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210" windowWidth="19110" windowHeight="11685" activeTab="1"/>
  </bookViews>
  <sheets>
    <sheet name="Abundance" sheetId="1" r:id="rId1"/>
    <sheet name="NF Oo" sheetId="2" r:id="rId2"/>
    <sheet name="NF Bovine" sheetId="3" r:id="rId3"/>
    <sheet name="Heatmap clusters" sheetId="4" r:id="rId4"/>
  </sheets>
  <definedNames>
    <definedName name="_xlnm._FilterDatabase" localSheetId="0" hidden="1">Abundance!$A$2:$AB$2</definedName>
    <definedName name="_xlnm._FilterDatabase" localSheetId="3" hidden="1">'Heatmap clusters'!$A$4:$H$4</definedName>
    <definedName name="_xlnm._FilterDatabase" localSheetId="2" hidden="1">'NF Bovine'!$A$2:$K$2</definedName>
    <definedName name="_xlnm._FilterDatabase" localSheetId="1" hidden="1">'NF Oo'!$A$2:$K$2</definedName>
  </definedNames>
  <calcPr calcId="145621"/>
</workbook>
</file>

<file path=xl/calcChain.xml><?xml version="1.0" encoding="utf-8"?>
<calcChain xmlns="http://schemas.openxmlformats.org/spreadsheetml/2006/main">
  <c r="K3" i="2" l="1"/>
  <c r="K68" i="2" l="1"/>
  <c r="K88" i="2"/>
  <c r="K96" i="2"/>
  <c r="K4" i="2"/>
  <c r="K78" i="2"/>
  <c r="K47" i="2"/>
  <c r="K94" i="2"/>
  <c r="K86" i="2"/>
  <c r="K31" i="2"/>
  <c r="K69" i="2"/>
  <c r="K11" i="2"/>
  <c r="K83" i="2"/>
  <c r="K55" i="2"/>
  <c r="K77" i="2"/>
  <c r="K82" i="2"/>
  <c r="K76" i="2"/>
  <c r="K95" i="2"/>
  <c r="K26" i="2"/>
  <c r="K32" i="2"/>
  <c r="K38" i="2"/>
  <c r="K60" i="2"/>
  <c r="K8" i="2"/>
  <c r="K42" i="2"/>
  <c r="K19" i="2"/>
  <c r="K35" i="2"/>
  <c r="K61" i="2"/>
  <c r="K22" i="2"/>
  <c r="K44" i="2"/>
  <c r="K56" i="2"/>
  <c r="K62" i="2"/>
  <c r="K81" i="2"/>
  <c r="K15" i="2"/>
  <c r="K41" i="2"/>
  <c r="K24" i="2"/>
  <c r="K33" i="2"/>
  <c r="K93" i="2"/>
  <c r="K25" i="2"/>
  <c r="K7" i="2"/>
  <c r="K57" i="2"/>
  <c r="K71" i="2"/>
  <c r="K80" i="2"/>
  <c r="K67" i="2"/>
  <c r="K36" i="2"/>
  <c r="K18" i="2"/>
  <c r="K43" i="2"/>
  <c r="K74" i="2"/>
  <c r="K49" i="2"/>
  <c r="K50" i="2"/>
  <c r="K73" i="2"/>
  <c r="K16" i="2"/>
  <c r="K34" i="2"/>
  <c r="K28" i="2"/>
  <c r="K20" i="2"/>
  <c r="K5" i="2"/>
  <c r="K54" i="2"/>
  <c r="K72" i="2"/>
  <c r="K64" i="2"/>
  <c r="K90" i="2"/>
  <c r="K89" i="2"/>
  <c r="K63" i="2"/>
  <c r="K79" i="2"/>
  <c r="K92" i="2"/>
  <c r="K70" i="2"/>
  <c r="K48" i="2"/>
  <c r="K65" i="2"/>
  <c r="K23" i="2"/>
  <c r="K53" i="2"/>
  <c r="K17" i="2"/>
  <c r="K85" i="2"/>
  <c r="K51" i="2"/>
  <c r="K52" i="2"/>
  <c r="K91" i="2"/>
  <c r="K45" i="2"/>
  <c r="K39" i="2"/>
  <c r="K10" i="2"/>
  <c r="K75" i="2"/>
  <c r="K27" i="2"/>
  <c r="K6" i="2"/>
  <c r="K87" i="2"/>
  <c r="K59" i="2"/>
  <c r="K29" i="2"/>
  <c r="K21" i="2"/>
  <c r="K30" i="2"/>
  <c r="K9" i="2"/>
  <c r="K12" i="2"/>
  <c r="K84" i="2"/>
  <c r="K58" i="2"/>
  <c r="K40" i="2"/>
  <c r="K46" i="2"/>
  <c r="K37" i="2"/>
  <c r="K13" i="2"/>
  <c r="K14" i="2"/>
  <c r="K66" i="2"/>
</calcChain>
</file>

<file path=xl/sharedStrings.xml><?xml version="1.0" encoding="utf-8"?>
<sst xmlns="http://schemas.openxmlformats.org/spreadsheetml/2006/main" count="6989" uniqueCount="4541">
  <si>
    <t>ID</t>
  </si>
  <si>
    <t>1_AF</t>
  </si>
  <si>
    <t>2_AF</t>
  </si>
  <si>
    <t>3_AF</t>
  </si>
  <si>
    <t>4_AF</t>
  </si>
  <si>
    <t>5_AF</t>
  </si>
  <si>
    <t>1_AM</t>
  </si>
  <si>
    <t>2_AM</t>
  </si>
  <si>
    <t>3_AM</t>
  </si>
  <si>
    <t>4_AM</t>
  </si>
  <si>
    <t>5_AM</t>
  </si>
  <si>
    <t>I7IAG3</t>
  </si>
  <si>
    <t>Uncharacterized protein OS</t>
  </si>
  <si>
    <t>I7IAG7</t>
  </si>
  <si>
    <t>Outer membrane protein OS</t>
  </si>
  <si>
    <t>I7IAJ9</t>
  </si>
  <si>
    <t>Elongation factor Tu OS</t>
  </si>
  <si>
    <t>I7IHT3</t>
  </si>
  <si>
    <t>Isoprenoid biosynthesis protein OS</t>
  </si>
  <si>
    <t>I7ITF8</t>
  </si>
  <si>
    <t>ATP synthase subunit beta OS</t>
  </si>
  <si>
    <t>I7ITT2</t>
  </si>
  <si>
    <t>Outer membrane protein pal-like OS</t>
  </si>
  <si>
    <t>I7JAN9</t>
  </si>
  <si>
    <t>Response regulator OS</t>
  </si>
  <si>
    <t>I7JAR4</t>
  </si>
  <si>
    <t>10 kDa chaperonin OS</t>
  </si>
  <si>
    <t>I7JB78</t>
  </si>
  <si>
    <t>Peroxiredoxin OS</t>
  </si>
  <si>
    <t>I7JEM6</t>
  </si>
  <si>
    <t>I7JET5</t>
  </si>
  <si>
    <t>ATP-binding subunit of Clp protease and DnaKDnaJ chaperones OS</t>
  </si>
  <si>
    <t>I7JEV7</t>
  </si>
  <si>
    <t>Outer surface protein Wsp OS</t>
  </si>
  <si>
    <t>I7JF32</t>
  </si>
  <si>
    <t>Chaperone protein DnaK OS</t>
  </si>
  <si>
    <t>myosin heavy chain</t>
  </si>
  <si>
    <t>atp synthase subunit mitochondrial</t>
  </si>
  <si>
    <t>signal sequence receptor beta-like protein</t>
  </si>
  <si>
    <t>uncoordinated family member (unc-22)</t>
  </si>
  <si>
    <t>adp-ribosylation factor-like protein 8b</t>
  </si>
  <si>
    <t>lim domain containing protein</t>
  </si>
  <si>
    <t>large subunit ribosomal protein 6</t>
  </si>
  <si>
    <t>no description</t>
  </si>
  <si>
    <t>dihydrolipoamide branched chain transacylase e2</t>
  </si>
  <si>
    <t>transcription factor btf3 homolog 4</t>
  </si>
  <si>
    <t>platelet-activating factor acetylhydrolase ib subunit gamma</t>
  </si>
  <si>
    <t>eukaryotic translation elongation factor 1 gamma</t>
  </si>
  <si>
    <t>isoform d</t>
  </si>
  <si>
    <t>intermediate filament protein</t>
  </si>
  <si>
    <t>vhs domain containing protein</t>
  </si>
  <si>
    <t>rho gdp-dissociation inhibitor</t>
  </si>
  <si>
    <t>nadh dehydrogenase</t>
  </si>
  <si>
    <t>phosphate carrier mitochondrial precursor</t>
  </si>
  <si>
    <t>translocon-associated protein subunit delta precursor</t>
  </si>
  <si>
    <t>equilibrative nucleoside transporter 1-like isoform 2</t>
  </si>
  <si>
    <t>conserved oligomeric golgi complex subunit 3</t>
  </si>
  <si>
    <t>prohibitin</t>
  </si>
  <si>
    <t>protein lap1</t>
  </si>
  <si>
    <t>von willebrand factor type d domain protein</t>
  </si>
  <si>
    <t>adp-ribose mitochondrial precursor</t>
  </si>
  <si>
    <t>methionine aminopeptidase 2</t>
  </si>
  <si>
    <t>coiled-coil domain-containing protein 51</t>
  </si>
  <si>
    <t>vinculin</t>
  </si>
  <si>
    <t>ras protein let-60</t>
  </si>
  <si>
    <t>transmembrane emp24 domain-containing protein 7 precursor</t>
  </si>
  <si>
    <t>maguk p55 subfamily member 2</t>
  </si>
  <si>
    <t>atp synthase b</t>
  </si>
  <si>
    <t>spectrin beta chain</t>
  </si>
  <si>
    <t>stress-induced-phosphoprotein 1</t>
  </si>
  <si>
    <t>heterogeneous nuclear ribonucleoprotein a1</t>
  </si>
  <si>
    <t>peroxiredoxin 6</t>
  </si>
  <si>
    <t>glutathione transferase</t>
  </si>
  <si>
    <t>importin beta-3</t>
  </si>
  <si>
    <t>ubiquinol-cytochrome c iron-sulfur subunit family protein</t>
  </si>
  <si>
    <t>mitochondria bc1 complex core subunit 1</t>
  </si>
  <si>
    <t>l-isoaspartyl protein carboxyl methyltransferase</t>
  </si>
  <si>
    <t>filamin abp280 repeat family protein</t>
  </si>
  <si>
    <t>protein transport protein sec24c</t>
  </si>
  <si>
    <t>neuronal calcium sensor 2</t>
  </si>
  <si>
    <t>protein-tyrosine phosphatase</t>
  </si>
  <si>
    <t>coiled-coil domain-containing protein 58</t>
  </si>
  <si>
    <t>pan domain containing protein</t>
  </si>
  <si>
    <t>hsc70-interacting protein</t>
  </si>
  <si>
    <t>swi snf-related matrix-associated actin-dependent regulator of chromatin subfamily b member 1</t>
  </si>
  <si>
    <t>large subunit ribosomal protein 9</t>
  </si>
  <si>
    <t>collagen alpha-2 chain</t>
  </si>
  <si>
    <t>fumarylacetoacetate hydrolase domain containing 1</t>
  </si>
  <si>
    <t>h4 histone protein</t>
  </si>
  <si>
    <t>apolipoprotein a-i-binding</t>
  </si>
  <si>
    <t>rrna 2 -o-methyltransferase fibrillarin-like</t>
  </si>
  <si>
    <t>proteasome a-type and b-type family protein</t>
  </si>
  <si>
    <t>prenylcysteine oxidase-like</t>
  </si>
  <si>
    <t>gtp-binding protein sar1</t>
  </si>
  <si>
    <t>atlastin</t>
  </si>
  <si>
    <t>dna damage-binding protein 1</t>
  </si>
  <si>
    <t>acyl-coa dehydrogenase</t>
  </si>
  <si>
    <t>peptidyl-prolyl cis-trans isomerase b precursor</t>
  </si>
  <si>
    <t>cell division cycle and apoptosis regulator protein 1</t>
  </si>
  <si>
    <t>cre-nsy-4 protein</t>
  </si>
  <si>
    <t>transmembrane emp24 domain-containing protein 10 precursor</t>
  </si>
  <si>
    <t>selt selw selh selenoprotein domain containing protein</t>
  </si>
  <si>
    <t>calcium-binding protein 39</t>
  </si>
  <si>
    <t>uridine 5 -monophosphate synthase</t>
  </si>
  <si>
    <t>actin-depolymerizing factor 1</t>
  </si>
  <si>
    <t>t-complex protein 1 subunit eta</t>
  </si>
  <si>
    <t>thioredoxin reductase 3</t>
  </si>
  <si>
    <t>3 -phosphoadenosine 5 -phosphosulfate synthase 2</t>
  </si>
  <si>
    <t>sec23 protein</t>
  </si>
  <si>
    <t>aldo keto reductase family protein</t>
  </si>
  <si>
    <t>alp enigma encoding family member (alp-1)</t>
  </si>
  <si>
    <t>protein rop</t>
  </si>
  <si>
    <t>fatty acid retinoid binding protein precursor</t>
  </si>
  <si>
    <t>gelsolin precursor</t>
  </si>
  <si>
    <t>gmp reductase</t>
  </si>
  <si>
    <t>large subunit ribosomal protein 30</t>
  </si>
  <si>
    <t>sodium-driven chloride bicarbonate exchanger</t>
  </si>
  <si>
    <t>ubiquinol-cytochrome c oxidoreductase complex family member (ucr- )</t>
  </si>
  <si>
    <t>plasma alpha-l-fucosidase</t>
  </si>
  <si>
    <t>branched-chain-amino-acid cytosolic</t>
  </si>
  <si>
    <t>male sterility protein</t>
  </si>
  <si>
    <t>nadh ubiquinone oxidoreductase</t>
  </si>
  <si>
    <t>adducin-related protein 1</t>
  </si>
  <si>
    <t>uba ts-n domain containing protein</t>
  </si>
  <si>
    <t>hydroxyacylglutathione hydrolase</t>
  </si>
  <si>
    <t>ctsf protein</t>
  </si>
  <si>
    <t>calcyclin binding protein</t>
  </si>
  <si>
    <t>heat shock 70kda protein 5</t>
  </si>
  <si>
    <t>proteasome subunit alpha type-1</t>
  </si>
  <si>
    <t>polyadenylate-binding protein</t>
  </si>
  <si>
    <t>kh domain containing protein</t>
  </si>
  <si>
    <t>initiation factor 4g family member (ifg-1)</t>
  </si>
  <si>
    <t>lbp bpi cetp n-terminal domain containing protein</t>
  </si>
  <si>
    <t>glutamate dehydrogenase</t>
  </si>
  <si>
    <t>hsp20 alpha crystallin family protein</t>
  </si>
  <si>
    <t>coatomer subunit beta -like</t>
  </si>
  <si>
    <t>apb-1 protein</t>
  </si>
  <si>
    <t>protein isoform a</t>
  </si>
  <si>
    <t>phosphoglucomutase 1</t>
  </si>
  <si>
    <t>integrin-linked kinase</t>
  </si>
  <si>
    <t>cre-ril-1 protein</t>
  </si>
  <si>
    <t>peptidyl-prolyl cis-trans isomerase fkbp4-like</t>
  </si>
  <si>
    <t>lysosomal acid phosphatase</t>
  </si>
  <si>
    <t>isocitrate dehydrogenase</t>
  </si>
  <si>
    <t>hexokinase</t>
  </si>
  <si>
    <t>26s proteasome non-atpase regulatory subunit 7</t>
  </si>
  <si>
    <t>hypoxia up-regulated protein 1</t>
  </si>
  <si>
    <t>malate dehydrogenase</t>
  </si>
  <si>
    <t>cathepsin l-like precursor</t>
  </si>
  <si>
    <t>growth hormone-inducible transmembrane protein</t>
  </si>
  <si>
    <t>inner membrane protein</t>
  </si>
  <si>
    <t>dynamin 1-like</t>
  </si>
  <si>
    <t>6-phosphogluconolactonase</t>
  </si>
  <si>
    <t>tpr domain containing protein</t>
  </si>
  <si>
    <t>cathepsin b-like cysteine proteinase</t>
  </si>
  <si>
    <t>actin-depolymerizing factor isoform c</t>
  </si>
  <si>
    <t>dj-1 family protein</t>
  </si>
  <si>
    <t>beta-tubulin isotype 1</t>
  </si>
  <si>
    <t>dimethylarginine dimethylaminohydrolase</t>
  </si>
  <si>
    <t>cullin-associated nedd8-dissociated protein 1</t>
  </si>
  <si>
    <t>eps (human endocytosis) related family member (eps-8)</t>
  </si>
  <si>
    <t>kh domain- rna- signal transduction-associated protein 2</t>
  </si>
  <si>
    <t>fk506-binding protein</t>
  </si>
  <si>
    <t>wd-repeat protein</t>
  </si>
  <si>
    <t>ab-hydrolase associated lipase region family protein</t>
  </si>
  <si>
    <t>protein kinase c substrate 80k-h</t>
  </si>
  <si>
    <t>proteasome subunit alpha type-3</t>
  </si>
  <si>
    <t>btb poz domain containing protein</t>
  </si>
  <si>
    <t>3-hydroxyacyl- dehydrogenase type ii</t>
  </si>
  <si>
    <t>proline dehydrogenase mitochondrial-like</t>
  </si>
  <si>
    <t>ww domain-binding protein 2</t>
  </si>
  <si>
    <t>moesin ezrin radixin</t>
  </si>
  <si>
    <t>mkiaa0610 protein</t>
  </si>
  <si>
    <t>phosphomannomutase 2</t>
  </si>
  <si>
    <t>retinoblastoma binding protein 4</t>
  </si>
  <si>
    <t>actin-related protein 2 3 complex subunit 1a</t>
  </si>
  <si>
    <t>chitin binding peritrophin-a domain-containing protein</t>
  </si>
  <si>
    <t>v-type proton atpase catalytic subunit a</t>
  </si>
  <si>
    <t>immunoglobulin i-set domain containing protein</t>
  </si>
  <si>
    <t>glycosyl hydrolases family 31 protein</t>
  </si>
  <si>
    <t>cre-hmit- protein</t>
  </si>
  <si>
    <t>arginine kinase</t>
  </si>
  <si>
    <t>spectrin alpha chain</t>
  </si>
  <si>
    <t>ribosomal protein s5</t>
  </si>
  <si>
    <t>60s ribosomal protein l7 l12</t>
  </si>
  <si>
    <t>fatty aldehyde dehydrogenase</t>
  </si>
  <si>
    <t>large subunit ribosomal protein 10</t>
  </si>
  <si>
    <t>large subunit ribosomal protein 23</t>
  </si>
  <si>
    <t>complement component c3 precursor</t>
  </si>
  <si>
    <t>cop9 signalosome complex subunit 2</t>
  </si>
  <si>
    <t>ef hand family protein</t>
  </si>
  <si>
    <t>groucho tle n-terminal q-rich domain containing protein</t>
  </si>
  <si>
    <t>msp domain-containing protein</t>
  </si>
  <si>
    <t>cdc37</t>
  </si>
  <si>
    <t>2-methyl branched-chain enoyl reductase isoform i</t>
  </si>
  <si>
    <t>medium-chain specific acyl- dehydrogenase 1</t>
  </si>
  <si>
    <t>enhancer of mrna-decapping protein 4</t>
  </si>
  <si>
    <t>aldo-keto reductase</t>
  </si>
  <si>
    <t>cre-ghi-1 protein</t>
  </si>
  <si>
    <t>exportin-1</t>
  </si>
  <si>
    <t>metastasis-associated protein mta3</t>
  </si>
  <si>
    <t>signal peptide peptidase</t>
  </si>
  <si>
    <t>t-complex protein 1 subunit gamma</t>
  </si>
  <si>
    <t>fructosamine-3-kinase-related protein</t>
  </si>
  <si>
    <t>uncoordinated family member (unc-89)</t>
  </si>
  <si>
    <t>ubx domain-containing protein 1</t>
  </si>
  <si>
    <t>nucleosome assembly protein 1</t>
  </si>
  <si>
    <t>proteasome subunit alpha type-2</t>
  </si>
  <si>
    <t>nonmuscle myosin essential light chain</t>
  </si>
  <si>
    <t>calpain clp-1</t>
  </si>
  <si>
    <t>LD36024p [Brugia malayi]</t>
  </si>
  <si>
    <t>eukaryotic initiation factor 4a</t>
  </si>
  <si>
    <t>ras-related protein ral-a</t>
  </si>
  <si>
    <t>vacuolar protein sorting-associated protein 35</t>
  </si>
  <si>
    <t>chromosome 9 open reading frame 5</t>
  </si>
  <si>
    <t>afg3-like protein 2-like</t>
  </si>
  <si>
    <t>adp-ribosylation factor 3</t>
  </si>
  <si>
    <t>had-superfamily hydrolase</t>
  </si>
  <si>
    <t>spermidine synthase</t>
  </si>
  <si>
    <t>rna-binding protein</t>
  </si>
  <si>
    <t>alix (apoptosis-linked gene 2 interacting protein x) homolog family member (alx-1)</t>
  </si>
  <si>
    <t>pan domain-containing protein</t>
  </si>
  <si>
    <t>guanine nucleotide-binding protein g subunit alpha-1</t>
  </si>
  <si>
    <t>nuclease-sensitive element-binding protein 1</t>
  </si>
  <si>
    <t>g2f domain containing protein</t>
  </si>
  <si>
    <t>sorting nexin 2</t>
  </si>
  <si>
    <t>alpha isoform b</t>
  </si>
  <si>
    <t>triosephosphate isomerase</t>
  </si>
  <si>
    <t>dnaj homolog subfamily a member 2-like</t>
  </si>
  <si>
    <t>dimethylglycine mitochondrial</t>
  </si>
  <si>
    <t>nuclear transport factor 2 (ntf-2)</t>
  </si>
  <si>
    <t>40s ribosomal protein s10</t>
  </si>
  <si>
    <t>serine threonine-protein phosphatase pp1-beta catalytic subunit</t>
  </si>
  <si>
    <t>peptidase family m1 containing protein</t>
  </si>
  <si>
    <t>dnaj homolog subfamily a member 1</t>
  </si>
  <si>
    <t>uncoordinated family member (unc-73)</t>
  </si>
  <si>
    <t>type 2a protein phosphatase catalytic subunit</t>
  </si>
  <si>
    <t>myosin light polypeptide 1</t>
  </si>
  <si>
    <t>ceramide kinase</t>
  </si>
  <si>
    <t>histidine triad nucleotide-binding protein 3</t>
  </si>
  <si>
    <t>v-atpase subunit c family protein</t>
  </si>
  <si>
    <t>anion exchange protein</t>
  </si>
  <si>
    <t>variable abnormal morphology family member (vab-10)</t>
  </si>
  <si>
    <t>archain 1</t>
  </si>
  <si>
    <t>purine nucleoside phosphorylase-like</t>
  </si>
  <si>
    <t>20s proteasome alpha5 subunit</t>
  </si>
  <si>
    <t>rna binding protein</t>
  </si>
  <si>
    <t>cgmp-dependent protein kinase egl-4</t>
  </si>
  <si>
    <t>deoxynucleoside kinase</t>
  </si>
  <si>
    <t>carbonyl reductase</t>
  </si>
  <si>
    <t>26s proteasome non-atpase regulatory subunit 6</t>
  </si>
  <si>
    <t>40s ribosomal protein sa</t>
  </si>
  <si>
    <t>hypothetical kda protein in chromosome</t>
  </si>
  <si>
    <t>probable 26s proteasome non-atpase regulatory subunit 3</t>
  </si>
  <si>
    <t>glycyl-trna synthetase</t>
  </si>
  <si>
    <t>small nuclear ribonucleoprotein g</t>
  </si>
  <si>
    <t>ras-related protein rab-5b-like</t>
  </si>
  <si>
    <t>pre-mrna-processing factor 19</t>
  </si>
  <si>
    <t>c2 domain containing protein</t>
  </si>
  <si>
    <t>thioredoxin peroxidase 1</t>
  </si>
  <si>
    <t>zinc transporter zip11</t>
  </si>
  <si>
    <t>arp2 3 complex 20 kd subunit</t>
  </si>
  <si>
    <t>transcription elongation factor spt5</t>
  </si>
  <si>
    <t>serine threonine-protein kinase rio2</t>
  </si>
  <si>
    <t>atpase alpha</t>
  </si>
  <si>
    <t>insulin-like growth factor 2 mrna-binding protein 1</t>
  </si>
  <si>
    <t>t-complex protein 1 subunit zeta</t>
  </si>
  <si>
    <t>s-adenosylhomocysteine hydrolase</t>
  </si>
  <si>
    <t>t-complex protein 1 theta subunit</t>
  </si>
  <si>
    <t>cystathionine beta-synthase</t>
  </si>
  <si>
    <t>ras-like gtp-binding protein</t>
  </si>
  <si>
    <t>cholinephosphate cytidylyl transferase b2</t>
  </si>
  <si>
    <t>immunoglobulin i-set domain-containing protein</t>
  </si>
  <si>
    <t>protein set</t>
  </si>
  <si>
    <t>peroxidasin homolog</t>
  </si>
  <si>
    <t>dak1 domain containing protein</t>
  </si>
  <si>
    <t>rna-binding protein squid</t>
  </si>
  <si>
    <t>ribophorin i</t>
  </si>
  <si>
    <t>6-phosphofructokinase</t>
  </si>
  <si>
    <t>laminin subunit alpha-1-like</t>
  </si>
  <si>
    <t>4-hydroxyphenylpyruvate dioxygenase</t>
  </si>
  <si>
    <t>protein phosphatase pp2a regulatory subunit</t>
  </si>
  <si>
    <t>cre-snf-1 protein</t>
  </si>
  <si>
    <t>nuclease domain-containing protein 1</t>
  </si>
  <si>
    <t>ke (drosophila actin-binding) homolog family member (ketn-1)</t>
  </si>
  <si>
    <t>pterin-4-alpha-carbinolamine dehydratase</t>
  </si>
  <si>
    <t>tyrosine-protein kinase kin-31</t>
  </si>
  <si>
    <t>nad-dependent deacetylase sirtuin-2</t>
  </si>
  <si>
    <t>small nuclear ribonucleoprotein sm d3</t>
  </si>
  <si>
    <t>ankyrin-related unc-44</t>
  </si>
  <si>
    <t>uncoordinated family member (unc-44)</t>
  </si>
  <si>
    <t>cdgsh iron sulfur domain-containing protein 1</t>
  </si>
  <si>
    <t>ras suppressor protein 1</t>
  </si>
  <si>
    <t>trifunctional enzyme subunit mitochondrial-like</t>
  </si>
  <si>
    <t>domon domain-containing protein</t>
  </si>
  <si>
    <t>small nuclear ribonucleoprotein e</t>
  </si>
  <si>
    <t>adenylyl cyclase-associated protein 1</t>
  </si>
  <si>
    <t>mitochondrial cytochrome c1</t>
  </si>
  <si>
    <t>msp domain glu- and lys-rich central domain</t>
  </si>
  <si>
    <t>complement component 1 q subcomponent-binding mitochondrial</t>
  </si>
  <si>
    <t>prolyl 4-hydroxylase</t>
  </si>
  <si>
    <t>transmembrane emp24 domain trafficking protein 2</t>
  </si>
  <si>
    <t>aldehyde dehydrogenase</t>
  </si>
  <si>
    <t>elongation factor 1-beta</t>
  </si>
  <si>
    <t>nucleoside diphosphate kinase</t>
  </si>
  <si>
    <t>glycogen synthase</t>
  </si>
  <si>
    <t>transforming growth factor b homolog</t>
  </si>
  <si>
    <t>cytochrome c type-1</t>
  </si>
  <si>
    <t>lysyl-trna synthetase</t>
  </si>
  <si>
    <t>cre-pcp-5 protein</t>
  </si>
  <si>
    <t>phosphopantothenoylcysteine decarboxylase</t>
  </si>
  <si>
    <t>mannose-6-phosphate isomerase</t>
  </si>
  <si>
    <t>importin subunit alpha-4</t>
  </si>
  <si>
    <t>succinate dehydrogenase cytochrome b560 subunit</t>
  </si>
  <si>
    <t>glutaminyl-trna synthetase</t>
  </si>
  <si>
    <t>atp-dependent rna helicase an3</t>
  </si>
  <si>
    <t>t-complex protein 1 subunit alpha-like</t>
  </si>
  <si>
    <t>heat shock protein 70</t>
  </si>
  <si>
    <t>227 kda spindle- and centromere-associated protein</t>
  </si>
  <si>
    <t>14-3-3 zeta</t>
  </si>
  <si>
    <t>l-lactate dehydrogenase</t>
  </si>
  <si>
    <t>pyridoxal kinase</t>
  </si>
  <si>
    <t>thioredoxin family protein</t>
  </si>
  <si>
    <t>adenine phosphoribosyltransferase</t>
  </si>
  <si>
    <t>msp domain containing protein</t>
  </si>
  <si>
    <t>choline mitochondrial-like</t>
  </si>
  <si>
    <t>ryanodine receptor 44f</t>
  </si>
  <si>
    <t>mitochondrial import receptor subunit tom40</t>
  </si>
  <si>
    <t>chain solution structure of mouse 42-9-9</t>
  </si>
  <si>
    <t>transmembrane protein 55b-like</t>
  </si>
  <si>
    <t>guanine nucleotide-binding protein g subunit alpha</t>
  </si>
  <si>
    <t>fructose- -bisphosphatase</t>
  </si>
  <si>
    <t>p25-alpha family protein</t>
  </si>
  <si>
    <t>-like 1</t>
  </si>
  <si>
    <t>acyl-protein thioesterase 1</t>
  </si>
  <si>
    <t>transmembrane 9 superfamily protein member 4</t>
  </si>
  <si>
    <t>sideroflexin 3</t>
  </si>
  <si>
    <t>tubulin beta-1 chain</t>
  </si>
  <si>
    <t>tubulin beta-2c chain</t>
  </si>
  <si>
    <t>lim and sh3 domain protein</t>
  </si>
  <si>
    <t>splicing arginine serine-rich 4</t>
  </si>
  <si>
    <t>sphingosine-1-phosphate lyase 1</t>
  </si>
  <si>
    <t>ubiquinol-cytochrome c reductase complex 14kd subunit</t>
  </si>
  <si>
    <t>40s ribosomal protein s3</t>
  </si>
  <si>
    <t>phospholipase a-2-activating protein</t>
  </si>
  <si>
    <t>splicing factor 3a subunit 3</t>
  </si>
  <si>
    <t>calcium-transporting atpase sarcoplasmic endoplasmic reticulum type</t>
  </si>
  <si>
    <t>v-type proton atpase subunit d</t>
  </si>
  <si>
    <t>splicing factor 3b subunit 3</t>
  </si>
  <si>
    <t>40s ribosomal protein s2</t>
  </si>
  <si>
    <t>dnak protein</t>
  </si>
  <si>
    <t>threonyl-trna synthetase</t>
  </si>
  <si>
    <t>ribosomal protein l15</t>
  </si>
  <si>
    <t>signal peptidase complex subunit 3</t>
  </si>
  <si>
    <t>probable 3-hydroxyacyl- dehydrogenase</t>
  </si>
  <si>
    <t>fimbrin plastin</t>
  </si>
  <si>
    <t>2-oxoglutarate dehydrogenase</t>
  </si>
  <si>
    <t>fatty acid-binding protein</t>
  </si>
  <si>
    <t>glucose-6-phosphate dehydrogenase</t>
  </si>
  <si>
    <t>uncoordinated family member (unc-87)</t>
  </si>
  <si>
    <t>ligand-gated ion channel family member (lgc-27)</t>
  </si>
  <si>
    <t>vacuolar atp synthase 16 kda proteolipid subunit</t>
  </si>
  <si>
    <t>o-methyltransferase family protein</t>
  </si>
  <si>
    <t>saposin-like type region 1 family protein</t>
  </si>
  <si>
    <t>s-phase kinase-associated protein 1</t>
  </si>
  <si>
    <t>cyanate lyase</t>
  </si>
  <si>
    <t>nadh-ubiquinone oxidoreductase 75 kda mitochondrial precursor</t>
  </si>
  <si>
    <t>pre-mrna-processing-splicing factor 8</t>
  </si>
  <si>
    <t>phosphatidylinositol-5-phosphate 4-kinase type-2 alpha</t>
  </si>
  <si>
    <t>probable d-lactate mitochondrial</t>
  </si>
  <si>
    <t>large subunit ribosomal protein 2</t>
  </si>
  <si>
    <t>nadp-dependent malic enzyme</t>
  </si>
  <si>
    <t>ubiquitin family protein</t>
  </si>
  <si>
    <t>cd36 family protein</t>
  </si>
  <si>
    <t>isoform cra_a</t>
  </si>
  <si>
    <t>unidentified vitellogenin-linked transcript family member (uvt-5)</t>
  </si>
  <si>
    <t>polyribonucleotide nucleotidyltransferase 1</t>
  </si>
  <si>
    <t>proteasome subunit beta type 1</t>
  </si>
  <si>
    <t>troponin family protein</t>
  </si>
  <si>
    <t>karyopherin beta 1</t>
  </si>
  <si>
    <t>ubiquitin fusion degradation protein 1 homolog</t>
  </si>
  <si>
    <t>short chain dehydrogenase reductase family protein</t>
  </si>
  <si>
    <t>hypothetical protein [Brugia malayi]</t>
  </si>
  <si>
    <t>small subunit ribosomal protein 21</t>
  </si>
  <si>
    <t>intermediate filament tail domain containing protein</t>
  </si>
  <si>
    <t>receptor expression-enhancing protein 5</t>
  </si>
  <si>
    <t>signal peptidase complex subunit 1</t>
  </si>
  <si>
    <t>lon protease mitochondrial precursor</t>
  </si>
  <si>
    <t>amp-binding enzyme family protein</t>
  </si>
  <si>
    <t>solute carrier family 2</t>
  </si>
  <si>
    <t>glutathione synthetase</t>
  </si>
  <si>
    <t>inorganic pyrophosphatase</t>
  </si>
  <si>
    <t>translationally controlled tumor protein</t>
  </si>
  <si>
    <t>60s acidic ribosomal protein p0</t>
  </si>
  <si>
    <t>serine threonine protein phosphatase pp1-alpha catalytic subunit</t>
  </si>
  <si>
    <t>hypothetical protein LOAG_04156 [Loa loa]</t>
  </si>
  <si>
    <t>glutamate--cysteine ligase regulatory subunit</t>
  </si>
  <si>
    <t>coatomer subunit beta</t>
  </si>
  <si>
    <t>proteasome subunit beta type 3</t>
  </si>
  <si>
    <t>nsf attachment protein</t>
  </si>
  <si>
    <t>wgr domain containing protein</t>
  </si>
  <si>
    <t>cathepsin z precursor</t>
  </si>
  <si>
    <t>protein kinase c inhibitor aswz variant 5</t>
  </si>
  <si>
    <t>ubiquitin carboxyl-terminal hydrolase 5</t>
  </si>
  <si>
    <t>isoform e</t>
  </si>
  <si>
    <t>glutaredoxin family protein</t>
  </si>
  <si>
    <t>plasma membrane calcium-transporting atpase 3</t>
  </si>
  <si>
    <t>microtubule-associated protein rp eb family member 3</t>
  </si>
  <si>
    <t>h+ transporting atp synthase o subunit isoform 1</t>
  </si>
  <si>
    <t>dolichyl-diphosphooligosaccharide--protein glycosyltransferase 48 kda subunit precursor</t>
  </si>
  <si>
    <t>ilin (drosophila ecm protein) homolog family member (ppn-1)</t>
  </si>
  <si>
    <t>independent phosphoglycerate mutase isoform 2</t>
  </si>
  <si>
    <t>ssdna and rna-binding protein</t>
  </si>
  <si>
    <t>probable signal peptidase complex subunit 2</t>
  </si>
  <si>
    <t>lethal neo18</t>
  </si>
  <si>
    <t>lipocalin cytosolic fatty-acid binding protein family protein</t>
  </si>
  <si>
    <t>lim protein</t>
  </si>
  <si>
    <t>chloride intracellular channel exc-4</t>
  </si>
  <si>
    <t>ubiquitin-like protein 5-like</t>
  </si>
  <si>
    <t>paraspeckle component 1</t>
  </si>
  <si>
    <t>adp-ribosylation factor 4</t>
  </si>
  <si>
    <t>cre-nrf-5 protein</t>
  </si>
  <si>
    <t>innexin unc-9</t>
  </si>
  <si>
    <t>ras-related protein rab-</t>
  </si>
  <si>
    <t>small subunit ribosomal protein 20</t>
  </si>
  <si>
    <t>protein ergic-53</t>
  </si>
  <si>
    <t>calreticulin family protein</t>
  </si>
  <si>
    <t>nadh dehydrogenase 1 beta subcomplex subunit 7</t>
  </si>
  <si>
    <t>transthyretin-like protein 5</t>
  </si>
  <si>
    <t>fatty acid elongation protein 3</t>
  </si>
  <si>
    <t>adenylosuccinate lyase</t>
  </si>
  <si>
    <t>ferm domain ( -ezrin-radixin-moesin) family member (frm-1)</t>
  </si>
  <si>
    <t>transketolase</t>
  </si>
  <si>
    <t>variant sh3 domain-containing protein</t>
  </si>
  <si>
    <t>rna-binding protein 39</t>
  </si>
  <si>
    <t>kinesin light chain 1 and</t>
  </si>
  <si>
    <t>cre-cdc- protein</t>
  </si>
  <si>
    <t>troponin t</t>
  </si>
  <si>
    <t>ras-related protein rap-1b precursor</t>
  </si>
  <si>
    <t>probable small nuclear ribonucleoprotein sm d2-like</t>
  </si>
  <si>
    <t>tim10 ddp family zinc finger containing protein</t>
  </si>
  <si>
    <t>guanine nucleotide binding protein (g protein) beta polypeptide 2-like 1</t>
  </si>
  <si>
    <t>serine threonine-protein phosphatase 2a 56 kda regulatory subunit alpha isoform</t>
  </si>
  <si>
    <t>kinesin heavy chain</t>
  </si>
  <si>
    <t>isocitrate dehydrogenase gamma subunit</t>
  </si>
  <si>
    <t>chd4 protein</t>
  </si>
  <si>
    <t>glycerol-3-phosphate dehydrogenase</t>
  </si>
  <si>
    <t>mitogen-activated protein kinase kinase kinase 7</t>
  </si>
  <si>
    <t>dnaj homolog subfamily b member 4-like</t>
  </si>
  <si>
    <t>argonaute 2</t>
  </si>
  <si>
    <t>mitochondrial dicarboxylate carrier-like</t>
  </si>
  <si>
    <t>small nuclear ribonucleoprotein sm d1</t>
  </si>
  <si>
    <t>chitin binding peritrophin-a domain containing protein</t>
  </si>
  <si>
    <t>hypothetical protein LOAG_07199 [Loa loa]</t>
  </si>
  <si>
    <t>phosphoglycerate kinase</t>
  </si>
  <si>
    <t>golgi apparatus protein 1-like</t>
  </si>
  <si>
    <t>transmembrane amino acid transporter protein</t>
  </si>
  <si>
    <t>60s ribosomal protein l4</t>
  </si>
  <si>
    <t>synaptophysin synaptoporin family protein</t>
  </si>
  <si>
    <t>nadh-ubiquinone oxidoreductase b15 subunit family protein</t>
  </si>
  <si>
    <t>mitochondrial-processing peptidase subunit beta</t>
  </si>
  <si>
    <t>integrin beta-ps</t>
  </si>
  <si>
    <t>dihydrolipoyllysine-residue succinyltransferase component of 2-oxoglutarate dehydrogenase mitochondrial-like</t>
  </si>
  <si>
    <t>glycoprotein 25l2</t>
  </si>
  <si>
    <t>programmed cell death protein 6</t>
  </si>
  <si>
    <t>mitotic checkpoint protein bub3</t>
  </si>
  <si>
    <t>glycerol kinase</t>
  </si>
  <si>
    <t>aminopeptidase puromycin sensitive</t>
  </si>
  <si>
    <t>vacuolar proton pump</t>
  </si>
  <si>
    <t>lim domain and actin-binding protein 1</t>
  </si>
  <si>
    <t>u2 small nuclear ribonucleoprotein a</t>
  </si>
  <si>
    <t>eukaryotic translation initiation factor 2 subunit 3</t>
  </si>
  <si>
    <t>inositol monophosphatase 1-like</t>
  </si>
  <si>
    <t>myosin regulatory light chain 2 smooth muscle</t>
  </si>
  <si>
    <t>galectin</t>
  </si>
  <si>
    <t>l-2-hydroxyglutarate mitochondrial-like</t>
  </si>
  <si>
    <t>myosin regulatory light chain 1</t>
  </si>
  <si>
    <t>dihydrolipoamide dehydrogenase</t>
  </si>
  <si>
    <t>cytochrome c oxidase polypeptide iv</t>
  </si>
  <si>
    <t>small subunit ribosomal protein 27</t>
  </si>
  <si>
    <t>glutamine-oxaloacetic transaminase</t>
  </si>
  <si>
    <t>uncoordinated family member (unc-11)</t>
  </si>
  <si>
    <t>apoptotic chromatin condensation inducer in the nucleus</t>
  </si>
  <si>
    <t>survival motor neuron protein</t>
  </si>
  <si>
    <t>starch branching enzyme ii</t>
  </si>
  <si>
    <t>zinc-binding dehydrogenase family protein</t>
  </si>
  <si>
    <t>peptidyl-prolyl cis-trans isomerase 5</t>
  </si>
  <si>
    <t>ladder protein</t>
  </si>
  <si>
    <t>glutathione reductase</t>
  </si>
  <si>
    <t>macroglobulin complement-related</t>
  </si>
  <si>
    <t>glucosamine--fructose-6-phosphate aminotransferase</t>
  </si>
  <si>
    <t>eukaryotic translation initiation factor 5a-2</t>
  </si>
  <si>
    <t>ras-related protein rab-11b</t>
  </si>
  <si>
    <t>60s ribosomal protein l7</t>
  </si>
  <si>
    <t>insulin-degrading enzyme</t>
  </si>
  <si>
    <t>mitochondrial carrier homolog 2</t>
  </si>
  <si>
    <t>adp atp translocase</t>
  </si>
  <si>
    <t>family protein</t>
  </si>
  <si>
    <t>60s ribosomal protein l18</t>
  </si>
  <si>
    <t>cytochrome c oxidase subunit via family protein</t>
  </si>
  <si>
    <t>serine threonine-protein phosphatase 2b catalytic subunit 2</t>
  </si>
  <si>
    <t>ribose 5-phosphate isomerase a</t>
  </si>
  <si>
    <t>pi-plc x domain-containing protein 2-like</t>
  </si>
  <si>
    <t>atp synthase subunit mitochondrial-like</t>
  </si>
  <si>
    <t>heterogeneous nuclear ribonucleoprotein q</t>
  </si>
  <si>
    <t>adp-dependent glucokinase</t>
  </si>
  <si>
    <t>nematode cuticle collagen domain-containing protein</t>
  </si>
  <si>
    <t>platelet-activating factor acetylhydrolase ib subunit alpha</t>
  </si>
  <si>
    <t>clathrin heavy chain 1</t>
  </si>
  <si>
    <t>ras-related c3 botulinum toxin substrate 1 (rho small gtp binding protein rac1)</t>
  </si>
  <si>
    <t>major facilitator superfamily protein</t>
  </si>
  <si>
    <t>1 domain containing protein</t>
  </si>
  <si>
    <t>histone h2a</t>
  </si>
  <si>
    <t>ribokinase</t>
  </si>
  <si>
    <t>fatty-acid amide hydrolase 1</t>
  </si>
  <si>
    <t>splicing factor u2af large subunit</t>
  </si>
  <si>
    <t>tropomyosin</t>
  </si>
  <si>
    <t>cytosolic purine 5 -nucleotidase</t>
  </si>
  <si>
    <t>viral a-type inclusion protein repeat containing protein</t>
  </si>
  <si>
    <t>cleavage and polyadenylation specificity factor subunit partial</t>
  </si>
  <si>
    <t>camp-dependent protein kinase regulatory subunit</t>
  </si>
  <si>
    <t>heat shock protein 90</t>
  </si>
  <si>
    <t>aspartyl aminopeptidase</t>
  </si>
  <si>
    <t>phosphopantetheine attachment site family protein</t>
  </si>
  <si>
    <t>linker histone h1 and h5 family protein</t>
  </si>
  <si>
    <t>serine threonine-protein phosphatase 2a catalytic subunit alpha isoform</t>
  </si>
  <si>
    <t>temporarily assigned gene name family member (tag-308)</t>
  </si>
  <si>
    <t>ribosomal protein l12</t>
  </si>
  <si>
    <t>la-related protein</t>
  </si>
  <si>
    <t>proliferation-associated protein 2g4-like</t>
  </si>
  <si>
    <t>glycosyl hydrolases family 18 protein</t>
  </si>
  <si>
    <t>electron transfer flavoprotein subunit beta</t>
  </si>
  <si>
    <t>mitochondrial atp synthase f chain</t>
  </si>
  <si>
    <t>gtp-binding nuclear protein ran</t>
  </si>
  <si>
    <t>ku70 ku80 beta-barrel domain protein</t>
  </si>
  <si>
    <t>dna-binding protein hexbp</t>
  </si>
  <si>
    <t>calcium-binding protein p22</t>
  </si>
  <si>
    <t>receptor mediated endocytosis family member (rme-1)</t>
  </si>
  <si>
    <t>cold-shock dna-binding domain containing protein</t>
  </si>
  <si>
    <t>atp synthase gamma mitochondrial</t>
  </si>
  <si>
    <t>ribosomal protein l11</t>
  </si>
  <si>
    <t>vacuolar proton pump subunit h</t>
  </si>
  <si>
    <t>proteasome subunit alpha type 7-1</t>
  </si>
  <si>
    <t>small nuclear ribonucleoprotein-associated protein b</t>
  </si>
  <si>
    <t>gtp-binding protein</t>
  </si>
  <si>
    <t>proteasome ( macropain) 26s non- 2</t>
  </si>
  <si>
    <t>utp--glucose-1-phosphate uridylyltransferase</t>
  </si>
  <si>
    <t>serologically defined colon cancer antigen 1</t>
  </si>
  <si>
    <t>dna topoisomerase 2</t>
  </si>
  <si>
    <t>serine threonine-protein phosphatase pp1-gamma catalytic subunit</t>
  </si>
  <si>
    <t>protein arginine n-methyltransferase 8</t>
  </si>
  <si>
    <t>reticulon protein family member (ret-1)</t>
  </si>
  <si>
    <t>elongation factor tu homologue precursor</t>
  </si>
  <si>
    <t>aspartic protease sp-2</t>
  </si>
  <si>
    <t>sphingomyelin phosphodiesterase 1</t>
  </si>
  <si>
    <t>adp-ribosylation factor-like protein 2</t>
  </si>
  <si>
    <t>transcription elongation regulator 1</t>
  </si>
  <si>
    <t>sigma non-opioid intracellular receptor 1</t>
  </si>
  <si>
    <t>tb2 hva22 family protein</t>
  </si>
  <si>
    <t>peptidase family m13</t>
  </si>
  <si>
    <t>amidohydrolase family protein</t>
  </si>
  <si>
    <t>small subunit ribosomal protein 1</t>
  </si>
  <si>
    <t>elongation factor mitochondrial-like</t>
  </si>
  <si>
    <t>thioredoxin domain-containing protein 1</t>
  </si>
  <si>
    <t>myeloid leukemia factor</t>
  </si>
  <si>
    <t>proteasome ( macropain) 26s non- 13</t>
  </si>
  <si>
    <t>malate oxidoreductase</t>
  </si>
  <si>
    <t>rna-binding protein ews</t>
  </si>
  <si>
    <t>twinfilin-1</t>
  </si>
  <si>
    <t>prion-like-(q n-rich)-domain-bearing protein family member (pqn-22)</t>
  </si>
  <si>
    <t>cre-ttll-12 protein</t>
  </si>
  <si>
    <t>member ras oncogene family</t>
  </si>
  <si>
    <t>btb poz domain-containing protein kctd3</t>
  </si>
  <si>
    <t>intermediate filament protein ifa-1</t>
  </si>
  <si>
    <t>aspartyl-trna synthetase</t>
  </si>
  <si>
    <t>calponin homolog</t>
  </si>
  <si>
    <t>atp-dependent rna helicase dhh1</t>
  </si>
  <si>
    <t>alpha- ulin (catenin vinculin related) family member (ctn-1)</t>
  </si>
  <si>
    <t>t-complex protein 1 subunit epsilon</t>
  </si>
  <si>
    <t>piwi domain-containing protein</t>
  </si>
  <si>
    <t>mitochondrial cytochrome c oxidase subunit 5b isoform 1</t>
  </si>
  <si>
    <t>melibiase family protein</t>
  </si>
  <si>
    <t>6-phosphogluconate decarboxylating</t>
  </si>
  <si>
    <t>voltage-dependent anion channel 2</t>
  </si>
  <si>
    <t>Peroxidasin [Ascaris suum]</t>
  </si>
  <si>
    <t>proteasome subunit alpha type-4</t>
  </si>
  <si>
    <t>vacuolar atp synthase subunit ac39</t>
  </si>
  <si>
    <t>40s ribosomal protein s15</t>
  </si>
  <si>
    <t>transcription elongation factor b polypeptide 1</t>
  </si>
  <si>
    <t>rna and export factor binding protein 2</t>
  </si>
  <si>
    <t>pyruvate dehydrogenase e1 component subunit alpha type ii</t>
  </si>
  <si>
    <t>recombinant antigenic polypeptide</t>
  </si>
  <si>
    <t>von willebrand factor type a domain protein</t>
  </si>
  <si>
    <t>protein phosphatase 1b</t>
  </si>
  <si>
    <t>briggsae cbr-try-10 protein</t>
  </si>
  <si>
    <t>dihydropteridine reductase</t>
  </si>
  <si>
    <t>hla-b associated transcript 1</t>
  </si>
  <si>
    <t>nadh-ubiquinone oxidoreductase 39 kda subunit</t>
  </si>
  <si>
    <t>sensory axon guidance family member (sax-7)</t>
  </si>
  <si>
    <t>msp domain with glu- and lys-rich c-term domain</t>
  </si>
  <si>
    <t>nsp1-like c-terminal region family protein</t>
  </si>
  <si>
    <t>succinyl- ligase</t>
  </si>
  <si>
    <t>ras-related protein rab-7a</t>
  </si>
  <si>
    <t>isoform b</t>
  </si>
  <si>
    <t>cuticlin 1</t>
  </si>
  <si>
    <t>prolyl endopeptidase</t>
  </si>
  <si>
    <t>atp-dependent rna helicase ddx17</t>
  </si>
  <si>
    <t>actin-related protein 3-like</t>
  </si>
  <si>
    <t>calreticulin precursor</t>
  </si>
  <si>
    <t>cg16916 protein</t>
  </si>
  <si>
    <t>sh3-domain grb2-like endophilin b1</t>
  </si>
  <si>
    <t>haloacid dehalogenase-like hydrolase domain-containing protein 2</t>
  </si>
  <si>
    <t>nadh-cytochrome b5 reductase 3</t>
  </si>
  <si>
    <t>tyrosine-protein phosphatase lar-like protein</t>
  </si>
  <si>
    <t>nadh dehydrogenase iron-sulfur protein mitochondrial precursor</t>
  </si>
  <si>
    <t>guanine nucleotide-binding protein subunit gamma-e</t>
  </si>
  <si>
    <t>aconitate mitochondrial</t>
  </si>
  <si>
    <t>nascent polypeptide-associated complex subunit alpha</t>
  </si>
  <si>
    <t>60s ribosomal protein l17</t>
  </si>
  <si>
    <t>delta-1-pyrroline-5-carboxylate dehydrogenase</t>
  </si>
  <si>
    <t>vacuolar protein sorting-associated protein 13a</t>
  </si>
  <si>
    <t>small nuclear ribonucleoprotein f-like</t>
  </si>
  <si>
    <t>serine threonine-protein phosphatase 2a regulatory subunit b</t>
  </si>
  <si>
    <t>casein kinase ii subunit alpha</t>
  </si>
  <si>
    <t>programmed cell death 8</t>
  </si>
  <si>
    <t>mitochondrial f0 atp synthase d</t>
  </si>
  <si>
    <t>cre-mlt-7 protein</t>
  </si>
  <si>
    <t>ubiquitin carboxyl-terminal hydrolase isozyme l5</t>
  </si>
  <si>
    <t>glutaminase 2</t>
  </si>
  <si>
    <t>ubiquitin-conjugating enzyme e2 l3-like</t>
  </si>
  <si>
    <t>nucleoredoxin-like protein 2</t>
  </si>
  <si>
    <t>vesicle-associated membrane protein 1-like</t>
  </si>
  <si>
    <t>fumarase 1</t>
  </si>
  <si>
    <t>f-actin capping protein beta subunit</t>
  </si>
  <si>
    <t>116 kda u5 small nuclear ribonucleoprotein component</t>
  </si>
  <si>
    <t>acetyl- mitochondrial-like</t>
  </si>
  <si>
    <t>nhp2-like protein 1</t>
  </si>
  <si>
    <t>40s ribosomal protein s9</t>
  </si>
  <si>
    <t>maternal protein pumilio</t>
  </si>
  <si>
    <t>glutamate carboxypeptidase 2</t>
  </si>
  <si>
    <t>inhibin beta a chain-like</t>
  </si>
  <si>
    <t>transthyretin-like protein 46</t>
  </si>
  <si>
    <t>aconitate mitochondrial-like</t>
  </si>
  <si>
    <t>cationic amino acid transporter</t>
  </si>
  <si>
    <t>dual specificity phosphatase 19</t>
  </si>
  <si>
    <t>cyclophilin ovcyp-2</t>
  </si>
  <si>
    <t>msp-domain protein 1 variant</t>
  </si>
  <si>
    <t>disorganized muscle protein 1</t>
  </si>
  <si>
    <t>manganese superoxide dismutase</t>
  </si>
  <si>
    <t>seryl-trna synthetase</t>
  </si>
  <si>
    <t>succinate dehydrogenase</t>
  </si>
  <si>
    <t>regulator of microtubule dynamics protein 1</t>
  </si>
  <si>
    <t>integrin alpha pat-2</t>
  </si>
  <si>
    <t>60s ribosomal protein l5</t>
  </si>
  <si>
    <t>hypothetical protein Bm1_50630 [Brugia malayi]</t>
  </si>
  <si>
    <t>guanylate kinase family protein</t>
  </si>
  <si>
    <t>serine arginine-rich splicing factor 1-like</t>
  </si>
  <si>
    <t>syntaxin 12</t>
  </si>
  <si>
    <t>pyruvate dehydrogenase</t>
  </si>
  <si>
    <t>fructose-bisphosphate aldolase 1</t>
  </si>
  <si>
    <t>galactoside-binding lectin family protein</t>
  </si>
  <si>
    <t>surfeit locus protein 4</t>
  </si>
  <si>
    <t>splicing factor 3a subunit 1</t>
  </si>
  <si>
    <t>glutamine synthetase</t>
  </si>
  <si>
    <t>glutathione s-transferase domain-containing protein</t>
  </si>
  <si>
    <t>eukaryotic translation initiation factor 2 subunit 1</t>
  </si>
  <si>
    <t>l 37cc</t>
  </si>
  <si>
    <t>cre-hsp- protein</t>
  </si>
  <si>
    <t>gamma-glutamyltranspeptidase family protein</t>
  </si>
  <si>
    <t>hexokinase hkdc1</t>
  </si>
  <si>
    <t>stomatin-like protein 2</t>
  </si>
  <si>
    <t>cre-unc-95 protein</t>
  </si>
  <si>
    <t>heterogeneous nuclear ribonucleoprotein h</t>
  </si>
  <si>
    <t>electron-transferring-flavoprotein dehydrogenase</t>
  </si>
  <si>
    <t>cre-anc-1 protein</t>
  </si>
  <si>
    <t>spon-1 protein</t>
  </si>
  <si>
    <t>protein attf-2</t>
  </si>
  <si>
    <t>von willebrand factor type a domain containing protein</t>
  </si>
  <si>
    <t>adenylate kinase 1</t>
  </si>
  <si>
    <t>major facilitator superfamily transporter</t>
  </si>
  <si>
    <t>enolase</t>
  </si>
  <si>
    <t>t-complex protein 1 subunit beta-like</t>
  </si>
  <si>
    <t>i lweq domain containing protein</t>
  </si>
  <si>
    <t>fkbp-type peptidyl-prolyl cis-trans isomerase- -30</t>
  </si>
  <si>
    <t>succinate-semialdehyde mitochondrial-like</t>
  </si>
  <si>
    <t>copg2 protein</t>
  </si>
  <si>
    <t>excitatory amino acid transporter</t>
  </si>
  <si>
    <t>tpa_inf: eukaryotic translation elongation factor 1a</t>
  </si>
  <si>
    <t>mitochondrial fission 1</t>
  </si>
  <si>
    <t>transthyretin-like protein partial</t>
  </si>
  <si>
    <t>26s protease regulatory subunit 8</t>
  </si>
  <si>
    <t>cadherin domain containing protein</t>
  </si>
  <si>
    <t>p38 mapk</t>
  </si>
  <si>
    <t>annexin family protein</t>
  </si>
  <si>
    <t>leukocyte cell-derived chemotaxin 2</t>
  </si>
  <si>
    <t>40s ribosomal protein s4</t>
  </si>
  <si>
    <t>chaperone protein dnaj 15</t>
  </si>
  <si>
    <t>tia-1 homologue</t>
  </si>
  <si>
    <t>aspartic protease sp-1</t>
  </si>
  <si>
    <t>rna recognition motif domain containing protein</t>
  </si>
  <si>
    <t>eukaryotic translation initiation factor 3 subunit 6</t>
  </si>
  <si>
    <t>hypothetical protein Bm1_55030 [Brugia malayi]</t>
  </si>
  <si>
    <t>carboxylesterase family protein</t>
  </si>
  <si>
    <t>hypothetical protein LOAG_07426 [Loa loa]</t>
  </si>
  <si>
    <t>coiled-coil domain-containing protein</t>
  </si>
  <si>
    <t>epsin 2</t>
  </si>
  <si>
    <t>rpt-2 protein</t>
  </si>
  <si>
    <t>ras-related protein rab-2a-like</t>
  </si>
  <si>
    <t>cuticular collagen</t>
  </si>
  <si>
    <t>ttr-51 protein</t>
  </si>
  <si>
    <t>calmodulin</t>
  </si>
  <si>
    <t>ribosomal protein s13</t>
  </si>
  <si>
    <t>chaperonin containing subunit 4</t>
  </si>
  <si>
    <t>peptidase d</t>
  </si>
  <si>
    <t>26s proteasome non-atpase regulatory subunit 12</t>
  </si>
  <si>
    <t>mitogen-activated protein-binding protein-interacting protein</t>
  </si>
  <si>
    <t>glutathione peroxidase</t>
  </si>
  <si>
    <t>ubiquitin-conjugating enzyme e2 g1</t>
  </si>
  <si>
    <t>protein lsm14 homolog b</t>
  </si>
  <si>
    <t>rna recognition</t>
  </si>
  <si>
    <t>aspartate ammonia lyase</t>
  </si>
  <si>
    <t>nuclear migration protein nudc</t>
  </si>
  <si>
    <t>carbohydrate kinase domain-containing protein</t>
  </si>
  <si>
    <t>galectin family member (lec-3)</t>
  </si>
  <si>
    <t>epoxide hydrolase 1</t>
  </si>
  <si>
    <t>sorting and assembly machinery component 50 homolog</t>
  </si>
  <si>
    <t>eukaryotic peptide chain release factor gtp-binding subunit erf3a</t>
  </si>
  <si>
    <t>coatomer subunit epsilon</t>
  </si>
  <si>
    <t>pdz domain containing protein</t>
  </si>
  <si>
    <t>ov39 antigen -like</t>
  </si>
  <si>
    <t>phosphoenolpyruvate carboxykinase</t>
  </si>
  <si>
    <t>hypothetical protein LOAG_05424 [Loa loa]</t>
  </si>
  <si>
    <t>trehalose-6-phosphate synthase</t>
  </si>
  <si>
    <t>adss-prov protein</t>
  </si>
  <si>
    <t>nucleoredoxin 1</t>
  </si>
  <si>
    <t>trypsin family protein</t>
  </si>
  <si>
    <t>collagenase nc10 and endostatin family protein</t>
  </si>
  <si>
    <t>dna-directed rna polymerase ii subunit rpb7</t>
  </si>
  <si>
    <t>ribosomal protein s15a</t>
  </si>
  <si>
    <t>uncoordinated family member (unc-43)</t>
  </si>
  <si>
    <t>26s proteasome non-atpase regulatory subunit 14</t>
  </si>
  <si>
    <t>charged multivesicular body protein 4b</t>
  </si>
  <si>
    <t>dynactin subunit 2</t>
  </si>
  <si>
    <t>thioredoxin peroxidase</t>
  </si>
  <si>
    <t>proteasome ( macropain) beta 7</t>
  </si>
  <si>
    <t>nematode cuticle collagen n-terminal domain containing protein</t>
  </si>
  <si>
    <t>cytochrome c oxidase subunit va</t>
  </si>
  <si>
    <t>sepiapterin reductase</t>
  </si>
  <si>
    <t>lipoma preferred partner lpp</t>
  </si>
  <si>
    <t>guanine nucleotide binding protein</t>
  </si>
  <si>
    <t>in family member (ttn-1)</t>
  </si>
  <si>
    <t>superoxide dismutase</t>
  </si>
  <si>
    <t>vacuolar atp synthase subunit f</t>
  </si>
  <si>
    <t>tp53rk-binding protein</t>
  </si>
  <si>
    <t>heterogeneous nuclear ribonucleoprotein f</t>
  </si>
  <si>
    <t>heat shock protein 60</t>
  </si>
  <si>
    <t>glutathione s-transferase 1</t>
  </si>
  <si>
    <t>polyubiquitin precursor</t>
  </si>
  <si>
    <t>ectonucleotide pyrophosphatase phosphodiesterase 1</t>
  </si>
  <si>
    <t>thiosulfate sulfurtransferase</t>
  </si>
  <si>
    <t>rna-binding protein lin-28</t>
  </si>
  <si>
    <t>leucine rich repeat family protein</t>
  </si>
  <si>
    <t>coatomer subunit alpha</t>
  </si>
  <si>
    <t>protein tfg</t>
  </si>
  <si>
    <t>proteasome subunit beta type-2</t>
  </si>
  <si>
    <t>proteasome beta 4 subunit</t>
  </si>
  <si>
    <t>aminopeptidase in chromosome iii</t>
  </si>
  <si>
    <t>transaldolase</t>
  </si>
  <si>
    <t>tensin-like c1 domain-containing phosphatase</t>
  </si>
  <si>
    <t>26s protease regulatory subunit 6a</t>
  </si>
  <si>
    <t>beta-glucuronidase precursor</t>
  </si>
  <si>
    <t>dynein light chain cytoplasmic</t>
  </si>
  <si>
    <t>defective mitochondrial respiration family member protein 1</t>
  </si>
  <si>
    <t>alpha-centractin</t>
  </si>
  <si>
    <t>bag family molecular chaperone regulator 2</t>
  </si>
  <si>
    <t>macrophage migration inhibitory factor</t>
  </si>
  <si>
    <t>calsequestrin family protein</t>
  </si>
  <si>
    <t>apical junction molecule family member (ajm-1)</t>
  </si>
  <si>
    <t>eukaryotic initiation factor 4a-iii</t>
  </si>
  <si>
    <t>cre-nkb-3 protein</t>
  </si>
  <si>
    <t>small subunit ribosomal protein 7</t>
  </si>
  <si>
    <t>40s ribosomal protein s23</t>
  </si>
  <si>
    <t>rna recognition motif containing protein</t>
  </si>
  <si>
    <t>6-phosphofructo-2-kinase fructose- -biphosphatase</t>
  </si>
  <si>
    <t>multiple pdz domain protein family member (mpz-1)</t>
  </si>
  <si>
    <t>msp-domain protein 4</t>
  </si>
  <si>
    <t>tubulin alpha-2 chain</t>
  </si>
  <si>
    <t>mrg family protein</t>
  </si>
  <si>
    <t>60s acidic ribosomal protein p1</t>
  </si>
  <si>
    <t>paramyosin</t>
  </si>
  <si>
    <t>metaxin 2</t>
  </si>
  <si>
    <t>p40</t>
  </si>
  <si>
    <t>40s ribosomal protein s8</t>
  </si>
  <si>
    <t>cuticle collagen 34</t>
  </si>
  <si>
    <t>carbonic anhydrase 3</t>
  </si>
  <si>
    <t>atp h+ mitochondrial f1 delta subunit</t>
  </si>
  <si>
    <t>serine threonine-protein phosphatase pp1-beta</t>
  </si>
  <si>
    <t>prolow-density lipoprotein receptor-related protein 1</t>
  </si>
  <si>
    <t>gln-2 protein</t>
  </si>
  <si>
    <t>nadh-ubiquinone oxidoreductase kda subunit</t>
  </si>
  <si>
    <t>hexokinase family protein</t>
  </si>
  <si>
    <t>tar-binding protein</t>
  </si>
  <si>
    <t>small heat shock protein</t>
  </si>
  <si>
    <t>k+ channel tetramerisation domain containing protein</t>
  </si>
  <si>
    <t>major sperm protein</t>
  </si>
  <si>
    <t>glutamate synthase</t>
  </si>
  <si>
    <t>nuclear anchorage protein 1</t>
  </si>
  <si>
    <t>platelet-activating factor acetylhydrolase cytoplasmic</t>
  </si>
  <si>
    <t>glyceraldehyde-3-phosphate dehydrogenase</t>
  </si>
  <si>
    <t>large subunit ribosomal protein 26</t>
  </si>
  <si>
    <t>temporarily assigned gene name family member (tag-163)</t>
  </si>
  <si>
    <t>barrier-to-autointegration factor</t>
  </si>
  <si>
    <t>globin family protein</t>
  </si>
  <si>
    <t>basement membrane proteoglycan</t>
  </si>
  <si>
    <t>gamma-glutamylcysteine synthetase</t>
  </si>
  <si>
    <t>musashi homolog 2</t>
  </si>
  <si>
    <t>splicing factor u2af 35 kda subunit</t>
  </si>
  <si>
    <t>erv1 alr family protein</t>
  </si>
  <si>
    <t>gnat family protein</t>
  </si>
  <si>
    <t>cuticle collagen</t>
  </si>
  <si>
    <t>l01289 long form</t>
  </si>
  <si>
    <t>heat shock 10kd protein 1</t>
  </si>
  <si>
    <t>o-glycosyl hydrolase family 30 protein</t>
  </si>
  <si>
    <t>zinc metalloproteinase nas-4</t>
  </si>
  <si>
    <t>filarial antigen av33</t>
  </si>
  <si>
    <t>single-strand binding protein family protein</t>
  </si>
  <si>
    <t>uridine phosphorylase</t>
  </si>
  <si>
    <t>mitochondrial cytochrome c oxidase subunit 6b</t>
  </si>
  <si>
    <t>nadh-ubiquinone oxidoreductase subunit b</t>
  </si>
  <si>
    <t>hexokinase type ii</t>
  </si>
  <si>
    <t>ttr-45 protein</t>
  </si>
  <si>
    <t>actin</t>
  </si>
  <si>
    <t>adenylate kinase isoenzyme 1</t>
  </si>
  <si>
    <t>ubiquitin carboxyl terminal hydrolase</t>
  </si>
  <si>
    <t>chitinase i</t>
  </si>
  <si>
    <t>flavin containing monooxygenase 5</t>
  </si>
  <si>
    <t>pyridine nucleotide-disulphide oxidoreductase family protein</t>
  </si>
  <si>
    <t>nuclear anchorage protein partial</t>
  </si>
  <si>
    <t>s-methyl-5 -thioadenosine phosphorylase mtap</t>
  </si>
  <si>
    <t>uncoordinated family member (unc-52)</t>
  </si>
  <si>
    <t>trehalose 6-phosphate synthase</t>
  </si>
  <si>
    <t>amylo- 6- 4-alpha-glucanotransferase isoform 1</t>
  </si>
  <si>
    <t>alpha catalytic domain containing protein</t>
  </si>
  <si>
    <t>26s protease regulatory subunit 7</t>
  </si>
  <si>
    <t>non-specific lipid-transfer protein</t>
  </si>
  <si>
    <t>protein kinase family member (kin-1)</t>
  </si>
  <si>
    <t>tryptophan 5-hydroxylase 1-like</t>
  </si>
  <si>
    <t>serine carboxypeptidase</t>
  </si>
  <si>
    <t>u5 small nuclear ribonucleoprotein 2no descriptionno description kda helicase</t>
  </si>
  <si>
    <t>membrane import protein</t>
  </si>
  <si>
    <t>uv excision repair protein rad23 containing protein</t>
  </si>
  <si>
    <t>ras-related protein rab-39a</t>
  </si>
  <si>
    <t>cytoplasmic intermediate filament protein</t>
  </si>
  <si>
    <t>heat shock protein 7no description</t>
  </si>
  <si>
    <t>trehalase family protein</t>
  </si>
  <si>
    <t>guanine nucleotide-binding protein subunit beta-1</t>
  </si>
  <si>
    <t>variable abnormal morphology family member (vab-1no description)</t>
  </si>
  <si>
    <t>hypothetical protein LOAG_no description99no description9 [Loa loa]</t>
  </si>
  <si>
    <t>histone deacetylase</t>
  </si>
  <si>
    <t>major intrinsic protein</t>
  </si>
  <si>
    <t>serine arginine-rich splicing factor 4</t>
  </si>
  <si>
    <t>glycine receptor subunit beta-like</t>
  </si>
  <si>
    <t>protein farnesyltransferase geranylgeranyltransferase type-1 subunit alpha</t>
  </si>
  <si>
    <t>exostosin family protein</t>
  </si>
  <si>
    <t>abnormal pharyngeal pumping family member</t>
  </si>
  <si>
    <t>mus2no description9</t>
  </si>
  <si>
    <t>lactoylglutathione lyase</t>
  </si>
  <si>
    <t>citrate synthase</t>
  </si>
  <si>
    <t>alpha-2-macroglobulin family n-terminal region containing protein</t>
  </si>
  <si>
    <t>probable atp-dependent rna helicase ddx1no description</t>
  </si>
  <si>
    <t>zgc:136346 protein</t>
  </si>
  <si>
    <t>ribosomal protein s17</t>
  </si>
  <si>
    <t>tubulointerstitial nephritis antigen-like 1</t>
  </si>
  <si>
    <t>hadha protein</t>
  </si>
  <si>
    <t>vesicle-fusing atpase</t>
  </si>
  <si>
    <t>calponin-like protein</t>
  </si>
  <si>
    <t>hypothetical protein LOAG_no description9no description76 [Loa loa]</t>
  </si>
  <si>
    <t>small heat shock protein ov25-1</t>
  </si>
  <si>
    <t>cre-nex-2 protein</t>
  </si>
  <si>
    <t>dihydrolipoamide s-acetyltransferase (e2 component of pyruvate dehydrogenase complex)</t>
  </si>
  <si>
    <t>acyl- synthetase family member mitochondrial precursor</t>
  </si>
  <si>
    <t>serine protease inhibitor 1</t>
  </si>
  <si>
    <t>adipocyte plasma membrane-associated protein</t>
  </si>
  <si>
    <t>type alpha 1</t>
  </si>
  <si>
    <t>vesicle-associated membrane protein-associated protein a</t>
  </si>
  <si>
    <t>cytidine deaminase</t>
  </si>
  <si>
    <t>cytochrome c oxidase subunit i</t>
  </si>
  <si>
    <t>Abundant larval transcript 1</t>
  </si>
  <si>
    <t>microfilarial chitinase</t>
  </si>
  <si>
    <t>cleavage and polyadenylation specificity factor subunit 5</t>
  </si>
  <si>
    <t>eukaryotic translation elongation factor</t>
  </si>
  <si>
    <t>phosphatidylinositol-4-phosphate 5- type alpha</t>
  </si>
  <si>
    <t>phosphoglucose isomerase</t>
  </si>
  <si>
    <t>hypothetical protein LOAG_no description79no description7 [Loa loa]</t>
  </si>
  <si>
    <t>electron-transfer- alpha polypeptide</t>
  </si>
  <si>
    <t>tetratricopeptide protein</t>
  </si>
  <si>
    <t>translocator protein</t>
  </si>
  <si>
    <t>mbr family protein</t>
  </si>
  <si>
    <t>d-aspartate oxidase</t>
  </si>
  <si>
    <t>cre-dyn-1 protein</t>
  </si>
  <si>
    <t>cbr-moma-1 protein</t>
  </si>
  <si>
    <t>u6 snrna-associated sm-like protein lsm2</t>
  </si>
  <si>
    <t>briggsae cbr-try-1no description protein</t>
  </si>
  <si>
    <t>profilin family protein</t>
  </si>
  <si>
    <t>a2 collagen</t>
  </si>
  <si>
    <t>egf-like domain containing protein</t>
  </si>
  <si>
    <t>histone deacetylase rpd3</t>
  </si>
  <si>
    <t>4no descriptions ribosomal protein s16</t>
  </si>
  <si>
    <t>nfx1-type zinc finger-containing protein 1</t>
  </si>
  <si>
    <t>cleavage and polyadenylation specificity factor subunit 2</t>
  </si>
  <si>
    <t>profilin</t>
  </si>
  <si>
    <t>filamin abp28no description repeat family protein</t>
  </si>
  <si>
    <t>protein disulfide-isomerase a6</t>
  </si>
  <si>
    <t>26s proteasome non-atpase regulatory subunit 1-like isoform 1</t>
  </si>
  <si>
    <t>lysosomal alpha-mannosidase</t>
  </si>
  <si>
    <t>low-density lipoprotein receptor-related protein</t>
  </si>
  <si>
    <t>placental protein 11</t>
  </si>
  <si>
    <t>oxidoreductase</t>
  </si>
  <si>
    <t>zinc c2h2 type family protein</t>
  </si>
  <si>
    <t>proteasome subunit alpha type 6</t>
  </si>
  <si>
    <t>beta-hexosaminidase subunit beta</t>
  </si>
  <si>
    <t>talin- partial</t>
  </si>
  <si>
    <t>Hypothetical protein CBG12578 [Caenorhabditis briggsae]</t>
  </si>
  <si>
    <t>chondroitin proteoglycan 2</t>
  </si>
  <si>
    <t>ribophorin ii</t>
  </si>
  <si>
    <t>high incidence of males (increased x chromosome loss) family member (him-4)</t>
  </si>
  <si>
    <t>hypothetical protein Bm1_2797no description [Brugia malayi]</t>
  </si>
  <si>
    <t>laminin gamma 1 chain</t>
  </si>
  <si>
    <t>ras-related protein rab-6b</t>
  </si>
  <si>
    <t>inosine-5 -monophosphate dehydrogenase 1</t>
  </si>
  <si>
    <t>u6 snrna-associated sm-like protein lsm8</t>
  </si>
  <si>
    <t>rab gdp dissociation inhibitor alpha</t>
  </si>
  <si>
    <t>laminin subunit beta-1</t>
  </si>
  <si>
    <t>29kda protein from anisakis simplex</t>
  </si>
  <si>
    <t>armet-like protein</t>
  </si>
  <si>
    <t>alpha amylase</t>
  </si>
  <si>
    <t>lim domain protein</t>
  </si>
  <si>
    <t>4no descriptions ribosomal protein s12</t>
  </si>
  <si>
    <t>cleavage stimulation factor</t>
  </si>
  <si>
    <t>ao13 ankyrin</t>
  </si>
  <si>
    <t>selenium donor protein</t>
  </si>
  <si>
    <t>adp-ribosylation arf</t>
  </si>
  <si>
    <t>ubiquitin carboxyl-terminal hydrolase 7</t>
  </si>
  <si>
    <t>alpha 1c</t>
  </si>
  <si>
    <t>protein disulfide isomerase</t>
  </si>
  <si>
    <t>f-actin-capping protein subunit alpha</t>
  </si>
  <si>
    <t>glucose-regulated protein 94</t>
  </si>
  <si>
    <t>cre-pat-6 protein</t>
  </si>
  <si>
    <t>mov34 mpn pad-1 family protein</t>
  </si>
  <si>
    <t>actin family protein</t>
  </si>
  <si>
    <t>copine family protein</t>
  </si>
  <si>
    <t>adaptor protein complex ap-2</t>
  </si>
  <si>
    <t>nadh oxidase</t>
  </si>
  <si>
    <t>heat shock protein</t>
  </si>
  <si>
    <t>rh-related protein</t>
  </si>
  <si>
    <t>pyruvate kinase</t>
  </si>
  <si>
    <t>glycogen phosphorylase</t>
  </si>
  <si>
    <t>hnrpc-prov protein</t>
  </si>
  <si>
    <t>calponin transgelin</t>
  </si>
  <si>
    <t>tissue factor pathway inhibitor isoform b precursor</t>
  </si>
  <si>
    <t>ck1 worm6 protein kinase</t>
  </si>
  <si>
    <t>vacuolar atp synthase subunit e</t>
  </si>
  <si>
    <t>asparaginyl-trna cytoplasmic</t>
  </si>
  <si>
    <t>ras-related protein orab-1</t>
  </si>
  <si>
    <t>palmitoyl-protein thioesterase 1</t>
  </si>
  <si>
    <t>stress-7no description mitochondrial</t>
  </si>
  <si>
    <t>saccharopine partial</t>
  </si>
  <si>
    <t>unc-112 related</t>
  </si>
  <si>
    <t>ubiquitin-like modifier-activating enzyme 1</t>
  </si>
  <si>
    <t>cysteine protease inhibitor</t>
  </si>
  <si>
    <t>nad-dependent malic mitochondrial precursor</t>
  </si>
  <si>
    <t>trehalase</t>
  </si>
  <si>
    <t>adenine nucleotide translocator family member (ant- )</t>
  </si>
  <si>
    <t>transmembrane cell adhesion receptor mua-3</t>
  </si>
  <si>
    <t>nucleoporin seh1</t>
  </si>
  <si>
    <t>grpe protein homolog mitochondrial-like</t>
  </si>
  <si>
    <t>histone h2b</t>
  </si>
  <si>
    <t>ribosomal protein l36</t>
  </si>
  <si>
    <t>small subunit ribosomal protein 14</t>
  </si>
  <si>
    <t>arsenite-resistance protein</t>
  </si>
  <si>
    <t>protein disulfide-isomerase a3</t>
  </si>
  <si>
    <t>serpin-like protein</t>
  </si>
  <si>
    <t>serine threonine protein phosphatase pp1 isozyme 1</t>
  </si>
  <si>
    <t>coronin family member (cor-1)</t>
  </si>
  <si>
    <t>glutathione s- n-terminal domain containing protein</t>
  </si>
  <si>
    <t>26s proteasome non-atpase regulatory subunit 11</t>
  </si>
  <si>
    <t>dynein heavy chain</t>
  </si>
  <si>
    <t>zinc finger protein</t>
  </si>
  <si>
    <t>protein phosphatase 1 regulatory subunit 7</t>
  </si>
  <si>
    <t>myotactin form a</t>
  </si>
  <si>
    <t>annexin b11 isoform a</t>
  </si>
  <si>
    <t>heat shock protein 75 mitochondrial-like</t>
  </si>
  <si>
    <t>troponin c</t>
  </si>
  <si>
    <t>muscle lim protein mlp84b</t>
  </si>
  <si>
    <t>heat shock protein 6no description</t>
  </si>
  <si>
    <t>major sperm protein 3</t>
  </si>
  <si>
    <t>ribose-phosphate diphosphokinase</t>
  </si>
  <si>
    <t>lin-24 like family member</t>
  </si>
  <si>
    <t>vacuolar h</t>
  </si>
  <si>
    <t>vacuolar protein sorting 4</t>
  </si>
  <si>
    <t>activation-associated secreted protein-1</t>
  </si>
  <si>
    <t>annexin a7</t>
  </si>
  <si>
    <t>serine threonine-protein phosphatase</t>
  </si>
  <si>
    <t>26s protease regulatory subunit s1</t>
  </si>
  <si>
    <t>pyruvate dehydrogenase e1 component subunit beta</t>
  </si>
  <si>
    <t>yr51_caeel ame: full</t>
  </si>
  <si>
    <t>arp1 actin-related protein 1 homolog centractin alpha</t>
  </si>
  <si>
    <t>4-hydroxybutyrate -transferase</t>
  </si>
  <si>
    <t>Organism</t>
  </si>
  <si>
    <t>wOo</t>
  </si>
  <si>
    <t>Oo</t>
  </si>
  <si>
    <t>Description</t>
  </si>
  <si>
    <t>Normalised abundance (&gt; 2 peptides per protein, &gt; 3 replicates in at least one stage)</t>
  </si>
  <si>
    <t>OVOC11489</t>
  </si>
  <si>
    <t>OVOC12769</t>
  </si>
  <si>
    <t>OVOC1679</t>
  </si>
  <si>
    <t>OVOC4952</t>
  </si>
  <si>
    <t>OVOC10597</t>
  </si>
  <si>
    <t>OVOC2424</t>
  </si>
  <si>
    <t>OVOC9329</t>
  </si>
  <si>
    <t>OVOC7098</t>
  </si>
  <si>
    <t>OVOC10147</t>
  </si>
  <si>
    <t>OVOC10067</t>
  </si>
  <si>
    <t>OVOC9756</t>
  </si>
  <si>
    <t>OVOC930</t>
  </si>
  <si>
    <t>OVOC4792</t>
  </si>
  <si>
    <t>OVOC11613</t>
  </si>
  <si>
    <t>OVOC589</t>
  </si>
  <si>
    <t>OVOC12569</t>
  </si>
  <si>
    <t>OVOC6603</t>
  </si>
  <si>
    <t>OVOC7453</t>
  </si>
  <si>
    <t>OVOC8134</t>
  </si>
  <si>
    <t>OVOC10239</t>
  </si>
  <si>
    <t>OVOC8037</t>
  </si>
  <si>
    <t>OVOC9601</t>
  </si>
  <si>
    <t>OVOC3332</t>
  </si>
  <si>
    <t>OVOC1360</t>
  </si>
  <si>
    <t>OVOC2861</t>
  </si>
  <si>
    <t>OVOC3737</t>
  </si>
  <si>
    <t>OVOC362</t>
  </si>
  <si>
    <t>OVOC1576</t>
  </si>
  <si>
    <t>OVOC9855</t>
  </si>
  <si>
    <t>OVOC6877</t>
  </si>
  <si>
    <t>OVOC1512</t>
  </si>
  <si>
    <t>OVOC82</t>
  </si>
  <si>
    <t>OVOC9575</t>
  </si>
  <si>
    <t>OVOC6097</t>
  </si>
  <si>
    <t>OVOC12814</t>
  </si>
  <si>
    <t>OVOC3942</t>
  </si>
  <si>
    <t>OVOC11847</t>
  </si>
  <si>
    <t>OVOC7893</t>
  </si>
  <si>
    <t>OVOC10002</t>
  </si>
  <si>
    <t>OVOC12085</t>
  </si>
  <si>
    <t>OVOC11467</t>
  </si>
  <si>
    <t>OVOC9240</t>
  </si>
  <si>
    <t>OVOC7706</t>
  </si>
  <si>
    <t>OVOC9325</t>
  </si>
  <si>
    <t>OVOC11208</t>
  </si>
  <si>
    <t>OVOC7179</t>
  </si>
  <si>
    <t>OVOC2592</t>
  </si>
  <si>
    <t>OVOC11956</t>
  </si>
  <si>
    <t>OVOC9475</t>
  </si>
  <si>
    <t>OVOC11728</t>
  </si>
  <si>
    <t>OVOC4296</t>
  </si>
  <si>
    <t>OVOC1979</t>
  </si>
  <si>
    <t>OVOC10476</t>
  </si>
  <si>
    <t>OVOC9960</t>
  </si>
  <si>
    <t>OVOC11881</t>
  </si>
  <si>
    <t>OVOC9533</t>
  </si>
  <si>
    <t>OVOC5064</t>
  </si>
  <si>
    <t>OVOC11469</t>
  </si>
  <si>
    <t>OVOC11221</t>
  </si>
  <si>
    <t>OVOC2097</t>
  </si>
  <si>
    <t>OVOC3263</t>
  </si>
  <si>
    <t>OVOC336</t>
  </si>
  <si>
    <t>OVOC1890</t>
  </si>
  <si>
    <t>OVOC3721</t>
  </si>
  <si>
    <t>OVOC5700</t>
  </si>
  <si>
    <t>OVOC2327</t>
  </si>
  <si>
    <t>OVOC4530</t>
  </si>
  <si>
    <t>OVOC3994</t>
  </si>
  <si>
    <t>OVOC9570</t>
  </si>
  <si>
    <t>OVOC10644</t>
  </si>
  <si>
    <t>OVOC10654</t>
  </si>
  <si>
    <t>OVOC6851</t>
  </si>
  <si>
    <t>OVOC2290</t>
  </si>
  <si>
    <t>OVOC7133</t>
  </si>
  <si>
    <t>OVOC3986</t>
  </si>
  <si>
    <t>OVOC2277</t>
  </si>
  <si>
    <t>OVOC6041</t>
  </si>
  <si>
    <t>OVOC4431</t>
  </si>
  <si>
    <t>OVOC3665</t>
  </si>
  <si>
    <t>OVOC12196</t>
  </si>
  <si>
    <t>OVOC9176</t>
  </si>
  <si>
    <t>OVOC8156</t>
  </si>
  <si>
    <t>OVOC9277</t>
  </si>
  <si>
    <t>OVOC6597</t>
  </si>
  <si>
    <t>OVOC8567</t>
  </si>
  <si>
    <t>OVOC4051</t>
  </si>
  <si>
    <t>OVOC2551</t>
  </si>
  <si>
    <t>OVOC4166</t>
  </si>
  <si>
    <t>OVOC7954</t>
  </si>
  <si>
    <t>OVOC430</t>
  </si>
  <si>
    <t>OVOC9225</t>
  </si>
  <si>
    <t>OVOC6523</t>
  </si>
  <si>
    <t>OVOC10635</t>
  </si>
  <si>
    <t>OVOC7771</t>
  </si>
  <si>
    <t>OVOC6120</t>
  </si>
  <si>
    <t>OVOC7159</t>
  </si>
  <si>
    <t>OVOC3014</t>
  </si>
  <si>
    <t>OVOC1192</t>
  </si>
  <si>
    <t>OVOC1681</t>
  </si>
  <si>
    <t>OVOC1353</t>
  </si>
  <si>
    <t>OVOC9697</t>
  </si>
  <si>
    <t>OVOC10326</t>
  </si>
  <si>
    <t>OVOC10503</t>
  </si>
  <si>
    <t>OVOC9820</t>
  </si>
  <si>
    <t>OVOC1578</t>
  </si>
  <si>
    <t>OVOC1303</t>
  </si>
  <si>
    <t>OVOC4162</t>
  </si>
  <si>
    <t>OVOC15</t>
  </si>
  <si>
    <t>OVOC4663</t>
  </si>
  <si>
    <t>OVOC312</t>
  </si>
  <si>
    <t>OVOC7745</t>
  </si>
  <si>
    <t>OVOC5830</t>
  </si>
  <si>
    <t>OVOC2709</t>
  </si>
  <si>
    <t>OVOC3870</t>
  </si>
  <si>
    <t>OVOC10313</t>
  </si>
  <si>
    <t>OVOC5575</t>
  </si>
  <si>
    <t>OVOC10026</t>
  </si>
  <si>
    <t>OVOC10086</t>
  </si>
  <si>
    <t>OVOC10150</t>
  </si>
  <si>
    <t>OVOC10207</t>
  </si>
  <si>
    <t>OVOC10208</t>
  </si>
  <si>
    <t>OVOC10256</t>
  </si>
  <si>
    <t>OVOC10263</t>
  </si>
  <si>
    <t>OVOC10312</t>
  </si>
  <si>
    <t>OVOC1032</t>
  </si>
  <si>
    <t>OVOC10386</t>
  </si>
  <si>
    <t>OVOC10398</t>
  </si>
  <si>
    <t>OVOC10409</t>
  </si>
  <si>
    <t>OVOC10413</t>
  </si>
  <si>
    <t>OVOC10436</t>
  </si>
  <si>
    <t>OVOC10438</t>
  </si>
  <si>
    <t>OVOC10450</t>
  </si>
  <si>
    <t>OVOC10453</t>
  </si>
  <si>
    <t>OVOC10480</t>
  </si>
  <si>
    <t>OVOC10500</t>
  </si>
  <si>
    <t>OVOC10548</t>
  </si>
  <si>
    <t>OVOC10572</t>
  </si>
  <si>
    <t>OVOC10592</t>
  </si>
  <si>
    <t>OVOC10608</t>
  </si>
  <si>
    <t>OVOC1075</t>
  </si>
  <si>
    <t>OVOC10872</t>
  </si>
  <si>
    <t>OVOC11048</t>
  </si>
  <si>
    <t>OVOC11077</t>
  </si>
  <si>
    <t>OVOC11214</t>
  </si>
  <si>
    <t>OVOC11251</t>
  </si>
  <si>
    <t>OVOC11271</t>
  </si>
  <si>
    <t>OVOC11336</t>
  </si>
  <si>
    <t>OVOC11368</t>
  </si>
  <si>
    <t>OVOC11396</t>
  </si>
  <si>
    <t>OVOC11488</t>
  </si>
  <si>
    <t>OVOC11516</t>
  </si>
  <si>
    <t>OVOC11536</t>
  </si>
  <si>
    <t>OVOC11583</t>
  </si>
  <si>
    <t>OVOC11594</t>
  </si>
  <si>
    <t>OVOC11610</t>
  </si>
  <si>
    <t>OVOC11812</t>
  </si>
  <si>
    <t>OVOC11845</t>
  </si>
  <si>
    <t>OVOC11850</t>
  </si>
  <si>
    <t>OVOC11858</t>
  </si>
  <si>
    <t>OVOC11863</t>
  </si>
  <si>
    <t>OVOC11871</t>
  </si>
  <si>
    <t>OVOC1190</t>
  </si>
  <si>
    <t>OVOC11914</t>
  </si>
  <si>
    <t>OVOC11936</t>
  </si>
  <si>
    <t>OVOC11943</t>
  </si>
  <si>
    <t>OVOC11951</t>
  </si>
  <si>
    <t>OVOC12065</t>
  </si>
  <si>
    <t>OVOC12163</t>
  </si>
  <si>
    <t>OVOC12175</t>
  </si>
  <si>
    <t>OVOC12183</t>
  </si>
  <si>
    <t>OVOC1222</t>
  </si>
  <si>
    <t>OVOC12238</t>
  </si>
  <si>
    <t>OVOC12242</t>
  </si>
  <si>
    <t>OVOC12274</t>
  </si>
  <si>
    <t>OVOC12310</t>
  </si>
  <si>
    <t>OVOC12400</t>
  </si>
  <si>
    <t>OVOC12472</t>
  </si>
  <si>
    <t>OVOC12497</t>
  </si>
  <si>
    <t>OVOC1251</t>
  </si>
  <si>
    <t>OVOC12559</t>
  </si>
  <si>
    <t>OVOC12633</t>
  </si>
  <si>
    <t>OVOC12688</t>
  </si>
  <si>
    <t>OVOC12744</t>
  </si>
  <si>
    <t>OVOC12770</t>
  </si>
  <si>
    <t>OVOC12824</t>
  </si>
  <si>
    <t>OVOC12871</t>
  </si>
  <si>
    <t>OVOC1494</t>
  </si>
  <si>
    <t>OVOC1526</t>
  </si>
  <si>
    <t>OVOC1647</t>
  </si>
  <si>
    <t>OVOC1650</t>
  </si>
  <si>
    <t>OVOC1657</t>
  </si>
  <si>
    <t>OVOC1671</t>
  </si>
  <si>
    <t>OVOC1682</t>
  </si>
  <si>
    <t>OVOC1683</t>
  </si>
  <si>
    <t>OVOC1743</t>
  </si>
  <si>
    <t>OVOC1775</t>
  </si>
  <si>
    <t>OVOC1887</t>
  </si>
  <si>
    <t>OVOC2005</t>
  </si>
  <si>
    <t>OVOC2190</t>
  </si>
  <si>
    <t>OVOC2212</t>
  </si>
  <si>
    <t>OVOC2245</t>
  </si>
  <si>
    <t>OVOC2262</t>
  </si>
  <si>
    <t>OVOC2358</t>
  </si>
  <si>
    <t>OVOC2479</t>
  </si>
  <si>
    <t>OVOC2486</t>
  </si>
  <si>
    <t>OVOC2506</t>
  </si>
  <si>
    <t>OVOC2542</t>
  </si>
  <si>
    <t>OVOC278</t>
  </si>
  <si>
    <t>OVOC3047</t>
  </si>
  <si>
    <t>OVOC3048</t>
  </si>
  <si>
    <t>OVOC3117</t>
  </si>
  <si>
    <t>OVOC3120</t>
  </si>
  <si>
    <t>OVOC3139</t>
  </si>
  <si>
    <t>OVOC3176</t>
  </si>
  <si>
    <t>OVOC3203</t>
  </si>
  <si>
    <t>OVOC3234</t>
  </si>
  <si>
    <t>OVOC3257</t>
  </si>
  <si>
    <t>OVOC3290</t>
  </si>
  <si>
    <t>OVOC3356</t>
  </si>
  <si>
    <t>OVOC337</t>
  </si>
  <si>
    <t>OVOC3490</t>
  </si>
  <si>
    <t>OVOC3523</t>
  </si>
  <si>
    <t>OVOC3554</t>
  </si>
  <si>
    <t>OVOC3649</t>
  </si>
  <si>
    <t>OVOC3866</t>
  </si>
  <si>
    <t>OVOC4033</t>
  </si>
  <si>
    <t>OVOC4050</t>
  </si>
  <si>
    <t>OVOC4215</t>
  </si>
  <si>
    <t>OVOC4256</t>
  </si>
  <si>
    <t>OVOC4330</t>
  </si>
  <si>
    <t>OVOC4430</t>
  </si>
  <si>
    <t>OVOC4438</t>
  </si>
  <si>
    <t>OVOC451</t>
  </si>
  <si>
    <t>OVOC4612</t>
  </si>
  <si>
    <t>OVOC4658</t>
  </si>
  <si>
    <t>OVOC483</t>
  </si>
  <si>
    <t>OVOC4935</t>
  </si>
  <si>
    <t>OVOC4994</t>
  </si>
  <si>
    <t>OVOC5072</t>
  </si>
  <si>
    <t>OVOC518</t>
  </si>
  <si>
    <t>OVOC5232</t>
  </si>
  <si>
    <t>OVOC5288</t>
  </si>
  <si>
    <t>OVOC5466</t>
  </si>
  <si>
    <t>OVOC5514</t>
  </si>
  <si>
    <t>OVOC5524</t>
  </si>
  <si>
    <t>OVOC5552</t>
  </si>
  <si>
    <t>OVOC5570</t>
  </si>
  <si>
    <t>OVOC5645</t>
  </si>
  <si>
    <t>OVOC5726</t>
  </si>
  <si>
    <t>OVOC593</t>
  </si>
  <si>
    <t>OVOC5965</t>
  </si>
  <si>
    <t>OVOC6113</t>
  </si>
  <si>
    <t>OVOC631</t>
  </si>
  <si>
    <t>OVOC6359</t>
  </si>
  <si>
    <t>OVOC637</t>
  </si>
  <si>
    <t>OVOC6403</t>
  </si>
  <si>
    <t>OVOC6409</t>
  </si>
  <si>
    <t>OVOC6477</t>
  </si>
  <si>
    <t>OVOC6768</t>
  </si>
  <si>
    <t>OVOC6778</t>
  </si>
  <si>
    <t>OVOC6875</t>
  </si>
  <si>
    <t>OVOC7008</t>
  </si>
  <si>
    <t>OVOC7011</t>
  </si>
  <si>
    <t>OVOC7316</t>
  </si>
  <si>
    <t>OVOC7366</t>
  </si>
  <si>
    <t>OVOC7381</t>
  </si>
  <si>
    <t>OVOC7429</t>
  </si>
  <si>
    <t>OVOC7454</t>
  </si>
  <si>
    <t>OVOC7455</t>
  </si>
  <si>
    <t>OVOC7490</t>
  </si>
  <si>
    <t>OVOC7492</t>
  </si>
  <si>
    <t>OVOC7557</t>
  </si>
  <si>
    <t>OVOC7617</t>
  </si>
  <si>
    <t>OVOC7684</t>
  </si>
  <si>
    <t>OVOC7783</t>
  </si>
  <si>
    <t>OVOC7804</t>
  </si>
  <si>
    <t>OVOC7875</t>
  </si>
  <si>
    <t>OVOC7884</t>
  </si>
  <si>
    <t>OVOC7921</t>
  </si>
  <si>
    <t>OVOC7926</t>
  </si>
  <si>
    <t>OVOC7928</t>
  </si>
  <si>
    <t>OVOC8391</t>
  </si>
  <si>
    <t>OVOC8529</t>
  </si>
  <si>
    <t>OVOC8547</t>
  </si>
  <si>
    <t>OVOC8665</t>
  </si>
  <si>
    <t>OVOC8693</t>
  </si>
  <si>
    <t>OVOC8756</t>
  </si>
  <si>
    <t>OVOC8786</t>
  </si>
  <si>
    <t>OVOC9155</t>
  </si>
  <si>
    <t>OVOC9161</t>
  </si>
  <si>
    <t>OVOC9267</t>
  </si>
  <si>
    <t>OVOC9321</t>
  </si>
  <si>
    <t>OVOC9327</t>
  </si>
  <si>
    <t>OVOC9412</t>
  </si>
  <si>
    <t>OVOC9416</t>
  </si>
  <si>
    <t>OVOC9460</t>
  </si>
  <si>
    <t>OVOC9470</t>
  </si>
  <si>
    <t>OVOC9508</t>
  </si>
  <si>
    <t>OVOC957</t>
  </si>
  <si>
    <t>OVOC9677</t>
  </si>
  <si>
    <t>OVOC9681</t>
  </si>
  <si>
    <t>OVOC9748</t>
  </si>
  <si>
    <t>OVOC9786</t>
  </si>
  <si>
    <t>OVOC9818</t>
  </si>
  <si>
    <t>OVOC9894</t>
  </si>
  <si>
    <t>OVOC9961</t>
  </si>
  <si>
    <t>nOo.2.0.1.t12013</t>
  </si>
  <si>
    <t>nOo.2.0.1.t12014</t>
  </si>
  <si>
    <t>nOo.2.0.1.t10285</t>
  </si>
  <si>
    <t>nOo.2.0.1.t07559</t>
  </si>
  <si>
    <t>nOo.2.0.1.t04986</t>
  </si>
  <si>
    <t>nOo.2.0.1.t07613</t>
  </si>
  <si>
    <t>nOo.2.0.1.t02756</t>
  </si>
  <si>
    <t>nOo.2.0.1.t01917</t>
  </si>
  <si>
    <t>nOo.2.0.1.t02767</t>
  </si>
  <si>
    <t>nOo.2.0.1.t07329</t>
  </si>
  <si>
    <t>nOo.2.0.1.t07123</t>
  </si>
  <si>
    <t>nOo.2.0.1.t08682</t>
  </si>
  <si>
    <t>nOo.2.0.1.t04330</t>
  </si>
  <si>
    <t>nOo.2.0.1.t00814</t>
  </si>
  <si>
    <t>nOo.2.0.1.t10193</t>
  </si>
  <si>
    <t>nOo.2.0.1.t11149</t>
  </si>
  <si>
    <t>nOo.2.0.1.t02770</t>
  </si>
  <si>
    <t>nOo.2.0.1.t04830</t>
  </si>
  <si>
    <t>nOo.2.0.1.t00010</t>
  </si>
  <si>
    <t>nOo.2.0.1.t01147</t>
  </si>
  <si>
    <t>nOo.2.0.1.t09761</t>
  </si>
  <si>
    <t>nOo.2.0.1.t02336</t>
  </si>
  <si>
    <t>nOo.2.0.1.t00144</t>
  </si>
  <si>
    <t>nOo.2.0.1.t06142</t>
  </si>
  <si>
    <t>nOo.2.0.1.t05074</t>
  </si>
  <si>
    <t>nOo.2.0.1.t07592</t>
  </si>
  <si>
    <t>nOo.2.0.1.t04015</t>
  </si>
  <si>
    <t>nOo.2.0.1.t04669</t>
  </si>
  <si>
    <t>nOo.2.0.1.t04471</t>
  </si>
  <si>
    <t>nOo.2.0.1.t08110</t>
  </si>
  <si>
    <t>nOo.2.0.1.t06434</t>
  </si>
  <si>
    <t>nOo.2.0.1.t09614</t>
  </si>
  <si>
    <t>nOo.2.0.1.t03242</t>
  </si>
  <si>
    <t>nOo.2.0.1.t04066</t>
  </si>
  <si>
    <t>nOo.2.0.1.t10091</t>
  </si>
  <si>
    <t>nOo.2.0.1.t08778</t>
  </si>
  <si>
    <t>nOo.2.0.1.t01794</t>
  </si>
  <si>
    <t>nOo.2.0.1.t04065</t>
  </si>
  <si>
    <t>nOo.2.0.1.t04476</t>
  </si>
  <si>
    <t>nOo.2.0.1.t02544</t>
  </si>
  <si>
    <t>nOo.2.0.1.t02589</t>
  </si>
  <si>
    <t>nOo.2.0.1.t10925</t>
  </si>
  <si>
    <t>nOo.2.0.1.t00341</t>
  </si>
  <si>
    <t>nOo.2.0.1.t01156</t>
  </si>
  <si>
    <t>nOo.2.0.1.t12568</t>
  </si>
  <si>
    <t>nOo.2.0.1.t03510</t>
  </si>
  <si>
    <t>nOo.2.0.1.t03570</t>
  </si>
  <si>
    <t>nOo.2.0.1.t06017</t>
  </si>
  <si>
    <t>nOo.2.0.1.t10718</t>
  </si>
  <si>
    <t>nOo.2.0.1.t03792</t>
  </si>
  <si>
    <t>nOo.2.0.1.t00369</t>
  </si>
  <si>
    <t>nOo.2.0.1.t09548</t>
  </si>
  <si>
    <t>nOo.2.0.1.t04102</t>
  </si>
  <si>
    <t>nOo.2.0.1.t13074</t>
  </si>
  <si>
    <t>nOo.2.0.1.t06087</t>
  </si>
  <si>
    <t>nOo.2.0.1.t04903</t>
  </si>
  <si>
    <t>nOo.2.0.1.t09341</t>
  </si>
  <si>
    <t>nOo.2.0.1.t05396</t>
  </si>
  <si>
    <t>nOo.2.0.1.t03680</t>
  </si>
  <si>
    <t>nOo.2.0.1.t12308</t>
  </si>
  <si>
    <t>nOo.2.0.1.t04870</t>
  </si>
  <si>
    <t>nOo.2.0.1.t11622</t>
  </si>
  <si>
    <t>nOo.2.0.1.t07343</t>
  </si>
  <si>
    <t>nOo.2.0.1.t02371</t>
  </si>
  <si>
    <t>nOo.2.0.1.t03789</t>
  </si>
  <si>
    <t>nOo.2.0.1.t00340</t>
  </si>
  <si>
    <t>nOo.2.0.1.t04320</t>
  </si>
  <si>
    <t>nOo.2.0.1.t09154</t>
  </si>
  <si>
    <t>nOo.2.0.1.t07384</t>
  </si>
  <si>
    <t>nOo.2.0.1.t12385</t>
  </si>
  <si>
    <t>nOo.2.0.1.t08919</t>
  </si>
  <si>
    <t>nOo.2.0.1.t07788</t>
  </si>
  <si>
    <t>nOo.2.0.1.t01198</t>
  </si>
  <si>
    <t>nOo.2.0.1.t07533</t>
  </si>
  <si>
    <t>nOo.2.0.1.t10757</t>
  </si>
  <si>
    <t>nOo.2.0.1.t02155</t>
  </si>
  <si>
    <t>nOo.2.0.1.t01972</t>
  </si>
  <si>
    <t>nOo.2.0.1.t01249</t>
  </si>
  <si>
    <t>nOo.2.0.1.t03822</t>
  </si>
  <si>
    <t>nOo.2.0.1.t08071</t>
  </si>
  <si>
    <t>nOo.2.0.1.t09233</t>
  </si>
  <si>
    <t>nOo.2.0.1.t02569</t>
  </si>
  <si>
    <t>nOo.2.0.1.t01395</t>
  </si>
  <si>
    <t>nOo.2.0.1.t09739</t>
  </si>
  <si>
    <t>nOo.2.0.1.t09711</t>
  </si>
  <si>
    <t>nOo.2.0.1.t02047</t>
  </si>
  <si>
    <t>nOo.2.0.1.t00516</t>
  </si>
  <si>
    <t>nOo.2.0.1.t05443</t>
  </si>
  <si>
    <t>nOo.2.0.1.t06315</t>
  </si>
  <si>
    <t>nOo.2.0.1.t02330</t>
  </si>
  <si>
    <t>nOo.2.0.1.t07746</t>
  </si>
  <si>
    <t>nOo.2.0.1.t08567</t>
  </si>
  <si>
    <t>nOo.2.0.1.t09577</t>
  </si>
  <si>
    <t>nOo.2.0.1.t12003</t>
  </si>
  <si>
    <t>nOo.2.0.1.t01819</t>
  </si>
  <si>
    <t>nOo.2.0.1.t05432</t>
  </si>
  <si>
    <t>nOo.2.0.1.t03621</t>
  </si>
  <si>
    <t>nOo.2.0.1.t00250</t>
  </si>
  <si>
    <t>nOo.2.0.1.t03428</t>
  </si>
  <si>
    <t>nOo.2.0.1.t04430</t>
  </si>
  <si>
    <t>nOo.2.0.1.t06000</t>
  </si>
  <si>
    <t>nOo.2.0.1.t00815</t>
  </si>
  <si>
    <t>nOo.2.0.1.t03307</t>
  </si>
  <si>
    <t>nOo.2.0.1.t03235</t>
  </si>
  <si>
    <t>nOo.2.0.1.t07233</t>
  </si>
  <si>
    <t>nOo.2.0.1.t11409</t>
  </si>
  <si>
    <t>nOo.2.0.1.t07667</t>
  </si>
  <si>
    <t>nOo.2.0.1.t02993</t>
  </si>
  <si>
    <t>nOo.2.0.1.t00588</t>
  </si>
  <si>
    <t>nOo.2.0.1.t00126</t>
  </si>
  <si>
    <t>nOo.2.0.1.t00178</t>
  </si>
  <si>
    <t>nOo.2.0.1.t07511</t>
  </si>
  <si>
    <t>nOo.2.0.1.t01384</t>
  </si>
  <si>
    <t>nOo.2.0.1.t11950</t>
  </si>
  <si>
    <t>nOo.2.0.1.t02335</t>
  </si>
  <si>
    <t>nOo.2.0.1.t01591</t>
  </si>
  <si>
    <t>nOo.2.0.1.t03034</t>
  </si>
  <si>
    <t>nOo.2.0.1.t05936</t>
  </si>
  <si>
    <t>nOo.2.0.1.t06056</t>
  </si>
  <si>
    <t>nOo.2.0.1.t03272</t>
  </si>
  <si>
    <t>nOo.2.0.1.t00335</t>
  </si>
  <si>
    <t>nOo.2.0.1.t00977</t>
  </si>
  <si>
    <t>nOo.2.0.1.t06483</t>
  </si>
  <si>
    <t>nOo.2.0.1.t01380</t>
  </si>
  <si>
    <t>nOo.2.0.1.t02086</t>
  </si>
  <si>
    <t>nOo.2.0.1.t00587</t>
  </si>
  <si>
    <t>nOo.2.0.1.t00940</t>
  </si>
  <si>
    <t>nOo.2.0.1.t10060</t>
  </si>
  <si>
    <t>nOo.2.0.1.t04744</t>
  </si>
  <si>
    <t>nOo.2.0.1.t01203</t>
  </si>
  <si>
    <t>nOo.2.0.1.t04502</t>
  </si>
  <si>
    <t>nOo.2.0.1.t01663</t>
  </si>
  <si>
    <t>nOo.2.0.1.t01640</t>
  </si>
  <si>
    <t>nOo.2.0.1.t05250</t>
  </si>
  <si>
    <t>nOo.2.0.1.t07563</t>
  </si>
  <si>
    <t>nOo.2.0.1.t01560</t>
  </si>
  <si>
    <t>nOo.2.0.1.t00835</t>
  </si>
  <si>
    <t>nOo.2.0.1.t00408</t>
  </si>
  <si>
    <t>nOo.2.0.1.t02267</t>
  </si>
  <si>
    <t>nOo.2.0.1.t08891</t>
  </si>
  <si>
    <t>nOo.2.0.1.t04769</t>
  </si>
  <si>
    <t>nOo.2.0.1.t08706</t>
  </si>
  <si>
    <t>nOo.2.0.1.t01866</t>
  </si>
  <si>
    <t>nOo.2.0.1.t04881</t>
  </si>
  <si>
    <t>nOo.2.0.1.t02991</t>
  </si>
  <si>
    <t>nOo.2.0.1.t02432</t>
  </si>
  <si>
    <t>nOo.2.0.1.t06771</t>
  </si>
  <si>
    <t>nOo.2.0.1.t06360</t>
  </si>
  <si>
    <t>nOo.2.0.1.t03548</t>
  </si>
  <si>
    <t>nOo.2.0.1.t02266</t>
  </si>
  <si>
    <t>nOo.2.0.1.t06649</t>
  </si>
  <si>
    <t>nOo.2.0.1.t02755</t>
  </si>
  <si>
    <t>nOo.2.0.1.t01539</t>
  </si>
  <si>
    <t>nOo.2.0.1.t06379</t>
  </si>
  <si>
    <t>nOo.2.0.1.t00741</t>
  </si>
  <si>
    <t>nOo.2.0.1.t02333</t>
  </si>
  <si>
    <t>nOo.2.0.1.t05181</t>
  </si>
  <si>
    <t>nOo.2.0.1.t04390</t>
  </si>
  <si>
    <t>nOo.2.0.1.t08903</t>
  </si>
  <si>
    <t>nOo.2.0.1.t11807</t>
  </si>
  <si>
    <t>nOo.2.0.1.t01154</t>
  </si>
  <si>
    <t>nOo.2.0.1.t09673</t>
  </si>
  <si>
    <t>nOo.2.0.1.t03413</t>
  </si>
  <si>
    <t>nOo.2.0.1.t03172</t>
  </si>
  <si>
    <t>nOo.2.0.1.t01559</t>
  </si>
  <si>
    <t>nOo.2.0.1.t03560</t>
  </si>
  <si>
    <t>nOo.2.0.1.t07410</t>
  </si>
  <si>
    <t>nOo.2.0.1.t01047</t>
  </si>
  <si>
    <t>nOo.2.0.1.t05526</t>
  </si>
  <si>
    <t>nOo.2.0.1.t00031</t>
  </si>
  <si>
    <t>nOo.2.0.1.t00424</t>
  </si>
  <si>
    <t>nOo.2.0.1.t02369</t>
  </si>
  <si>
    <t>nOo.2.0.1.t00679</t>
  </si>
  <si>
    <t>nOo.2.0.1.t08016</t>
  </si>
  <si>
    <t>nOo.2.0.1.t04351</t>
  </si>
  <si>
    <t>nOo.2.0.1.t00810</t>
  </si>
  <si>
    <t>nOo.2.0.1.t09637</t>
  </si>
  <si>
    <t>nOo.2.0.1.t05049</t>
  </si>
  <si>
    <t>nOo.2.0.1.t01496</t>
  </si>
  <si>
    <t>nOo.2.0.1.t02312</t>
  </si>
  <si>
    <t>nOo.2.0.1.t00931</t>
  </si>
  <si>
    <t>nOo.2.0.1.t00839</t>
  </si>
  <si>
    <t>nOo.2.0.1.t08255</t>
  </si>
  <si>
    <t>nOo.2.0.1.t12255</t>
  </si>
  <si>
    <t>nOo.2.0.1.t02247</t>
  </si>
  <si>
    <t>nOo.2.0.1.t06708</t>
  </si>
  <si>
    <t>nOo.2.0.1.t05495</t>
  </si>
  <si>
    <t>nOo.2.0.1.t11899</t>
  </si>
  <si>
    <t>nOo.2.0.1.t06595</t>
  </si>
  <si>
    <t>nOo.2.0.1.t08068</t>
  </si>
  <si>
    <t>nOo.2.0.1.t05747</t>
  </si>
  <si>
    <t>nOo.2.0.1.t04722</t>
  </si>
  <si>
    <t>nOo.2.0.1.t04335</t>
  </si>
  <si>
    <t>nOo.2.0.1.t04381</t>
  </si>
  <si>
    <t>nOo.2.0.1.t03795</t>
  </si>
  <si>
    <t>nOo.2.0.1.t02256</t>
  </si>
  <si>
    <t>nOo.2.0.1.t02096</t>
  </si>
  <si>
    <t>nOo.2.0.1.t12044</t>
  </si>
  <si>
    <t>nOo.2.0.1.t00592</t>
  </si>
  <si>
    <t>nOo.2.0.1.t02529</t>
  </si>
  <si>
    <t>nOo.2.0.1.t02064</t>
  </si>
  <si>
    <t>nOo.2.0.1.t04749</t>
  </si>
  <si>
    <t>nOo.2.0.1.t00292</t>
  </si>
  <si>
    <t>nOo.2.0.1.t03908</t>
  </si>
  <si>
    <t>nOo.2.0.1.t07420</t>
  </si>
  <si>
    <t>nOo.2.0.1.t07235</t>
  </si>
  <si>
    <t>nOo.2.0.1.t01138</t>
  </si>
  <si>
    <t>nOo.2.0.1.t01563</t>
  </si>
  <si>
    <t>nOo.2.0.1.t03664</t>
  </si>
  <si>
    <t>nOo.2.0.1.t00717</t>
  </si>
  <si>
    <t>nOo.2.0.1.t03295</t>
  </si>
  <si>
    <t>nOo.2.0.1.t10585</t>
  </si>
  <si>
    <t>nOo.2.0.1.t00891</t>
  </si>
  <si>
    <t>nOo.2.0.1.t03308</t>
  </si>
  <si>
    <t>nOo.2.0.1.t00893</t>
  </si>
  <si>
    <t>nOo.2.0.1.t01369</t>
  </si>
  <si>
    <t>nOo.2.0.1.t03797</t>
  </si>
  <si>
    <t>nOo.2.0.1.t01690</t>
  </si>
  <si>
    <t>nOo.2.0.1.t00203</t>
  </si>
  <si>
    <t>nOo.2.0.1.t04640</t>
  </si>
  <si>
    <t>nOo.2.0.1.t07460</t>
  </si>
  <si>
    <t>nOo.2.0.1.t01681</t>
  </si>
  <si>
    <t>nOo.2.0.1.t00463</t>
  </si>
  <si>
    <t>nOo.2.0.1.t01343</t>
  </si>
  <si>
    <t>nOo.2.0.1.t03995</t>
  </si>
  <si>
    <t>nOo.2.0.1.t00560</t>
  </si>
  <si>
    <t>nOo.2.0.1.t12066</t>
  </si>
  <si>
    <t>nOo.2.0.1.t01805</t>
  </si>
  <si>
    <t>nOo.2.0.1.t03569</t>
  </si>
  <si>
    <t>nOo.2.0.1.t04712</t>
  </si>
  <si>
    <t>nOo.2.0.1.t01111</t>
  </si>
  <si>
    <t>nOo.2.0.1.t00626</t>
  </si>
  <si>
    <t>nOo.2.0.1.t06996</t>
  </si>
  <si>
    <t>nOo.2.0.1.t07206</t>
  </si>
  <si>
    <t>nOo.2.0.1.t03453</t>
  </si>
  <si>
    <t>nOo.2.0.1.t07374</t>
  </si>
  <si>
    <t>nOo.2.0.1.t05825</t>
  </si>
  <si>
    <t>nOo.2.0.1.t08400</t>
  </si>
  <si>
    <t>nOo.2.0.1.t09393</t>
  </si>
  <si>
    <t>nOo.2.0.1.t06699</t>
  </si>
  <si>
    <t>nOo.2.0.1.t02357</t>
  </si>
  <si>
    <t>nOo.2.0.1.t04152</t>
  </si>
  <si>
    <t>nOo.2.0.1.t11835</t>
  </si>
  <si>
    <t>nOo.2.0.1.t07176</t>
  </si>
  <si>
    <t>nOo.2.0.1.t01497</t>
  </si>
  <si>
    <t>nOo.2.0.1.t02150</t>
  </si>
  <si>
    <t>nOo.2.0.1.t01858</t>
  </si>
  <si>
    <t>nOo.2.0.1.t03919</t>
  </si>
  <si>
    <t>nOo.2.0.1.t07715</t>
  </si>
  <si>
    <t>nOo.2.0.1.t01893</t>
  </si>
  <si>
    <t>nOo.2.0.1.t08155</t>
  </si>
  <si>
    <t>nOo.2.0.1.t03380</t>
  </si>
  <si>
    <t>nOo.2.0.1.t06470</t>
  </si>
  <si>
    <t>nOo.2.0.1.t10485</t>
  </si>
  <si>
    <t>nOo.2.0.1.t02630</t>
  </si>
  <si>
    <t>nOo.2.0.1.t00020</t>
  </si>
  <si>
    <t>nOo.2.0.1.t02187</t>
  </si>
  <si>
    <t>nOo.2.0.1.t08794</t>
  </si>
  <si>
    <t>nOo.2.0.1.t03948</t>
  </si>
  <si>
    <t>nOo.2.0.1.t13171</t>
  </si>
  <si>
    <t>nOo.2.0.1.t00714</t>
  </si>
  <si>
    <t>nOo.2.0.1.t02759</t>
  </si>
  <si>
    <t>nOo.2.0.1.t01994</t>
  </si>
  <si>
    <t>nOo.2.0.1.t10389</t>
  </si>
  <si>
    <t>nOo.2.0.1.t03071</t>
  </si>
  <si>
    <t>nOo.2.0.1.t01036</t>
  </si>
  <si>
    <t>nOo.2.0.1.t08552</t>
  </si>
  <si>
    <t>nOo.2.0.1.t10628</t>
  </si>
  <si>
    <t>nOo.2.0.1.t03776</t>
  </si>
  <si>
    <t>nOo.2.0.1.t09787</t>
  </si>
  <si>
    <t>nOo.2.0.1.t07383</t>
  </si>
  <si>
    <t>nOo.2.0.1.t08824</t>
  </si>
  <si>
    <t>nOo.2.0.1.t03122</t>
  </si>
  <si>
    <t>nOo.2.0.1.t03417</t>
  </si>
  <si>
    <t>nOo.2.0.1.t03490</t>
  </si>
  <si>
    <t>nOo.2.0.1.t01003</t>
  </si>
  <si>
    <t>nOo.2.0.1.t05187</t>
  </si>
  <si>
    <t>nOo.2.0.1.t02508</t>
  </si>
  <si>
    <t>nOo.2.0.1.t10546</t>
  </si>
  <si>
    <t>nOo.2.0.1.t00189</t>
  </si>
  <si>
    <t>nOo.2.0.1.t08551</t>
  </si>
  <si>
    <t>nOo.2.0.1.t04805</t>
  </si>
  <si>
    <t>nOo.2.0.1.t03207</t>
  </si>
  <si>
    <t>nOo.2.0.1.t04599</t>
  </si>
  <si>
    <t>nOo.2.0.1.t04716</t>
  </si>
  <si>
    <t>nOo.2.0.1.t06887</t>
  </si>
  <si>
    <t>nOo.2.0.1.t07268</t>
  </si>
  <si>
    <t>nOo.2.0.1.t00431</t>
  </si>
  <si>
    <t>nOo.2.0.1.t03625</t>
  </si>
  <si>
    <t>nOo.2.0.1.t06253</t>
  </si>
  <si>
    <t>nOo.2.0.1.t02341</t>
  </si>
  <si>
    <t>nOo.2.0.1.t05440</t>
  </si>
  <si>
    <t>nOo.2.0.1.t06673</t>
  </si>
  <si>
    <t>nOo.2.0.1.t02117</t>
  </si>
  <si>
    <t>nOo.2.0.1.t04483</t>
  </si>
  <si>
    <t>nOo.2.0.1.t06607</t>
  </si>
  <si>
    <t>nOo.2.0.1.t00481</t>
  </si>
  <si>
    <t>nOo.2.0.1.t06705</t>
  </si>
  <si>
    <t>nOo.2.0.1.t07045</t>
  </si>
  <si>
    <t>nOo.2.0.1.t05529</t>
  </si>
  <si>
    <t>nOo.2.0.1.t08409</t>
  </si>
  <si>
    <t>nOo.2.0.1.t02846</t>
  </si>
  <si>
    <t>nOo.2.0.1.t07286</t>
  </si>
  <si>
    <t>nOo.2.0.1.t01063</t>
  </si>
  <si>
    <t>nOo.2.0.1.t00173</t>
  </si>
  <si>
    <t>nOo.2.0.1.t01784</t>
  </si>
  <si>
    <t>nOo.2.0.1.t08150</t>
  </si>
  <si>
    <t>nOo.2.0.1.t00430</t>
  </si>
  <si>
    <t>nOo.2.0.1.t10641</t>
  </si>
  <si>
    <t>nOo.2.0.1.t06093</t>
  </si>
  <si>
    <t>nOo.2.0.1.t03737</t>
  </si>
  <si>
    <t>nOo.2.0.1.t04831</t>
  </si>
  <si>
    <t>nOo.2.0.1.t03526</t>
  </si>
  <si>
    <t>nOo.2.0.1.t04833</t>
  </si>
  <si>
    <t>nOo.2.0.1.t07406</t>
  </si>
  <si>
    <t>nOo.2.0.1.t00238</t>
  </si>
  <si>
    <t>nOo.2.0.1.t03849</t>
  </si>
  <si>
    <t>nOo.2.0.1.t00339</t>
  </si>
  <si>
    <t>nOo.2.0.1.t09561</t>
  </si>
  <si>
    <t>nOo.2.0.1.t00063</t>
  </si>
  <si>
    <t>nOo.2.0.1.t06073</t>
  </si>
  <si>
    <t>nOo.2.0.1.t00917</t>
  </si>
  <si>
    <t>nOo.2.0.1.t05223</t>
  </si>
  <si>
    <t>nOo.2.0.1.t05434</t>
  </si>
  <si>
    <t>nOo.2.0.1.t03388</t>
  </si>
  <si>
    <t>nOo.2.0.1.t05700</t>
  </si>
  <si>
    <t>nOo.2.0.1.t02559</t>
  </si>
  <si>
    <t>nOo.2.0.1.t04462</t>
  </si>
  <si>
    <t>nOo.2.0.1.t04279</t>
  </si>
  <si>
    <t>nOo.2.0.1.t00998</t>
  </si>
  <si>
    <t>nOo.2.0.1.t06404</t>
  </si>
  <si>
    <t>nOo.2.0.1.t05621</t>
  </si>
  <si>
    <t>nOo.2.0.1.t03125</t>
  </si>
  <si>
    <t>nOo.2.0.1.t03623</t>
  </si>
  <si>
    <t>nOo.2.0.1.t03655</t>
  </si>
  <si>
    <t>nOo.2.0.1.t01420</t>
  </si>
  <si>
    <t>nOo.2.0.1.t00498</t>
  </si>
  <si>
    <t>nOo.2.0.1.t00557</t>
  </si>
  <si>
    <t>nOo.2.0.1.t08019</t>
  </si>
  <si>
    <t>nOo.2.0.1.t05410</t>
  </si>
  <si>
    <t>nOo.2.0.1.t00698</t>
  </si>
  <si>
    <t>nOo.2.0.1.t09569</t>
  </si>
  <si>
    <t>nOo.2.0.1.t05358</t>
  </si>
  <si>
    <t>nOo.2.0.1.t02739</t>
  </si>
  <si>
    <t>nOo.2.0.1.t04451</t>
  </si>
  <si>
    <t>nOo.2.0.1.t06380</t>
  </si>
  <si>
    <t>nOo.2.0.1.t04745</t>
  </si>
  <si>
    <t>nOo.2.0.1.t08163</t>
  </si>
  <si>
    <t>nOo.2.0.1.t11567</t>
  </si>
  <si>
    <t>nOo.2.0.1.t03230</t>
  </si>
  <si>
    <t>nOo.2.0.1.t09140</t>
  </si>
  <si>
    <t>nOo.2.0.1.t05998</t>
  </si>
  <si>
    <t>nOo.2.0.1.t01362</t>
  </si>
  <si>
    <t>nOo.2.0.1.t08257</t>
  </si>
  <si>
    <t>nOo.2.0.1.t01814</t>
  </si>
  <si>
    <t>nOo.2.0.1.t01709</t>
  </si>
  <si>
    <t>nOo.2.0.1.t03153</t>
  </si>
  <si>
    <t>nOo.2.0.1.t05189</t>
  </si>
  <si>
    <t>nOo.2.0.1.t00019</t>
  </si>
  <si>
    <t>nOo.2.0.1.t00032</t>
  </si>
  <si>
    <t>nOo.2.0.1.t00043</t>
  </si>
  <si>
    <t>nOo.2.0.1.t00067</t>
  </si>
  <si>
    <t>nOo.2.0.1.t00091</t>
  </si>
  <si>
    <t>nOo.2.0.1.t00094</t>
  </si>
  <si>
    <t>nOo.2.0.1.t00113</t>
  </si>
  <si>
    <t>nOo.2.0.1.t00139</t>
  </si>
  <si>
    <t>nOo.2.0.1.t00165</t>
  </si>
  <si>
    <t>nOo.2.0.1.t00169</t>
  </si>
  <si>
    <t>nOo.2.0.1.t00170</t>
  </si>
  <si>
    <t>nOo.2.0.1.t00182</t>
  </si>
  <si>
    <t>nOo.2.0.1.t00229</t>
  </si>
  <si>
    <t>nOo.2.0.1.t00240</t>
  </si>
  <si>
    <t>nOo.2.0.1.t00247</t>
  </si>
  <si>
    <t>nOo.2.0.1.t00248</t>
  </si>
  <si>
    <t>nOo.2.0.1.t00256</t>
  </si>
  <si>
    <t>nOo.2.0.1.t00261</t>
  </si>
  <si>
    <t>nOo.2.0.1.t00268</t>
  </si>
  <si>
    <t>nOo.2.0.1.t00280</t>
  </si>
  <si>
    <t>nOo.2.0.1.t00285</t>
  </si>
  <si>
    <t>nOo.2.0.1.t00331</t>
  </si>
  <si>
    <t>nOo.2.0.1.t00342</t>
  </si>
  <si>
    <t>nOo.2.0.1.t00368</t>
  </si>
  <si>
    <t>nOo.2.0.1.t00374</t>
  </si>
  <si>
    <t>nOo.2.0.1.t00386</t>
  </si>
  <si>
    <t>nOo.2.0.1.t00397</t>
  </si>
  <si>
    <t>nOo.2.0.1.t00400</t>
  </si>
  <si>
    <t>nOo.2.0.1.t00401</t>
  </si>
  <si>
    <t>nOo.2.0.1.t00402</t>
  </si>
  <si>
    <t>nOo.2.0.1.t00420</t>
  </si>
  <si>
    <t>nOo.2.0.1.t00422</t>
  </si>
  <si>
    <t>nOo.2.0.1.t00444</t>
  </si>
  <si>
    <t>nOo.2.0.1.t00446</t>
  </si>
  <si>
    <t>nOo.2.0.1.t00452</t>
  </si>
  <si>
    <t>nOo.2.0.1.t00461</t>
  </si>
  <si>
    <t>nOo.2.0.1.t00474</t>
  </si>
  <si>
    <t>nOo.2.0.1.t00488</t>
  </si>
  <si>
    <t>nOo.2.0.1.t00502</t>
  </si>
  <si>
    <t>nOo.2.0.1.t00512</t>
  </si>
  <si>
    <t>nOo.2.0.1.t00524</t>
  </si>
  <si>
    <t>nOo.2.0.1.t00554</t>
  </si>
  <si>
    <t>nOo.2.0.1.t00571</t>
  </si>
  <si>
    <t>nOo.2.0.1.t00572</t>
  </si>
  <si>
    <t>nOo.2.0.1.t00577</t>
  </si>
  <si>
    <t>nOo.2.0.1.t00616</t>
  </si>
  <si>
    <t>nOo.2.0.1.t00671</t>
  </si>
  <si>
    <t>nOo.2.0.1.t00681</t>
  </si>
  <si>
    <t>nOo.2.0.1.t00701</t>
  </si>
  <si>
    <t>nOo.2.0.1.t00725</t>
  </si>
  <si>
    <t>nOo.2.0.1.t00730</t>
  </si>
  <si>
    <t>nOo.2.0.1.t00736</t>
  </si>
  <si>
    <t>nOo.2.0.1.t00742</t>
  </si>
  <si>
    <t>nOo.2.0.1.t00743</t>
  </si>
  <si>
    <t>nOo.2.0.1.t00745</t>
  </si>
  <si>
    <t>nOo.2.0.1.t00775</t>
  </si>
  <si>
    <t>nOo.2.0.1.t00776</t>
  </si>
  <si>
    <t>nOo.2.0.1.t00780</t>
  </si>
  <si>
    <t>nOo.2.0.1.t00789</t>
  </si>
  <si>
    <t>nOo.2.0.1.t00801</t>
  </si>
  <si>
    <t>nOo.2.0.1.t00812</t>
  </si>
  <si>
    <t>nOo.2.0.1.t00845</t>
  </si>
  <si>
    <t>nOo.2.0.1.t00881</t>
  </si>
  <si>
    <t>nOo.2.0.1.t00883</t>
  </si>
  <si>
    <t>nOo.2.0.1.t00889</t>
  </si>
  <si>
    <t>nOo.2.0.1.t00906</t>
  </si>
  <si>
    <t>nOo.2.0.1.t00919</t>
  </si>
  <si>
    <t>nOo.2.0.1.t00976</t>
  </si>
  <si>
    <t>nOo.2.0.1.t00995</t>
  </si>
  <si>
    <t>nOo.2.0.1.t01002</t>
  </si>
  <si>
    <t>nOo.2.0.1.t01031</t>
  </si>
  <si>
    <t>nOo.2.0.1.t01059</t>
  </si>
  <si>
    <t>nOo.2.0.1.t01072</t>
  </si>
  <si>
    <t>nOo.2.0.1.t01086</t>
  </si>
  <si>
    <t>nOo.2.0.1.t01099</t>
  </si>
  <si>
    <t>nOo.2.0.1.t01161</t>
  </si>
  <si>
    <t>nOo.2.0.1.t01169</t>
  </si>
  <si>
    <t>nOo.2.0.1.t01170</t>
  </si>
  <si>
    <t>nOo.2.0.1.t01176</t>
  </si>
  <si>
    <t>nOo.2.0.1.t01179</t>
  </si>
  <si>
    <t>nOo.2.0.1.t01197</t>
  </si>
  <si>
    <t>nOo.2.0.1.t01201</t>
  </si>
  <si>
    <t>nOo.2.0.1.t01214</t>
  </si>
  <si>
    <t>nOo.2.0.1.t01259</t>
  </si>
  <si>
    <t>nOo.2.0.1.t01267</t>
  </si>
  <si>
    <t>nOo.2.0.1.t01271</t>
  </si>
  <si>
    <t>nOo.2.0.1.t01277</t>
  </si>
  <si>
    <t>nOo.2.0.1.t01283</t>
  </si>
  <si>
    <t>nOo.2.0.1.t01288</t>
  </si>
  <si>
    <t>nOo.2.0.1.t01307</t>
  </si>
  <si>
    <t>nOo.2.0.1.t01312</t>
  </si>
  <si>
    <t>nOo.2.0.1.t01315</t>
  </si>
  <si>
    <t>nOo.2.0.1.t01330</t>
  </si>
  <si>
    <t>nOo.2.0.1.t01364</t>
  </si>
  <si>
    <t>nOo.2.0.1.t01367</t>
  </si>
  <si>
    <t>nOo.2.0.1.t01368</t>
  </si>
  <si>
    <t>nOo.2.0.1.t01386</t>
  </si>
  <si>
    <t>nOo.2.0.1.t01391</t>
  </si>
  <si>
    <t>nOo.2.0.1.t01392</t>
  </si>
  <si>
    <t>nOo.2.0.1.t01396</t>
  </si>
  <si>
    <t>nOo.2.0.1.t01398</t>
  </si>
  <si>
    <t>nOo.2.0.1.t01399</t>
  </si>
  <si>
    <t>nOo.2.0.1.t01415</t>
  </si>
  <si>
    <t>nOo.2.0.1.t01441</t>
  </si>
  <si>
    <t>nOo.2.0.1.t01449</t>
  </si>
  <si>
    <t>nOo.2.0.1.t01462</t>
  </si>
  <si>
    <t>nOo.2.0.1.t01463</t>
  </si>
  <si>
    <t>nOo.2.0.1.t01468</t>
  </si>
  <si>
    <t>nOo.2.0.1.t01473</t>
  </si>
  <si>
    <t>nOo.2.0.1.t01486</t>
  </si>
  <si>
    <t>nOo.2.0.1.t01490</t>
  </si>
  <si>
    <t>nOo.2.0.1.t01507</t>
  </si>
  <si>
    <t>nOo.2.0.1.t01513</t>
  </si>
  <si>
    <t>nOo.2.0.1.t01518</t>
  </si>
  <si>
    <t>nOo.2.0.1.t01524</t>
  </si>
  <si>
    <t>nOo.2.0.1.t01527</t>
  </si>
  <si>
    <t>nOo.2.0.1.t01537</t>
  </si>
  <si>
    <t>nOo.2.0.1.t01546</t>
  </si>
  <si>
    <t>nOo.2.0.1.t01553</t>
  </si>
  <si>
    <t>nOo.2.0.1.t01556</t>
  </si>
  <si>
    <t>nOo.2.0.1.t01571</t>
  </si>
  <si>
    <t>nOo.2.0.1.t01577</t>
  </si>
  <si>
    <t>nOo.2.0.1.t01597</t>
  </si>
  <si>
    <t>nOo.2.0.1.t01603</t>
  </si>
  <si>
    <t>nOo.2.0.1.t01618</t>
  </si>
  <si>
    <t>nOo.2.0.1.t01620</t>
  </si>
  <si>
    <t>nOo.2.0.1.t01625</t>
  </si>
  <si>
    <t>nOo.2.0.1.t01653</t>
  </si>
  <si>
    <t>nOo.2.0.1.t01666</t>
  </si>
  <si>
    <t>nOo.2.0.1.t01671</t>
  </si>
  <si>
    <t>nOo.2.0.1.t01672</t>
  </si>
  <si>
    <t>nOo.2.0.1.t01682</t>
  </si>
  <si>
    <t>nOo.2.0.1.t01723</t>
  </si>
  <si>
    <t>nOo.2.0.1.t01751</t>
  </si>
  <si>
    <t>nOo.2.0.1.t01770</t>
  </si>
  <si>
    <t>nOo.2.0.1.t01818</t>
  </si>
  <si>
    <t>nOo.2.0.1.t01822</t>
  </si>
  <si>
    <t>nOo.2.0.1.t01852</t>
  </si>
  <si>
    <t>nOo.2.0.1.t01860</t>
  </si>
  <si>
    <t>nOo.2.0.1.t01890</t>
  </si>
  <si>
    <t>nOo.2.0.1.t01912</t>
  </si>
  <si>
    <t>nOo.2.0.1.t01916</t>
  </si>
  <si>
    <t>nOo.2.0.1.t01922</t>
  </si>
  <si>
    <t>nOo.2.0.1.t01939</t>
  </si>
  <si>
    <t>nOo.2.0.1.t01944</t>
  </si>
  <si>
    <t>nOo.2.0.1.t01948</t>
  </si>
  <si>
    <t>nOo.2.0.1.t01959</t>
  </si>
  <si>
    <t>nOo.2.0.1.t01989</t>
  </si>
  <si>
    <t>nOo.2.0.1.t01992</t>
  </si>
  <si>
    <t>nOo.2.0.1.t02045</t>
  </si>
  <si>
    <t>nOo.2.0.1.t02058</t>
  </si>
  <si>
    <t>nOo.2.0.1.t02067</t>
  </si>
  <si>
    <t>nOo.2.0.1.t02074</t>
  </si>
  <si>
    <t>nOo.2.0.1.t02082</t>
  </si>
  <si>
    <t>nOo.2.0.1.t02099</t>
  </si>
  <si>
    <t>nOo.2.0.1.t02100</t>
  </si>
  <si>
    <t>nOo.2.0.1.t02131</t>
  </si>
  <si>
    <t>nOo.2.0.1.t02151</t>
  </si>
  <si>
    <t>nOo.2.0.1.t02160</t>
  </si>
  <si>
    <t>nOo.2.0.1.t02166</t>
  </si>
  <si>
    <t>nOo.2.0.1.t02220</t>
  </si>
  <si>
    <t>nOo.2.0.1.t02222</t>
  </si>
  <si>
    <t>nOo.2.0.1.t02249</t>
  </si>
  <si>
    <t>nOo.2.0.1.t02273</t>
  </si>
  <si>
    <t>nOo.2.0.1.t02276</t>
  </si>
  <si>
    <t>nOo.2.0.1.t02278</t>
  </si>
  <si>
    <t>nOo.2.0.1.t02293</t>
  </si>
  <si>
    <t>nOo.2.0.1.t02315</t>
  </si>
  <si>
    <t>nOo.2.0.1.t02317</t>
  </si>
  <si>
    <t>nOo.2.0.1.t02320</t>
  </si>
  <si>
    <t>nOo.2.0.1.t02353</t>
  </si>
  <si>
    <t>nOo.2.0.1.t02358</t>
  </si>
  <si>
    <t>nOo.2.0.1.t02362</t>
  </si>
  <si>
    <t>nOo.2.0.1.t02413</t>
  </si>
  <si>
    <t>nOo.2.0.1.t02423</t>
  </si>
  <si>
    <t>nOo.2.0.1.t02424</t>
  </si>
  <si>
    <t>nOo.2.0.1.t02426</t>
  </si>
  <si>
    <t>nOo.2.0.1.t02433</t>
  </si>
  <si>
    <t>nOo.2.0.1.t02480</t>
  </si>
  <si>
    <t>nOo.2.0.1.t02492</t>
  </si>
  <si>
    <t>nOo.2.0.1.t02501</t>
  </si>
  <si>
    <t>nOo.2.0.1.t02511</t>
  </si>
  <si>
    <t>nOo.2.0.1.t02525</t>
  </si>
  <si>
    <t>nOo.2.0.1.t02533</t>
  </si>
  <si>
    <t>nOo.2.0.1.t02540</t>
  </si>
  <si>
    <t>nOo.2.0.1.t02543</t>
  </si>
  <si>
    <t>nOo.2.0.1.t02560</t>
  </si>
  <si>
    <t>nOo.2.0.1.t02567</t>
  </si>
  <si>
    <t>nOo.2.0.1.t02593</t>
  </si>
  <si>
    <t>nOo.2.0.1.t02594</t>
  </si>
  <si>
    <t>nOo.2.0.1.t02612</t>
  </si>
  <si>
    <t>nOo.2.0.1.t02616</t>
  </si>
  <si>
    <t>nOo.2.0.1.t02647</t>
  </si>
  <si>
    <t>nOo.2.0.1.t02665</t>
  </si>
  <si>
    <t>nOo.2.0.1.t02681</t>
  </si>
  <si>
    <t>nOo.2.0.1.t02684</t>
  </si>
  <si>
    <t>nOo.2.0.1.t02685</t>
  </si>
  <si>
    <t>nOo.2.0.1.t02712</t>
  </si>
  <si>
    <t>nOo.2.0.1.t02716</t>
  </si>
  <si>
    <t>nOo.2.0.1.t02792</t>
  </si>
  <si>
    <t>nOo.2.0.1.t02793</t>
  </si>
  <si>
    <t>nOo.2.0.1.t02807</t>
  </si>
  <si>
    <t>nOo.2.0.1.t02814</t>
  </si>
  <si>
    <t>nOo.2.0.1.t02818</t>
  </si>
  <si>
    <t>nOo.2.0.1.t02844</t>
  </si>
  <si>
    <t>nOo.2.0.1.t02860</t>
  </si>
  <si>
    <t>nOo.2.0.1.t02863</t>
  </si>
  <si>
    <t>nOo.2.0.1.t02866</t>
  </si>
  <si>
    <t>nOo.2.0.1.t02868</t>
  </si>
  <si>
    <t>nOo.2.0.1.t02874</t>
  </si>
  <si>
    <t>nOo.2.0.1.t02879</t>
  </si>
  <si>
    <t>nOo.2.0.1.t02888</t>
  </si>
  <si>
    <t>nOo.2.0.1.t02914</t>
  </si>
  <si>
    <t>nOo.2.0.1.t02921</t>
  </si>
  <si>
    <t>nOo.2.0.1.t02929</t>
  </si>
  <si>
    <t>nOo.2.0.1.t02930</t>
  </si>
  <si>
    <t>nOo.2.0.1.t02965</t>
  </si>
  <si>
    <t>nOo.2.0.1.t02972</t>
  </si>
  <si>
    <t>nOo.2.0.1.t02973</t>
  </si>
  <si>
    <t>nOo.2.0.1.t02995</t>
  </si>
  <si>
    <t>nOo.2.0.1.t03003</t>
  </si>
  <si>
    <t>nOo.2.0.1.t03010</t>
  </si>
  <si>
    <t>nOo.2.0.1.t03031</t>
  </si>
  <si>
    <t>nOo.2.0.1.t03063</t>
  </si>
  <si>
    <t>nOo.2.0.1.t03064</t>
  </si>
  <si>
    <t>nOo.2.0.1.t03069</t>
  </si>
  <si>
    <t>nOo.2.0.1.t03086</t>
  </si>
  <si>
    <t>nOo.2.0.1.t03089</t>
  </si>
  <si>
    <t>nOo.2.0.1.t03105</t>
  </si>
  <si>
    <t>nOo.2.0.1.t03123</t>
  </si>
  <si>
    <t>nOo.2.0.1.t03198</t>
  </si>
  <si>
    <t>nOo.2.0.1.t03201</t>
  </si>
  <si>
    <t>nOo.2.0.1.t03214</t>
  </si>
  <si>
    <t>nOo.2.0.1.t03247</t>
  </si>
  <si>
    <t>nOo.2.0.1.t03258</t>
  </si>
  <si>
    <t>nOo.2.0.1.t03263</t>
  </si>
  <si>
    <t>nOo.2.0.1.t03269</t>
  </si>
  <si>
    <t>nOo.2.0.1.t03330</t>
  </si>
  <si>
    <t>nOo.2.0.1.t03343</t>
  </si>
  <si>
    <t>nOo.2.0.1.t03345</t>
  </si>
  <si>
    <t>nOo.2.0.1.t03349</t>
  </si>
  <si>
    <t>nOo.2.0.1.t03379</t>
  </si>
  <si>
    <t>nOo.2.0.1.t03386</t>
  </si>
  <si>
    <t>nOo.2.0.1.t03392</t>
  </si>
  <si>
    <t>nOo.2.0.1.t03393</t>
  </si>
  <si>
    <t>nOo.2.0.1.t03395</t>
  </si>
  <si>
    <t>nOo.2.0.1.t03434</t>
  </si>
  <si>
    <t>nOo.2.0.1.t03435</t>
  </si>
  <si>
    <t>nOo.2.0.1.t03466</t>
  </si>
  <si>
    <t>nOo.2.0.1.t03503</t>
  </si>
  <si>
    <t>nOo.2.0.1.t03517</t>
  </si>
  <si>
    <t>nOo.2.0.1.t03519</t>
  </si>
  <si>
    <t>nOo.2.0.1.t03520</t>
  </si>
  <si>
    <t>nOo.2.0.1.t03553</t>
  </si>
  <si>
    <t>nOo.2.0.1.t03603</t>
  </si>
  <si>
    <t>nOo.2.0.1.t03611</t>
  </si>
  <si>
    <t>nOo.2.0.1.t03613</t>
  </si>
  <si>
    <t>nOo.2.0.1.t03629</t>
  </si>
  <si>
    <t>nOo.2.0.1.t03656</t>
  </si>
  <si>
    <t>nOo.2.0.1.t03657</t>
  </si>
  <si>
    <t>nOo.2.0.1.t03658</t>
  </si>
  <si>
    <t>nOo.2.0.1.t03697</t>
  </si>
  <si>
    <t>nOo.2.0.1.t03705</t>
  </si>
  <si>
    <t>nOo.2.0.1.t03747</t>
  </si>
  <si>
    <t>nOo.2.0.1.t03784</t>
  </si>
  <si>
    <t>nOo.2.0.1.t03805</t>
  </si>
  <si>
    <t>nOo.2.0.1.t03807</t>
  </si>
  <si>
    <t>nOo.2.0.1.t03817</t>
  </si>
  <si>
    <t>nOo.2.0.1.t03831</t>
  </si>
  <si>
    <t>nOo.2.0.1.t03842</t>
  </si>
  <si>
    <t>nOo.2.0.1.t03846</t>
  </si>
  <si>
    <t>nOo.2.0.1.t03848</t>
  </si>
  <si>
    <t>nOo.2.0.1.t03854</t>
  </si>
  <si>
    <t>nOo.2.0.1.t03865</t>
  </si>
  <si>
    <t>nOo.2.0.1.t03879</t>
  </si>
  <si>
    <t>nOo.2.0.1.t03881</t>
  </si>
  <si>
    <t>nOo.2.0.1.t03974</t>
  </si>
  <si>
    <t>nOo.2.0.1.t03983</t>
  </si>
  <si>
    <t>nOo.2.0.1.t03984</t>
  </si>
  <si>
    <t>nOo.2.0.1.t03992</t>
  </si>
  <si>
    <t>nOo.2.0.1.t03997</t>
  </si>
  <si>
    <t>nOo.2.0.1.t04010</t>
  </si>
  <si>
    <t>nOo.2.0.1.t04021</t>
  </si>
  <si>
    <t>nOo.2.0.1.t04024</t>
  </si>
  <si>
    <t>nOo.2.0.1.t04047</t>
  </si>
  <si>
    <t>nOo.2.0.1.t04062</t>
  </si>
  <si>
    <t>nOo.2.0.1.t04072</t>
  </si>
  <si>
    <t>nOo.2.0.1.t04082</t>
  </si>
  <si>
    <t>nOo.2.0.1.t04098</t>
  </si>
  <si>
    <t>nOo.2.0.1.t04107</t>
  </si>
  <si>
    <t>nOo.2.0.1.t04113</t>
  </si>
  <si>
    <t>nOo.2.0.1.t04121</t>
  </si>
  <si>
    <t>nOo.2.0.1.t04127</t>
  </si>
  <si>
    <t>nOo.2.0.1.t04150</t>
  </si>
  <si>
    <t>nOo.2.0.1.t04172</t>
  </si>
  <si>
    <t>nOo.2.0.1.t04200</t>
  </si>
  <si>
    <t>nOo.2.0.1.t04210</t>
  </si>
  <si>
    <t>nOo.2.0.1.t04226</t>
  </si>
  <si>
    <t>nOo.2.0.1.t04244</t>
  </si>
  <si>
    <t>nOo.2.0.1.t04246</t>
  </si>
  <si>
    <t>nOo.2.0.1.t04262</t>
  </si>
  <si>
    <t>nOo.2.0.1.t04342</t>
  </si>
  <si>
    <t>nOo.2.0.1.t04363</t>
  </si>
  <si>
    <t>nOo.2.0.1.t04367</t>
  </si>
  <si>
    <t>nOo.2.0.1.t04374</t>
  </si>
  <si>
    <t>nOo.2.0.1.t04380</t>
  </si>
  <si>
    <t>nOo.2.0.1.t04392</t>
  </si>
  <si>
    <t>nOo.2.0.1.t04396</t>
  </si>
  <si>
    <t>nOo.2.0.1.t04401</t>
  </si>
  <si>
    <t>nOo.2.0.1.t04404</t>
  </si>
  <si>
    <t>nOo.2.0.1.t04448</t>
  </si>
  <si>
    <t>nOo.2.0.1.t04454</t>
  </si>
  <si>
    <t>nOo.2.0.1.t04461</t>
  </si>
  <si>
    <t>nOo.2.0.1.t04469</t>
  </si>
  <si>
    <t>nOo.2.0.1.t04474</t>
  </si>
  <si>
    <t>nOo.2.0.1.t04500</t>
  </si>
  <si>
    <t>nOo.2.0.1.t04523</t>
  </si>
  <si>
    <t>nOo.2.0.1.t04525</t>
  </si>
  <si>
    <t>nOo.2.0.1.t04527</t>
  </si>
  <si>
    <t>nOo.2.0.1.t04533</t>
  </si>
  <si>
    <t>nOo.2.0.1.t04547</t>
  </si>
  <si>
    <t>nOo.2.0.1.t04558</t>
  </si>
  <si>
    <t>nOo.2.0.1.t04608</t>
  </si>
  <si>
    <t>nOo.2.0.1.t04622</t>
  </si>
  <si>
    <t>nOo.2.0.1.t04642</t>
  </si>
  <si>
    <t>nOo.2.0.1.t04682</t>
  </si>
  <si>
    <t>nOo.2.0.1.t04688</t>
  </si>
  <si>
    <t>nOo.2.0.1.t04752</t>
  </si>
  <si>
    <t>nOo.2.0.1.t04753</t>
  </si>
  <si>
    <t>nOo.2.0.1.t04762</t>
  </si>
  <si>
    <t>nOo.2.0.1.t04780</t>
  </si>
  <si>
    <t>nOo.2.0.1.t04792</t>
  </si>
  <si>
    <t>nOo.2.0.1.t04820</t>
  </si>
  <si>
    <t>nOo.2.0.1.t04821</t>
  </si>
  <si>
    <t>nOo.2.0.1.t04856</t>
  </si>
  <si>
    <t>nOo.2.0.1.t04875</t>
  </si>
  <si>
    <t>nOo.2.0.1.t04887</t>
  </si>
  <si>
    <t>nOo.2.0.1.t04889</t>
  </si>
  <si>
    <t>nOo.2.0.1.t04926</t>
  </si>
  <si>
    <t>nOo.2.0.1.t04944</t>
  </si>
  <si>
    <t>nOo.2.0.1.t04962</t>
  </si>
  <si>
    <t>nOo.2.0.1.t04966</t>
  </si>
  <si>
    <t>nOo.2.0.1.t04976</t>
  </si>
  <si>
    <t>nOo.2.0.1.t05017</t>
  </si>
  <si>
    <t>nOo.2.0.1.t05031</t>
  </si>
  <si>
    <t>nOo.2.0.1.t05040</t>
  </si>
  <si>
    <t>nOo.2.0.1.t05079</t>
  </si>
  <si>
    <t>nOo.2.0.1.t05080</t>
  </si>
  <si>
    <t>nOo.2.0.1.t05117</t>
  </si>
  <si>
    <t>nOo.2.0.1.t05162</t>
  </si>
  <si>
    <t>nOo.2.0.1.t05167</t>
  </si>
  <si>
    <t>nOo.2.0.1.t05175</t>
  </si>
  <si>
    <t>nOo.2.0.1.t05177</t>
  </si>
  <si>
    <t>nOo.2.0.1.t05212</t>
  </si>
  <si>
    <t>nOo.2.0.1.t05226</t>
  </si>
  <si>
    <t>nOo.2.0.1.t05229</t>
  </si>
  <si>
    <t>nOo.2.0.1.t05264</t>
  </si>
  <si>
    <t>nOo.2.0.1.t05279</t>
  </si>
  <si>
    <t>nOo.2.0.1.t05280</t>
  </si>
  <si>
    <t>nOo.2.0.1.t05296</t>
  </si>
  <si>
    <t>nOo.2.0.1.t05309</t>
  </si>
  <si>
    <t>nOo.2.0.1.t05364</t>
  </si>
  <si>
    <t>nOo.2.0.1.t05413</t>
  </si>
  <si>
    <t>nOo.2.0.1.t05421</t>
  </si>
  <si>
    <t>nOo.2.0.1.t05422</t>
  </si>
  <si>
    <t>nOo.2.0.1.t05433</t>
  </si>
  <si>
    <t>nOo.2.0.1.t05461</t>
  </si>
  <si>
    <t>nOo.2.0.1.t05481</t>
  </si>
  <si>
    <t>nOo.2.0.1.t05491</t>
  </si>
  <si>
    <t>nOo.2.0.1.t05518</t>
  </si>
  <si>
    <t>nOo.2.0.1.t05530</t>
  </si>
  <si>
    <t>nOo.2.0.1.t05537</t>
  </si>
  <si>
    <t>nOo.2.0.1.t05552</t>
  </si>
  <si>
    <t>nOo.2.0.1.t05562</t>
  </si>
  <si>
    <t>nOo.2.0.1.t05568</t>
  </si>
  <si>
    <t>nOo.2.0.1.t05576</t>
  </si>
  <si>
    <t>nOo.2.0.1.t05615</t>
  </si>
  <si>
    <t>nOo.2.0.1.t05646</t>
  </si>
  <si>
    <t>nOo.2.0.1.t05656</t>
  </si>
  <si>
    <t>nOo.2.0.1.t05662</t>
  </si>
  <si>
    <t>nOo.2.0.1.t05666</t>
  </si>
  <si>
    <t>nOo.2.0.1.t05669</t>
  </si>
  <si>
    <t>nOo.2.0.1.t05701</t>
  </si>
  <si>
    <t>nOo.2.0.1.t05714</t>
  </si>
  <si>
    <t>nOo.2.0.1.t05719</t>
  </si>
  <si>
    <t>nOo.2.0.1.t05721</t>
  </si>
  <si>
    <t>nOo.2.0.1.t05736</t>
  </si>
  <si>
    <t>nOo.2.0.1.t05740</t>
  </si>
  <si>
    <t>nOo.2.0.1.t05746</t>
  </si>
  <si>
    <t>nOo.2.0.1.t05771</t>
  </si>
  <si>
    <t>nOo.2.0.1.t05782</t>
  </si>
  <si>
    <t>nOo.2.0.1.t05796</t>
  </si>
  <si>
    <t>nOo.2.0.1.t05802</t>
  </si>
  <si>
    <t>nOo.2.0.1.t05829</t>
  </si>
  <si>
    <t>nOo.2.0.1.t05832</t>
  </si>
  <si>
    <t>nOo.2.0.1.t05918</t>
  </si>
  <si>
    <t>nOo.2.0.1.t05930</t>
  </si>
  <si>
    <t>nOo.2.0.1.t05949</t>
  </si>
  <si>
    <t>nOo.2.0.1.t05965</t>
  </si>
  <si>
    <t>nOo.2.0.1.t05986</t>
  </si>
  <si>
    <t>nOo.2.0.1.t06004</t>
  </si>
  <si>
    <t>nOo.2.0.1.t06045</t>
  </si>
  <si>
    <t>nOo.2.0.1.t06074</t>
  </si>
  <si>
    <t>nOo.2.0.1.t06098</t>
  </si>
  <si>
    <t>nOo.2.0.1.t06121</t>
  </si>
  <si>
    <t>nOo.2.0.1.t06233</t>
  </si>
  <si>
    <t>nOo.2.0.1.t06238</t>
  </si>
  <si>
    <t>nOo.2.0.1.t06256</t>
  </si>
  <si>
    <t>nOo.2.0.1.t06297</t>
  </si>
  <si>
    <t>nOo.2.0.1.t06302</t>
  </si>
  <si>
    <t>nOo.2.0.1.t06357</t>
  </si>
  <si>
    <t>nOo.2.0.1.t06364</t>
  </si>
  <si>
    <t>nOo.2.0.1.t06376</t>
  </si>
  <si>
    <t>nOo.2.0.1.t06394</t>
  </si>
  <si>
    <t>nOo.2.0.1.t06395</t>
  </si>
  <si>
    <t>nOo.2.0.1.t06402</t>
  </si>
  <si>
    <t>nOo.2.0.1.t06407</t>
  </si>
  <si>
    <t>nOo.2.0.1.t06475</t>
  </si>
  <si>
    <t>nOo.2.0.1.t06484</t>
  </si>
  <si>
    <t>nOo.2.0.1.t06508</t>
  </si>
  <si>
    <t>nOo.2.0.1.t06532</t>
  </si>
  <si>
    <t>nOo.2.0.1.t06547</t>
  </si>
  <si>
    <t>nOo.2.0.1.t06559</t>
  </si>
  <si>
    <t>nOo.2.0.1.t06576</t>
  </si>
  <si>
    <t>nOo.2.0.1.t06608</t>
  </si>
  <si>
    <t>nOo.2.0.1.t06646</t>
  </si>
  <si>
    <t>nOo.2.0.1.t06657</t>
  </si>
  <si>
    <t>nOo.2.0.1.t06663</t>
  </si>
  <si>
    <t>nOo.2.0.1.t06680</t>
  </si>
  <si>
    <t>nOo.2.0.1.t06684</t>
  </si>
  <si>
    <t>nOo.2.0.1.t06693</t>
  </si>
  <si>
    <t>nOo.2.0.1.t06711</t>
  </si>
  <si>
    <t>nOo.2.0.1.t06728</t>
  </si>
  <si>
    <t>nOo.2.0.1.t06740</t>
  </si>
  <si>
    <t>nOo.2.0.1.t06756</t>
  </si>
  <si>
    <t>nOo.2.0.1.t06762</t>
  </si>
  <si>
    <t>nOo.2.0.1.t06802</t>
  </si>
  <si>
    <t>nOo.2.0.1.t06808</t>
  </si>
  <si>
    <t>nOo.2.0.1.t06817</t>
  </si>
  <si>
    <t>nOo.2.0.1.t06818</t>
  </si>
  <si>
    <t>nOo.2.0.1.t06836</t>
  </si>
  <si>
    <t>nOo.2.0.1.t06838</t>
  </si>
  <si>
    <t>nOo.2.0.1.t06840</t>
  </si>
  <si>
    <t>nOo.2.0.1.t06869</t>
  </si>
  <si>
    <t>nOo.2.0.1.t06881</t>
  </si>
  <si>
    <t>nOo.2.0.1.t06890</t>
  </si>
  <si>
    <t>nOo.2.0.1.t06893</t>
  </si>
  <si>
    <t>nOo.2.0.1.t06906</t>
  </si>
  <si>
    <t>nOo.2.0.1.t06926</t>
  </si>
  <si>
    <t>nOo.2.0.1.t06929</t>
  </si>
  <si>
    <t>nOo.2.0.1.t06933</t>
  </si>
  <si>
    <t>nOo.2.0.1.t06962</t>
  </si>
  <si>
    <t>nOo.2.0.1.t06998</t>
  </si>
  <si>
    <t>nOo.2.0.1.t07005</t>
  </si>
  <si>
    <t>nOo.2.0.1.t07091</t>
  </si>
  <si>
    <t>nOo.2.0.1.t07116</t>
  </si>
  <si>
    <t>nOo.2.0.1.t07135</t>
  </si>
  <si>
    <t>nOo.2.0.1.t07224</t>
  </si>
  <si>
    <t>nOo.2.0.1.t07229</t>
  </si>
  <si>
    <t>nOo.2.0.1.t07243</t>
  </si>
  <si>
    <t>nOo.2.0.1.t07287</t>
  </si>
  <si>
    <t>nOo.2.0.1.t07314</t>
  </si>
  <si>
    <t>nOo.2.0.1.t07344</t>
  </si>
  <si>
    <t>nOo.2.0.1.t07352</t>
  </si>
  <si>
    <t>nOo.2.0.1.t07366</t>
  </si>
  <si>
    <t>nOo.2.0.1.t07380</t>
  </si>
  <si>
    <t>nOo.2.0.1.t07397</t>
  </si>
  <si>
    <t>nOo.2.0.1.t07403</t>
  </si>
  <si>
    <t>nOo.2.0.1.t07463</t>
  </si>
  <si>
    <t>nOo.2.0.1.t07468</t>
  </si>
  <si>
    <t>nOo.2.0.1.t07469</t>
  </si>
  <si>
    <t>nOo.2.0.1.t07473</t>
  </si>
  <si>
    <t>nOo.2.0.1.t07477</t>
  </si>
  <si>
    <t>nOo.2.0.1.t07478</t>
  </si>
  <si>
    <t>nOo.2.0.1.t07500</t>
  </si>
  <si>
    <t>nOo.2.0.1.t07504</t>
  </si>
  <si>
    <t>nOo.2.0.1.t07551</t>
  </si>
  <si>
    <t>nOo.2.0.1.t07575</t>
  </si>
  <si>
    <t>nOo.2.0.1.t07596</t>
  </si>
  <si>
    <t>nOo.2.0.1.t07601</t>
  </si>
  <si>
    <t>nOo.2.0.1.t07605</t>
  </si>
  <si>
    <t>nOo.2.0.1.t07612</t>
  </si>
  <si>
    <t>nOo.2.0.1.t07646</t>
  </si>
  <si>
    <t>nOo.2.0.1.t07648</t>
  </si>
  <si>
    <t>nOo.2.0.1.t07655</t>
  </si>
  <si>
    <t>nOo.2.0.1.t07668</t>
  </si>
  <si>
    <t>nOo.2.0.1.t07673</t>
  </si>
  <si>
    <t>nOo.2.0.1.t07694</t>
  </si>
  <si>
    <t>nOo.2.0.1.t07697</t>
  </si>
  <si>
    <t>nOo.2.0.1.t07711</t>
  </si>
  <si>
    <t>nOo.2.0.1.t07723</t>
  </si>
  <si>
    <t>nOo.2.0.1.t07820</t>
  </si>
  <si>
    <t>nOo.2.0.1.t07850</t>
  </si>
  <si>
    <t>nOo.2.0.1.t07858</t>
  </si>
  <si>
    <t>nOo.2.0.1.t07860</t>
  </si>
  <si>
    <t>nOo.2.0.1.t07871</t>
  </si>
  <si>
    <t>nOo.2.0.1.t07878</t>
  </si>
  <si>
    <t>nOo.2.0.1.t07882</t>
  </si>
  <si>
    <t>nOo.2.0.1.t07899</t>
  </si>
  <si>
    <t>nOo.2.0.1.t07914</t>
  </si>
  <si>
    <t>nOo.2.0.1.t07922</t>
  </si>
  <si>
    <t>nOo.2.0.1.t07962</t>
  </si>
  <si>
    <t>nOo.2.0.1.t07986</t>
  </si>
  <si>
    <t>nOo.2.0.1.t08004</t>
  </si>
  <si>
    <t>nOo.2.0.1.t08006</t>
  </si>
  <si>
    <t>nOo.2.0.1.t08082</t>
  </si>
  <si>
    <t>nOo.2.0.1.t08085</t>
  </si>
  <si>
    <t>nOo.2.0.1.t08086</t>
  </si>
  <si>
    <t>nOo.2.0.1.t08096</t>
  </si>
  <si>
    <t>nOo.2.0.1.t08097</t>
  </si>
  <si>
    <t>nOo.2.0.1.t08101</t>
  </si>
  <si>
    <t>nOo.2.0.1.t08104</t>
  </si>
  <si>
    <t>nOo.2.0.1.t08108</t>
  </si>
  <si>
    <t>nOo.2.0.1.t08132</t>
  </si>
  <si>
    <t>nOo.2.0.1.t08137</t>
  </si>
  <si>
    <t>nOo.2.0.1.t08180</t>
  </si>
  <si>
    <t>nOo.2.0.1.t08204</t>
  </si>
  <si>
    <t>nOo.2.0.1.t08232</t>
  </si>
  <si>
    <t>nOo.2.0.1.t08235</t>
  </si>
  <si>
    <t>nOo.2.0.1.t08247</t>
  </si>
  <si>
    <t>nOo.2.0.1.t08248</t>
  </si>
  <si>
    <t>nOo.2.0.1.t08249</t>
  </si>
  <si>
    <t>nOo.2.0.1.t08258</t>
  </si>
  <si>
    <t>nOo.2.0.1.t08282</t>
  </si>
  <si>
    <t>nOo.2.0.1.t08302</t>
  </si>
  <si>
    <t>nOo.2.0.1.t08307</t>
  </si>
  <si>
    <t>nOo.2.0.1.t08335</t>
  </si>
  <si>
    <t>nOo.2.0.1.t08401</t>
  </si>
  <si>
    <t>nOo.2.0.1.t08431</t>
  </si>
  <si>
    <t>nOo.2.0.1.t08446</t>
  </si>
  <si>
    <t>nOo.2.0.1.t08484</t>
  </si>
  <si>
    <t>nOo.2.0.1.t08488</t>
  </si>
  <si>
    <t>nOo.2.0.1.t08583</t>
  </si>
  <si>
    <t>nOo.2.0.1.t08610</t>
  </si>
  <si>
    <t>nOo.2.0.1.t08693</t>
  </si>
  <si>
    <t>nOo.2.0.1.t08696</t>
  </si>
  <si>
    <t>nOo.2.0.1.t08729</t>
  </si>
  <si>
    <t>nOo.2.0.1.t08736</t>
  </si>
  <si>
    <t>nOo.2.0.1.t08753</t>
  </si>
  <si>
    <t>nOo.2.0.1.t08790</t>
  </si>
  <si>
    <t>nOo.2.0.1.t08821</t>
  </si>
  <si>
    <t>nOo.2.0.1.t08830</t>
  </si>
  <si>
    <t>nOo.2.0.1.t08834</t>
  </si>
  <si>
    <t>nOo.2.0.1.t08842</t>
  </si>
  <si>
    <t>nOo.2.0.1.t08850</t>
  </si>
  <si>
    <t>nOo.2.0.1.t08876</t>
  </si>
  <si>
    <t>nOo.2.0.1.t08933</t>
  </si>
  <si>
    <t>nOo.2.0.1.t08938</t>
  </si>
  <si>
    <t>nOo.2.0.1.t08979</t>
  </si>
  <si>
    <t>nOo.2.0.1.t09027</t>
  </si>
  <si>
    <t>nOo.2.0.1.t09028</t>
  </si>
  <si>
    <t>nOo.2.0.1.t09038</t>
  </si>
  <si>
    <t>nOo.2.0.1.t09064</t>
  </si>
  <si>
    <t>nOo.2.0.1.t09066</t>
  </si>
  <si>
    <t>nOo.2.0.1.t09083</t>
  </si>
  <si>
    <t>nOo.2.0.1.t09084</t>
  </si>
  <si>
    <t>nOo.2.0.1.t09127</t>
  </si>
  <si>
    <t>nOo.2.0.1.t09131</t>
  </si>
  <si>
    <t>nOo.2.0.1.t09134</t>
  </si>
  <si>
    <t>nOo.2.0.1.t09136</t>
  </si>
  <si>
    <t>nOo.2.0.1.t09184</t>
  </si>
  <si>
    <t>nOo.2.0.1.t09251</t>
  </si>
  <si>
    <t>nOo.2.0.1.t09294</t>
  </si>
  <si>
    <t>nOo.2.0.1.t09313</t>
  </si>
  <si>
    <t>nOo.2.0.1.t09329</t>
  </si>
  <si>
    <t>nOo.2.0.1.t09366</t>
  </si>
  <si>
    <t>nOo.2.0.1.t09426</t>
  </si>
  <si>
    <t>nOo.2.0.1.t09433</t>
  </si>
  <si>
    <t>nOo.2.0.1.t09440</t>
  </si>
  <si>
    <t>nOo.2.0.1.t09451</t>
  </si>
  <si>
    <t>nOo.2.0.1.t09470</t>
  </si>
  <si>
    <t>nOo.2.0.1.t09482</t>
  </si>
  <si>
    <t>nOo.2.0.1.t09504</t>
  </si>
  <si>
    <t>nOo.2.0.1.t09550</t>
  </si>
  <si>
    <t>nOo.2.0.1.t09560</t>
  </si>
  <si>
    <t>nOo.2.0.1.t09615</t>
  </si>
  <si>
    <t>nOo.2.0.1.t09715</t>
  </si>
  <si>
    <t>nOo.2.0.1.t09750</t>
  </si>
  <si>
    <t>nOo.2.0.1.t09788</t>
  </si>
  <si>
    <t>nOo.2.0.1.t09828</t>
  </si>
  <si>
    <t>nOo.2.0.1.t09912</t>
  </si>
  <si>
    <t>nOo.2.0.1.t09916</t>
  </si>
  <si>
    <t>nOo.2.0.1.t09935</t>
  </si>
  <si>
    <t>nOo.2.0.1.t09938</t>
  </si>
  <si>
    <t>nOo.2.0.1.t09943</t>
  </si>
  <si>
    <t>nOo.2.0.1.t10022</t>
  </si>
  <si>
    <t>nOo.2.0.1.t10025</t>
  </si>
  <si>
    <t>nOo.2.0.1.t10065</t>
  </si>
  <si>
    <t>nOo.2.0.1.t10125</t>
  </si>
  <si>
    <t>nOo.2.0.1.t10204</t>
  </si>
  <si>
    <t>nOo.2.0.1.t10251</t>
  </si>
  <si>
    <t>nOo.2.0.1.t10410</t>
  </si>
  <si>
    <t>nOo.2.0.1.t10455</t>
  </si>
  <si>
    <t>nOo.2.0.1.t10516</t>
  </si>
  <si>
    <t>nOo.2.0.1.t10544</t>
  </si>
  <si>
    <t>nOo.2.0.1.t10553</t>
  </si>
  <si>
    <t>nOo.2.0.1.t10591</t>
  </si>
  <si>
    <t>nOo.2.0.1.t10616</t>
  </si>
  <si>
    <t>nOo.2.0.1.t10621</t>
  </si>
  <si>
    <t>nOo.2.0.1.t10792</t>
  </si>
  <si>
    <t>nOo.2.0.1.t10797</t>
  </si>
  <si>
    <t>nOo.2.0.1.t10843</t>
  </si>
  <si>
    <t>nOo.2.0.1.t10894</t>
  </si>
  <si>
    <t>nOo.2.0.1.t10919</t>
  </si>
  <si>
    <t>nOo.2.0.1.t10979</t>
  </si>
  <si>
    <t>nOo.2.0.1.t10983</t>
  </si>
  <si>
    <t>nOo.2.0.1.t10985</t>
  </si>
  <si>
    <t>nOo.2.0.1.t10995</t>
  </si>
  <si>
    <t>nOo.2.0.1.t11017</t>
  </si>
  <si>
    <t>nOo.2.0.1.t11044</t>
  </si>
  <si>
    <t>nOo.2.0.1.t11061</t>
  </si>
  <si>
    <t>nOo.2.0.1.t11111</t>
  </si>
  <si>
    <t>nOo.2.0.1.t11116</t>
  </si>
  <si>
    <t>nOo.2.0.1.t11187</t>
  </si>
  <si>
    <t>nOo.2.0.1.t11201</t>
  </si>
  <si>
    <t>nOo.2.0.1.t11235</t>
  </si>
  <si>
    <t>nOo.2.0.1.t11247</t>
  </si>
  <si>
    <t>nOo.2.0.1.t11266</t>
  </si>
  <si>
    <t>nOo.2.0.1.t11321</t>
  </si>
  <si>
    <t>nOo.2.0.1.t11328</t>
  </si>
  <si>
    <t>nOo.2.0.1.t11388</t>
  </si>
  <si>
    <t>nOo.2.0.1.t11423</t>
  </si>
  <si>
    <t>nOo.2.0.1.t11470</t>
  </si>
  <si>
    <t>nOo.2.0.1.t11513</t>
  </si>
  <si>
    <t>nOo.2.0.1.t11523</t>
  </si>
  <si>
    <t>nOo.2.0.1.t11533</t>
  </si>
  <si>
    <t>nOo.2.0.1.t11687</t>
  </si>
  <si>
    <t>nOo.2.0.1.t11772</t>
  </si>
  <si>
    <t>nOo.2.0.1.t11789</t>
  </si>
  <si>
    <t>nOo.2.0.1.t11840</t>
  </si>
  <si>
    <t>nOo.2.0.1.t11852</t>
  </si>
  <si>
    <t>nOo.2.0.1.t11900</t>
  </si>
  <si>
    <t>nOo.2.0.1.t11901</t>
  </si>
  <si>
    <t>nOo.2.0.1.t11931</t>
  </si>
  <si>
    <t>nOo.2.0.1.t12070</t>
  </si>
  <si>
    <t>nOo.2.0.1.t12076</t>
  </si>
  <si>
    <t>nOo.2.0.1.t12205</t>
  </si>
  <si>
    <t>nOo.2.0.1.t12391</t>
  </si>
  <si>
    <t>nOo.2.0.1.t12516</t>
  </si>
  <si>
    <t>nOo.2.0.1.t12642</t>
  </si>
  <si>
    <t>nOo.2.0.1.t12734</t>
  </si>
  <si>
    <t>nOo.2.0.1.t12764</t>
  </si>
  <si>
    <t>nOo.2.0.1.t12813</t>
  </si>
  <si>
    <t>nOo.2.0.1.t12940</t>
  </si>
  <si>
    <t>nOo.2.0.1.t13317</t>
  </si>
  <si>
    <t>nOo.2.0.1.t13407</t>
  </si>
  <si>
    <t>nOo.2.0.1.t13523</t>
  </si>
  <si>
    <t>nOo.2.0.1.t13571</t>
  </si>
  <si>
    <t>nOo.2.0.1.t13589</t>
  </si>
  <si>
    <t>mean abundance</t>
  </si>
  <si>
    <t>P01966</t>
  </si>
  <si>
    <t>P22226</t>
  </si>
  <si>
    <t>P60712</t>
  </si>
  <si>
    <t>P02070</t>
  </si>
  <si>
    <t>P10096</t>
  </si>
  <si>
    <t>P19858</t>
  </si>
  <si>
    <t>Q8SPP7</t>
  </si>
  <si>
    <t>P33046</t>
  </si>
  <si>
    <t>P02584</t>
  </si>
  <si>
    <t>Q5E9F7</t>
  </si>
  <si>
    <t>A1A4R8</t>
  </si>
  <si>
    <t>Q7SIH1</t>
  </si>
  <si>
    <t>Q5EA61</t>
  </si>
  <si>
    <t>Q9XSJ4</t>
  </si>
  <si>
    <t>P15497</t>
  </si>
  <si>
    <t>P68432</t>
  </si>
  <si>
    <t>Q2TBU0</t>
  </si>
  <si>
    <t>Q5E956</t>
  </si>
  <si>
    <t>Q92176</t>
  </si>
  <si>
    <t>Q1JPB0</t>
  </si>
  <si>
    <t>P25417</t>
  </si>
  <si>
    <t>Q2KJF1</t>
  </si>
  <si>
    <t>Q9TU03</t>
  </si>
  <si>
    <t>Q3T149</t>
  </si>
  <si>
    <t>P61157</t>
  </si>
  <si>
    <t>Q3SYV4</t>
  </si>
  <si>
    <t>Q3ZBD7</t>
  </si>
  <si>
    <t>P46193</t>
  </si>
  <si>
    <t>P12799</t>
  </si>
  <si>
    <t>Q3SZ62</t>
  </si>
  <si>
    <t>Q3MHN5</t>
  </si>
  <si>
    <t>Q3T0P6</t>
  </si>
  <si>
    <t>P02676</t>
  </si>
  <si>
    <t>Q2M2T1</t>
  </si>
  <si>
    <t>P55052</t>
  </si>
  <si>
    <t>Q3SZV7</t>
  </si>
  <si>
    <t>P19660</t>
  </si>
  <si>
    <t>Q0VCW4</t>
  </si>
  <si>
    <t>P62803</t>
  </si>
  <si>
    <t>Q6B855</t>
  </si>
  <si>
    <t>P24627</t>
  </si>
  <si>
    <t>P84227</t>
  </si>
  <si>
    <t>Q2KJD0</t>
  </si>
  <si>
    <t>Q3ZC84</t>
  </si>
  <si>
    <t>Q2HJ49</t>
  </si>
  <si>
    <t>P02672</t>
  </si>
  <si>
    <t>Q3SX14</t>
  </si>
  <si>
    <t>P63103</t>
  </si>
  <si>
    <t>Q5E9B1</t>
  </si>
  <si>
    <t>O97680</t>
  </si>
  <si>
    <t>A2I7M9</t>
  </si>
  <si>
    <t>Q5E9F5</t>
  </si>
  <si>
    <t>P79105</t>
  </si>
  <si>
    <t>Q5E947</t>
  </si>
  <si>
    <t>P55859</t>
  </si>
  <si>
    <t>P19803</t>
  </si>
  <si>
    <t>A7E3Q8</t>
  </si>
  <si>
    <t>Q3MHL4</t>
  </si>
  <si>
    <t>Q2TBL6</t>
  </si>
  <si>
    <t>Q05443</t>
  </si>
  <si>
    <t>Q2HJ57</t>
  </si>
  <si>
    <t>Q2UVX4</t>
  </si>
  <si>
    <t>Q3T052</t>
  </si>
  <si>
    <t>Q865V6</t>
  </si>
  <si>
    <t>Q9BGI1</t>
  </si>
  <si>
    <t>P60661</t>
  </si>
  <si>
    <t>A2I7N3</t>
  </si>
  <si>
    <t>P34955</t>
  </si>
  <si>
    <t>Q03247</t>
  </si>
  <si>
    <t>P28801</t>
  </si>
  <si>
    <t>P80177</t>
  </si>
  <si>
    <t>P62261</t>
  </si>
  <si>
    <t>Q0VCK0</t>
  </si>
  <si>
    <t>Q3SZR3</t>
  </si>
  <si>
    <t>Q3ZCL8</t>
  </si>
  <si>
    <t>P05689</t>
  </si>
  <si>
    <t>P68252</t>
  </si>
  <si>
    <t>P18203</t>
  </si>
  <si>
    <t>Q2KJH4</t>
  </si>
  <si>
    <t>Q2KIT0</t>
  </si>
  <si>
    <t>P12763</t>
  </si>
  <si>
    <t>P04272</t>
  </si>
  <si>
    <t>Q0II59</t>
  </si>
  <si>
    <t>P68250</t>
  </si>
  <si>
    <t>P50397</t>
  </si>
  <si>
    <t>P28783</t>
  </si>
  <si>
    <t>P26779</t>
  </si>
  <si>
    <t>P62157</t>
  </si>
  <si>
    <t>P21793</t>
  </si>
  <si>
    <t>Q76LV2</t>
  </si>
  <si>
    <t>Q95121</t>
  </si>
  <si>
    <t>Q27991</t>
  </si>
  <si>
    <t>P62326</t>
  </si>
  <si>
    <t>P19661</t>
  </si>
  <si>
    <t>P35466</t>
  </si>
  <si>
    <t>P13696</t>
  </si>
  <si>
    <t>P19120</t>
  </si>
  <si>
    <t>Q9GMB8</t>
  </si>
  <si>
    <t>O77834</t>
  </si>
  <si>
    <t>P56425</t>
  </si>
  <si>
    <t>P52193</t>
  </si>
  <si>
    <t>Q3MHR7</t>
  </si>
  <si>
    <t>P28782</t>
  </si>
  <si>
    <t>P31976</t>
  </si>
  <si>
    <t>Q2KIU3</t>
  </si>
  <si>
    <t>P81644</t>
  </si>
  <si>
    <t>Q9TU25</t>
  </si>
  <si>
    <t>P11116</t>
  </si>
  <si>
    <t>P50227</t>
  </si>
  <si>
    <t>Q3T0I2</t>
  </si>
  <si>
    <t>Q5E9B7</t>
  </si>
  <si>
    <t>Q08DP0</t>
  </si>
  <si>
    <t>Q3SYU9</t>
  </si>
  <si>
    <t>Q2KJ93</t>
  </si>
  <si>
    <t>Q3SZJ4</t>
  </si>
  <si>
    <t>A4FUA8</t>
  </si>
  <si>
    <t>Q32LE5</t>
  </si>
  <si>
    <t>P54228</t>
  </si>
  <si>
    <t>P79136</t>
  </si>
  <si>
    <t>P80209</t>
  </si>
  <si>
    <t>P02253</t>
  </si>
  <si>
    <t>P49951</t>
  </si>
  <si>
    <t>P81287</t>
  </si>
  <si>
    <t>A2I7N0</t>
  </si>
  <si>
    <t>Q3SZB7</t>
  </si>
  <si>
    <t>Q3MHM5</t>
  </si>
  <si>
    <t>Q3SZI4</t>
  </si>
  <si>
    <t>Q3T0E0</t>
  </si>
  <si>
    <t>Q0VCU1</t>
  </si>
  <si>
    <t>P30932</t>
  </si>
  <si>
    <t>P62958</t>
  </si>
  <si>
    <t>Q29437</t>
  </si>
  <si>
    <t>P48644</t>
  </si>
  <si>
    <t>P17248</t>
  </si>
  <si>
    <t>O02675</t>
  </si>
  <si>
    <t>P69678</t>
  </si>
  <si>
    <t>A7MB62</t>
  </si>
  <si>
    <t>Q3T145</t>
  </si>
  <si>
    <t>Q3ZCJ8</t>
  </si>
  <si>
    <t>A4IF78</t>
  </si>
  <si>
    <t>Q3SYX9</t>
  </si>
  <si>
    <t>Q148J6</t>
  </si>
  <si>
    <t>A3KMV5</t>
  </si>
  <si>
    <t>A2I7N1</t>
  </si>
  <si>
    <t>P21856</t>
  </si>
  <si>
    <t>P07589</t>
  </si>
  <si>
    <t>P62964</t>
  </si>
  <si>
    <t>P16116</t>
  </si>
  <si>
    <t>Q8MJ50</t>
  </si>
  <si>
    <t>P31404</t>
  </si>
  <si>
    <t>A4IF97</t>
  </si>
  <si>
    <t>P56658</t>
  </si>
  <si>
    <t>Q58CQ2</t>
  </si>
  <si>
    <t>Q1JPH6</t>
  </si>
  <si>
    <t>Q3T0Q4</t>
  </si>
  <si>
    <t>P05307</t>
  </si>
  <si>
    <t>P81187</t>
  </si>
  <si>
    <t>Q07130</t>
  </si>
  <si>
    <t>Q3SZC2</t>
  </si>
  <si>
    <t>Q3MHP1</t>
  </si>
  <si>
    <t>Q3SZV3</t>
  </si>
  <si>
    <t>P07688</t>
  </si>
  <si>
    <t>Q5E984</t>
  </si>
  <si>
    <t>P07107</t>
  </si>
  <si>
    <t>P54229</t>
  </si>
  <si>
    <t>P38657</t>
  </si>
  <si>
    <t>Q32KP9</t>
  </si>
  <si>
    <t>Q3T035</t>
  </si>
  <si>
    <t>Q9BGI3</t>
  </si>
  <si>
    <t>Q5KR47</t>
  </si>
  <si>
    <t>Q4U5R3</t>
  </si>
  <si>
    <t>Q3T0F7</t>
  </si>
  <si>
    <t>P31096</t>
  </si>
  <si>
    <t>P00974</t>
  </si>
  <si>
    <t>P01044</t>
  </si>
  <si>
    <t>Q3T0Y5</t>
  </si>
  <si>
    <t>Q5E9G3</t>
  </si>
  <si>
    <t>Q5E983</t>
  </si>
  <si>
    <t>O62768</t>
  </si>
  <si>
    <t>Q5E968</t>
  </si>
  <si>
    <t>Q95M18</t>
  </si>
  <si>
    <t>P31408</t>
  </si>
  <si>
    <t>P42899</t>
  </si>
  <si>
    <t>Q6EWQ7</t>
  </si>
  <si>
    <t>P80457</t>
  </si>
  <si>
    <t>P33433</t>
  </si>
  <si>
    <t>Q3ZCK9</t>
  </si>
  <si>
    <t>A6H742</t>
  </si>
  <si>
    <t>Q3ZBV8</t>
  </si>
  <si>
    <t>P48035</t>
  </si>
  <si>
    <t>P35605</t>
  </si>
  <si>
    <t>P01030</t>
  </si>
  <si>
    <t>Q3T0D0</t>
  </si>
  <si>
    <t>Q2TA49</t>
  </si>
  <si>
    <t>A5D7A0</t>
  </si>
  <si>
    <t>Q28046</t>
  </si>
  <si>
    <t>P06868</t>
  </si>
  <si>
    <t>P00442</t>
  </si>
  <si>
    <t>Q148C9</t>
  </si>
  <si>
    <t>A6H769</t>
  </si>
  <si>
    <t>Q3SZF2</t>
  </si>
  <si>
    <t>A6QPQ2</t>
  </si>
  <si>
    <t>Q3SZC6</t>
  </si>
  <si>
    <t>Q56JW4</t>
  </si>
  <si>
    <t>Q9TS87</t>
  </si>
  <si>
    <t>P52175</t>
  </si>
  <si>
    <t>P01035</t>
  </si>
  <si>
    <t>Q3SZ18</t>
  </si>
  <si>
    <t>P01888</t>
  </si>
  <si>
    <t>P52556</t>
  </si>
  <si>
    <t>P48034</t>
  </si>
  <si>
    <t>Q95122</t>
  </si>
  <si>
    <t>A4FV08</t>
  </si>
  <si>
    <t>Q9XSG3</t>
  </si>
  <si>
    <t>P40673</t>
  </si>
  <si>
    <t>Q2HJ81</t>
  </si>
  <si>
    <t>Q3T0X5</t>
  </si>
  <si>
    <t>Q762I5</t>
  </si>
  <si>
    <t>Q3T057</t>
  </si>
  <si>
    <t>O02741</t>
  </si>
  <si>
    <t>P30535</t>
  </si>
  <si>
    <t>P01252</t>
  </si>
  <si>
    <t>P80189</t>
  </si>
  <si>
    <t>P80724</t>
  </si>
  <si>
    <t>Q0V8F1</t>
  </si>
  <si>
    <t>Q2KJI3</t>
  </si>
  <si>
    <t>Q3SZ54</t>
  </si>
  <si>
    <t>P17690</t>
  </si>
  <si>
    <t>Q5E9A3</t>
  </si>
  <si>
    <t>P12260</t>
  </si>
  <si>
    <t>Q5E946</t>
  </si>
  <si>
    <t>Q0P5K3</t>
  </si>
  <si>
    <t>Q0VCA5</t>
  </si>
  <si>
    <t>Q56JX5</t>
  </si>
  <si>
    <t>Q27965</t>
  </si>
  <si>
    <t>P00829</t>
  </si>
  <si>
    <t>P62998</t>
  </si>
  <si>
    <t>O46563</t>
  </si>
  <si>
    <t>Q3MHR0</t>
  </si>
  <si>
    <t>Q28085</t>
  </si>
  <si>
    <t>Q2TBQ5</t>
  </si>
  <si>
    <t>Q17QV3</t>
  </si>
  <si>
    <t>Q3ZBG0</t>
  </si>
  <si>
    <t>Q32LP0</t>
  </si>
  <si>
    <t>Q2KIX7</t>
  </si>
  <si>
    <t>Q2TBX6</t>
  </si>
  <si>
    <t>Q5E988</t>
  </si>
  <si>
    <t>P02453</t>
  </si>
  <si>
    <t>P33672</t>
  </si>
  <si>
    <t>Q56JZ9</t>
  </si>
  <si>
    <t>Q32LG3</t>
  </si>
  <si>
    <t>Q2KJ22</t>
  </si>
  <si>
    <t>P00735</t>
  </si>
  <si>
    <t>P00727</t>
  </si>
  <si>
    <t>Q32KY0</t>
  </si>
  <si>
    <t>P26452</t>
  </si>
  <si>
    <t>P28800</t>
  </si>
  <si>
    <t>Q8HXK9</t>
  </si>
  <si>
    <t>Q5E997</t>
  </si>
  <si>
    <t>A7MB78</t>
  </si>
  <si>
    <t>Q2TBQ8</t>
  </si>
  <si>
    <t>P46168</t>
  </si>
  <si>
    <t>P10575</t>
  </si>
  <si>
    <t>Q3T0F4</t>
  </si>
  <si>
    <t>P55942</t>
  </si>
  <si>
    <t>Q2NKZ1</t>
  </si>
  <si>
    <t>Q3SYU6</t>
  </si>
  <si>
    <t>Q3SYX0</t>
  </si>
  <si>
    <t>P10103</t>
  </si>
  <si>
    <t>Q9N0V4</t>
  </si>
  <si>
    <t>Q0VCM5</t>
  </si>
  <si>
    <t>Q0VCX2</t>
  </si>
  <si>
    <t>Q8HYI9</t>
  </si>
  <si>
    <t>Q0VCK5</t>
  </si>
  <si>
    <t>Q2HJ60</t>
  </si>
  <si>
    <t>Q08E20</t>
  </si>
  <si>
    <t>Q3ZBF7</t>
  </si>
  <si>
    <t>A1A4J1</t>
  </si>
  <si>
    <t>Q5E9R3</t>
  </si>
  <si>
    <t>Q6Q137</t>
  </si>
  <si>
    <t>A6H768</t>
  </si>
  <si>
    <t>P02702</t>
  </si>
  <si>
    <t>Q3MHL7</t>
  </si>
  <si>
    <t>P13135</t>
  </si>
  <si>
    <t>A5D989</t>
  </si>
  <si>
    <t>Q2KJH6</t>
  </si>
  <si>
    <t>Q3T0W4</t>
  </si>
  <si>
    <t>Q2NKY7</t>
  </si>
  <si>
    <t>Q3MHF7</t>
  </si>
  <si>
    <t>P79251</t>
  </si>
  <si>
    <t>O77775</t>
  </si>
  <si>
    <t>P60984</t>
  </si>
  <si>
    <t>P12624</t>
  </si>
  <si>
    <t>Q71SP7</t>
  </si>
  <si>
    <t>Q2YDE4</t>
  </si>
  <si>
    <t>Q32PJ2</t>
  </si>
  <si>
    <t>P00435</t>
  </si>
  <si>
    <t>Q5E987</t>
  </si>
  <si>
    <t>Q3T0T1</t>
  </si>
  <si>
    <t>Q27971</t>
  </si>
  <si>
    <t>A6H767</t>
  </si>
  <si>
    <t>Q3ZBH8</t>
  </si>
  <si>
    <t>P68401</t>
  </si>
  <si>
    <t>A3KN12</t>
  </si>
  <si>
    <t>Q2KJ25</t>
  </si>
  <si>
    <t>O46522</t>
  </si>
  <si>
    <t>P00514</t>
  </si>
  <si>
    <t>Q58DU5</t>
  </si>
  <si>
    <t>O77482</t>
  </si>
  <si>
    <t>P19035</t>
  </si>
  <si>
    <t>Q5E9J1</t>
  </si>
  <si>
    <t>Q3Y5Z3</t>
  </si>
  <si>
    <t>Q9XSK7</t>
  </si>
  <si>
    <t>P25326</t>
  </si>
  <si>
    <t>Q8WN55</t>
  </si>
  <si>
    <t>P00978</t>
  </si>
  <si>
    <t>Q2KIY3</t>
  </si>
  <si>
    <t>Q58DV7</t>
  </si>
  <si>
    <t>P56701</t>
  </si>
  <si>
    <t>Q3ZC13</t>
  </si>
  <si>
    <t>Q5KR48</t>
  </si>
  <si>
    <t>Q3T0X6</t>
  </si>
  <si>
    <t>Q5EAC6</t>
  </si>
  <si>
    <t>Q59A32</t>
  </si>
  <si>
    <t>O18789</t>
  </si>
  <si>
    <t>Q3ZBZ8</t>
  </si>
  <si>
    <t>Q58DQ3</t>
  </si>
  <si>
    <t>P20000</t>
  </si>
  <si>
    <t>Q3MHN2</t>
  </si>
  <si>
    <t>Q2KJH9</t>
  </si>
  <si>
    <t>Q3ZBH0</t>
  </si>
  <si>
    <t>P33097</t>
  </si>
  <si>
    <t>A6QLJ8</t>
  </si>
  <si>
    <t>Q3T0U2</t>
  </si>
  <si>
    <t>Q3T0K2</t>
  </si>
  <si>
    <t>P11019</t>
  </si>
  <si>
    <t>Q2KJ44</t>
  </si>
  <si>
    <t>A7MBJ5</t>
  </si>
  <si>
    <t>Q3T0M0</t>
  </si>
  <si>
    <t>P68509</t>
  </si>
  <si>
    <t>Q58DW0</t>
  </si>
  <si>
    <t>A4IFE3</t>
  </si>
  <si>
    <t>Q6QRN6</t>
  </si>
  <si>
    <t>P61284</t>
  </si>
  <si>
    <t>Q56K03</t>
  </si>
  <si>
    <t>P50448</t>
  </si>
  <si>
    <t>Q0IID9</t>
  </si>
  <si>
    <t>P19879</t>
  </si>
  <si>
    <t>Q2TBG8</t>
  </si>
  <si>
    <t>Q95140</t>
  </si>
  <si>
    <t>Q27970</t>
  </si>
  <si>
    <t>Q58D62</t>
  </si>
  <si>
    <t>P23805</t>
  </si>
  <si>
    <t>Q3T0S6</t>
  </si>
  <si>
    <t>Q3T199</t>
  </si>
  <si>
    <t>Q2KIS7</t>
  </si>
  <si>
    <t>Q58DT1</t>
  </si>
  <si>
    <t>Q3B7M5</t>
  </si>
  <si>
    <t>Q3T108</t>
  </si>
  <si>
    <t>Q5EAD2</t>
  </si>
  <si>
    <t>Q3ZBD9</t>
  </si>
  <si>
    <t>Q5EA79</t>
  </si>
  <si>
    <t>Q2KIW9</t>
  </si>
  <si>
    <t>Q32PI5</t>
  </si>
  <si>
    <t>Q3T030</t>
  </si>
  <si>
    <t>P62866</t>
  </si>
  <si>
    <t>Q56JV9</t>
  </si>
  <si>
    <t>Q2HJ33</t>
  </si>
  <si>
    <t>P54149</t>
  </si>
  <si>
    <t>Q56JX6</t>
  </si>
  <si>
    <t>A5D785</t>
  </si>
  <si>
    <t>P20456</t>
  </si>
  <si>
    <t>Q5E973</t>
  </si>
  <si>
    <t>P37980</t>
  </si>
  <si>
    <t>Q24JY1</t>
  </si>
  <si>
    <t>Q2T9X2</t>
  </si>
  <si>
    <t>A6H7G2</t>
  </si>
  <si>
    <t>Q3ZBN0</t>
  </si>
  <si>
    <t>O97764</t>
  </si>
  <si>
    <t>Q0VD18</t>
  </si>
  <si>
    <t>P79103</t>
  </si>
  <si>
    <t>Q3T0Z7</t>
  </si>
  <si>
    <t>P14568</t>
  </si>
  <si>
    <t>O77774</t>
  </si>
  <si>
    <t>Q5E9K0</t>
  </si>
  <si>
    <t>Q3T114</t>
  </si>
  <si>
    <t>Q3T0F5</t>
  </si>
  <si>
    <t>P19483</t>
  </si>
  <si>
    <t>Q3T0D5</t>
  </si>
  <si>
    <t>A0JN39</t>
  </si>
  <si>
    <t>Q2KHT7</t>
  </si>
  <si>
    <t>Q2KI42</t>
  </si>
  <si>
    <t>Q9XSA7</t>
  </si>
  <si>
    <t>Q9BDK2</t>
  </si>
  <si>
    <t>Q5E958</t>
  </si>
  <si>
    <t>Q32PD5</t>
  </si>
  <si>
    <t>P13753</t>
  </si>
  <si>
    <t>P52898</t>
  </si>
  <si>
    <t>Q1LZH9</t>
  </si>
  <si>
    <t>P15467</t>
  </si>
  <si>
    <t>Q3MHY1</t>
  </si>
  <si>
    <t>P63243</t>
  </si>
  <si>
    <t>Q5E995</t>
  </si>
  <si>
    <t>Q3SZH7</t>
  </si>
  <si>
    <t>Q2KJ46</t>
  </si>
  <si>
    <t>Q5EAD6</t>
  </si>
  <si>
    <t>P02465</t>
  </si>
  <si>
    <t>P23196</t>
  </si>
  <si>
    <t>Q5E964</t>
  </si>
  <si>
    <t>Q3T169</t>
  </si>
  <si>
    <t>P09867</t>
  </si>
  <si>
    <t>A6QPN6</t>
  </si>
  <si>
    <t>Q2HJH1</t>
  </si>
  <si>
    <t>P17697</t>
  </si>
  <si>
    <t>Q9XSK2</t>
  </si>
  <si>
    <t>Q3ZCH5</t>
  </si>
  <si>
    <t>Q3ZCI9</t>
  </si>
  <si>
    <t>Q56JX3</t>
  </si>
  <si>
    <t>Q08DS7</t>
  </si>
  <si>
    <t>P79134</t>
  </si>
  <si>
    <t>Q76I81</t>
  </si>
  <si>
    <t>A6QLG5</t>
  </si>
  <si>
    <t>P36225</t>
  </si>
  <si>
    <t>P08814</t>
  </si>
  <si>
    <t>O46414</t>
  </si>
  <si>
    <t>Q3T0R1</t>
  </si>
  <si>
    <t>P61286</t>
  </si>
  <si>
    <t>Q3MHM7</t>
  </si>
  <si>
    <t>Q5E9A1</t>
  </si>
  <si>
    <t>P30922</t>
  </si>
  <si>
    <t>Q95M12</t>
  </si>
  <si>
    <t>P20811</t>
  </si>
  <si>
    <t>P32592</t>
  </si>
  <si>
    <t>Q3T087</t>
  </si>
  <si>
    <t>Q17QQ2</t>
  </si>
  <si>
    <t>Q29460</t>
  </si>
  <si>
    <t>Q2KIW6</t>
  </si>
  <si>
    <t>Q3MHN0</t>
  </si>
  <si>
    <t>P80311</t>
  </si>
  <si>
    <t>P51176</t>
  </si>
  <si>
    <t>Q32L99</t>
  </si>
  <si>
    <t>P15246</t>
  </si>
  <si>
    <t>Q2TBW7</t>
  </si>
  <si>
    <t>Q2KJG3</t>
  </si>
  <si>
    <t>Q0P5A6</t>
  </si>
  <si>
    <t>Q2TBX2</t>
  </si>
  <si>
    <t>Q3SZA5</t>
  </si>
  <si>
    <t>Q76I82</t>
  </si>
  <si>
    <t>Q95L54</t>
  </si>
  <si>
    <t>P13214</t>
  </si>
  <si>
    <t>P60902</t>
  </si>
  <si>
    <t>Q1JPJ2</t>
  </si>
  <si>
    <t>Q2KIS1</t>
  </si>
  <si>
    <t>Q32PB8</t>
  </si>
  <si>
    <t>P00570</t>
  </si>
  <si>
    <t>P85521</t>
  </si>
  <si>
    <t>A5PJ93</t>
  </si>
  <si>
    <t>Q58DU7</t>
  </si>
  <si>
    <t>A6H7I5</t>
  </si>
  <si>
    <t>P41541</t>
  </si>
  <si>
    <t>P43033</t>
  </si>
  <si>
    <t>P52176</t>
  </si>
  <si>
    <t>Q32PF2</t>
  </si>
  <si>
    <t>Q9GKN8</t>
  </si>
  <si>
    <t>Q56JZ1</t>
  </si>
  <si>
    <t>Q29RV1</t>
  </si>
  <si>
    <t>P04258</t>
  </si>
  <si>
    <t>Q2HJ58</t>
  </si>
  <si>
    <t>Q0VCL3</t>
  </si>
  <si>
    <t>A6QNM8</t>
  </si>
  <si>
    <t>Q3SYZ4</t>
  </si>
  <si>
    <t>Q0VBZ9</t>
  </si>
  <si>
    <t>Q32L40</t>
  </si>
  <si>
    <t>P00515</t>
  </si>
  <si>
    <t>P68002</t>
  </si>
  <si>
    <t>P46446</t>
  </si>
  <si>
    <t>P62194</t>
  </si>
  <si>
    <t>Q862I1</t>
  </si>
  <si>
    <t>Q05204</t>
  </si>
  <si>
    <t>P61356</t>
  </si>
  <si>
    <t>P53619</t>
  </si>
  <si>
    <t>Q5E966</t>
  </si>
  <si>
    <t>Q863B3</t>
  </si>
  <si>
    <t>Q0II26</t>
  </si>
  <si>
    <t>Q5E9E6</t>
  </si>
  <si>
    <t>Q3T168</t>
  </si>
  <si>
    <t>Q3SYT7</t>
  </si>
  <si>
    <t>P02694</t>
  </si>
  <si>
    <t>Q2HJG5</t>
  </si>
  <si>
    <t>Q2KHY1</t>
  </si>
  <si>
    <t>Q9TT36</t>
  </si>
  <si>
    <t>Q3MHH4</t>
  </si>
  <si>
    <t>Q3ZBT0</t>
  </si>
  <si>
    <t>Q3SYW6</t>
  </si>
  <si>
    <t>Q32KL2</t>
  </si>
  <si>
    <t>Q29S11</t>
  </si>
  <si>
    <t>O02751</t>
  </si>
  <si>
    <t>Q3ZBM5</t>
  </si>
  <si>
    <t>Entry name</t>
  </si>
  <si>
    <t>Protein names</t>
  </si>
  <si>
    <t>Gene names</t>
  </si>
  <si>
    <t>HBA_BOVIN</t>
  </si>
  <si>
    <t>Hemoglobin subunit alpha (Alpha-globin) (Hemoglobin alpha chain)</t>
  </si>
  <si>
    <t>HBA</t>
  </si>
  <si>
    <t>CTHL1_BOVIN</t>
  </si>
  <si>
    <t>Cathelicidin-1 (Bactenecin-1) (Bac1) (Cyclic dodecapeptide)</t>
  </si>
  <si>
    <t>CATHL1 BAC1</t>
  </si>
  <si>
    <t>ACTB_BOVIN</t>
  </si>
  <si>
    <t>Actin, cytoplasmic 1 (Beta-actin) [Cleaved into: Actin, cytoplasmic 1, N-terminally processed]</t>
  </si>
  <si>
    <t>ACTB</t>
  </si>
  <si>
    <t>HBB_BOVIN</t>
  </si>
  <si>
    <t>Hemoglobin subunit beta (Beta-globin) (Hemoglobin beta chain) [Cleaved into: Spinorphin]</t>
  </si>
  <si>
    <t>HBB</t>
  </si>
  <si>
    <t>G3P_BOVIN</t>
  </si>
  <si>
    <t>Glyceraldehyde-3-phosphate dehydrogenase (GAPDH) (EC 1.2.1.12) (Peptidyl-cysteine S-nitrosylase GAPDH) (EC 2.6.99.-)</t>
  </si>
  <si>
    <t>GAPDH GAPD</t>
  </si>
  <si>
    <t>LDHA_BOVIN</t>
  </si>
  <si>
    <t>L-lactate dehydrogenase A chain (LDH-A) (EC 1.1.1.27) (LDH muscle subunit) (LDH-M)</t>
  </si>
  <si>
    <t>LDHA</t>
  </si>
  <si>
    <t>PGRP1_BOVIN</t>
  </si>
  <si>
    <t>Peptidoglycan recognition protein 1 (Oligosaccharide-binding protein) (OBP) (Peptidoglycan recognition protein short) (PGRP-S)</t>
  </si>
  <si>
    <t>PGLYRP1 PGLYRP PGRP</t>
  </si>
  <si>
    <t>CTHL4_BOVIN</t>
  </si>
  <si>
    <t>Cathelicidin-4 (Indolicidin)</t>
  </si>
  <si>
    <t>CATHL4</t>
  </si>
  <si>
    <t>PROF1_BOVIN</t>
  </si>
  <si>
    <t>Profilin-1 (Profilin I)</t>
  </si>
  <si>
    <t>PFN1</t>
  </si>
  <si>
    <t>COF1_BOVIN</t>
  </si>
  <si>
    <t>Cofilin-1 (Cofilin, non-muscle isoform)</t>
  </si>
  <si>
    <t>CFL1</t>
  </si>
  <si>
    <t>CDC23_BOVIN</t>
  </si>
  <si>
    <t>Cell division cycle protein 23 homolog (Anaphase-promoting complex subunit 8) (APC8) (Cyclosome subunit 8)</t>
  </si>
  <si>
    <t>CDC23 ANAPC8</t>
  </si>
  <si>
    <t>A2MG_BOVIN</t>
  </si>
  <si>
    <t>Alpha-2-macroglobulin (Alpha-2-M)</t>
  </si>
  <si>
    <t>A2M</t>
  </si>
  <si>
    <t>KCRB_BOVIN</t>
  </si>
  <si>
    <t>Creatine kinase B-type (EC 2.7.3.2) (B-CK) (Creatine kinase B chain)</t>
  </si>
  <si>
    <t>CKB</t>
  </si>
  <si>
    <t>ENOA_BOVIN</t>
  </si>
  <si>
    <t>Alpha-enolase (EC 4.2.1.11) (2-phospho-D-glycerate hydro-lyase) (Enolase 1) (HAP47) (Non-neural enolase) (NNE) (Phosphopyruvate hydratase)</t>
  </si>
  <si>
    <t>ENO1</t>
  </si>
  <si>
    <t>APOA1_BOVIN</t>
  </si>
  <si>
    <t>Apolipoprotein A-I (Apo-AI) (ApoA-I) (Apolipoprotein A1) [Cleaved into: Proapolipoprotein A-I (ProapoA-I); Truncated apolipoprotein A-I]</t>
  </si>
  <si>
    <t>APOA1</t>
  </si>
  <si>
    <t>H31_BOVIN</t>
  </si>
  <si>
    <t>Histone H3.1</t>
  </si>
  <si>
    <t>HPT_BOVIN</t>
  </si>
  <si>
    <t>Haptoglobin (Zonulin) [Cleaved into: Haptoglobin alpha chain; Haptoglobin beta chain]</t>
  </si>
  <si>
    <t>HP</t>
  </si>
  <si>
    <t>TPIS_BOVIN</t>
  </si>
  <si>
    <t>Triosephosphate isomerase (TIM) (EC 5.3.1.1) (Triose-phosphate isomerase)</t>
  </si>
  <si>
    <t>TPI1</t>
  </si>
  <si>
    <t>COR1A_BOVIN</t>
  </si>
  <si>
    <t>Coronin-1A (Coronin-like protein A) (Clipin-A) (Coronin-like protein p57) (Tryptophan aspartate-containing coat protein) (TACO)</t>
  </si>
  <si>
    <t>CORO1A CORO1</t>
  </si>
  <si>
    <t>ILEU_BOVIN</t>
  </si>
  <si>
    <t>Leukocyte elastase inhibitor (LEI) (Serpin B1)</t>
  </si>
  <si>
    <t>SERPINB1</t>
  </si>
  <si>
    <t>CYTB_BOVIN</t>
  </si>
  <si>
    <t>Cystatin-B (Stefin-B)</t>
  </si>
  <si>
    <t>CSTB CST6</t>
  </si>
  <si>
    <t>A1BG_BOVIN</t>
  </si>
  <si>
    <t>Alpha-1B-glycoprotein (Alpha-1-B glycoprotein)</t>
  </si>
  <si>
    <t>A1BG</t>
  </si>
  <si>
    <t>GDIR2_BOVIN</t>
  </si>
  <si>
    <t>Rho GDP-dissociation inhibitor 2 (Rho GDI 2) (D4-GDP-dissociation inhibitor) (D4-GDI) (Ly-GDI) (Rho-GDI beta)</t>
  </si>
  <si>
    <t>ARHGDIB GDID4</t>
  </si>
  <si>
    <t>HSPB1_BOVIN</t>
  </si>
  <si>
    <t>Heat shock protein beta-1 (HspB1) (Heat shock 27 kDa protein) (HSP 27)</t>
  </si>
  <si>
    <t>HSPB1 HSP27</t>
  </si>
  <si>
    <t>ARP3_BOVIN</t>
  </si>
  <si>
    <t>Actin-related protein 3 (Actin-2) (Actin-like protein 3)</t>
  </si>
  <si>
    <t>ACTR3 ARP3</t>
  </si>
  <si>
    <t>CAP1_BOVIN</t>
  </si>
  <si>
    <t>Adenylyl cyclase-associated protein 1 (CAP 1)</t>
  </si>
  <si>
    <t>CAP1</t>
  </si>
  <si>
    <t>G6PI_BOVIN</t>
  </si>
  <si>
    <t>Glucose-6-phosphate isomerase (GPI) (EC 5.3.1.9) (Autocrine motility factor) (AMF) (Neuroleukin) (NLK) (Phosphoglucose isomerase) (PGI) (Phosphohexose isomerase) (PHI)</t>
  </si>
  <si>
    <t>GPI</t>
  </si>
  <si>
    <t>ANXA1_BOVIN</t>
  </si>
  <si>
    <t>Annexin A1 (Annexin I) (Annexin-1) (Calpactin II) (Calpactin-2) (Chromobindin-9) (Lipocortin I) (Phospholipase A2 inhibitory protein) (p35)</t>
  </si>
  <si>
    <t>ANXA1 ANX1</t>
  </si>
  <si>
    <t>FIBG_BOVIN</t>
  </si>
  <si>
    <t>Fibrinogen gamma-B chain (Gamma')</t>
  </si>
  <si>
    <t>FGG</t>
  </si>
  <si>
    <t>PGAM1_BOVIN</t>
  </si>
  <si>
    <t>Phosphoglycerate mutase 1 (EC 3.1.3.13) (EC 5.4.2.11) (EC 5.4.2.4) (BPG-dependent PGAM 1) (Phosphoglycerate mutase isozyme B) (PGAM-B)</t>
  </si>
  <si>
    <t>PGAM1</t>
  </si>
  <si>
    <t>VTDB_BOVIN</t>
  </si>
  <si>
    <t>Vitamin D-binding protein (DBP) (VDB) (Gc-globulin) (Group-specific component)</t>
  </si>
  <si>
    <t>GC</t>
  </si>
  <si>
    <t>PGK1_BOVIN</t>
  </si>
  <si>
    <t>Phosphoglycerate kinase 1 (EC 2.7.2.3)</t>
  </si>
  <si>
    <t>PGK1</t>
  </si>
  <si>
    <t>FIBB_BOVIN</t>
  </si>
  <si>
    <t>Fibrinogen beta chain [Cleaved into: Fibrinopeptide B; Fibrinogen beta chain]</t>
  </si>
  <si>
    <t>FGB</t>
  </si>
  <si>
    <t>H2B1K_BOVIN</t>
  </si>
  <si>
    <t>Histone H2B type 1-K</t>
  </si>
  <si>
    <t>HIST1H2BK</t>
  </si>
  <si>
    <t>FABP5_BOVIN</t>
  </si>
  <si>
    <t>Fatty acid-binding protein, epidermal (Differentiation-associated lipid-binding protein LP2) (Epidermal-type fatty acid-binding protein) (E-FABP) (Fatty acid-binding protein 5)</t>
  </si>
  <si>
    <t>FABP5</t>
  </si>
  <si>
    <t>HEMO_BOVIN</t>
  </si>
  <si>
    <t>Hemopexin</t>
  </si>
  <si>
    <t>HPX</t>
  </si>
  <si>
    <t>CTHL2_BOVIN</t>
  </si>
  <si>
    <t>Cathelicidin-2 (Bactenecin-5) (Bac5) (PR-42)</t>
  </si>
  <si>
    <t>CATHL2 BAC5</t>
  </si>
  <si>
    <t>SDHL_BOVIN</t>
  </si>
  <si>
    <t>L-serine dehydratase/L-threonine deaminase (SDH) (EC 4.3.1.17) (L-serine deaminase) (L-threonine dehydratase) (TDH) (EC 4.3.1.19)</t>
  </si>
  <si>
    <t>SDS SDH</t>
  </si>
  <si>
    <t>H4_BOVIN</t>
  </si>
  <si>
    <t>Histone H4 (H4.1)</t>
  </si>
  <si>
    <t>TKT_BOVIN</t>
  </si>
  <si>
    <t>Transketolase (TK) (EC 2.2.1.1)</t>
  </si>
  <si>
    <t>TKT TKT1</t>
  </si>
  <si>
    <t>TRFL_BOVIN</t>
  </si>
  <si>
    <t>Lactotransferrin (Lactoferrin) (EC 3.4.21.-) [Cleaved into: Lactoferricin-B (Lfcin-B)]</t>
  </si>
  <si>
    <t>LTF</t>
  </si>
  <si>
    <t>H32_BOVIN</t>
  </si>
  <si>
    <t>Histone H3.2</t>
  </si>
  <si>
    <t>TBB5_BOVIN</t>
  </si>
  <si>
    <t>Tubulin beta-5 chain</t>
  </si>
  <si>
    <t>TUBB5</t>
  </si>
  <si>
    <t>CNDP2_BOVIN</t>
  </si>
  <si>
    <t>Cytosolic non-specific dipeptidase (EC 3.4.13.18) (CNDP dipeptidase 2)</t>
  </si>
  <si>
    <t>CNDP2</t>
  </si>
  <si>
    <t>MOES_BOVIN</t>
  </si>
  <si>
    <t>Moesin (Membrane-organizing extension spike protein)</t>
  </si>
  <si>
    <t>MSN</t>
  </si>
  <si>
    <t>FIBA_BOVIN</t>
  </si>
  <si>
    <t>Fibrinogen alpha chain [Cleaved into: Fibrinopeptide A; Fibrinogen alpha chain]</t>
  </si>
  <si>
    <t>FGA</t>
  </si>
  <si>
    <t>GELS_BOVIN</t>
  </si>
  <si>
    <t>Gelsolin (Actin-depolymerizing factor) (ADF) (Brevin)</t>
  </si>
  <si>
    <t>GSN</t>
  </si>
  <si>
    <t>1433Z_BOVIN</t>
  </si>
  <si>
    <t>14-3-3 protein zeta/delta (Factor activating exoenzyme S) (FAS) (Protein kinase C inhibitor protein 1) (KCIP-1)</t>
  </si>
  <si>
    <t>YWHAZ</t>
  </si>
  <si>
    <t>LDHB_BOVIN</t>
  </si>
  <si>
    <t>L-lactate dehydrogenase B chain (LDH-B) (EC 1.1.1.27)</t>
  </si>
  <si>
    <t>LDHB</t>
  </si>
  <si>
    <t>THIO_BOVIN</t>
  </si>
  <si>
    <t>Thioredoxin (Trx)</t>
  </si>
  <si>
    <t>TXN</t>
  </si>
  <si>
    <t>SPA32_BOVIN</t>
  </si>
  <si>
    <t>Serpin A3-2</t>
  </si>
  <si>
    <t>SERPINA3-2</t>
  </si>
  <si>
    <t>TAGL2_BOVIN</t>
  </si>
  <si>
    <t>Transgelin-2</t>
  </si>
  <si>
    <t>TAGLN2</t>
  </si>
  <si>
    <t>S10AC_BOVIN</t>
  </si>
  <si>
    <t>Protein S100-A12 (Calcium-binding protein in amniotic fluid 1) (CAAF1) (Calgranulin-C) (CAGC) (Cornea-associated antigen) (CO-AG) (Extracellular newly identified RAGE-binding protein) (EN-RAGE) (RAGE-binding protein) (S100 calcium-binding protein A12)</t>
  </si>
  <si>
    <t>S100A12 CAAF1</t>
  </si>
  <si>
    <t>PRDX1_BOVIN</t>
  </si>
  <si>
    <t>Peroxiredoxin-1 (EC 1.11.1.15)</t>
  </si>
  <si>
    <t>PRDX1</t>
  </si>
  <si>
    <t>PNPH_BOVIN</t>
  </si>
  <si>
    <t>Purine nucleoside phosphorylase (PNP) (EC 2.4.2.1) (Inosine phosphorylase) (Inosine-guanosine phosphorylase)</t>
  </si>
  <si>
    <t>PNP NP</t>
  </si>
  <si>
    <t>GDIR1_BOVIN</t>
  </si>
  <si>
    <t>Rho GDP-dissociation inhibitor 1 (Rho GDI 1) (Rho-GDI alpha)</t>
  </si>
  <si>
    <t>ARHGDIA</t>
  </si>
  <si>
    <t>PLST_BOVIN</t>
  </si>
  <si>
    <t>Plastin-3 (T-plastin)</t>
  </si>
  <si>
    <t>PLS3</t>
  </si>
  <si>
    <t>SAHH_BOVIN</t>
  </si>
  <si>
    <t>Adenosylhomocysteinase (AdoHcyase) (EC 3.3.1.1) (S-adenosyl-L-homocysteine hydrolase)</t>
  </si>
  <si>
    <t>AHCY</t>
  </si>
  <si>
    <t>TALDO_BOVIN</t>
  </si>
  <si>
    <t>Transaldolase (EC 2.2.1.2)</t>
  </si>
  <si>
    <t>TALDO1</t>
  </si>
  <si>
    <t>LUM_BOVIN</t>
  </si>
  <si>
    <t>Lumican (Corneal keratan sulfate proteoglycan 37B core protein) (Keratan sulfate proteoglycan) (KSPG)</t>
  </si>
  <si>
    <t>LUM LDC</t>
  </si>
  <si>
    <t>COTL1_BOVIN</t>
  </si>
  <si>
    <t>Coactosin-like protein</t>
  </si>
  <si>
    <t>COTL1</t>
  </si>
  <si>
    <t>CO3_BOVIN</t>
  </si>
  <si>
    <t>Complement C3 [Cleaved into: Complement C3 beta chain; Complement C3 alpha chain; C3a anaphylatoxin; C3-beta-c (C3bc); Acylation stimulating protein (ASP) (C3adesArg); Complement C3b alpha' chain; Complement C3c alpha' chain fragment 1; Complement C3dg fragment; Complement C3g fragment; Complement C3d fragment; Complement C3f fragment; Complement C3c alpha' chain fragment 2]</t>
  </si>
  <si>
    <t>C3</t>
  </si>
  <si>
    <t>ITIH4_BOVIN</t>
  </si>
  <si>
    <t>Inter-alpha-trypsin inhibitor heavy chain H4 (ITI heavy chain H4) (ITI-HC4) (Inter-alpha-inhibitor heavy chain 4)</t>
  </si>
  <si>
    <t>ITIH4</t>
  </si>
  <si>
    <t>CAPG_BOVIN</t>
  </si>
  <si>
    <t>Macrophage-capping protein (Actin regulatory protein CAP-G)</t>
  </si>
  <si>
    <t>CAPG</t>
  </si>
  <si>
    <t>PRDX5_BOVIN</t>
  </si>
  <si>
    <t>Peroxiredoxin-5, mitochondrial (EC 1.11.1.15) (Peroxiredoxin V) (Prx-V) (Thioredoxin reductase)</t>
  </si>
  <si>
    <t>PRDX5</t>
  </si>
  <si>
    <t>MYL6_BOVIN</t>
  </si>
  <si>
    <t>Myosin light polypeptide 6 (17 kDa myosin light chain) (LC17) (Myosin light chain 3) (MLC-3) (Myosin light chain alkali 3) (Myosin light chain A3)</t>
  </si>
  <si>
    <t>MYL6</t>
  </si>
  <si>
    <t>SPA37_BOVIN</t>
  </si>
  <si>
    <t>Serpin A3-7</t>
  </si>
  <si>
    <t>SERPINA3-7</t>
  </si>
  <si>
    <t>A1AT_BOVIN</t>
  </si>
  <si>
    <t>Alpha-1-antiproteinase (Alpha-1-antitrypsin) (Alpha-1-proteinase inhibitor) (Serpin A1)</t>
  </si>
  <si>
    <t>SERPINA1 PI</t>
  </si>
  <si>
    <t>APOE_BOVIN</t>
  </si>
  <si>
    <t>Apolipoprotein E (Apo-E)</t>
  </si>
  <si>
    <t>APOE</t>
  </si>
  <si>
    <t>GSTP1_BOVIN</t>
  </si>
  <si>
    <t>Glutathione S-transferase P (EC 2.5.1.18) (GST class-pi)</t>
  </si>
  <si>
    <t>GSTP1</t>
  </si>
  <si>
    <t>MIF_BOVIN</t>
  </si>
  <si>
    <t>Macrophage migration inhibitory factor (MIF) (EC 5.3.2.1) (L-dopachrome isomerase) (L-dopachrome tautomerase) (EC 5.3.3.12) (Phenylpyruvate tautomerase) (p12A)</t>
  </si>
  <si>
    <t>MIF</t>
  </si>
  <si>
    <t>1433E_BOVIN</t>
  </si>
  <si>
    <t>14-3-3 protein epsilon (14-3-3E)</t>
  </si>
  <si>
    <t>YWHAE</t>
  </si>
  <si>
    <t>PUR9_BOVIN</t>
  </si>
  <si>
    <t>Bifunctional purine biosynthesis protein PURH [Includes: Phosphoribosylaminoimidazolecarboxamide formyltransferase (EC 2.1.2.3) (5-aminoimidazole-4-carboxamide ribonucleotide formyltransferase) (AICAR transformylase); IMP cyclohydrolase (EC 3.5.4.10) (ATIC) (IMP synthase) (Inosinicase)]</t>
  </si>
  <si>
    <t>ATIC PURH</t>
  </si>
  <si>
    <t>A1AG_BOVIN</t>
  </si>
  <si>
    <t>Alpha-1-acid glycoprotein (Orosomucoid) (OMD)</t>
  </si>
  <si>
    <t>ORM1 AGP</t>
  </si>
  <si>
    <t>SH3L3_BOVIN</t>
  </si>
  <si>
    <t>SH3 domain-binding glutamic acid-rich-like protein 3</t>
  </si>
  <si>
    <t>SH3BGRL3</t>
  </si>
  <si>
    <t>CATZ_BOVIN</t>
  </si>
  <si>
    <t>Cathepsin Z (EC 3.4.18.1)</t>
  </si>
  <si>
    <t>CTSZ</t>
  </si>
  <si>
    <t>1433G_BOVIN</t>
  </si>
  <si>
    <t>14-3-3 protein gamma (Protein kinase C inhibitor protein 1) (KCIP-1) [Cleaved into: 14-3-3 protein gamma, N-terminally processed]</t>
  </si>
  <si>
    <t>YWHAG</t>
  </si>
  <si>
    <t>FKB1A_BOVIN</t>
  </si>
  <si>
    <t>Peptidyl-prolyl cis-trans isomerase FKBP1A (PPIase FKBP1A) (EC 5.2.1.8) (12 kDa FK506-binding protein) (12 kDa FKBP) (FKBP-12) (Calstabin-1) (FK506-binding protein 1A) (FKBP-1A) (Immunophilin FKBP12) (Rotamase)</t>
  </si>
  <si>
    <t>FKBP1A FKBP1</t>
  </si>
  <si>
    <t>WDR1_BOVIN</t>
  </si>
  <si>
    <t>WD repeat-containing protein 1</t>
  </si>
  <si>
    <t>WDR1</t>
  </si>
  <si>
    <t>HP20_BOVIN</t>
  </si>
  <si>
    <t>Protein HP-20 homolog</t>
  </si>
  <si>
    <t>FETUA_BOVIN</t>
  </si>
  <si>
    <t>Alpha-2-HS-glycoprotein (Asialofetuin) (Fetuin-A)</t>
  </si>
  <si>
    <t>AHSG FETUA</t>
  </si>
  <si>
    <t>ANXA2_BOVIN</t>
  </si>
  <si>
    <t>Annexin A2 (Annexin II) (Annexin-2) (Calpactin I heavy chain) (Calpactin-1 heavy chain) (Chromobindin-8) (Lipocortin II) (Placental anticoagulant protein IV) (PAP-IV) (Protein I) (p36)</t>
  </si>
  <si>
    <t>ANXA2 ANX2</t>
  </si>
  <si>
    <t>PDXK_BOVIN</t>
  </si>
  <si>
    <t>Pyridoxal kinase (EC 2.7.1.35) (Pyridoxine kinase)</t>
  </si>
  <si>
    <t>PDXK</t>
  </si>
  <si>
    <t>1433B_BOVIN</t>
  </si>
  <si>
    <t>14-3-3 protein beta/alpha (Protein kinase C inhibitor protein 1) (KCIP-1) [Cleaved into: 14-3-3 protein beta/alpha, N-terminally processed]</t>
  </si>
  <si>
    <t>YWHAB</t>
  </si>
  <si>
    <t>GDIB_BOVIN</t>
  </si>
  <si>
    <t>Rab GDP dissociation inhibitor beta (Rab GDI beta) (Guanosine diphosphate dissociation inhibitor 2) (GDI-2)</t>
  </si>
  <si>
    <t>GDI2 RABGDIB</t>
  </si>
  <si>
    <t>S10A9_BOVIN</t>
  </si>
  <si>
    <t>Protein S100-A9 (BEE22) (Calgranulin-B) (Neutrophil cytosolic 23 kDa protein) (p23) (S100 calcium-binding protein A9)</t>
  </si>
  <si>
    <t>S100A9</t>
  </si>
  <si>
    <t>SAP_BOVIN</t>
  </si>
  <si>
    <t>Prosaposin (Proactivator polypeptide) [Cleaved into: Saposin-A (Protein A); Saposin-B (Cerebroside sulfate activator) (CSAct) (Dispersin) (Sphingolipid activator protein 1) (SAP-1) (Sulfatide/GM1 activator); Saposin-C (A1 activator) (Co-beta-glucosidase) (Glucosylceramidase activator) (Sphingolipid activator protein 2) (SAP-2); Saposin-D (Component C) (Protein C)]</t>
  </si>
  <si>
    <t>PSAP</t>
  </si>
  <si>
    <t>CALM_BOVIN</t>
  </si>
  <si>
    <t>Calmodulin (CaM)</t>
  </si>
  <si>
    <t>CALM CAM</t>
  </si>
  <si>
    <t>PGS2_BOVIN</t>
  </si>
  <si>
    <t>Decorin (Bone proteoglycan II) (PG-S2)</t>
  </si>
  <si>
    <t>DCN</t>
  </si>
  <si>
    <t>HS90A_BOVIN</t>
  </si>
  <si>
    <t>Heat shock protein HSP 90-alpha</t>
  </si>
  <si>
    <t>HSP90AA1 HSP90A HSPCA</t>
  </si>
  <si>
    <t>PEDF_BOVIN</t>
  </si>
  <si>
    <t>Pigment epithelium-derived factor (PEDF) (Serpin F1)</t>
  </si>
  <si>
    <t>SERPINF1 PEDF</t>
  </si>
  <si>
    <t>MYH10_BOVIN</t>
  </si>
  <si>
    <t>Myosin-10 (Cellular myosin heavy chain, type B) (Myosin heavy chain 10) (Myosin heavy chain, non-muscle IIb) (Non-muscle myosin heavy chain B) (NMMHC-B) (Non-muscle myosin heavy chain IIb) (NMMHC II-b) (NMMHC-IIB)</t>
  </si>
  <si>
    <t>MYH10</t>
  </si>
  <si>
    <t>TYB4_BOVIN</t>
  </si>
  <si>
    <t>Thymosin beta-4 (T beta-4) [Cleaved into: Hematopoietic system regulatory peptide (Seraspenide)]</t>
  </si>
  <si>
    <t>TMSB4 THYB4</t>
  </si>
  <si>
    <t>CTHL3_BOVIN</t>
  </si>
  <si>
    <t>Cathelicidin-3 (Bactenecin-7) (Bac7) (PR-59)</t>
  </si>
  <si>
    <t>CATHL3 BAC7</t>
  </si>
  <si>
    <t>S10A4_BOVIN</t>
  </si>
  <si>
    <t>Protein S100-A4 (Metastasin) (Placental calcium-binding protein homolog) (S100 calcium-binding protein A4)</t>
  </si>
  <si>
    <t>S100A4 CAPL</t>
  </si>
  <si>
    <t>PEBP1_BOVIN</t>
  </si>
  <si>
    <t>Phosphatidylethanolamine-binding protein 1 (PEBP-1) (Basic cytosolic 21 kDa protein) (HCNPpp) [Cleaved into: Hippocampal cholinergic neurostimulating peptide (HCNP)]</t>
  </si>
  <si>
    <t>PEBP1 PBP PEBP</t>
  </si>
  <si>
    <t>HSP7C_BOVIN</t>
  </si>
  <si>
    <t>Heat shock cognate 71 kDa protein (Heat shock 70 kDa protein 8)</t>
  </si>
  <si>
    <t>HSPA8 HSC70</t>
  </si>
  <si>
    <t>SYSC_BOVIN</t>
  </si>
  <si>
    <t>Serine--tRNA ligase, cytoplasmic (EC 6.1.1.11) (Seryl-tRNA synthetase) (SerRS) (Seryl-tRNA(Ser/Sec) synthetase)</t>
  </si>
  <si>
    <t>SARS SERS</t>
  </si>
  <si>
    <t>PRDX6_BOVIN</t>
  </si>
  <si>
    <t>Peroxiredoxin-6 (EC 1.11.1.15) (1-Cys peroxiredoxin) (1-Cys PRX) (Acidic calcium-independent phospholipase A2) (aiPLA2) (EC 3.1.1.-) (Antioxidant protein 2) (Ciliary body glutathione peroxidase) (Non-selenium glutathione peroxidase) (NSGPx) (EC 1.11.1.9) (PHGPx)</t>
  </si>
  <si>
    <t>PRDX6 AOP2 GPX PHGPX</t>
  </si>
  <si>
    <t>CTHL7_BOVIN</t>
  </si>
  <si>
    <t>Cathelicidin-7 (Antibacterial peptide BMAP-34)</t>
  </si>
  <si>
    <t>CATHL7 BMAP34</t>
  </si>
  <si>
    <t>CALR_BOVIN</t>
  </si>
  <si>
    <t>Calreticulin (CRP55) (Calregulin) (HACBP)</t>
  </si>
  <si>
    <t>CALR CRT</t>
  </si>
  <si>
    <t>ARPC2_BOVIN</t>
  </si>
  <si>
    <t>Actin-related protein 2/3 complex subunit 2 (Arp2/3 complex 34 kDa subunit) (p34-ARC)</t>
  </si>
  <si>
    <t>ARPC2</t>
  </si>
  <si>
    <t>S10A8_BOVIN</t>
  </si>
  <si>
    <t>Protein S100-A8 (BEE11) (Calgranulin-A) (Neutrophil cytosolic 7 kDa protein) (P7) (S100 calcium-binding protein A8) [Cleaved into: Protein S100-A8, N-terminally processed]</t>
  </si>
  <si>
    <t>S100A8</t>
  </si>
  <si>
    <t>EZRI_BOVIN</t>
  </si>
  <si>
    <t>Ezrin (Cytovillin) (Villin-2) (p81)</t>
  </si>
  <si>
    <t>EZR VIL2</t>
  </si>
  <si>
    <t>HP252_BOVIN</t>
  </si>
  <si>
    <t>Protein HP-25 homolog 2</t>
  </si>
  <si>
    <t>APOA2_BOVIN</t>
  </si>
  <si>
    <t>Apolipoprotein A-II (Apo-AII) (ApoA-II) (Antimicrobial peptide BAMP-1) (Apolipoprotein A2) [Cleaved into: Proapolipoprotein A-II (ProapoA-II); Truncated apolipoprotein A-II (Apolipoprotein A-II(1-76))]</t>
  </si>
  <si>
    <t>APOA2</t>
  </si>
  <si>
    <t>RAC2_BOVIN</t>
  </si>
  <si>
    <t>Ras-related C3 botulinum toxin substrate 2 (p21-Rac2)</t>
  </si>
  <si>
    <t>RAC2</t>
  </si>
  <si>
    <t>LEG1_BOVIN</t>
  </si>
  <si>
    <t>Galectin-1 (Gal-1) (14 kDa lectin) (Beta-galactoside-binding lectin L-14-I) (Galaptin) (Lactose-binding lectin 1) (Lectin galactoside-binding soluble 1) (S-Lac lectin 1)</t>
  </si>
  <si>
    <t>LGALS1</t>
  </si>
  <si>
    <t>ST1A1_BOVIN</t>
  </si>
  <si>
    <t>Sulfotransferase 1A1 (ST1A1) (EC 2.8.2.1) (Aryl sulfotransferase) (Phenol sulfotransferase) (Phenol-sulfating phenol sulfotransferase) (P-PST)</t>
  </si>
  <si>
    <t>SULT1A1 STP</t>
  </si>
  <si>
    <t>CATH_BOVIN</t>
  </si>
  <si>
    <t>Pro-cathepsin H [Cleaved into: Cathepsin H mini chain; Cathepsin H (EC 3.4.22.16); Cathepsin H heavy chain; Cathepsin H light chain]</t>
  </si>
  <si>
    <t>CTSH</t>
  </si>
  <si>
    <t>CLIC1_BOVIN</t>
  </si>
  <si>
    <t>Chloride intracellular channel protein 1</t>
  </si>
  <si>
    <t>CLIC1</t>
  </si>
  <si>
    <t>PGM1_BOVIN</t>
  </si>
  <si>
    <t>Phosphoglucomutase-1 (PGM 1) (EC 5.4.2.2) (Glucose phosphomutase 1)</t>
  </si>
  <si>
    <t>PGM1</t>
  </si>
  <si>
    <t>MVP_BOVIN</t>
  </si>
  <si>
    <t>Major vault protein (MVP)</t>
  </si>
  <si>
    <t>MVP</t>
  </si>
  <si>
    <t>CDC42_BOVIN</t>
  </si>
  <si>
    <t>Cell division control protein 42 homolog</t>
  </si>
  <si>
    <t>CDC42</t>
  </si>
  <si>
    <t>PTGR1_BOVIN</t>
  </si>
  <si>
    <t>Prostaglandin reductase 1 (PRG-1) (EC 1.3.1.-) (15-oxoprostaglandin 13-reductase) (EC 1.3.1.48) (NADP-dependent leukotriene B4 12-hydroxydehydrogenase) (EC 1.3.1.74)</t>
  </si>
  <si>
    <t>PTGR1 LTB4DH</t>
  </si>
  <si>
    <t>CAZA1_BOVIN</t>
  </si>
  <si>
    <t>F-actin-capping protein subunit alpha-1 (CapZ alpha-1)</t>
  </si>
  <si>
    <t>CAPZA1</t>
  </si>
  <si>
    <t>ASGL1_BOVIN</t>
  </si>
  <si>
    <t>Isoaspartyl peptidase/L-asparaginase (EC 3.4.19.5) (EC 3.5.1.1) (Asparaginase-like protein 1) (Beta-aspartyl-peptidase) (Isoaspartyl dipeptidase) (L-asparagine amidohydrolase) [Cleaved into: Isoaspartyl peptidase/L-asparaginase alpha chain; Isoaspartyl peptidase/L-asparaginase beta chain]</t>
  </si>
  <si>
    <t>ASRGL1</t>
  </si>
  <si>
    <t>CTHL6_BOVIN</t>
  </si>
  <si>
    <t>Cathelicidin-6 (Antibacterial peptide BMAP-27) (Myeloid antibacterial peptide 27)</t>
  </si>
  <si>
    <t>CATHL6 BMAP27</t>
  </si>
  <si>
    <t>CAPZB_BOVIN</t>
  </si>
  <si>
    <t>F-actin-capping protein subunit beta (CapZ beta)</t>
  </si>
  <si>
    <t>CAPZB</t>
  </si>
  <si>
    <t>CATD_BOVIN</t>
  </si>
  <si>
    <t>Cathepsin D (EC 3.4.23.5)</t>
  </si>
  <si>
    <t>CTSD</t>
  </si>
  <si>
    <t>H12_BOVIN</t>
  </si>
  <si>
    <t>Histone H1.2 (CTL-1)</t>
  </si>
  <si>
    <t>HIST1H1C</t>
  </si>
  <si>
    <t>CLH1_BOVIN</t>
  </si>
  <si>
    <t>Clathrin heavy chain 1</t>
  </si>
  <si>
    <t>CLTC</t>
  </si>
  <si>
    <t>ANXA5_BOVIN</t>
  </si>
  <si>
    <t>Annexin A5 (Anchorin CII) (Annexin V) (Annexin-5) (Calphobindin I) (CBP-I) (Endonexin II) (Lipocortin V) (Placental anticoagulant protein 4) (Placental anticoagulant protein I) (PAP-I) (Thromboplastin inhibitor) (Vascular anticoagulant-alpha) (VAC-alpha)</t>
  </si>
  <si>
    <t>ANXA5 ANX5</t>
  </si>
  <si>
    <t>SPA34_BOVIN</t>
  </si>
  <si>
    <t>Serpin A3-4</t>
  </si>
  <si>
    <t>SERPINA3-4</t>
  </si>
  <si>
    <t>F16P1_BOVIN</t>
  </si>
  <si>
    <t>Fructose-1,6-bisphosphatase 1 (FBPase 1) (EC 3.1.3.11) (D-fructose-1,6-bisphosphate 1-phosphohydrolase 1) (Liver FBPase)</t>
  </si>
  <si>
    <t>FBP1</t>
  </si>
  <si>
    <t>TBB4B_BOVIN</t>
  </si>
  <si>
    <t>Tubulin beta-4B chain (Tubulin beta-2C chain)</t>
  </si>
  <si>
    <t>TUBB4B TUBB2C</t>
  </si>
  <si>
    <t>1433T_BOVIN</t>
  </si>
  <si>
    <t>14-3-3 protein theta</t>
  </si>
  <si>
    <t>YWHAQ</t>
  </si>
  <si>
    <t>ATOX1_BOVIN</t>
  </si>
  <si>
    <t>Copper transport protein ATOX1 (Metal transport protein ATX1)</t>
  </si>
  <si>
    <t>ATOX1</t>
  </si>
  <si>
    <t>ACOC_BOVIN</t>
  </si>
  <si>
    <t>Cytoplasmic aconitate hydratase (Aconitase) (EC 4.2.1.3) (Citrate hydro-lyase) (Iron-responsive element-binding protein 1) (IRE-BP 1)</t>
  </si>
  <si>
    <t>ACO1</t>
  </si>
  <si>
    <t>CD9_BOVIN</t>
  </si>
  <si>
    <t>CD9 antigen (CD antigen CD9)</t>
  </si>
  <si>
    <t>CD9</t>
  </si>
  <si>
    <t>HINT1_BOVIN</t>
  </si>
  <si>
    <t>Histidine triad nucleotide-binding protein 1 (EC 3.-.-.-) (17 kDa inhibitor of protein kinase C) (Adenosine 5'-monophosphoramidase) (Protein kinase C inhibitor 1) (Protein kinase C-interacting protein 1) (PKCI-1)</t>
  </si>
  <si>
    <t>HINT1 HINT PKCI1</t>
  </si>
  <si>
    <t>AOCX_BOVIN</t>
  </si>
  <si>
    <t>Primary amine oxidase, liver isozyme (EC 1.4.3.21) (Amine oxidase [copper-containing]) (Copper amine oxidase) (Serum amine oxidase) (SAO)</t>
  </si>
  <si>
    <t>AL1A1_BOVIN</t>
  </si>
  <si>
    <t>Retinal dehydrogenase 1 (RALDH 1) (RalDH1) (EC 1.2.1.36) (ALDH-E1) (ALHDII) (Aldehyde dehydrogenase family 1 member A1) (Aldehyde dehydrogenase, cytosolic)</t>
  </si>
  <si>
    <t>ALDH1A1 ALDH1</t>
  </si>
  <si>
    <t>SYWC_BOVIN</t>
  </si>
  <si>
    <t>Tryptophan--tRNA ligase, cytoplasmic (EC 6.1.1.2) (Tryptophanyl-tRNA synthetase) (TrpRS) [Cleaved into: T1-TrpRS; T2-TrpRS]</t>
  </si>
  <si>
    <t>WARS</t>
  </si>
  <si>
    <t>DPYL2_BOVIN</t>
  </si>
  <si>
    <t>Dihydropyrimidinase-related protein 2 (DRP-2) (Neural-specific protein NSP60)</t>
  </si>
  <si>
    <t>DPYSL2</t>
  </si>
  <si>
    <t>CUTA_BOVIN</t>
  </si>
  <si>
    <t>Protein CutA (Brain acetylcholinesterase putative membrane anchor)</t>
  </si>
  <si>
    <t>CUTA</t>
  </si>
  <si>
    <t>ARP2_BOVIN</t>
  </si>
  <si>
    <t>Actin-related protein 2 (Actin-like protein 2)</t>
  </si>
  <si>
    <t>ACTR2 ARP2</t>
  </si>
  <si>
    <t>MDHC_BOVIN</t>
  </si>
  <si>
    <t>Malate dehydrogenase, cytoplasmic (EC 1.1.1.37) (Cytosolic malate dehydrogenase)</t>
  </si>
  <si>
    <t>MDH1</t>
  </si>
  <si>
    <t>CATC_BOVIN</t>
  </si>
  <si>
    <t>Dipeptidyl peptidase 1 (EC 3.4.14.1) (Cathepsin C) (Cathepsin J) (Dipeptidyl peptidase I) (DPP-I) (DPPI) (Dipeptidyl transferase) [Cleaved into: Dipeptidyl peptidase 1 exclusion domain chain (Dipeptidyl peptidase I exclusion domain chain); Dipeptidyl peptidase 1 heavy chain (Dipeptidyl peptidase I heavy chain); Dipeptidyl peptidase 1 light chain (Dipeptidyl peptidase I light chain)]</t>
  </si>
  <si>
    <t>CTSC</t>
  </si>
  <si>
    <t>TFIP8_BOVIN</t>
  </si>
  <si>
    <t>Tumor necrosis factor alpha-induced protein 8 (TNF alpha-induced protein 8)</t>
  </si>
  <si>
    <t>TNFAIP8</t>
  </si>
  <si>
    <t>ARPC5_BOVIN</t>
  </si>
  <si>
    <t>Actin-related protein 2/3 complex subunit 5 (Arp2/3 complex 16 kDa subunit) (p16-ARC)</t>
  </si>
  <si>
    <t>ARPC5</t>
  </si>
  <si>
    <t>ARPC4_BOVIN</t>
  </si>
  <si>
    <t>Actin-related protein 2/3 complex subunit 4 (Arp2/3 complex 20 kDa subunit) (p20-ARC)</t>
  </si>
  <si>
    <t>ARPC4</t>
  </si>
  <si>
    <t>UBA1_BOVIN</t>
  </si>
  <si>
    <t>Ubiquitin-like modifier-activating enzyme 1 (Ubiquitin-activating enzyme E1)</t>
  </si>
  <si>
    <t>UBA1 UBE1</t>
  </si>
  <si>
    <t>SPA35_BOVIN</t>
  </si>
  <si>
    <t>Serpin A3-5</t>
  </si>
  <si>
    <t>SERPINA3-5</t>
  </si>
  <si>
    <t>GDIA_BOVIN</t>
  </si>
  <si>
    <t>Rab GDP dissociation inhibitor alpha (Rab GDI alpha) (Guanosine diphosphate dissociation inhibitor 1) (GDI-1) (SMG p25A GDI)</t>
  </si>
  <si>
    <t>GDI1 RABGDIA</t>
  </si>
  <si>
    <t>FINC_BOVIN</t>
  </si>
  <si>
    <t>Fibronectin (FN) [Cleaved into: Anastellin]</t>
  </si>
  <si>
    <t>FN1</t>
  </si>
  <si>
    <t>RABP1_BOVIN</t>
  </si>
  <si>
    <t>Cellular retinoic acid-binding protein 1 (Cellular retinoic acid-binding protein I) (CRABP-I)</t>
  </si>
  <si>
    <t>CRABP1</t>
  </si>
  <si>
    <t>ALDR_BOVIN</t>
  </si>
  <si>
    <t>Aldose reductase (AR) (EC 1.1.1.21) (20-alpha-hydroxysteroid dehydrogenase) (20-alpha-HSD) (EC 1.1.1.149) (Aldehyde reductase)</t>
  </si>
  <si>
    <t>AKR1B1</t>
  </si>
  <si>
    <t>OSTF1_BOVIN</t>
  </si>
  <si>
    <t>Osteoclast-stimulating factor 1</t>
  </si>
  <si>
    <t>OSTF1</t>
  </si>
  <si>
    <t>VATA_BOVIN</t>
  </si>
  <si>
    <t>V-type proton ATPase catalytic subunit A (V-ATPase subunit A) (EC 3.6.3.14) (V-ATPase 69 kDa subunit) (Vacuolar proton pump subunit alpha)</t>
  </si>
  <si>
    <t>ATP6V1A ATP6A1 ATP6V1A1</t>
  </si>
  <si>
    <t>ML12B_BOVIN</t>
  </si>
  <si>
    <t>Myosin regulatory light chain 12B (Myosin regulatory light chain 2-B, smooth muscle isoform) (Myosin regulatory light chain 20 kDa) (MLC20) (Myosin regulatory light chain MRLC2)</t>
  </si>
  <si>
    <t>MYL12B MRLC2 MYLC2B</t>
  </si>
  <si>
    <t>ADA_BOVIN</t>
  </si>
  <si>
    <t>Adenosine deaminase (EC 3.5.4.4) (Adenosine aminohydrolase)</t>
  </si>
  <si>
    <t>ADA</t>
  </si>
  <si>
    <t>ARC1B_BOVIN</t>
  </si>
  <si>
    <t>Actin-related protein 2/3 complex subunit 1B (Arp2/3 complex 41 kDa subunit) (p41-ARC)</t>
  </si>
  <si>
    <t>ARPC1B</t>
  </si>
  <si>
    <t>IF4H_BOVIN</t>
  </si>
  <si>
    <t>Eukaryotic translation initiation factor 4H (eIF-4H)</t>
  </si>
  <si>
    <t>EIF4H</t>
  </si>
  <si>
    <t>NDKB_BOVIN</t>
  </si>
  <si>
    <t>Nucleoside diphosphate kinase B (NDK B) (NDP kinase B) (EC 2.7.4.6) (Histidine protein kinase NDKB) (EC 2.7.13.3)</t>
  </si>
  <si>
    <t>NME2</t>
  </si>
  <si>
    <t>PDIA1_BOVIN</t>
  </si>
  <si>
    <t>Protein disulfide-isomerase (PDI) (EC 5.3.4.1) (Cellular thyroid hormone-binding protein) (Prolyl 4-hydroxylase subunit beta) (p55)</t>
  </si>
  <si>
    <t>P4HB PDIA1</t>
  </si>
  <si>
    <t>CFAB_BOVIN</t>
  </si>
  <si>
    <t>Complement factor B (EC 3.4.21.47) (C3/C5 convertase) (EC-VMFB) [Cleaved into: Complement factor B Ba fragment; Complement factor B Bb fragment]</t>
  </si>
  <si>
    <t>CFB BF</t>
  </si>
  <si>
    <t>UGPA_BOVIN</t>
  </si>
  <si>
    <t>UTP--glucose-1-phosphate uridylyltransferase (EC 2.7.7.9) (UDP-glucose pyrophosphorylase) (UDPGP) (UGPase)</t>
  </si>
  <si>
    <t>UGP2</t>
  </si>
  <si>
    <t>PSB9_BOVIN</t>
  </si>
  <si>
    <t>Proteasome subunit beta type-9 (EC 3.4.25.1) (Proteasome subunit beta-1i)</t>
  </si>
  <si>
    <t>PSMB9</t>
  </si>
  <si>
    <t>UB2L3_BOVIN</t>
  </si>
  <si>
    <t>Ubiquitin-conjugating enzyme E2 L3 (EC 6.3.2.19) (Ubiquitin carrier protein L3) (Ubiquitin-protein ligase L3)</t>
  </si>
  <si>
    <t>UBE2L3</t>
  </si>
  <si>
    <t>EF1G_BOVIN</t>
  </si>
  <si>
    <t>Elongation factor 1-gamma (EF-1-gamma) (eEF-1B gamma)</t>
  </si>
  <si>
    <t>EEF1G</t>
  </si>
  <si>
    <t>CATB_BOVIN</t>
  </si>
  <si>
    <t>Cathepsin B (EC 3.4.22.1) (BCSB) [Cleaved into: Cathepsin B light chain; Cathepsin B heavy chain]</t>
  </si>
  <si>
    <t>CTSB</t>
  </si>
  <si>
    <t>TCTP_BOVIN</t>
  </si>
  <si>
    <t>Translationally-controlled tumor protein (TCTP)</t>
  </si>
  <si>
    <t>TPT1</t>
  </si>
  <si>
    <t>ACBP_BOVIN</t>
  </si>
  <si>
    <t>Acyl-CoA-binding protein (ACBP) (Diazepam-binding inhibitor) (DBI) (Endozepine) (EP)</t>
  </si>
  <si>
    <t>DBI</t>
  </si>
  <si>
    <t>CTHL5_BOVIN</t>
  </si>
  <si>
    <t>Cathelicidin-5 (Antibacterial peptide BMAP-28) (Myeloid antibacterial peptide 28)</t>
  </si>
  <si>
    <t>CATHL5 BMAP28</t>
  </si>
  <si>
    <t>PDIA3_BOVIN</t>
  </si>
  <si>
    <t>Protein disulfide-isomerase A3 (EC 5.3.4.1) (58 kDa glucose-regulated protein) (58 kDa microsomal protein) (p58) (Disulfide isomerase ER-60) (Endoplasmic reticulum resident protein 57) (ER protein 57) (ERp57) (Endoplasmic reticulum resident protein 60) (ER protein 60) (ERp60)</t>
  </si>
  <si>
    <t>PDIA3 GRP58</t>
  </si>
  <si>
    <t>NTF2_BOVIN</t>
  </si>
  <si>
    <t>Nuclear transport factor 2 (NTF-2)</t>
  </si>
  <si>
    <t>NUTF2</t>
  </si>
  <si>
    <t>ARPC3_BOVIN</t>
  </si>
  <si>
    <t>Actin-related protein 2/3 complex subunit 3 (Arp2/3 complex 21 kDa subunit) (p21-ARC)</t>
  </si>
  <si>
    <t>ARPC3</t>
  </si>
  <si>
    <t>PRDX2_BOVIN</t>
  </si>
  <si>
    <t>Peroxiredoxin-2 (EC 1.11.1.15)</t>
  </si>
  <si>
    <t>PRDX2</t>
  </si>
  <si>
    <t>TPM3_BOVIN</t>
  </si>
  <si>
    <t>Tropomyosin alpha-3 chain (Gamma-tropomyosin) (Tropomyosin-3)</t>
  </si>
  <si>
    <t>TPM3</t>
  </si>
  <si>
    <t>PSME1_BOVIN</t>
  </si>
  <si>
    <t>Proteasome activator complex subunit 1 (Proteasome activator 28 subunit alpha) (PA28a) (PA28alpha)</t>
  </si>
  <si>
    <t>PSME1</t>
  </si>
  <si>
    <t>MTPN_BOVIN</t>
  </si>
  <si>
    <t>Myotrophin</t>
  </si>
  <si>
    <t>MTPN</t>
  </si>
  <si>
    <t>OSTP_BOVIN</t>
  </si>
  <si>
    <t>Osteopontin (Bone sialoprotein 1) (Secreted phosphoprotein 1) (SPP-1)</t>
  </si>
  <si>
    <t>SPP1 OPN</t>
  </si>
  <si>
    <t>BPT1_BOVIN</t>
  </si>
  <si>
    <t>Pancreatic trypsin inhibitor (Aprotinin) (Basic protease inhibitor) (BPI) (BPTI)</t>
  </si>
  <si>
    <t>KNG1_BOVIN</t>
  </si>
  <si>
    <t>Kininogen-1 (Kininogen I) (Thiol proteinase inhibitor) [Cleaved into: Kininogen-1 heavy chain; Bradykinin (Kallidin I); Lysyl-bradykinin (Kallidin II); Kininogen-1 light chain]</t>
  </si>
  <si>
    <t>KNG1</t>
  </si>
  <si>
    <t>PSA2_BOVIN</t>
  </si>
  <si>
    <t>Proteasome subunit alpha type-2 (EC 3.4.25.1)</t>
  </si>
  <si>
    <t>PSMA2</t>
  </si>
  <si>
    <t>PSME2_BOVIN</t>
  </si>
  <si>
    <t>Proteasome activator complex subunit 2 (Proteasome activator 28 subunit beta) (PA28b) (PA28beta)</t>
  </si>
  <si>
    <t>PSME2</t>
  </si>
  <si>
    <t>EF1B_BOVIN</t>
  </si>
  <si>
    <t>Elongation factor 1-beta (EF-1-beta)</t>
  </si>
  <si>
    <t>EEF1B</t>
  </si>
  <si>
    <t>TRXR1_BOVIN</t>
  </si>
  <si>
    <t>Thioredoxin reductase 1, cytoplasmic (TR) (EC 1.8.1.9) (Thioredoxin reductase TR1)</t>
  </si>
  <si>
    <t>TXNRD1</t>
  </si>
  <si>
    <t>CATK_BOVIN</t>
  </si>
  <si>
    <t>Cathepsin K (EC 3.4.22.38)</t>
  </si>
  <si>
    <t>CTSK</t>
  </si>
  <si>
    <t>ENPL_BOVIN</t>
  </si>
  <si>
    <t>Endoplasmin (94 kDa glucose-regulated protein) (GRP-94) (Heat shock protein 90 kDa beta member 1)</t>
  </si>
  <si>
    <t>HSP90B1 GRP94 TRA1</t>
  </si>
  <si>
    <t>VATB2_BOVIN</t>
  </si>
  <si>
    <t>V-type proton ATPase subunit B, brain isoform (V-ATPase subunit B 2) (Endomembrane proton pump 58 kDa subunit) (Vacuolar proton pump subunit B 2)</t>
  </si>
  <si>
    <t>ATP6V1B2 ATP6B2</t>
  </si>
  <si>
    <t>RLA2_BOVIN</t>
  </si>
  <si>
    <t>60S acidic ribosomal protein P2</t>
  </si>
  <si>
    <t>RPLP2</t>
  </si>
  <si>
    <t>IF5A1_BOVIN</t>
  </si>
  <si>
    <t>Eukaryotic translation initiation factor 5A-1 (eIF-5A-1) (eIF-5A1) (Eukaryotic initiation factor 5A isoform 1) (eIF-5A) (eIF-4D)</t>
  </si>
  <si>
    <t>EIF5A</t>
  </si>
  <si>
    <t>XDH_BOVIN</t>
  </si>
  <si>
    <t>Xanthine dehydrogenase/oxidase [Includes: Xanthine dehydrogenase (XD) (EC 1.17.1.4); Xanthine oxidase (XO) (EC 1.17.3.2) (Xanthine oxidoreductase) (XOR)]</t>
  </si>
  <si>
    <t>XDH</t>
  </si>
  <si>
    <t>HRG_BOVIN</t>
  </si>
  <si>
    <t>Histidine-rich glycoprotein (Histidine-proline-rich glycoprotein) (HPRG) (Fragments)</t>
  </si>
  <si>
    <t>HRG</t>
  </si>
  <si>
    <t>PSA4_BOVIN</t>
  </si>
  <si>
    <t>Proteasome subunit alpha type-4 (EC 3.4.25.1)</t>
  </si>
  <si>
    <t>PSMA4</t>
  </si>
  <si>
    <t>PLSI_BOVIN</t>
  </si>
  <si>
    <t>Plastin-1</t>
  </si>
  <si>
    <t>PLS1</t>
  </si>
  <si>
    <t>SYTC_BOVIN</t>
  </si>
  <si>
    <t>Threonine--tRNA ligase, cytoplasmic (EC 6.1.1.3) (Threonyl-tRNA synthetase) (ThrRS)</t>
  </si>
  <si>
    <t>TARS</t>
  </si>
  <si>
    <t>FABP4_BOVIN</t>
  </si>
  <si>
    <t>Fatty acid-binding protein, adipocyte (Adipocyte lipid-binding protein) (ALBP) (Adipocyte-type fatty acid-binding protein) (A-FABP) (AFABP) (Fatty acid-binding protein 4)</t>
  </si>
  <si>
    <t>FABP4</t>
  </si>
  <si>
    <t>COPB2_BOVIN</t>
  </si>
  <si>
    <t>Coatomer subunit beta' (Beta'-coat protein) (Beta'-COP) (p102)</t>
  </si>
  <si>
    <t>COPB2</t>
  </si>
  <si>
    <t>CO4_BOVIN</t>
  </si>
  <si>
    <t>Complement C4 [Cleaved into: Complement C4 alpha chain; C4a anaphylatoxin; Complement C4 gamma chain] (Fragments)</t>
  </si>
  <si>
    <t>C4</t>
  </si>
  <si>
    <t>HNRPK_BOVIN</t>
  </si>
  <si>
    <t>Heterogeneous nuclear ribonucleoprotein K (hnRNP K)</t>
  </si>
  <si>
    <t>HNRNPK HNRPK</t>
  </si>
  <si>
    <t>VASP_BOVIN</t>
  </si>
  <si>
    <t>Vasodilator-stimulated phosphoprotein (VASP)</t>
  </si>
  <si>
    <t>VASP</t>
  </si>
  <si>
    <t>EFHD2_BOVIN</t>
  </si>
  <si>
    <t>EF-hand domain-containing protein D2 (Swiprosin-1)</t>
  </si>
  <si>
    <t>EFHD2 SWS1</t>
  </si>
  <si>
    <t>ADSV_BOVIN</t>
  </si>
  <si>
    <t>Adseverin (Scinderin) (SC)</t>
  </si>
  <si>
    <t>SCIN</t>
  </si>
  <si>
    <t>PLMN_BOVIN</t>
  </si>
  <si>
    <t>Plasminogen (EC 3.4.21.7) [Cleaved into: Plasmin heavy chain A; Activation peptide; Plasmin heavy chain A, short form; Plasmin light chain B]</t>
  </si>
  <si>
    <t>PLG</t>
  </si>
  <si>
    <t>SODC_BOVIN</t>
  </si>
  <si>
    <t>Superoxide dismutase [Cu-Zn] (EC 1.15.1.1)</t>
  </si>
  <si>
    <t>SOD1</t>
  </si>
  <si>
    <t>HEBP1_BOVIN</t>
  </si>
  <si>
    <t>Heme-binding protein 1</t>
  </si>
  <si>
    <t>HEBP1</t>
  </si>
  <si>
    <t>RS7_BOVIN</t>
  </si>
  <si>
    <t>40S ribosomal protein S7</t>
  </si>
  <si>
    <t>RPS7</t>
  </si>
  <si>
    <t>ARF4_BOVIN</t>
  </si>
  <si>
    <t>ADP-ribosylation factor 4</t>
  </si>
  <si>
    <t>ARF4</t>
  </si>
  <si>
    <t>SPA38_BOVIN</t>
  </si>
  <si>
    <t>Serpin A3-8</t>
  </si>
  <si>
    <t>SERPINA3-8</t>
  </si>
  <si>
    <t>AN32B_BOVIN</t>
  </si>
  <si>
    <t>Acidic leucine-rich nuclear phosphoprotein 32 family member B</t>
  </si>
  <si>
    <t>ANP32B</t>
  </si>
  <si>
    <t>APT_BOVIN</t>
  </si>
  <si>
    <t>Adenine phosphoribosyltransferase (APRT) (EC 2.4.2.7)</t>
  </si>
  <si>
    <t>APRT</t>
  </si>
  <si>
    <t>TAGL_BOVIN</t>
  </si>
  <si>
    <t>Transgelin (25 kDa F-actin-binding protein) (Smooth muscle protein 22-alpha) (SM22-alpha)</t>
  </si>
  <si>
    <t>TAGLN SM22</t>
  </si>
  <si>
    <t>NDKA2_BOVIN</t>
  </si>
  <si>
    <t>Nucleoside diphosphate kinase A 2 (NDK A 2) (NDP kinase A 2) (EC 2.7.4.6) (Nucleoside diphosphate kinase NBR-B) (NDK NBR-B)</t>
  </si>
  <si>
    <t>NME1-2</t>
  </si>
  <si>
    <t>CYTC_BOVIN</t>
  </si>
  <si>
    <t>Cystatin-C (Colostrum thiol proteinase inhibitor) (Cystatin-3)</t>
  </si>
  <si>
    <t>CST3</t>
  </si>
  <si>
    <t>HPRT_BOVIN</t>
  </si>
  <si>
    <t>Hypoxanthine-guanine phosphoribosyltransferase (HGPRT) (HGPRTase) (EC 2.4.2.8)</t>
  </si>
  <si>
    <t>HPRT1</t>
  </si>
  <si>
    <t>B2MG_BOVIN</t>
  </si>
  <si>
    <t>Beta-2-microglobulin (Lactollin)</t>
  </si>
  <si>
    <t>B2M</t>
  </si>
  <si>
    <t>BLVRB_BOVIN</t>
  </si>
  <si>
    <t>Flavin reductase (NADPH) (FR) (EC 1.5.1.30) (Biliverdin reductase B) (BVR-B) (EC 1.3.1.24) (Biliverdin-IX beta-reductase) (Green heme-binding protein) (GHBP) (NADPH-dependent diaphorase) (NADPH-flavin reductase) (FLR)</t>
  </si>
  <si>
    <t>BLVRB</t>
  </si>
  <si>
    <t>AOXA_BOVIN</t>
  </si>
  <si>
    <t>Aldehyde oxidase 1 (EC 1.2.3.1) (Azaheterocycle hydroxylase 1) (EC 1.17.3.-)</t>
  </si>
  <si>
    <t>AOX1 AO</t>
  </si>
  <si>
    <t>CD14_BOVIN</t>
  </si>
  <si>
    <t>Monocyte differentiation antigen CD14 (Myeloid cell-specific leucine-rich glycoprotein) (CD antigen CD14)</t>
  </si>
  <si>
    <t>CD14</t>
  </si>
  <si>
    <t>GNPI1_BOVIN</t>
  </si>
  <si>
    <t>Glucosamine-6-phosphate isomerase 1 (EC 3.5.99.6) (Glucosamine-6-phosphate deaminase 1) (GNPDA 1) (GlcN6P deaminase 1) (Oscillin)</t>
  </si>
  <si>
    <t>GNPDA1</t>
  </si>
  <si>
    <t>IDHC_BOVIN</t>
  </si>
  <si>
    <t>Isocitrate dehydrogenase [NADP] cytoplasmic (IDH) (EC 1.1.1.42) (Cytosolic NADP-isocitrate dehydrogenase) (IDP) (NADP(+)-specific ICDH) (Oxalosuccinate decarboxylase)</t>
  </si>
  <si>
    <t>IDH1 ICDH</t>
  </si>
  <si>
    <t>HMGB2_BOVIN</t>
  </si>
  <si>
    <t>High mobility group protein B2 (High mobility group protein 2) (HMG-2)</t>
  </si>
  <si>
    <t>HMGB2 HMG2</t>
  </si>
  <si>
    <t>TBB6_BOVIN</t>
  </si>
  <si>
    <t>Tubulin beta-6 chain</t>
  </si>
  <si>
    <t>TUBB6</t>
  </si>
  <si>
    <t>PSA1_BOVIN</t>
  </si>
  <si>
    <t>Proteasome subunit alpha type-1 (EC 3.4.25.1)</t>
  </si>
  <si>
    <t>PSMA1</t>
  </si>
  <si>
    <t>RETN_BOVIN</t>
  </si>
  <si>
    <t>Resistin</t>
  </si>
  <si>
    <t>RETN RSTN</t>
  </si>
  <si>
    <t>RL23_BOVIN</t>
  </si>
  <si>
    <t>60S ribosomal protein L23</t>
  </si>
  <si>
    <t>RPL23</t>
  </si>
  <si>
    <t>ISG15_BOVIN</t>
  </si>
  <si>
    <t>Ubiquitin-like protein ISG15 (Interferon-stimulated gene product 17) (Ubiquitin cross-reactive protein) (BoUCRP)</t>
  </si>
  <si>
    <t>ISG15 G1P2 ISG17 UCRP</t>
  </si>
  <si>
    <t>TSPO_BOVIN</t>
  </si>
  <si>
    <t>Translocator protein (Isoquinoline-binding protein) (IBP) (PKBS) (Peripheral-type benzodiazepine receptor) (PBR)</t>
  </si>
  <si>
    <t>TSPO BZRP</t>
  </si>
  <si>
    <t>PTMA_BOVIN</t>
  </si>
  <si>
    <t>Prothymosin alpha [Cleaved into: Prothymosin alpha, N-terminally processed; Thymosin alpha-1]</t>
  </si>
  <si>
    <t>PTMA</t>
  </si>
  <si>
    <t>LYSCN_BOVIN</t>
  </si>
  <si>
    <t>Lysozyme C, non-stomach isozyme (EC 3.2.1.17) (1,4-beta-N-acetylmuramidase C)</t>
  </si>
  <si>
    <t>LYS LZ</t>
  </si>
  <si>
    <t>BASP1_BOVIN</t>
  </si>
  <si>
    <t>Brain acid soluble protein 1 (22 kDa neuronal tissue-enriched acidic protein) (Neuronal axonal membrane protein NAP-22)</t>
  </si>
  <si>
    <t>BASP1 NAP22</t>
  </si>
  <si>
    <t>CORO7_BOVIN</t>
  </si>
  <si>
    <t>Coronin-7 (Crn7)</t>
  </si>
  <si>
    <t>CORO7</t>
  </si>
  <si>
    <t>FA49B_BOVIN</t>
  </si>
  <si>
    <t>Protein FAM49B</t>
  </si>
  <si>
    <t>FAM49B</t>
  </si>
  <si>
    <t>IF4A1_BOVIN</t>
  </si>
  <si>
    <t>Eukaryotic initiation factor 4A-I (eIF-4A-I) (eIF4A-I) (EC 3.6.4.13) (ATP-dependent RNA helicase eIF4A-1)</t>
  </si>
  <si>
    <t>EIF4A1</t>
  </si>
  <si>
    <t>APOH_BOVIN</t>
  </si>
  <si>
    <t>Beta-2-glycoprotein 1 (Apolipoprotein H) (Apo-H) (Beta-2-glycoprotein I) (B2GPI) (Beta(2)GPI)</t>
  </si>
  <si>
    <t>APOH</t>
  </si>
  <si>
    <t>PCBP1_BOVIN</t>
  </si>
  <si>
    <t>Poly(rC)-binding protein 1 (Alpha-CP1)</t>
  </si>
  <si>
    <t>PCBP1</t>
  </si>
  <si>
    <t>F13A_BOVIN</t>
  </si>
  <si>
    <t>Coagulation factor XIII A chain (Coagulation factor XIIIa) (EC 2.3.2.13) (Protein-glutamine gamma-glutamyltransferase A chain) (Transglutaminase A chain) (Fragment)</t>
  </si>
  <si>
    <t>F13A1 F13A</t>
  </si>
  <si>
    <t>PARK7_BOVIN</t>
  </si>
  <si>
    <t>Protein deglycase DJ-1 (EC 3.1.2.-) (EC 3.5.1.-) (Parkinson disease protein 7 homolog)</t>
  </si>
  <si>
    <t>PARK7</t>
  </si>
  <si>
    <t>UBE2N_BOVIN</t>
  </si>
  <si>
    <t>Ubiquitin-conjugating enzyme E2 N (EC 6.3.2.19) (Ubiquitin carrier protein N) (Ubiquitin-protein ligase N)</t>
  </si>
  <si>
    <t>UBE2N</t>
  </si>
  <si>
    <t>SAMH1_BOVIN</t>
  </si>
  <si>
    <t>Deoxynucleoside triphosphate triphosphohydrolase SAMHD1 (dNTPase) (EC 3.1.5.-)</t>
  </si>
  <si>
    <t>SAMHD1</t>
  </si>
  <si>
    <t>RS25_BOVIN</t>
  </si>
  <si>
    <t>40S ribosomal protein S25</t>
  </si>
  <si>
    <t>RPS25</t>
  </si>
  <si>
    <t>HS71B_BOVIN</t>
  </si>
  <si>
    <t>Heat shock 70 kDa protein 1B (Heat shock 70 kDa protein 2) (HSP70.2)</t>
  </si>
  <si>
    <t>HSPA1B HSP70-2</t>
  </si>
  <si>
    <t>ATPB_BOVIN</t>
  </si>
  <si>
    <t>ATP synthase subunit beta, mitochondrial (EC 3.6.3.14)</t>
  </si>
  <si>
    <t>ATP5B</t>
  </si>
  <si>
    <t>RAC1_BOVIN</t>
  </si>
  <si>
    <t>Ras-related C3 botulinum toxin substrate 1 (p21-Rac1)</t>
  </si>
  <si>
    <t>RAC1</t>
  </si>
  <si>
    <t>VATH_BOVIN</t>
  </si>
  <si>
    <t>V-type proton ATPase subunit H (V-ATPase subunit H) (V-ATPase 50/57 kDa subunits) (Vacuolar proton pump subunit H) (Vacuolar proton pump subunit SFD)</t>
  </si>
  <si>
    <t>ATP6V1H</t>
  </si>
  <si>
    <t>LYPA1_BOVIN</t>
  </si>
  <si>
    <t>Acyl-protein thioesterase 1 (APT-1) (EC 3.1.2.-) (Lysophospholipase 1) (Lysophospholipase I) (LPL-I) (LysoPLA I)</t>
  </si>
  <si>
    <t>LYPLA1</t>
  </si>
  <si>
    <t>CFAH_BOVIN</t>
  </si>
  <si>
    <t>Complement factor H (H factor 1)</t>
  </si>
  <si>
    <t>CFH HF1</t>
  </si>
  <si>
    <t>RL7A_BOVIN</t>
  </si>
  <si>
    <t>60S ribosomal protein L7a</t>
  </si>
  <si>
    <t>RPL7A</t>
  </si>
  <si>
    <t>SUMO3_BOVIN</t>
  </si>
  <si>
    <t>Small ubiquitin-related modifier 3 (SUMO-3)</t>
  </si>
  <si>
    <t>SUMO3</t>
  </si>
  <si>
    <t>PSA7_BOVIN</t>
  </si>
  <si>
    <t>Proteasome subunit alpha type-7 (EC 3.4.25.1)</t>
  </si>
  <si>
    <t>PSMA7</t>
  </si>
  <si>
    <t>URP2_BOVIN</t>
  </si>
  <si>
    <t>Fermitin family homolog 3 (Kindlin-3) (Unc-112-related protein 2)</t>
  </si>
  <si>
    <t>FERMT3 KIND3 URP2</t>
  </si>
  <si>
    <t>HP251_BOVIN</t>
  </si>
  <si>
    <t>Protein HP-25 homolog 1</t>
  </si>
  <si>
    <t>PSB1_BOVIN</t>
  </si>
  <si>
    <t>Proteasome subunit beta type-1 (EC 3.4.25.1)</t>
  </si>
  <si>
    <t>PSMB1</t>
  </si>
  <si>
    <t>RS5_BOVIN</t>
  </si>
  <si>
    <t>40S ribosomal protein S5 [Cleaved into: 40S ribosomal protein S5, N-terminally processed]</t>
  </si>
  <si>
    <t>RPS5</t>
  </si>
  <si>
    <t>CO1A1_BOVIN</t>
  </si>
  <si>
    <t>Collagen alpha-1(I) chain (Alpha-1 type I collagen)</t>
  </si>
  <si>
    <t>COL1A1</t>
  </si>
  <si>
    <t>PSB3_BOVIN</t>
  </si>
  <si>
    <t>Proteasome subunit beta type-3 (EC 3.4.25.1) (Proteasome chain 13) (Proteasome component C10-II) (Proteasome theta chain)</t>
  </si>
  <si>
    <t>PSMB3</t>
  </si>
  <si>
    <t>GMFG_BOVIN</t>
  </si>
  <si>
    <t>Glia maturation factor gamma (GMF-gamma)</t>
  </si>
  <si>
    <t>GMFG</t>
  </si>
  <si>
    <t>MDHM_BOVIN</t>
  </si>
  <si>
    <t>Malate dehydrogenase, mitochondrial (EC 1.1.1.37)</t>
  </si>
  <si>
    <t>MDH2</t>
  </si>
  <si>
    <t>FA63A_BOVIN</t>
  </si>
  <si>
    <t>Protein FAM63A</t>
  </si>
  <si>
    <t>FAM63A</t>
  </si>
  <si>
    <t>THRB_BOVIN</t>
  </si>
  <si>
    <t>Prothrombin (EC 3.4.21.5) (Coagulation factor II) [Cleaved into: Activation peptide fragment 1; Activation peptide fragment 2; Thrombin light chain; Thrombin heavy chain]</t>
  </si>
  <si>
    <t>F2</t>
  </si>
  <si>
    <t>AMPL_BOVIN</t>
  </si>
  <si>
    <t>Cytosol aminopeptidase (EC 3.4.11.1) (Leucine aminopeptidase 3) (LAP-3) (Leucyl aminopeptidase) (Peptidase S) (Proline aminopeptidase) (EC 3.4.11.5) (Prolyl aminopeptidase)</t>
  </si>
  <si>
    <t>LAP3</t>
  </si>
  <si>
    <t>APOD_BOVIN</t>
  </si>
  <si>
    <t>Apolipoprotein D (Apo-D) (ApoD)</t>
  </si>
  <si>
    <t>APOD</t>
  </si>
  <si>
    <t>RSSA_BOVIN</t>
  </si>
  <si>
    <t>40S ribosomal protein SA (37 kDa laminin receptor precursor) (37LRP) (37/67 kDa laminin receptor) (LRP/LR) (67 kDa laminin receptor) (67LR) (Laminin receptor 1) (LamR) (Laminin-binding protein precursor p40) (LBP/p40) (Protein C10)</t>
  </si>
  <si>
    <t>RPSA LAMR1</t>
  </si>
  <si>
    <t>A2AP_BOVIN</t>
  </si>
  <si>
    <t>Alpha-2-antiplasmin (Alpha-2-AP) (Alpha-2-plasmin inhibitor) (Alpha-2-PI) (Serpin F2)</t>
  </si>
  <si>
    <t>SERPINF2 PLI</t>
  </si>
  <si>
    <t>ASC_BOVIN</t>
  </si>
  <si>
    <t>Apoptosis-associated speck-like protein containing a CARD (PYD and CARD domain-containing protein)</t>
  </si>
  <si>
    <t>PYCARD ASC</t>
  </si>
  <si>
    <t>CAZA2_BOVIN</t>
  </si>
  <si>
    <t>F-actin-capping protein subunit alpha-2 (CapZ alpha-2)</t>
  </si>
  <si>
    <t>CAPZA2</t>
  </si>
  <si>
    <t>GYS1_BOVIN</t>
  </si>
  <si>
    <t>Glycogen [starch] synthase, muscle (EC 2.4.1.11)</t>
  </si>
  <si>
    <t>GYS1</t>
  </si>
  <si>
    <t>6PGL_BOVIN</t>
  </si>
  <si>
    <t>6-phosphogluconolactonase (6PGL) (EC 3.1.1.31)</t>
  </si>
  <si>
    <t>PGLS</t>
  </si>
  <si>
    <t>DFB10_BOVIN</t>
  </si>
  <si>
    <t>Beta-defensin 10 (BNBD-10) (BNDB-10) (Neutrophil beta-defensin 10)</t>
  </si>
  <si>
    <t>DEFB10 BNBD10</t>
  </si>
  <si>
    <t>GLRX1_BOVIN</t>
  </si>
  <si>
    <t>Glutaredoxin-1 (Thioltransferase) (TTase)</t>
  </si>
  <si>
    <t>GLRX GRX</t>
  </si>
  <si>
    <t>RS10_BOVIN</t>
  </si>
  <si>
    <t>40S ribosomal protein S10</t>
  </si>
  <si>
    <t>RPS10</t>
  </si>
  <si>
    <t>MT1H_BOVIN</t>
  </si>
  <si>
    <t>Metallothionein-I, hippocampal (MT-1)</t>
  </si>
  <si>
    <t>TCPH_BOVIN</t>
  </si>
  <si>
    <t>T-complex protein 1 subunit eta (TCP-1-eta) (CCT-eta)</t>
  </si>
  <si>
    <t>CCT7</t>
  </si>
  <si>
    <t>CNN2_BOVIN</t>
  </si>
  <si>
    <t>Calponin-2 (Calponin H2, smooth muscle) (Neutral calponin)</t>
  </si>
  <si>
    <t>CNN2</t>
  </si>
  <si>
    <t>NDRG1_BOVIN</t>
  </si>
  <si>
    <t>Protein NDRG1 (N-myc downstream-regulated gene 1 protein)</t>
  </si>
  <si>
    <t>NDRG1</t>
  </si>
  <si>
    <t>HMGB1_BOVIN</t>
  </si>
  <si>
    <t>High mobility group protein B1 (High mobility group protein 1) (HMG-1)</t>
  </si>
  <si>
    <t>HMGB1 HMG1</t>
  </si>
  <si>
    <t>GSTM1_BOVIN</t>
  </si>
  <si>
    <t>Glutathione S-transferase Mu 1 (EC 2.5.1.18) (GST class-mu 1) (GSTM1-1)</t>
  </si>
  <si>
    <t>GSTM1 GSTM</t>
  </si>
  <si>
    <t>ITIH1_BOVIN</t>
  </si>
  <si>
    <t>Inter-alpha-trypsin inhibitor heavy chain H1 (ITI heavy chain H1) (ITI-HC1) (Inter-alpha-inhibitor heavy chain 1)</t>
  </si>
  <si>
    <t>ITIH1</t>
  </si>
  <si>
    <t>GRP78_BOVIN</t>
  </si>
  <si>
    <t>78 kDa glucose-regulated protein (GRP-78) (Heat shock 70 kDa protein 5)</t>
  </si>
  <si>
    <t>HSPA5 GRP78</t>
  </si>
  <si>
    <t>PFD5_BOVIN</t>
  </si>
  <si>
    <t>Prefoldin subunit 5</t>
  </si>
  <si>
    <t>PFDN5</t>
  </si>
  <si>
    <t>AP2A2_BOVIN</t>
  </si>
  <si>
    <t>AP-2 complex subunit alpha-2 (100 kDa coated vesicle protein C) (Adaptor protein complex AP-2 subunit alpha-2) (Adaptor-related protein complex 2 subunit alpha-2) (Alpha-adaptin C) (Alpha2-adaptin) (Clathrin assembly protein complex 2 alpha-C large chain) (Plasma membrane adaptor HA2/AP2 adaptin alpha C subunit)</t>
  </si>
  <si>
    <t>AP2A2</t>
  </si>
  <si>
    <t>ROA2_BOVIN</t>
  </si>
  <si>
    <t>Heterogeneous nuclear ribonucleoproteins A2/B1 (hnRNP A2/B1)</t>
  </si>
  <si>
    <t>HNRNPA2B1 HNRPA2B1</t>
  </si>
  <si>
    <t>ESTD_BOVIN</t>
  </si>
  <si>
    <t>S-formylglutathione hydrolase (FGH) (EC 3.1.2.12) (Esterase D)</t>
  </si>
  <si>
    <t>ESD</t>
  </si>
  <si>
    <t>TEBP_BOVIN</t>
  </si>
  <si>
    <t>Prostaglandin E synthase 3 (EC 5.3.99.3) (Cytosolic prostaglandin E2 synthase) (cPGES)</t>
  </si>
  <si>
    <t>PTGES3</t>
  </si>
  <si>
    <t>PFKAL_BOVIN</t>
  </si>
  <si>
    <t>ATP-dependent 6-phosphofructokinase, liver type (ATP-PFK) (PFK-L) (EC 2.7.1.11) (6-phosphofructokinase type B) (Phosphofructo-1-kinase isozyme B) (PFK-B) (Phosphohexokinase)</t>
  </si>
  <si>
    <t>PFKL</t>
  </si>
  <si>
    <t>EHD1_BOVIN</t>
  </si>
  <si>
    <t>EH domain-containing protein 1</t>
  </si>
  <si>
    <t>EHD1</t>
  </si>
  <si>
    <t>SEPT7_BOVIN</t>
  </si>
  <si>
    <t>Septin-7 (CDC10 protein homolog)</t>
  </si>
  <si>
    <t>SEPT7 CDC10</t>
  </si>
  <si>
    <t>GALK1_BOVIN</t>
  </si>
  <si>
    <t>Galactokinase (EC 2.7.1.6) (Galactose kinase)</t>
  </si>
  <si>
    <t>GALK1</t>
  </si>
  <si>
    <t>FOLR1_BOVIN</t>
  </si>
  <si>
    <t>Folate receptor alpha (FR-alpha) (Folate receptor 1) (Folate-binding protein 1) (FBP) (Milk folate-binding protein)</t>
  </si>
  <si>
    <t>FOLR1</t>
  </si>
  <si>
    <t>TCPZ_BOVIN</t>
  </si>
  <si>
    <t>T-complex protein 1 subunit zeta (TCP-1-zeta) (CCT-zeta) (CCT-zeta-1)</t>
  </si>
  <si>
    <t>CCT6A</t>
  </si>
  <si>
    <t>CPNS1_BOVIN</t>
  </si>
  <si>
    <t>Calpain small subunit 1 (CSS1) (Calcium-activated neutral proteinase small subunit) (CANP small subunit) (Calcium-dependent protease small subunit) (CDPS) (Calcium-dependent protease small subunit 1) (Calpain regulatory subunit)</t>
  </si>
  <si>
    <t>CAPNS1 CAPN4</t>
  </si>
  <si>
    <t>EF1D_BOVIN</t>
  </si>
  <si>
    <t>Elongation factor 1-delta (EF-1-delta)</t>
  </si>
  <si>
    <t>EEF1D</t>
  </si>
  <si>
    <t>SERPH_BOVIN</t>
  </si>
  <si>
    <t>Serpin H1 (Collagen-binding protein) (Colligin)</t>
  </si>
  <si>
    <t>SERPINH1</t>
  </si>
  <si>
    <t>PP1R7_BOVIN</t>
  </si>
  <si>
    <t>Protein phosphatase 1 regulatory subunit 7 (Protein phosphatase 1 regulatory subunit 22)</t>
  </si>
  <si>
    <t>PPP1R7 SDS22</t>
  </si>
  <si>
    <t>SEPT2_BOVIN</t>
  </si>
  <si>
    <t>Septin-2</t>
  </si>
  <si>
    <t>MTAP_BOVIN</t>
  </si>
  <si>
    <t>S-methyl-5'-thioadenosine phosphorylase (EC 2.4.2.28) (5'-methylthioadenosine phosphorylase) (MTA phosphorylase) (MTAP) (MTAPase)</t>
  </si>
  <si>
    <t>MTAP</t>
  </si>
  <si>
    <t>VATG1_BOVIN</t>
  </si>
  <si>
    <t>V-type proton ATPase subunit G 1 (V-ATPase subunit G 1) (V-ATPase 13 kDa subunit 1) (Vacuolar proton pump subunit G 1) (Vacuolar proton pump subunit M16)</t>
  </si>
  <si>
    <t>ATP6V1G1 ATP6G ATP6G1</t>
  </si>
  <si>
    <t>NCF2_BOVIN</t>
  </si>
  <si>
    <t>Neutrophil cytosol factor 2 (NCF-2) (67 kDa neutrophil oxidase factor) (Neutrophil NADPH oxidase factor 2) (p67-phox)</t>
  </si>
  <si>
    <t>NCF2</t>
  </si>
  <si>
    <t>GMFB_BOVIN</t>
  </si>
  <si>
    <t>Glia maturation factor beta (GMF-beta)</t>
  </si>
  <si>
    <t>GMFB</t>
  </si>
  <si>
    <t>MARCS_BOVIN</t>
  </si>
  <si>
    <t>Myristoylated alanine-rich C-kinase substrate (MARCKS) (ACAMP-81)</t>
  </si>
  <si>
    <t>MARCKS MACS</t>
  </si>
  <si>
    <t>FAS_BOVIN</t>
  </si>
  <si>
    <t>Fatty acid synthase (EC 2.3.1.85) [Includes: [Acyl-carrier-protein] S-acetyltransferase (EC 2.3.1.38); [Acyl-carrier-protein] S-malonyltransferase (EC 2.3.1.39); 3-oxoacyl-[acyl-carrier-protein] synthase (EC 2.3.1.41); 3-oxoacyl-[acyl-carrier-protein] reductase (EC 1.1.1.100); 3-hydroxyacyl-[acyl-carrier-protein] dehydratase (EC 4.2.1.59); Enoyl-[acyl-carrier-protein] reductase (EC 1.3.1.39); Oleoyl-[acyl-carrier-protein] hydrolase (EC 3.1.2.14)]</t>
  </si>
  <si>
    <t>FASN</t>
  </si>
  <si>
    <t>PSA6_BOVIN</t>
  </si>
  <si>
    <t>Proteasome subunit alpha type-6 (EC 3.4.25.1)</t>
  </si>
  <si>
    <t>PSMA6</t>
  </si>
  <si>
    <t>APOA4_BOVIN</t>
  </si>
  <si>
    <t>Apolipoprotein A-IV (Apo-AIV) (ApoA-IV) (Apolipoprotein A4)</t>
  </si>
  <si>
    <t>APOA4</t>
  </si>
  <si>
    <t>GPX1_BOVIN</t>
  </si>
  <si>
    <t>Glutathione peroxidase 1 (GPx-1) (GSHPx-1) (EC 1.11.1.9) (Cellular glutathione peroxidase)</t>
  </si>
  <si>
    <t>GPX1</t>
  </si>
  <si>
    <t>PSA5_BOVIN</t>
  </si>
  <si>
    <t>Proteasome subunit alpha type-5 (EC 3.4.25.1)</t>
  </si>
  <si>
    <t>PSMA5</t>
  </si>
  <si>
    <t>PSB10_BOVIN</t>
  </si>
  <si>
    <t>Proteasome subunit beta type-10 (EC 3.4.25.1) (Proteasome subunit beta-2i)</t>
  </si>
  <si>
    <t>PSMB10</t>
  </si>
  <si>
    <t>CAN2_BOVIN</t>
  </si>
  <si>
    <t>Calpain-2 catalytic subunit (EC 3.4.22.53) (Calcium-activated neutral proteinase 2) (CANP 2) (Calpain M-type) (Calpain-2 large subunit) (Millimolar-calpain) (M-calpain)</t>
  </si>
  <si>
    <t>CAPN2</t>
  </si>
  <si>
    <t>NP1L1_BOVIN</t>
  </si>
  <si>
    <t>Nucleosome assembly protein 1-like 1</t>
  </si>
  <si>
    <t>NAP1L1</t>
  </si>
  <si>
    <t>RS20_BOVIN</t>
  </si>
  <si>
    <t>40S ribosomal protein S20</t>
  </si>
  <si>
    <t>RPS20</t>
  </si>
  <si>
    <t>PA1B2_BOVIN</t>
  </si>
  <si>
    <t>Platelet-activating factor acetylhydrolase IB subunit beta (EC 3.1.1.47) (PAF acetylhydrolase 30 kDa subunit) (PAF-AH 30 kDa subunit) (PAF-AH subunit beta) (PAFAH subunit beta)</t>
  </si>
  <si>
    <t>PAFAH1B2 PAFAHB</t>
  </si>
  <si>
    <t>PUR8_BOVIN</t>
  </si>
  <si>
    <t>Adenylosuccinate lyase (ASL) (EC 4.3.2.2) (Adenylosuccinase) (ASase)</t>
  </si>
  <si>
    <t>ADSL</t>
  </si>
  <si>
    <t>PSD12_BOVIN</t>
  </si>
  <si>
    <t>26S proteasome non-ATPase regulatory subunit 12 (26S proteasome regulatory subunit RPN5)</t>
  </si>
  <si>
    <t>PSMD12</t>
  </si>
  <si>
    <t>CY24B_BOVIN</t>
  </si>
  <si>
    <t>Cytochrome b-245 heavy chain (EC 1.-.-.-) (CGD91-phox) (Cytochrome b(558) subunit beta) (Cytochrome b558 subunit beta) (Heme-binding membrane glycoprotein gp91phox) (Neutrophil cytochrome b 91 kDa polypeptide) (gp91-1) (gp91-phox) (p22 phagocyte B-cytochrome)</t>
  </si>
  <si>
    <t>CYBB</t>
  </si>
  <si>
    <t>KAP0_BOVIN</t>
  </si>
  <si>
    <t>cAMP-dependent protein kinase type I-alpha regulatory subunit [Cleaved into: cAMP-dependent protein kinase type I-alpha regulatory subunit, N-terminally processed]</t>
  </si>
  <si>
    <t>PRKAR1A</t>
  </si>
  <si>
    <t>PSA3_BOVIN</t>
  </si>
  <si>
    <t>Proteasome subunit alpha type-3 (EC 3.4.25.1)</t>
  </si>
  <si>
    <t>PSMA3</t>
  </si>
  <si>
    <t>IL1RA_BOVIN</t>
  </si>
  <si>
    <t>Interleukin-1 receptor antagonist protein (IL-1RN) (IL-1ra) (IRAP) (IL1 inhibitor)</t>
  </si>
  <si>
    <t>IL1RN</t>
  </si>
  <si>
    <t>APOC3_BOVIN</t>
  </si>
  <si>
    <t>Apolipoprotein C-III (Apo-CIII) (ApoC-III) (Apolipoprotein C3)</t>
  </si>
  <si>
    <t>APOC3</t>
  </si>
  <si>
    <t>HNRPF_BOVIN</t>
  </si>
  <si>
    <t>Heterogeneous nuclear ribonucleoprotein F (hnRNP F) [Cleaved into: Heterogeneous nuclear ribonucleoprotein F, N-terminally processed]</t>
  </si>
  <si>
    <t>HNRNPF HNRPF</t>
  </si>
  <si>
    <t>ADIPO_BOVIN</t>
  </si>
  <si>
    <t>Adiponectin (30 kDa adipocyte complement-related protein) (Adipocyte complement-related 30 kDa protein) (ACRP30) (Adipocyte, C1q and collagen domain-containing protein) (Adipose most abundant gene transcript 1 protein) (apM-1)</t>
  </si>
  <si>
    <t>ADIPOQ ACRP30 APM1</t>
  </si>
  <si>
    <t>HDGF_BOVIN</t>
  </si>
  <si>
    <t>Hepatoma-derived growth factor (HDGF)</t>
  </si>
  <si>
    <t>HDGF</t>
  </si>
  <si>
    <t>CATS_BOVIN</t>
  </si>
  <si>
    <t>Cathepsin S (EC 3.4.22.27)</t>
  </si>
  <si>
    <t>CTSS</t>
  </si>
  <si>
    <t>PTBP1_BOVIN</t>
  </si>
  <si>
    <t>Polypyrimidine tract-binding protein 1 (PTB)</t>
  </si>
  <si>
    <t>PTBP1</t>
  </si>
  <si>
    <t>AMBP_BOVIN</t>
  </si>
  <si>
    <t>Protein AMBP [Cleaved into: Alpha-1-microglobulin; Inter-alpha-trypsin inhibitor light chain (ITI-LC) (BI-14) (Bikunin) (Cumulus extracellular matrix-stabilizing factor) (ESF) (HI-30); Trypstatin]</t>
  </si>
  <si>
    <t>AMBP ITIL</t>
  </si>
  <si>
    <t>WDFY1_BOVIN</t>
  </si>
  <si>
    <t>WD repeat and FYVE domain-containing protein 1 (WD40- and FYVE domain-containing protein 1)</t>
  </si>
  <si>
    <t>WDFY1</t>
  </si>
  <si>
    <t>HNMT_BOVIN</t>
  </si>
  <si>
    <t>Histamine N-methyltransferase (HMT) (EC 2.1.1.8)</t>
  </si>
  <si>
    <t>HNMT</t>
  </si>
  <si>
    <t>PSMD2_BOVIN</t>
  </si>
  <si>
    <t>26S proteasome non-ATPase regulatory subunit 2 (26S proteasome regulatory subunit RPN1) (26S proteasome regulatory subunit S2) (26S proteasome subunit p97) (Tumor necrosis factor type 1 receptor-associated protein 2)</t>
  </si>
  <si>
    <t>PSMD2 TRAP2</t>
  </si>
  <si>
    <t>AP2M1_BOVIN</t>
  </si>
  <si>
    <t>AP-2 complex subunit mu (AP-2 mu chain) (Adaptor protein complex AP-2 subunit mu) (Adaptor-related protein complex 2 subunit mu) (Clathrin assembly protein complex 2 mu medium chain) (Clathrin coat assembly protein AP50) (Clathrin coat-associated protein AP50) (HA2 50 kDa subunit) (Mu2-adaptin) (Plasma membrane adaptor AP-2 50 kDa protein)</t>
  </si>
  <si>
    <t>AP2M1</t>
  </si>
  <si>
    <t>TPM2_BOVIN</t>
  </si>
  <si>
    <t>Tropomyosin beta chain (Beta-tropomyosin) (Tropomyosin-2)</t>
  </si>
  <si>
    <t>TPM2</t>
  </si>
  <si>
    <t>RS16_BOVIN</t>
  </si>
  <si>
    <t>40S ribosomal protein S16</t>
  </si>
  <si>
    <t>RPS16</t>
  </si>
  <si>
    <t>CDC37_BOVIN</t>
  </si>
  <si>
    <t>Hsp90 co-chaperone Cdc37 (Hsp90 chaperone protein kinase-targeting subunit) (p50Cdc37) [Cleaved into: Hsp90 co-chaperone Cdc37, N-terminally processed]</t>
  </si>
  <si>
    <t>CDC37</t>
  </si>
  <si>
    <t>PUR2_BOVIN</t>
  </si>
  <si>
    <t>Trifunctional purine biosynthetic protein adenosine-3 [Includes: Phosphoribosylamine--glycine ligase (EC 6.3.4.13) (Glycinamide ribonucleotide synthetase) (GARS) (Phosphoribosylglycinamide synthetase); Phosphoribosylformylglycinamidine cyclo-ligase (EC 6.3.3.1) (AIR synthase) (AIRS) (Phosphoribosyl-aminoimidazole synthetase); Phosphoribosylglycinamide formyltransferase (EC 2.1.2.2) (5'-phosphoribosylglycinamide transformylase) (GAR transformylase) (GART)]</t>
  </si>
  <si>
    <t>GART</t>
  </si>
  <si>
    <t>RS2_BOVIN</t>
  </si>
  <si>
    <t>40S ribosomal protein S2</t>
  </si>
  <si>
    <t>RPS2</t>
  </si>
  <si>
    <t>STIP1_BOVIN</t>
  </si>
  <si>
    <t>Stress-induced-phosphoprotein 1 (STI1) (Hsc70/Hsp90-organizing protein) (Hop)</t>
  </si>
  <si>
    <t>STIP1</t>
  </si>
  <si>
    <t>RL6_BOVIN</t>
  </si>
  <si>
    <t>60S ribosomal protein L6</t>
  </si>
  <si>
    <t>RPL6</t>
  </si>
  <si>
    <t>ALDH2_BOVIN</t>
  </si>
  <si>
    <t>Aldehyde dehydrogenase, mitochondrial (EC 1.2.1.3) (ALDH class 2) (ALDH-E2) (ALDHI)</t>
  </si>
  <si>
    <t>ALDH2</t>
  </si>
  <si>
    <t>CO9_BOVIN</t>
  </si>
  <si>
    <t>Complement component C9</t>
  </si>
  <si>
    <t>C9</t>
  </si>
  <si>
    <t>AL9A1_BOVIN</t>
  </si>
  <si>
    <t>4-trimethylaminobutyraldehyde dehydrogenase (TMABADH) (EC 1.2.1.47) (Aldehyde dehydrogenase family 9 member A1) (EC 1.2.1.3)</t>
  </si>
  <si>
    <t>ALDH9A1</t>
  </si>
  <si>
    <t>TCPB_BOVIN</t>
  </si>
  <si>
    <t>T-complex protein 1 subunit beta (TCP-1-beta) (CCT-beta)</t>
  </si>
  <si>
    <t>CCT2</t>
  </si>
  <si>
    <t>AATC_BOVIN</t>
  </si>
  <si>
    <t>Aspartate aminotransferase, cytoplasmic (cAspAT) (EC 2.6.1.1) (EC 2.6.1.3) (Cysteine aminotransferase, cytoplasmic) (Cysteine transaminase, cytoplasmic) (cCAT) (Glutamate oxaloacetate transaminase 1) (Transaminase A)</t>
  </si>
  <si>
    <t>GOT1</t>
  </si>
  <si>
    <t>PTER_BOVIN</t>
  </si>
  <si>
    <t>Phosphotriesterase-related protein (EC 3.1.-.-) (Parathion hydrolase-related protein)</t>
  </si>
  <si>
    <t>PTER</t>
  </si>
  <si>
    <t>RL14_BOVIN</t>
  </si>
  <si>
    <t>60S ribosomal protein L14</t>
  </si>
  <si>
    <t>RPL14</t>
  </si>
  <si>
    <t>TCPG_BOVIN</t>
  </si>
  <si>
    <t>T-complex protein 1 subunit gamma (TCP-1-gamma) (CCT-gamma)</t>
  </si>
  <si>
    <t>CCT3</t>
  </si>
  <si>
    <t>VATE1_BOVIN</t>
  </si>
  <si>
    <t>V-type proton ATPase subunit E 1 (V-ATPase subunit E 1) (V-ATPase 31 kDa subunit) (P31) (Vacuolar proton pump subunit E 1)</t>
  </si>
  <si>
    <t>ATP6V1E1 ATP6E</t>
  </si>
  <si>
    <t>PTPA_BOVIN</t>
  </si>
  <si>
    <t>Serine/threonine-protein phosphatase 2A activator (EC 5.2.1.8) (PP2A, subunit B', PR53 isoform) (Phosphotyrosyl phosphatase activator) (PTPA) (Serine/threonine-protein phosphatase 2A regulatory subunit 4) (Serine/threonine-protein phosphatase 2A regulatory subunit B')</t>
  </si>
  <si>
    <t>PPP2R4</t>
  </si>
  <si>
    <t>CAND1_BOVIN</t>
  </si>
  <si>
    <t>Cullin-associated NEDD8-dissociated protein 1 (Cullin-associated and neddylation-dissociated protein 1)</t>
  </si>
  <si>
    <t>CAND1</t>
  </si>
  <si>
    <t>VPS29_BOVIN</t>
  </si>
  <si>
    <t>Vacuolar protein sorting-associated protein 29 (Vesicle protein sorting 29)</t>
  </si>
  <si>
    <t>VPS29</t>
  </si>
  <si>
    <t>1433F_BOVIN</t>
  </si>
  <si>
    <t>14-3-3 protein eta (Protein kinase C inhibitor protein 1) (KCIP-1)</t>
  </si>
  <si>
    <t>YWHAH</t>
  </si>
  <si>
    <t>RL4_BOVIN</t>
  </si>
  <si>
    <t>60S ribosomal protein L4</t>
  </si>
  <si>
    <t>RPL4</t>
  </si>
  <si>
    <t>ACTY_BOVIN</t>
  </si>
  <si>
    <t>Beta-centractin (Actin-related protein 1B) (ARP1B)</t>
  </si>
  <si>
    <t>ACTR1B</t>
  </si>
  <si>
    <t>NNRE_BOVIN</t>
  </si>
  <si>
    <t>NAD(P)H-hydrate epimerase (EC 5.1.99.6) (Apolipoprotein A-I-binding protein) (AI-BP) (NAD(P)HX epimerase)</t>
  </si>
  <si>
    <t>APOA1BP AIBP</t>
  </si>
  <si>
    <t>RL12_BOVIN</t>
  </si>
  <si>
    <t>60S ribosomal protein L12</t>
  </si>
  <si>
    <t>RPL12</t>
  </si>
  <si>
    <t>RL27A_BOVIN</t>
  </si>
  <si>
    <t>60S ribosomal protein L27a</t>
  </si>
  <si>
    <t>RPL27A</t>
  </si>
  <si>
    <t>F12AI_BOVIN</t>
  </si>
  <si>
    <t>Factor XIIa inhibitor (XIIaINH)</t>
  </si>
  <si>
    <t>GLPK_BOVIN</t>
  </si>
  <si>
    <t>Glycerol kinase (GK) (Glycerokinase) (EC 2.7.1.30) (ATP:glycerol 3-phosphotransferase)</t>
  </si>
  <si>
    <t>GK</t>
  </si>
  <si>
    <t>MIME_BOVIN</t>
  </si>
  <si>
    <t>Mimecan (Osteoglycin) [Cleaved into: Corneal keratan sulfate proteoglycan 25 core protein (KSPG25 protein); Osteoinductive factor (OIF)]</t>
  </si>
  <si>
    <t>OGN OIF</t>
  </si>
  <si>
    <t>UCHL3_BOVIN</t>
  </si>
  <si>
    <t>Ubiquitin carboxyl-terminal hydrolase isozyme L3 (UCH-L3) (EC 3.4.19.12) (Ubiquitin thioesterase L3)</t>
  </si>
  <si>
    <t>UCHL3</t>
  </si>
  <si>
    <t>RLA0_BOVIN</t>
  </si>
  <si>
    <t>60S acidic ribosomal protein P0 (60S ribosomal protein L10E)</t>
  </si>
  <si>
    <t>RPLP0</t>
  </si>
  <si>
    <t>CAN1_BOVIN</t>
  </si>
  <si>
    <t>Calpain-1 catalytic subunit (EC 3.4.22.52) (Calcium-activated neutral proteinase 1) (CANP 1) (Calpain mu-type) (Calpain-1 large subunit) (Micromolar-calpain) (muCANP)</t>
  </si>
  <si>
    <t>CAPN1</t>
  </si>
  <si>
    <t>FETUB_BOVIN</t>
  </si>
  <si>
    <t>Fetuin-B</t>
  </si>
  <si>
    <t>FETUB</t>
  </si>
  <si>
    <t>CONG_BOVIN</t>
  </si>
  <si>
    <t>Conglutinin</t>
  </si>
  <si>
    <t>CGN1</t>
  </si>
  <si>
    <t>RL8_BOVIN</t>
  </si>
  <si>
    <t>60S ribosomal protein L8</t>
  </si>
  <si>
    <t>RPL8</t>
  </si>
  <si>
    <t>RS23_BOVIN</t>
  </si>
  <si>
    <t>40S ribosomal protein S23</t>
  </si>
  <si>
    <t>RPS23</t>
  </si>
  <si>
    <t>TETN_BOVIN</t>
  </si>
  <si>
    <t>Tetranectin (TN) (C-type lectin domain family 3 member B)</t>
  </si>
  <si>
    <t>CLEC3B</t>
  </si>
  <si>
    <t>RL7_BOVIN</t>
  </si>
  <si>
    <t>60S ribosomal protein L7</t>
  </si>
  <si>
    <t>RPL7</t>
  </si>
  <si>
    <t>LASP1_BOVIN</t>
  </si>
  <si>
    <t>LIM and SH3 domain protein 1 (LASP-1)</t>
  </si>
  <si>
    <t>LASP1</t>
  </si>
  <si>
    <t>PSB4_BOVIN</t>
  </si>
  <si>
    <t>Proteasome subunit beta type-4 (EC 3.4.25.1)</t>
  </si>
  <si>
    <t>PSMB4</t>
  </si>
  <si>
    <t>SERA_BOVIN</t>
  </si>
  <si>
    <t>D-3-phosphoglycerate dehydrogenase (3-PGDH) (EC 1.1.1.95)</t>
  </si>
  <si>
    <t>PHGDH</t>
  </si>
  <si>
    <t>MARE1_BOVIN</t>
  </si>
  <si>
    <t>Microtubule-associated protein RP/EB family member 1 (APC-binding protein EB1) (End-binding protein 1) (EB1)</t>
  </si>
  <si>
    <t>MAPRE1</t>
  </si>
  <si>
    <t>GALM_BOVIN</t>
  </si>
  <si>
    <t>Aldose 1-epimerase (EC 5.1.3.3) (Galactose mutarotase)</t>
  </si>
  <si>
    <t>GALM</t>
  </si>
  <si>
    <t>KCY_BOVIN</t>
  </si>
  <si>
    <t>UMP-CMP kinase (EC 2.7.4.14) (Deoxycytidylate kinase) (CK) (dCMP kinase) (Nucleoside-diphosphate kinase) (EC 2.7.4.6) (Uridine monophosphate/cytidine monophosphate kinase) (UMP/CMP kinase) (UMP/CMPK)</t>
  </si>
  <si>
    <t>CMPK1 CMPK</t>
  </si>
  <si>
    <t>2AAA_BOVIN</t>
  </si>
  <si>
    <t>Serine/threonine-protein phosphatase 2A 65 kDa regulatory subunit A alpha isoform (Medium tumor antigen-associated 61 kDa protein) (PP2A subunit A isoform PR65-alpha) (PP2A subunit A isoform R1-alpha)</t>
  </si>
  <si>
    <t>PPP2R1A</t>
  </si>
  <si>
    <t>PRS6B_BOVIN</t>
  </si>
  <si>
    <t>26S protease regulatory subunit 6B (26S proteasome AAA-ATPase subunit RPT3) (Proteasome 26S subunit ATPase 4)</t>
  </si>
  <si>
    <t>PSMC4</t>
  </si>
  <si>
    <t>RS30_BOVIN</t>
  </si>
  <si>
    <t>40S ribosomal protein S30</t>
  </si>
  <si>
    <t>FAU</t>
  </si>
  <si>
    <t>RS3A_BOVIN</t>
  </si>
  <si>
    <t>40S ribosomal protein S3a</t>
  </si>
  <si>
    <t>RPS3A</t>
  </si>
  <si>
    <t>OLA1_BOVIN</t>
  </si>
  <si>
    <t>Obg-like ATPase 1</t>
  </si>
  <si>
    <t>OLA1</t>
  </si>
  <si>
    <t>MSRA_BOVIN</t>
  </si>
  <si>
    <t>Mitochondrial peptide methionine sulfoxide reductase (EC 1.8.4.11) (Peptide-methionine (S)-S-oxide reductase) (Peptide Met(O) reductase) (Protein-methionine-S-oxide reductase)</t>
  </si>
  <si>
    <t>MSRA</t>
  </si>
  <si>
    <t>RS28_BOVIN</t>
  </si>
  <si>
    <t>40S ribosomal protein S28</t>
  </si>
  <si>
    <t>RPS28</t>
  </si>
  <si>
    <t>XPO2_BOVIN</t>
  </si>
  <si>
    <t>Exportin-2 (Exp2) (Chromosome segregation 1-like protein) (Importin-alpha re-exporter)</t>
  </si>
  <si>
    <t>CSE1L XPO2</t>
  </si>
  <si>
    <t>IMPA1_BOVIN</t>
  </si>
  <si>
    <t>Inositol monophosphatase 1 (IMP 1) (IMPase 1) (EC 3.1.3.25) (D-galactose 1-phosphate phosphatase) (EC 3.1.3.94) (Inositol-1(or 4)-monophosphatase 1) (Lithium-sensitive myo-inositol monophosphatase A1)</t>
  </si>
  <si>
    <t>IMPA1 IMPA</t>
  </si>
  <si>
    <t>RL18_BOVIN</t>
  </si>
  <si>
    <t>60S ribosomal protein L18</t>
  </si>
  <si>
    <t>RPL18</t>
  </si>
  <si>
    <t>IPYR_BOVIN</t>
  </si>
  <si>
    <t>Inorganic pyrophosphatase (EC 3.6.1.1) (Pyrophosphate phospho-hydrolase) (PPase)</t>
  </si>
  <si>
    <t>PPA1 PP</t>
  </si>
  <si>
    <t>RL23A_BOVIN</t>
  </si>
  <si>
    <t>60S ribosomal protein L23a</t>
  </si>
  <si>
    <t>RPL23A</t>
  </si>
  <si>
    <t>TCPD_BOVIN</t>
  </si>
  <si>
    <t>T-complex protein 1 subunit delta (TCP-1-delta) (CCT-delta)</t>
  </si>
  <si>
    <t>CCT4</t>
  </si>
  <si>
    <t>DBNL_BOVIN</t>
  </si>
  <si>
    <t>Drebrin-like protein</t>
  </si>
  <si>
    <t>DBNL</t>
  </si>
  <si>
    <t>ABRAL_BOVIN</t>
  </si>
  <si>
    <t>Costars family protein ABRACL (ABRA C-terminal-like protein)</t>
  </si>
  <si>
    <t>ABRACL</t>
  </si>
  <si>
    <t>QOR_BOVIN</t>
  </si>
  <si>
    <t>Zeta-crystallin</t>
  </si>
  <si>
    <t>CRYZ</t>
  </si>
  <si>
    <t>LHPP_BOVIN</t>
  </si>
  <si>
    <t>Phospholysine phosphohistidine inorganic pyrophosphate phosphatase (EC 3.1.3.-) (EC 3.6.1.1)</t>
  </si>
  <si>
    <t>LHPP</t>
  </si>
  <si>
    <t>RS4_BOVIN</t>
  </si>
  <si>
    <t>40S ribosomal protein S4</t>
  </si>
  <si>
    <t>RPS4</t>
  </si>
  <si>
    <t>DHPR_BOVIN</t>
  </si>
  <si>
    <t>Dihydropteridine reductase (EC 1.5.1.34) (HDHPR) (Quinoid dihydropteridine reductase)</t>
  </si>
  <si>
    <t>QDPR</t>
  </si>
  <si>
    <t>ASSY_BOVIN</t>
  </si>
  <si>
    <t>Argininosuccinate synthase (EC 6.3.4.5) (Citrulline--aspartate ligase)</t>
  </si>
  <si>
    <t>ASS1 ASS</t>
  </si>
  <si>
    <t>NCF1_BOVIN</t>
  </si>
  <si>
    <t>Neutrophil cytosol factor 1 (NCF-1) (47 kDa neutrophil oxidase factor) (NCF-47K) (Neutrophil NADPH oxidase factor 1) (p47-phox)</t>
  </si>
  <si>
    <t>NCF1</t>
  </si>
  <si>
    <t>PSB2_BOVIN</t>
  </si>
  <si>
    <t>Proteasome subunit beta type-2 (EC 3.4.25.1)</t>
  </si>
  <si>
    <t>PSMB2</t>
  </si>
  <si>
    <t>UK114_BOVIN</t>
  </si>
  <si>
    <t>Ribonuclease UK114 (EC 3.1.-.-)</t>
  </si>
  <si>
    <t>HRSP12</t>
  </si>
  <si>
    <t>RAB7A_BOVIN</t>
  </si>
  <si>
    <t>Ras-related protein Rab-7a</t>
  </si>
  <si>
    <t>RAB7A RAB7</t>
  </si>
  <si>
    <t>ATPA_BOVIN</t>
  </si>
  <si>
    <t>ATP synthase subunit alpha, mitochondrial</t>
  </si>
  <si>
    <t>ATP5A1 ATP5A2</t>
  </si>
  <si>
    <t>RL30_BOVIN</t>
  </si>
  <si>
    <t>60S ribosomal protein L30</t>
  </si>
  <si>
    <t>RPL30</t>
  </si>
  <si>
    <t>COPB_BOVIN</t>
  </si>
  <si>
    <t>Coatomer subunit beta (Beta-coat protein) (Beta-COP)</t>
  </si>
  <si>
    <t>COPB1</t>
  </si>
  <si>
    <t>RS27_BOVIN</t>
  </si>
  <si>
    <t>40S ribosomal protein S27</t>
  </si>
  <si>
    <t>RPS27</t>
  </si>
  <si>
    <t>PSD11_BOVIN</t>
  </si>
  <si>
    <t>26S proteasome non-ATPase regulatory subunit 11 (26S proteasome regulatory subunit RPN6)</t>
  </si>
  <si>
    <t>PSMD11</t>
  </si>
  <si>
    <t>CLIC4_BOVIN</t>
  </si>
  <si>
    <t>Chloride intracellular channel protein 4 (Intracellular chloride ion channel protein p64H1)</t>
  </si>
  <si>
    <t>CLIC4</t>
  </si>
  <si>
    <t>AIF1_BOVIN</t>
  </si>
  <si>
    <t>Allograft inflammatory factor 1 (AIF-1)</t>
  </si>
  <si>
    <t>AIF1</t>
  </si>
  <si>
    <t>RS8_BOVIN</t>
  </si>
  <si>
    <t>40S ribosomal protein S8</t>
  </si>
  <si>
    <t>RPS8</t>
  </si>
  <si>
    <t>RS19_BOVIN</t>
  </si>
  <si>
    <t>40S ribosomal protein S19</t>
  </si>
  <si>
    <t>RPS19</t>
  </si>
  <si>
    <t>HA1B_BOVIN</t>
  </si>
  <si>
    <t>BOLA class I histocompatibility antigen, alpha chain BL3-7</t>
  </si>
  <si>
    <t>DDBX_BOVIN</t>
  </si>
  <si>
    <t>Dihydrodiol dehydrogenase 3 (EC 1.-.-.-) (Prostaglandin F synthase)</t>
  </si>
  <si>
    <t>GNS_BOVIN</t>
  </si>
  <si>
    <t>N-acetylglucosamine-6-sulfatase (EC 3.1.6.14) (Glucosamine-6-sulfatase) (G6S)</t>
  </si>
  <si>
    <t>GNS</t>
  </si>
  <si>
    <t>RNAS4_BOVIN</t>
  </si>
  <si>
    <t>Ribonuclease 4 (RNase 4) (EC 3.1.27.-) (Ribonuclease BL4)</t>
  </si>
  <si>
    <t>RNASE4 RNS4</t>
  </si>
  <si>
    <t>CSRP1_BOVIN</t>
  </si>
  <si>
    <t>Cysteine and glycine-rich protein 1 (Cysteine-rich protein 1) (CRP1)</t>
  </si>
  <si>
    <t>CSRP1</t>
  </si>
  <si>
    <t>GBLP_BOVIN</t>
  </si>
  <si>
    <t>Guanine nucleotide-binding protein subunit beta-2-like 1 (Receptor for activated C kinase) (Receptor of activated protein kinase C 1) (RACK1) [Cleaved into: Guanine nucleotide-binding protein subunit beta-2-like 1, N-terminally processed]</t>
  </si>
  <si>
    <t>GNB2L1</t>
  </si>
  <si>
    <t>RS6_BOVIN</t>
  </si>
  <si>
    <t>40S ribosomal protein S6</t>
  </si>
  <si>
    <t>RPS6</t>
  </si>
  <si>
    <t>LKHA4_BOVIN</t>
  </si>
  <si>
    <t>Leukotriene A-4 hydrolase (LTA-4 hydrolase) (EC 3.3.2.6) (Leukotriene A(4) hydrolase)</t>
  </si>
  <si>
    <t>LTA4H</t>
  </si>
  <si>
    <t>PSMD3_BOVIN</t>
  </si>
  <si>
    <t>26S proteasome non-ATPase regulatory subunit 3 (26S proteasome regulatory subunit RPN3)</t>
  </si>
  <si>
    <t>PSMD3</t>
  </si>
  <si>
    <t>RL15_BOVIN</t>
  </si>
  <si>
    <t>60S ribosomal protein L15</t>
  </si>
  <si>
    <t>RPL15</t>
  </si>
  <si>
    <t>CO1A2_BOVIN</t>
  </si>
  <si>
    <t>Collagen alpha-2(I) chain (Alpha-2 type I collagen)</t>
  </si>
  <si>
    <t>COL1A2</t>
  </si>
  <si>
    <t>APEX1_BOVIN</t>
  </si>
  <si>
    <t>DNA-(apurinic or apyrimidinic site) lyase (EC 3.1.-.-) (EC 4.2.99.18) (APEX nuclease) (APEN) (Apurinic-apyrimidinic endonuclease 1) (AP endonuclease 1) (REF-1) (Redox factor-1) [Cleaved into: DNA-(apurinic or apyrimidinic site) lyase, mitochondrial]</t>
  </si>
  <si>
    <t>APEX1 APE APEX BAP1 REF1</t>
  </si>
  <si>
    <t>PSD13_BOVIN</t>
  </si>
  <si>
    <t>26S proteasome non-ATPase regulatory subunit 13 (26S proteasome regulatory subunit RPN9) (26S proteasome regulatory subunit S11) (26S proteasome regulatory subunit p40.5)</t>
  </si>
  <si>
    <t>PSMD13</t>
  </si>
  <si>
    <t>RS3_BOVIN</t>
  </si>
  <si>
    <t>40S ribosomal protein S3 (EC 4.2.99.18)</t>
  </si>
  <si>
    <t>RPS3</t>
  </si>
  <si>
    <t>ROA1_BOVIN</t>
  </si>
  <si>
    <t>Heterogeneous nuclear ribonucleoprotein A1 (hnRNP A1) (Helix-destabilizing protein) (Single-strand RNA-binding protein) (Unwinding protein 1) (UP1) (hnRNP core protein A1) [Cleaved into: Heterogeneous nuclear ribonucleoprotein A1, N-terminally processed]</t>
  </si>
  <si>
    <t>HNRNPA1 HNRPA1</t>
  </si>
  <si>
    <t>GILT_BOVIN</t>
  </si>
  <si>
    <t>Gamma-interferon-inducible lysosomal thiol reductase (EC 1.8.-.-) (IFI30 protein)</t>
  </si>
  <si>
    <t>IFI30</t>
  </si>
  <si>
    <t>DNPEP_BOVIN</t>
  </si>
  <si>
    <t>Aspartyl aminopeptidase (EC 3.4.11.21)</t>
  </si>
  <si>
    <t>DNPEP</t>
  </si>
  <si>
    <t>CLUS_BOVIN</t>
  </si>
  <si>
    <t>Clusterin (Glycoprotein III) (GpIII) [Cleaved into: Clusterin beta chain; Clusterin alpha chain]</t>
  </si>
  <si>
    <t>CLU</t>
  </si>
  <si>
    <t>CD63_BOVIN</t>
  </si>
  <si>
    <t>CD63 antigen (CD antigen CD63)</t>
  </si>
  <si>
    <t>CD63</t>
  </si>
  <si>
    <t>ZA2G_BOVIN</t>
  </si>
  <si>
    <t>Zinc-alpha-2-glycoprotein (Zn-alpha-2-GP) (Zn-alpha-2-glycoprotein)</t>
  </si>
  <si>
    <t>AZGP1</t>
  </si>
  <si>
    <t>TCPQ_BOVIN</t>
  </si>
  <si>
    <t>T-complex protein 1 subunit theta (TCP-1-theta) (CCT-theta)</t>
  </si>
  <si>
    <t>CCT8</t>
  </si>
  <si>
    <t>RL31_BOVIN</t>
  </si>
  <si>
    <t>60S ribosomal protein L31</t>
  </si>
  <si>
    <t>RPL31</t>
  </si>
  <si>
    <t>AP1B1_BOVIN</t>
  </si>
  <si>
    <t>AP-1 complex subunit beta-1 (Adaptor protein complex AP-1 subunit beta-1) (Adaptor-related protein complex 1 subunit beta-1) (Beta-1-adaptin) (Beta-adaptin 1) (Clathrin assembly protein complex 1 beta large chain) (Golgi adaptor HA1/AP1 adaptin beta subunit)</t>
  </si>
  <si>
    <t>AP2B1</t>
  </si>
  <si>
    <t>ANXA6_BOVIN</t>
  </si>
  <si>
    <t>Annexin A6 (Annexin VI) (Annexin-6)</t>
  </si>
  <si>
    <t>ANXA6 ANX6</t>
  </si>
  <si>
    <t>RS12_BOVIN</t>
  </si>
  <si>
    <t>40S ribosomal protein S12</t>
  </si>
  <si>
    <t>RPS12</t>
  </si>
  <si>
    <t>RS9_BOVIN</t>
  </si>
  <si>
    <t>40S ribosomal protein S9</t>
  </si>
  <si>
    <t>RPS9</t>
  </si>
  <si>
    <t>MAP4_BOVIN</t>
  </si>
  <si>
    <t>Microtubule-associated protein 4 (MAP-4) (Microtubule-associated protein U) (MAP-U)</t>
  </si>
  <si>
    <t>MAP4</t>
  </si>
  <si>
    <t>PTMS_BOVIN</t>
  </si>
  <si>
    <t>Parathymosin</t>
  </si>
  <si>
    <t>PTMS</t>
  </si>
  <si>
    <t>FRIH_BOVIN</t>
  </si>
  <si>
    <t>Ferritin heavy chain (Ferritin H subunit) (EC 1.16.3.1) [Cleaved into: Ferritin heavy chain, N-terminally processed]</t>
  </si>
  <si>
    <t>FTH1 FTH</t>
  </si>
  <si>
    <t>RS18_BOVIN</t>
  </si>
  <si>
    <t>40S ribosomal protein S18</t>
  </si>
  <si>
    <t>RPS18</t>
  </si>
  <si>
    <t>PABP1_BOVIN</t>
  </si>
  <si>
    <t>Polyadenylate-binding protein 1 (PABP-1) (Poly(A)-binding protein 1)</t>
  </si>
  <si>
    <t>PABPC1 PABP1</t>
  </si>
  <si>
    <t>RL35_BOVIN</t>
  </si>
  <si>
    <t>60S ribosomal protein L35</t>
  </si>
  <si>
    <t>RPL35</t>
  </si>
  <si>
    <t>NACA_BOVIN</t>
  </si>
  <si>
    <t>Nascent polypeptide-associated complex subunit alpha (NAC-alpha) (Alpha-NAC)</t>
  </si>
  <si>
    <t>NACA</t>
  </si>
  <si>
    <t>CH3L1_BOVIN</t>
  </si>
  <si>
    <t>Chitinase-3-like protein 1 (39 kDa whey protein) (Cartilage glycoprotein 39) (CGP-39) (GP-39) (Chitinase-like protein 1) (CLP-1) (SPC-40) (Signal-processing protein)</t>
  </si>
  <si>
    <t>CHI3L1</t>
  </si>
  <si>
    <t>LGMN_BOVIN</t>
  </si>
  <si>
    <t>Legumain (EC 3.4.22.34) (Asparaginyl endopeptidase) (Protease, cysteine 1)</t>
  </si>
  <si>
    <t>LGMN PRSC1</t>
  </si>
  <si>
    <t>ICAL_BOVIN</t>
  </si>
  <si>
    <t>Calpastatin (Calpain inhibitor)</t>
  </si>
  <si>
    <t>CAST</t>
  </si>
  <si>
    <t>ITB2_BOVIN</t>
  </si>
  <si>
    <t>Integrin beta-2 (Cell surface adhesion glycoproteins LFA-1/CR3/p150,95 subunit beta) (Complement receptor C3 subunit beta) (CD antigen CD18)</t>
  </si>
  <si>
    <t>ITGB2 CD18</t>
  </si>
  <si>
    <t>RL11_BOVIN</t>
  </si>
  <si>
    <t>60S ribosomal protein L11</t>
  </si>
  <si>
    <t>RPL11</t>
  </si>
  <si>
    <t>TPMT_BOVIN</t>
  </si>
  <si>
    <t>Thiopurine S-methyltransferase (EC 2.1.1.67) (Thiopurine methyltransferase)</t>
  </si>
  <si>
    <t>TPMT</t>
  </si>
  <si>
    <t>PA1B3_BOVIN</t>
  </si>
  <si>
    <t>Platelet-activating factor acetylhydrolase IB subunit gamma (EC 3.1.1.47) (PAF acetylhydrolase 29 kDa subunit) (PAF-AH 29 kDa subunit) (PAF-AH subunit gamma) (PAFAH subunit gamma)</t>
  </si>
  <si>
    <t>PAFAH1B3 PAFAHG</t>
  </si>
  <si>
    <t>PRS10_BOVIN</t>
  </si>
  <si>
    <t>26S protease regulatory subunit 10B (26S proteasome AAA-ATPase subunit RPT4) (Proteasome 26S subunit ATPase 6)</t>
  </si>
  <si>
    <t>PSMC6</t>
  </si>
  <si>
    <t>PSB6_BOVIN</t>
  </si>
  <si>
    <t>Proteasome subunit beta type-6 (EC 3.4.25.1)</t>
  </si>
  <si>
    <t>PSMB6</t>
  </si>
  <si>
    <t>PPIB_BOVIN</t>
  </si>
  <si>
    <t>Peptidyl-prolyl cis-trans isomerase B (PPIase B) (EC 5.2.1.8) (Cyclophilin B) (Rotamase B) (S-cyclophilin) (SCYLP)</t>
  </si>
  <si>
    <t>PPIB</t>
  </si>
  <si>
    <t>TGM2_BOVIN</t>
  </si>
  <si>
    <t>Protein-glutamine gamma-glutamyltransferase 2 (EC 2.3.2.13) (Tissue transglutaminase) (Transglutaminase C) (TG(C)) (TGC) (TGase C) (Transglutaminase-2) (TGase-2)</t>
  </si>
  <si>
    <t>TGM2</t>
  </si>
  <si>
    <t>PTGR2_BOVIN</t>
  </si>
  <si>
    <t>Prostaglandin reductase 2 (PRG-2) (EC 1.3.1.48) (15-oxoprostaglandin 13-reductase)</t>
  </si>
  <si>
    <t>PTGR2</t>
  </si>
  <si>
    <t>PIMT_BOVIN</t>
  </si>
  <si>
    <t>Protein-L-isoaspartate(D-aspartate) O-methyltransferase (PIMT) (EC 2.1.1.77) (L-isoaspartyl protein carboxyl methyltransferase) (Protein L-isoaspartyl/D-aspartyl methyltransferase) (Protein-beta-aspartate methyltransferase)</t>
  </si>
  <si>
    <t>PCMT1</t>
  </si>
  <si>
    <t>SNX2_BOVIN</t>
  </si>
  <si>
    <t>Sorting nexin-2</t>
  </si>
  <si>
    <t>SNX2</t>
  </si>
  <si>
    <t>SYNC_BOVIN</t>
  </si>
  <si>
    <t>Asparagine--tRNA ligase, cytoplasmic (EC 6.1.1.22) (Asparaginyl-tRNA synthetase) (AsnRS)</t>
  </si>
  <si>
    <t>NARS</t>
  </si>
  <si>
    <t>PSMD5_BOVIN</t>
  </si>
  <si>
    <t>26S proteasome non-ATPase regulatory subunit 5</t>
  </si>
  <si>
    <t>PSMD5</t>
  </si>
  <si>
    <t>PFD3_BOVIN</t>
  </si>
  <si>
    <t>Prefoldin subunit 3 (Von Hippel-Lindau-binding protein 1) (VBP-1) (VHL-binding protein 1)</t>
  </si>
  <si>
    <t>VBP1 PFDN3</t>
  </si>
  <si>
    <t>SPSY_BOVIN</t>
  </si>
  <si>
    <t>Spermine synthase (SPMSY) (EC 2.5.1.22) (Spermidine aminopropyltransferase)</t>
  </si>
  <si>
    <t>SMS</t>
  </si>
  <si>
    <t>RS15A_BOVIN</t>
  </si>
  <si>
    <t>40S ribosomal protein S15a</t>
  </si>
  <si>
    <t>RPS15A</t>
  </si>
  <si>
    <t>ANXA8_BOVIN</t>
  </si>
  <si>
    <t>Annexin A8 (Annexin VIII) (Annexin-8)</t>
  </si>
  <si>
    <t>ANXA8</t>
  </si>
  <si>
    <t>ANXA4_BOVIN</t>
  </si>
  <si>
    <t>Annexin A4 (35-beta calcimedin) (Annexin IV) (Annexin-4) (Carbohydrate-binding protein p33/p41) (Chromobindin-4) (Endonexin I) (Lipocortin IV) (P32.5) (PP4-X) (Placental anticoagulant protein II) (PAP-II) (Protein II)</t>
  </si>
  <si>
    <t>ANXA4 ANX4</t>
  </si>
  <si>
    <t>S10AA_BOVIN</t>
  </si>
  <si>
    <t>Protein S100-A10 (Calpactin I light chain) (Calpactin-1 light chain) (Cellular ligand of annexin II) (S100 calcium-binding protein A10) (p10 protein) (p11)</t>
  </si>
  <si>
    <t>S100A10 CAL1L CLP11</t>
  </si>
  <si>
    <t>XPP1_BOVIN</t>
  </si>
  <si>
    <t>Xaa-Pro aminopeptidase 1 (EC 3.4.11.9) (Aminoacylproline aminopeptidase) (Cytosolic aminopeptidase P) (Soluble aminopeptidase P) (sAmp) (X-Pro aminopeptidase 1) (X-prolyl aminopeptidase 1, soluble)</t>
  </si>
  <si>
    <t>XPNPEP1</t>
  </si>
  <si>
    <t>RENBP_BOVIN</t>
  </si>
  <si>
    <t>N-acylglucosamine 2-epimerase (AGE) (EC 5.1.3.8) (GlcNAc 2-epimerase) (N-acetyl-D-glucosamine 2-epimerase) (Renin-binding protein) (RnBP)</t>
  </si>
  <si>
    <t>RENBP</t>
  </si>
  <si>
    <t>RS21_BOVIN</t>
  </si>
  <si>
    <t>40S ribosomal protein S21</t>
  </si>
  <si>
    <t>RPS21</t>
  </si>
  <si>
    <t>KAD1_BOVIN</t>
  </si>
  <si>
    <t>Adenylate kinase isoenzyme 1 (AK 1) (EC 2.7.4.3) (EC 2.7.4.6) (ATP-AMP transphosphorylase 1) (ATP:AMP phosphotransferase) (Adenylate monophosphate kinase) (Myokinase)</t>
  </si>
  <si>
    <t>AK1</t>
  </si>
  <si>
    <t>C163A_BOVIN</t>
  </si>
  <si>
    <t>Scavenger receptor cysteine-rich type 1 protein M130 (CD antigen CD163) [Cleaved into: Soluble CD163 (sCD163)]</t>
  </si>
  <si>
    <t>CD163 M130</t>
  </si>
  <si>
    <t>MZB1_BOVIN</t>
  </si>
  <si>
    <t>Marginal zone B- and B1-cell-specific protein (Plasma cell-induced resident endoplasmic reticulum protein) (Plasma cell-induced resident ER protein) (pERp1) (Proapoptotic caspase adapter protein)</t>
  </si>
  <si>
    <t>MZB1 PACAP</t>
  </si>
  <si>
    <t>SH3L1_BOVIN</t>
  </si>
  <si>
    <t>SH3 domain-binding glutamic acid-rich-like protein</t>
  </si>
  <si>
    <t>SH3BGRL</t>
  </si>
  <si>
    <t>DYN2_BOVIN</t>
  </si>
  <si>
    <t>Dynamin-2 (EC 3.6.5.5)</t>
  </si>
  <si>
    <t>DNM2</t>
  </si>
  <si>
    <t>USO1_BOVIN</t>
  </si>
  <si>
    <t>General vesicular transport factor p115 (Protein USO1 homolog) (Transcytosis-associated protein) (TAP) (Vesicle-docking protein)</t>
  </si>
  <si>
    <t>USO1 VDP</t>
  </si>
  <si>
    <t>LIS1_BOVIN</t>
  </si>
  <si>
    <t>Platelet-activating factor acetylhydrolase IB subunit alpha (Lissencephaly-1 protein) (LIS-1) (PAF acetylhydrolase 45 kDa subunit) (PAF-AH 45 kDa subunit) (PAF-AH alpha) (PAFAH alpha)</t>
  </si>
  <si>
    <t>PAFAH1B1 LIS1 PAFAHA</t>
  </si>
  <si>
    <t>MMP9_BOVIN</t>
  </si>
  <si>
    <t>Matrix metalloproteinase-9 (MMP-9) (EC 3.4.24.35) (92 kDa gelatinase) (92 kDa type IV collagenase) (Gelatinase B) (GELB)</t>
  </si>
  <si>
    <t>MMP9</t>
  </si>
  <si>
    <t>ACLY_BOVIN</t>
  </si>
  <si>
    <t>ATP-citrate synthase (EC 2.3.3.8) (ATP-citrate (pro-S-)-lyase) (Citrate cleavage enzyme)</t>
  </si>
  <si>
    <t>ACLY</t>
  </si>
  <si>
    <t>PRELP_BOVIN</t>
  </si>
  <si>
    <t>Prolargin (Proline-arginine-rich end leucine-rich repeat protein)</t>
  </si>
  <si>
    <t>PRELP</t>
  </si>
  <si>
    <t>RL13_BOVIN</t>
  </si>
  <si>
    <t>60S ribosomal protein L13</t>
  </si>
  <si>
    <t>RPL13</t>
  </si>
  <si>
    <t>PDIA4_BOVIN</t>
  </si>
  <si>
    <t>Protein disulfide-isomerase A4 (EC 5.3.4.1)</t>
  </si>
  <si>
    <t>PDIA4</t>
  </si>
  <si>
    <t>CO3A1_BOVIN</t>
  </si>
  <si>
    <t>Collagen alpha-1(III) chain</t>
  </si>
  <si>
    <t>COL3A1</t>
  </si>
  <si>
    <t>PRPS1_BOVIN</t>
  </si>
  <si>
    <t>Ribose-phosphate pyrophosphokinase 1 (EC 2.7.6.1) (Phosphoribosyl pyrophosphate synthase I) (PRS-I)</t>
  </si>
  <si>
    <t>PRPS1</t>
  </si>
  <si>
    <t>ATG3_BOVIN</t>
  </si>
  <si>
    <t>Ubiquitin-like-conjugating enzyme ATG3 (EC 6.3.2.-) (Autophagy-related protein 3) (APG3-like)</t>
  </si>
  <si>
    <t>ATG3</t>
  </si>
  <si>
    <t>SYTC2_BOVIN</t>
  </si>
  <si>
    <t>Probable threonine--tRNA ligase 2, cytoplasmic (EC 6.1.1.3) (Threonyl-tRNA synthetase) (ThrRS) (Threonyl-tRNA synthetase-like protein 2)</t>
  </si>
  <si>
    <t>TARSL2</t>
  </si>
  <si>
    <t>SYDC_BOVIN</t>
  </si>
  <si>
    <t>Aspartate--tRNA ligase, cytoplasmic (EC 6.1.1.12) (Aspartyl-tRNA synthetase) (AspRS)</t>
  </si>
  <si>
    <t>DARS</t>
  </si>
  <si>
    <t>MRP_BOVIN</t>
  </si>
  <si>
    <t>MARCKS-related protein (MARCKS-like protein 1)</t>
  </si>
  <si>
    <t>MARCKSL1</t>
  </si>
  <si>
    <t>TCPA_BOVIN</t>
  </si>
  <si>
    <t>T-complex protein 1 subunit alpha (TCP-1-alpha) (CCT-alpha)</t>
  </si>
  <si>
    <t>TCP1 CCT1</t>
  </si>
  <si>
    <t>KAP2_BOVIN</t>
  </si>
  <si>
    <t>cAMP-dependent protein kinase type II-alpha regulatory subunit</t>
  </si>
  <si>
    <t>PRKAR2A</t>
  </si>
  <si>
    <t>VDAC2_BOVIN</t>
  </si>
  <si>
    <t>Voltage-dependent anion-selective channel protein 2 (VDAC-2) (Outer mitochondrial membrane protein porin 2)</t>
  </si>
  <si>
    <t>VDAC2</t>
  </si>
  <si>
    <t>ACY2_BOVIN</t>
  </si>
  <si>
    <t>Aspartoacylase (EC 3.5.1.15) (Aminoacylase-2) (ACY-2)</t>
  </si>
  <si>
    <t>ASPA ACY2</t>
  </si>
  <si>
    <t>PRS8_BOVIN</t>
  </si>
  <si>
    <t>26S protease regulatory subunit 8 (26S proteasome AAA-ATPase subunit RPT6) (Proteasome 26S subunit ATPase 5) (Proteasome subunit p45) (p45/SUG)</t>
  </si>
  <si>
    <t>PSMC5 SUG1</t>
  </si>
  <si>
    <t>RL24_BOVIN</t>
  </si>
  <si>
    <t>60S ribosomal protein L24 (Ribosomal protein L30)</t>
  </si>
  <si>
    <t>RPL24</t>
  </si>
  <si>
    <t>LAMP1_BOVIN</t>
  </si>
  <si>
    <t>Lysosome-associated membrane glycoprotein 1 (LAMP-1) (Lysosome-associated membrane protein 1) (CD107 antigen-like family member A) (Chromaffin granule-associated membrane glycoprotein IIA) (CD antigen CD107a)</t>
  </si>
  <si>
    <t>LAMP1</t>
  </si>
  <si>
    <t>RL27_BOVIN</t>
  </si>
  <si>
    <t>60S ribosomal protein L27</t>
  </si>
  <si>
    <t>RPL27</t>
  </si>
  <si>
    <t>COPD_BOVIN</t>
  </si>
  <si>
    <t>Coatomer subunit delta (Archain) (Delta-coat protein) (Delta-COP)</t>
  </si>
  <si>
    <t>ARCN1 COPD</t>
  </si>
  <si>
    <t>EIF3I_BOVIN</t>
  </si>
  <si>
    <t>Eukaryotic translation initiation factor 3 subunit I (eIF3i) (Eukaryotic translation initiation factor 3 subunit 2) (eIF-3-beta) (eIF3 p36)</t>
  </si>
  <si>
    <t>EIF3I EIF3S2</t>
  </si>
  <si>
    <t>SND1_BOVIN</t>
  </si>
  <si>
    <t>Staphylococcal nuclease domain-containing protein 1 (100 kDa coactivator) (p100 co-activator)</t>
  </si>
  <si>
    <t>SND1</t>
  </si>
  <si>
    <t>AIMP2_BOVIN</t>
  </si>
  <si>
    <t>Aminoacyl tRNA synthase complex-interacting multifunctional protein 2 (Multisynthase complex auxiliary component p38) (Protein JTV-1)</t>
  </si>
  <si>
    <t>AIMP2 JTV1</t>
  </si>
  <si>
    <t>RL10A_BOVIN</t>
  </si>
  <si>
    <t>60S ribosomal protein L10a</t>
  </si>
  <si>
    <t>RPL10A</t>
  </si>
  <si>
    <t>CYBP_BOVIN</t>
  </si>
  <si>
    <t>Calcyclin-binding protein (CacyBP)</t>
  </si>
  <si>
    <t>CACYBP</t>
  </si>
  <si>
    <t>PSMD8_BOVIN</t>
  </si>
  <si>
    <t>26S proteasome non-ATPase regulatory subunit 8 (26S proteasome regulatory subunit RPN12)</t>
  </si>
  <si>
    <t>PSMD8</t>
  </si>
  <si>
    <t>RET1_BOVIN</t>
  </si>
  <si>
    <t>Retinol-binding protein 1 (Cellular retinol-binding protein) (CRBP) (Cellular retinol-binding protein I) (CRBP-I)</t>
  </si>
  <si>
    <t>RBP1</t>
  </si>
  <si>
    <t>VPS35_BOVIN</t>
  </si>
  <si>
    <t>Vacuolar protein sorting-associated protein 35 (Vesicle protein sorting 35)</t>
  </si>
  <si>
    <t>VPS35</t>
  </si>
  <si>
    <t>CPNE6_BOVIN</t>
  </si>
  <si>
    <t>Copine-6</t>
  </si>
  <si>
    <t>CPNE6</t>
  </si>
  <si>
    <t>THBG_BOVIN</t>
  </si>
  <si>
    <t>Thyroxine-binding globulin (Serpin A7) (T4-binding globulin)</t>
  </si>
  <si>
    <t>SERPINA7 TBG</t>
  </si>
  <si>
    <t>SYQ_BOVIN</t>
  </si>
  <si>
    <t>Glutamine--tRNA ligase (EC 6.1.1.18) (Glutaminyl-tRNA synthetase) (GlnRS)</t>
  </si>
  <si>
    <t>QARS</t>
  </si>
  <si>
    <t>CPZIP_BOVIN</t>
  </si>
  <si>
    <t>CapZ-interacting protein (Protein kinase substrate CapZIP)</t>
  </si>
  <si>
    <t>RCSD1 CAPZIP</t>
  </si>
  <si>
    <t>EIF3C_BOVIN</t>
  </si>
  <si>
    <t>Eukaryotic translation initiation factor 3 subunit C (eIF3c) (Eukaryotic translation initiation factor 3 subunit 8) (eIF3 p110)</t>
  </si>
  <si>
    <t>EIF3C EIF3S8</t>
  </si>
  <si>
    <t>PSB5_BOVIN</t>
  </si>
  <si>
    <t>Proteasome subunit beta type-5 (EC 3.4.25.1)</t>
  </si>
  <si>
    <t>PSMB5</t>
  </si>
  <si>
    <t>NUCKS_BOVIN</t>
  </si>
  <si>
    <t>Nuclear ubiquitous casein and cyclin-dependent kinase substrate 1</t>
  </si>
  <si>
    <t>NUCKS1</t>
  </si>
  <si>
    <t>CFDP2_BOVIN</t>
  </si>
  <si>
    <t>Craniofacial development protein 2 (p97 bucentaur protein)</t>
  </si>
  <si>
    <t>CFDP2 BCNT</t>
  </si>
  <si>
    <t>SNX5_BOVIN</t>
  </si>
  <si>
    <t>Sorting nexin-5</t>
  </si>
  <si>
    <t>SNX5</t>
  </si>
  <si>
    <t>Log2 abundance</t>
  </si>
  <si>
    <t>Normalised Log2 abundance</t>
  </si>
  <si>
    <t>Nodule bovine abundance (&gt; 2 peptides per protein, &gt; 3 replicates in at least one stage)</t>
  </si>
  <si>
    <t>AF</t>
  </si>
  <si>
    <t>AM</t>
  </si>
  <si>
    <t>vL3</t>
  </si>
  <si>
    <t>iuMf</t>
  </si>
  <si>
    <t>NF</t>
  </si>
  <si>
    <t>nOo.2.0.1.t11840-RA</t>
  </si>
  <si>
    <t>nOo.2.0.1.t01179-RA</t>
  </si>
  <si>
    <t>nOo.2.0.1.t01890-RA</t>
  </si>
  <si>
    <t>nOo.2.0.1.t11321-RA</t>
  </si>
  <si>
    <t>nOo.2.0.1.t00444-RA</t>
  </si>
  <si>
    <t>nOo.2.0.1.t00554-RA</t>
  </si>
  <si>
    <t>nOo.2.0.1.t11044-RA</t>
  </si>
  <si>
    <t>nOo.2.0.1.t08850-RA</t>
  </si>
  <si>
    <t>nOo.2.0.1.t01989-RA</t>
  </si>
  <si>
    <t>nOo.2.0.1.t04821-RA</t>
  </si>
  <si>
    <t>nOo.2.0.1.t02058-RA</t>
  </si>
  <si>
    <t>nOo.2.0.1.t06962-RA</t>
  </si>
  <si>
    <t>nOo.2.0.1.t07605-RA</t>
  </si>
  <si>
    <t>nOo.2.0.1.t06893-RA</t>
  </si>
  <si>
    <t>nOo.2.0.1.t03343-RA</t>
  </si>
  <si>
    <t>nOo.2.0.1.t08232-RA</t>
  </si>
  <si>
    <t>nOo.2.0.1.t09131-RA</t>
  </si>
  <si>
    <t>nOo.2.0.1.t02540-RA</t>
  </si>
  <si>
    <t>nOo.2.0.1.t07694-RA</t>
  </si>
  <si>
    <t>OVOC12497_sub</t>
  </si>
  <si>
    <t>nOo.2.0.1.t06840-RA</t>
  </si>
  <si>
    <t>nOo.2.0.1.t07366-RA</t>
  </si>
  <si>
    <t>nOo.2.0.1.t01399-RA</t>
  </si>
  <si>
    <t>nOo.2.0.1.t00091-RA</t>
  </si>
  <si>
    <t>nOo.2.0.1.t00401-RA</t>
  </si>
  <si>
    <t>nOo.2.0.1.t03879-RA</t>
  </si>
  <si>
    <t>nOo.2.0.1.t06576-RA</t>
  </si>
  <si>
    <t>nOo.2.0.1.t03269-RA</t>
  </si>
  <si>
    <t>nOo.2.0.1.t08790-RA</t>
  </si>
  <si>
    <t>OVOC2479_sub</t>
  </si>
  <si>
    <t>nOo.2.0.1.t05040-RA</t>
  </si>
  <si>
    <t>nOo.2.0.1.t00789-RA</t>
  </si>
  <si>
    <t>OVOC5570_sub</t>
  </si>
  <si>
    <t>nOo.2.0.1.t07500-RA</t>
  </si>
  <si>
    <t>nOo.2.0.1.t13523-RA</t>
  </si>
  <si>
    <t>nOo.2.0.1.t02972-RA</t>
  </si>
  <si>
    <t>nOo.2.0.1.t06869-RA</t>
  </si>
  <si>
    <t>nOo.2.0.1.t04150-RA</t>
  </si>
  <si>
    <t>nOo.2.0.1.t12076-RA</t>
  </si>
  <si>
    <t>nOo.2.0.1.t06836-RA</t>
  </si>
  <si>
    <t>nOo.2.0.1.t07882-RA</t>
  </si>
  <si>
    <t>nOo.2.0.1.t09366-RA</t>
  </si>
  <si>
    <t>nOo.2.0.1.t06890-RA</t>
  </si>
  <si>
    <t>nOo.2.0.1.t07878-RA</t>
  </si>
  <si>
    <t>OVOC3176_sub</t>
  </si>
  <si>
    <t>OVOC10398_sub</t>
  </si>
  <si>
    <t>nOo.2.0.1.t04976-RA</t>
  </si>
  <si>
    <t>nOo.2.0.1.t05031-RA</t>
  </si>
  <si>
    <t>nOo.2.0.1.t04172-RA</t>
  </si>
  <si>
    <t>OVOC4430_sub</t>
  </si>
  <si>
    <t>nOo.2.0.1.t03697-RA</t>
  </si>
  <si>
    <t>nOo.2.0.1.t04622-RA</t>
  </si>
  <si>
    <t>nOo.2.0.1.t04474-RA</t>
  </si>
  <si>
    <t>nOo.2.0.1.t00240-RA</t>
  </si>
  <si>
    <t>nOo.2.0.1.t01312-RA</t>
  </si>
  <si>
    <t>nOo.2.0.1.t04342-RA</t>
  </si>
  <si>
    <t>nOo.2.0.1.t05309-RA</t>
  </si>
  <si>
    <t>nOo.2.0.1.t11931-RA</t>
  </si>
  <si>
    <t>OVOC10548_sub</t>
  </si>
  <si>
    <t>nOo.2.0.1.t03198-RA</t>
  </si>
  <si>
    <t>nOo.2.0.1.t02844-RA</t>
  </si>
  <si>
    <t>nOo.2.0.1.t06121-RA</t>
  </si>
  <si>
    <t>nOo.2.0.1.t01672-RA</t>
  </si>
  <si>
    <t>nOo.2.0.1.t04454-RA</t>
  </si>
  <si>
    <t>OVOC631_sub</t>
  </si>
  <si>
    <t>nOo.2.0.1.t06663-RA</t>
  </si>
  <si>
    <t>nOo.2.0.1.t03003-RA</t>
  </si>
  <si>
    <t>nOo.2.0.1.t09828-RA</t>
  </si>
  <si>
    <t>OVOC11610_sub</t>
  </si>
  <si>
    <t>nOo.2.0.1.t12391-RA</t>
  </si>
  <si>
    <t>OVOC7926_sub</t>
  </si>
  <si>
    <t>nOo.2.0.1.t01059-RA</t>
  </si>
  <si>
    <t>nOo.2.0.1.t01367-RA</t>
  </si>
  <si>
    <t>nOo.2.0.1.t11247-RA</t>
  </si>
  <si>
    <t>nOo.2.0.1.t07612-RA</t>
  </si>
  <si>
    <t>nOo.2.0.1.t09615-RA</t>
  </si>
  <si>
    <t>nOo.2.0.1.t08610-RA</t>
  </si>
  <si>
    <t>OVOC5726_sub</t>
  </si>
  <si>
    <t>nOo.2.0.1.t06045-RA</t>
  </si>
  <si>
    <t>nOo.2.0.1.t04374-RA</t>
  </si>
  <si>
    <t>nOo.2.0.1.t06376-RA</t>
  </si>
  <si>
    <t>nOo.2.0.1.t01277-RA</t>
  </si>
  <si>
    <t>nOo.2.0.1.t05736-RA</t>
  </si>
  <si>
    <t>nOo.2.0.1.t09935-RA</t>
  </si>
  <si>
    <t>OVOC1682_sub</t>
  </si>
  <si>
    <t>nOo.2.0.1.t00780-RA</t>
  </si>
  <si>
    <t>nOo.2.0.1.t08583-RA</t>
  </si>
  <si>
    <t>nOo.2.0.1.t05117-RA</t>
  </si>
  <si>
    <t>OVOC10480_sub</t>
  </si>
  <si>
    <t>nOo.2.0.1.t04533-RA</t>
  </si>
  <si>
    <t>nOo.2.0.1.t08979-RA</t>
  </si>
  <si>
    <t>nOo.2.0.1.t10025-RA</t>
  </si>
  <si>
    <t>nOo.2.0.1.t09482-RA</t>
  </si>
  <si>
    <t>nOo.2.0.1.t11328-RA</t>
  </si>
  <si>
    <t>nOo.2.0.1.t01396-RA</t>
  </si>
  <si>
    <t>nOo.2.0.1.t05461-RA</t>
  </si>
  <si>
    <t>nOo.2.0.1.t08842-RA</t>
  </si>
  <si>
    <t>OVOC518_sub</t>
  </si>
  <si>
    <t>nOo.2.0.1.t03747-RA</t>
  </si>
  <si>
    <t>nOo.2.0.1.t07899-RA</t>
  </si>
  <si>
    <t>nOo.2.0.1.t10797-RA</t>
  </si>
  <si>
    <t>nOo.2.0.1.t00461-RA</t>
  </si>
  <si>
    <t>nOo.2.0.1.t03519-RA</t>
  </si>
  <si>
    <t>nOo.2.0.1.t07575-RA</t>
  </si>
  <si>
    <t>nOo.2.0.1.t02818-RA</t>
  </si>
  <si>
    <t>nOo.2.0.1.t01527-RA</t>
  </si>
  <si>
    <t>nOo.2.0.1.t05930-RA</t>
  </si>
  <si>
    <t>nOo.2.0.1.t02220-RA</t>
  </si>
  <si>
    <t>nOo.2.0.1.t09788-RA</t>
  </si>
  <si>
    <t>nOo.2.0.1.t03064-RA</t>
  </si>
  <si>
    <t>OVOC3117_sub</t>
  </si>
  <si>
    <t>nOo.2.0.1.t04210-RA</t>
  </si>
  <si>
    <t>nOo.2.0.1.t13407-RA</t>
  </si>
  <si>
    <t>OVOC9470_sub</t>
  </si>
  <si>
    <t>nOo.2.0.1.t02681-RA</t>
  </si>
  <si>
    <t>nOo.2.0.1.t01473-RA</t>
  </si>
  <si>
    <t>nOo.2.0.1.t04944-RA</t>
  </si>
  <si>
    <t>nOo.2.0.1.t11900-RA</t>
  </si>
  <si>
    <t>OVOC11863_sub</t>
  </si>
  <si>
    <t>nOo.2.0.1.t00616-RA</t>
  </si>
  <si>
    <t>nOo.2.0.1.t03089-RA</t>
  </si>
  <si>
    <t>nOo.2.0.1.t04244-RA</t>
  </si>
  <si>
    <t>nOo.2.0.1.t07858-RA</t>
  </si>
  <si>
    <t>OVOC5514_sub</t>
  </si>
  <si>
    <t>OVOC5064_sub</t>
  </si>
  <si>
    <t>nOo.2.0.1.t13074-RA</t>
  </si>
  <si>
    <t>OVOC12569_sub</t>
  </si>
  <si>
    <t>nOo.2.0.1.t01047-RA</t>
  </si>
  <si>
    <t>nOo.2.0.1.t01497-RA</t>
  </si>
  <si>
    <t>OVOC3332_sub</t>
  </si>
  <si>
    <t>OVOC9575_sub</t>
  </si>
  <si>
    <t>nOo.2.0.1.t07511-RA</t>
  </si>
  <si>
    <t>nOo.2.0.1.t12308-RA</t>
  </si>
  <si>
    <t>nOo.2.0.1.t01496-RA</t>
  </si>
  <si>
    <t>nOo.2.0.1.t12385-RA</t>
  </si>
  <si>
    <t>OVOC9570_sub</t>
  </si>
  <si>
    <t>OVOC12769_sub</t>
  </si>
  <si>
    <t>OVOC12814_sub</t>
  </si>
  <si>
    <t>OVOC1890_sub</t>
  </si>
  <si>
    <t>nOo.2.0.1.t00285-RA</t>
  </si>
  <si>
    <t>nOo.2.0.1.t00742-RA</t>
  </si>
  <si>
    <t>nOo.2.0.1.t01214-RA</t>
  </si>
  <si>
    <t>nOo.2.0.1.t06906-RA</t>
  </si>
  <si>
    <t>nOo.2.0.1.t08302-RA</t>
  </si>
  <si>
    <t>nOo.2.0.1.t09451-RA</t>
  </si>
  <si>
    <t>nOo.2.0.1.t09943-RA</t>
  </si>
  <si>
    <t>OVOC10436_sub</t>
  </si>
  <si>
    <t>OVOC3257_sub</t>
  </si>
  <si>
    <t>OVOC7617_sub</t>
  </si>
  <si>
    <t>OVOC12163_sub</t>
  </si>
  <si>
    <t>nOo.2.0.1.t06547-RA</t>
  </si>
  <si>
    <t>nOo.2.0.1.t07697-RA</t>
  </si>
  <si>
    <t>nOo.2.0.1.t01462-RA</t>
  </si>
  <si>
    <t>OVOC10438_sub</t>
  </si>
  <si>
    <t>OVOC12770_sub</t>
  </si>
  <si>
    <t>nOo.2.0.1.t03379-RA</t>
  </si>
  <si>
    <t>nOo.2.0.1.t11687-RA</t>
  </si>
  <si>
    <t>nOo.2.0.1.t02814-RA</t>
  </si>
  <si>
    <t>nOo.2.0.1.t03603-RA</t>
  </si>
  <si>
    <t>nOo.2.0.1.t02423-RA</t>
  </si>
  <si>
    <t>OVOC6359_sub</t>
  </si>
  <si>
    <t>nOo.2.0.1.t01271-RA</t>
  </si>
  <si>
    <t>OVOC3234_sub</t>
  </si>
  <si>
    <t>nOo.2.0.1.t04547-RA</t>
  </si>
  <si>
    <t>nOo.2.0.1.t03386-RA</t>
  </si>
  <si>
    <t>nOo.2.0.1.t02543-RA</t>
  </si>
  <si>
    <t>nOo.2.0.1.t08484-RA</t>
  </si>
  <si>
    <t>OVOC7429_sub</t>
  </si>
  <si>
    <t>nOo.2.0.1.t06680-RA</t>
  </si>
  <si>
    <t>nOo.2.0.1.t06508-RA</t>
  </si>
  <si>
    <t>OVOC7316_sub</t>
  </si>
  <si>
    <t>OVOC9677_sub</t>
  </si>
  <si>
    <t>nOo.2.0.1.t04682-RA</t>
  </si>
  <si>
    <t>nOo.2.0.1.t11470-RA</t>
  </si>
  <si>
    <t>OVOC11583_sub</t>
  </si>
  <si>
    <t>OVOC6403_sub</t>
  </si>
  <si>
    <t>OVOC9155_sub</t>
  </si>
  <si>
    <t>OVOC9412_sub</t>
  </si>
  <si>
    <t>nOo.2.0.1.t10995-RA</t>
  </si>
  <si>
    <t>nOo.2.0.1.t09938-RA</t>
  </si>
  <si>
    <t>OVOC10312_sub</t>
  </si>
  <si>
    <t>nOo.2.0.1.t05364-RA</t>
  </si>
  <si>
    <t>OVOC12242_sub</t>
  </si>
  <si>
    <t>OVOC3649_sub</t>
  </si>
  <si>
    <t>nOo.2.0.1.t06364-RA</t>
  </si>
  <si>
    <t>nOo.2.0.1.t12205-RA</t>
  </si>
  <si>
    <t>nOo.2.0.1.t05719-RA</t>
  </si>
  <si>
    <t>nOo.2.0.1.t12764-RA</t>
  </si>
  <si>
    <t>nOo.2.0.1.t06933-RA</t>
  </si>
  <si>
    <t>OVOC3139_sub</t>
  </si>
  <si>
    <t>nOo.2.0.1.t01486-RA</t>
  </si>
  <si>
    <t>nOo.2.0.1.t00881-RA</t>
  </si>
  <si>
    <t>nOo.2.0.1.t03105-RA</t>
  </si>
  <si>
    <t>OVOC9818_sub</t>
  </si>
  <si>
    <t>nOo.2.0.1.t02273-RA</t>
  </si>
  <si>
    <t>nOo.2.0.1.t12642-RA</t>
  </si>
  <si>
    <t>OVOC10500_sub</t>
  </si>
  <si>
    <t>Cluster</t>
  </si>
  <si>
    <t>Normalised abundance (log2)</t>
  </si>
  <si>
    <t>NF 1</t>
  </si>
  <si>
    <t>NF 2</t>
  </si>
  <si>
    <t>NF 3</t>
  </si>
  <si>
    <t>NF 4</t>
  </si>
  <si>
    <t>NF 5</t>
  </si>
  <si>
    <t>NF count</t>
  </si>
  <si>
    <t>1_vL3</t>
  </si>
  <si>
    <t>2_vL3</t>
  </si>
  <si>
    <t>3_vL3</t>
  </si>
  <si>
    <t>4_vL3</t>
  </si>
  <si>
    <t>5_vL3</t>
  </si>
  <si>
    <t>1_iuMf</t>
  </si>
  <si>
    <t>2_iuMf</t>
  </si>
  <si>
    <t>3_iuMf</t>
  </si>
  <si>
    <t>4_iuMf</t>
  </si>
  <si>
    <t>5_iuMf</t>
  </si>
  <si>
    <t>1_NF</t>
  </si>
  <si>
    <t>2_NF</t>
  </si>
  <si>
    <t>3_NF</t>
  </si>
  <si>
    <t>4_NF</t>
  </si>
  <si>
    <t>5_NF</t>
  </si>
  <si>
    <t>N</t>
  </si>
  <si>
    <t>Y</t>
  </si>
  <si>
    <t>Sec P</t>
  </si>
  <si>
    <t>signal pept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4" xfId="0" applyFont="1" applyBorder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2" borderId="2" xfId="0" applyFont="1" applyFill="1" applyBorder="1"/>
    <xf numFmtId="0" fontId="1" fillId="2" borderId="0" xfId="0" applyFont="1" applyFill="1"/>
    <xf numFmtId="0" fontId="1" fillId="2" borderId="6" xfId="0" applyFont="1" applyFill="1" applyBorder="1"/>
    <xf numFmtId="0" fontId="1" fillId="2" borderId="3" xfId="0" applyFont="1" applyFill="1" applyBorder="1"/>
    <xf numFmtId="0" fontId="2" fillId="2" borderId="0" xfId="0" applyFont="1" applyFill="1"/>
    <xf numFmtId="0" fontId="2" fillId="3" borderId="0" xfId="0" applyFont="1" applyFill="1" applyAlignment="1">
      <alignment horizontal="center"/>
    </xf>
    <xf numFmtId="0" fontId="2" fillId="3" borderId="0" xfId="0" applyFont="1" applyFill="1"/>
    <xf numFmtId="0" fontId="1" fillId="3" borderId="0" xfId="0" applyFont="1" applyFill="1"/>
    <xf numFmtId="0" fontId="1" fillId="4" borderId="0" xfId="0" applyFont="1" applyFill="1"/>
    <xf numFmtId="0" fontId="2" fillId="3" borderId="1" xfId="0" applyFont="1" applyFill="1" applyBorder="1"/>
    <xf numFmtId="0" fontId="2" fillId="3" borderId="7" xfId="0" applyFont="1" applyFill="1" applyBorder="1"/>
    <xf numFmtId="0" fontId="2" fillId="3" borderId="5" xfId="0" applyFont="1" applyFill="1" applyBorder="1"/>
    <xf numFmtId="0" fontId="2" fillId="3" borderId="1" xfId="0" applyFont="1" applyFill="1" applyBorder="1" applyAlignment="1">
      <alignment horizontal="center"/>
    </xf>
    <xf numFmtId="0" fontId="2" fillId="2" borderId="0" xfId="0" applyFont="1" applyFill="1" applyAlignment="1">
      <alignment horizontal="left"/>
    </xf>
    <xf numFmtId="0" fontId="2" fillId="3" borderId="1" xfId="0" applyFont="1" applyFill="1" applyBorder="1" applyAlignment="1">
      <alignment horizontal="left"/>
    </xf>
    <xf numFmtId="0" fontId="1" fillId="2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0" fontId="2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42876</xdr:colOff>
      <xdr:row>0</xdr:row>
      <xdr:rowOff>171450</xdr:rowOff>
    </xdr:from>
    <xdr:to>
      <xdr:col>2</xdr:col>
      <xdr:colOff>530236</xdr:colOff>
      <xdr:row>1</xdr:row>
      <xdr:rowOff>40005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52476" y="171450"/>
          <a:ext cx="1587510" cy="35814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328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Z30" sqref="Z30"/>
    </sheetView>
  </sheetViews>
  <sheetFormatPr defaultRowHeight="11.25" x14ac:dyDescent="0.2"/>
  <cols>
    <col min="1" max="1" width="14.5703125" style="1" customWidth="1"/>
    <col min="2" max="2" width="27.5703125" style="1" customWidth="1"/>
    <col min="3" max="3" width="8.140625" style="1" customWidth="1"/>
    <col min="4" max="16384" width="9.140625" style="1"/>
  </cols>
  <sheetData>
    <row r="1" spans="1:28" s="2" customFormat="1" x14ac:dyDescent="0.2">
      <c r="A1" s="10" t="s">
        <v>1012</v>
      </c>
      <c r="B1" s="10"/>
      <c r="C1" s="10"/>
      <c r="D1" s="2" t="s">
        <v>4310</v>
      </c>
    </row>
    <row r="2" spans="1:28" s="2" customFormat="1" x14ac:dyDescent="0.2">
      <c r="A2" s="15" t="s">
        <v>0</v>
      </c>
      <c r="B2" s="15" t="s">
        <v>1011</v>
      </c>
      <c r="C2" s="16" t="s">
        <v>1008</v>
      </c>
      <c r="D2" s="17" t="s">
        <v>1</v>
      </c>
      <c r="E2" s="15" t="s">
        <v>2</v>
      </c>
      <c r="F2" s="15" t="s">
        <v>3</v>
      </c>
      <c r="G2" s="15" t="s">
        <v>4</v>
      </c>
      <c r="H2" s="15" t="s">
        <v>5</v>
      </c>
      <c r="I2" s="17" t="s">
        <v>6</v>
      </c>
      <c r="J2" s="15" t="s">
        <v>7</v>
      </c>
      <c r="K2" s="15" t="s">
        <v>8</v>
      </c>
      <c r="L2" s="15" t="s">
        <v>9</v>
      </c>
      <c r="M2" s="15" t="s">
        <v>10</v>
      </c>
      <c r="N2" s="17" t="s">
        <v>4522</v>
      </c>
      <c r="O2" s="15" t="s">
        <v>4523</v>
      </c>
      <c r="P2" s="15" t="s">
        <v>4524</v>
      </c>
      <c r="Q2" s="15" t="s">
        <v>4525</v>
      </c>
      <c r="R2" s="15" t="s">
        <v>4526</v>
      </c>
      <c r="S2" s="17" t="s">
        <v>4527</v>
      </c>
      <c r="T2" s="15" t="s">
        <v>4528</v>
      </c>
      <c r="U2" s="15" t="s">
        <v>4529</v>
      </c>
      <c r="V2" s="15" t="s">
        <v>4530</v>
      </c>
      <c r="W2" s="15" t="s">
        <v>4531</v>
      </c>
      <c r="X2" s="17" t="s">
        <v>4532</v>
      </c>
      <c r="Y2" s="15" t="s">
        <v>4533</v>
      </c>
      <c r="Z2" s="15" t="s">
        <v>4534</v>
      </c>
      <c r="AA2" s="15" t="s">
        <v>4535</v>
      </c>
      <c r="AB2" s="15" t="s">
        <v>4536</v>
      </c>
    </row>
    <row r="3" spans="1:28" x14ac:dyDescent="0.2">
      <c r="A3" s="6" t="s">
        <v>11</v>
      </c>
      <c r="B3" s="7" t="s">
        <v>12</v>
      </c>
      <c r="C3" s="8" t="s">
        <v>1009</v>
      </c>
      <c r="D3" s="3">
        <v>22.8751003001071</v>
      </c>
      <c r="E3" s="1">
        <v>21.4664174327532</v>
      </c>
      <c r="F3" s="1">
        <v>21.815075049187701</v>
      </c>
      <c r="G3" s="1">
        <v>21.805921038669901</v>
      </c>
      <c r="H3" s="1">
        <v>22.263184818279601</v>
      </c>
      <c r="I3" s="3">
        <v>21.828815027707702</v>
      </c>
      <c r="J3" s="1">
        <v>21.105585178274701</v>
      </c>
      <c r="K3" s="1">
        <v>21.1078959677643</v>
      </c>
      <c r="L3" s="1">
        <v>21.010505766507801</v>
      </c>
      <c r="M3" s="1">
        <v>20.859673821950899</v>
      </c>
      <c r="N3" s="3">
        <v>0</v>
      </c>
      <c r="O3" s="1">
        <v>0</v>
      </c>
      <c r="P3" s="1">
        <v>0</v>
      </c>
      <c r="Q3" s="1">
        <v>0</v>
      </c>
      <c r="R3" s="1">
        <v>0</v>
      </c>
      <c r="S3" s="3">
        <v>21.740760483876201</v>
      </c>
      <c r="T3" s="1">
        <v>21.140910628317599</v>
      </c>
      <c r="U3" s="1">
        <v>21.537881981586999</v>
      </c>
      <c r="V3" s="1">
        <v>21.935785730329499</v>
      </c>
      <c r="W3" s="1">
        <v>21.657397935382701</v>
      </c>
      <c r="X3" s="3">
        <v>0</v>
      </c>
      <c r="Y3" s="1">
        <v>0</v>
      </c>
      <c r="Z3" s="1">
        <v>0</v>
      </c>
      <c r="AA3" s="1">
        <v>0</v>
      </c>
      <c r="AB3" s="1">
        <v>0</v>
      </c>
    </row>
    <row r="4" spans="1:28" x14ac:dyDescent="0.2">
      <c r="A4" s="9" t="s">
        <v>13</v>
      </c>
      <c r="B4" s="7" t="s">
        <v>14</v>
      </c>
      <c r="C4" s="8" t="s">
        <v>1009</v>
      </c>
      <c r="D4" s="3">
        <v>23.088679741370399</v>
      </c>
      <c r="E4" s="1">
        <v>20.976217143342001</v>
      </c>
      <c r="F4" s="1">
        <v>21.632283717136598</v>
      </c>
      <c r="G4" s="1">
        <v>21.7714995603509</v>
      </c>
      <c r="H4" s="1">
        <v>21.864508936875598</v>
      </c>
      <c r="I4" s="3">
        <v>21.894149568554599</v>
      </c>
      <c r="J4" s="1">
        <v>19.980064334233202</v>
      </c>
      <c r="K4" s="1">
        <v>19.8575171813435</v>
      </c>
      <c r="L4" s="1">
        <v>19.8902081406323</v>
      </c>
      <c r="M4" s="1">
        <v>20.1533004499539</v>
      </c>
      <c r="N4" s="3">
        <v>0</v>
      </c>
      <c r="O4" s="1">
        <v>0</v>
      </c>
      <c r="P4" s="1">
        <v>0</v>
      </c>
      <c r="Q4" s="1">
        <v>0</v>
      </c>
      <c r="R4" s="1">
        <v>0</v>
      </c>
      <c r="S4" s="3">
        <v>22.260466393572599</v>
      </c>
      <c r="T4" s="1">
        <v>20.482531852447998</v>
      </c>
      <c r="U4" s="1">
        <v>20.531904617473799</v>
      </c>
      <c r="V4" s="1">
        <v>20.637576729047801</v>
      </c>
      <c r="W4" s="1">
        <v>20.7767176138676</v>
      </c>
      <c r="X4" s="3">
        <v>0</v>
      </c>
      <c r="Y4" s="1">
        <v>0</v>
      </c>
      <c r="Z4" s="1">
        <v>0</v>
      </c>
      <c r="AA4" s="1">
        <v>0</v>
      </c>
      <c r="AB4" s="1">
        <v>0</v>
      </c>
    </row>
    <row r="5" spans="1:28" x14ac:dyDescent="0.2">
      <c r="A5" s="9" t="s">
        <v>15</v>
      </c>
      <c r="B5" s="7" t="s">
        <v>16</v>
      </c>
      <c r="C5" s="8" t="s">
        <v>1009</v>
      </c>
      <c r="D5" s="3">
        <v>21.041831580500101</v>
      </c>
      <c r="E5" s="1">
        <v>0</v>
      </c>
      <c r="F5" s="1">
        <v>20.400677059739699</v>
      </c>
      <c r="G5" s="1">
        <v>20.029268131719501</v>
      </c>
      <c r="H5" s="1">
        <v>20.499631862659299</v>
      </c>
      <c r="I5" s="3">
        <v>19.943305565400902</v>
      </c>
      <c r="J5" s="1">
        <v>0</v>
      </c>
      <c r="K5" s="1">
        <v>0</v>
      </c>
      <c r="L5" s="1">
        <v>18.012980748863299</v>
      </c>
      <c r="M5" s="1">
        <v>18.360984713562001</v>
      </c>
      <c r="N5" s="3">
        <v>0</v>
      </c>
      <c r="O5" s="1">
        <v>0</v>
      </c>
      <c r="P5" s="1">
        <v>0</v>
      </c>
      <c r="Q5" s="1">
        <v>0</v>
      </c>
      <c r="R5" s="1">
        <v>0</v>
      </c>
      <c r="S5" s="3">
        <v>20.068965754066301</v>
      </c>
      <c r="T5" s="1">
        <v>0</v>
      </c>
      <c r="U5" s="1">
        <v>0</v>
      </c>
      <c r="V5" s="1">
        <v>0</v>
      </c>
      <c r="W5" s="1">
        <v>17.892427332648602</v>
      </c>
      <c r="X5" s="3">
        <v>0</v>
      </c>
      <c r="Y5" s="1">
        <v>0</v>
      </c>
      <c r="Z5" s="1">
        <v>0</v>
      </c>
      <c r="AA5" s="1">
        <v>0</v>
      </c>
      <c r="AB5" s="1">
        <v>0</v>
      </c>
    </row>
    <row r="6" spans="1:28" x14ac:dyDescent="0.2">
      <c r="A6" s="9" t="s">
        <v>17</v>
      </c>
      <c r="B6" s="7" t="s">
        <v>18</v>
      </c>
      <c r="C6" s="8" t="s">
        <v>1009</v>
      </c>
      <c r="D6" s="3">
        <v>20.927001844474798</v>
      </c>
      <c r="E6" s="1">
        <v>18.822085026519201</v>
      </c>
      <c r="F6" s="1">
        <v>19.670720662084399</v>
      </c>
      <c r="G6" s="1">
        <v>0</v>
      </c>
      <c r="H6" s="1">
        <v>19.7428226389762</v>
      </c>
      <c r="I6" s="3">
        <v>18.909305939231299</v>
      </c>
      <c r="J6" s="1">
        <v>18.139300250546999</v>
      </c>
      <c r="K6" s="1">
        <v>0</v>
      </c>
      <c r="L6" s="1">
        <v>0</v>
      </c>
      <c r="M6" s="1">
        <v>0</v>
      </c>
      <c r="N6" s="3">
        <v>0</v>
      </c>
      <c r="O6" s="1">
        <v>0</v>
      </c>
      <c r="P6" s="1">
        <v>0</v>
      </c>
      <c r="Q6" s="1">
        <v>0</v>
      </c>
      <c r="R6" s="1">
        <v>0</v>
      </c>
      <c r="S6" s="3">
        <v>19.277453028028301</v>
      </c>
      <c r="T6" s="1">
        <v>19.077021500563301</v>
      </c>
      <c r="U6" s="1">
        <v>0</v>
      </c>
      <c r="V6" s="1">
        <v>0</v>
      </c>
      <c r="W6" s="1">
        <v>0</v>
      </c>
      <c r="X6" s="3">
        <v>0</v>
      </c>
      <c r="Y6" s="1">
        <v>0</v>
      </c>
      <c r="Z6" s="1">
        <v>0</v>
      </c>
      <c r="AA6" s="1">
        <v>0</v>
      </c>
      <c r="AB6" s="1">
        <v>0</v>
      </c>
    </row>
    <row r="7" spans="1:28" x14ac:dyDescent="0.2">
      <c r="A7" s="9" t="s">
        <v>19</v>
      </c>
      <c r="B7" s="7" t="s">
        <v>20</v>
      </c>
      <c r="C7" s="8" t="s">
        <v>1009</v>
      </c>
      <c r="D7" s="3">
        <v>19.152933975632301</v>
      </c>
      <c r="E7" s="1">
        <v>0</v>
      </c>
      <c r="F7" s="1">
        <v>18.171128961934102</v>
      </c>
      <c r="G7" s="1">
        <v>0</v>
      </c>
      <c r="H7" s="1">
        <v>18.2751912394647</v>
      </c>
      <c r="I7" s="3">
        <v>18.254529578153601</v>
      </c>
      <c r="J7" s="1">
        <v>16.108887813275601</v>
      </c>
      <c r="K7" s="1">
        <v>0</v>
      </c>
      <c r="L7" s="1">
        <v>0</v>
      </c>
      <c r="M7" s="1">
        <v>0</v>
      </c>
      <c r="N7" s="3">
        <v>0</v>
      </c>
      <c r="O7" s="1">
        <v>0</v>
      </c>
      <c r="P7" s="1">
        <v>0</v>
      </c>
      <c r="Q7" s="1">
        <v>0</v>
      </c>
      <c r="R7" s="1">
        <v>0</v>
      </c>
      <c r="S7" s="3">
        <v>0</v>
      </c>
      <c r="T7" s="1">
        <v>0</v>
      </c>
      <c r="U7" s="1">
        <v>0</v>
      </c>
      <c r="V7" s="1">
        <v>0</v>
      </c>
      <c r="W7" s="1">
        <v>0</v>
      </c>
      <c r="X7" s="3">
        <v>0</v>
      </c>
      <c r="Y7" s="1">
        <v>0</v>
      </c>
      <c r="Z7" s="1">
        <v>0</v>
      </c>
      <c r="AA7" s="1">
        <v>0</v>
      </c>
      <c r="AB7" s="1">
        <v>0</v>
      </c>
    </row>
    <row r="8" spans="1:28" x14ac:dyDescent="0.2">
      <c r="A8" s="9" t="s">
        <v>21</v>
      </c>
      <c r="B8" s="7" t="s">
        <v>22</v>
      </c>
      <c r="C8" s="8" t="s">
        <v>1009</v>
      </c>
      <c r="D8" s="3">
        <v>20.955045516983901</v>
      </c>
      <c r="E8" s="1">
        <v>19.104370289642102</v>
      </c>
      <c r="F8" s="1">
        <v>21.528120878299902</v>
      </c>
      <c r="G8" s="1">
        <v>21.957778804477201</v>
      </c>
      <c r="H8" s="1">
        <v>21.2363356448266</v>
      </c>
      <c r="I8" s="3">
        <v>19.413547107960301</v>
      </c>
      <c r="J8" s="1">
        <v>19.308047574338399</v>
      </c>
      <c r="K8" s="1">
        <v>19.673752520207699</v>
      </c>
      <c r="L8" s="1">
        <v>19.232279036312502</v>
      </c>
      <c r="M8" s="1">
        <v>19.256188775766802</v>
      </c>
      <c r="N8" s="3">
        <v>0</v>
      </c>
      <c r="O8" s="1">
        <v>0</v>
      </c>
      <c r="P8" s="1">
        <v>0</v>
      </c>
      <c r="Q8" s="1">
        <v>0</v>
      </c>
      <c r="R8" s="1">
        <v>0</v>
      </c>
      <c r="S8" s="3">
        <v>19.0185938820747</v>
      </c>
      <c r="T8" s="1">
        <v>0</v>
      </c>
      <c r="U8" s="1">
        <v>21.181932014348799</v>
      </c>
      <c r="V8" s="1">
        <v>20.989641304155001</v>
      </c>
      <c r="W8" s="1">
        <v>20.411623454939299</v>
      </c>
      <c r="X8" s="3">
        <v>0</v>
      </c>
      <c r="Y8" s="1">
        <v>0</v>
      </c>
      <c r="Z8" s="1">
        <v>0</v>
      </c>
      <c r="AA8" s="1">
        <v>0</v>
      </c>
      <c r="AB8" s="1">
        <v>0</v>
      </c>
    </row>
    <row r="9" spans="1:28" x14ac:dyDescent="0.2">
      <c r="A9" s="9" t="s">
        <v>23</v>
      </c>
      <c r="B9" s="7" t="s">
        <v>24</v>
      </c>
      <c r="C9" s="8" t="s">
        <v>1009</v>
      </c>
      <c r="D9" s="3">
        <v>17.611359320737499</v>
      </c>
      <c r="E9" s="1">
        <v>0</v>
      </c>
      <c r="F9" s="1">
        <v>17.8859822607312</v>
      </c>
      <c r="G9" s="1">
        <v>17.525485104197799</v>
      </c>
      <c r="H9" s="1">
        <v>0</v>
      </c>
      <c r="I9" s="3">
        <v>16.709036067533901</v>
      </c>
      <c r="J9" s="1">
        <v>0</v>
      </c>
      <c r="K9" s="1">
        <v>0</v>
      </c>
      <c r="L9" s="1">
        <v>0</v>
      </c>
      <c r="M9" s="1">
        <v>0</v>
      </c>
      <c r="N9" s="3">
        <v>0</v>
      </c>
      <c r="O9" s="1">
        <v>0</v>
      </c>
      <c r="P9" s="1">
        <v>0</v>
      </c>
      <c r="Q9" s="1">
        <v>0</v>
      </c>
      <c r="R9" s="1">
        <v>0</v>
      </c>
      <c r="S9" s="3">
        <v>0</v>
      </c>
      <c r="T9" s="1">
        <v>0</v>
      </c>
      <c r="U9" s="1">
        <v>0</v>
      </c>
      <c r="V9" s="1">
        <v>0</v>
      </c>
      <c r="W9" s="1">
        <v>0</v>
      </c>
      <c r="X9" s="3">
        <v>0</v>
      </c>
      <c r="Y9" s="1">
        <v>0</v>
      </c>
      <c r="Z9" s="1">
        <v>0</v>
      </c>
      <c r="AA9" s="1">
        <v>0</v>
      </c>
      <c r="AB9" s="1">
        <v>0</v>
      </c>
    </row>
    <row r="10" spans="1:28" x14ac:dyDescent="0.2">
      <c r="A10" s="9" t="s">
        <v>25</v>
      </c>
      <c r="B10" s="7" t="s">
        <v>26</v>
      </c>
      <c r="C10" s="8" t="s">
        <v>1009</v>
      </c>
      <c r="D10" s="3">
        <v>22.682042019740098</v>
      </c>
      <c r="E10" s="1">
        <v>0</v>
      </c>
      <c r="F10" s="1">
        <v>22.706676049032499</v>
      </c>
      <c r="G10" s="1">
        <v>23.247240951471799</v>
      </c>
      <c r="H10" s="1">
        <v>23.284463288281898</v>
      </c>
      <c r="I10" s="3">
        <v>21.9332850732427</v>
      </c>
      <c r="J10" s="1">
        <v>25.5167423275389</v>
      </c>
      <c r="K10" s="1">
        <v>22.2440564367276</v>
      </c>
      <c r="L10" s="1">
        <v>22.2633807962719</v>
      </c>
      <c r="M10" s="1">
        <v>22.594612030570001</v>
      </c>
      <c r="N10" s="3">
        <v>0</v>
      </c>
      <c r="O10" s="1">
        <v>0</v>
      </c>
      <c r="P10" s="1">
        <v>0</v>
      </c>
      <c r="Q10" s="1">
        <v>0</v>
      </c>
      <c r="R10" s="1">
        <v>0</v>
      </c>
      <c r="S10" s="3">
        <v>21.0343174483681</v>
      </c>
      <c r="T10" s="1">
        <v>23.0970172870373</v>
      </c>
      <c r="U10" s="1">
        <v>22.725912910467098</v>
      </c>
      <c r="V10" s="1">
        <v>22.876776802505599</v>
      </c>
      <c r="W10" s="1">
        <v>22.7385675595911</v>
      </c>
      <c r="X10" s="3">
        <v>0</v>
      </c>
      <c r="Y10" s="1">
        <v>0</v>
      </c>
      <c r="Z10" s="1">
        <v>0</v>
      </c>
      <c r="AA10" s="1">
        <v>0</v>
      </c>
      <c r="AB10" s="1">
        <v>0</v>
      </c>
    </row>
    <row r="11" spans="1:28" x14ac:dyDescent="0.2">
      <c r="A11" s="9" t="s">
        <v>27</v>
      </c>
      <c r="B11" s="7" t="s">
        <v>28</v>
      </c>
      <c r="C11" s="8" t="s">
        <v>1009</v>
      </c>
      <c r="D11" s="3">
        <v>20.476898811012699</v>
      </c>
      <c r="E11" s="1">
        <v>0</v>
      </c>
      <c r="F11" s="1">
        <v>18.875847614135399</v>
      </c>
      <c r="G11" s="1">
        <v>19.0933167824805</v>
      </c>
      <c r="H11" s="1">
        <v>0</v>
      </c>
      <c r="I11" s="3">
        <v>20.1508272346206</v>
      </c>
      <c r="J11" s="1">
        <v>0</v>
      </c>
      <c r="K11" s="1">
        <v>0</v>
      </c>
      <c r="L11" s="1">
        <v>0</v>
      </c>
      <c r="M11" s="1">
        <v>0</v>
      </c>
      <c r="N11" s="3">
        <v>0</v>
      </c>
      <c r="O11" s="1">
        <v>0</v>
      </c>
      <c r="P11" s="1">
        <v>0</v>
      </c>
      <c r="Q11" s="1">
        <v>0</v>
      </c>
      <c r="R11" s="1">
        <v>0</v>
      </c>
      <c r="S11" s="3">
        <v>20.3243983393244</v>
      </c>
      <c r="T11" s="1">
        <v>0</v>
      </c>
      <c r="U11" s="1">
        <v>19.813081034863799</v>
      </c>
      <c r="V11" s="1">
        <v>0</v>
      </c>
      <c r="W11" s="1">
        <v>0</v>
      </c>
      <c r="X11" s="3">
        <v>0</v>
      </c>
      <c r="Y11" s="1">
        <v>0</v>
      </c>
      <c r="Z11" s="1">
        <v>0</v>
      </c>
      <c r="AA11" s="1">
        <v>0</v>
      </c>
      <c r="AB11" s="1">
        <v>0</v>
      </c>
    </row>
    <row r="12" spans="1:28" x14ac:dyDescent="0.2">
      <c r="A12" s="9" t="s">
        <v>29</v>
      </c>
      <c r="B12" s="7" t="s">
        <v>12</v>
      </c>
      <c r="C12" s="8" t="s">
        <v>1009</v>
      </c>
      <c r="D12" s="3">
        <v>23.213938619259299</v>
      </c>
      <c r="E12" s="1">
        <v>21.1740065880938</v>
      </c>
      <c r="F12" s="1">
        <v>22.181027872641199</v>
      </c>
      <c r="G12" s="1">
        <v>22.611037638053102</v>
      </c>
      <c r="H12" s="1">
        <v>21.879777617084802</v>
      </c>
      <c r="I12" s="3">
        <v>22.814041745241699</v>
      </c>
      <c r="J12" s="1">
        <v>20.7498211350863</v>
      </c>
      <c r="K12" s="1">
        <v>21.664765634008202</v>
      </c>
      <c r="L12" s="1">
        <v>20.902568574296801</v>
      </c>
      <c r="M12" s="1">
        <v>21.472132628946799</v>
      </c>
      <c r="N12" s="3">
        <v>0</v>
      </c>
      <c r="O12" s="1">
        <v>0</v>
      </c>
      <c r="P12" s="1">
        <v>0</v>
      </c>
      <c r="Q12" s="1">
        <v>0</v>
      </c>
      <c r="R12" s="1">
        <v>0</v>
      </c>
      <c r="S12" s="3">
        <v>20.994959549042399</v>
      </c>
      <c r="T12" s="1">
        <v>21.136015477630099</v>
      </c>
      <c r="U12" s="1">
        <v>19.7055533765215</v>
      </c>
      <c r="V12" s="1">
        <v>20.562328680032</v>
      </c>
      <c r="W12" s="1">
        <v>20.664883810846</v>
      </c>
      <c r="X12" s="3">
        <v>0</v>
      </c>
      <c r="Y12" s="1">
        <v>0</v>
      </c>
      <c r="Z12" s="1">
        <v>0</v>
      </c>
      <c r="AA12" s="1">
        <v>0</v>
      </c>
      <c r="AB12" s="1">
        <v>0</v>
      </c>
    </row>
    <row r="13" spans="1:28" x14ac:dyDescent="0.2">
      <c r="A13" s="9" t="s">
        <v>30</v>
      </c>
      <c r="B13" s="7" t="s">
        <v>31</v>
      </c>
      <c r="C13" s="8" t="s">
        <v>1009</v>
      </c>
      <c r="D13" s="3">
        <v>20.400510148493801</v>
      </c>
      <c r="E13" s="1">
        <v>17.280601777945201</v>
      </c>
      <c r="F13" s="1">
        <v>20.223039893650999</v>
      </c>
      <c r="G13" s="1">
        <v>20.3696999817608</v>
      </c>
      <c r="H13" s="1">
        <v>20.357060969742601</v>
      </c>
      <c r="I13" s="3">
        <v>19.029634019717101</v>
      </c>
      <c r="J13" s="1">
        <v>18.7223341228134</v>
      </c>
      <c r="K13" s="1">
        <v>17.6748341692495</v>
      </c>
      <c r="L13" s="1">
        <v>17.763171687188901</v>
      </c>
      <c r="M13" s="1">
        <v>17.7103867038545</v>
      </c>
      <c r="N13" s="3">
        <v>0</v>
      </c>
      <c r="O13" s="1">
        <v>0</v>
      </c>
      <c r="P13" s="1">
        <v>0</v>
      </c>
      <c r="Q13" s="1">
        <v>0</v>
      </c>
      <c r="R13" s="1">
        <v>0</v>
      </c>
      <c r="S13" s="3">
        <v>18.496177563138801</v>
      </c>
      <c r="T13" s="1">
        <v>19.943697431642299</v>
      </c>
      <c r="U13" s="1">
        <v>19.050050844445</v>
      </c>
      <c r="V13" s="1">
        <v>20.132371144139999</v>
      </c>
      <c r="W13" s="1">
        <v>19.7261975224041</v>
      </c>
      <c r="X13" s="3">
        <v>0</v>
      </c>
      <c r="Y13" s="1">
        <v>0</v>
      </c>
      <c r="Z13" s="1">
        <v>0</v>
      </c>
      <c r="AA13" s="1">
        <v>0</v>
      </c>
      <c r="AB13" s="1">
        <v>0</v>
      </c>
    </row>
    <row r="14" spans="1:28" x14ac:dyDescent="0.2">
      <c r="A14" s="9" t="s">
        <v>32</v>
      </c>
      <c r="B14" s="7" t="s">
        <v>33</v>
      </c>
      <c r="C14" s="8" t="s">
        <v>1009</v>
      </c>
      <c r="D14" s="3">
        <v>25.816450330667902</v>
      </c>
      <c r="E14" s="1">
        <v>22.8712681338626</v>
      </c>
      <c r="F14" s="1">
        <v>23.655040407349102</v>
      </c>
      <c r="G14" s="1">
        <v>24.022365841658299</v>
      </c>
      <c r="H14" s="1">
        <v>23.6116354324772</v>
      </c>
      <c r="I14" s="3">
        <v>24.927173874793802</v>
      </c>
      <c r="J14" s="1">
        <v>23.5694985872729</v>
      </c>
      <c r="K14" s="1">
        <v>23.046249550914201</v>
      </c>
      <c r="L14" s="1">
        <v>22.867554693876201</v>
      </c>
      <c r="M14" s="1">
        <v>23.024782711208701</v>
      </c>
      <c r="N14" s="3">
        <v>0</v>
      </c>
      <c r="O14" s="1">
        <v>0</v>
      </c>
      <c r="P14" s="1">
        <v>0</v>
      </c>
      <c r="Q14" s="1">
        <v>0</v>
      </c>
      <c r="R14" s="1">
        <v>0</v>
      </c>
      <c r="S14" s="3">
        <v>25.326973984762098</v>
      </c>
      <c r="T14" s="1">
        <v>24.1297080444002</v>
      </c>
      <c r="U14" s="1">
        <v>23.170814526374901</v>
      </c>
      <c r="V14" s="1">
        <v>23.369247769720001</v>
      </c>
      <c r="W14" s="1">
        <v>23.212227290930699</v>
      </c>
      <c r="X14" s="3">
        <v>0</v>
      </c>
      <c r="Y14" s="1">
        <v>0</v>
      </c>
      <c r="Z14" s="1">
        <v>0</v>
      </c>
      <c r="AA14" s="1">
        <v>0</v>
      </c>
      <c r="AB14" s="1">
        <v>0</v>
      </c>
    </row>
    <row r="15" spans="1:28" x14ac:dyDescent="0.2">
      <c r="A15" s="9" t="s">
        <v>34</v>
      </c>
      <c r="B15" s="7" t="s">
        <v>35</v>
      </c>
      <c r="C15" s="8" t="s">
        <v>1009</v>
      </c>
      <c r="D15" s="3">
        <v>21.236938698548599</v>
      </c>
      <c r="E15" s="1">
        <v>20.450310111305399</v>
      </c>
      <c r="F15" s="1">
        <v>21.238607592964001</v>
      </c>
      <c r="G15" s="1">
        <v>21.2849309425733</v>
      </c>
      <c r="H15" s="1">
        <v>21.046494827828901</v>
      </c>
      <c r="I15" s="3">
        <v>20.453296618522302</v>
      </c>
      <c r="J15" s="1">
        <v>22.4469015027193</v>
      </c>
      <c r="K15" s="1">
        <v>19.557158003623002</v>
      </c>
      <c r="L15" s="1">
        <v>19.439355131246401</v>
      </c>
      <c r="M15" s="1">
        <v>19.505929385705599</v>
      </c>
      <c r="N15" s="3">
        <v>0</v>
      </c>
      <c r="O15" s="1">
        <v>0</v>
      </c>
      <c r="P15" s="1">
        <v>0</v>
      </c>
      <c r="Q15" s="1">
        <v>0</v>
      </c>
      <c r="R15" s="1">
        <v>0</v>
      </c>
      <c r="S15" s="3">
        <v>21.027884064344001</v>
      </c>
      <c r="T15" s="1">
        <v>21.9773685409588</v>
      </c>
      <c r="U15" s="1">
        <v>19.546225234257101</v>
      </c>
      <c r="V15" s="1">
        <v>19.919076123090299</v>
      </c>
      <c r="W15" s="1">
        <v>19.879529410160998</v>
      </c>
      <c r="X15" s="3">
        <v>0</v>
      </c>
      <c r="Y15" s="1">
        <v>0</v>
      </c>
      <c r="Z15" s="1">
        <v>0</v>
      </c>
      <c r="AA15" s="1">
        <v>0</v>
      </c>
      <c r="AB15" s="1">
        <v>0</v>
      </c>
    </row>
    <row r="16" spans="1:28" x14ac:dyDescent="0.2">
      <c r="A16" s="9" t="s">
        <v>1337</v>
      </c>
      <c r="B16" s="7" t="s">
        <v>36</v>
      </c>
      <c r="C16" s="8" t="s">
        <v>1010</v>
      </c>
      <c r="D16" s="3">
        <v>22.426870333563102</v>
      </c>
      <c r="E16" s="1">
        <v>21.353280961074301</v>
      </c>
      <c r="F16" s="1">
        <v>22.896681115063799</v>
      </c>
      <c r="G16" s="1">
        <v>22.394380228652601</v>
      </c>
      <c r="H16" s="1">
        <v>22.9097300888908</v>
      </c>
      <c r="I16" s="3">
        <v>22.5677323613642</v>
      </c>
      <c r="J16" s="1">
        <v>22.678350451979799</v>
      </c>
      <c r="K16" s="1">
        <v>22.245111547720398</v>
      </c>
      <c r="L16" s="1">
        <v>22.281439426077601</v>
      </c>
      <c r="M16" s="1">
        <v>22.402633990281601</v>
      </c>
      <c r="N16" s="3">
        <v>25.030569375026701</v>
      </c>
      <c r="O16" s="1">
        <v>24.447170003188699</v>
      </c>
      <c r="P16" s="1">
        <v>23.5275814777237</v>
      </c>
      <c r="Q16" s="1">
        <v>23.717110367591602</v>
      </c>
      <c r="R16" s="1">
        <v>23.101673482776</v>
      </c>
      <c r="S16" s="3">
        <v>26.464713852012501</v>
      </c>
      <c r="T16" s="1">
        <v>25.7860058027184</v>
      </c>
      <c r="U16" s="1">
        <v>26.161881109258601</v>
      </c>
      <c r="V16" s="1">
        <v>26.122404913033101</v>
      </c>
      <c r="W16" s="1">
        <v>26.108918200451001</v>
      </c>
      <c r="X16" s="3">
        <v>0</v>
      </c>
      <c r="Y16" s="1">
        <v>0</v>
      </c>
      <c r="Z16" s="1">
        <v>0</v>
      </c>
      <c r="AA16" s="1">
        <v>0</v>
      </c>
      <c r="AB16" s="1">
        <v>0</v>
      </c>
    </row>
    <row r="17" spans="1:28" x14ac:dyDescent="0.2">
      <c r="A17" s="9" t="s">
        <v>1677</v>
      </c>
      <c r="B17" s="7" t="s">
        <v>37</v>
      </c>
      <c r="C17" s="8" t="s">
        <v>1010</v>
      </c>
      <c r="D17" s="3">
        <v>20.280530029552999</v>
      </c>
      <c r="E17" s="1">
        <v>0</v>
      </c>
      <c r="F17" s="1">
        <v>0</v>
      </c>
      <c r="G17" s="1">
        <v>18.8167405650935</v>
      </c>
      <c r="H17" s="1">
        <v>0</v>
      </c>
      <c r="I17" s="3">
        <v>21.713636087007099</v>
      </c>
      <c r="J17" s="1">
        <v>21.0931647479748</v>
      </c>
      <c r="K17" s="1">
        <v>19.832286883723199</v>
      </c>
      <c r="L17" s="1">
        <v>0</v>
      </c>
      <c r="M17" s="1">
        <v>19.524320085454701</v>
      </c>
      <c r="N17" s="3">
        <v>0</v>
      </c>
      <c r="O17" s="1">
        <v>0</v>
      </c>
      <c r="P17" s="1">
        <v>0</v>
      </c>
      <c r="Q17" s="1">
        <v>0</v>
      </c>
      <c r="R17" s="1">
        <v>0</v>
      </c>
      <c r="S17" s="3">
        <v>23.339830855727602</v>
      </c>
      <c r="T17" s="1">
        <v>20.939669372910899</v>
      </c>
      <c r="U17" s="1">
        <v>20.955041841634699</v>
      </c>
      <c r="V17" s="1">
        <v>20.711601746153399</v>
      </c>
      <c r="W17" s="1">
        <v>20.576996710956401</v>
      </c>
      <c r="X17" s="3">
        <v>0</v>
      </c>
      <c r="Y17" s="1">
        <v>0</v>
      </c>
      <c r="Z17" s="1">
        <v>0</v>
      </c>
      <c r="AA17" s="1">
        <v>0</v>
      </c>
      <c r="AB17" s="1">
        <v>0</v>
      </c>
    </row>
    <row r="18" spans="1:28" x14ac:dyDescent="0.2">
      <c r="A18" s="9" t="s">
        <v>1574</v>
      </c>
      <c r="B18" s="7" t="s">
        <v>38</v>
      </c>
      <c r="C18" s="8" t="s">
        <v>1010</v>
      </c>
      <c r="D18" s="3">
        <v>18.591309346629</v>
      </c>
      <c r="E18" s="1">
        <v>0</v>
      </c>
      <c r="F18" s="1">
        <v>0</v>
      </c>
      <c r="G18" s="1">
        <v>0</v>
      </c>
      <c r="H18" s="1">
        <v>0</v>
      </c>
      <c r="I18" s="3">
        <v>17.505115444239401</v>
      </c>
      <c r="J18" s="1">
        <v>0</v>
      </c>
      <c r="K18" s="1">
        <v>0</v>
      </c>
      <c r="L18" s="1">
        <v>0</v>
      </c>
      <c r="M18" s="1">
        <v>0</v>
      </c>
      <c r="N18" s="3">
        <v>19.463536564149202</v>
      </c>
      <c r="O18" s="1">
        <v>0</v>
      </c>
      <c r="P18" s="1">
        <v>0</v>
      </c>
      <c r="Q18" s="1">
        <v>0</v>
      </c>
      <c r="R18" s="1">
        <v>0</v>
      </c>
      <c r="S18" s="3">
        <v>20.8117854414192</v>
      </c>
      <c r="T18" s="1">
        <v>20.3094525318085</v>
      </c>
      <c r="U18" s="1">
        <v>0</v>
      </c>
      <c r="V18" s="1">
        <v>18.701484715839701</v>
      </c>
      <c r="W18" s="1">
        <v>0</v>
      </c>
      <c r="X18" s="3">
        <v>0</v>
      </c>
      <c r="Y18" s="1">
        <v>0</v>
      </c>
      <c r="Z18" s="1">
        <v>0</v>
      </c>
      <c r="AA18" s="1">
        <v>0</v>
      </c>
      <c r="AB18" s="1">
        <v>0</v>
      </c>
    </row>
    <row r="19" spans="1:28" x14ac:dyDescent="0.2">
      <c r="A19" s="9" t="s">
        <v>1488</v>
      </c>
      <c r="B19" s="7" t="s">
        <v>39</v>
      </c>
      <c r="C19" s="8" t="s">
        <v>1010</v>
      </c>
      <c r="D19" s="3">
        <v>22.148068977915099</v>
      </c>
      <c r="E19" s="1">
        <v>20.705261558863899</v>
      </c>
      <c r="F19" s="1">
        <v>0</v>
      </c>
      <c r="G19" s="1">
        <v>0</v>
      </c>
      <c r="H19" s="1">
        <v>20.9243291390131</v>
      </c>
      <c r="I19" s="3">
        <v>22.929468580026601</v>
      </c>
      <c r="J19" s="1">
        <v>22.095669296412701</v>
      </c>
      <c r="K19" s="1">
        <v>21.5677701184797</v>
      </c>
      <c r="L19" s="1">
        <v>21.312528269386</v>
      </c>
      <c r="M19" s="1">
        <v>21.393274204980901</v>
      </c>
      <c r="N19" s="3">
        <v>20.577988178009601</v>
      </c>
      <c r="O19" s="1">
        <v>21.107847296586598</v>
      </c>
      <c r="P19" s="1">
        <v>0</v>
      </c>
      <c r="Q19" s="1">
        <v>0</v>
      </c>
      <c r="R19" s="1">
        <v>18.485759012158201</v>
      </c>
      <c r="S19" s="3">
        <v>23.679856624908499</v>
      </c>
      <c r="T19" s="1">
        <v>23.0336534983843</v>
      </c>
      <c r="U19" s="1">
        <v>22.410312637368001</v>
      </c>
      <c r="V19" s="1">
        <v>22.656151895722299</v>
      </c>
      <c r="W19" s="1">
        <v>22.8008049880649</v>
      </c>
      <c r="X19" s="3">
        <v>0</v>
      </c>
      <c r="Y19" s="1">
        <v>0</v>
      </c>
      <c r="Z19" s="1">
        <v>0</v>
      </c>
      <c r="AA19" s="1">
        <v>0</v>
      </c>
      <c r="AB19" s="1">
        <v>0</v>
      </c>
    </row>
    <row r="20" spans="1:28" x14ac:dyDescent="0.2">
      <c r="A20" s="9" t="s">
        <v>1678</v>
      </c>
      <c r="B20" s="7" t="s">
        <v>40</v>
      </c>
      <c r="C20" s="8" t="s">
        <v>1010</v>
      </c>
      <c r="D20" s="3">
        <v>19.846084396933399</v>
      </c>
      <c r="E20" s="1">
        <v>18.343961389276899</v>
      </c>
      <c r="F20" s="1">
        <v>22.2097644100573</v>
      </c>
      <c r="G20" s="1">
        <v>21.809352151852501</v>
      </c>
      <c r="H20" s="1">
        <v>0</v>
      </c>
      <c r="I20" s="3">
        <v>20.1766303446405</v>
      </c>
      <c r="J20" s="1">
        <v>20.893945467171399</v>
      </c>
      <c r="K20" s="1">
        <v>21.930073566164399</v>
      </c>
      <c r="L20" s="1">
        <v>22.138145487149</v>
      </c>
      <c r="M20" s="1">
        <v>21.538278774395501</v>
      </c>
      <c r="N20" s="3">
        <v>0</v>
      </c>
      <c r="O20" s="1">
        <v>0</v>
      </c>
      <c r="P20" s="1">
        <v>0</v>
      </c>
      <c r="Q20" s="1">
        <v>0</v>
      </c>
      <c r="R20" s="1">
        <v>0</v>
      </c>
      <c r="S20" s="3">
        <v>19.8384893190238</v>
      </c>
      <c r="T20" s="1">
        <v>19.806126662632298</v>
      </c>
      <c r="U20" s="1">
        <v>22.3248778207432</v>
      </c>
      <c r="V20" s="1">
        <v>22.665026223310502</v>
      </c>
      <c r="W20" s="1">
        <v>22.3731802788054</v>
      </c>
      <c r="X20" s="3">
        <v>0</v>
      </c>
      <c r="Y20" s="1">
        <v>0</v>
      </c>
      <c r="Z20" s="1">
        <v>0</v>
      </c>
      <c r="AA20" s="1">
        <v>0</v>
      </c>
      <c r="AB20" s="1">
        <v>0</v>
      </c>
    </row>
    <row r="21" spans="1:28" x14ac:dyDescent="0.2">
      <c r="A21" s="9" t="s">
        <v>1679</v>
      </c>
      <c r="B21" s="7" t="s">
        <v>41</v>
      </c>
      <c r="C21" s="8" t="s">
        <v>1010</v>
      </c>
      <c r="D21" s="3">
        <v>0</v>
      </c>
      <c r="E21" s="1">
        <v>0</v>
      </c>
      <c r="F21" s="1">
        <v>0</v>
      </c>
      <c r="G21" s="1">
        <v>0</v>
      </c>
      <c r="H21" s="1">
        <v>0</v>
      </c>
      <c r="I21" s="3">
        <v>18.6242756560952</v>
      </c>
      <c r="J21" s="1">
        <v>0</v>
      </c>
      <c r="K21" s="1">
        <v>0</v>
      </c>
      <c r="L21" s="1">
        <v>0</v>
      </c>
      <c r="M21" s="1">
        <v>0</v>
      </c>
      <c r="N21" s="3">
        <v>0</v>
      </c>
      <c r="O21" s="1">
        <v>0</v>
      </c>
      <c r="P21" s="1">
        <v>0</v>
      </c>
      <c r="Q21" s="1">
        <v>0</v>
      </c>
      <c r="R21" s="1">
        <v>0</v>
      </c>
      <c r="S21" s="3">
        <v>21.7661546220695</v>
      </c>
      <c r="T21" s="1">
        <v>0</v>
      </c>
      <c r="U21" s="1">
        <v>20.7090040854896</v>
      </c>
      <c r="V21" s="1">
        <v>20.5040821789683</v>
      </c>
      <c r="W21" s="1">
        <v>20.725410441404399</v>
      </c>
      <c r="X21" s="3">
        <v>0</v>
      </c>
      <c r="Y21" s="1">
        <v>0</v>
      </c>
      <c r="Z21" s="1">
        <v>0</v>
      </c>
      <c r="AA21" s="1">
        <v>0</v>
      </c>
      <c r="AB21" s="1">
        <v>0</v>
      </c>
    </row>
    <row r="22" spans="1:28" x14ac:dyDescent="0.2">
      <c r="A22" s="9" t="s">
        <v>1638</v>
      </c>
      <c r="B22" s="7" t="s">
        <v>42</v>
      </c>
      <c r="C22" s="8" t="s">
        <v>1010</v>
      </c>
      <c r="D22" s="3">
        <v>17.982946842377199</v>
      </c>
      <c r="E22" s="1">
        <v>0</v>
      </c>
      <c r="F22" s="1">
        <v>17.574312285952502</v>
      </c>
      <c r="G22" s="1">
        <v>18.2495935827849</v>
      </c>
      <c r="H22" s="1">
        <v>18.164013463861899</v>
      </c>
      <c r="I22" s="3">
        <v>18.542989996746901</v>
      </c>
      <c r="J22" s="1">
        <v>0</v>
      </c>
      <c r="K22" s="1">
        <v>0</v>
      </c>
      <c r="L22" s="1">
        <v>0</v>
      </c>
      <c r="M22" s="1">
        <v>0</v>
      </c>
      <c r="N22" s="3">
        <v>18.328137594329601</v>
      </c>
      <c r="O22" s="1">
        <v>0</v>
      </c>
      <c r="P22" s="1">
        <v>0</v>
      </c>
      <c r="Q22" s="1">
        <v>0</v>
      </c>
      <c r="R22" s="1">
        <v>0</v>
      </c>
      <c r="S22" s="3">
        <v>21.002062531192902</v>
      </c>
      <c r="T22" s="1">
        <v>0</v>
      </c>
      <c r="U22" s="1">
        <v>20.036916445635001</v>
      </c>
      <c r="V22" s="1">
        <v>19.990354051485902</v>
      </c>
      <c r="W22" s="1">
        <v>20.013041838867199</v>
      </c>
      <c r="X22" s="3">
        <v>0</v>
      </c>
      <c r="Y22" s="1">
        <v>0</v>
      </c>
      <c r="Z22" s="1">
        <v>0</v>
      </c>
      <c r="AA22" s="1">
        <v>0</v>
      </c>
      <c r="AB22" s="1">
        <v>0</v>
      </c>
    </row>
    <row r="23" spans="1:28" x14ac:dyDescent="0.2">
      <c r="A23" s="9" t="s">
        <v>1680</v>
      </c>
      <c r="B23" s="7" t="s">
        <v>43</v>
      </c>
      <c r="C23" s="8" t="s">
        <v>1010</v>
      </c>
      <c r="D23" s="3">
        <v>19.593994950418899</v>
      </c>
      <c r="E23" s="1">
        <v>0</v>
      </c>
      <c r="F23" s="1">
        <v>20.687579508292199</v>
      </c>
      <c r="G23" s="1">
        <v>20.908849943756699</v>
      </c>
      <c r="H23" s="1">
        <v>20.823702606190899</v>
      </c>
      <c r="I23" s="3">
        <v>0</v>
      </c>
      <c r="J23" s="1">
        <v>0</v>
      </c>
      <c r="K23" s="1">
        <v>0</v>
      </c>
      <c r="L23" s="1">
        <v>0</v>
      </c>
      <c r="M23" s="1">
        <v>0</v>
      </c>
      <c r="N23" s="3">
        <v>0</v>
      </c>
      <c r="O23" s="1">
        <v>0</v>
      </c>
      <c r="P23" s="1">
        <v>0</v>
      </c>
      <c r="Q23" s="1">
        <v>0</v>
      </c>
      <c r="R23" s="1">
        <v>0</v>
      </c>
      <c r="S23" s="3">
        <v>15.998652597513001</v>
      </c>
      <c r="T23" s="1">
        <v>0</v>
      </c>
      <c r="U23" s="1">
        <v>0</v>
      </c>
      <c r="V23" s="1">
        <v>0</v>
      </c>
      <c r="W23" s="1">
        <v>0</v>
      </c>
      <c r="X23" s="3">
        <v>0</v>
      </c>
      <c r="Y23" s="1">
        <v>0</v>
      </c>
      <c r="Z23" s="1">
        <v>0</v>
      </c>
      <c r="AA23" s="1">
        <v>0</v>
      </c>
      <c r="AB23" s="1">
        <v>0</v>
      </c>
    </row>
    <row r="24" spans="1:28" x14ac:dyDescent="0.2">
      <c r="A24" s="9" t="s">
        <v>1681</v>
      </c>
      <c r="B24" s="7" t="s">
        <v>44</v>
      </c>
      <c r="C24" s="8" t="s">
        <v>1010</v>
      </c>
      <c r="D24" s="3">
        <v>0</v>
      </c>
      <c r="E24" s="1">
        <v>0</v>
      </c>
      <c r="F24" s="1">
        <v>0</v>
      </c>
      <c r="G24" s="1">
        <v>0</v>
      </c>
      <c r="H24" s="1">
        <v>0</v>
      </c>
      <c r="I24" s="3">
        <v>0</v>
      </c>
      <c r="J24" s="1">
        <v>0</v>
      </c>
      <c r="K24" s="1">
        <v>0</v>
      </c>
      <c r="L24" s="1">
        <v>0</v>
      </c>
      <c r="M24" s="1">
        <v>0</v>
      </c>
      <c r="N24" s="3">
        <v>0</v>
      </c>
      <c r="O24" s="1">
        <v>0</v>
      </c>
      <c r="P24" s="1">
        <v>0</v>
      </c>
      <c r="Q24" s="1">
        <v>0</v>
      </c>
      <c r="R24" s="1">
        <v>0</v>
      </c>
      <c r="S24" s="3">
        <v>21.366795819765201</v>
      </c>
      <c r="T24" s="1">
        <v>17.774538973426001</v>
      </c>
      <c r="U24" s="1">
        <v>19.2388652379021</v>
      </c>
      <c r="V24" s="1">
        <v>19.338731096677101</v>
      </c>
      <c r="W24" s="1">
        <v>18.8664259632083</v>
      </c>
      <c r="X24" s="3">
        <v>0</v>
      </c>
      <c r="Y24" s="1">
        <v>0</v>
      </c>
      <c r="Z24" s="1">
        <v>0</v>
      </c>
      <c r="AA24" s="1">
        <v>0</v>
      </c>
      <c r="AB24" s="1">
        <v>0</v>
      </c>
    </row>
    <row r="25" spans="1:28" x14ac:dyDescent="0.2">
      <c r="A25" s="9" t="s">
        <v>1682</v>
      </c>
      <c r="B25" s="7" t="s">
        <v>45</v>
      </c>
      <c r="C25" s="8" t="s">
        <v>1010</v>
      </c>
      <c r="D25" s="3">
        <v>16.872471024862602</v>
      </c>
      <c r="E25" s="1">
        <v>0</v>
      </c>
      <c r="F25" s="1">
        <v>0</v>
      </c>
      <c r="G25" s="1">
        <v>0</v>
      </c>
      <c r="H25" s="1">
        <v>0</v>
      </c>
      <c r="I25" s="3">
        <v>19.773573067208002</v>
      </c>
      <c r="J25" s="1">
        <v>20.126289493071901</v>
      </c>
      <c r="K25" s="1">
        <v>19.3392879632021</v>
      </c>
      <c r="L25" s="1">
        <v>18.884504839265301</v>
      </c>
      <c r="M25" s="1">
        <v>18.8257462955603</v>
      </c>
      <c r="N25" s="3">
        <v>0</v>
      </c>
      <c r="O25" s="1">
        <v>0</v>
      </c>
      <c r="P25" s="1">
        <v>0</v>
      </c>
      <c r="Q25" s="1">
        <v>0</v>
      </c>
      <c r="R25" s="1">
        <v>0</v>
      </c>
      <c r="S25" s="3">
        <v>20.346102307059098</v>
      </c>
      <c r="T25" s="1">
        <v>0</v>
      </c>
      <c r="U25" s="1">
        <v>20.2098152797038</v>
      </c>
      <c r="V25" s="1">
        <v>19.985472953834002</v>
      </c>
      <c r="W25" s="1">
        <v>20.005246742074899</v>
      </c>
      <c r="X25" s="3">
        <v>0</v>
      </c>
      <c r="Y25" s="1">
        <v>0</v>
      </c>
      <c r="Z25" s="1">
        <v>0</v>
      </c>
      <c r="AA25" s="1">
        <v>0</v>
      </c>
      <c r="AB25" s="1">
        <v>0</v>
      </c>
    </row>
    <row r="26" spans="1:28" x14ac:dyDescent="0.2">
      <c r="A26" s="9" t="s">
        <v>1683</v>
      </c>
      <c r="B26" s="7" t="s">
        <v>46</v>
      </c>
      <c r="C26" s="8" t="s">
        <v>1010</v>
      </c>
      <c r="D26" s="3">
        <v>19.024507792235699</v>
      </c>
      <c r="E26" s="1">
        <v>0</v>
      </c>
      <c r="F26" s="1">
        <v>19.220661062170901</v>
      </c>
      <c r="G26" s="1">
        <v>19.613377172948798</v>
      </c>
      <c r="H26" s="1">
        <v>19.153097874480299</v>
      </c>
      <c r="I26" s="3">
        <v>17.881412006984998</v>
      </c>
      <c r="J26" s="1">
        <v>0</v>
      </c>
      <c r="K26" s="1">
        <v>0</v>
      </c>
      <c r="L26" s="1">
        <v>0</v>
      </c>
      <c r="M26" s="1">
        <v>18.793109466101601</v>
      </c>
      <c r="N26" s="3">
        <v>0</v>
      </c>
      <c r="O26" s="1">
        <v>0</v>
      </c>
      <c r="P26" s="1">
        <v>0</v>
      </c>
      <c r="Q26" s="1">
        <v>0</v>
      </c>
      <c r="R26" s="1">
        <v>0</v>
      </c>
      <c r="S26" s="3">
        <v>0</v>
      </c>
      <c r="T26" s="1">
        <v>0</v>
      </c>
      <c r="U26" s="1">
        <v>0</v>
      </c>
      <c r="V26" s="1">
        <v>0</v>
      </c>
      <c r="W26" s="1">
        <v>0</v>
      </c>
      <c r="X26" s="3">
        <v>0</v>
      </c>
      <c r="Y26" s="1">
        <v>0</v>
      </c>
      <c r="Z26" s="1">
        <v>0</v>
      </c>
      <c r="AA26" s="1">
        <v>0</v>
      </c>
      <c r="AB26" s="1">
        <v>0</v>
      </c>
    </row>
    <row r="27" spans="1:28" x14ac:dyDescent="0.2">
      <c r="A27" s="9" t="s">
        <v>1428</v>
      </c>
      <c r="B27" s="7" t="s">
        <v>47</v>
      </c>
      <c r="C27" s="8" t="s">
        <v>1010</v>
      </c>
      <c r="D27" s="3">
        <v>20.175574191455599</v>
      </c>
      <c r="E27" s="1">
        <v>0</v>
      </c>
      <c r="F27" s="1">
        <v>20.454923146324099</v>
      </c>
      <c r="G27" s="1">
        <v>20.836399443222302</v>
      </c>
      <c r="H27" s="1">
        <v>20.3794384632697</v>
      </c>
      <c r="I27" s="3">
        <v>19.172175583382401</v>
      </c>
      <c r="J27" s="1">
        <v>0</v>
      </c>
      <c r="K27" s="1">
        <v>19.728115873091699</v>
      </c>
      <c r="L27" s="1">
        <v>19.087463725740101</v>
      </c>
      <c r="M27" s="1">
        <v>19.529244713961599</v>
      </c>
      <c r="N27" s="3">
        <v>21.404899008056201</v>
      </c>
      <c r="O27" s="1">
        <v>21.214953546358299</v>
      </c>
      <c r="P27" s="1">
        <v>21.0117552239257</v>
      </c>
      <c r="Q27" s="1">
        <v>20.958031933118999</v>
      </c>
      <c r="R27" s="1">
        <v>20.368471852473402</v>
      </c>
      <c r="S27" s="3">
        <v>20.719517049175199</v>
      </c>
      <c r="T27" s="1">
        <v>19.349878332168501</v>
      </c>
      <c r="U27" s="1">
        <v>21.824012126005499</v>
      </c>
      <c r="V27" s="1">
        <v>22.021133175904598</v>
      </c>
      <c r="W27" s="1">
        <v>21.7088091604281</v>
      </c>
      <c r="X27" s="3">
        <v>0</v>
      </c>
      <c r="Y27" s="1">
        <v>0</v>
      </c>
      <c r="Z27" s="1">
        <v>0</v>
      </c>
      <c r="AA27" s="1">
        <v>0</v>
      </c>
      <c r="AB27" s="1">
        <v>0</v>
      </c>
    </row>
    <row r="28" spans="1:28" x14ac:dyDescent="0.2">
      <c r="A28" s="9" t="s">
        <v>1684</v>
      </c>
      <c r="B28" s="7" t="s">
        <v>48</v>
      </c>
      <c r="C28" s="8" t="s">
        <v>1010</v>
      </c>
      <c r="D28" s="3">
        <v>18.9832753574047</v>
      </c>
      <c r="E28" s="1">
        <v>0</v>
      </c>
      <c r="F28" s="1">
        <v>0</v>
      </c>
      <c r="G28" s="1">
        <v>0</v>
      </c>
      <c r="H28" s="1">
        <v>0</v>
      </c>
      <c r="I28" s="3">
        <v>19.5418106674366</v>
      </c>
      <c r="J28" s="1">
        <v>18.6196999272331</v>
      </c>
      <c r="K28" s="1">
        <v>0</v>
      </c>
      <c r="L28" s="1">
        <v>0</v>
      </c>
      <c r="M28" s="1">
        <v>0</v>
      </c>
      <c r="N28" s="3">
        <v>0</v>
      </c>
      <c r="O28" s="1">
        <v>0</v>
      </c>
      <c r="P28" s="1">
        <v>0</v>
      </c>
      <c r="Q28" s="1">
        <v>0</v>
      </c>
      <c r="R28" s="1">
        <v>0</v>
      </c>
      <c r="S28" s="3">
        <v>20.841757081988401</v>
      </c>
      <c r="T28" s="1">
        <v>19.907953688219902</v>
      </c>
      <c r="U28" s="1">
        <v>20.331434205444001</v>
      </c>
      <c r="V28" s="1">
        <v>20.346351721716299</v>
      </c>
      <c r="W28" s="1">
        <v>18.953855114656001</v>
      </c>
      <c r="X28" s="3">
        <v>0</v>
      </c>
      <c r="Y28" s="1">
        <v>0</v>
      </c>
      <c r="Z28" s="1">
        <v>0</v>
      </c>
      <c r="AA28" s="1">
        <v>0</v>
      </c>
      <c r="AB28" s="1">
        <v>0</v>
      </c>
    </row>
    <row r="29" spans="1:28" x14ac:dyDescent="0.2">
      <c r="A29" s="9" t="s">
        <v>1341</v>
      </c>
      <c r="B29" s="7" t="s">
        <v>49</v>
      </c>
      <c r="C29" s="8" t="s">
        <v>1010</v>
      </c>
      <c r="D29" s="3">
        <v>25.062776971813499</v>
      </c>
      <c r="E29" s="1">
        <v>25.350928135761801</v>
      </c>
      <c r="F29" s="1">
        <v>26.4526538074477</v>
      </c>
      <c r="G29" s="1">
        <v>26.359937284735501</v>
      </c>
      <c r="H29" s="1">
        <v>26.232240327425998</v>
      </c>
      <c r="I29" s="3">
        <v>24.559103416623199</v>
      </c>
      <c r="J29" s="1">
        <v>25.5831626030701</v>
      </c>
      <c r="K29" s="1">
        <v>25.761042874521898</v>
      </c>
      <c r="L29" s="1">
        <v>25.2809865633144</v>
      </c>
      <c r="M29" s="1">
        <v>25.5078557463052</v>
      </c>
      <c r="N29" s="3">
        <v>24.397853229033501</v>
      </c>
      <c r="O29" s="1">
        <v>23.653458954285199</v>
      </c>
      <c r="P29" s="1">
        <v>23.1381055651389</v>
      </c>
      <c r="Q29" s="1">
        <v>23.237332664271801</v>
      </c>
      <c r="R29" s="1">
        <v>22.892797140261401</v>
      </c>
      <c r="S29" s="3">
        <v>21.454729595871701</v>
      </c>
      <c r="T29" s="1">
        <v>20.765720724115901</v>
      </c>
      <c r="U29" s="1">
        <v>22.568600533733999</v>
      </c>
      <c r="V29" s="1">
        <v>22.3015711217923</v>
      </c>
      <c r="W29" s="1">
        <v>22.118760400095201</v>
      </c>
      <c r="X29" s="3">
        <v>0</v>
      </c>
      <c r="Y29" s="1">
        <v>0</v>
      </c>
      <c r="Z29" s="1">
        <v>0</v>
      </c>
      <c r="AA29" s="1">
        <v>0</v>
      </c>
      <c r="AB29" s="1">
        <v>0</v>
      </c>
    </row>
    <row r="30" spans="1:28" x14ac:dyDescent="0.2">
      <c r="A30" s="9" t="s">
        <v>1685</v>
      </c>
      <c r="B30" s="7" t="s">
        <v>50</v>
      </c>
      <c r="C30" s="8" t="s">
        <v>1010</v>
      </c>
      <c r="D30" s="3">
        <v>21.593083299689301</v>
      </c>
      <c r="E30" s="1">
        <v>0</v>
      </c>
      <c r="F30" s="1">
        <v>19.899399108300202</v>
      </c>
      <c r="G30" s="1">
        <v>20.9700348193712</v>
      </c>
      <c r="H30" s="1">
        <v>21.040928033488701</v>
      </c>
      <c r="I30" s="3">
        <v>20.834122926605001</v>
      </c>
      <c r="J30" s="1">
        <v>18.281357605648498</v>
      </c>
      <c r="K30" s="1">
        <v>19.4468868167558</v>
      </c>
      <c r="L30" s="1">
        <v>19.932481060341001</v>
      </c>
      <c r="M30" s="1">
        <v>19.9044875907266</v>
      </c>
      <c r="N30" s="3">
        <v>0</v>
      </c>
      <c r="O30" s="1">
        <v>0</v>
      </c>
      <c r="P30" s="1">
        <v>0</v>
      </c>
      <c r="Q30" s="1">
        <v>0</v>
      </c>
      <c r="R30" s="1">
        <v>0</v>
      </c>
      <c r="S30" s="3">
        <v>20.147511097867401</v>
      </c>
      <c r="T30" s="1">
        <v>19.8306463418165</v>
      </c>
      <c r="U30" s="1">
        <v>21.2443945163626</v>
      </c>
      <c r="V30" s="1">
        <v>21.238233115025299</v>
      </c>
      <c r="W30" s="1">
        <v>20.9631080137741</v>
      </c>
      <c r="X30" s="3">
        <v>0</v>
      </c>
      <c r="Y30" s="1">
        <v>0</v>
      </c>
      <c r="Z30" s="1">
        <v>0</v>
      </c>
      <c r="AA30" s="1">
        <v>0</v>
      </c>
      <c r="AB30" s="1">
        <v>0</v>
      </c>
    </row>
    <row r="31" spans="1:28" x14ac:dyDescent="0.2">
      <c r="A31" s="9" t="s">
        <v>1686</v>
      </c>
      <c r="B31" s="7" t="s">
        <v>51</v>
      </c>
      <c r="C31" s="8" t="s">
        <v>1010</v>
      </c>
      <c r="D31" s="3">
        <v>18.3694652338202</v>
      </c>
      <c r="E31" s="1">
        <v>19.272410649612102</v>
      </c>
      <c r="F31" s="1">
        <v>0</v>
      </c>
      <c r="G31" s="1">
        <v>18.741688579487001</v>
      </c>
      <c r="H31" s="1">
        <v>0</v>
      </c>
      <c r="I31" s="3">
        <v>17.708334019154002</v>
      </c>
      <c r="J31" s="1">
        <v>19.4185682901064</v>
      </c>
      <c r="K31" s="1">
        <v>0</v>
      </c>
      <c r="L31" s="1">
        <v>0</v>
      </c>
      <c r="M31" s="1">
        <v>0</v>
      </c>
      <c r="N31" s="3">
        <v>0</v>
      </c>
      <c r="O31" s="1">
        <v>0</v>
      </c>
      <c r="P31" s="1">
        <v>0</v>
      </c>
      <c r="Q31" s="1">
        <v>0</v>
      </c>
      <c r="R31" s="1">
        <v>0</v>
      </c>
      <c r="S31" s="3">
        <v>0</v>
      </c>
      <c r="T31" s="1">
        <v>0</v>
      </c>
      <c r="U31" s="1">
        <v>0</v>
      </c>
      <c r="V31" s="1">
        <v>0</v>
      </c>
      <c r="W31" s="1">
        <v>0</v>
      </c>
      <c r="X31" s="3">
        <v>0</v>
      </c>
      <c r="Y31" s="1">
        <v>0</v>
      </c>
      <c r="Z31" s="1">
        <v>0</v>
      </c>
      <c r="AA31" s="1">
        <v>0</v>
      </c>
      <c r="AB31" s="1">
        <v>0</v>
      </c>
    </row>
    <row r="32" spans="1:28" x14ac:dyDescent="0.2">
      <c r="A32" s="9" t="s">
        <v>1687</v>
      </c>
      <c r="B32" s="7" t="s">
        <v>52</v>
      </c>
      <c r="C32" s="8" t="s">
        <v>1010</v>
      </c>
      <c r="D32" s="3">
        <v>0</v>
      </c>
      <c r="E32" s="1">
        <v>0</v>
      </c>
      <c r="F32" s="1">
        <v>0</v>
      </c>
      <c r="G32" s="1">
        <v>0</v>
      </c>
      <c r="H32" s="1">
        <v>0</v>
      </c>
      <c r="I32" s="3">
        <v>16.695077147014199</v>
      </c>
      <c r="J32" s="1">
        <v>0</v>
      </c>
      <c r="K32" s="1">
        <v>0</v>
      </c>
      <c r="L32" s="1">
        <v>0</v>
      </c>
      <c r="M32" s="1">
        <v>0</v>
      </c>
      <c r="N32" s="3">
        <v>0</v>
      </c>
      <c r="O32" s="1">
        <v>0</v>
      </c>
      <c r="P32" s="1">
        <v>0</v>
      </c>
      <c r="Q32" s="1">
        <v>0</v>
      </c>
      <c r="R32" s="1">
        <v>0</v>
      </c>
      <c r="S32" s="3">
        <v>20.878921287325898</v>
      </c>
      <c r="T32" s="1">
        <v>0</v>
      </c>
      <c r="U32" s="1">
        <v>20.427626489683899</v>
      </c>
      <c r="V32" s="1">
        <v>19.952735784387901</v>
      </c>
      <c r="W32" s="1">
        <v>20.449687641359699</v>
      </c>
      <c r="X32" s="3">
        <v>0</v>
      </c>
      <c r="Y32" s="1">
        <v>0</v>
      </c>
      <c r="Z32" s="1">
        <v>0</v>
      </c>
      <c r="AA32" s="1">
        <v>0</v>
      </c>
      <c r="AB32" s="1">
        <v>0</v>
      </c>
    </row>
    <row r="33" spans="1:28" x14ac:dyDescent="0.2">
      <c r="A33" s="9" t="s">
        <v>1623</v>
      </c>
      <c r="B33" s="7" t="s">
        <v>53</v>
      </c>
      <c r="C33" s="8" t="s">
        <v>1010</v>
      </c>
      <c r="D33" s="3">
        <v>19.6701696757798</v>
      </c>
      <c r="E33" s="1">
        <v>17.728102613842701</v>
      </c>
      <c r="F33" s="1">
        <v>19.085541240546402</v>
      </c>
      <c r="G33" s="1">
        <v>18.474719981534399</v>
      </c>
      <c r="H33" s="1">
        <v>19.171340416480302</v>
      </c>
      <c r="I33" s="3">
        <v>20.417009093573501</v>
      </c>
      <c r="J33" s="1">
        <v>19.848314874301799</v>
      </c>
      <c r="K33" s="1">
        <v>20.016505032554299</v>
      </c>
      <c r="L33" s="1">
        <v>20.084630260157599</v>
      </c>
      <c r="M33" s="1">
        <v>20.006112484721701</v>
      </c>
      <c r="N33" s="3">
        <v>18.717891451925599</v>
      </c>
      <c r="O33" s="1">
        <v>0</v>
      </c>
      <c r="P33" s="1">
        <v>0</v>
      </c>
      <c r="Q33" s="1">
        <v>0</v>
      </c>
      <c r="R33" s="1">
        <v>0</v>
      </c>
      <c r="S33" s="3">
        <v>22.541771249487699</v>
      </c>
      <c r="T33" s="1">
        <v>22.717933327059999</v>
      </c>
      <c r="U33" s="1">
        <v>22.753405976980002</v>
      </c>
      <c r="V33" s="1">
        <v>22.627860035799099</v>
      </c>
      <c r="W33" s="1">
        <v>22.7106250401566</v>
      </c>
      <c r="X33" s="3">
        <v>0</v>
      </c>
      <c r="Y33" s="1">
        <v>0</v>
      </c>
      <c r="Z33" s="1">
        <v>0</v>
      </c>
      <c r="AA33" s="1">
        <v>0</v>
      </c>
      <c r="AB33" s="1">
        <v>0</v>
      </c>
    </row>
    <row r="34" spans="1:28" x14ac:dyDescent="0.2">
      <c r="A34" s="9" t="s">
        <v>1429</v>
      </c>
      <c r="B34" s="7" t="s">
        <v>54</v>
      </c>
      <c r="C34" s="8" t="s">
        <v>1010</v>
      </c>
      <c r="D34" s="3">
        <v>15.760676691272501</v>
      </c>
      <c r="E34" s="1">
        <v>0</v>
      </c>
      <c r="F34" s="1">
        <v>0</v>
      </c>
      <c r="G34" s="1">
        <v>0</v>
      </c>
      <c r="H34" s="1">
        <v>0</v>
      </c>
      <c r="I34" s="3">
        <v>16.533176214124499</v>
      </c>
      <c r="J34" s="1">
        <v>0</v>
      </c>
      <c r="K34" s="1">
        <v>0</v>
      </c>
      <c r="L34" s="1">
        <v>0</v>
      </c>
      <c r="M34" s="1">
        <v>0</v>
      </c>
      <c r="N34" s="3">
        <v>21.395791153925199</v>
      </c>
      <c r="O34" s="1">
        <v>0</v>
      </c>
      <c r="P34" s="1">
        <v>0</v>
      </c>
      <c r="Q34" s="1">
        <v>18.7201887543611</v>
      </c>
      <c r="R34" s="1">
        <v>0</v>
      </c>
      <c r="S34" s="3">
        <v>19.2812921458634</v>
      </c>
      <c r="T34" s="1">
        <v>18.3540432114746</v>
      </c>
      <c r="U34" s="1">
        <v>20.761443123651599</v>
      </c>
      <c r="V34" s="1">
        <v>20.632512828415202</v>
      </c>
      <c r="W34" s="1">
        <v>0</v>
      </c>
      <c r="X34" s="3">
        <v>0</v>
      </c>
      <c r="Y34" s="1">
        <v>0</v>
      </c>
      <c r="Z34" s="1">
        <v>0</v>
      </c>
      <c r="AA34" s="1">
        <v>0</v>
      </c>
      <c r="AB34" s="1">
        <v>0</v>
      </c>
    </row>
    <row r="35" spans="1:28" x14ac:dyDescent="0.2">
      <c r="A35" s="9" t="s">
        <v>1688</v>
      </c>
      <c r="B35" s="7" t="s">
        <v>55</v>
      </c>
      <c r="C35" s="8" t="s">
        <v>1010</v>
      </c>
      <c r="D35" s="3">
        <v>16.739029546863499</v>
      </c>
      <c r="E35" s="1">
        <v>0</v>
      </c>
      <c r="F35" s="1">
        <v>0</v>
      </c>
      <c r="G35" s="1">
        <v>17.916545426778299</v>
      </c>
      <c r="H35" s="1">
        <v>17.5749495436792</v>
      </c>
      <c r="I35" s="3">
        <v>18.6800424145992</v>
      </c>
      <c r="J35" s="1">
        <v>0</v>
      </c>
      <c r="K35" s="1">
        <v>0</v>
      </c>
      <c r="L35" s="1">
        <v>0</v>
      </c>
      <c r="M35" s="1">
        <v>0</v>
      </c>
      <c r="N35" s="3">
        <v>0</v>
      </c>
      <c r="O35" s="1">
        <v>0</v>
      </c>
      <c r="P35" s="1">
        <v>0</v>
      </c>
      <c r="Q35" s="1">
        <v>0</v>
      </c>
      <c r="R35" s="1">
        <v>0</v>
      </c>
      <c r="S35" s="3">
        <v>20.992540906990499</v>
      </c>
      <c r="T35" s="1">
        <v>0</v>
      </c>
      <c r="U35" s="1">
        <v>19.8813042382607</v>
      </c>
      <c r="V35" s="1">
        <v>20.079176766478898</v>
      </c>
      <c r="W35" s="1">
        <v>19.851108933059301</v>
      </c>
      <c r="X35" s="3">
        <v>0</v>
      </c>
      <c r="Y35" s="1">
        <v>0</v>
      </c>
      <c r="Z35" s="1">
        <v>0</v>
      </c>
      <c r="AA35" s="1">
        <v>0</v>
      </c>
      <c r="AB35" s="1">
        <v>0</v>
      </c>
    </row>
    <row r="36" spans="1:28" x14ac:dyDescent="0.2">
      <c r="A36" s="9" t="s">
        <v>1598</v>
      </c>
      <c r="B36" s="7" t="s">
        <v>56</v>
      </c>
      <c r="C36" s="8" t="s">
        <v>1010</v>
      </c>
      <c r="D36" s="3">
        <v>14.410247807098299</v>
      </c>
      <c r="E36" s="1">
        <v>0</v>
      </c>
      <c r="F36" s="1">
        <v>0</v>
      </c>
      <c r="G36" s="1">
        <v>0</v>
      </c>
      <c r="H36" s="1">
        <v>0</v>
      </c>
      <c r="I36" s="3">
        <v>0</v>
      </c>
      <c r="J36" s="1">
        <v>0</v>
      </c>
      <c r="K36" s="1">
        <v>0</v>
      </c>
      <c r="L36" s="1">
        <v>0</v>
      </c>
      <c r="M36" s="1">
        <v>0</v>
      </c>
      <c r="N36" s="3">
        <v>19.2169436326758</v>
      </c>
      <c r="O36" s="1">
        <v>0</v>
      </c>
      <c r="P36" s="1">
        <v>0</v>
      </c>
      <c r="Q36" s="1">
        <v>0</v>
      </c>
      <c r="R36" s="1">
        <v>0</v>
      </c>
      <c r="S36" s="3">
        <v>19.077612583246101</v>
      </c>
      <c r="T36" s="1">
        <v>0</v>
      </c>
      <c r="U36" s="1">
        <v>19.013531439777601</v>
      </c>
      <c r="V36" s="1">
        <v>19.3894669273345</v>
      </c>
      <c r="W36" s="1">
        <v>19.209951699330698</v>
      </c>
      <c r="X36" s="3">
        <v>0</v>
      </c>
      <c r="Y36" s="1">
        <v>0</v>
      </c>
      <c r="Z36" s="1">
        <v>0</v>
      </c>
      <c r="AA36" s="1">
        <v>0</v>
      </c>
      <c r="AB36" s="1">
        <v>0</v>
      </c>
    </row>
    <row r="37" spans="1:28" x14ac:dyDescent="0.2">
      <c r="A37" s="9" t="s">
        <v>1537</v>
      </c>
      <c r="B37" s="7" t="s">
        <v>57</v>
      </c>
      <c r="C37" s="8" t="s">
        <v>1010</v>
      </c>
      <c r="D37" s="3">
        <v>21.2701706797668</v>
      </c>
      <c r="E37" s="1">
        <v>21.0477353287685</v>
      </c>
      <c r="F37" s="1">
        <v>21.208996919799301</v>
      </c>
      <c r="G37" s="1">
        <v>21.026423026488398</v>
      </c>
      <c r="H37" s="1">
        <v>21.001429786084401</v>
      </c>
      <c r="I37" s="3">
        <v>20.307648904287301</v>
      </c>
      <c r="J37" s="1">
        <v>20.6247853131493</v>
      </c>
      <c r="K37" s="1">
        <v>20.451570999622</v>
      </c>
      <c r="L37" s="1">
        <v>20.1186960851526</v>
      </c>
      <c r="M37" s="1">
        <v>20.378446056087899</v>
      </c>
      <c r="N37" s="3">
        <v>19.984604879802198</v>
      </c>
      <c r="O37" s="1">
        <v>0</v>
      </c>
      <c r="P37" s="1">
        <v>19.8085123736215</v>
      </c>
      <c r="Q37" s="1">
        <v>20.549197668866601</v>
      </c>
      <c r="R37" s="1">
        <v>18.430534864698199</v>
      </c>
      <c r="S37" s="3">
        <v>22.730797004491599</v>
      </c>
      <c r="T37" s="1">
        <v>22.768738334430701</v>
      </c>
      <c r="U37" s="1">
        <v>22.3746779524072</v>
      </c>
      <c r="V37" s="1">
        <v>22.520352930635902</v>
      </c>
      <c r="W37" s="1">
        <v>22.430637032116501</v>
      </c>
      <c r="X37" s="3">
        <v>0</v>
      </c>
      <c r="Y37" s="1">
        <v>0</v>
      </c>
      <c r="Z37" s="1">
        <v>0</v>
      </c>
      <c r="AA37" s="1">
        <v>0</v>
      </c>
      <c r="AB37" s="1">
        <v>0</v>
      </c>
    </row>
    <row r="38" spans="1:28" x14ac:dyDescent="0.2">
      <c r="A38" s="9" t="s">
        <v>1689</v>
      </c>
      <c r="B38" s="7" t="s">
        <v>58</v>
      </c>
      <c r="C38" s="8" t="s">
        <v>1010</v>
      </c>
      <c r="D38" s="3">
        <v>18.589434956775801</v>
      </c>
      <c r="E38" s="1">
        <v>0</v>
      </c>
      <c r="F38" s="1">
        <v>0</v>
      </c>
      <c r="G38" s="1">
        <v>0</v>
      </c>
      <c r="H38" s="1">
        <v>0</v>
      </c>
      <c r="I38" s="3">
        <v>18.110693433889399</v>
      </c>
      <c r="J38" s="1">
        <v>0</v>
      </c>
      <c r="K38" s="1">
        <v>0</v>
      </c>
      <c r="L38" s="1">
        <v>0</v>
      </c>
      <c r="M38" s="1">
        <v>0</v>
      </c>
      <c r="N38" s="3">
        <v>0</v>
      </c>
      <c r="O38" s="1">
        <v>0</v>
      </c>
      <c r="P38" s="1">
        <v>0</v>
      </c>
      <c r="Q38" s="1">
        <v>0</v>
      </c>
      <c r="R38" s="1">
        <v>0</v>
      </c>
      <c r="S38" s="3">
        <v>20.767983336087699</v>
      </c>
      <c r="T38" s="1">
        <v>16.652112274618698</v>
      </c>
      <c r="U38" s="1">
        <v>19.972663141822501</v>
      </c>
      <c r="V38" s="1">
        <v>19.713511858216101</v>
      </c>
      <c r="W38" s="1">
        <v>18.618315635966699</v>
      </c>
      <c r="X38" s="3">
        <v>0</v>
      </c>
      <c r="Y38" s="1">
        <v>0</v>
      </c>
      <c r="Z38" s="1">
        <v>0</v>
      </c>
      <c r="AA38" s="1">
        <v>0</v>
      </c>
      <c r="AB38" s="1">
        <v>0</v>
      </c>
    </row>
    <row r="39" spans="1:28" x14ac:dyDescent="0.2">
      <c r="A39" s="9" t="s">
        <v>1634</v>
      </c>
      <c r="B39" s="7" t="s">
        <v>59</v>
      </c>
      <c r="C39" s="8" t="s">
        <v>1010</v>
      </c>
      <c r="D39" s="3">
        <v>25.415771526308699</v>
      </c>
      <c r="E39" s="1">
        <v>24.341371818419798</v>
      </c>
      <c r="F39" s="1">
        <v>24.3055063672033</v>
      </c>
      <c r="G39" s="1">
        <v>24.061583760573001</v>
      </c>
      <c r="H39" s="1">
        <v>24.0585781089381</v>
      </c>
      <c r="I39" s="3">
        <v>25.729777654196901</v>
      </c>
      <c r="J39" s="1">
        <v>24.631949348207499</v>
      </c>
      <c r="K39" s="1">
        <v>24.313808555327899</v>
      </c>
      <c r="L39" s="1">
        <v>24.2456039681398</v>
      </c>
      <c r="M39" s="1">
        <v>24.154335886015001</v>
      </c>
      <c r="N39" s="3">
        <v>18.457079426972001</v>
      </c>
      <c r="O39" s="1">
        <v>0</v>
      </c>
      <c r="P39" s="1">
        <v>0</v>
      </c>
      <c r="Q39" s="1">
        <v>18.378787851837298</v>
      </c>
      <c r="R39" s="1">
        <v>0</v>
      </c>
      <c r="S39" s="3">
        <v>16.2447841666425</v>
      </c>
      <c r="T39" s="1">
        <v>0</v>
      </c>
      <c r="U39" s="1">
        <v>0</v>
      </c>
      <c r="V39" s="1">
        <v>0</v>
      </c>
      <c r="W39" s="1">
        <v>0</v>
      </c>
      <c r="X39" s="3">
        <v>26.187605782688401</v>
      </c>
      <c r="Y39" s="1">
        <v>26.0236823881601</v>
      </c>
      <c r="Z39" s="1">
        <v>25.946782165080801</v>
      </c>
      <c r="AA39" s="1">
        <v>25.841429655052099</v>
      </c>
      <c r="AB39" s="1">
        <v>25.7687147060516</v>
      </c>
    </row>
    <row r="40" spans="1:28" x14ac:dyDescent="0.2">
      <c r="A40" s="9" t="s">
        <v>1690</v>
      </c>
      <c r="B40" s="7" t="s">
        <v>60</v>
      </c>
      <c r="C40" s="8" t="s">
        <v>1010</v>
      </c>
      <c r="D40" s="3">
        <v>0</v>
      </c>
      <c r="E40" s="1">
        <v>0</v>
      </c>
      <c r="F40" s="1">
        <v>0</v>
      </c>
      <c r="G40" s="1">
        <v>0</v>
      </c>
      <c r="H40" s="1">
        <v>0</v>
      </c>
      <c r="I40" s="3">
        <v>0</v>
      </c>
      <c r="J40" s="1">
        <v>0</v>
      </c>
      <c r="K40" s="1">
        <v>0</v>
      </c>
      <c r="L40" s="1">
        <v>0</v>
      </c>
      <c r="M40" s="1">
        <v>0</v>
      </c>
      <c r="N40" s="3">
        <v>0</v>
      </c>
      <c r="O40" s="1">
        <v>0</v>
      </c>
      <c r="P40" s="1">
        <v>0</v>
      </c>
      <c r="Q40" s="1">
        <v>0</v>
      </c>
      <c r="R40" s="1">
        <v>0</v>
      </c>
      <c r="S40" s="3">
        <v>19.630525880287198</v>
      </c>
      <c r="T40" s="1">
        <v>0</v>
      </c>
      <c r="U40" s="1">
        <v>19.989257584800999</v>
      </c>
      <c r="V40" s="1">
        <v>19.424628706787299</v>
      </c>
      <c r="W40" s="1">
        <v>19.9592615867994</v>
      </c>
      <c r="X40" s="3">
        <v>0</v>
      </c>
      <c r="Y40" s="1">
        <v>0</v>
      </c>
      <c r="Z40" s="1">
        <v>0</v>
      </c>
      <c r="AA40" s="1">
        <v>0</v>
      </c>
      <c r="AB40" s="1">
        <v>0</v>
      </c>
    </row>
    <row r="41" spans="1:28" x14ac:dyDescent="0.2">
      <c r="A41" s="9" t="s">
        <v>1691</v>
      </c>
      <c r="B41" s="7" t="s">
        <v>61</v>
      </c>
      <c r="C41" s="8" t="s">
        <v>1010</v>
      </c>
      <c r="D41" s="3">
        <v>18.829919851883101</v>
      </c>
      <c r="E41" s="1">
        <v>0</v>
      </c>
      <c r="F41" s="1">
        <v>0</v>
      </c>
      <c r="G41" s="1">
        <v>0</v>
      </c>
      <c r="H41" s="1">
        <v>0</v>
      </c>
      <c r="I41" s="3">
        <v>19.292088761862502</v>
      </c>
      <c r="J41" s="1">
        <v>0</v>
      </c>
      <c r="K41" s="1">
        <v>0</v>
      </c>
      <c r="L41" s="1">
        <v>0</v>
      </c>
      <c r="M41" s="1">
        <v>0</v>
      </c>
      <c r="N41" s="3">
        <v>0</v>
      </c>
      <c r="O41" s="1">
        <v>0</v>
      </c>
      <c r="P41" s="1">
        <v>0</v>
      </c>
      <c r="Q41" s="1">
        <v>0</v>
      </c>
      <c r="R41" s="1">
        <v>0</v>
      </c>
      <c r="S41" s="3">
        <v>20.100720635422299</v>
      </c>
      <c r="T41" s="1">
        <v>0</v>
      </c>
      <c r="U41" s="1">
        <v>19.852673642229998</v>
      </c>
      <c r="V41" s="1">
        <v>20.395643016771899</v>
      </c>
      <c r="W41" s="1">
        <v>19.993171496278201</v>
      </c>
      <c r="X41" s="3">
        <v>0</v>
      </c>
      <c r="Y41" s="1">
        <v>0</v>
      </c>
      <c r="Z41" s="1">
        <v>0</v>
      </c>
      <c r="AA41" s="1">
        <v>0</v>
      </c>
      <c r="AB41" s="1">
        <v>0</v>
      </c>
    </row>
    <row r="42" spans="1:28" x14ac:dyDescent="0.2">
      <c r="A42" s="9" t="s">
        <v>1692</v>
      </c>
      <c r="B42" s="7" t="s">
        <v>62</v>
      </c>
      <c r="C42" s="8" t="s">
        <v>1010</v>
      </c>
      <c r="D42" s="3">
        <v>19.7808994421794</v>
      </c>
      <c r="E42" s="1">
        <v>0</v>
      </c>
      <c r="F42" s="1">
        <v>0</v>
      </c>
      <c r="G42" s="1">
        <v>0</v>
      </c>
      <c r="H42" s="1">
        <v>0</v>
      </c>
      <c r="I42" s="3">
        <v>20.1384897481792</v>
      </c>
      <c r="J42" s="1">
        <v>0</v>
      </c>
      <c r="K42" s="1">
        <v>0</v>
      </c>
      <c r="L42" s="1">
        <v>0</v>
      </c>
      <c r="M42" s="1">
        <v>0</v>
      </c>
      <c r="N42" s="3">
        <v>0</v>
      </c>
      <c r="O42" s="1">
        <v>0</v>
      </c>
      <c r="P42" s="1">
        <v>0</v>
      </c>
      <c r="Q42" s="1">
        <v>0</v>
      </c>
      <c r="R42" s="1">
        <v>0</v>
      </c>
      <c r="S42" s="3">
        <v>22.113724642272899</v>
      </c>
      <c r="T42" s="1">
        <v>19.6034324086583</v>
      </c>
      <c r="U42" s="1">
        <v>21.1112926336898</v>
      </c>
      <c r="V42" s="1">
        <v>21.211558513358</v>
      </c>
      <c r="W42" s="1">
        <v>20.610538952532199</v>
      </c>
      <c r="X42" s="3">
        <v>0</v>
      </c>
      <c r="Y42" s="1">
        <v>0</v>
      </c>
      <c r="Z42" s="1">
        <v>0</v>
      </c>
      <c r="AA42" s="1">
        <v>0</v>
      </c>
      <c r="AB42" s="1">
        <v>0</v>
      </c>
    </row>
    <row r="43" spans="1:28" x14ac:dyDescent="0.2">
      <c r="A43" s="9" t="s">
        <v>1416</v>
      </c>
      <c r="B43" s="7" t="s">
        <v>63</v>
      </c>
      <c r="C43" s="8" t="s">
        <v>1010</v>
      </c>
      <c r="D43" s="3">
        <v>20.382149082268999</v>
      </c>
      <c r="E43" s="1">
        <v>0</v>
      </c>
      <c r="F43" s="1">
        <v>0</v>
      </c>
      <c r="G43" s="1">
        <v>0</v>
      </c>
      <c r="H43" s="1">
        <v>0</v>
      </c>
      <c r="I43" s="3">
        <v>22.257808876836201</v>
      </c>
      <c r="J43" s="1">
        <v>0</v>
      </c>
      <c r="K43" s="1">
        <v>0</v>
      </c>
      <c r="L43" s="1">
        <v>0</v>
      </c>
      <c r="M43" s="1">
        <v>0</v>
      </c>
      <c r="N43" s="3">
        <v>21.5676682714228</v>
      </c>
      <c r="O43" s="1">
        <v>20.546091732671201</v>
      </c>
      <c r="P43" s="1">
        <v>21.661017115612498</v>
      </c>
      <c r="Q43" s="1">
        <v>21.5159967566535</v>
      </c>
      <c r="R43" s="1">
        <v>21.3987385298534</v>
      </c>
      <c r="S43" s="3">
        <v>23.793460251887801</v>
      </c>
      <c r="T43" s="1">
        <v>23.7465900354571</v>
      </c>
      <c r="U43" s="1">
        <v>0</v>
      </c>
      <c r="V43" s="1">
        <v>0</v>
      </c>
      <c r="W43" s="1">
        <v>0</v>
      </c>
      <c r="X43" s="3">
        <v>0</v>
      </c>
      <c r="Y43" s="1">
        <v>0</v>
      </c>
      <c r="Z43" s="1">
        <v>0</v>
      </c>
      <c r="AA43" s="1">
        <v>0</v>
      </c>
      <c r="AB43" s="1">
        <v>0</v>
      </c>
    </row>
    <row r="44" spans="1:28" x14ac:dyDescent="0.2">
      <c r="A44" s="9" t="s">
        <v>1693</v>
      </c>
      <c r="B44" s="7" t="s">
        <v>64</v>
      </c>
      <c r="C44" s="8" t="s">
        <v>1010</v>
      </c>
      <c r="D44" s="3">
        <v>15.859943438421199</v>
      </c>
      <c r="E44" s="1">
        <v>0</v>
      </c>
      <c r="F44" s="1">
        <v>0</v>
      </c>
      <c r="G44" s="1">
        <v>0</v>
      </c>
      <c r="H44" s="1">
        <v>0</v>
      </c>
      <c r="I44" s="3">
        <v>16.9409471226687</v>
      </c>
      <c r="J44" s="1">
        <v>17.964273267213901</v>
      </c>
      <c r="K44" s="1">
        <v>0</v>
      </c>
      <c r="L44" s="1">
        <v>0</v>
      </c>
      <c r="M44" s="1">
        <v>0</v>
      </c>
      <c r="N44" s="3">
        <v>0</v>
      </c>
      <c r="O44" s="1">
        <v>0</v>
      </c>
      <c r="P44" s="1">
        <v>0</v>
      </c>
      <c r="Q44" s="1">
        <v>0</v>
      </c>
      <c r="R44" s="1">
        <v>0</v>
      </c>
      <c r="S44" s="3">
        <v>19.884566378688302</v>
      </c>
      <c r="T44" s="1">
        <v>19.859520011352501</v>
      </c>
      <c r="U44" s="1">
        <v>21.012239855044399</v>
      </c>
      <c r="V44" s="1">
        <v>21.0930801794653</v>
      </c>
      <c r="W44" s="1">
        <v>20.021389263585501</v>
      </c>
      <c r="X44" s="3">
        <v>0</v>
      </c>
      <c r="Y44" s="1">
        <v>0</v>
      </c>
      <c r="Z44" s="1">
        <v>0</v>
      </c>
      <c r="AA44" s="1">
        <v>0</v>
      </c>
      <c r="AB44" s="1">
        <v>0</v>
      </c>
    </row>
    <row r="45" spans="1:28" x14ac:dyDescent="0.2">
      <c r="A45" s="9" t="s">
        <v>1694</v>
      </c>
      <c r="B45" s="7" t="s">
        <v>65</v>
      </c>
      <c r="C45" s="8" t="s">
        <v>1010</v>
      </c>
      <c r="D45" s="3">
        <v>18.258871357168299</v>
      </c>
      <c r="E45" s="1">
        <v>0</v>
      </c>
      <c r="F45" s="1">
        <v>15.428391228264701</v>
      </c>
      <c r="G45" s="1">
        <v>16.9906391344635</v>
      </c>
      <c r="H45" s="1">
        <v>0</v>
      </c>
      <c r="I45" s="3">
        <v>19.1206976739523</v>
      </c>
      <c r="J45" s="1">
        <v>0</v>
      </c>
      <c r="K45" s="1">
        <v>0</v>
      </c>
      <c r="L45" s="1">
        <v>0</v>
      </c>
      <c r="M45" s="1">
        <v>0</v>
      </c>
      <c r="N45" s="3">
        <v>0</v>
      </c>
      <c r="O45" s="1">
        <v>0</v>
      </c>
      <c r="P45" s="1">
        <v>0</v>
      </c>
      <c r="Q45" s="1">
        <v>0</v>
      </c>
      <c r="R45" s="1">
        <v>0</v>
      </c>
      <c r="S45" s="3">
        <v>19.178555924493299</v>
      </c>
      <c r="T45" s="1">
        <v>0</v>
      </c>
      <c r="U45" s="1">
        <v>0</v>
      </c>
      <c r="V45" s="1">
        <v>0</v>
      </c>
      <c r="W45" s="1">
        <v>0</v>
      </c>
      <c r="X45" s="3">
        <v>0</v>
      </c>
      <c r="Y45" s="1">
        <v>0</v>
      </c>
      <c r="Z45" s="1">
        <v>0</v>
      </c>
      <c r="AA45" s="1">
        <v>0</v>
      </c>
      <c r="AB45" s="1">
        <v>0</v>
      </c>
    </row>
    <row r="46" spans="1:28" x14ac:dyDescent="0.2">
      <c r="A46" s="9" t="s">
        <v>1695</v>
      </c>
      <c r="B46" s="7" t="s">
        <v>66</v>
      </c>
      <c r="C46" s="8" t="s">
        <v>1010</v>
      </c>
      <c r="D46" s="3">
        <v>20.450859596949499</v>
      </c>
      <c r="E46" s="1">
        <v>18.7460237063103</v>
      </c>
      <c r="F46" s="1">
        <v>19.849874117718301</v>
      </c>
      <c r="G46" s="1">
        <v>20.172724295226502</v>
      </c>
      <c r="H46" s="1">
        <v>19.8528639717244</v>
      </c>
      <c r="I46" s="3">
        <v>19.5175360026055</v>
      </c>
      <c r="J46" s="1">
        <v>20.3780593000204</v>
      </c>
      <c r="K46" s="1">
        <v>19.346600995971102</v>
      </c>
      <c r="L46" s="1">
        <v>19.249927632918901</v>
      </c>
      <c r="M46" s="1">
        <v>19.139945465974399</v>
      </c>
      <c r="N46" s="3">
        <v>0</v>
      </c>
      <c r="O46" s="1">
        <v>0</v>
      </c>
      <c r="P46" s="1">
        <v>0</v>
      </c>
      <c r="Q46" s="1">
        <v>0</v>
      </c>
      <c r="R46" s="1">
        <v>0</v>
      </c>
      <c r="S46" s="3">
        <v>21.109747773296</v>
      </c>
      <c r="T46" s="1">
        <v>19.148861632443602</v>
      </c>
      <c r="U46" s="1">
        <v>19.564696782981699</v>
      </c>
      <c r="V46" s="1">
        <v>19.829601459619902</v>
      </c>
      <c r="W46" s="1">
        <v>19.368593798041601</v>
      </c>
      <c r="X46" s="3">
        <v>0</v>
      </c>
      <c r="Y46" s="1">
        <v>0</v>
      </c>
      <c r="Z46" s="1">
        <v>0</v>
      </c>
      <c r="AA46" s="1">
        <v>0</v>
      </c>
      <c r="AB46" s="1">
        <v>0</v>
      </c>
    </row>
    <row r="47" spans="1:28" x14ac:dyDescent="0.2">
      <c r="A47" s="9" t="s">
        <v>1696</v>
      </c>
      <c r="B47" s="7" t="s">
        <v>67</v>
      </c>
      <c r="C47" s="8" t="s">
        <v>1010</v>
      </c>
      <c r="D47" s="3">
        <v>20.553277010378501</v>
      </c>
      <c r="E47" s="1">
        <v>17.9768713755068</v>
      </c>
      <c r="F47" s="1">
        <v>19.5257726249949</v>
      </c>
      <c r="G47" s="1">
        <v>19.4635257575104</v>
      </c>
      <c r="H47" s="1">
        <v>19.647637435507502</v>
      </c>
      <c r="I47" s="3">
        <v>21.824706890439501</v>
      </c>
      <c r="J47" s="1">
        <v>19.591583205735802</v>
      </c>
      <c r="K47" s="1">
        <v>20.5135520621529</v>
      </c>
      <c r="L47" s="1">
        <v>20.411816530132299</v>
      </c>
      <c r="M47" s="1">
        <v>20.153651081835601</v>
      </c>
      <c r="N47" s="3">
        <v>0</v>
      </c>
      <c r="O47" s="1">
        <v>0</v>
      </c>
      <c r="P47" s="1">
        <v>0</v>
      </c>
      <c r="Q47" s="1">
        <v>0</v>
      </c>
      <c r="R47" s="1">
        <v>0</v>
      </c>
      <c r="S47" s="3">
        <v>23.3859207961391</v>
      </c>
      <c r="T47" s="1">
        <v>22.007166351070801</v>
      </c>
      <c r="U47" s="1">
        <v>22.396221479217001</v>
      </c>
      <c r="V47" s="1">
        <v>22.1262310574803</v>
      </c>
      <c r="W47" s="1">
        <v>22.3047802928401</v>
      </c>
      <c r="X47" s="3">
        <v>0</v>
      </c>
      <c r="Y47" s="1">
        <v>0</v>
      </c>
      <c r="Z47" s="1">
        <v>0</v>
      </c>
      <c r="AA47" s="1">
        <v>0</v>
      </c>
      <c r="AB47" s="1">
        <v>0</v>
      </c>
    </row>
    <row r="48" spans="1:28" x14ac:dyDescent="0.2">
      <c r="A48" s="9" t="s">
        <v>1697</v>
      </c>
      <c r="B48" s="7" t="s">
        <v>43</v>
      </c>
      <c r="C48" s="8" t="s">
        <v>1010</v>
      </c>
      <c r="D48" s="3">
        <v>0</v>
      </c>
      <c r="E48" s="1">
        <v>0</v>
      </c>
      <c r="F48" s="1">
        <v>0</v>
      </c>
      <c r="G48" s="1">
        <v>0</v>
      </c>
      <c r="H48" s="1">
        <v>0</v>
      </c>
      <c r="I48" s="3">
        <v>0</v>
      </c>
      <c r="J48" s="1">
        <v>0</v>
      </c>
      <c r="K48" s="1">
        <v>0</v>
      </c>
      <c r="L48" s="1">
        <v>0</v>
      </c>
      <c r="M48" s="1">
        <v>0</v>
      </c>
      <c r="N48" s="3">
        <v>0</v>
      </c>
      <c r="O48" s="1">
        <v>0</v>
      </c>
      <c r="P48" s="1">
        <v>0</v>
      </c>
      <c r="Q48" s="1">
        <v>0</v>
      </c>
      <c r="R48" s="1">
        <v>0</v>
      </c>
      <c r="S48" s="3">
        <v>0</v>
      </c>
      <c r="T48" s="1">
        <v>0</v>
      </c>
      <c r="U48" s="1">
        <v>0</v>
      </c>
      <c r="V48" s="1">
        <v>0</v>
      </c>
      <c r="W48" s="1">
        <v>0</v>
      </c>
      <c r="X48" s="3">
        <v>25.281738062288301</v>
      </c>
      <c r="Y48" s="1">
        <v>24.651080870085199</v>
      </c>
      <c r="Z48" s="1">
        <v>25.336001918005</v>
      </c>
      <c r="AA48" s="1">
        <v>24.456673356345998</v>
      </c>
      <c r="AB48" s="1">
        <v>25.429162296985201</v>
      </c>
    </row>
    <row r="49" spans="1:28" x14ac:dyDescent="0.2">
      <c r="A49" s="9" t="s">
        <v>1521</v>
      </c>
      <c r="B49" s="7" t="s">
        <v>68</v>
      </c>
      <c r="C49" s="8" t="s">
        <v>1010</v>
      </c>
      <c r="D49" s="3">
        <v>23.240044603730201</v>
      </c>
      <c r="E49" s="1">
        <v>20.8145196758094</v>
      </c>
      <c r="F49" s="1">
        <v>0</v>
      </c>
      <c r="G49" s="1">
        <v>21.3455395572622</v>
      </c>
      <c r="H49" s="1">
        <v>0</v>
      </c>
      <c r="I49" s="3">
        <v>22.854555460823502</v>
      </c>
      <c r="J49" s="1">
        <v>21.576129075157201</v>
      </c>
      <c r="K49" s="1">
        <v>21.814073718571098</v>
      </c>
      <c r="L49" s="1">
        <v>21.639592835733399</v>
      </c>
      <c r="M49" s="1">
        <v>21.429004379829799</v>
      </c>
      <c r="N49" s="3">
        <v>20.164944290826899</v>
      </c>
      <c r="O49" s="1">
        <v>19.0150550731782</v>
      </c>
      <c r="P49" s="1">
        <v>0</v>
      </c>
      <c r="Q49" s="1">
        <v>0</v>
      </c>
      <c r="R49" s="1">
        <v>0</v>
      </c>
      <c r="S49" s="3">
        <v>24.8947819227322</v>
      </c>
      <c r="T49" s="1">
        <v>22.869711214882201</v>
      </c>
      <c r="U49" s="1">
        <v>0</v>
      </c>
      <c r="V49" s="1">
        <v>0</v>
      </c>
      <c r="W49" s="1">
        <v>23.610560965887402</v>
      </c>
      <c r="X49" s="3">
        <v>0</v>
      </c>
      <c r="Y49" s="1">
        <v>0</v>
      </c>
      <c r="Z49" s="1">
        <v>0</v>
      </c>
      <c r="AA49" s="1">
        <v>0</v>
      </c>
      <c r="AB49" s="1">
        <v>0</v>
      </c>
    </row>
    <row r="50" spans="1:28" x14ac:dyDescent="0.2">
      <c r="A50" s="9" t="s">
        <v>1698</v>
      </c>
      <c r="B50" s="7" t="s">
        <v>68</v>
      </c>
      <c r="C50" s="8" t="s">
        <v>1010</v>
      </c>
      <c r="D50" s="3">
        <v>19.4794529148406</v>
      </c>
      <c r="E50" s="1">
        <v>0</v>
      </c>
      <c r="F50" s="1">
        <v>19.171906634487499</v>
      </c>
      <c r="G50" s="1">
        <v>18.729848958968901</v>
      </c>
      <c r="H50" s="1">
        <v>18.9034102660464</v>
      </c>
      <c r="I50" s="3">
        <v>19.849116592622799</v>
      </c>
      <c r="J50" s="1">
        <v>19.614234841314399</v>
      </c>
      <c r="K50" s="1">
        <v>18.3562690321133</v>
      </c>
      <c r="L50" s="1">
        <v>18.304352131498899</v>
      </c>
      <c r="M50" s="1">
        <v>17.9850282332457</v>
      </c>
      <c r="N50" s="3">
        <v>0</v>
      </c>
      <c r="O50" s="1">
        <v>0</v>
      </c>
      <c r="P50" s="1">
        <v>0</v>
      </c>
      <c r="Q50" s="1">
        <v>0</v>
      </c>
      <c r="R50" s="1">
        <v>0</v>
      </c>
      <c r="S50" s="3">
        <v>15.3226749441616</v>
      </c>
      <c r="T50" s="1">
        <v>0</v>
      </c>
      <c r="U50" s="1">
        <v>0</v>
      </c>
      <c r="V50" s="1">
        <v>0</v>
      </c>
      <c r="W50" s="1">
        <v>0</v>
      </c>
      <c r="X50" s="3">
        <v>0</v>
      </c>
      <c r="Y50" s="1">
        <v>0</v>
      </c>
      <c r="Z50" s="1">
        <v>0</v>
      </c>
      <c r="AA50" s="1">
        <v>0</v>
      </c>
      <c r="AB50" s="1">
        <v>0</v>
      </c>
    </row>
    <row r="51" spans="1:28" x14ac:dyDescent="0.2">
      <c r="A51" s="9" t="s">
        <v>1439</v>
      </c>
      <c r="B51" s="7" t="s">
        <v>69</v>
      </c>
      <c r="C51" s="8" t="s">
        <v>1010</v>
      </c>
      <c r="D51" s="3">
        <v>21.428212860525701</v>
      </c>
      <c r="E51" s="1">
        <v>0</v>
      </c>
      <c r="F51" s="1">
        <v>20.740213285639999</v>
      </c>
      <c r="G51" s="1">
        <v>20.792861613567201</v>
      </c>
      <c r="H51" s="1">
        <v>20.821260689734999</v>
      </c>
      <c r="I51" s="3">
        <v>21.8570591613916</v>
      </c>
      <c r="J51" s="1">
        <v>19.534894285227502</v>
      </c>
      <c r="K51" s="1">
        <v>20.615297493060101</v>
      </c>
      <c r="L51" s="1">
        <v>20.725472348766701</v>
      </c>
      <c r="M51" s="1">
        <v>20.960970917926399</v>
      </c>
      <c r="N51" s="3">
        <v>21.3445809801762</v>
      </c>
      <c r="O51" s="1">
        <v>0</v>
      </c>
      <c r="P51" s="1">
        <v>0</v>
      </c>
      <c r="Q51" s="1">
        <v>19.5208973155923</v>
      </c>
      <c r="R51" s="1">
        <v>0</v>
      </c>
      <c r="S51" s="3">
        <v>22.798509356364299</v>
      </c>
      <c r="T51" s="1">
        <v>21.544209818292401</v>
      </c>
      <c r="U51" s="1">
        <v>22.010229152077301</v>
      </c>
      <c r="V51" s="1">
        <v>22.003129757268098</v>
      </c>
      <c r="W51" s="1">
        <v>22.105441163071202</v>
      </c>
      <c r="X51" s="3">
        <v>0</v>
      </c>
      <c r="Y51" s="1">
        <v>0</v>
      </c>
      <c r="Z51" s="1">
        <v>0</v>
      </c>
      <c r="AA51" s="1">
        <v>0</v>
      </c>
      <c r="AB51" s="1">
        <v>0</v>
      </c>
    </row>
    <row r="52" spans="1:28" x14ac:dyDescent="0.2">
      <c r="A52" s="9" t="s">
        <v>1636</v>
      </c>
      <c r="B52" s="7" t="s">
        <v>70</v>
      </c>
      <c r="C52" s="8" t="s">
        <v>1010</v>
      </c>
      <c r="D52" s="3">
        <v>16.8641486479234</v>
      </c>
      <c r="E52" s="1">
        <v>0</v>
      </c>
      <c r="F52" s="1">
        <v>0</v>
      </c>
      <c r="G52" s="1">
        <v>0</v>
      </c>
      <c r="H52" s="1">
        <v>0</v>
      </c>
      <c r="I52" s="3">
        <v>18.1468139565009</v>
      </c>
      <c r="J52" s="1">
        <v>0</v>
      </c>
      <c r="K52" s="1">
        <v>0</v>
      </c>
      <c r="L52" s="1">
        <v>17.640860835730098</v>
      </c>
      <c r="M52" s="1">
        <v>17.4773424025264</v>
      </c>
      <c r="N52" s="3">
        <v>18.364920868407498</v>
      </c>
      <c r="O52" s="1">
        <v>0</v>
      </c>
      <c r="P52" s="1">
        <v>21.002853410438799</v>
      </c>
      <c r="Q52" s="1">
        <v>20.641198639880599</v>
      </c>
      <c r="R52" s="1">
        <v>20.8135029385523</v>
      </c>
      <c r="S52" s="3">
        <v>22.245323763076499</v>
      </c>
      <c r="T52" s="1">
        <v>21.1271042594392</v>
      </c>
      <c r="U52" s="1">
        <v>22.124616135965798</v>
      </c>
      <c r="V52" s="1">
        <v>22.154376434515399</v>
      </c>
      <c r="W52" s="1">
        <v>22.1386875896475</v>
      </c>
      <c r="X52" s="3">
        <v>0</v>
      </c>
      <c r="Y52" s="1">
        <v>0</v>
      </c>
      <c r="Z52" s="1">
        <v>0</v>
      </c>
      <c r="AA52" s="1">
        <v>0</v>
      </c>
      <c r="AB52" s="1">
        <v>0</v>
      </c>
    </row>
    <row r="53" spans="1:28" x14ac:dyDescent="0.2">
      <c r="A53" s="9" t="s">
        <v>1384</v>
      </c>
      <c r="B53" s="7" t="s">
        <v>71</v>
      </c>
      <c r="C53" s="8" t="s">
        <v>1010</v>
      </c>
      <c r="D53" s="3">
        <v>26.0277511068698</v>
      </c>
      <c r="E53" s="1">
        <v>24.898334892429101</v>
      </c>
      <c r="F53" s="1">
        <v>24.847385412891999</v>
      </c>
      <c r="G53" s="1">
        <v>24.907935639353202</v>
      </c>
      <c r="H53" s="1">
        <v>25.074044396408901</v>
      </c>
      <c r="I53" s="3">
        <v>24.4149368704526</v>
      </c>
      <c r="J53" s="1">
        <v>24.840440821332599</v>
      </c>
      <c r="K53" s="1">
        <v>23.781933423726301</v>
      </c>
      <c r="L53" s="1">
        <v>24.096216107534399</v>
      </c>
      <c r="M53" s="1">
        <v>24.097131657959299</v>
      </c>
      <c r="N53" s="3">
        <v>22.508078071149502</v>
      </c>
      <c r="O53" s="1">
        <v>20.5836322468103</v>
      </c>
      <c r="P53" s="1">
        <v>20.839546052662499</v>
      </c>
      <c r="Q53" s="1">
        <v>20.951038270874601</v>
      </c>
      <c r="R53" s="1">
        <v>20.359726451744798</v>
      </c>
      <c r="S53" s="3">
        <v>22.048408485737401</v>
      </c>
      <c r="T53" s="1">
        <v>21.6927655425247</v>
      </c>
      <c r="U53" s="1">
        <v>21.740467917245301</v>
      </c>
      <c r="V53" s="1">
        <v>21.731611579279701</v>
      </c>
      <c r="W53" s="1">
        <v>21.673376370043201</v>
      </c>
      <c r="X53" s="3">
        <v>18.117480160121399</v>
      </c>
      <c r="Y53" s="1">
        <v>20.360559173201601</v>
      </c>
      <c r="Z53" s="1">
        <v>19.622471398018899</v>
      </c>
      <c r="AA53" s="1">
        <v>18.035814927766602</v>
      </c>
      <c r="AB53" s="1">
        <v>18.2618541157062</v>
      </c>
    </row>
    <row r="54" spans="1:28" x14ac:dyDescent="0.2">
      <c r="A54" s="9" t="s">
        <v>1361</v>
      </c>
      <c r="B54" s="7" t="s">
        <v>72</v>
      </c>
      <c r="C54" s="8" t="s">
        <v>1010</v>
      </c>
      <c r="D54" s="3">
        <v>24.4884738952486</v>
      </c>
      <c r="E54" s="1">
        <v>24.2271551150215</v>
      </c>
      <c r="F54" s="1">
        <v>24.974260198804799</v>
      </c>
      <c r="G54" s="1">
        <v>24.580022217583601</v>
      </c>
      <c r="H54" s="1">
        <v>24.909078786495801</v>
      </c>
      <c r="I54" s="3">
        <v>23.531700857340599</v>
      </c>
      <c r="J54" s="1">
        <v>23.694376251743201</v>
      </c>
      <c r="K54" s="1">
        <v>23.714321218765399</v>
      </c>
      <c r="L54" s="1">
        <v>23.727470931209101</v>
      </c>
      <c r="M54" s="1">
        <v>23.001190407498701</v>
      </c>
      <c r="N54" s="3">
        <v>23.5521949463031</v>
      </c>
      <c r="O54" s="1">
        <v>19.9796984928904</v>
      </c>
      <c r="P54" s="1">
        <v>21.563742101617802</v>
      </c>
      <c r="Q54" s="1">
        <v>20.837704571512401</v>
      </c>
      <c r="R54" s="1">
        <v>21.596957724385199</v>
      </c>
      <c r="S54" s="3">
        <v>22.690366365148801</v>
      </c>
      <c r="T54" s="1">
        <v>23.009650637693301</v>
      </c>
      <c r="U54" s="1">
        <v>22.952992575679499</v>
      </c>
      <c r="V54" s="1">
        <v>23.150693392428799</v>
      </c>
      <c r="W54" s="1">
        <v>22.759047817392801</v>
      </c>
      <c r="X54" s="3">
        <v>0</v>
      </c>
      <c r="Y54" s="1">
        <v>19.845722788882298</v>
      </c>
      <c r="Z54" s="1">
        <v>0</v>
      </c>
      <c r="AA54" s="1">
        <v>19.7180080511407</v>
      </c>
      <c r="AB54" s="1">
        <v>19.4183620353664</v>
      </c>
    </row>
    <row r="55" spans="1:28" x14ac:dyDescent="0.2">
      <c r="A55" s="9" t="s">
        <v>1699</v>
      </c>
      <c r="B55" s="7" t="s">
        <v>73</v>
      </c>
      <c r="C55" s="8" t="s">
        <v>1010</v>
      </c>
      <c r="D55" s="3">
        <v>19.537203873612398</v>
      </c>
      <c r="E55" s="1">
        <v>0</v>
      </c>
      <c r="F55" s="1">
        <v>0</v>
      </c>
      <c r="G55" s="1">
        <v>0</v>
      </c>
      <c r="H55" s="1">
        <v>0</v>
      </c>
      <c r="I55" s="3">
        <v>18.2721621470528</v>
      </c>
      <c r="J55" s="1">
        <v>18.362584858558002</v>
      </c>
      <c r="K55" s="1">
        <v>0</v>
      </c>
      <c r="L55" s="1">
        <v>16.248908210380499</v>
      </c>
      <c r="M55" s="1">
        <v>0</v>
      </c>
      <c r="N55" s="3">
        <v>0</v>
      </c>
      <c r="O55" s="1">
        <v>0</v>
      </c>
      <c r="P55" s="1">
        <v>0</v>
      </c>
      <c r="Q55" s="1">
        <v>0</v>
      </c>
      <c r="R55" s="1">
        <v>0</v>
      </c>
      <c r="S55" s="3">
        <v>18.308659946602202</v>
      </c>
      <c r="T55" s="1">
        <v>18.644304397477001</v>
      </c>
      <c r="U55" s="1">
        <v>19.770865908928499</v>
      </c>
      <c r="V55" s="1">
        <v>19.904712682304101</v>
      </c>
      <c r="W55" s="1">
        <v>17.762502760874401</v>
      </c>
      <c r="X55" s="3">
        <v>0</v>
      </c>
      <c r="Y55" s="1">
        <v>0</v>
      </c>
      <c r="Z55" s="1">
        <v>0</v>
      </c>
      <c r="AA55" s="1">
        <v>0</v>
      </c>
      <c r="AB55" s="1">
        <v>0</v>
      </c>
    </row>
    <row r="56" spans="1:28" x14ac:dyDescent="0.2">
      <c r="A56" s="9" t="s">
        <v>1700</v>
      </c>
      <c r="B56" s="7" t="s">
        <v>74</v>
      </c>
      <c r="C56" s="8" t="s">
        <v>1010</v>
      </c>
      <c r="D56" s="3">
        <v>17.987113098865098</v>
      </c>
      <c r="E56" s="1">
        <v>0</v>
      </c>
      <c r="F56" s="1">
        <v>0</v>
      </c>
      <c r="G56" s="1">
        <v>0</v>
      </c>
      <c r="H56" s="1">
        <v>0</v>
      </c>
      <c r="I56" s="3">
        <v>19.490677224155998</v>
      </c>
      <c r="J56" s="1">
        <v>19.8011357702316</v>
      </c>
      <c r="K56" s="1">
        <v>17.9965099999757</v>
      </c>
      <c r="L56" s="1">
        <v>0</v>
      </c>
      <c r="M56" s="1">
        <v>16.725639931413401</v>
      </c>
      <c r="N56" s="3">
        <v>0</v>
      </c>
      <c r="O56" s="1">
        <v>0</v>
      </c>
      <c r="P56" s="1">
        <v>0</v>
      </c>
      <c r="Q56" s="1">
        <v>0</v>
      </c>
      <c r="R56" s="1">
        <v>0</v>
      </c>
      <c r="S56" s="3">
        <v>23.799586705952699</v>
      </c>
      <c r="T56" s="1">
        <v>23.010298557755402</v>
      </c>
      <c r="U56" s="1">
        <v>22.351390104682501</v>
      </c>
      <c r="V56" s="1">
        <v>22.0359824163342</v>
      </c>
      <c r="W56" s="1">
        <v>21.742293448633198</v>
      </c>
      <c r="X56" s="3">
        <v>0</v>
      </c>
      <c r="Y56" s="1">
        <v>0</v>
      </c>
      <c r="Z56" s="1">
        <v>0</v>
      </c>
      <c r="AA56" s="1">
        <v>0</v>
      </c>
      <c r="AB56" s="1">
        <v>0</v>
      </c>
    </row>
    <row r="57" spans="1:28" x14ac:dyDescent="0.2">
      <c r="A57" s="9" t="s">
        <v>1369</v>
      </c>
      <c r="B57" s="7" t="s">
        <v>75</v>
      </c>
      <c r="C57" s="8" t="s">
        <v>1010</v>
      </c>
      <c r="D57" s="3">
        <v>20.925620230228201</v>
      </c>
      <c r="E57" s="1">
        <v>19.576165980632201</v>
      </c>
      <c r="F57" s="1">
        <v>20.996392271973299</v>
      </c>
      <c r="G57" s="1">
        <v>20.687722720370701</v>
      </c>
      <c r="H57" s="1">
        <v>20.654628875323201</v>
      </c>
      <c r="I57" s="3">
        <v>21.7714000186714</v>
      </c>
      <c r="J57" s="1">
        <v>20.779894714612901</v>
      </c>
      <c r="K57" s="1">
        <v>21.140655742172701</v>
      </c>
      <c r="L57" s="1">
        <v>21.035721473131201</v>
      </c>
      <c r="M57" s="1">
        <v>21.1495960030812</v>
      </c>
      <c r="N57" s="3">
        <v>23.002677200431901</v>
      </c>
      <c r="O57" s="1">
        <v>20.335828585609601</v>
      </c>
      <c r="P57" s="1">
        <v>21.0809800265075</v>
      </c>
      <c r="Q57" s="1">
        <v>19.658788606455801</v>
      </c>
      <c r="R57" s="1">
        <v>20.163845539752799</v>
      </c>
      <c r="S57" s="3">
        <v>24.232809169000902</v>
      </c>
      <c r="T57" s="1">
        <v>24.416505177683</v>
      </c>
      <c r="U57" s="1">
        <v>23.9754471709327</v>
      </c>
      <c r="V57" s="1">
        <v>24.1739463722657</v>
      </c>
      <c r="W57" s="1">
        <v>23.755535231890001</v>
      </c>
      <c r="X57" s="3">
        <v>0</v>
      </c>
      <c r="Y57" s="1">
        <v>0</v>
      </c>
      <c r="Z57" s="1">
        <v>0</v>
      </c>
      <c r="AA57" s="1">
        <v>0</v>
      </c>
      <c r="AB57" s="1">
        <v>0</v>
      </c>
    </row>
    <row r="58" spans="1:28" x14ac:dyDescent="0.2">
      <c r="A58" s="9" t="s">
        <v>1701</v>
      </c>
      <c r="B58" s="7" t="s">
        <v>76</v>
      </c>
      <c r="C58" s="8" t="s">
        <v>1010</v>
      </c>
      <c r="D58" s="3">
        <v>19.3015548306632</v>
      </c>
      <c r="E58" s="1">
        <v>0</v>
      </c>
      <c r="F58" s="1">
        <v>20.630599030877001</v>
      </c>
      <c r="G58" s="1">
        <v>0</v>
      </c>
      <c r="H58" s="1">
        <v>20.855531711340799</v>
      </c>
      <c r="I58" s="3">
        <v>19.0980811150643</v>
      </c>
      <c r="J58" s="1">
        <v>19.2867798485631</v>
      </c>
      <c r="K58" s="1">
        <v>0</v>
      </c>
      <c r="L58" s="1">
        <v>21.248477038471801</v>
      </c>
      <c r="M58" s="1">
        <v>0</v>
      </c>
      <c r="N58" s="3">
        <v>0</v>
      </c>
      <c r="O58" s="1">
        <v>0</v>
      </c>
      <c r="P58" s="1">
        <v>0</v>
      </c>
      <c r="Q58" s="1">
        <v>0</v>
      </c>
      <c r="R58" s="1">
        <v>0</v>
      </c>
      <c r="S58" s="3">
        <v>17.368699056086399</v>
      </c>
      <c r="T58" s="1">
        <v>0</v>
      </c>
      <c r="U58" s="1">
        <v>0</v>
      </c>
      <c r="V58" s="1">
        <v>0</v>
      </c>
      <c r="W58" s="1">
        <v>0</v>
      </c>
      <c r="X58" s="3">
        <v>21.521672294770099</v>
      </c>
      <c r="Y58" s="1">
        <v>20.7166755670399</v>
      </c>
      <c r="Z58" s="1">
        <v>20.8131298288883</v>
      </c>
      <c r="AA58" s="1">
        <v>20.4751709661594</v>
      </c>
      <c r="AB58" s="1">
        <v>21.041231404421399</v>
      </c>
    </row>
    <row r="59" spans="1:28" x14ac:dyDescent="0.2">
      <c r="A59" s="9" t="s">
        <v>1702</v>
      </c>
      <c r="B59" s="7" t="s">
        <v>77</v>
      </c>
      <c r="C59" s="8" t="s">
        <v>1010</v>
      </c>
      <c r="D59" s="3">
        <v>18.788038625752598</v>
      </c>
      <c r="E59" s="1">
        <v>0</v>
      </c>
      <c r="F59" s="1">
        <v>0</v>
      </c>
      <c r="G59" s="1">
        <v>0</v>
      </c>
      <c r="H59" s="1">
        <v>0</v>
      </c>
      <c r="I59" s="3">
        <v>0</v>
      </c>
      <c r="J59" s="1">
        <v>0</v>
      </c>
      <c r="K59" s="1">
        <v>0</v>
      </c>
      <c r="L59" s="1">
        <v>0</v>
      </c>
      <c r="M59" s="1">
        <v>0</v>
      </c>
      <c r="N59" s="3">
        <v>0</v>
      </c>
      <c r="O59" s="1">
        <v>0</v>
      </c>
      <c r="P59" s="1">
        <v>0</v>
      </c>
      <c r="Q59" s="1">
        <v>0</v>
      </c>
      <c r="R59" s="1">
        <v>0</v>
      </c>
      <c r="S59" s="3">
        <v>20.308547459185199</v>
      </c>
      <c r="T59" s="1">
        <v>19.293361403343201</v>
      </c>
      <c r="U59" s="1">
        <v>17.574904119052398</v>
      </c>
      <c r="V59" s="1">
        <v>18.7117036548673</v>
      </c>
      <c r="W59" s="1">
        <v>19.4237889773148</v>
      </c>
      <c r="X59" s="3">
        <v>0</v>
      </c>
      <c r="Y59" s="1">
        <v>0</v>
      </c>
      <c r="Z59" s="1">
        <v>0</v>
      </c>
      <c r="AA59" s="1">
        <v>0</v>
      </c>
      <c r="AB59" s="1">
        <v>0</v>
      </c>
    </row>
    <row r="60" spans="1:28" x14ac:dyDescent="0.2">
      <c r="A60" s="9" t="s">
        <v>1703</v>
      </c>
      <c r="B60" s="7" t="s">
        <v>78</v>
      </c>
      <c r="C60" s="8" t="s">
        <v>1010</v>
      </c>
      <c r="D60" s="3">
        <v>17.8037387269707</v>
      </c>
      <c r="E60" s="1">
        <v>0</v>
      </c>
      <c r="F60" s="1">
        <v>0</v>
      </c>
      <c r="G60" s="1">
        <v>0</v>
      </c>
      <c r="H60" s="1">
        <v>18.4902691107938</v>
      </c>
      <c r="I60" s="3">
        <v>19.458893490821801</v>
      </c>
      <c r="J60" s="1">
        <v>0</v>
      </c>
      <c r="K60" s="1">
        <v>18.054301036533101</v>
      </c>
      <c r="L60" s="1">
        <v>17.8315192219343</v>
      </c>
      <c r="M60" s="1">
        <v>17.974934716153601</v>
      </c>
      <c r="N60" s="3">
        <v>0</v>
      </c>
      <c r="O60" s="1">
        <v>0</v>
      </c>
      <c r="P60" s="1">
        <v>0</v>
      </c>
      <c r="Q60" s="1">
        <v>0</v>
      </c>
      <c r="R60" s="1">
        <v>0</v>
      </c>
      <c r="S60" s="3">
        <v>19.808674542242599</v>
      </c>
      <c r="T60" s="1">
        <v>18.794758378812698</v>
      </c>
      <c r="U60" s="1">
        <v>19.319275687302699</v>
      </c>
      <c r="V60" s="1">
        <v>19.671739652938999</v>
      </c>
      <c r="W60" s="1">
        <v>19.592434207681499</v>
      </c>
      <c r="X60" s="3">
        <v>0</v>
      </c>
      <c r="Y60" s="1">
        <v>0</v>
      </c>
      <c r="Z60" s="1">
        <v>0</v>
      </c>
      <c r="AA60" s="1">
        <v>0</v>
      </c>
      <c r="AB60" s="1">
        <v>0</v>
      </c>
    </row>
    <row r="61" spans="1:28" x14ac:dyDescent="0.2">
      <c r="A61" s="9" t="s">
        <v>1704</v>
      </c>
      <c r="B61" s="7" t="s">
        <v>79</v>
      </c>
      <c r="C61" s="8" t="s">
        <v>1010</v>
      </c>
      <c r="D61" s="3">
        <v>21.2731165024517</v>
      </c>
      <c r="E61" s="1">
        <v>0</v>
      </c>
      <c r="F61" s="1">
        <v>19.776479558787901</v>
      </c>
      <c r="G61" s="1">
        <v>19.370504359388701</v>
      </c>
      <c r="H61" s="1">
        <v>19.529959129982402</v>
      </c>
      <c r="I61" s="3">
        <v>21.255734223721699</v>
      </c>
      <c r="J61" s="1">
        <v>0</v>
      </c>
      <c r="K61" s="1">
        <v>18.908989978625598</v>
      </c>
      <c r="L61" s="1">
        <v>18.711890689406601</v>
      </c>
      <c r="M61" s="1">
        <v>19.0768897777955</v>
      </c>
      <c r="N61" s="3">
        <v>0</v>
      </c>
      <c r="O61" s="1">
        <v>0</v>
      </c>
      <c r="P61" s="1">
        <v>0</v>
      </c>
      <c r="Q61" s="1">
        <v>0</v>
      </c>
      <c r="R61" s="1">
        <v>0</v>
      </c>
      <c r="S61" s="3">
        <v>22.892485197824399</v>
      </c>
      <c r="T61" s="1">
        <v>0</v>
      </c>
      <c r="U61" s="1">
        <v>21.681989759440299</v>
      </c>
      <c r="V61" s="1">
        <v>21.653164852487699</v>
      </c>
      <c r="W61" s="1">
        <v>21.5958511619497</v>
      </c>
      <c r="X61" s="3">
        <v>0</v>
      </c>
      <c r="Y61" s="1">
        <v>0</v>
      </c>
      <c r="Z61" s="1">
        <v>0</v>
      </c>
      <c r="AA61" s="1">
        <v>0</v>
      </c>
      <c r="AB61" s="1">
        <v>0</v>
      </c>
    </row>
    <row r="62" spans="1:28" x14ac:dyDescent="0.2">
      <c r="A62" s="9" t="s">
        <v>1705</v>
      </c>
      <c r="B62" s="7" t="s">
        <v>80</v>
      </c>
      <c r="C62" s="8" t="s">
        <v>1010</v>
      </c>
      <c r="D62" s="3">
        <v>0</v>
      </c>
      <c r="E62" s="1">
        <v>0</v>
      </c>
      <c r="F62" s="1">
        <v>0</v>
      </c>
      <c r="G62" s="1">
        <v>0</v>
      </c>
      <c r="H62" s="1">
        <v>0</v>
      </c>
      <c r="I62" s="3">
        <v>0</v>
      </c>
      <c r="J62" s="1">
        <v>0</v>
      </c>
      <c r="K62" s="1">
        <v>0</v>
      </c>
      <c r="L62" s="1">
        <v>0</v>
      </c>
      <c r="M62" s="1">
        <v>0</v>
      </c>
      <c r="N62" s="3">
        <v>0</v>
      </c>
      <c r="O62" s="1">
        <v>0</v>
      </c>
      <c r="P62" s="1">
        <v>0</v>
      </c>
      <c r="Q62" s="1">
        <v>0</v>
      </c>
      <c r="R62" s="1">
        <v>0</v>
      </c>
      <c r="S62" s="3">
        <v>17.481512944629401</v>
      </c>
      <c r="T62" s="1">
        <v>19.672731475193</v>
      </c>
      <c r="U62" s="1">
        <v>20.0026264992965</v>
      </c>
      <c r="V62" s="1">
        <v>19.679497055762202</v>
      </c>
      <c r="W62" s="1">
        <v>19.137475269578999</v>
      </c>
      <c r="X62" s="3">
        <v>0</v>
      </c>
      <c r="Y62" s="1">
        <v>0</v>
      </c>
      <c r="Z62" s="1">
        <v>0</v>
      </c>
      <c r="AA62" s="1">
        <v>0</v>
      </c>
      <c r="AB62" s="1">
        <v>0</v>
      </c>
    </row>
    <row r="63" spans="1:28" x14ac:dyDescent="0.2">
      <c r="A63" s="9" t="s">
        <v>1706</v>
      </c>
      <c r="B63" s="7" t="s">
        <v>81</v>
      </c>
      <c r="C63" s="8" t="s">
        <v>1010</v>
      </c>
      <c r="D63" s="3">
        <v>17.598933899164201</v>
      </c>
      <c r="E63" s="1">
        <v>0</v>
      </c>
      <c r="F63" s="1">
        <v>0</v>
      </c>
      <c r="G63" s="1">
        <v>0</v>
      </c>
      <c r="H63" s="1">
        <v>0</v>
      </c>
      <c r="I63" s="3">
        <v>18.219486618171299</v>
      </c>
      <c r="J63" s="1">
        <v>19.8123592870195</v>
      </c>
      <c r="K63" s="1">
        <v>0</v>
      </c>
      <c r="L63" s="1">
        <v>0</v>
      </c>
      <c r="M63" s="1">
        <v>0</v>
      </c>
      <c r="N63" s="3">
        <v>0</v>
      </c>
      <c r="O63" s="1">
        <v>0</v>
      </c>
      <c r="P63" s="1">
        <v>0</v>
      </c>
      <c r="Q63" s="1">
        <v>0</v>
      </c>
      <c r="R63" s="1">
        <v>0</v>
      </c>
      <c r="S63" s="3">
        <v>18.041772003503301</v>
      </c>
      <c r="T63" s="1">
        <v>0</v>
      </c>
      <c r="U63" s="1">
        <v>20.446296127465502</v>
      </c>
      <c r="V63" s="1">
        <v>20.464459793817301</v>
      </c>
      <c r="W63" s="1">
        <v>0</v>
      </c>
      <c r="X63" s="3">
        <v>0</v>
      </c>
      <c r="Y63" s="1">
        <v>0</v>
      </c>
      <c r="Z63" s="1">
        <v>0</v>
      </c>
      <c r="AA63" s="1">
        <v>0</v>
      </c>
      <c r="AB63" s="1">
        <v>0</v>
      </c>
    </row>
    <row r="64" spans="1:28" x14ac:dyDescent="0.2">
      <c r="A64" s="9" t="s">
        <v>1456</v>
      </c>
      <c r="B64" s="7" t="s">
        <v>82</v>
      </c>
      <c r="C64" s="8" t="s">
        <v>1010</v>
      </c>
      <c r="D64" s="3">
        <v>0</v>
      </c>
      <c r="E64" s="1">
        <v>0</v>
      </c>
      <c r="F64" s="1">
        <v>0</v>
      </c>
      <c r="G64" s="1">
        <v>0</v>
      </c>
      <c r="H64" s="1">
        <v>0</v>
      </c>
      <c r="I64" s="3">
        <v>0</v>
      </c>
      <c r="J64" s="1">
        <v>0</v>
      </c>
      <c r="K64" s="1">
        <v>0</v>
      </c>
      <c r="L64" s="1">
        <v>0</v>
      </c>
      <c r="M64" s="1">
        <v>0</v>
      </c>
      <c r="N64" s="3">
        <v>21.077609291003998</v>
      </c>
      <c r="O64" s="1">
        <v>18.687030877194498</v>
      </c>
      <c r="P64" s="1">
        <v>20.764849841957201</v>
      </c>
      <c r="Q64" s="1">
        <v>18.443552937931699</v>
      </c>
      <c r="R64" s="1">
        <v>0</v>
      </c>
      <c r="S64" s="3">
        <v>20.911664431728799</v>
      </c>
      <c r="T64" s="1">
        <v>21.667297793116401</v>
      </c>
      <c r="U64" s="1">
        <v>18.987348990940099</v>
      </c>
      <c r="V64" s="1">
        <v>19.701737080362498</v>
      </c>
      <c r="W64" s="1">
        <v>18.893517393556198</v>
      </c>
      <c r="X64" s="3">
        <v>0</v>
      </c>
      <c r="Y64" s="1">
        <v>0</v>
      </c>
      <c r="Z64" s="1">
        <v>0</v>
      </c>
      <c r="AA64" s="1">
        <v>0</v>
      </c>
      <c r="AB64" s="1">
        <v>0</v>
      </c>
    </row>
    <row r="65" spans="1:28" x14ac:dyDescent="0.2">
      <c r="A65" s="9" t="s">
        <v>1707</v>
      </c>
      <c r="B65" s="7" t="s">
        <v>83</v>
      </c>
      <c r="C65" s="8" t="s">
        <v>1010</v>
      </c>
      <c r="D65" s="3">
        <v>22.008784664333302</v>
      </c>
      <c r="E65" s="1">
        <v>0</v>
      </c>
      <c r="F65" s="1">
        <v>20.6145371472827</v>
      </c>
      <c r="G65" s="1">
        <v>20.810578999916299</v>
      </c>
      <c r="H65" s="1">
        <v>20.571264274675901</v>
      </c>
      <c r="I65" s="3">
        <v>23.024511577769999</v>
      </c>
      <c r="J65" s="1">
        <v>19.879995840296701</v>
      </c>
      <c r="K65" s="1">
        <v>21.313361113654601</v>
      </c>
      <c r="L65" s="1">
        <v>21.037564439132598</v>
      </c>
      <c r="M65" s="1">
        <v>21.3594608341919</v>
      </c>
      <c r="N65" s="3">
        <v>0</v>
      </c>
      <c r="O65" s="1">
        <v>0</v>
      </c>
      <c r="P65" s="1">
        <v>0</v>
      </c>
      <c r="Q65" s="1">
        <v>20.058279358404199</v>
      </c>
      <c r="R65" s="1">
        <v>0</v>
      </c>
      <c r="S65" s="3">
        <v>24.071715621929599</v>
      </c>
      <c r="T65" s="1">
        <v>21.883254890638199</v>
      </c>
      <c r="U65" s="1">
        <v>22.185390101589899</v>
      </c>
      <c r="V65" s="1">
        <v>21.787626218920099</v>
      </c>
      <c r="W65" s="1">
        <v>21.821632042477301</v>
      </c>
      <c r="X65" s="3">
        <v>0</v>
      </c>
      <c r="Y65" s="1">
        <v>0</v>
      </c>
      <c r="Z65" s="1">
        <v>0</v>
      </c>
      <c r="AA65" s="1">
        <v>0</v>
      </c>
      <c r="AB65" s="1">
        <v>0</v>
      </c>
    </row>
    <row r="66" spans="1:28" x14ac:dyDescent="0.2">
      <c r="A66" s="9" t="s">
        <v>1708</v>
      </c>
      <c r="B66" s="7" t="s">
        <v>43</v>
      </c>
      <c r="C66" s="8" t="s">
        <v>1010</v>
      </c>
      <c r="D66" s="3">
        <v>0</v>
      </c>
      <c r="E66" s="1">
        <v>0</v>
      </c>
      <c r="F66" s="1">
        <v>0</v>
      </c>
      <c r="G66" s="1">
        <v>0</v>
      </c>
      <c r="H66" s="1">
        <v>0</v>
      </c>
      <c r="I66" s="3">
        <v>16.086650394537301</v>
      </c>
      <c r="J66" s="1">
        <v>18.272295745025101</v>
      </c>
      <c r="K66" s="1">
        <v>0</v>
      </c>
      <c r="L66" s="1">
        <v>0</v>
      </c>
      <c r="M66" s="1">
        <v>0</v>
      </c>
      <c r="N66" s="3">
        <v>0</v>
      </c>
      <c r="O66" s="1">
        <v>0</v>
      </c>
      <c r="P66" s="1">
        <v>0</v>
      </c>
      <c r="Q66" s="1">
        <v>0</v>
      </c>
      <c r="R66" s="1">
        <v>0</v>
      </c>
      <c r="S66" s="3">
        <v>18.8708580021523</v>
      </c>
      <c r="T66" s="1">
        <v>0</v>
      </c>
      <c r="U66" s="1">
        <v>21.374497418503999</v>
      </c>
      <c r="V66" s="1">
        <v>21.174184375717001</v>
      </c>
      <c r="W66" s="1">
        <v>21.025937805984402</v>
      </c>
      <c r="X66" s="3">
        <v>0</v>
      </c>
      <c r="Y66" s="1">
        <v>0</v>
      </c>
      <c r="Z66" s="1">
        <v>0</v>
      </c>
      <c r="AA66" s="1">
        <v>0</v>
      </c>
      <c r="AB66" s="1">
        <v>0</v>
      </c>
    </row>
    <row r="67" spans="1:28" x14ac:dyDescent="0.2">
      <c r="A67" s="9" t="s">
        <v>1489</v>
      </c>
      <c r="B67" s="7" t="s">
        <v>84</v>
      </c>
      <c r="C67" s="8" t="s">
        <v>1010</v>
      </c>
      <c r="D67" s="3">
        <v>0</v>
      </c>
      <c r="E67" s="1">
        <v>0</v>
      </c>
      <c r="F67" s="1">
        <v>0</v>
      </c>
      <c r="G67" s="1">
        <v>0</v>
      </c>
      <c r="H67" s="1">
        <v>0</v>
      </c>
      <c r="I67" s="3">
        <v>0</v>
      </c>
      <c r="J67" s="1">
        <v>0</v>
      </c>
      <c r="K67" s="1">
        <v>0</v>
      </c>
      <c r="L67" s="1">
        <v>0</v>
      </c>
      <c r="M67" s="1">
        <v>0</v>
      </c>
      <c r="N67" s="3">
        <v>20.571930221498501</v>
      </c>
      <c r="O67" s="1">
        <v>19.8386802807164</v>
      </c>
      <c r="P67" s="1">
        <v>19.3645604145315</v>
      </c>
      <c r="Q67" s="1">
        <v>0</v>
      </c>
      <c r="R67" s="1">
        <v>18.528029478511701</v>
      </c>
      <c r="S67" s="3">
        <v>20.726653143510699</v>
      </c>
      <c r="T67" s="1">
        <v>19.262846301591502</v>
      </c>
      <c r="U67" s="1">
        <v>20.378408372623099</v>
      </c>
      <c r="V67" s="1">
        <v>20.588335288670699</v>
      </c>
      <c r="W67" s="1">
        <v>0</v>
      </c>
      <c r="X67" s="3">
        <v>0</v>
      </c>
      <c r="Y67" s="1">
        <v>0</v>
      </c>
      <c r="Z67" s="1">
        <v>0</v>
      </c>
      <c r="AA67" s="1">
        <v>0</v>
      </c>
      <c r="AB67" s="1">
        <v>0</v>
      </c>
    </row>
    <row r="68" spans="1:28" x14ac:dyDescent="0.2">
      <c r="A68" s="9" t="s">
        <v>1626</v>
      </c>
      <c r="B68" s="7" t="s">
        <v>85</v>
      </c>
      <c r="C68" s="8" t="s">
        <v>1010</v>
      </c>
      <c r="D68" s="3">
        <v>18.436926228437599</v>
      </c>
      <c r="E68" s="1">
        <v>0</v>
      </c>
      <c r="F68" s="1">
        <v>0</v>
      </c>
      <c r="G68" s="1">
        <v>0</v>
      </c>
      <c r="H68" s="1">
        <v>0</v>
      </c>
      <c r="I68" s="3">
        <v>20.093447707780701</v>
      </c>
      <c r="J68" s="1">
        <v>0</v>
      </c>
      <c r="K68" s="1">
        <v>0</v>
      </c>
      <c r="L68" s="1">
        <v>0</v>
      </c>
      <c r="M68" s="1">
        <v>0</v>
      </c>
      <c r="N68" s="3">
        <v>18.680266713123</v>
      </c>
      <c r="O68" s="1">
        <v>0</v>
      </c>
      <c r="P68" s="1">
        <v>0</v>
      </c>
      <c r="Q68" s="1">
        <v>0</v>
      </c>
      <c r="R68" s="1">
        <v>0</v>
      </c>
      <c r="S68" s="3">
        <v>21.475146200210901</v>
      </c>
      <c r="T68" s="1">
        <v>0</v>
      </c>
      <c r="U68" s="1">
        <v>20.0702184529104</v>
      </c>
      <c r="V68" s="1">
        <v>20.431373700502402</v>
      </c>
      <c r="W68" s="1">
        <v>20.132600102171999</v>
      </c>
      <c r="X68" s="3">
        <v>0</v>
      </c>
      <c r="Y68" s="1">
        <v>0</v>
      </c>
      <c r="Z68" s="1">
        <v>0</v>
      </c>
      <c r="AA68" s="1">
        <v>0</v>
      </c>
      <c r="AB68" s="1">
        <v>0</v>
      </c>
    </row>
    <row r="69" spans="1:28" x14ac:dyDescent="0.2">
      <c r="A69" s="9" t="s">
        <v>1606</v>
      </c>
      <c r="B69" s="7" t="s">
        <v>86</v>
      </c>
      <c r="C69" s="8" t="s">
        <v>1010</v>
      </c>
      <c r="D69" s="3">
        <v>21.1240060935983</v>
      </c>
      <c r="E69" s="1">
        <v>20.127002015983901</v>
      </c>
      <c r="F69" s="1">
        <v>20.833903197664501</v>
      </c>
      <c r="G69" s="1">
        <v>21.119673533600398</v>
      </c>
      <c r="H69" s="1">
        <v>21.3781120227891</v>
      </c>
      <c r="I69" s="3">
        <v>21.014216838926298</v>
      </c>
      <c r="J69" s="1">
        <v>22.0567294886261</v>
      </c>
      <c r="K69" s="1">
        <v>21.095970142662502</v>
      </c>
      <c r="L69" s="1">
        <v>21.034399368710801</v>
      </c>
      <c r="M69" s="1">
        <v>21.1100324022579</v>
      </c>
      <c r="N69" s="3">
        <v>19.027633831474201</v>
      </c>
      <c r="O69" s="1">
        <v>20.053778598570801</v>
      </c>
      <c r="P69" s="1">
        <v>0</v>
      </c>
      <c r="Q69" s="1">
        <v>0</v>
      </c>
      <c r="R69" s="1">
        <v>0</v>
      </c>
      <c r="S69" s="3">
        <v>19.746625193692498</v>
      </c>
      <c r="T69" s="1">
        <v>18.969223485107701</v>
      </c>
      <c r="U69" s="1">
        <v>20.659773242041101</v>
      </c>
      <c r="V69" s="1">
        <v>20.716185134153601</v>
      </c>
      <c r="W69" s="1">
        <v>20.842013444011101</v>
      </c>
      <c r="X69" s="3">
        <v>0</v>
      </c>
      <c r="Y69" s="1">
        <v>0</v>
      </c>
      <c r="Z69" s="1">
        <v>0</v>
      </c>
      <c r="AA69" s="1">
        <v>0</v>
      </c>
      <c r="AB69" s="1">
        <v>0</v>
      </c>
    </row>
    <row r="70" spans="1:28" x14ac:dyDescent="0.2">
      <c r="A70" s="9" t="s">
        <v>1709</v>
      </c>
      <c r="B70" s="7" t="s">
        <v>87</v>
      </c>
      <c r="C70" s="8" t="s">
        <v>1010</v>
      </c>
      <c r="D70" s="3">
        <v>0</v>
      </c>
      <c r="E70" s="1">
        <v>0</v>
      </c>
      <c r="F70" s="1">
        <v>0</v>
      </c>
      <c r="G70" s="1">
        <v>0</v>
      </c>
      <c r="H70" s="1">
        <v>0</v>
      </c>
      <c r="I70" s="3">
        <v>0</v>
      </c>
      <c r="J70" s="1">
        <v>0</v>
      </c>
      <c r="K70" s="1">
        <v>0</v>
      </c>
      <c r="L70" s="1">
        <v>0</v>
      </c>
      <c r="M70" s="1">
        <v>0</v>
      </c>
      <c r="N70" s="3">
        <v>0</v>
      </c>
      <c r="O70" s="1">
        <v>0</v>
      </c>
      <c r="P70" s="1">
        <v>0</v>
      </c>
      <c r="Q70" s="1">
        <v>0</v>
      </c>
      <c r="R70" s="1">
        <v>0</v>
      </c>
      <c r="S70" s="3">
        <v>21.129087849481099</v>
      </c>
      <c r="T70" s="1">
        <v>21.2361880575145</v>
      </c>
      <c r="U70" s="1">
        <v>21.036065697451601</v>
      </c>
      <c r="V70" s="1">
        <v>21.510136365953102</v>
      </c>
      <c r="W70" s="1">
        <v>21.443454788934101</v>
      </c>
      <c r="X70" s="3">
        <v>0</v>
      </c>
      <c r="Y70" s="1">
        <v>0</v>
      </c>
      <c r="Z70" s="1">
        <v>0</v>
      </c>
      <c r="AA70" s="1">
        <v>0</v>
      </c>
      <c r="AB70" s="1">
        <v>0</v>
      </c>
    </row>
    <row r="71" spans="1:28" x14ac:dyDescent="0.2">
      <c r="A71" s="9" t="s">
        <v>1710</v>
      </c>
      <c r="B71" s="7" t="s">
        <v>88</v>
      </c>
      <c r="C71" s="8" t="s">
        <v>1010</v>
      </c>
      <c r="D71" s="3">
        <v>23.548930758768801</v>
      </c>
      <c r="E71" s="1">
        <v>0</v>
      </c>
      <c r="F71" s="1">
        <v>0</v>
      </c>
      <c r="G71" s="1">
        <v>0</v>
      </c>
      <c r="H71" s="1">
        <v>0</v>
      </c>
      <c r="I71" s="3">
        <v>0</v>
      </c>
      <c r="J71" s="1">
        <v>0</v>
      </c>
      <c r="K71" s="1">
        <v>0</v>
      </c>
      <c r="L71" s="1">
        <v>0</v>
      </c>
      <c r="M71" s="1">
        <v>0</v>
      </c>
      <c r="N71" s="3">
        <v>0</v>
      </c>
      <c r="O71" s="1">
        <v>0</v>
      </c>
      <c r="P71" s="1">
        <v>0</v>
      </c>
      <c r="Q71" s="1">
        <v>19.953832516671</v>
      </c>
      <c r="R71" s="1">
        <v>19.617547337993098</v>
      </c>
      <c r="S71" s="3">
        <v>24.662303835654502</v>
      </c>
      <c r="T71" s="1">
        <v>22.215229460974701</v>
      </c>
      <c r="U71" s="1">
        <v>22.555272822238901</v>
      </c>
      <c r="V71" s="1">
        <v>0</v>
      </c>
      <c r="W71" s="1">
        <v>0</v>
      </c>
      <c r="X71" s="3">
        <v>0</v>
      </c>
      <c r="Y71" s="1">
        <v>0</v>
      </c>
      <c r="Z71" s="1">
        <v>0</v>
      </c>
      <c r="AA71" s="1">
        <v>0</v>
      </c>
      <c r="AB71" s="1">
        <v>0</v>
      </c>
    </row>
    <row r="72" spans="1:28" x14ac:dyDescent="0.2">
      <c r="A72" s="9" t="s">
        <v>1711</v>
      </c>
      <c r="B72" s="7" t="s">
        <v>89</v>
      </c>
      <c r="C72" s="8" t="s">
        <v>1010</v>
      </c>
      <c r="D72" s="3">
        <v>19.586414234401101</v>
      </c>
      <c r="E72" s="1">
        <v>0</v>
      </c>
      <c r="F72" s="1">
        <v>20.526689777661201</v>
      </c>
      <c r="G72" s="1">
        <v>20.4273331612577</v>
      </c>
      <c r="H72" s="1">
        <v>20.4351670302547</v>
      </c>
      <c r="I72" s="3">
        <v>19.2341178134476</v>
      </c>
      <c r="J72" s="1">
        <v>0</v>
      </c>
      <c r="K72" s="1">
        <v>20.906763174598598</v>
      </c>
      <c r="L72" s="1">
        <v>20.673064435676402</v>
      </c>
      <c r="M72" s="1">
        <v>20.7968314519754</v>
      </c>
      <c r="N72" s="3">
        <v>0</v>
      </c>
      <c r="O72" s="1">
        <v>0</v>
      </c>
      <c r="P72" s="1">
        <v>0</v>
      </c>
      <c r="Q72" s="1">
        <v>0</v>
      </c>
      <c r="R72" s="1">
        <v>0</v>
      </c>
      <c r="S72" s="3">
        <v>20.475584775508501</v>
      </c>
      <c r="T72" s="1">
        <v>20.319947901914201</v>
      </c>
      <c r="U72" s="1">
        <v>21.687943348064</v>
      </c>
      <c r="V72" s="1">
        <v>21.840166843070001</v>
      </c>
      <c r="W72" s="1">
        <v>21.564569423834801</v>
      </c>
      <c r="X72" s="3">
        <v>0</v>
      </c>
      <c r="Y72" s="1">
        <v>0</v>
      </c>
      <c r="Z72" s="1">
        <v>0</v>
      </c>
      <c r="AA72" s="1">
        <v>0</v>
      </c>
      <c r="AB72" s="1">
        <v>0</v>
      </c>
    </row>
    <row r="73" spans="1:28" x14ac:dyDescent="0.2">
      <c r="A73" s="9" t="s">
        <v>1712</v>
      </c>
      <c r="B73" s="7" t="s">
        <v>90</v>
      </c>
      <c r="C73" s="8" t="s">
        <v>1010</v>
      </c>
      <c r="D73" s="3">
        <v>0</v>
      </c>
      <c r="E73" s="1">
        <v>0</v>
      </c>
      <c r="F73" s="1">
        <v>0</v>
      </c>
      <c r="G73" s="1">
        <v>0</v>
      </c>
      <c r="H73" s="1">
        <v>0</v>
      </c>
      <c r="I73" s="3">
        <v>0</v>
      </c>
      <c r="J73" s="1">
        <v>0</v>
      </c>
      <c r="K73" s="1">
        <v>0</v>
      </c>
      <c r="L73" s="1">
        <v>0</v>
      </c>
      <c r="M73" s="1">
        <v>0</v>
      </c>
      <c r="N73" s="3">
        <v>0</v>
      </c>
      <c r="O73" s="1">
        <v>0</v>
      </c>
      <c r="P73" s="1">
        <v>0</v>
      </c>
      <c r="Q73" s="1">
        <v>0</v>
      </c>
      <c r="R73" s="1">
        <v>0</v>
      </c>
      <c r="S73" s="3">
        <v>19.2600638332421</v>
      </c>
      <c r="T73" s="1">
        <v>0</v>
      </c>
      <c r="U73" s="1">
        <v>20.014289185507899</v>
      </c>
      <c r="V73" s="1">
        <v>20.616834107962301</v>
      </c>
      <c r="W73" s="1">
        <v>19.8801796230075</v>
      </c>
      <c r="X73" s="3">
        <v>0</v>
      </c>
      <c r="Y73" s="1">
        <v>0</v>
      </c>
      <c r="Z73" s="1">
        <v>0</v>
      </c>
      <c r="AA73" s="1">
        <v>0</v>
      </c>
      <c r="AB73" s="1">
        <v>0</v>
      </c>
    </row>
    <row r="74" spans="1:28" x14ac:dyDescent="0.2">
      <c r="A74" s="9" t="s">
        <v>1541</v>
      </c>
      <c r="B74" s="7" t="s">
        <v>91</v>
      </c>
      <c r="C74" s="8" t="s">
        <v>1010</v>
      </c>
      <c r="D74" s="3">
        <v>20.3414800717341</v>
      </c>
      <c r="E74" s="1">
        <v>0</v>
      </c>
      <c r="F74" s="1">
        <v>17.8340807983896</v>
      </c>
      <c r="G74" s="1">
        <v>16.922095553989301</v>
      </c>
      <c r="H74" s="1">
        <v>19.301177048767698</v>
      </c>
      <c r="I74" s="3">
        <v>20.063291544208301</v>
      </c>
      <c r="J74" s="1">
        <v>18.394587832881999</v>
      </c>
      <c r="K74" s="1">
        <v>0</v>
      </c>
      <c r="L74" s="1">
        <v>0</v>
      </c>
      <c r="M74" s="1">
        <v>0</v>
      </c>
      <c r="N74" s="3">
        <v>19.9467640190813</v>
      </c>
      <c r="O74" s="1">
        <v>19.877297701995499</v>
      </c>
      <c r="P74" s="1">
        <v>19.3897889085213</v>
      </c>
      <c r="Q74" s="1">
        <v>0</v>
      </c>
      <c r="R74" s="1">
        <v>0</v>
      </c>
      <c r="S74" s="3">
        <v>21.133196625718199</v>
      </c>
      <c r="T74" s="1">
        <v>18.891863953700899</v>
      </c>
      <c r="U74" s="1">
        <v>0</v>
      </c>
      <c r="V74" s="1">
        <v>0</v>
      </c>
      <c r="W74" s="1">
        <v>0</v>
      </c>
      <c r="X74" s="3">
        <v>0</v>
      </c>
      <c r="Y74" s="1">
        <v>0</v>
      </c>
      <c r="Z74" s="1">
        <v>0</v>
      </c>
      <c r="AA74" s="1">
        <v>0</v>
      </c>
      <c r="AB74" s="1">
        <v>0</v>
      </c>
    </row>
    <row r="75" spans="1:28" x14ac:dyDescent="0.2">
      <c r="A75" s="9" t="s">
        <v>1713</v>
      </c>
      <c r="B75" s="7" t="s">
        <v>92</v>
      </c>
      <c r="C75" s="8" t="s">
        <v>1010</v>
      </c>
      <c r="D75" s="3">
        <v>22.331720761953601</v>
      </c>
      <c r="E75" s="1">
        <v>19.7104524827384</v>
      </c>
      <c r="F75" s="1">
        <v>21.3026599317602</v>
      </c>
      <c r="G75" s="1">
        <v>21.403488341924</v>
      </c>
      <c r="H75" s="1">
        <v>21.466655210872499</v>
      </c>
      <c r="I75" s="3">
        <v>23.0114382461873</v>
      </c>
      <c r="J75" s="1">
        <v>21.506299221915398</v>
      </c>
      <c r="K75" s="1">
        <v>22.013403379377401</v>
      </c>
      <c r="L75" s="1">
        <v>21.715599147346499</v>
      </c>
      <c r="M75" s="1">
        <v>21.835620704043901</v>
      </c>
      <c r="N75" s="3">
        <v>0</v>
      </c>
      <c r="O75" s="1">
        <v>0</v>
      </c>
      <c r="P75" s="1">
        <v>0</v>
      </c>
      <c r="Q75" s="1">
        <v>0</v>
      </c>
      <c r="R75" s="1">
        <v>0</v>
      </c>
      <c r="S75" s="3">
        <v>18.727220978828601</v>
      </c>
      <c r="T75" s="1">
        <v>0</v>
      </c>
      <c r="U75" s="1">
        <v>0</v>
      </c>
      <c r="V75" s="1">
        <v>0</v>
      </c>
      <c r="W75" s="1">
        <v>0</v>
      </c>
      <c r="X75" s="3">
        <v>17.685091195246301</v>
      </c>
      <c r="Y75" s="1">
        <v>0</v>
      </c>
      <c r="Z75" s="1">
        <v>0</v>
      </c>
      <c r="AA75" s="1">
        <v>17.6669964095213</v>
      </c>
      <c r="AB75" s="1">
        <v>0</v>
      </c>
    </row>
    <row r="76" spans="1:28" x14ac:dyDescent="0.2">
      <c r="A76" s="9" t="s">
        <v>1615</v>
      </c>
      <c r="B76" s="7" t="s">
        <v>93</v>
      </c>
      <c r="C76" s="8" t="s">
        <v>1010</v>
      </c>
      <c r="D76" s="3">
        <v>20.965729167808</v>
      </c>
      <c r="E76" s="1">
        <v>0</v>
      </c>
      <c r="F76" s="1">
        <v>0</v>
      </c>
      <c r="G76" s="1">
        <v>19.844294279545799</v>
      </c>
      <c r="H76" s="1">
        <v>0</v>
      </c>
      <c r="I76" s="3">
        <v>20.618793953531799</v>
      </c>
      <c r="J76" s="1">
        <v>17.791207242732099</v>
      </c>
      <c r="K76" s="1">
        <v>0</v>
      </c>
      <c r="L76" s="1">
        <v>18.982904918729101</v>
      </c>
      <c r="M76" s="1">
        <v>19.096502986862099</v>
      </c>
      <c r="N76" s="3">
        <v>18.756497846530699</v>
      </c>
      <c r="O76" s="1">
        <v>19.126475341624701</v>
      </c>
      <c r="P76" s="1">
        <v>0</v>
      </c>
      <c r="Q76" s="1">
        <v>0</v>
      </c>
      <c r="R76" s="1">
        <v>0</v>
      </c>
      <c r="S76" s="3">
        <v>21.1249556950307</v>
      </c>
      <c r="T76" s="1">
        <v>0</v>
      </c>
      <c r="U76" s="1">
        <v>18.5452076511854</v>
      </c>
      <c r="V76" s="1">
        <v>18.743774439378502</v>
      </c>
      <c r="W76" s="1">
        <v>19.112091685261799</v>
      </c>
      <c r="X76" s="3">
        <v>0</v>
      </c>
      <c r="Y76" s="1">
        <v>0</v>
      </c>
      <c r="Z76" s="1">
        <v>0</v>
      </c>
      <c r="AA76" s="1">
        <v>0</v>
      </c>
      <c r="AB76" s="1">
        <v>0</v>
      </c>
    </row>
    <row r="77" spans="1:28" x14ac:dyDescent="0.2">
      <c r="A77" s="9" t="s">
        <v>1714</v>
      </c>
      <c r="B77" s="7" t="s">
        <v>43</v>
      </c>
      <c r="C77" s="8" t="s">
        <v>1010</v>
      </c>
      <c r="D77" s="3">
        <v>0</v>
      </c>
      <c r="E77" s="1">
        <v>0</v>
      </c>
      <c r="F77" s="1">
        <v>0</v>
      </c>
      <c r="G77" s="1">
        <v>0</v>
      </c>
      <c r="H77" s="1">
        <v>0</v>
      </c>
      <c r="I77" s="3">
        <v>18.716138000474199</v>
      </c>
      <c r="J77" s="1">
        <v>18.0532578494783</v>
      </c>
      <c r="K77" s="1">
        <v>0</v>
      </c>
      <c r="L77" s="1">
        <v>0</v>
      </c>
      <c r="M77" s="1">
        <v>0</v>
      </c>
      <c r="N77" s="3">
        <v>0</v>
      </c>
      <c r="O77" s="1">
        <v>0</v>
      </c>
      <c r="P77" s="1">
        <v>0</v>
      </c>
      <c r="Q77" s="1">
        <v>0</v>
      </c>
      <c r="R77" s="1">
        <v>0</v>
      </c>
      <c r="S77" s="3">
        <v>21.696267538076899</v>
      </c>
      <c r="T77" s="1">
        <v>19.6811757829208</v>
      </c>
      <c r="U77" s="1">
        <v>20.9541316545982</v>
      </c>
      <c r="V77" s="1">
        <v>21.302069704711499</v>
      </c>
      <c r="W77" s="1">
        <v>21.387161068723699</v>
      </c>
      <c r="X77" s="3">
        <v>0</v>
      </c>
      <c r="Y77" s="1">
        <v>0</v>
      </c>
      <c r="Z77" s="1">
        <v>0</v>
      </c>
      <c r="AA77" s="1">
        <v>0</v>
      </c>
      <c r="AB77" s="1">
        <v>0</v>
      </c>
    </row>
    <row r="78" spans="1:28" x14ac:dyDescent="0.2">
      <c r="A78" s="9" t="s">
        <v>1655</v>
      </c>
      <c r="B78" s="7" t="s">
        <v>94</v>
      </c>
      <c r="C78" s="8" t="s">
        <v>1010</v>
      </c>
      <c r="D78" s="3">
        <v>17.164212579241799</v>
      </c>
      <c r="E78" s="1">
        <v>0</v>
      </c>
      <c r="F78" s="1">
        <v>17.541028213118299</v>
      </c>
      <c r="G78" s="1">
        <v>0</v>
      </c>
      <c r="H78" s="1">
        <v>17.7850605329457</v>
      </c>
      <c r="I78" s="3">
        <v>16.7708552548191</v>
      </c>
      <c r="J78" s="1">
        <v>18.2698784124021</v>
      </c>
      <c r="K78" s="1">
        <v>17.905150760138199</v>
      </c>
      <c r="L78" s="1">
        <v>17.579681470567198</v>
      </c>
      <c r="M78" s="1">
        <v>20.9393295339434</v>
      </c>
      <c r="N78" s="3">
        <v>17.9754571860325</v>
      </c>
      <c r="O78" s="1">
        <v>0</v>
      </c>
      <c r="P78" s="1">
        <v>0</v>
      </c>
      <c r="Q78" s="1">
        <v>0</v>
      </c>
      <c r="R78" s="1">
        <v>0</v>
      </c>
      <c r="S78" s="3">
        <v>19.054997433080601</v>
      </c>
      <c r="T78" s="1">
        <v>19.756253296369898</v>
      </c>
      <c r="U78" s="1">
        <v>20.4045798903737</v>
      </c>
      <c r="V78" s="1">
        <v>20.040961318807799</v>
      </c>
      <c r="W78" s="1">
        <v>19.515637042465801</v>
      </c>
      <c r="X78" s="3">
        <v>0</v>
      </c>
      <c r="Y78" s="1">
        <v>0</v>
      </c>
      <c r="Z78" s="1">
        <v>0</v>
      </c>
      <c r="AA78" s="1">
        <v>0</v>
      </c>
      <c r="AB78" s="1">
        <v>0</v>
      </c>
    </row>
    <row r="79" spans="1:28" x14ac:dyDescent="0.2">
      <c r="A79" s="9" t="s">
        <v>1715</v>
      </c>
      <c r="B79" s="7" t="s">
        <v>95</v>
      </c>
      <c r="C79" s="8" t="s">
        <v>1010</v>
      </c>
      <c r="D79" s="3">
        <v>20.3192072517577</v>
      </c>
      <c r="E79" s="1">
        <v>0</v>
      </c>
      <c r="F79" s="1">
        <v>0</v>
      </c>
      <c r="G79" s="1">
        <v>0</v>
      </c>
      <c r="H79" s="1">
        <v>0</v>
      </c>
      <c r="I79" s="3">
        <v>18.0374834360588</v>
      </c>
      <c r="J79" s="1">
        <v>0</v>
      </c>
      <c r="K79" s="1">
        <v>0</v>
      </c>
      <c r="L79" s="1">
        <v>0</v>
      </c>
      <c r="M79" s="1">
        <v>0</v>
      </c>
      <c r="N79" s="3">
        <v>0</v>
      </c>
      <c r="O79" s="1">
        <v>0</v>
      </c>
      <c r="P79" s="1">
        <v>0</v>
      </c>
      <c r="Q79" s="1">
        <v>0</v>
      </c>
      <c r="R79" s="1">
        <v>0</v>
      </c>
      <c r="S79" s="3">
        <v>19.809247088265501</v>
      </c>
      <c r="T79" s="1">
        <v>19.818949589176199</v>
      </c>
      <c r="U79" s="1">
        <v>19.852456565625999</v>
      </c>
      <c r="V79" s="1">
        <v>19.8238267158547</v>
      </c>
      <c r="W79" s="1">
        <v>19.758246389622901</v>
      </c>
      <c r="X79" s="3">
        <v>0</v>
      </c>
      <c r="Y79" s="1">
        <v>0</v>
      </c>
      <c r="Z79" s="1">
        <v>0</v>
      </c>
      <c r="AA79" s="1">
        <v>0</v>
      </c>
      <c r="AB79" s="1">
        <v>0</v>
      </c>
    </row>
    <row r="80" spans="1:28" x14ac:dyDescent="0.2">
      <c r="A80" s="9" t="s">
        <v>1716</v>
      </c>
      <c r="B80" s="7" t="s">
        <v>96</v>
      </c>
      <c r="C80" s="8" t="s">
        <v>1010</v>
      </c>
      <c r="D80" s="3">
        <v>18.123840288757101</v>
      </c>
      <c r="E80" s="1">
        <v>0</v>
      </c>
      <c r="F80" s="1">
        <v>0</v>
      </c>
      <c r="G80" s="1">
        <v>0</v>
      </c>
      <c r="H80" s="1">
        <v>17.286846754909401</v>
      </c>
      <c r="I80" s="3">
        <v>20.273659831761702</v>
      </c>
      <c r="J80" s="1">
        <v>18.003882480014202</v>
      </c>
      <c r="K80" s="1">
        <v>0</v>
      </c>
      <c r="L80" s="1">
        <v>19.167296444847501</v>
      </c>
      <c r="M80" s="1">
        <v>16.550183996884002</v>
      </c>
      <c r="N80" s="3">
        <v>0</v>
      </c>
      <c r="O80" s="1">
        <v>0</v>
      </c>
      <c r="P80" s="1">
        <v>0</v>
      </c>
      <c r="Q80" s="1">
        <v>0</v>
      </c>
      <c r="R80" s="1">
        <v>0</v>
      </c>
      <c r="S80" s="3">
        <v>16.314234952397001</v>
      </c>
      <c r="T80" s="1">
        <v>0</v>
      </c>
      <c r="U80" s="1">
        <v>0</v>
      </c>
      <c r="V80" s="1">
        <v>0</v>
      </c>
      <c r="W80" s="1">
        <v>0</v>
      </c>
      <c r="X80" s="3">
        <v>0</v>
      </c>
      <c r="Y80" s="1">
        <v>0</v>
      </c>
      <c r="Z80" s="1">
        <v>0</v>
      </c>
      <c r="AA80" s="1">
        <v>0</v>
      </c>
      <c r="AB80" s="1">
        <v>0</v>
      </c>
    </row>
    <row r="81" spans="1:28" x14ac:dyDescent="0.2">
      <c r="A81" s="9" t="s">
        <v>1405</v>
      </c>
      <c r="B81" s="7" t="s">
        <v>97</v>
      </c>
      <c r="C81" s="8" t="s">
        <v>1010</v>
      </c>
      <c r="D81" s="3">
        <v>22.696500863616802</v>
      </c>
      <c r="E81" s="1">
        <v>20.226252960593602</v>
      </c>
      <c r="F81" s="1">
        <v>20.210280739058302</v>
      </c>
      <c r="G81" s="1">
        <v>20.320777125143799</v>
      </c>
      <c r="H81" s="1">
        <v>20.455150614518701</v>
      </c>
      <c r="I81" s="3">
        <v>22.144799503759799</v>
      </c>
      <c r="J81" s="1">
        <v>21.170628586848299</v>
      </c>
      <c r="K81" s="1">
        <v>19.190847062233299</v>
      </c>
      <c r="L81" s="1">
        <v>19.0062434916304</v>
      </c>
      <c r="M81" s="1">
        <v>19.5930611878936</v>
      </c>
      <c r="N81" s="3">
        <v>21.746377930284702</v>
      </c>
      <c r="O81" s="1">
        <v>22.340998776835399</v>
      </c>
      <c r="P81" s="1">
        <v>21.5919437491807</v>
      </c>
      <c r="Q81" s="1">
        <v>21.4560828074124</v>
      </c>
      <c r="R81" s="1">
        <v>21.451539675981099</v>
      </c>
      <c r="S81" s="3">
        <v>22.454057257353</v>
      </c>
      <c r="T81" s="1">
        <v>21.7952217251969</v>
      </c>
      <c r="U81" s="1">
        <v>20.469897390691099</v>
      </c>
      <c r="V81" s="1">
        <v>19.6506306645386</v>
      </c>
      <c r="W81" s="1">
        <v>19.888672907833499</v>
      </c>
      <c r="X81" s="3">
        <v>0</v>
      </c>
      <c r="Y81" s="1">
        <v>0</v>
      </c>
      <c r="Z81" s="1">
        <v>0</v>
      </c>
      <c r="AA81" s="1">
        <v>0</v>
      </c>
      <c r="AB81" s="1">
        <v>0</v>
      </c>
    </row>
    <row r="82" spans="1:28" x14ac:dyDescent="0.2">
      <c r="A82" s="9" t="s">
        <v>1717</v>
      </c>
      <c r="B82" s="7" t="s">
        <v>98</v>
      </c>
      <c r="C82" s="8" t="s">
        <v>1010</v>
      </c>
      <c r="D82" s="3">
        <v>0</v>
      </c>
      <c r="E82" s="1">
        <v>0</v>
      </c>
      <c r="F82" s="1">
        <v>0</v>
      </c>
      <c r="G82" s="1">
        <v>0</v>
      </c>
      <c r="H82" s="1">
        <v>0</v>
      </c>
      <c r="I82" s="3">
        <v>15.971287937549</v>
      </c>
      <c r="J82" s="1">
        <v>0</v>
      </c>
      <c r="K82" s="1">
        <v>0</v>
      </c>
      <c r="L82" s="1">
        <v>0</v>
      </c>
      <c r="M82" s="1">
        <v>0</v>
      </c>
      <c r="N82" s="3">
        <v>0</v>
      </c>
      <c r="O82" s="1">
        <v>0</v>
      </c>
      <c r="P82" s="1">
        <v>0</v>
      </c>
      <c r="Q82" s="1">
        <v>0</v>
      </c>
      <c r="R82" s="1">
        <v>0</v>
      </c>
      <c r="S82" s="3">
        <v>20.376132287597699</v>
      </c>
      <c r="T82" s="1">
        <v>20.4312876384123</v>
      </c>
      <c r="U82" s="1">
        <v>19.0622916964372</v>
      </c>
      <c r="V82" s="1">
        <v>19.042371333975499</v>
      </c>
      <c r="W82" s="1">
        <v>19.239684404785699</v>
      </c>
      <c r="X82" s="3">
        <v>0</v>
      </c>
      <c r="Y82" s="1">
        <v>0</v>
      </c>
      <c r="Z82" s="1">
        <v>0</v>
      </c>
      <c r="AA82" s="1">
        <v>0</v>
      </c>
      <c r="AB82" s="1">
        <v>0</v>
      </c>
    </row>
    <row r="83" spans="1:28" x14ac:dyDescent="0.2">
      <c r="A83" s="9" t="s">
        <v>1718</v>
      </c>
      <c r="B83" s="7" t="s">
        <v>99</v>
      </c>
      <c r="C83" s="8" t="s">
        <v>1010</v>
      </c>
      <c r="D83" s="3">
        <v>0</v>
      </c>
      <c r="E83" s="1">
        <v>0</v>
      </c>
      <c r="F83" s="1">
        <v>0</v>
      </c>
      <c r="G83" s="1">
        <v>0</v>
      </c>
      <c r="H83" s="1">
        <v>0</v>
      </c>
      <c r="I83" s="3">
        <v>0</v>
      </c>
      <c r="J83" s="1">
        <v>0</v>
      </c>
      <c r="K83" s="1">
        <v>0</v>
      </c>
      <c r="L83" s="1">
        <v>0</v>
      </c>
      <c r="M83" s="1">
        <v>0</v>
      </c>
      <c r="N83" s="3">
        <v>0</v>
      </c>
      <c r="O83" s="1">
        <v>0</v>
      </c>
      <c r="P83" s="1">
        <v>0</v>
      </c>
      <c r="Q83" s="1">
        <v>0</v>
      </c>
      <c r="R83" s="1">
        <v>0</v>
      </c>
      <c r="S83" s="3">
        <v>20.857501634978</v>
      </c>
      <c r="T83" s="1">
        <v>19.6639800512555</v>
      </c>
      <c r="U83" s="1">
        <v>20.8592185640744</v>
      </c>
      <c r="V83" s="1">
        <v>20.829137882076701</v>
      </c>
      <c r="W83" s="1">
        <v>20.844241866990799</v>
      </c>
      <c r="X83" s="3">
        <v>0</v>
      </c>
      <c r="Y83" s="1">
        <v>0</v>
      </c>
      <c r="Z83" s="1">
        <v>0</v>
      </c>
      <c r="AA83" s="1">
        <v>0</v>
      </c>
      <c r="AB83" s="1">
        <v>0</v>
      </c>
    </row>
    <row r="84" spans="1:28" x14ac:dyDescent="0.2">
      <c r="A84" s="9" t="s">
        <v>1656</v>
      </c>
      <c r="B84" s="7" t="s">
        <v>43</v>
      </c>
      <c r="C84" s="8" t="s">
        <v>1010</v>
      </c>
      <c r="D84" s="3">
        <v>20.533134553512099</v>
      </c>
      <c r="E84" s="1">
        <v>0</v>
      </c>
      <c r="F84" s="1">
        <v>19.141206987362398</v>
      </c>
      <c r="G84" s="1">
        <v>18.245579909000099</v>
      </c>
      <c r="H84" s="1">
        <v>18.9741772622756</v>
      </c>
      <c r="I84" s="3">
        <v>21.652465064815001</v>
      </c>
      <c r="J84" s="1">
        <v>19.082887766913299</v>
      </c>
      <c r="K84" s="1">
        <v>20.598631592076</v>
      </c>
      <c r="L84" s="1">
        <v>20.2712290441569</v>
      </c>
      <c r="M84" s="1">
        <v>20.119102136239398</v>
      </c>
      <c r="N84" s="3">
        <v>17.926851745737299</v>
      </c>
      <c r="O84" s="1">
        <v>0</v>
      </c>
      <c r="P84" s="1">
        <v>0</v>
      </c>
      <c r="Q84" s="1">
        <v>0</v>
      </c>
      <c r="R84" s="1">
        <v>0</v>
      </c>
      <c r="S84" s="3">
        <v>21.6752173677286</v>
      </c>
      <c r="T84" s="1">
        <v>21.936756140829601</v>
      </c>
      <c r="U84" s="1">
        <v>20.280292304707999</v>
      </c>
      <c r="V84" s="1">
        <v>20.611541536705602</v>
      </c>
      <c r="W84" s="1">
        <v>20.736276832154399</v>
      </c>
      <c r="X84" s="3">
        <v>0</v>
      </c>
      <c r="Y84" s="1">
        <v>0</v>
      </c>
      <c r="Z84" s="1">
        <v>0</v>
      </c>
      <c r="AA84" s="1">
        <v>0</v>
      </c>
      <c r="AB84" s="1">
        <v>0</v>
      </c>
    </row>
    <row r="85" spans="1:28" x14ac:dyDescent="0.2">
      <c r="A85" s="9" t="s">
        <v>1544</v>
      </c>
      <c r="B85" s="7" t="s">
        <v>100</v>
      </c>
      <c r="C85" s="8" t="s">
        <v>1010</v>
      </c>
      <c r="D85" s="3">
        <v>18.6918229500581</v>
      </c>
      <c r="E85" s="1">
        <v>0</v>
      </c>
      <c r="F85" s="1">
        <v>0</v>
      </c>
      <c r="G85" s="1">
        <v>19.646610490512199</v>
      </c>
      <c r="H85" s="1">
        <v>0</v>
      </c>
      <c r="I85" s="3">
        <v>18.3055396339795</v>
      </c>
      <c r="J85" s="1">
        <v>0</v>
      </c>
      <c r="K85" s="1">
        <v>0</v>
      </c>
      <c r="L85" s="1">
        <v>0</v>
      </c>
      <c r="M85" s="1">
        <v>19.049641488434599</v>
      </c>
      <c r="N85" s="3">
        <v>19.9106600708052</v>
      </c>
      <c r="O85" s="1">
        <v>20.3842180529629</v>
      </c>
      <c r="P85" s="1">
        <v>0</v>
      </c>
      <c r="Q85" s="1">
        <v>0</v>
      </c>
      <c r="R85" s="1">
        <v>0</v>
      </c>
      <c r="S85" s="3">
        <v>19.446541247454899</v>
      </c>
      <c r="T85" s="1">
        <v>0</v>
      </c>
      <c r="U85" s="1">
        <v>0</v>
      </c>
      <c r="V85" s="1">
        <v>21.658523473393</v>
      </c>
      <c r="W85" s="1">
        <v>21.843656672313202</v>
      </c>
      <c r="X85" s="3">
        <v>0</v>
      </c>
      <c r="Y85" s="1">
        <v>0</v>
      </c>
      <c r="Z85" s="1">
        <v>0</v>
      </c>
      <c r="AA85" s="1">
        <v>0</v>
      </c>
      <c r="AB85" s="1">
        <v>0</v>
      </c>
    </row>
    <row r="86" spans="1:28" x14ac:dyDescent="0.2">
      <c r="A86" s="9" t="s">
        <v>1719</v>
      </c>
      <c r="B86" s="7" t="s">
        <v>101</v>
      </c>
      <c r="C86" s="8" t="s">
        <v>1010</v>
      </c>
      <c r="D86" s="3">
        <v>18.084535125761899</v>
      </c>
      <c r="E86" s="1">
        <v>0</v>
      </c>
      <c r="F86" s="1">
        <v>0</v>
      </c>
      <c r="G86" s="1">
        <v>0</v>
      </c>
      <c r="H86" s="1">
        <v>0</v>
      </c>
      <c r="I86" s="3">
        <v>14.630721163517901</v>
      </c>
      <c r="J86" s="1">
        <v>0</v>
      </c>
      <c r="K86" s="1">
        <v>0</v>
      </c>
      <c r="L86" s="1">
        <v>0</v>
      </c>
      <c r="M86" s="1">
        <v>0</v>
      </c>
      <c r="N86" s="3">
        <v>0</v>
      </c>
      <c r="O86" s="1">
        <v>0</v>
      </c>
      <c r="P86" s="1">
        <v>0</v>
      </c>
      <c r="Q86" s="1">
        <v>0</v>
      </c>
      <c r="R86" s="1">
        <v>0</v>
      </c>
      <c r="S86" s="3">
        <v>19.273668193009598</v>
      </c>
      <c r="T86" s="1">
        <v>19.036643124287298</v>
      </c>
      <c r="U86" s="1">
        <v>18.542465857616499</v>
      </c>
      <c r="V86" s="1">
        <v>20.5935306555936</v>
      </c>
      <c r="W86" s="1">
        <v>20.9989375721564</v>
      </c>
      <c r="X86" s="3">
        <v>0</v>
      </c>
      <c r="Y86" s="1">
        <v>0</v>
      </c>
      <c r="Z86" s="1">
        <v>0</v>
      </c>
      <c r="AA86" s="1">
        <v>0</v>
      </c>
      <c r="AB86" s="1">
        <v>0</v>
      </c>
    </row>
    <row r="87" spans="1:28" x14ac:dyDescent="0.2">
      <c r="A87" s="9" t="s">
        <v>1720</v>
      </c>
      <c r="B87" s="7" t="s">
        <v>102</v>
      </c>
      <c r="C87" s="8" t="s">
        <v>1010</v>
      </c>
      <c r="D87" s="3">
        <v>19.7758276186557</v>
      </c>
      <c r="E87" s="1">
        <v>0</v>
      </c>
      <c r="F87" s="1">
        <v>18.198130348869601</v>
      </c>
      <c r="G87" s="1">
        <v>18.491374556942901</v>
      </c>
      <c r="H87" s="1">
        <v>18.667367244512199</v>
      </c>
      <c r="I87" s="3">
        <v>19.812912539217599</v>
      </c>
      <c r="J87" s="1">
        <v>0</v>
      </c>
      <c r="K87" s="1">
        <v>0</v>
      </c>
      <c r="L87" s="1">
        <v>0</v>
      </c>
      <c r="M87" s="1">
        <v>0</v>
      </c>
      <c r="N87" s="3">
        <v>0</v>
      </c>
      <c r="O87" s="1">
        <v>0</v>
      </c>
      <c r="P87" s="1">
        <v>0</v>
      </c>
      <c r="Q87" s="1">
        <v>0</v>
      </c>
      <c r="R87" s="1">
        <v>0</v>
      </c>
      <c r="S87" s="3">
        <v>21.494989683886001</v>
      </c>
      <c r="T87" s="1">
        <v>18.489407278519</v>
      </c>
      <c r="U87" s="1">
        <v>19.0173851115925</v>
      </c>
      <c r="V87" s="1">
        <v>18.7341198719052</v>
      </c>
      <c r="W87" s="1">
        <v>18.903189934013799</v>
      </c>
      <c r="X87" s="3">
        <v>0</v>
      </c>
      <c r="Y87" s="1">
        <v>0</v>
      </c>
      <c r="Z87" s="1">
        <v>0</v>
      </c>
      <c r="AA87" s="1">
        <v>0</v>
      </c>
      <c r="AB87" s="1">
        <v>0</v>
      </c>
    </row>
    <row r="88" spans="1:28" x14ac:dyDescent="0.2">
      <c r="A88" s="9" t="s">
        <v>1721</v>
      </c>
      <c r="B88" s="7" t="s">
        <v>103</v>
      </c>
      <c r="C88" s="8" t="s">
        <v>1010</v>
      </c>
      <c r="D88" s="3">
        <v>21.154384725074401</v>
      </c>
      <c r="E88" s="1">
        <v>0</v>
      </c>
      <c r="F88" s="1">
        <v>20.111157884906799</v>
      </c>
      <c r="G88" s="1">
        <v>19.745173822619801</v>
      </c>
      <c r="H88" s="1">
        <v>19.426459259527</v>
      </c>
      <c r="I88" s="3">
        <v>20.291978308779001</v>
      </c>
      <c r="J88" s="1">
        <v>18.895068755689199</v>
      </c>
      <c r="K88" s="1">
        <v>19.401638413327198</v>
      </c>
      <c r="L88" s="1">
        <v>18.466109692137199</v>
      </c>
      <c r="M88" s="1">
        <v>18.347770393862099</v>
      </c>
      <c r="N88" s="3">
        <v>0</v>
      </c>
      <c r="O88" s="1">
        <v>0</v>
      </c>
      <c r="P88" s="1">
        <v>0</v>
      </c>
      <c r="Q88" s="1">
        <v>0</v>
      </c>
      <c r="R88" s="1">
        <v>0</v>
      </c>
      <c r="S88" s="3">
        <v>20.149495508932201</v>
      </c>
      <c r="T88" s="1">
        <v>0</v>
      </c>
      <c r="U88" s="1">
        <v>19.692535292362798</v>
      </c>
      <c r="V88" s="1">
        <v>19.374343428617401</v>
      </c>
      <c r="W88" s="1">
        <v>19.3738820168243</v>
      </c>
      <c r="X88" s="3">
        <v>0</v>
      </c>
      <c r="Y88" s="1">
        <v>0</v>
      </c>
      <c r="Z88" s="1">
        <v>0</v>
      </c>
      <c r="AA88" s="1">
        <v>0</v>
      </c>
      <c r="AB88" s="1">
        <v>0</v>
      </c>
    </row>
    <row r="89" spans="1:28" x14ac:dyDescent="0.2">
      <c r="A89" s="9" t="s">
        <v>1444</v>
      </c>
      <c r="B89" s="7" t="s">
        <v>104</v>
      </c>
      <c r="C89" s="8" t="s">
        <v>1010</v>
      </c>
      <c r="D89" s="3">
        <v>21.939951858133199</v>
      </c>
      <c r="E89" s="1">
        <v>19.155578415113101</v>
      </c>
      <c r="F89" s="1">
        <v>21.634026127168301</v>
      </c>
      <c r="G89" s="1">
        <v>21.6845894846367</v>
      </c>
      <c r="H89" s="1">
        <v>21.542792155728002</v>
      </c>
      <c r="I89" s="3">
        <v>21.3583140353708</v>
      </c>
      <c r="J89" s="1">
        <v>19.8907215450634</v>
      </c>
      <c r="K89" s="1">
        <v>20.6189066466947</v>
      </c>
      <c r="L89" s="1">
        <v>20.6965537321799</v>
      </c>
      <c r="M89" s="1">
        <v>20.7346122557109</v>
      </c>
      <c r="N89" s="3">
        <v>21.2734141065398</v>
      </c>
      <c r="O89" s="1">
        <v>20.580759298996899</v>
      </c>
      <c r="P89" s="1">
        <v>20.317612857271701</v>
      </c>
      <c r="Q89" s="1">
        <v>20.804338427342898</v>
      </c>
      <c r="R89" s="1">
        <v>21.025327491728198</v>
      </c>
      <c r="S89" s="3">
        <v>22.473624173888101</v>
      </c>
      <c r="T89" s="1">
        <v>19.9865184630215</v>
      </c>
      <c r="U89" s="1">
        <v>21.6021151482215</v>
      </c>
      <c r="V89" s="1">
        <v>21.560631985143001</v>
      </c>
      <c r="W89" s="1">
        <v>21.680723615242901</v>
      </c>
      <c r="X89" s="3">
        <v>0</v>
      </c>
      <c r="Y89" s="1">
        <v>0</v>
      </c>
      <c r="Z89" s="1">
        <v>0</v>
      </c>
      <c r="AA89" s="1">
        <v>0</v>
      </c>
      <c r="AB89" s="1">
        <v>0</v>
      </c>
    </row>
    <row r="90" spans="1:28" x14ac:dyDescent="0.2">
      <c r="A90" s="9" t="s">
        <v>1427</v>
      </c>
      <c r="B90" s="7" t="s">
        <v>105</v>
      </c>
      <c r="C90" s="8" t="s">
        <v>1010</v>
      </c>
      <c r="D90" s="3">
        <v>21.9351581495518</v>
      </c>
      <c r="E90" s="1">
        <v>18.987198501336199</v>
      </c>
      <c r="F90" s="1">
        <v>21.593054744323101</v>
      </c>
      <c r="G90" s="1">
        <v>21.890538204876901</v>
      </c>
      <c r="H90" s="1">
        <v>22.288347611681701</v>
      </c>
      <c r="I90" s="3">
        <v>22.0254039495196</v>
      </c>
      <c r="J90" s="1">
        <v>20.513988192120401</v>
      </c>
      <c r="K90" s="1">
        <v>22.028798187686601</v>
      </c>
      <c r="L90" s="1">
        <v>21.224789879727702</v>
      </c>
      <c r="M90" s="1">
        <v>21.420103420365901</v>
      </c>
      <c r="N90" s="3">
        <v>21.419676982707301</v>
      </c>
      <c r="O90" s="1">
        <v>20.7863022920193</v>
      </c>
      <c r="P90" s="1">
        <v>22.5229995060566</v>
      </c>
      <c r="Q90" s="1">
        <v>21.793896921791099</v>
      </c>
      <c r="R90" s="1">
        <v>21.5438430435273</v>
      </c>
      <c r="S90" s="3">
        <v>22.252506779140401</v>
      </c>
      <c r="T90" s="1">
        <v>21.208805859260799</v>
      </c>
      <c r="U90" s="1">
        <v>23.253444832141199</v>
      </c>
      <c r="V90" s="1">
        <v>23.6294759661392</v>
      </c>
      <c r="W90" s="1">
        <v>23.3019148763285</v>
      </c>
      <c r="X90" s="3">
        <v>0</v>
      </c>
      <c r="Y90" s="1">
        <v>0</v>
      </c>
      <c r="Z90" s="1">
        <v>0</v>
      </c>
      <c r="AA90" s="1">
        <v>0</v>
      </c>
      <c r="AB90" s="1">
        <v>0</v>
      </c>
    </row>
    <row r="91" spans="1:28" x14ac:dyDescent="0.2">
      <c r="A91" s="9" t="s">
        <v>1517</v>
      </c>
      <c r="B91" s="7" t="s">
        <v>106</v>
      </c>
      <c r="C91" s="8" t="s">
        <v>1010</v>
      </c>
      <c r="D91" s="3">
        <v>16.1929383525218</v>
      </c>
      <c r="E91" s="1">
        <v>0</v>
      </c>
      <c r="F91" s="1">
        <v>0</v>
      </c>
      <c r="G91" s="1">
        <v>0</v>
      </c>
      <c r="H91" s="1">
        <v>0</v>
      </c>
      <c r="I91" s="3">
        <v>0</v>
      </c>
      <c r="J91" s="1">
        <v>0</v>
      </c>
      <c r="K91" s="1">
        <v>0</v>
      </c>
      <c r="L91" s="1">
        <v>0</v>
      </c>
      <c r="M91" s="1">
        <v>0</v>
      </c>
      <c r="N91" s="3">
        <v>20.220975419262899</v>
      </c>
      <c r="O91" s="1">
        <v>19.996995071788501</v>
      </c>
      <c r="P91" s="1">
        <v>20.6169675826287</v>
      </c>
      <c r="Q91" s="1">
        <v>19.905050277799699</v>
      </c>
      <c r="R91" s="1">
        <v>20.268712040437201</v>
      </c>
      <c r="S91" s="3">
        <v>18.511120893549201</v>
      </c>
      <c r="T91" s="1">
        <v>0</v>
      </c>
      <c r="U91" s="1">
        <v>18.2327988712623</v>
      </c>
      <c r="V91" s="1">
        <v>18.325857944953398</v>
      </c>
      <c r="W91" s="1">
        <v>19.160196660511101</v>
      </c>
      <c r="X91" s="3">
        <v>0</v>
      </c>
      <c r="Y91" s="1">
        <v>0</v>
      </c>
      <c r="Z91" s="1">
        <v>0</v>
      </c>
      <c r="AA91" s="1">
        <v>0</v>
      </c>
      <c r="AB91" s="1">
        <v>0</v>
      </c>
    </row>
    <row r="92" spans="1:28" x14ac:dyDescent="0.2">
      <c r="A92" s="9" t="s">
        <v>1722</v>
      </c>
      <c r="B92" s="7" t="s">
        <v>107</v>
      </c>
      <c r="C92" s="8" t="s">
        <v>1010</v>
      </c>
      <c r="D92" s="3">
        <v>0</v>
      </c>
      <c r="E92" s="1">
        <v>0</v>
      </c>
      <c r="F92" s="1">
        <v>0</v>
      </c>
      <c r="G92" s="1">
        <v>0</v>
      </c>
      <c r="H92" s="1">
        <v>0</v>
      </c>
      <c r="I92" s="3">
        <v>0</v>
      </c>
      <c r="J92" s="1">
        <v>0</v>
      </c>
      <c r="K92" s="1">
        <v>0</v>
      </c>
      <c r="L92" s="1">
        <v>0</v>
      </c>
      <c r="M92" s="1">
        <v>0</v>
      </c>
      <c r="N92" s="3">
        <v>0</v>
      </c>
      <c r="O92" s="1">
        <v>0</v>
      </c>
      <c r="P92" s="1">
        <v>0</v>
      </c>
      <c r="Q92" s="1">
        <v>0</v>
      </c>
      <c r="R92" s="1">
        <v>0</v>
      </c>
      <c r="S92" s="3">
        <v>20.852157366731301</v>
      </c>
      <c r="T92" s="1">
        <v>0</v>
      </c>
      <c r="U92" s="1">
        <v>19.477730305009398</v>
      </c>
      <c r="V92" s="1">
        <v>20.421671480168101</v>
      </c>
      <c r="W92" s="1">
        <v>0</v>
      </c>
      <c r="X92" s="3">
        <v>0</v>
      </c>
      <c r="Y92" s="1">
        <v>0</v>
      </c>
      <c r="Z92" s="1">
        <v>0</v>
      </c>
      <c r="AA92" s="1">
        <v>0</v>
      </c>
      <c r="AB92" s="1">
        <v>0</v>
      </c>
    </row>
    <row r="93" spans="1:28" x14ac:dyDescent="0.2">
      <c r="A93" s="9" t="s">
        <v>1550</v>
      </c>
      <c r="B93" s="7" t="s">
        <v>108</v>
      </c>
      <c r="C93" s="8" t="s">
        <v>1010</v>
      </c>
      <c r="D93" s="3">
        <v>19.9775832622975</v>
      </c>
      <c r="E93" s="1">
        <v>0</v>
      </c>
      <c r="F93" s="1">
        <v>19.2545804385318</v>
      </c>
      <c r="G93" s="1">
        <v>0</v>
      </c>
      <c r="H93" s="1">
        <v>19.123807595427099</v>
      </c>
      <c r="I93" s="3">
        <v>19.681371284157699</v>
      </c>
      <c r="J93" s="1">
        <v>0</v>
      </c>
      <c r="K93" s="1">
        <v>19.318295394331098</v>
      </c>
      <c r="L93" s="1">
        <v>19.088764057470101</v>
      </c>
      <c r="M93" s="1">
        <v>19.096576183821899</v>
      </c>
      <c r="N93" s="3">
        <v>19.8604567485994</v>
      </c>
      <c r="O93" s="1">
        <v>0</v>
      </c>
      <c r="P93" s="1">
        <v>0</v>
      </c>
      <c r="Q93" s="1">
        <v>0</v>
      </c>
      <c r="R93" s="1">
        <v>0</v>
      </c>
      <c r="S93" s="3">
        <v>20.376428439602599</v>
      </c>
      <c r="T93" s="1">
        <v>20.8700591639147</v>
      </c>
      <c r="U93" s="1">
        <v>20.648598202098199</v>
      </c>
      <c r="V93" s="1">
        <v>20.989413599773702</v>
      </c>
      <c r="W93" s="1">
        <v>20.407703941633301</v>
      </c>
      <c r="X93" s="3">
        <v>0</v>
      </c>
      <c r="Y93" s="1">
        <v>0</v>
      </c>
      <c r="Z93" s="1">
        <v>0</v>
      </c>
      <c r="AA93" s="1">
        <v>0</v>
      </c>
      <c r="AB93" s="1">
        <v>0</v>
      </c>
    </row>
    <row r="94" spans="1:28" x14ac:dyDescent="0.2">
      <c r="A94" s="9" t="s">
        <v>1723</v>
      </c>
      <c r="B94" s="7" t="s">
        <v>109</v>
      </c>
      <c r="C94" s="8" t="s">
        <v>1010</v>
      </c>
      <c r="D94" s="3">
        <v>19.469573184457499</v>
      </c>
      <c r="E94" s="1">
        <v>18.476311454952</v>
      </c>
      <c r="F94" s="1">
        <v>20.909053415111899</v>
      </c>
      <c r="G94" s="1">
        <v>20.515225799234202</v>
      </c>
      <c r="H94" s="1">
        <v>20.561937915227698</v>
      </c>
      <c r="I94" s="3">
        <v>18.299515427687101</v>
      </c>
      <c r="J94" s="1">
        <v>0</v>
      </c>
      <c r="K94" s="1">
        <v>19.8860305223346</v>
      </c>
      <c r="L94" s="1">
        <v>19.1034187311786</v>
      </c>
      <c r="M94" s="1">
        <v>19.148179845968201</v>
      </c>
      <c r="N94" s="3">
        <v>0</v>
      </c>
      <c r="O94" s="1">
        <v>0</v>
      </c>
      <c r="P94" s="1">
        <v>0</v>
      </c>
      <c r="Q94" s="1">
        <v>0</v>
      </c>
      <c r="R94" s="1">
        <v>0</v>
      </c>
      <c r="S94" s="3">
        <v>17.929874901600101</v>
      </c>
      <c r="T94" s="1">
        <v>0</v>
      </c>
      <c r="U94" s="1">
        <v>0</v>
      </c>
      <c r="V94" s="1">
        <v>0</v>
      </c>
      <c r="W94" s="1">
        <v>0</v>
      </c>
      <c r="X94" s="3">
        <v>0</v>
      </c>
      <c r="Y94" s="1">
        <v>0</v>
      </c>
      <c r="Z94" s="1">
        <v>0</v>
      </c>
      <c r="AA94" s="1">
        <v>0</v>
      </c>
      <c r="AB94" s="1">
        <v>0</v>
      </c>
    </row>
    <row r="95" spans="1:28" x14ac:dyDescent="0.2">
      <c r="A95" s="9" t="s">
        <v>1491</v>
      </c>
      <c r="B95" s="7" t="s">
        <v>43</v>
      </c>
      <c r="C95" s="8" t="s">
        <v>1010</v>
      </c>
      <c r="D95" s="3">
        <v>20.854211445101299</v>
      </c>
      <c r="E95" s="1">
        <v>18.299239642229701</v>
      </c>
      <c r="F95" s="1">
        <v>20.689407491836398</v>
      </c>
      <c r="G95" s="1">
        <v>20.978457642724301</v>
      </c>
      <c r="H95" s="1">
        <v>20.938797961433899</v>
      </c>
      <c r="I95" s="3">
        <v>21.8339276578739</v>
      </c>
      <c r="J95" s="1">
        <v>20.4701515107202</v>
      </c>
      <c r="K95" s="1">
        <v>20.736634048750201</v>
      </c>
      <c r="L95" s="1">
        <v>20.8497606316106</v>
      </c>
      <c r="M95" s="1">
        <v>21.028283260272801</v>
      </c>
      <c r="N95" s="3">
        <v>20.5631193244812</v>
      </c>
      <c r="O95" s="1">
        <v>0</v>
      </c>
      <c r="P95" s="1">
        <v>18.947688468776501</v>
      </c>
      <c r="Q95" s="1">
        <v>0</v>
      </c>
      <c r="R95" s="1">
        <v>19.225445911367899</v>
      </c>
      <c r="S95" s="3">
        <v>22.5464420937002</v>
      </c>
      <c r="T95" s="1">
        <v>21.344004443237399</v>
      </c>
      <c r="U95" s="1">
        <v>22.308229956966201</v>
      </c>
      <c r="V95" s="1">
        <v>21.954648055682899</v>
      </c>
      <c r="W95" s="1">
        <v>21.8387579104533</v>
      </c>
      <c r="X95" s="3">
        <v>0</v>
      </c>
      <c r="Y95" s="1">
        <v>0</v>
      </c>
      <c r="Z95" s="1">
        <v>0</v>
      </c>
      <c r="AA95" s="1">
        <v>0</v>
      </c>
      <c r="AB95" s="1">
        <v>0</v>
      </c>
    </row>
    <row r="96" spans="1:28" x14ac:dyDescent="0.2">
      <c r="A96" s="9" t="s">
        <v>1724</v>
      </c>
      <c r="B96" s="7" t="s">
        <v>43</v>
      </c>
      <c r="C96" s="8" t="s">
        <v>1010</v>
      </c>
      <c r="D96" s="3">
        <v>20.577378220262599</v>
      </c>
      <c r="E96" s="1">
        <v>0</v>
      </c>
      <c r="F96" s="1">
        <v>0</v>
      </c>
      <c r="G96" s="1">
        <v>0</v>
      </c>
      <c r="H96" s="1">
        <v>0</v>
      </c>
      <c r="I96" s="3">
        <v>20.9009177171693</v>
      </c>
      <c r="J96" s="1">
        <v>18.996887939809501</v>
      </c>
      <c r="K96" s="1">
        <v>0</v>
      </c>
      <c r="L96" s="1">
        <v>0</v>
      </c>
      <c r="M96" s="1">
        <v>0</v>
      </c>
      <c r="N96" s="3">
        <v>0</v>
      </c>
      <c r="O96" s="1">
        <v>0</v>
      </c>
      <c r="P96" s="1">
        <v>0</v>
      </c>
      <c r="Q96" s="1">
        <v>0</v>
      </c>
      <c r="R96" s="1">
        <v>0</v>
      </c>
      <c r="S96" s="3">
        <v>23.810974629537899</v>
      </c>
      <c r="T96" s="1">
        <v>20.8636631718744</v>
      </c>
      <c r="U96" s="1">
        <v>22.6596681134405</v>
      </c>
      <c r="V96" s="1">
        <v>22.734115391668801</v>
      </c>
      <c r="W96" s="1">
        <v>22.889042418574999</v>
      </c>
      <c r="X96" s="3">
        <v>0</v>
      </c>
      <c r="Y96" s="1">
        <v>0</v>
      </c>
      <c r="Z96" s="1">
        <v>0</v>
      </c>
      <c r="AA96" s="1">
        <v>0</v>
      </c>
      <c r="AB96" s="1">
        <v>0</v>
      </c>
    </row>
    <row r="97" spans="1:28" x14ac:dyDescent="0.2">
      <c r="A97" s="9" t="s">
        <v>1659</v>
      </c>
      <c r="B97" s="7" t="s">
        <v>110</v>
      </c>
      <c r="C97" s="8" t="s">
        <v>1010</v>
      </c>
      <c r="D97" s="3">
        <v>19.1818232855308</v>
      </c>
      <c r="E97" s="1">
        <v>0</v>
      </c>
      <c r="F97" s="1">
        <v>19.4515905145483</v>
      </c>
      <c r="G97" s="1">
        <v>0</v>
      </c>
      <c r="H97" s="1">
        <v>0</v>
      </c>
      <c r="I97" s="3">
        <v>22.118766764841599</v>
      </c>
      <c r="J97" s="1">
        <v>21.146561284631598</v>
      </c>
      <c r="K97" s="1">
        <v>21.839528264329601</v>
      </c>
      <c r="L97" s="1">
        <v>21.6491153118982</v>
      </c>
      <c r="M97" s="1">
        <v>21.564840388369301</v>
      </c>
      <c r="N97" s="3">
        <v>17.850468634814199</v>
      </c>
      <c r="O97" s="1">
        <v>0</v>
      </c>
      <c r="P97" s="1">
        <v>0</v>
      </c>
      <c r="Q97" s="1">
        <v>0</v>
      </c>
      <c r="R97" s="1">
        <v>0</v>
      </c>
      <c r="S97" s="3">
        <v>18.222354599302701</v>
      </c>
      <c r="T97" s="1">
        <v>0</v>
      </c>
      <c r="U97" s="1">
        <v>0</v>
      </c>
      <c r="V97" s="1">
        <v>0</v>
      </c>
      <c r="W97" s="1">
        <v>0</v>
      </c>
      <c r="X97" s="3">
        <v>0</v>
      </c>
      <c r="Y97" s="1">
        <v>0</v>
      </c>
      <c r="Z97" s="1">
        <v>0</v>
      </c>
      <c r="AA97" s="1">
        <v>0</v>
      </c>
      <c r="AB97" s="1">
        <v>0</v>
      </c>
    </row>
    <row r="98" spans="1:28" x14ac:dyDescent="0.2">
      <c r="A98" s="9" t="s">
        <v>1725</v>
      </c>
      <c r="B98" s="7" t="s">
        <v>111</v>
      </c>
      <c r="C98" s="8" t="s">
        <v>1010</v>
      </c>
      <c r="D98" s="3">
        <v>19.552828409091202</v>
      </c>
      <c r="E98" s="1">
        <v>0</v>
      </c>
      <c r="F98" s="1">
        <v>18.039136673385102</v>
      </c>
      <c r="G98" s="1">
        <v>0</v>
      </c>
      <c r="H98" s="1">
        <v>18.606722569606401</v>
      </c>
      <c r="I98" s="3">
        <v>17.627644919822099</v>
      </c>
      <c r="J98" s="1">
        <v>18.220275533843999</v>
      </c>
      <c r="K98" s="1">
        <v>0</v>
      </c>
      <c r="L98" s="1">
        <v>0</v>
      </c>
      <c r="M98" s="1">
        <v>0</v>
      </c>
      <c r="N98" s="3">
        <v>0</v>
      </c>
      <c r="O98" s="1">
        <v>0</v>
      </c>
      <c r="P98" s="1">
        <v>0</v>
      </c>
      <c r="Q98" s="1">
        <v>0</v>
      </c>
      <c r="R98" s="1">
        <v>0</v>
      </c>
      <c r="S98" s="3">
        <v>19.657311562977899</v>
      </c>
      <c r="T98" s="1">
        <v>19.060586125260599</v>
      </c>
      <c r="U98" s="1">
        <v>20.919937836649499</v>
      </c>
      <c r="V98" s="1">
        <v>21.141319288562499</v>
      </c>
      <c r="W98" s="1">
        <v>20.103697365799899</v>
      </c>
      <c r="X98" s="3">
        <v>0</v>
      </c>
      <c r="Y98" s="1">
        <v>0</v>
      </c>
      <c r="Z98" s="1">
        <v>0</v>
      </c>
      <c r="AA98" s="1">
        <v>0</v>
      </c>
      <c r="AB98" s="1">
        <v>0</v>
      </c>
    </row>
    <row r="99" spans="1:28" x14ac:dyDescent="0.2">
      <c r="A99" s="9" t="s">
        <v>1579</v>
      </c>
      <c r="B99" s="7" t="s">
        <v>112</v>
      </c>
      <c r="C99" s="8" t="s">
        <v>1010</v>
      </c>
      <c r="D99" s="3">
        <v>20.749918981458102</v>
      </c>
      <c r="E99" s="1">
        <v>0</v>
      </c>
      <c r="F99" s="1">
        <v>19.941089463933601</v>
      </c>
      <c r="G99" s="1">
        <v>19.604817133510601</v>
      </c>
      <c r="H99" s="1">
        <v>20.356466904315901</v>
      </c>
      <c r="I99" s="3">
        <v>21.112938289584399</v>
      </c>
      <c r="J99" s="1">
        <v>17.909285758812899</v>
      </c>
      <c r="K99" s="1">
        <v>20.433718745626301</v>
      </c>
      <c r="L99" s="1">
        <v>20.494394086627899</v>
      </c>
      <c r="M99" s="1">
        <v>20.712363752027301</v>
      </c>
      <c r="N99" s="3">
        <v>19.385820594522599</v>
      </c>
      <c r="O99" s="1">
        <v>0</v>
      </c>
      <c r="P99" s="1">
        <v>20.3372504020377</v>
      </c>
      <c r="Q99" s="1">
        <v>20.363756576387502</v>
      </c>
      <c r="R99" s="1">
        <v>18.95061625592</v>
      </c>
      <c r="S99" s="3">
        <v>0</v>
      </c>
      <c r="T99" s="1">
        <v>0</v>
      </c>
      <c r="U99" s="1">
        <v>0</v>
      </c>
      <c r="V99" s="1">
        <v>0</v>
      </c>
      <c r="W99" s="1">
        <v>0</v>
      </c>
      <c r="X99" s="3">
        <v>22.598644826331199</v>
      </c>
      <c r="Y99" s="1">
        <v>22.129198702707601</v>
      </c>
      <c r="Z99" s="1">
        <v>22.7983338270875</v>
      </c>
      <c r="AA99" s="1">
        <v>22.643863348631399</v>
      </c>
      <c r="AB99" s="1">
        <v>19.125561130867101</v>
      </c>
    </row>
    <row r="100" spans="1:28" x14ac:dyDescent="0.2">
      <c r="A100" s="9" t="s">
        <v>1528</v>
      </c>
      <c r="B100" s="7" t="s">
        <v>113</v>
      </c>
      <c r="C100" s="8" t="s">
        <v>1010</v>
      </c>
      <c r="D100" s="3">
        <v>23.245316406800399</v>
      </c>
      <c r="E100" s="1">
        <v>21.971233077110799</v>
      </c>
      <c r="F100" s="1">
        <v>22.723837757214099</v>
      </c>
      <c r="G100" s="1">
        <v>22.738097919789201</v>
      </c>
      <c r="H100" s="1">
        <v>22.768640239226201</v>
      </c>
      <c r="I100" s="3">
        <v>24.666339317957</v>
      </c>
      <c r="J100" s="1">
        <v>23.696906227486998</v>
      </c>
      <c r="K100" s="1">
        <v>24.854227833925499</v>
      </c>
      <c r="L100" s="1">
        <v>24.5168345112621</v>
      </c>
      <c r="M100" s="1">
        <v>24.9830608645258</v>
      </c>
      <c r="N100" s="3">
        <v>20.0946643923686</v>
      </c>
      <c r="O100" s="1">
        <v>19.680246232638499</v>
      </c>
      <c r="P100" s="1">
        <v>19.3067205174032</v>
      </c>
      <c r="Q100" s="1">
        <v>20.6721695565194</v>
      </c>
      <c r="R100" s="1">
        <v>19.514814531564401</v>
      </c>
      <c r="S100" s="3">
        <v>22.024273982609301</v>
      </c>
      <c r="T100" s="1">
        <v>21.604746485060801</v>
      </c>
      <c r="U100" s="1">
        <v>22.197328395238699</v>
      </c>
      <c r="V100" s="1">
        <v>22.401851191151</v>
      </c>
      <c r="W100" s="1">
        <v>22.4398067517626</v>
      </c>
      <c r="X100" s="3">
        <v>0</v>
      </c>
      <c r="Y100" s="1">
        <v>0</v>
      </c>
      <c r="Z100" s="1">
        <v>0</v>
      </c>
      <c r="AA100" s="1">
        <v>0</v>
      </c>
      <c r="AB100" s="1">
        <v>0</v>
      </c>
    </row>
    <row r="101" spans="1:28" x14ac:dyDescent="0.2">
      <c r="A101" s="9" t="s">
        <v>1726</v>
      </c>
      <c r="B101" s="7" t="s">
        <v>114</v>
      </c>
      <c r="C101" s="8" t="s">
        <v>1010</v>
      </c>
      <c r="D101" s="3">
        <v>0</v>
      </c>
      <c r="E101" s="1">
        <v>0</v>
      </c>
      <c r="F101" s="1">
        <v>0</v>
      </c>
      <c r="G101" s="1">
        <v>0</v>
      </c>
      <c r="H101" s="1">
        <v>0</v>
      </c>
      <c r="I101" s="3">
        <v>16.945390584896899</v>
      </c>
      <c r="J101" s="1">
        <v>0</v>
      </c>
      <c r="K101" s="1">
        <v>18.419523952893499</v>
      </c>
      <c r="L101" s="1">
        <v>16.777419733328198</v>
      </c>
      <c r="M101" s="1">
        <v>18.114465275271201</v>
      </c>
      <c r="N101" s="3">
        <v>0</v>
      </c>
      <c r="O101" s="1">
        <v>0</v>
      </c>
      <c r="P101" s="1">
        <v>0</v>
      </c>
      <c r="Q101" s="1">
        <v>0</v>
      </c>
      <c r="R101" s="1">
        <v>0</v>
      </c>
      <c r="S101" s="3">
        <v>15.591638870225101</v>
      </c>
      <c r="T101" s="1">
        <v>0</v>
      </c>
      <c r="U101" s="1">
        <v>19.3824725412248</v>
      </c>
      <c r="V101" s="1">
        <v>0</v>
      </c>
      <c r="W101" s="1">
        <v>0</v>
      </c>
      <c r="X101" s="3">
        <v>0</v>
      </c>
      <c r="Y101" s="1">
        <v>0</v>
      </c>
      <c r="Z101" s="1">
        <v>0</v>
      </c>
      <c r="AA101" s="1">
        <v>0</v>
      </c>
      <c r="AB101" s="1">
        <v>0</v>
      </c>
    </row>
    <row r="102" spans="1:28" x14ac:dyDescent="0.2">
      <c r="A102" s="9" t="s">
        <v>1727</v>
      </c>
      <c r="B102" s="7" t="s">
        <v>115</v>
      </c>
      <c r="C102" s="8" t="s">
        <v>1010</v>
      </c>
      <c r="D102" s="3">
        <v>0</v>
      </c>
      <c r="E102" s="1">
        <v>0</v>
      </c>
      <c r="F102" s="1">
        <v>0</v>
      </c>
      <c r="G102" s="1">
        <v>0</v>
      </c>
      <c r="H102" s="1">
        <v>0</v>
      </c>
      <c r="I102" s="3">
        <v>19.9911148473117</v>
      </c>
      <c r="J102" s="1">
        <v>20.814492209151101</v>
      </c>
      <c r="K102" s="1">
        <v>18.5081311076815</v>
      </c>
      <c r="L102" s="1">
        <v>18.5227838388885</v>
      </c>
      <c r="M102" s="1">
        <v>0</v>
      </c>
      <c r="N102" s="3">
        <v>0</v>
      </c>
      <c r="O102" s="1">
        <v>0</v>
      </c>
      <c r="P102" s="1">
        <v>0</v>
      </c>
      <c r="Q102" s="1">
        <v>0</v>
      </c>
      <c r="R102" s="1">
        <v>0</v>
      </c>
      <c r="S102" s="3">
        <v>20.998342826740501</v>
      </c>
      <c r="T102" s="1">
        <v>0</v>
      </c>
      <c r="U102" s="1">
        <v>0</v>
      </c>
      <c r="V102" s="1">
        <v>20.416337646656402</v>
      </c>
      <c r="W102" s="1">
        <v>20.502567382555199</v>
      </c>
      <c r="X102" s="3">
        <v>0</v>
      </c>
      <c r="Y102" s="1">
        <v>0</v>
      </c>
      <c r="Z102" s="1">
        <v>0</v>
      </c>
      <c r="AA102" s="1">
        <v>0</v>
      </c>
      <c r="AB102" s="1">
        <v>0</v>
      </c>
    </row>
    <row r="103" spans="1:28" x14ac:dyDescent="0.2">
      <c r="A103" s="9" t="s">
        <v>1728</v>
      </c>
      <c r="B103" s="7" t="s">
        <v>116</v>
      </c>
      <c r="C103" s="8" t="s">
        <v>1010</v>
      </c>
      <c r="D103" s="3">
        <v>17.5790004309697</v>
      </c>
      <c r="E103" s="1">
        <v>0</v>
      </c>
      <c r="F103" s="1">
        <v>0</v>
      </c>
      <c r="G103" s="1">
        <v>0</v>
      </c>
      <c r="H103" s="1">
        <v>0</v>
      </c>
      <c r="I103" s="3">
        <v>17.661493342584901</v>
      </c>
      <c r="J103" s="1">
        <v>18.666426437230601</v>
      </c>
      <c r="K103" s="1">
        <v>0</v>
      </c>
      <c r="L103" s="1">
        <v>0</v>
      </c>
      <c r="M103" s="1">
        <v>0</v>
      </c>
      <c r="N103" s="3">
        <v>0</v>
      </c>
      <c r="O103" s="1">
        <v>0</v>
      </c>
      <c r="P103" s="1">
        <v>0</v>
      </c>
      <c r="Q103" s="1">
        <v>0</v>
      </c>
      <c r="R103" s="1">
        <v>0</v>
      </c>
      <c r="S103" s="3">
        <v>19.920600822839901</v>
      </c>
      <c r="T103" s="1">
        <v>19.9096379576822</v>
      </c>
      <c r="U103" s="1">
        <v>20.724199105993399</v>
      </c>
      <c r="V103" s="1">
        <v>20.127237103500299</v>
      </c>
      <c r="W103" s="1">
        <v>20.711569982224201</v>
      </c>
      <c r="X103" s="3">
        <v>0</v>
      </c>
      <c r="Y103" s="1">
        <v>0</v>
      </c>
      <c r="Z103" s="1">
        <v>0</v>
      </c>
      <c r="AA103" s="1">
        <v>0</v>
      </c>
      <c r="AB103" s="1">
        <v>0</v>
      </c>
    </row>
    <row r="104" spans="1:28" x14ac:dyDescent="0.2">
      <c r="A104" s="9" t="s">
        <v>1473</v>
      </c>
      <c r="B104" s="7" t="s">
        <v>117</v>
      </c>
      <c r="C104" s="8" t="s">
        <v>1010</v>
      </c>
      <c r="D104" s="3">
        <v>19.811638709504201</v>
      </c>
      <c r="E104" s="1">
        <v>19.306280463657199</v>
      </c>
      <c r="F104" s="1">
        <v>21.379234637832401</v>
      </c>
      <c r="G104" s="1">
        <v>21.337762086946</v>
      </c>
      <c r="H104" s="1">
        <v>21.259703280891401</v>
      </c>
      <c r="I104" s="3">
        <v>20.2882838537138</v>
      </c>
      <c r="J104" s="1">
        <v>20.738664547026598</v>
      </c>
      <c r="K104" s="1">
        <v>21.389638157608399</v>
      </c>
      <c r="L104" s="1">
        <v>21.3883556867275</v>
      </c>
      <c r="M104" s="1">
        <v>21.1553908766242</v>
      </c>
      <c r="N104" s="3">
        <v>20.805446794501499</v>
      </c>
      <c r="O104" s="1">
        <v>18.9994795609691</v>
      </c>
      <c r="P104" s="1">
        <v>19.846252660385598</v>
      </c>
      <c r="Q104" s="1">
        <v>18.4356025798598</v>
      </c>
      <c r="R104" s="1">
        <v>19.185935218251998</v>
      </c>
      <c r="S104" s="3">
        <v>22.935996968224998</v>
      </c>
      <c r="T104" s="1">
        <v>23.942433257497399</v>
      </c>
      <c r="U104" s="1">
        <v>24.555616594473801</v>
      </c>
      <c r="V104" s="1">
        <v>25.011424988201998</v>
      </c>
      <c r="W104" s="1">
        <v>24.407783102022201</v>
      </c>
      <c r="X104" s="3">
        <v>0</v>
      </c>
      <c r="Y104" s="1">
        <v>0</v>
      </c>
      <c r="Z104" s="1">
        <v>0</v>
      </c>
      <c r="AA104" s="1">
        <v>0</v>
      </c>
      <c r="AB104" s="1">
        <v>0</v>
      </c>
    </row>
    <row r="105" spans="1:28" x14ac:dyDescent="0.2">
      <c r="A105" s="9" t="s">
        <v>1729</v>
      </c>
      <c r="B105" s="7" t="s">
        <v>118</v>
      </c>
      <c r="C105" s="8" t="s">
        <v>1010</v>
      </c>
      <c r="D105" s="3">
        <v>0</v>
      </c>
      <c r="E105" s="1">
        <v>0</v>
      </c>
      <c r="F105" s="1">
        <v>0</v>
      </c>
      <c r="G105" s="1">
        <v>0</v>
      </c>
      <c r="H105" s="1">
        <v>0</v>
      </c>
      <c r="I105" s="3">
        <v>0</v>
      </c>
      <c r="J105" s="1">
        <v>0</v>
      </c>
      <c r="K105" s="1">
        <v>0</v>
      </c>
      <c r="L105" s="1">
        <v>0</v>
      </c>
      <c r="M105" s="1">
        <v>0</v>
      </c>
      <c r="N105" s="3">
        <v>0</v>
      </c>
      <c r="O105" s="1">
        <v>0</v>
      </c>
      <c r="P105" s="1">
        <v>0</v>
      </c>
      <c r="Q105" s="1">
        <v>0</v>
      </c>
      <c r="R105" s="1">
        <v>0</v>
      </c>
      <c r="S105" s="3">
        <v>0</v>
      </c>
      <c r="T105" s="1">
        <v>0</v>
      </c>
      <c r="U105" s="1">
        <v>0</v>
      </c>
      <c r="V105" s="1">
        <v>0</v>
      </c>
      <c r="W105" s="1">
        <v>0</v>
      </c>
      <c r="X105" s="3">
        <v>18.7537740082856</v>
      </c>
      <c r="Y105" s="1">
        <v>0</v>
      </c>
      <c r="Z105" s="1">
        <v>0</v>
      </c>
      <c r="AA105" s="1">
        <v>18.422485445554099</v>
      </c>
      <c r="AB105" s="1">
        <v>19.334733635137798</v>
      </c>
    </row>
    <row r="106" spans="1:28" x14ac:dyDescent="0.2">
      <c r="A106" s="9" t="s">
        <v>1730</v>
      </c>
      <c r="B106" s="7" t="s">
        <v>119</v>
      </c>
      <c r="C106" s="8" t="s">
        <v>1010</v>
      </c>
      <c r="D106" s="3">
        <v>19.7410988963519</v>
      </c>
      <c r="E106" s="1">
        <v>0</v>
      </c>
      <c r="F106" s="1">
        <v>19.432250824908198</v>
      </c>
      <c r="G106" s="1">
        <v>18.863064940221701</v>
      </c>
      <c r="H106" s="1">
        <v>19.272503073626702</v>
      </c>
      <c r="I106" s="3">
        <v>0</v>
      </c>
      <c r="J106" s="1">
        <v>0</v>
      </c>
      <c r="K106" s="1">
        <v>0</v>
      </c>
      <c r="L106" s="1">
        <v>0</v>
      </c>
      <c r="M106" s="1">
        <v>0</v>
      </c>
      <c r="N106" s="3">
        <v>0</v>
      </c>
      <c r="O106" s="1">
        <v>0</v>
      </c>
      <c r="P106" s="1">
        <v>0</v>
      </c>
      <c r="Q106" s="1">
        <v>0</v>
      </c>
      <c r="R106" s="1">
        <v>0</v>
      </c>
      <c r="S106" s="3">
        <v>20.905199173242199</v>
      </c>
      <c r="T106" s="1">
        <v>21.7696681578891</v>
      </c>
      <c r="U106" s="1">
        <v>21.428162253185601</v>
      </c>
      <c r="V106" s="1">
        <v>21.671448755646701</v>
      </c>
      <c r="W106" s="1">
        <v>21.606989561100399</v>
      </c>
      <c r="X106" s="3">
        <v>0</v>
      </c>
      <c r="Y106" s="1">
        <v>0</v>
      </c>
      <c r="Z106" s="1">
        <v>0</v>
      </c>
      <c r="AA106" s="1">
        <v>0</v>
      </c>
      <c r="AB106" s="1">
        <v>0</v>
      </c>
    </row>
    <row r="107" spans="1:28" x14ac:dyDescent="0.2">
      <c r="A107" s="9" t="s">
        <v>1731</v>
      </c>
      <c r="B107" s="7" t="s">
        <v>120</v>
      </c>
      <c r="C107" s="8" t="s">
        <v>1010</v>
      </c>
      <c r="D107" s="3">
        <v>21.024535806181799</v>
      </c>
      <c r="E107" s="1">
        <v>19.5504542240391</v>
      </c>
      <c r="F107" s="1">
        <v>21.407922563920199</v>
      </c>
      <c r="G107" s="1">
        <v>21.4271646126017</v>
      </c>
      <c r="H107" s="1">
        <v>21.3255183085917</v>
      </c>
      <c r="I107" s="3">
        <v>20.891002497932298</v>
      </c>
      <c r="J107" s="1">
        <v>20.187425325786698</v>
      </c>
      <c r="K107" s="1">
        <v>20.8399870531914</v>
      </c>
      <c r="L107" s="1">
        <v>20.454191280641901</v>
      </c>
      <c r="M107" s="1">
        <v>20.454577563141701</v>
      </c>
      <c r="N107" s="3">
        <v>0</v>
      </c>
      <c r="O107" s="1">
        <v>0</v>
      </c>
      <c r="P107" s="1">
        <v>0</v>
      </c>
      <c r="Q107" s="1">
        <v>0</v>
      </c>
      <c r="R107" s="1">
        <v>0</v>
      </c>
      <c r="S107" s="3">
        <v>19.303544426444699</v>
      </c>
      <c r="T107" s="1">
        <v>0</v>
      </c>
      <c r="U107" s="1">
        <v>20.59273224024</v>
      </c>
      <c r="V107" s="1">
        <v>20.6055700765382</v>
      </c>
      <c r="W107" s="1">
        <v>20.4691030629156</v>
      </c>
      <c r="X107" s="3">
        <v>0</v>
      </c>
      <c r="Y107" s="1">
        <v>0</v>
      </c>
      <c r="Z107" s="1">
        <v>0</v>
      </c>
      <c r="AA107" s="1">
        <v>0</v>
      </c>
      <c r="AB107" s="1">
        <v>0</v>
      </c>
    </row>
    <row r="108" spans="1:28" x14ac:dyDescent="0.2">
      <c r="A108" s="9" t="s">
        <v>1732</v>
      </c>
      <c r="B108" s="7" t="s">
        <v>121</v>
      </c>
      <c r="C108" s="8" t="s">
        <v>1010</v>
      </c>
      <c r="D108" s="3">
        <v>0</v>
      </c>
      <c r="E108" s="1">
        <v>0</v>
      </c>
      <c r="F108" s="1">
        <v>0</v>
      </c>
      <c r="G108" s="1">
        <v>0</v>
      </c>
      <c r="H108" s="1">
        <v>0</v>
      </c>
      <c r="I108" s="3">
        <v>16.532745675790299</v>
      </c>
      <c r="J108" s="1">
        <v>0</v>
      </c>
      <c r="K108" s="1">
        <v>0</v>
      </c>
      <c r="L108" s="1">
        <v>0</v>
      </c>
      <c r="M108" s="1">
        <v>0</v>
      </c>
      <c r="N108" s="3">
        <v>0</v>
      </c>
      <c r="O108" s="1">
        <v>0</v>
      </c>
      <c r="P108" s="1">
        <v>0</v>
      </c>
      <c r="Q108" s="1">
        <v>0</v>
      </c>
      <c r="R108" s="1">
        <v>0</v>
      </c>
      <c r="S108" s="3">
        <v>19.739542051868099</v>
      </c>
      <c r="T108" s="1">
        <v>19.4299370434785</v>
      </c>
      <c r="U108" s="1">
        <v>0</v>
      </c>
      <c r="V108" s="1">
        <v>0</v>
      </c>
      <c r="W108" s="1">
        <v>18.4647581988831</v>
      </c>
      <c r="X108" s="3">
        <v>0</v>
      </c>
      <c r="Y108" s="1">
        <v>0</v>
      </c>
      <c r="Z108" s="1">
        <v>0</v>
      </c>
      <c r="AA108" s="1">
        <v>0</v>
      </c>
      <c r="AB108" s="1">
        <v>0</v>
      </c>
    </row>
    <row r="109" spans="1:28" x14ac:dyDescent="0.2">
      <c r="A109" s="9" t="s">
        <v>1733</v>
      </c>
      <c r="B109" s="7" t="s">
        <v>122</v>
      </c>
      <c r="C109" s="8" t="s">
        <v>1010</v>
      </c>
      <c r="D109" s="3">
        <v>16.370198568974001</v>
      </c>
      <c r="E109" s="1">
        <v>0</v>
      </c>
      <c r="F109" s="1">
        <v>0</v>
      </c>
      <c r="G109" s="1">
        <v>0</v>
      </c>
      <c r="H109" s="1">
        <v>0</v>
      </c>
      <c r="I109" s="3">
        <v>19.7037119582915</v>
      </c>
      <c r="J109" s="1">
        <v>0</v>
      </c>
      <c r="K109" s="1">
        <v>18.861988568535601</v>
      </c>
      <c r="L109" s="1">
        <v>0</v>
      </c>
      <c r="M109" s="1">
        <v>0</v>
      </c>
      <c r="N109" s="3">
        <v>0</v>
      </c>
      <c r="O109" s="1">
        <v>0</v>
      </c>
      <c r="P109" s="1">
        <v>0</v>
      </c>
      <c r="Q109" s="1">
        <v>0</v>
      </c>
      <c r="R109" s="1">
        <v>0</v>
      </c>
      <c r="S109" s="3">
        <v>17.8652722218132</v>
      </c>
      <c r="T109" s="1">
        <v>0</v>
      </c>
      <c r="U109" s="1">
        <v>20.405282105401401</v>
      </c>
      <c r="V109" s="1">
        <v>19.9234331524864</v>
      </c>
      <c r="W109" s="1">
        <v>0</v>
      </c>
      <c r="X109" s="3">
        <v>0</v>
      </c>
      <c r="Y109" s="1">
        <v>0</v>
      </c>
      <c r="Z109" s="1">
        <v>0</v>
      </c>
      <c r="AA109" s="1">
        <v>0</v>
      </c>
      <c r="AB109" s="1">
        <v>0</v>
      </c>
    </row>
    <row r="110" spans="1:28" x14ac:dyDescent="0.2">
      <c r="A110" s="9" t="s">
        <v>1734</v>
      </c>
      <c r="B110" s="7" t="s">
        <v>123</v>
      </c>
      <c r="C110" s="8" t="s">
        <v>1010</v>
      </c>
      <c r="D110" s="3">
        <v>0</v>
      </c>
      <c r="E110" s="1">
        <v>0</v>
      </c>
      <c r="F110" s="1">
        <v>0</v>
      </c>
      <c r="G110" s="1">
        <v>0</v>
      </c>
      <c r="H110" s="1">
        <v>0</v>
      </c>
      <c r="I110" s="3">
        <v>0</v>
      </c>
      <c r="J110" s="1">
        <v>0</v>
      </c>
      <c r="K110" s="1">
        <v>0</v>
      </c>
      <c r="L110" s="1">
        <v>0</v>
      </c>
      <c r="M110" s="1">
        <v>0</v>
      </c>
      <c r="N110" s="3">
        <v>0</v>
      </c>
      <c r="O110" s="1">
        <v>0</v>
      </c>
      <c r="P110" s="1">
        <v>0</v>
      </c>
      <c r="Q110" s="1">
        <v>0</v>
      </c>
      <c r="R110" s="1">
        <v>0</v>
      </c>
      <c r="S110" s="3">
        <v>18.290288575243601</v>
      </c>
      <c r="T110" s="1">
        <v>0</v>
      </c>
      <c r="U110" s="1">
        <v>17.670545224991098</v>
      </c>
      <c r="V110" s="1">
        <v>16.874193091528898</v>
      </c>
      <c r="W110" s="1">
        <v>0</v>
      </c>
      <c r="X110" s="3">
        <v>0</v>
      </c>
      <c r="Y110" s="1">
        <v>0</v>
      </c>
      <c r="Z110" s="1">
        <v>0</v>
      </c>
      <c r="AA110" s="1">
        <v>0</v>
      </c>
      <c r="AB110" s="1">
        <v>0</v>
      </c>
    </row>
    <row r="111" spans="1:28" x14ac:dyDescent="0.2">
      <c r="A111" s="9" t="s">
        <v>1735</v>
      </c>
      <c r="B111" s="7" t="s">
        <v>43</v>
      </c>
      <c r="C111" s="8" t="s">
        <v>1010</v>
      </c>
      <c r="D111" s="3">
        <v>0</v>
      </c>
      <c r="E111" s="1">
        <v>0</v>
      </c>
      <c r="F111" s="1">
        <v>0</v>
      </c>
      <c r="G111" s="1">
        <v>0</v>
      </c>
      <c r="H111" s="1">
        <v>0</v>
      </c>
      <c r="I111" s="3">
        <v>0</v>
      </c>
      <c r="J111" s="1">
        <v>0</v>
      </c>
      <c r="K111" s="1">
        <v>0</v>
      </c>
      <c r="L111" s="1">
        <v>0</v>
      </c>
      <c r="M111" s="1">
        <v>0</v>
      </c>
      <c r="N111" s="3">
        <v>0</v>
      </c>
      <c r="O111" s="1">
        <v>0</v>
      </c>
      <c r="P111" s="1">
        <v>0</v>
      </c>
      <c r="Q111" s="1">
        <v>0</v>
      </c>
      <c r="R111" s="1">
        <v>0</v>
      </c>
      <c r="S111" s="3">
        <v>20.137611378799999</v>
      </c>
      <c r="T111" s="1">
        <v>0</v>
      </c>
      <c r="U111" s="1">
        <v>20.083046712366698</v>
      </c>
      <c r="V111" s="1">
        <v>20.361340833206199</v>
      </c>
      <c r="W111" s="1">
        <v>20.442771652044499</v>
      </c>
      <c r="X111" s="3">
        <v>0</v>
      </c>
      <c r="Y111" s="1">
        <v>0</v>
      </c>
      <c r="Z111" s="1">
        <v>0</v>
      </c>
      <c r="AA111" s="1">
        <v>0</v>
      </c>
      <c r="AB111" s="1">
        <v>0</v>
      </c>
    </row>
    <row r="112" spans="1:28" x14ac:dyDescent="0.2">
      <c r="A112" s="9" t="s">
        <v>1736</v>
      </c>
      <c r="B112" s="7" t="s">
        <v>124</v>
      </c>
      <c r="C112" s="8" t="s">
        <v>1010</v>
      </c>
      <c r="D112" s="3">
        <v>21.538220256266001</v>
      </c>
      <c r="E112" s="1">
        <v>18.228899444227</v>
      </c>
      <c r="F112" s="1">
        <v>20.3777095937475</v>
      </c>
      <c r="G112" s="1">
        <v>20.090960666308501</v>
      </c>
      <c r="H112" s="1">
        <v>20.1374346676151</v>
      </c>
      <c r="I112" s="3">
        <v>21.325592255836799</v>
      </c>
      <c r="J112" s="1">
        <v>19.976254124784301</v>
      </c>
      <c r="K112" s="1">
        <v>20.1249452354831</v>
      </c>
      <c r="L112" s="1">
        <v>20.030124070267</v>
      </c>
      <c r="M112" s="1">
        <v>19.3805285480768</v>
      </c>
      <c r="N112" s="3">
        <v>0</v>
      </c>
      <c r="O112" s="1">
        <v>0</v>
      </c>
      <c r="P112" s="1">
        <v>0</v>
      </c>
      <c r="Q112" s="1">
        <v>0</v>
      </c>
      <c r="R112" s="1">
        <v>0</v>
      </c>
      <c r="S112" s="3">
        <v>21.456233257772698</v>
      </c>
      <c r="T112" s="1">
        <v>20.453602093021601</v>
      </c>
      <c r="U112" s="1">
        <v>19.497664796335101</v>
      </c>
      <c r="V112" s="1">
        <v>20.576226669279698</v>
      </c>
      <c r="W112" s="1">
        <v>19.351266482367901</v>
      </c>
      <c r="X112" s="3">
        <v>0</v>
      </c>
      <c r="Y112" s="1">
        <v>0</v>
      </c>
      <c r="Z112" s="1">
        <v>0</v>
      </c>
      <c r="AA112" s="1">
        <v>0</v>
      </c>
      <c r="AB112" s="1">
        <v>0</v>
      </c>
    </row>
    <row r="113" spans="1:28" x14ac:dyDescent="0.2">
      <c r="A113" s="9" t="s">
        <v>1494</v>
      </c>
      <c r="B113" s="7" t="s">
        <v>125</v>
      </c>
      <c r="C113" s="8" t="s">
        <v>1010</v>
      </c>
      <c r="D113" s="3">
        <v>22.089263750131401</v>
      </c>
      <c r="E113" s="1">
        <v>20.296532040983401</v>
      </c>
      <c r="F113" s="1">
        <v>20.2553181053914</v>
      </c>
      <c r="G113" s="1">
        <v>21.0913149804624</v>
      </c>
      <c r="H113" s="1">
        <v>19.759640406599601</v>
      </c>
      <c r="I113" s="3">
        <v>22.221333266472399</v>
      </c>
      <c r="J113" s="1">
        <v>21.383961489416201</v>
      </c>
      <c r="K113" s="1">
        <v>21.235676884195499</v>
      </c>
      <c r="L113" s="1">
        <v>21.1611417909489</v>
      </c>
      <c r="M113" s="1">
        <v>21.2416923094158</v>
      </c>
      <c r="N113" s="3">
        <v>20.521067521628002</v>
      </c>
      <c r="O113" s="1">
        <v>0</v>
      </c>
      <c r="P113" s="1">
        <v>22.3241095367915</v>
      </c>
      <c r="Q113" s="1">
        <v>21.483680587689999</v>
      </c>
      <c r="R113" s="1">
        <v>0</v>
      </c>
      <c r="S113" s="3">
        <v>18.872931484669099</v>
      </c>
      <c r="T113" s="1">
        <v>0</v>
      </c>
      <c r="U113" s="1">
        <v>0</v>
      </c>
      <c r="V113" s="1">
        <v>0</v>
      </c>
      <c r="W113" s="1">
        <v>0</v>
      </c>
      <c r="X113" s="3">
        <v>20.500427459135999</v>
      </c>
      <c r="Y113" s="1">
        <v>0</v>
      </c>
      <c r="Z113" s="1">
        <v>0</v>
      </c>
      <c r="AA113" s="1">
        <v>19.888420587768898</v>
      </c>
      <c r="AB113" s="1">
        <v>19.793981416881898</v>
      </c>
    </row>
    <row r="114" spans="1:28" x14ac:dyDescent="0.2">
      <c r="A114" s="9" t="s">
        <v>1737</v>
      </c>
      <c r="B114" s="7" t="s">
        <v>126</v>
      </c>
      <c r="C114" s="8" t="s">
        <v>1010</v>
      </c>
      <c r="D114" s="3">
        <v>18.910093277075099</v>
      </c>
      <c r="E114" s="1">
        <v>0</v>
      </c>
      <c r="F114" s="1">
        <v>17.8460146368562</v>
      </c>
      <c r="G114" s="1">
        <v>18.820457526208401</v>
      </c>
      <c r="H114" s="1">
        <v>0</v>
      </c>
      <c r="I114" s="3">
        <v>19.2051562129434</v>
      </c>
      <c r="J114" s="1">
        <v>19.749846986899399</v>
      </c>
      <c r="K114" s="1">
        <v>19.155588750044501</v>
      </c>
      <c r="L114" s="1">
        <v>19.2073000789158</v>
      </c>
      <c r="M114" s="1">
        <v>18.898107473239499</v>
      </c>
      <c r="N114" s="3">
        <v>0</v>
      </c>
      <c r="O114" s="1">
        <v>0</v>
      </c>
      <c r="P114" s="1">
        <v>0</v>
      </c>
      <c r="Q114" s="1">
        <v>0</v>
      </c>
      <c r="R114" s="1">
        <v>0</v>
      </c>
      <c r="S114" s="3">
        <v>19.9277650538749</v>
      </c>
      <c r="T114" s="1">
        <v>21.596695522803099</v>
      </c>
      <c r="U114" s="1">
        <v>20.378820399058199</v>
      </c>
      <c r="V114" s="1">
        <v>19.815083730288102</v>
      </c>
      <c r="W114" s="1">
        <v>20.493502598786701</v>
      </c>
      <c r="X114" s="3">
        <v>0</v>
      </c>
      <c r="Y114" s="1">
        <v>0</v>
      </c>
      <c r="Z114" s="1">
        <v>0</v>
      </c>
      <c r="AA114" s="1">
        <v>0</v>
      </c>
      <c r="AB114" s="1">
        <v>0</v>
      </c>
    </row>
    <row r="115" spans="1:28" x14ac:dyDescent="0.2">
      <c r="A115" s="9" t="s">
        <v>1332</v>
      </c>
      <c r="B115" s="7" t="s">
        <v>127</v>
      </c>
      <c r="C115" s="8" t="s">
        <v>1010</v>
      </c>
      <c r="D115" s="3">
        <v>24.8278606515311</v>
      </c>
      <c r="E115" s="1">
        <v>22.496954425472101</v>
      </c>
      <c r="F115" s="1">
        <v>24.176380488837601</v>
      </c>
      <c r="G115" s="1">
        <v>24.051804694101701</v>
      </c>
      <c r="H115" s="1">
        <v>24.036130730114301</v>
      </c>
      <c r="I115" s="3">
        <v>24.474325960245999</v>
      </c>
      <c r="J115" s="1">
        <v>23.853680789589301</v>
      </c>
      <c r="K115" s="1">
        <v>23.633667531768701</v>
      </c>
      <c r="L115" s="1">
        <v>23.686775157289102</v>
      </c>
      <c r="M115" s="1">
        <v>23.454632683187199</v>
      </c>
      <c r="N115" s="3">
        <v>25.410609120732801</v>
      </c>
      <c r="O115" s="1">
        <v>22.865240656870998</v>
      </c>
      <c r="P115" s="1">
        <v>23.467004117439799</v>
      </c>
      <c r="Q115" s="1">
        <v>23.165861767551299</v>
      </c>
      <c r="R115" s="1">
        <v>23.4132878550292</v>
      </c>
      <c r="S115" s="3">
        <v>25.4535681187138</v>
      </c>
      <c r="T115" s="1">
        <v>23.553212311969599</v>
      </c>
      <c r="U115" s="1">
        <v>24.319844077704499</v>
      </c>
      <c r="V115" s="1">
        <v>24.1951567563042</v>
      </c>
      <c r="W115" s="1">
        <v>23.768164644964401</v>
      </c>
      <c r="X115" s="3">
        <v>0</v>
      </c>
      <c r="Y115" s="1">
        <v>0</v>
      </c>
      <c r="Z115" s="1">
        <v>0</v>
      </c>
      <c r="AA115" s="1">
        <v>17.206431603803399</v>
      </c>
      <c r="AB115" s="1">
        <v>0</v>
      </c>
    </row>
    <row r="116" spans="1:28" x14ac:dyDescent="0.2">
      <c r="A116" s="9" t="s">
        <v>1420</v>
      </c>
      <c r="B116" s="7" t="s">
        <v>128</v>
      </c>
      <c r="C116" s="8" t="s">
        <v>1010</v>
      </c>
      <c r="D116" s="3">
        <v>22.1860109583792</v>
      </c>
      <c r="E116" s="1">
        <v>19.921401185144799</v>
      </c>
      <c r="F116" s="1">
        <v>19.7677515974048</v>
      </c>
      <c r="G116" s="1">
        <v>19.833231334369799</v>
      </c>
      <c r="H116" s="1">
        <v>19.865713733342801</v>
      </c>
      <c r="I116" s="3">
        <v>21.764724543182201</v>
      </c>
      <c r="J116" s="1">
        <v>20.815639471960601</v>
      </c>
      <c r="K116" s="1">
        <v>19.397727929470701</v>
      </c>
      <c r="L116" s="1">
        <v>19.128818403780102</v>
      </c>
      <c r="M116" s="1">
        <v>19.430027010821298</v>
      </c>
      <c r="N116" s="3">
        <v>21.505338506672299</v>
      </c>
      <c r="O116" s="1">
        <v>0</v>
      </c>
      <c r="P116" s="1">
        <v>19.1115026990263</v>
      </c>
      <c r="Q116" s="1">
        <v>19.936528339391302</v>
      </c>
      <c r="R116" s="1">
        <v>18.9837089154009</v>
      </c>
      <c r="S116" s="3">
        <v>22.494670508273199</v>
      </c>
      <c r="T116" s="1">
        <v>22.0375901138055</v>
      </c>
      <c r="U116" s="1">
        <v>20.663751560978898</v>
      </c>
      <c r="V116" s="1">
        <v>20.808129009306999</v>
      </c>
      <c r="W116" s="1">
        <v>20.7227348760625</v>
      </c>
      <c r="X116" s="3">
        <v>0</v>
      </c>
      <c r="Y116" s="1">
        <v>0</v>
      </c>
      <c r="Z116" s="1">
        <v>0</v>
      </c>
      <c r="AA116" s="1">
        <v>0</v>
      </c>
      <c r="AB116" s="1">
        <v>0</v>
      </c>
    </row>
    <row r="117" spans="1:28" x14ac:dyDescent="0.2">
      <c r="A117" s="9" t="s">
        <v>1455</v>
      </c>
      <c r="B117" s="7" t="s">
        <v>129</v>
      </c>
      <c r="C117" s="8" t="s">
        <v>1010</v>
      </c>
      <c r="D117" s="3">
        <v>18.566680730948001</v>
      </c>
      <c r="E117" s="1">
        <v>0</v>
      </c>
      <c r="F117" s="1">
        <v>0</v>
      </c>
      <c r="G117" s="1">
        <v>0</v>
      </c>
      <c r="H117" s="1">
        <v>0</v>
      </c>
      <c r="I117" s="3">
        <v>22.164092700608698</v>
      </c>
      <c r="J117" s="1">
        <v>20.4467426195759</v>
      </c>
      <c r="K117" s="1">
        <v>20.342506001638501</v>
      </c>
      <c r="L117" s="1">
        <v>20.6460259289485</v>
      </c>
      <c r="M117" s="1">
        <v>20.478449543442402</v>
      </c>
      <c r="N117" s="3">
        <v>21.0838833648445</v>
      </c>
      <c r="O117" s="1">
        <v>0</v>
      </c>
      <c r="P117" s="1">
        <v>19.420386102409498</v>
      </c>
      <c r="Q117" s="1">
        <v>19.356110118172499</v>
      </c>
      <c r="R117" s="1">
        <v>18.6105480167396</v>
      </c>
      <c r="S117" s="3">
        <v>22.703153079253301</v>
      </c>
      <c r="T117" s="1">
        <v>20.185988851763</v>
      </c>
      <c r="U117" s="1">
        <v>21.293537511349399</v>
      </c>
      <c r="V117" s="1">
        <v>21.427678250671601</v>
      </c>
      <c r="W117" s="1">
        <v>21.0962942084041</v>
      </c>
      <c r="X117" s="3">
        <v>0</v>
      </c>
      <c r="Y117" s="1">
        <v>0</v>
      </c>
      <c r="Z117" s="1">
        <v>0</v>
      </c>
      <c r="AA117" s="1">
        <v>0</v>
      </c>
      <c r="AB117" s="1">
        <v>0</v>
      </c>
    </row>
    <row r="118" spans="1:28" x14ac:dyDescent="0.2">
      <c r="A118" s="9" t="s">
        <v>1500</v>
      </c>
      <c r="B118" s="7" t="s">
        <v>130</v>
      </c>
      <c r="C118" s="8" t="s">
        <v>1010</v>
      </c>
      <c r="D118" s="3">
        <v>19.786313087708599</v>
      </c>
      <c r="E118" s="1">
        <v>0</v>
      </c>
      <c r="F118" s="1">
        <v>17.784544263397599</v>
      </c>
      <c r="G118" s="1">
        <v>17.870482103465999</v>
      </c>
      <c r="H118" s="1">
        <v>17.620876139991299</v>
      </c>
      <c r="I118" s="3">
        <v>20.989597325284599</v>
      </c>
      <c r="J118" s="1">
        <v>20.9079035992199</v>
      </c>
      <c r="K118" s="1">
        <v>20.073081025422301</v>
      </c>
      <c r="L118" s="1">
        <v>20.1195616708142</v>
      </c>
      <c r="M118" s="1">
        <v>19.0090245106867</v>
      </c>
      <c r="N118" s="3">
        <v>20.465651101683001</v>
      </c>
      <c r="O118" s="1">
        <v>21.2281051255836</v>
      </c>
      <c r="P118" s="1">
        <v>19.4518056893282</v>
      </c>
      <c r="Q118" s="1">
        <v>18.635739091698198</v>
      </c>
      <c r="R118" s="1">
        <v>20.346837699127999</v>
      </c>
      <c r="S118" s="3">
        <v>20.882875464091502</v>
      </c>
      <c r="T118" s="1">
        <v>20.523746182423601</v>
      </c>
      <c r="U118" s="1">
        <v>21.259232678340201</v>
      </c>
      <c r="V118" s="1">
        <v>21.304039152271699</v>
      </c>
      <c r="W118" s="1">
        <v>21.312595614920301</v>
      </c>
      <c r="X118" s="3">
        <v>0</v>
      </c>
      <c r="Y118" s="1">
        <v>0</v>
      </c>
      <c r="Z118" s="1">
        <v>0</v>
      </c>
      <c r="AA118" s="1">
        <v>0</v>
      </c>
      <c r="AB118" s="1">
        <v>0</v>
      </c>
    </row>
    <row r="119" spans="1:28" x14ac:dyDescent="0.2">
      <c r="A119" s="9" t="s">
        <v>1738</v>
      </c>
      <c r="B119" s="7" t="s">
        <v>131</v>
      </c>
      <c r="C119" s="8" t="s">
        <v>1010</v>
      </c>
      <c r="D119" s="3">
        <v>16.990981979134499</v>
      </c>
      <c r="E119" s="1">
        <v>0</v>
      </c>
      <c r="F119" s="1">
        <v>0</v>
      </c>
      <c r="G119" s="1">
        <v>0</v>
      </c>
      <c r="H119" s="1">
        <v>0</v>
      </c>
      <c r="I119" s="3">
        <v>18.865943779063201</v>
      </c>
      <c r="J119" s="1">
        <v>0</v>
      </c>
      <c r="K119" s="1">
        <v>17.199458484036398</v>
      </c>
      <c r="L119" s="1">
        <v>16.420694809066902</v>
      </c>
      <c r="M119" s="1">
        <v>17.2861878496213</v>
      </c>
      <c r="N119" s="3">
        <v>0</v>
      </c>
      <c r="O119" s="1">
        <v>0</v>
      </c>
      <c r="P119" s="1">
        <v>0</v>
      </c>
      <c r="Q119" s="1">
        <v>0</v>
      </c>
      <c r="R119" s="1">
        <v>0</v>
      </c>
      <c r="S119" s="3">
        <v>19.1711293434624</v>
      </c>
      <c r="T119" s="1">
        <v>0</v>
      </c>
      <c r="U119" s="1">
        <v>0</v>
      </c>
      <c r="V119" s="1">
        <v>18.468829619990299</v>
      </c>
      <c r="W119" s="1">
        <v>0</v>
      </c>
      <c r="X119" s="3">
        <v>0</v>
      </c>
      <c r="Y119" s="1">
        <v>0</v>
      </c>
      <c r="Z119" s="1">
        <v>0</v>
      </c>
      <c r="AA119" s="1">
        <v>0</v>
      </c>
      <c r="AB119" s="1">
        <v>0</v>
      </c>
    </row>
    <row r="120" spans="1:28" x14ac:dyDescent="0.2">
      <c r="A120" s="9" t="s">
        <v>1739</v>
      </c>
      <c r="B120" s="7" t="s">
        <v>132</v>
      </c>
      <c r="C120" s="8" t="s">
        <v>1010</v>
      </c>
      <c r="D120" s="3">
        <v>20.513483673547999</v>
      </c>
      <c r="E120" s="1">
        <v>17.229157998999799</v>
      </c>
      <c r="F120" s="1">
        <v>19.620150084076901</v>
      </c>
      <c r="G120" s="1">
        <v>19.2461420570991</v>
      </c>
      <c r="H120" s="1">
        <v>19.265969173048902</v>
      </c>
      <c r="I120" s="3">
        <v>0</v>
      </c>
      <c r="J120" s="1">
        <v>0</v>
      </c>
      <c r="K120" s="1">
        <v>0</v>
      </c>
      <c r="L120" s="1">
        <v>0</v>
      </c>
      <c r="M120" s="1">
        <v>0</v>
      </c>
      <c r="N120" s="3">
        <v>0</v>
      </c>
      <c r="O120" s="1">
        <v>0</v>
      </c>
      <c r="P120" s="1">
        <v>0</v>
      </c>
      <c r="Q120" s="1">
        <v>0</v>
      </c>
      <c r="R120" s="1">
        <v>0</v>
      </c>
      <c r="S120" s="3">
        <v>0</v>
      </c>
      <c r="T120" s="1">
        <v>0</v>
      </c>
      <c r="U120" s="1">
        <v>0</v>
      </c>
      <c r="V120" s="1">
        <v>0</v>
      </c>
      <c r="W120" s="1">
        <v>0</v>
      </c>
      <c r="X120" s="3">
        <v>0</v>
      </c>
      <c r="Y120" s="1">
        <v>0</v>
      </c>
      <c r="Z120" s="1">
        <v>0</v>
      </c>
      <c r="AA120" s="1">
        <v>0</v>
      </c>
      <c r="AB120" s="1">
        <v>0</v>
      </c>
    </row>
    <row r="121" spans="1:28" x14ac:dyDescent="0.2">
      <c r="A121" s="9" t="s">
        <v>1740</v>
      </c>
      <c r="B121" s="7" t="s">
        <v>133</v>
      </c>
      <c r="C121" s="8" t="s">
        <v>1010</v>
      </c>
      <c r="D121" s="3">
        <v>18.720413322279899</v>
      </c>
      <c r="E121" s="1">
        <v>17.4980235911111</v>
      </c>
      <c r="F121" s="1">
        <v>19.223261619679398</v>
      </c>
      <c r="G121" s="1">
        <v>19.0888005692123</v>
      </c>
      <c r="H121" s="1">
        <v>19.8975561612082</v>
      </c>
      <c r="I121" s="3">
        <v>18.8868118139162</v>
      </c>
      <c r="J121" s="1">
        <v>20.192144498519699</v>
      </c>
      <c r="K121" s="1">
        <v>19.5772375257901</v>
      </c>
      <c r="L121" s="1">
        <v>19.9849550456514</v>
      </c>
      <c r="M121" s="1">
        <v>19.652510874113499</v>
      </c>
      <c r="N121" s="3">
        <v>0</v>
      </c>
      <c r="O121" s="1">
        <v>0</v>
      </c>
      <c r="P121" s="1">
        <v>0</v>
      </c>
      <c r="Q121" s="1">
        <v>0</v>
      </c>
      <c r="R121" s="1">
        <v>0</v>
      </c>
      <c r="S121" s="3">
        <v>21.544106531921599</v>
      </c>
      <c r="T121" s="1">
        <v>21.915770951811801</v>
      </c>
      <c r="U121" s="1">
        <v>23.176363531965599</v>
      </c>
      <c r="V121" s="1">
        <v>23.152504703880599</v>
      </c>
      <c r="W121" s="1">
        <v>23.318757025376399</v>
      </c>
      <c r="X121" s="3">
        <v>0</v>
      </c>
      <c r="Y121" s="1">
        <v>0</v>
      </c>
      <c r="Z121" s="1">
        <v>0</v>
      </c>
      <c r="AA121" s="1">
        <v>0</v>
      </c>
      <c r="AB121" s="1">
        <v>0</v>
      </c>
    </row>
    <row r="122" spans="1:28" x14ac:dyDescent="0.2">
      <c r="A122" s="9" t="s">
        <v>1741</v>
      </c>
      <c r="B122" s="7" t="s">
        <v>134</v>
      </c>
      <c r="C122" s="8" t="s">
        <v>1010</v>
      </c>
      <c r="D122" s="3">
        <v>15.7668804431102</v>
      </c>
      <c r="E122" s="1">
        <v>0</v>
      </c>
      <c r="F122" s="1">
        <v>0</v>
      </c>
      <c r="G122" s="1">
        <v>0</v>
      </c>
      <c r="H122" s="1">
        <v>0</v>
      </c>
      <c r="I122" s="3">
        <v>18.980287748181301</v>
      </c>
      <c r="J122" s="1">
        <v>20.818093986697299</v>
      </c>
      <c r="K122" s="1">
        <v>19.7973512429555</v>
      </c>
      <c r="L122" s="1">
        <v>20.071511723534702</v>
      </c>
      <c r="M122" s="1">
        <v>20.058545800445501</v>
      </c>
      <c r="N122" s="3">
        <v>0</v>
      </c>
      <c r="O122" s="1">
        <v>0</v>
      </c>
      <c r="P122" s="1">
        <v>0</v>
      </c>
      <c r="Q122" s="1">
        <v>0</v>
      </c>
      <c r="R122" s="1">
        <v>0</v>
      </c>
      <c r="S122" s="3">
        <v>0</v>
      </c>
      <c r="T122" s="1">
        <v>0</v>
      </c>
      <c r="U122" s="1">
        <v>0</v>
      </c>
      <c r="V122" s="1">
        <v>0</v>
      </c>
      <c r="W122" s="1">
        <v>0</v>
      </c>
      <c r="X122" s="3">
        <v>0</v>
      </c>
      <c r="Y122" s="1">
        <v>0</v>
      </c>
      <c r="Z122" s="1">
        <v>0</v>
      </c>
      <c r="AA122" s="1">
        <v>0</v>
      </c>
      <c r="AB122" s="1">
        <v>0</v>
      </c>
    </row>
    <row r="123" spans="1:28" x14ac:dyDescent="0.2">
      <c r="A123" s="9" t="s">
        <v>1531</v>
      </c>
      <c r="B123" s="7" t="s">
        <v>135</v>
      </c>
      <c r="C123" s="8" t="s">
        <v>1010</v>
      </c>
      <c r="D123" s="3">
        <v>18.950515490485198</v>
      </c>
      <c r="E123" s="1">
        <v>0</v>
      </c>
      <c r="F123" s="1">
        <v>18.280231998009899</v>
      </c>
      <c r="G123" s="1">
        <v>0</v>
      </c>
      <c r="H123" s="1">
        <v>18.131342901868301</v>
      </c>
      <c r="I123" s="3">
        <v>19.4788774680054</v>
      </c>
      <c r="J123" s="1">
        <v>0</v>
      </c>
      <c r="K123" s="1">
        <v>0</v>
      </c>
      <c r="L123" s="1">
        <v>0</v>
      </c>
      <c r="M123" s="1">
        <v>0</v>
      </c>
      <c r="N123" s="3">
        <v>20.067853240266398</v>
      </c>
      <c r="O123" s="1">
        <v>0</v>
      </c>
      <c r="P123" s="1">
        <v>0</v>
      </c>
      <c r="Q123" s="1">
        <v>0</v>
      </c>
      <c r="R123" s="1">
        <v>17.730074715969302</v>
      </c>
      <c r="S123" s="3">
        <v>19.656722428705699</v>
      </c>
      <c r="T123" s="1">
        <v>20.541077120980699</v>
      </c>
      <c r="U123" s="1">
        <v>20.258440321966098</v>
      </c>
      <c r="V123" s="1">
        <v>20.934528587664399</v>
      </c>
      <c r="W123" s="1">
        <v>20.2124941355647</v>
      </c>
      <c r="X123" s="3">
        <v>0</v>
      </c>
      <c r="Y123" s="1">
        <v>0</v>
      </c>
      <c r="Z123" s="1">
        <v>0</v>
      </c>
      <c r="AA123" s="1">
        <v>0</v>
      </c>
      <c r="AB123" s="1">
        <v>0</v>
      </c>
    </row>
    <row r="124" spans="1:28" x14ac:dyDescent="0.2">
      <c r="A124" s="9" t="s">
        <v>1533</v>
      </c>
      <c r="B124" s="7" t="s">
        <v>43</v>
      </c>
      <c r="C124" s="8" t="s">
        <v>1010</v>
      </c>
      <c r="D124" s="3">
        <v>23.645857442860901</v>
      </c>
      <c r="E124" s="1">
        <v>21.3301647089326</v>
      </c>
      <c r="F124" s="1">
        <v>22.7573996472406</v>
      </c>
      <c r="G124" s="1">
        <v>23.0395350876897</v>
      </c>
      <c r="H124" s="1">
        <v>23.287509081438799</v>
      </c>
      <c r="I124" s="3">
        <v>22.2185284586776</v>
      </c>
      <c r="J124" s="1">
        <v>21.495866401437699</v>
      </c>
      <c r="K124" s="1">
        <v>21.334661334615799</v>
      </c>
      <c r="L124" s="1">
        <v>20.825523369452501</v>
      </c>
      <c r="M124" s="1">
        <v>21.551391929529199</v>
      </c>
      <c r="N124" s="3">
        <v>20.044131981491201</v>
      </c>
      <c r="O124" s="1">
        <v>0</v>
      </c>
      <c r="P124" s="1">
        <v>0</v>
      </c>
      <c r="Q124" s="1">
        <v>0</v>
      </c>
      <c r="R124" s="1">
        <v>0</v>
      </c>
      <c r="S124" s="3">
        <v>0</v>
      </c>
      <c r="T124" s="1">
        <v>0</v>
      </c>
      <c r="U124" s="1">
        <v>0</v>
      </c>
      <c r="V124" s="1">
        <v>0</v>
      </c>
      <c r="W124" s="1">
        <v>0</v>
      </c>
      <c r="X124" s="3">
        <v>22.7154922936943</v>
      </c>
      <c r="Y124" s="1">
        <v>22.339244664322202</v>
      </c>
      <c r="Z124" s="1">
        <v>22.913027625409502</v>
      </c>
      <c r="AA124" s="1">
        <v>23.948974948476799</v>
      </c>
      <c r="AB124" s="1">
        <v>22.427533797717398</v>
      </c>
    </row>
    <row r="125" spans="1:28" x14ac:dyDescent="0.2">
      <c r="A125" s="9" t="s">
        <v>1742</v>
      </c>
      <c r="B125" s="7" t="s">
        <v>43</v>
      </c>
      <c r="C125" s="8" t="s">
        <v>1010</v>
      </c>
      <c r="D125" s="3">
        <v>22.487738295037101</v>
      </c>
      <c r="E125" s="1">
        <v>20.542302722277</v>
      </c>
      <c r="F125" s="1">
        <v>21.6786047089671</v>
      </c>
      <c r="G125" s="1">
        <v>21.665306856708</v>
      </c>
      <c r="H125" s="1">
        <v>21.544273830967501</v>
      </c>
      <c r="I125" s="3">
        <v>22.962086154352601</v>
      </c>
      <c r="J125" s="1">
        <v>20.839909725502402</v>
      </c>
      <c r="K125" s="1">
        <v>21.6468641445896</v>
      </c>
      <c r="L125" s="1">
        <v>21.738299996681199</v>
      </c>
      <c r="M125" s="1">
        <v>21.690221186126699</v>
      </c>
      <c r="N125" s="3">
        <v>0</v>
      </c>
      <c r="O125" s="1">
        <v>20.140518427933301</v>
      </c>
      <c r="P125" s="1">
        <v>19.909389122259</v>
      </c>
      <c r="Q125" s="1">
        <v>20.844829362250699</v>
      </c>
      <c r="R125" s="1">
        <v>20.312504150551199</v>
      </c>
      <c r="S125" s="3">
        <v>23.245836476587801</v>
      </c>
      <c r="T125" s="1">
        <v>21.606311101183401</v>
      </c>
      <c r="U125" s="1">
        <v>22.416535019929501</v>
      </c>
      <c r="V125" s="1">
        <v>22.495662420635501</v>
      </c>
      <c r="W125" s="1">
        <v>22.0929573757581</v>
      </c>
      <c r="X125" s="3">
        <v>0</v>
      </c>
      <c r="Y125" s="1">
        <v>0</v>
      </c>
      <c r="Z125" s="1">
        <v>0</v>
      </c>
      <c r="AA125" s="1">
        <v>0</v>
      </c>
      <c r="AB125" s="1">
        <v>0</v>
      </c>
    </row>
    <row r="126" spans="1:28" x14ac:dyDescent="0.2">
      <c r="A126" s="9" t="s">
        <v>1640</v>
      </c>
      <c r="B126" s="7" t="s">
        <v>136</v>
      </c>
      <c r="C126" s="8" t="s">
        <v>1010</v>
      </c>
      <c r="D126" s="3">
        <v>20.156859995524002</v>
      </c>
      <c r="E126" s="1">
        <v>0</v>
      </c>
      <c r="F126" s="1">
        <v>19.171173982873501</v>
      </c>
      <c r="G126" s="1">
        <v>18.887212562914801</v>
      </c>
      <c r="H126" s="1">
        <v>18.715296125732799</v>
      </c>
      <c r="I126" s="3">
        <v>18.354993957225901</v>
      </c>
      <c r="J126" s="1">
        <v>0</v>
      </c>
      <c r="K126" s="1">
        <v>18.763000991906701</v>
      </c>
      <c r="L126" s="1">
        <v>0</v>
      </c>
      <c r="M126" s="1">
        <v>0</v>
      </c>
      <c r="N126" s="3">
        <v>18.239869920556998</v>
      </c>
      <c r="O126" s="1">
        <v>0</v>
      </c>
      <c r="P126" s="1">
        <v>0</v>
      </c>
      <c r="Q126" s="1">
        <v>0</v>
      </c>
      <c r="R126" s="1">
        <v>0</v>
      </c>
      <c r="S126" s="3">
        <v>21.384333068755499</v>
      </c>
      <c r="T126" s="1">
        <v>20.748002489626401</v>
      </c>
      <c r="U126" s="1">
        <v>21.236346821011001</v>
      </c>
      <c r="V126" s="1">
        <v>21.262519618163498</v>
      </c>
      <c r="W126" s="1">
        <v>21.162544579286401</v>
      </c>
      <c r="X126" s="3">
        <v>0</v>
      </c>
      <c r="Y126" s="1">
        <v>0</v>
      </c>
      <c r="Z126" s="1">
        <v>0</v>
      </c>
      <c r="AA126" s="1">
        <v>0</v>
      </c>
      <c r="AB126" s="1">
        <v>0</v>
      </c>
    </row>
    <row r="127" spans="1:28" x14ac:dyDescent="0.2">
      <c r="A127" s="9" t="s">
        <v>1743</v>
      </c>
      <c r="B127" s="7" t="s">
        <v>137</v>
      </c>
      <c r="C127" s="8" t="s">
        <v>1010</v>
      </c>
      <c r="D127" s="3">
        <v>19.582933094622199</v>
      </c>
      <c r="E127" s="1">
        <v>0</v>
      </c>
      <c r="F127" s="1">
        <v>19.302834614495001</v>
      </c>
      <c r="G127" s="1">
        <v>19.573111534123701</v>
      </c>
      <c r="H127" s="1">
        <v>0</v>
      </c>
      <c r="I127" s="3">
        <v>0</v>
      </c>
      <c r="J127" s="1">
        <v>18.2116699300859</v>
      </c>
      <c r="K127" s="1">
        <v>19.2765401193789</v>
      </c>
      <c r="L127" s="1">
        <v>19.222092278047999</v>
      </c>
      <c r="M127" s="1">
        <v>18.907458977252901</v>
      </c>
      <c r="N127" s="3">
        <v>0</v>
      </c>
      <c r="O127" s="1">
        <v>0</v>
      </c>
      <c r="P127" s="1">
        <v>0</v>
      </c>
      <c r="Q127" s="1">
        <v>0</v>
      </c>
      <c r="R127" s="1">
        <v>0</v>
      </c>
      <c r="S127" s="3">
        <v>22.177583697947998</v>
      </c>
      <c r="T127" s="1">
        <v>21.986638627298099</v>
      </c>
      <c r="U127" s="1">
        <v>22.656052978966802</v>
      </c>
      <c r="V127" s="1">
        <v>21.5786455709923</v>
      </c>
      <c r="W127" s="1">
        <v>22.552781649582201</v>
      </c>
      <c r="X127" s="3">
        <v>0</v>
      </c>
      <c r="Y127" s="1">
        <v>0</v>
      </c>
      <c r="Z127" s="1">
        <v>0</v>
      </c>
      <c r="AA127" s="1">
        <v>0</v>
      </c>
      <c r="AB127" s="1">
        <v>0</v>
      </c>
    </row>
    <row r="128" spans="1:28" x14ac:dyDescent="0.2">
      <c r="A128" s="9" t="s">
        <v>1499</v>
      </c>
      <c r="B128" s="7" t="s">
        <v>138</v>
      </c>
      <c r="C128" s="8" t="s">
        <v>1010</v>
      </c>
      <c r="D128" s="3">
        <v>23.243699487338301</v>
      </c>
      <c r="E128" s="1">
        <v>20.227229199488399</v>
      </c>
      <c r="F128" s="1">
        <v>22.354423221883401</v>
      </c>
      <c r="G128" s="1">
        <v>22.1919636074404</v>
      </c>
      <c r="H128" s="1">
        <v>22.172844613912801</v>
      </c>
      <c r="I128" s="3">
        <v>23.470584702519101</v>
      </c>
      <c r="J128" s="1">
        <v>22.241573501802701</v>
      </c>
      <c r="K128" s="1">
        <v>22.6360344332053</v>
      </c>
      <c r="L128" s="1">
        <v>22.526247312146602</v>
      </c>
      <c r="M128" s="1">
        <v>22.350368578819499</v>
      </c>
      <c r="N128" s="3">
        <v>20.4804442200486</v>
      </c>
      <c r="O128" s="1">
        <v>19.640039600058699</v>
      </c>
      <c r="P128" s="1">
        <v>17.889916625717099</v>
      </c>
      <c r="Q128" s="1">
        <v>0</v>
      </c>
      <c r="R128" s="1">
        <v>0</v>
      </c>
      <c r="S128" s="3">
        <v>23.1859427780884</v>
      </c>
      <c r="T128" s="1">
        <v>21.5302938265765</v>
      </c>
      <c r="U128" s="1">
        <v>22.320293949197499</v>
      </c>
      <c r="V128" s="1">
        <v>22.298604392160101</v>
      </c>
      <c r="W128" s="1">
        <v>21.486004533256001</v>
      </c>
      <c r="X128" s="3">
        <v>0</v>
      </c>
      <c r="Y128" s="1">
        <v>0</v>
      </c>
      <c r="Z128" s="1">
        <v>0</v>
      </c>
      <c r="AA128" s="1">
        <v>0</v>
      </c>
      <c r="AB128" s="1">
        <v>0</v>
      </c>
    </row>
    <row r="129" spans="1:28" x14ac:dyDescent="0.2">
      <c r="A129" s="9" t="s">
        <v>1445</v>
      </c>
      <c r="B129" s="7" t="s">
        <v>139</v>
      </c>
      <c r="C129" s="8" t="s">
        <v>1010</v>
      </c>
      <c r="D129" s="3">
        <v>19.2621413886033</v>
      </c>
      <c r="E129" s="1">
        <v>0</v>
      </c>
      <c r="F129" s="1">
        <v>17.725916988737598</v>
      </c>
      <c r="G129" s="1">
        <v>16.8240336558145</v>
      </c>
      <c r="H129" s="1">
        <v>17.7455889809338</v>
      </c>
      <c r="I129" s="3">
        <v>19.422448605982201</v>
      </c>
      <c r="J129" s="1">
        <v>19.685971519765399</v>
      </c>
      <c r="K129" s="1">
        <v>18.675858815760101</v>
      </c>
      <c r="L129" s="1">
        <v>18.939130996735699</v>
      </c>
      <c r="M129" s="1">
        <v>18.460256672290601</v>
      </c>
      <c r="N129" s="3">
        <v>21.2689264217939</v>
      </c>
      <c r="O129" s="1">
        <v>20.697578851596599</v>
      </c>
      <c r="P129" s="1">
        <v>18.7433366780554</v>
      </c>
      <c r="Q129" s="1">
        <v>20.1176567796693</v>
      </c>
      <c r="R129" s="1">
        <v>20.362042858885701</v>
      </c>
      <c r="S129" s="3">
        <v>22.479345762642001</v>
      </c>
      <c r="T129" s="1">
        <v>21.138260997753399</v>
      </c>
      <c r="U129" s="1">
        <v>22.784764236833801</v>
      </c>
      <c r="V129" s="1">
        <v>22.5426875946076</v>
      </c>
      <c r="W129" s="1">
        <v>22.4171781884118</v>
      </c>
      <c r="X129" s="3">
        <v>0</v>
      </c>
      <c r="Y129" s="1">
        <v>0</v>
      </c>
      <c r="Z129" s="1">
        <v>0</v>
      </c>
      <c r="AA129" s="1">
        <v>0</v>
      </c>
      <c r="AB129" s="1">
        <v>0</v>
      </c>
    </row>
    <row r="130" spans="1:28" x14ac:dyDescent="0.2">
      <c r="A130" s="9" t="s">
        <v>1744</v>
      </c>
      <c r="B130" s="7" t="s">
        <v>140</v>
      </c>
      <c r="C130" s="8" t="s">
        <v>1010</v>
      </c>
      <c r="D130" s="3">
        <v>20.6942934432399</v>
      </c>
      <c r="E130" s="1">
        <v>19.153288097555901</v>
      </c>
      <c r="F130" s="1">
        <v>0</v>
      </c>
      <c r="G130" s="1">
        <v>18.854977939059999</v>
      </c>
      <c r="H130" s="1">
        <v>19.036297959693101</v>
      </c>
      <c r="I130" s="3">
        <v>20.285384201604899</v>
      </c>
      <c r="J130" s="1">
        <v>20.9315210430474</v>
      </c>
      <c r="K130" s="1">
        <v>19.634852407511399</v>
      </c>
      <c r="L130" s="1">
        <v>19.509048378002099</v>
      </c>
      <c r="M130" s="1">
        <v>19.865492561617</v>
      </c>
      <c r="N130" s="3">
        <v>0</v>
      </c>
      <c r="O130" s="1">
        <v>0</v>
      </c>
      <c r="P130" s="1">
        <v>0</v>
      </c>
      <c r="Q130" s="1">
        <v>0</v>
      </c>
      <c r="R130" s="1">
        <v>0</v>
      </c>
      <c r="S130" s="3">
        <v>21.877127772657602</v>
      </c>
      <c r="T130" s="1">
        <v>22.2634689295028</v>
      </c>
      <c r="U130" s="1">
        <v>0</v>
      </c>
      <c r="V130" s="1">
        <v>21.762590305038199</v>
      </c>
      <c r="W130" s="1">
        <v>21.890542500130501</v>
      </c>
      <c r="X130" s="3">
        <v>0</v>
      </c>
      <c r="Y130" s="1">
        <v>0</v>
      </c>
      <c r="Z130" s="1">
        <v>0</v>
      </c>
      <c r="AA130" s="1">
        <v>0</v>
      </c>
      <c r="AB130" s="1">
        <v>0</v>
      </c>
    </row>
    <row r="131" spans="1:28" x14ac:dyDescent="0.2">
      <c r="A131" s="9" t="s">
        <v>1440</v>
      </c>
      <c r="B131" s="7" t="s">
        <v>141</v>
      </c>
      <c r="C131" s="8" t="s">
        <v>1010</v>
      </c>
      <c r="D131" s="3">
        <v>23.343722213095798</v>
      </c>
      <c r="E131" s="1">
        <v>20.239642001534499</v>
      </c>
      <c r="F131" s="1">
        <v>20.885920653666702</v>
      </c>
      <c r="G131" s="1">
        <v>21.303775487018299</v>
      </c>
      <c r="H131" s="1">
        <v>21.566211507263901</v>
      </c>
      <c r="I131" s="3">
        <v>23.998522068975198</v>
      </c>
      <c r="J131" s="1">
        <v>22.277033644926501</v>
      </c>
      <c r="K131" s="1">
        <v>22.155142889618901</v>
      </c>
      <c r="L131" s="1">
        <v>21.773164074506401</v>
      </c>
      <c r="M131" s="1">
        <v>0</v>
      </c>
      <c r="N131" s="3">
        <v>21.325449910887599</v>
      </c>
      <c r="O131" s="1">
        <v>0</v>
      </c>
      <c r="P131" s="1">
        <v>21.355227581565799</v>
      </c>
      <c r="Q131" s="1">
        <v>21.022702690423898</v>
      </c>
      <c r="R131" s="1">
        <v>0</v>
      </c>
      <c r="S131" s="3">
        <v>24.656889172831502</v>
      </c>
      <c r="T131" s="1">
        <v>23.0230770817154</v>
      </c>
      <c r="U131" s="1">
        <v>22.8661221173363</v>
      </c>
      <c r="V131" s="1">
        <v>22.829073075633602</v>
      </c>
      <c r="W131" s="1">
        <v>22.728427820702201</v>
      </c>
      <c r="X131" s="3">
        <v>0</v>
      </c>
      <c r="Y131" s="1">
        <v>0</v>
      </c>
      <c r="Z131" s="1">
        <v>0</v>
      </c>
      <c r="AA131" s="1">
        <v>0</v>
      </c>
      <c r="AB131" s="1">
        <v>0</v>
      </c>
    </row>
    <row r="132" spans="1:28" x14ac:dyDescent="0.2">
      <c r="A132" s="9" t="s">
        <v>1745</v>
      </c>
      <c r="B132" s="7" t="s">
        <v>142</v>
      </c>
      <c r="C132" s="8" t="s">
        <v>1010</v>
      </c>
      <c r="D132" s="3">
        <v>18.327136341476901</v>
      </c>
      <c r="E132" s="1">
        <v>0</v>
      </c>
      <c r="F132" s="1">
        <v>0</v>
      </c>
      <c r="G132" s="1">
        <v>17.543999741559698</v>
      </c>
      <c r="H132" s="1">
        <v>18.1491079516504</v>
      </c>
      <c r="I132" s="3">
        <v>18.694433873902</v>
      </c>
      <c r="J132" s="1">
        <v>0</v>
      </c>
      <c r="K132" s="1">
        <v>17.503368466251501</v>
      </c>
      <c r="L132" s="1">
        <v>18.4753996452047</v>
      </c>
      <c r="M132" s="1">
        <v>0</v>
      </c>
      <c r="N132" s="3">
        <v>0</v>
      </c>
      <c r="O132" s="1">
        <v>0</v>
      </c>
      <c r="P132" s="1">
        <v>0</v>
      </c>
      <c r="Q132" s="1">
        <v>0</v>
      </c>
      <c r="R132" s="1">
        <v>0</v>
      </c>
      <c r="S132" s="3">
        <v>16.316758842973702</v>
      </c>
      <c r="T132" s="1">
        <v>0</v>
      </c>
      <c r="U132" s="1">
        <v>18.4937913221031</v>
      </c>
      <c r="V132" s="1">
        <v>0</v>
      </c>
      <c r="W132" s="1">
        <v>18.112745127463999</v>
      </c>
      <c r="X132" s="3">
        <v>18.722168586094401</v>
      </c>
      <c r="Y132" s="1">
        <v>0</v>
      </c>
      <c r="Z132" s="1">
        <v>0</v>
      </c>
      <c r="AA132" s="1">
        <v>18.838144876824401</v>
      </c>
      <c r="AB132" s="1">
        <v>18.5573414894717</v>
      </c>
    </row>
    <row r="133" spans="1:28" x14ac:dyDescent="0.2">
      <c r="A133" s="9" t="s">
        <v>1648</v>
      </c>
      <c r="B133" s="7" t="s">
        <v>143</v>
      </c>
      <c r="C133" s="8" t="s">
        <v>1010</v>
      </c>
      <c r="D133" s="3">
        <v>21.372022834793999</v>
      </c>
      <c r="E133" s="1">
        <v>0</v>
      </c>
      <c r="F133" s="1">
        <v>21.106790290590101</v>
      </c>
      <c r="G133" s="1">
        <v>20.979368457283499</v>
      </c>
      <c r="H133" s="1">
        <v>20.7745846491447</v>
      </c>
      <c r="I133" s="3">
        <v>22.265106640953</v>
      </c>
      <c r="J133" s="1">
        <v>19.919716890445201</v>
      </c>
      <c r="K133" s="1">
        <v>20.657536962288201</v>
      </c>
      <c r="L133" s="1">
        <v>21.072070960254798</v>
      </c>
      <c r="M133" s="1">
        <v>20.561519591712301</v>
      </c>
      <c r="N133" s="3">
        <v>18.136098118938801</v>
      </c>
      <c r="O133" s="1">
        <v>0</v>
      </c>
      <c r="P133" s="1">
        <v>0</v>
      </c>
      <c r="Q133" s="1">
        <v>0</v>
      </c>
      <c r="R133" s="1">
        <v>0</v>
      </c>
      <c r="S133" s="3">
        <v>24.505746076242801</v>
      </c>
      <c r="T133" s="1">
        <v>23.457967707297101</v>
      </c>
      <c r="U133" s="1">
        <v>23.9216675882702</v>
      </c>
      <c r="V133" s="1">
        <v>23.921329055951698</v>
      </c>
      <c r="W133" s="1">
        <v>24.0555216117863</v>
      </c>
      <c r="X133" s="3">
        <v>0</v>
      </c>
      <c r="Y133" s="1">
        <v>0</v>
      </c>
      <c r="Z133" s="1">
        <v>0</v>
      </c>
      <c r="AA133" s="1">
        <v>0</v>
      </c>
      <c r="AB133" s="1">
        <v>0</v>
      </c>
    </row>
    <row r="134" spans="1:28" x14ac:dyDescent="0.2">
      <c r="A134" s="9" t="s">
        <v>1746</v>
      </c>
      <c r="B134" s="7" t="s">
        <v>144</v>
      </c>
      <c r="C134" s="8" t="s">
        <v>1010</v>
      </c>
      <c r="D134" s="3">
        <v>18.763241428630899</v>
      </c>
      <c r="E134" s="1">
        <v>0</v>
      </c>
      <c r="F134" s="1">
        <v>0</v>
      </c>
      <c r="G134" s="1">
        <v>0</v>
      </c>
      <c r="H134" s="1">
        <v>0</v>
      </c>
      <c r="I134" s="3">
        <v>22.610754751946502</v>
      </c>
      <c r="J134" s="1">
        <v>21.2900613062018</v>
      </c>
      <c r="K134" s="1">
        <v>21.351601351929101</v>
      </c>
      <c r="L134" s="1">
        <v>21.124565689344799</v>
      </c>
      <c r="M134" s="1">
        <v>21.5560577748791</v>
      </c>
      <c r="N134" s="3">
        <v>0</v>
      </c>
      <c r="O134" s="1">
        <v>0</v>
      </c>
      <c r="P134" s="1">
        <v>0</v>
      </c>
      <c r="Q134" s="1">
        <v>0</v>
      </c>
      <c r="R134" s="1">
        <v>0</v>
      </c>
      <c r="S134" s="3">
        <v>0</v>
      </c>
      <c r="T134" s="1">
        <v>0</v>
      </c>
      <c r="U134" s="1">
        <v>0</v>
      </c>
      <c r="V134" s="1">
        <v>0</v>
      </c>
      <c r="W134" s="1">
        <v>0</v>
      </c>
      <c r="X134" s="3">
        <v>0</v>
      </c>
      <c r="Y134" s="1">
        <v>0</v>
      </c>
      <c r="Z134" s="1">
        <v>0</v>
      </c>
      <c r="AA134" s="1">
        <v>0</v>
      </c>
      <c r="AB134" s="1">
        <v>0</v>
      </c>
    </row>
    <row r="135" spans="1:28" x14ac:dyDescent="0.2">
      <c r="A135" s="9" t="s">
        <v>1594</v>
      </c>
      <c r="B135" s="7" t="s">
        <v>145</v>
      </c>
      <c r="C135" s="8" t="s">
        <v>1010</v>
      </c>
      <c r="D135" s="3">
        <v>20.3844224870146</v>
      </c>
      <c r="E135" s="1">
        <v>0</v>
      </c>
      <c r="F135" s="1">
        <v>0</v>
      </c>
      <c r="G135" s="1">
        <v>0</v>
      </c>
      <c r="H135" s="1">
        <v>18.335228839928501</v>
      </c>
      <c r="I135" s="3">
        <v>21.2126567263571</v>
      </c>
      <c r="J135" s="1">
        <v>0</v>
      </c>
      <c r="K135" s="1">
        <v>18.844988959273199</v>
      </c>
      <c r="L135" s="1">
        <v>19.221893709417099</v>
      </c>
      <c r="M135" s="1">
        <v>18.9910391436167</v>
      </c>
      <c r="N135" s="3">
        <v>19.263806801120701</v>
      </c>
      <c r="O135" s="1">
        <v>20.169547247259601</v>
      </c>
      <c r="P135" s="1">
        <v>0</v>
      </c>
      <c r="Q135" s="1">
        <v>0</v>
      </c>
      <c r="R135" s="1">
        <v>0</v>
      </c>
      <c r="S135" s="3">
        <v>20.457519878647201</v>
      </c>
      <c r="T135" s="1">
        <v>20.3014372673065</v>
      </c>
      <c r="U135" s="1">
        <v>20.7030648553669</v>
      </c>
      <c r="V135" s="1">
        <v>20.601038159599401</v>
      </c>
      <c r="W135" s="1">
        <v>19.381211276617101</v>
      </c>
      <c r="X135" s="3">
        <v>0</v>
      </c>
      <c r="Y135" s="1">
        <v>0</v>
      </c>
      <c r="Z135" s="1">
        <v>0</v>
      </c>
      <c r="AA135" s="1">
        <v>0</v>
      </c>
      <c r="AB135" s="1">
        <v>0</v>
      </c>
    </row>
    <row r="136" spans="1:28" x14ac:dyDescent="0.2">
      <c r="A136" s="9" t="s">
        <v>1747</v>
      </c>
      <c r="B136" s="7" t="s">
        <v>146</v>
      </c>
      <c r="C136" s="8" t="s">
        <v>1010</v>
      </c>
      <c r="D136" s="3">
        <v>19.942800494172101</v>
      </c>
      <c r="E136" s="1">
        <v>0</v>
      </c>
      <c r="F136" s="1">
        <v>0</v>
      </c>
      <c r="G136" s="1">
        <v>0</v>
      </c>
      <c r="H136" s="1">
        <v>0</v>
      </c>
      <c r="I136" s="3">
        <v>20.589873931145998</v>
      </c>
      <c r="J136" s="1">
        <v>19.707071205153401</v>
      </c>
      <c r="K136" s="1">
        <v>17.623711698908298</v>
      </c>
      <c r="L136" s="1">
        <v>0</v>
      </c>
      <c r="M136" s="1">
        <v>0</v>
      </c>
      <c r="N136" s="3">
        <v>0</v>
      </c>
      <c r="O136" s="1">
        <v>0</v>
      </c>
      <c r="P136" s="1">
        <v>0</v>
      </c>
      <c r="Q136" s="1">
        <v>0</v>
      </c>
      <c r="R136" s="1">
        <v>0</v>
      </c>
      <c r="S136" s="3">
        <v>19.689324962615999</v>
      </c>
      <c r="T136" s="1">
        <v>19.589953284395602</v>
      </c>
      <c r="U136" s="1">
        <v>19.982609448170699</v>
      </c>
      <c r="V136" s="1">
        <v>19.940810507348498</v>
      </c>
      <c r="W136" s="1">
        <v>20.036887639409901</v>
      </c>
      <c r="X136" s="3">
        <v>0</v>
      </c>
      <c r="Y136" s="1">
        <v>0</v>
      </c>
      <c r="Z136" s="1">
        <v>0</v>
      </c>
      <c r="AA136" s="1">
        <v>0</v>
      </c>
      <c r="AB136" s="1">
        <v>0</v>
      </c>
    </row>
    <row r="137" spans="1:28" x14ac:dyDescent="0.2">
      <c r="A137" s="9" t="s">
        <v>1584</v>
      </c>
      <c r="B137" s="7" t="s">
        <v>147</v>
      </c>
      <c r="C137" s="8" t="s">
        <v>1010</v>
      </c>
      <c r="D137" s="3">
        <v>24.537029160229</v>
      </c>
      <c r="E137" s="1">
        <v>22.9311643965599</v>
      </c>
      <c r="F137" s="1">
        <v>24.0022674767193</v>
      </c>
      <c r="G137" s="1">
        <v>23.871783806137898</v>
      </c>
      <c r="H137" s="1">
        <v>24.023935986788199</v>
      </c>
      <c r="I137" s="3">
        <v>25.2952329353135</v>
      </c>
      <c r="J137" s="1">
        <v>24.463614075112702</v>
      </c>
      <c r="K137" s="1">
        <v>24.755320243774801</v>
      </c>
      <c r="L137" s="1">
        <v>24.5510356073864</v>
      </c>
      <c r="M137" s="1">
        <v>24.509942214931701</v>
      </c>
      <c r="N137" s="3">
        <v>19.358529994610802</v>
      </c>
      <c r="O137" s="1">
        <v>0</v>
      </c>
      <c r="P137" s="1">
        <v>23.113179166432001</v>
      </c>
      <c r="Q137" s="1">
        <v>0</v>
      </c>
      <c r="R137" s="1">
        <v>0</v>
      </c>
      <c r="S137" s="3">
        <v>26.145379479946001</v>
      </c>
      <c r="T137" s="1">
        <v>24.549860312206999</v>
      </c>
      <c r="U137" s="1">
        <v>26.031828475438001</v>
      </c>
      <c r="V137" s="1">
        <v>25.9042582083657</v>
      </c>
      <c r="W137" s="1">
        <v>25.875117668172901</v>
      </c>
      <c r="X137" s="3">
        <v>0</v>
      </c>
      <c r="Y137" s="1">
        <v>0</v>
      </c>
      <c r="Z137" s="1">
        <v>0</v>
      </c>
      <c r="AA137" s="1">
        <v>0</v>
      </c>
      <c r="AB137" s="1">
        <v>0</v>
      </c>
    </row>
    <row r="138" spans="1:28" x14ac:dyDescent="0.2">
      <c r="A138" s="9" t="s">
        <v>1486</v>
      </c>
      <c r="B138" s="7" t="s">
        <v>148</v>
      </c>
      <c r="C138" s="8" t="s">
        <v>1010</v>
      </c>
      <c r="D138" s="3">
        <v>0</v>
      </c>
      <c r="E138" s="1">
        <v>0</v>
      </c>
      <c r="F138" s="1">
        <v>0</v>
      </c>
      <c r="G138" s="1">
        <v>0</v>
      </c>
      <c r="H138" s="1">
        <v>0</v>
      </c>
      <c r="I138" s="3">
        <v>0</v>
      </c>
      <c r="J138" s="1">
        <v>0</v>
      </c>
      <c r="K138" s="1">
        <v>0</v>
      </c>
      <c r="L138" s="1">
        <v>0</v>
      </c>
      <c r="M138" s="1">
        <v>0</v>
      </c>
      <c r="N138" s="3">
        <v>20.597901228506601</v>
      </c>
      <c r="O138" s="1">
        <v>20.113002630783299</v>
      </c>
      <c r="P138" s="1">
        <v>20.3070530683142</v>
      </c>
      <c r="Q138" s="1">
        <v>20.8037154928228</v>
      </c>
      <c r="R138" s="1">
        <v>20.525638167103502</v>
      </c>
      <c r="S138" s="3">
        <v>0</v>
      </c>
      <c r="T138" s="1">
        <v>0</v>
      </c>
      <c r="U138" s="1">
        <v>0</v>
      </c>
      <c r="V138" s="1">
        <v>0</v>
      </c>
      <c r="W138" s="1">
        <v>0</v>
      </c>
      <c r="X138" s="3">
        <v>0</v>
      </c>
      <c r="Y138" s="1">
        <v>0</v>
      </c>
      <c r="Z138" s="1">
        <v>0</v>
      </c>
      <c r="AA138" s="1">
        <v>0</v>
      </c>
      <c r="AB138" s="1">
        <v>0</v>
      </c>
    </row>
    <row r="139" spans="1:28" x14ac:dyDescent="0.2">
      <c r="A139" s="9" t="s">
        <v>1748</v>
      </c>
      <c r="B139" s="7" t="s">
        <v>149</v>
      </c>
      <c r="C139" s="8" t="s">
        <v>1010</v>
      </c>
      <c r="D139" s="3">
        <v>0</v>
      </c>
      <c r="E139" s="1">
        <v>0</v>
      </c>
      <c r="F139" s="1">
        <v>0</v>
      </c>
      <c r="G139" s="1">
        <v>0</v>
      </c>
      <c r="H139" s="1">
        <v>0</v>
      </c>
      <c r="I139" s="3">
        <v>0</v>
      </c>
      <c r="J139" s="1">
        <v>0</v>
      </c>
      <c r="K139" s="1">
        <v>0</v>
      </c>
      <c r="L139" s="1">
        <v>0</v>
      </c>
      <c r="M139" s="1">
        <v>0</v>
      </c>
      <c r="N139" s="3">
        <v>0</v>
      </c>
      <c r="O139" s="1">
        <v>0</v>
      </c>
      <c r="P139" s="1">
        <v>0</v>
      </c>
      <c r="Q139" s="1">
        <v>0</v>
      </c>
      <c r="R139" s="1">
        <v>0</v>
      </c>
      <c r="S139" s="3">
        <v>18.949240982313899</v>
      </c>
      <c r="T139" s="1">
        <v>0</v>
      </c>
      <c r="U139" s="1">
        <v>19.883468464540101</v>
      </c>
      <c r="V139" s="1">
        <v>20.089576812443902</v>
      </c>
      <c r="W139" s="1">
        <v>20.182883374110101</v>
      </c>
      <c r="X139" s="3">
        <v>0</v>
      </c>
      <c r="Y139" s="1">
        <v>0</v>
      </c>
      <c r="Z139" s="1">
        <v>0</v>
      </c>
      <c r="AA139" s="1">
        <v>0</v>
      </c>
      <c r="AB139" s="1">
        <v>0</v>
      </c>
    </row>
    <row r="140" spans="1:28" x14ac:dyDescent="0.2">
      <c r="A140" s="9" t="s">
        <v>1622</v>
      </c>
      <c r="B140" s="7" t="s">
        <v>150</v>
      </c>
      <c r="C140" s="8" t="s">
        <v>1010</v>
      </c>
      <c r="D140" s="3">
        <v>21.508412317409999</v>
      </c>
      <c r="E140" s="1">
        <v>17.224728352265799</v>
      </c>
      <c r="F140" s="1">
        <v>18.620373662859599</v>
      </c>
      <c r="G140" s="1">
        <v>18.1007805406913</v>
      </c>
      <c r="H140" s="1">
        <v>18.930091630861501</v>
      </c>
      <c r="I140" s="3">
        <v>22.0517671377741</v>
      </c>
      <c r="J140" s="1">
        <v>20.458056624337001</v>
      </c>
      <c r="K140" s="1">
        <v>19.227223147620201</v>
      </c>
      <c r="L140" s="1">
        <v>19.188601964834199</v>
      </c>
      <c r="M140" s="1">
        <v>19.221970102991701</v>
      </c>
      <c r="N140" s="3">
        <v>18.720172532987601</v>
      </c>
      <c r="O140" s="1">
        <v>0</v>
      </c>
      <c r="P140" s="1">
        <v>0</v>
      </c>
      <c r="Q140" s="1">
        <v>0</v>
      </c>
      <c r="R140" s="1">
        <v>0</v>
      </c>
      <c r="S140" s="3">
        <v>23.3720000505534</v>
      </c>
      <c r="T140" s="1">
        <v>21.2748736371049</v>
      </c>
      <c r="U140" s="1">
        <v>21.527697184810499</v>
      </c>
      <c r="V140" s="1">
        <v>21.606613573382798</v>
      </c>
      <c r="W140" s="1">
        <v>21.455015196633902</v>
      </c>
      <c r="X140" s="3">
        <v>0</v>
      </c>
      <c r="Y140" s="1">
        <v>0</v>
      </c>
      <c r="Z140" s="1">
        <v>0</v>
      </c>
      <c r="AA140" s="1">
        <v>0</v>
      </c>
      <c r="AB140" s="1">
        <v>0</v>
      </c>
    </row>
    <row r="141" spans="1:28" x14ac:dyDescent="0.2">
      <c r="A141" s="9" t="s">
        <v>1749</v>
      </c>
      <c r="B141" s="7" t="s">
        <v>151</v>
      </c>
      <c r="C141" s="8" t="s">
        <v>1010</v>
      </c>
      <c r="D141" s="3">
        <v>17.051041767314601</v>
      </c>
      <c r="E141" s="1">
        <v>0</v>
      </c>
      <c r="F141" s="1">
        <v>0</v>
      </c>
      <c r="G141" s="1">
        <v>19.941504002067902</v>
      </c>
      <c r="H141" s="1">
        <v>19.2912279229581</v>
      </c>
      <c r="I141" s="3">
        <v>16.034501402945299</v>
      </c>
      <c r="J141" s="1">
        <v>0</v>
      </c>
      <c r="K141" s="1">
        <v>0</v>
      </c>
      <c r="L141" s="1">
        <v>0</v>
      </c>
      <c r="M141" s="1">
        <v>0</v>
      </c>
      <c r="N141" s="3">
        <v>0</v>
      </c>
      <c r="O141" s="1">
        <v>0</v>
      </c>
      <c r="P141" s="1">
        <v>0</v>
      </c>
      <c r="Q141" s="1">
        <v>0</v>
      </c>
      <c r="R141" s="1">
        <v>0</v>
      </c>
      <c r="S141" s="3">
        <v>17.130940457530599</v>
      </c>
      <c r="T141" s="1">
        <v>20.797503796356398</v>
      </c>
      <c r="U141" s="1">
        <v>20.0663332279271</v>
      </c>
      <c r="V141" s="1">
        <v>19.601216100259599</v>
      </c>
      <c r="W141" s="1">
        <v>0</v>
      </c>
      <c r="X141" s="3">
        <v>0</v>
      </c>
      <c r="Y141" s="1">
        <v>0</v>
      </c>
      <c r="Z141" s="1">
        <v>0</v>
      </c>
      <c r="AA141" s="1">
        <v>0</v>
      </c>
      <c r="AB141" s="1">
        <v>0</v>
      </c>
    </row>
    <row r="142" spans="1:28" x14ac:dyDescent="0.2">
      <c r="A142" s="9" t="s">
        <v>1750</v>
      </c>
      <c r="B142" s="7" t="s">
        <v>152</v>
      </c>
      <c r="C142" s="8" t="s">
        <v>1010</v>
      </c>
      <c r="D142" s="3">
        <v>20.8866763712169</v>
      </c>
      <c r="E142" s="1">
        <v>18.243918671365201</v>
      </c>
      <c r="F142" s="1">
        <v>19.859635183005398</v>
      </c>
      <c r="G142" s="1">
        <v>20.069775667375101</v>
      </c>
      <c r="H142" s="1">
        <v>19.826469648208999</v>
      </c>
      <c r="I142" s="3">
        <v>21.300214544140001</v>
      </c>
      <c r="J142" s="1">
        <v>19.7612931640077</v>
      </c>
      <c r="K142" s="1">
        <v>20.3911473155542</v>
      </c>
      <c r="L142" s="1">
        <v>19.049000756162599</v>
      </c>
      <c r="M142" s="1">
        <v>19.836065920232102</v>
      </c>
      <c r="N142" s="3">
        <v>0</v>
      </c>
      <c r="O142" s="1">
        <v>0</v>
      </c>
      <c r="P142" s="1">
        <v>0</v>
      </c>
      <c r="Q142" s="1">
        <v>0</v>
      </c>
      <c r="R142" s="1">
        <v>0</v>
      </c>
      <c r="S142" s="3">
        <v>17.447305567157901</v>
      </c>
      <c r="T142" s="1">
        <v>0</v>
      </c>
      <c r="U142" s="1">
        <v>0</v>
      </c>
      <c r="V142" s="1">
        <v>0</v>
      </c>
      <c r="W142" s="1">
        <v>0</v>
      </c>
      <c r="X142" s="3">
        <v>0</v>
      </c>
      <c r="Y142" s="1">
        <v>0</v>
      </c>
      <c r="Z142" s="1">
        <v>0</v>
      </c>
      <c r="AA142" s="1">
        <v>0</v>
      </c>
      <c r="AB142" s="1">
        <v>0</v>
      </c>
    </row>
    <row r="143" spans="1:28" x14ac:dyDescent="0.2">
      <c r="A143" s="9" t="s">
        <v>1751</v>
      </c>
      <c r="B143" s="7" t="s">
        <v>143</v>
      </c>
      <c r="C143" s="8" t="s">
        <v>1010</v>
      </c>
      <c r="D143" s="3">
        <v>20.4124685466792</v>
      </c>
      <c r="E143" s="1">
        <v>0</v>
      </c>
      <c r="F143" s="1">
        <v>18.161999768112899</v>
      </c>
      <c r="G143" s="1">
        <v>17.658983972371601</v>
      </c>
      <c r="H143" s="1">
        <v>19.1378189217975</v>
      </c>
      <c r="I143" s="3">
        <v>21.041382661907701</v>
      </c>
      <c r="J143" s="1">
        <v>0</v>
      </c>
      <c r="K143" s="1">
        <v>18.713418786464501</v>
      </c>
      <c r="L143" s="1">
        <v>18.987722455347701</v>
      </c>
      <c r="M143" s="1">
        <v>19.129872547078101</v>
      </c>
      <c r="N143" s="3">
        <v>0</v>
      </c>
      <c r="O143" s="1">
        <v>0</v>
      </c>
      <c r="P143" s="1">
        <v>0</v>
      </c>
      <c r="Q143" s="1">
        <v>0</v>
      </c>
      <c r="R143" s="1">
        <v>0</v>
      </c>
      <c r="S143" s="3">
        <v>22.1768963921112</v>
      </c>
      <c r="T143" s="1">
        <v>20.121922290482999</v>
      </c>
      <c r="U143" s="1">
        <v>21.136005413979898</v>
      </c>
      <c r="V143" s="1">
        <v>21.1059684349386</v>
      </c>
      <c r="W143" s="1">
        <v>21.264476435079398</v>
      </c>
      <c r="X143" s="3">
        <v>0</v>
      </c>
      <c r="Y143" s="1">
        <v>0</v>
      </c>
      <c r="Z143" s="1">
        <v>0</v>
      </c>
      <c r="AA143" s="1">
        <v>0</v>
      </c>
      <c r="AB143" s="1">
        <v>0</v>
      </c>
    </row>
    <row r="144" spans="1:28" x14ac:dyDescent="0.2">
      <c r="A144" s="9" t="s">
        <v>1549</v>
      </c>
      <c r="B144" s="7" t="s">
        <v>153</v>
      </c>
      <c r="C144" s="8" t="s">
        <v>1010</v>
      </c>
      <c r="D144" s="3">
        <v>19.590532994812001</v>
      </c>
      <c r="E144" s="1">
        <v>0</v>
      </c>
      <c r="F144" s="1">
        <v>20.245040831035499</v>
      </c>
      <c r="G144" s="1">
        <v>20.349702928508002</v>
      </c>
      <c r="H144" s="1">
        <v>19.485328391356699</v>
      </c>
      <c r="I144" s="3">
        <v>18.8640151917451</v>
      </c>
      <c r="J144" s="1">
        <v>18.311967718745802</v>
      </c>
      <c r="K144" s="1">
        <v>20.107691780662499</v>
      </c>
      <c r="L144" s="1">
        <v>19.626029669640801</v>
      </c>
      <c r="M144" s="1">
        <v>20.0137280320779</v>
      </c>
      <c r="N144" s="3">
        <v>19.861169226682701</v>
      </c>
      <c r="O144" s="1">
        <v>0</v>
      </c>
      <c r="P144" s="1">
        <v>0</v>
      </c>
      <c r="Q144" s="1">
        <v>0</v>
      </c>
      <c r="R144" s="1">
        <v>0</v>
      </c>
      <c r="S144" s="3">
        <v>19.4012889967793</v>
      </c>
      <c r="T144" s="1">
        <v>21.006700664451099</v>
      </c>
      <c r="U144" s="1">
        <v>21.588803186305501</v>
      </c>
      <c r="V144" s="1">
        <v>21.376055758967102</v>
      </c>
      <c r="W144" s="1">
        <v>21.350194539537299</v>
      </c>
      <c r="X144" s="3">
        <v>0</v>
      </c>
      <c r="Y144" s="1">
        <v>0</v>
      </c>
      <c r="Z144" s="1">
        <v>0</v>
      </c>
      <c r="AA144" s="1">
        <v>0</v>
      </c>
      <c r="AB144" s="1">
        <v>0</v>
      </c>
    </row>
    <row r="145" spans="1:28" x14ac:dyDescent="0.2">
      <c r="A145" s="9" t="s">
        <v>1525</v>
      </c>
      <c r="B145" s="7" t="s">
        <v>154</v>
      </c>
      <c r="C145" s="8" t="s">
        <v>1010</v>
      </c>
      <c r="D145" s="3">
        <v>0</v>
      </c>
      <c r="E145" s="1">
        <v>0</v>
      </c>
      <c r="F145" s="1">
        <v>0</v>
      </c>
      <c r="G145" s="1">
        <v>0</v>
      </c>
      <c r="H145" s="1">
        <v>0</v>
      </c>
      <c r="I145" s="3">
        <v>0</v>
      </c>
      <c r="J145" s="1">
        <v>0</v>
      </c>
      <c r="K145" s="1">
        <v>0</v>
      </c>
      <c r="L145" s="1">
        <v>0</v>
      </c>
      <c r="M145" s="1">
        <v>0</v>
      </c>
      <c r="N145" s="3">
        <v>20.123777693704501</v>
      </c>
      <c r="O145" s="1">
        <v>0</v>
      </c>
      <c r="P145" s="1">
        <v>20.5630150069058</v>
      </c>
      <c r="Q145" s="1">
        <v>21.446478821939301</v>
      </c>
      <c r="R145" s="1">
        <v>20.396172979221699</v>
      </c>
      <c r="S145" s="3">
        <v>18.918021027725899</v>
      </c>
      <c r="T145" s="1">
        <v>0</v>
      </c>
      <c r="U145" s="1">
        <v>19.274714138735099</v>
      </c>
      <c r="V145" s="1">
        <v>19.030870691936599</v>
      </c>
      <c r="W145" s="1">
        <v>19.216726441241001</v>
      </c>
      <c r="X145" s="3">
        <v>0</v>
      </c>
      <c r="Y145" s="1">
        <v>0</v>
      </c>
      <c r="Z145" s="1">
        <v>0</v>
      </c>
      <c r="AA145" s="1">
        <v>0</v>
      </c>
      <c r="AB145" s="1">
        <v>0</v>
      </c>
    </row>
    <row r="146" spans="1:28" x14ac:dyDescent="0.2">
      <c r="A146" s="9" t="s">
        <v>1338</v>
      </c>
      <c r="B146" s="7" t="s">
        <v>155</v>
      </c>
      <c r="C146" s="8" t="s">
        <v>1010</v>
      </c>
      <c r="D146" s="3">
        <v>22.598100251836801</v>
      </c>
      <c r="E146" s="1">
        <v>22.138526038265301</v>
      </c>
      <c r="F146" s="1">
        <v>22.088399182713299</v>
      </c>
      <c r="G146" s="1">
        <v>22.479660977135399</v>
      </c>
      <c r="H146" s="1">
        <v>22.608670249369499</v>
      </c>
      <c r="I146" s="3">
        <v>22.981628253752401</v>
      </c>
      <c r="J146" s="1">
        <v>22.996763546164999</v>
      </c>
      <c r="K146" s="1">
        <v>23.153477420410301</v>
      </c>
      <c r="L146" s="1">
        <v>22.535161211755401</v>
      </c>
      <c r="M146" s="1">
        <v>22.630637507110102</v>
      </c>
      <c r="N146" s="3">
        <v>24.913250677467801</v>
      </c>
      <c r="O146" s="1">
        <v>24.236426480558201</v>
      </c>
      <c r="P146" s="1">
        <v>23.728885721834001</v>
      </c>
      <c r="Q146" s="1">
        <v>23.855815901587999</v>
      </c>
      <c r="R146" s="1">
        <v>23.487469160532701</v>
      </c>
      <c r="S146" s="3">
        <v>23.849516523625301</v>
      </c>
      <c r="T146" s="1">
        <v>23.982597467790601</v>
      </c>
      <c r="U146" s="1">
        <v>23.783259144791501</v>
      </c>
      <c r="V146" s="1">
        <v>23.971855276261799</v>
      </c>
      <c r="W146" s="1">
        <v>23.846030040440201</v>
      </c>
      <c r="X146" s="3">
        <v>0</v>
      </c>
      <c r="Y146" s="1">
        <v>0</v>
      </c>
      <c r="Z146" s="1">
        <v>0</v>
      </c>
      <c r="AA146" s="1">
        <v>0</v>
      </c>
      <c r="AB146" s="1">
        <v>0</v>
      </c>
    </row>
    <row r="147" spans="1:28" x14ac:dyDescent="0.2">
      <c r="A147" s="9" t="s">
        <v>1479</v>
      </c>
      <c r="B147" s="7" t="s">
        <v>156</v>
      </c>
      <c r="C147" s="8" t="s">
        <v>1010</v>
      </c>
      <c r="D147" s="3">
        <v>22.833212022488802</v>
      </c>
      <c r="E147" s="1">
        <v>21.348447541357601</v>
      </c>
      <c r="F147" s="1">
        <v>22.3526991506433</v>
      </c>
      <c r="G147" s="1">
        <v>22.4825408967097</v>
      </c>
      <c r="H147" s="1">
        <v>22.854087035444199</v>
      </c>
      <c r="I147" s="3">
        <v>23.173925736374201</v>
      </c>
      <c r="J147" s="1">
        <v>23.018282036355501</v>
      </c>
      <c r="K147" s="1">
        <v>22.914325993524699</v>
      </c>
      <c r="L147" s="1">
        <v>22.353721944743601</v>
      </c>
      <c r="M147" s="1">
        <v>22.977094314449001</v>
      </c>
      <c r="N147" s="3">
        <v>20.706853592145201</v>
      </c>
      <c r="O147" s="1">
        <v>20.4958515068159</v>
      </c>
      <c r="P147" s="1">
        <v>21.162087059817502</v>
      </c>
      <c r="Q147" s="1">
        <v>0</v>
      </c>
      <c r="R147" s="1">
        <v>21.664214295988501</v>
      </c>
      <c r="S147" s="3">
        <v>23.808383302187998</v>
      </c>
      <c r="T147" s="1">
        <v>23.190507938118099</v>
      </c>
      <c r="U147" s="1">
        <v>24.0604156912433</v>
      </c>
      <c r="V147" s="1">
        <v>24.034487320395701</v>
      </c>
      <c r="W147" s="1">
        <v>23.243103488090401</v>
      </c>
      <c r="X147" s="3">
        <v>0</v>
      </c>
      <c r="Y147" s="1">
        <v>17.968549393652001</v>
      </c>
      <c r="Z147" s="1">
        <v>17.091964587679001</v>
      </c>
      <c r="AA147" s="1">
        <v>16.7265387282375</v>
      </c>
      <c r="AB147" s="1">
        <v>0</v>
      </c>
    </row>
    <row r="148" spans="1:28" x14ac:dyDescent="0.2">
      <c r="A148" s="9" t="s">
        <v>1362</v>
      </c>
      <c r="B148" s="7" t="s">
        <v>157</v>
      </c>
      <c r="C148" s="8" t="s">
        <v>1010</v>
      </c>
      <c r="D148" s="3">
        <v>24.181405174036399</v>
      </c>
      <c r="E148" s="1">
        <v>20.913348421433401</v>
      </c>
      <c r="F148" s="1">
        <v>22.306304956592999</v>
      </c>
      <c r="G148" s="1">
        <v>21.711451587571801</v>
      </c>
      <c r="H148" s="1">
        <v>21.952757726086102</v>
      </c>
      <c r="I148" s="3">
        <v>23.696648451461101</v>
      </c>
      <c r="J148" s="1">
        <v>22.175760135479599</v>
      </c>
      <c r="K148" s="1">
        <v>22.797822738488001</v>
      </c>
      <c r="L148" s="1">
        <v>22.099613581965301</v>
      </c>
      <c r="M148" s="1">
        <v>22.195778754143198</v>
      </c>
      <c r="N148" s="3">
        <v>23.534134416660901</v>
      </c>
      <c r="O148" s="1">
        <v>21.100545798302502</v>
      </c>
      <c r="P148" s="1">
        <v>20.726801434311898</v>
      </c>
      <c r="Q148" s="1">
        <v>21.340563946829398</v>
      </c>
      <c r="R148" s="1">
        <v>21.176403665229099</v>
      </c>
      <c r="S148" s="3">
        <v>24.802599919782899</v>
      </c>
      <c r="T148" s="1">
        <v>23.803152347252201</v>
      </c>
      <c r="U148" s="1">
        <v>24.400597492313999</v>
      </c>
      <c r="V148" s="1">
        <v>24.494399342252901</v>
      </c>
      <c r="W148" s="1">
        <v>24.3089377954146</v>
      </c>
      <c r="X148" s="3">
        <v>0</v>
      </c>
      <c r="Y148" s="1">
        <v>0</v>
      </c>
      <c r="Z148" s="1">
        <v>0</v>
      </c>
      <c r="AA148" s="1">
        <v>0</v>
      </c>
      <c r="AB148" s="1">
        <v>0</v>
      </c>
    </row>
    <row r="149" spans="1:28" x14ac:dyDescent="0.2">
      <c r="A149" s="9" t="s">
        <v>1752</v>
      </c>
      <c r="B149" s="7" t="s">
        <v>158</v>
      </c>
      <c r="C149" s="8" t="s">
        <v>1010</v>
      </c>
      <c r="D149" s="3">
        <v>19.541339986326602</v>
      </c>
      <c r="E149" s="1">
        <v>20.193941623878501</v>
      </c>
      <c r="F149" s="1">
        <v>21.654052994647099</v>
      </c>
      <c r="G149" s="1">
        <v>21.628087794788499</v>
      </c>
      <c r="H149" s="1">
        <v>20.883647876754001</v>
      </c>
      <c r="I149" s="3">
        <v>19.048054911215701</v>
      </c>
      <c r="J149" s="1">
        <v>18.700985307860901</v>
      </c>
      <c r="K149" s="1">
        <v>19.005036342340901</v>
      </c>
      <c r="L149" s="1">
        <v>20.418158725388999</v>
      </c>
      <c r="M149" s="1">
        <v>20.5411303707304</v>
      </c>
      <c r="N149" s="3">
        <v>0</v>
      </c>
      <c r="O149" s="1">
        <v>0</v>
      </c>
      <c r="P149" s="1">
        <v>0</v>
      </c>
      <c r="Q149" s="1">
        <v>0</v>
      </c>
      <c r="R149" s="1">
        <v>0</v>
      </c>
      <c r="S149" s="3">
        <v>21.2701407805637</v>
      </c>
      <c r="T149" s="1">
        <v>21.352996532652</v>
      </c>
      <c r="U149" s="1">
        <v>22.554468840624601</v>
      </c>
      <c r="V149" s="1">
        <v>22.736934788393601</v>
      </c>
      <c r="W149" s="1">
        <v>22.063634056083998</v>
      </c>
      <c r="X149" s="3">
        <v>0</v>
      </c>
      <c r="Y149" s="1">
        <v>0</v>
      </c>
      <c r="Z149" s="1">
        <v>0</v>
      </c>
      <c r="AA149" s="1">
        <v>0</v>
      </c>
      <c r="AB149" s="1">
        <v>0</v>
      </c>
    </row>
    <row r="150" spans="1:28" x14ac:dyDescent="0.2">
      <c r="A150" s="9" t="s">
        <v>1753</v>
      </c>
      <c r="B150" s="7" t="s">
        <v>159</v>
      </c>
      <c r="C150" s="8" t="s">
        <v>1010</v>
      </c>
      <c r="D150" s="3">
        <v>20.350767597823399</v>
      </c>
      <c r="E150" s="1">
        <v>18.200015389328499</v>
      </c>
      <c r="F150" s="1">
        <v>0</v>
      </c>
      <c r="G150" s="1">
        <v>18.554001594282202</v>
      </c>
      <c r="H150" s="1">
        <v>18.848447968971598</v>
      </c>
      <c r="I150" s="3">
        <v>20.227188971139999</v>
      </c>
      <c r="J150" s="1">
        <v>19.0029282206754</v>
      </c>
      <c r="K150" s="1">
        <v>0</v>
      </c>
      <c r="L150" s="1">
        <v>18.258518801423399</v>
      </c>
      <c r="M150" s="1">
        <v>18.458622614078301</v>
      </c>
      <c r="N150" s="3">
        <v>0</v>
      </c>
      <c r="O150" s="1">
        <v>0</v>
      </c>
      <c r="P150" s="1">
        <v>0</v>
      </c>
      <c r="Q150" s="1">
        <v>0</v>
      </c>
      <c r="R150" s="1">
        <v>0</v>
      </c>
      <c r="S150" s="3">
        <v>20.128711492473698</v>
      </c>
      <c r="T150" s="1">
        <v>19.933117136450701</v>
      </c>
      <c r="U150" s="1">
        <v>19.9828216603673</v>
      </c>
      <c r="V150" s="1">
        <v>19.994769978696301</v>
      </c>
      <c r="W150" s="1">
        <v>0</v>
      </c>
      <c r="X150" s="3">
        <v>0</v>
      </c>
      <c r="Y150" s="1">
        <v>0</v>
      </c>
      <c r="Z150" s="1">
        <v>0</v>
      </c>
      <c r="AA150" s="1">
        <v>0</v>
      </c>
      <c r="AB150" s="1">
        <v>0</v>
      </c>
    </row>
    <row r="151" spans="1:28" x14ac:dyDescent="0.2">
      <c r="A151" s="9" t="s">
        <v>1754</v>
      </c>
      <c r="B151" s="7" t="s">
        <v>43</v>
      </c>
      <c r="C151" s="8" t="s">
        <v>1010</v>
      </c>
      <c r="D151" s="3">
        <v>16.119350408170401</v>
      </c>
      <c r="E151" s="1">
        <v>0</v>
      </c>
      <c r="F151" s="1">
        <v>0</v>
      </c>
      <c r="G151" s="1">
        <v>0</v>
      </c>
      <c r="H151" s="1">
        <v>0</v>
      </c>
      <c r="I151" s="3">
        <v>15.0323641597336</v>
      </c>
      <c r="J151" s="1">
        <v>0</v>
      </c>
      <c r="K151" s="1">
        <v>0</v>
      </c>
      <c r="L151" s="1">
        <v>0</v>
      </c>
      <c r="M151" s="1">
        <v>0</v>
      </c>
      <c r="N151" s="3">
        <v>0</v>
      </c>
      <c r="O151" s="1">
        <v>0</v>
      </c>
      <c r="P151" s="1">
        <v>0</v>
      </c>
      <c r="Q151" s="1">
        <v>0</v>
      </c>
      <c r="R151" s="1">
        <v>0</v>
      </c>
      <c r="S151" s="3">
        <v>19.192180245084401</v>
      </c>
      <c r="T151" s="1">
        <v>19.206943729785198</v>
      </c>
      <c r="U151" s="1">
        <v>19.990004171410401</v>
      </c>
      <c r="V151" s="1">
        <v>20.103043992870099</v>
      </c>
      <c r="W151" s="1">
        <v>20.4206068352869</v>
      </c>
      <c r="X151" s="3">
        <v>0</v>
      </c>
      <c r="Y151" s="1">
        <v>0</v>
      </c>
      <c r="Z151" s="1">
        <v>0</v>
      </c>
      <c r="AA151" s="1">
        <v>0</v>
      </c>
      <c r="AB151" s="1">
        <v>0</v>
      </c>
    </row>
    <row r="152" spans="1:28" x14ac:dyDescent="0.2">
      <c r="A152" s="9" t="s">
        <v>1755</v>
      </c>
      <c r="B152" s="7" t="s">
        <v>160</v>
      </c>
      <c r="C152" s="8" t="s">
        <v>1010</v>
      </c>
      <c r="D152" s="3">
        <v>17.972856259351499</v>
      </c>
      <c r="E152" s="1">
        <v>0</v>
      </c>
      <c r="F152" s="1">
        <v>0</v>
      </c>
      <c r="G152" s="1">
        <v>18.701979171775001</v>
      </c>
      <c r="H152" s="1">
        <v>0</v>
      </c>
      <c r="I152" s="3">
        <v>17.6320653869337</v>
      </c>
      <c r="J152" s="1">
        <v>18.259853524593101</v>
      </c>
      <c r="K152" s="1">
        <v>18.495729217689998</v>
      </c>
      <c r="L152" s="1">
        <v>17.657798746064302</v>
      </c>
      <c r="M152" s="1">
        <v>17.6076464280079</v>
      </c>
      <c r="N152" s="3">
        <v>0</v>
      </c>
      <c r="O152" s="1">
        <v>0</v>
      </c>
      <c r="P152" s="1">
        <v>0</v>
      </c>
      <c r="Q152" s="1">
        <v>0</v>
      </c>
      <c r="R152" s="1">
        <v>0</v>
      </c>
      <c r="S152" s="3">
        <v>18.272159262868101</v>
      </c>
      <c r="T152" s="1">
        <v>19.109386509056399</v>
      </c>
      <c r="U152" s="1">
        <v>0</v>
      </c>
      <c r="V152" s="1">
        <v>19.273603780247399</v>
      </c>
      <c r="W152" s="1">
        <v>19.1900492492354</v>
      </c>
      <c r="X152" s="3">
        <v>0</v>
      </c>
      <c r="Y152" s="1">
        <v>0</v>
      </c>
      <c r="Z152" s="1">
        <v>0</v>
      </c>
      <c r="AA152" s="1">
        <v>0</v>
      </c>
      <c r="AB152" s="1">
        <v>0</v>
      </c>
    </row>
    <row r="153" spans="1:28" x14ac:dyDescent="0.2">
      <c r="A153" s="9" t="s">
        <v>1756</v>
      </c>
      <c r="B153" s="7" t="s">
        <v>137</v>
      </c>
      <c r="C153" s="8" t="s">
        <v>1010</v>
      </c>
      <c r="D153" s="3">
        <v>0</v>
      </c>
      <c r="E153" s="1">
        <v>0</v>
      </c>
      <c r="F153" s="1">
        <v>0</v>
      </c>
      <c r="G153" s="1">
        <v>0</v>
      </c>
      <c r="H153" s="1">
        <v>0</v>
      </c>
      <c r="I153" s="3">
        <v>0</v>
      </c>
      <c r="J153" s="1">
        <v>0</v>
      </c>
      <c r="K153" s="1">
        <v>0</v>
      </c>
      <c r="L153" s="1">
        <v>0</v>
      </c>
      <c r="M153" s="1">
        <v>0</v>
      </c>
      <c r="N153" s="3">
        <v>0</v>
      </c>
      <c r="O153" s="1">
        <v>0</v>
      </c>
      <c r="P153" s="1">
        <v>0</v>
      </c>
      <c r="Q153" s="1">
        <v>0</v>
      </c>
      <c r="R153" s="1">
        <v>0</v>
      </c>
      <c r="S153" s="3">
        <v>19.0994283729671</v>
      </c>
      <c r="T153" s="1">
        <v>20.484022281430001</v>
      </c>
      <c r="U153" s="1">
        <v>20.586119529401898</v>
      </c>
      <c r="V153" s="1">
        <v>20.308464423375298</v>
      </c>
      <c r="W153" s="1">
        <v>20.629311249405301</v>
      </c>
      <c r="X153" s="3">
        <v>0</v>
      </c>
      <c r="Y153" s="1">
        <v>0</v>
      </c>
      <c r="Z153" s="1">
        <v>0</v>
      </c>
      <c r="AA153" s="1">
        <v>0</v>
      </c>
      <c r="AB153" s="1">
        <v>0</v>
      </c>
    </row>
    <row r="154" spans="1:28" x14ac:dyDescent="0.2">
      <c r="A154" s="9" t="s">
        <v>1757</v>
      </c>
      <c r="B154" s="7" t="s">
        <v>161</v>
      </c>
      <c r="C154" s="8" t="s">
        <v>1010</v>
      </c>
      <c r="D154" s="3">
        <v>0</v>
      </c>
      <c r="E154" s="1">
        <v>0</v>
      </c>
      <c r="F154" s="1">
        <v>0</v>
      </c>
      <c r="G154" s="1">
        <v>0</v>
      </c>
      <c r="H154" s="1">
        <v>0</v>
      </c>
      <c r="I154" s="3">
        <v>18.9241941315235</v>
      </c>
      <c r="J154" s="1">
        <v>0</v>
      </c>
      <c r="K154" s="1">
        <v>0</v>
      </c>
      <c r="L154" s="1">
        <v>0</v>
      </c>
      <c r="M154" s="1">
        <v>0</v>
      </c>
      <c r="N154" s="3">
        <v>0</v>
      </c>
      <c r="O154" s="1">
        <v>0</v>
      </c>
      <c r="P154" s="1">
        <v>0</v>
      </c>
      <c r="Q154" s="1">
        <v>0</v>
      </c>
      <c r="R154" s="1">
        <v>0</v>
      </c>
      <c r="S154" s="3">
        <v>21.3566157992163</v>
      </c>
      <c r="T154" s="1">
        <v>21.040242286524801</v>
      </c>
      <c r="U154" s="1">
        <v>21.685561697210101</v>
      </c>
      <c r="V154" s="1">
        <v>21.578306775222899</v>
      </c>
      <c r="W154" s="1">
        <v>21.533736762358298</v>
      </c>
      <c r="X154" s="3">
        <v>0</v>
      </c>
      <c r="Y154" s="1">
        <v>0</v>
      </c>
      <c r="Z154" s="1">
        <v>0</v>
      </c>
      <c r="AA154" s="1">
        <v>0</v>
      </c>
      <c r="AB154" s="1">
        <v>0</v>
      </c>
    </row>
    <row r="155" spans="1:28" x14ac:dyDescent="0.2">
      <c r="A155" s="9" t="s">
        <v>1391</v>
      </c>
      <c r="B155" s="7" t="s">
        <v>162</v>
      </c>
      <c r="C155" s="8" t="s">
        <v>1010</v>
      </c>
      <c r="D155" s="3">
        <v>20.1967389198755</v>
      </c>
      <c r="E155" s="1">
        <v>0</v>
      </c>
      <c r="F155" s="1">
        <v>0</v>
      </c>
      <c r="G155" s="1">
        <v>0</v>
      </c>
      <c r="H155" s="1">
        <v>0</v>
      </c>
      <c r="I155" s="3">
        <v>19.742072562929</v>
      </c>
      <c r="J155" s="1">
        <v>22.510919877150801</v>
      </c>
      <c r="K155" s="1">
        <v>19.8689171422516</v>
      </c>
      <c r="L155" s="1">
        <v>0</v>
      </c>
      <c r="M155" s="1">
        <v>0</v>
      </c>
      <c r="N155" s="3">
        <v>22.3072601603103</v>
      </c>
      <c r="O155" s="1">
        <v>0</v>
      </c>
      <c r="P155" s="1">
        <v>0</v>
      </c>
      <c r="Q155" s="1">
        <v>20.033749421578101</v>
      </c>
      <c r="R155" s="1">
        <v>0</v>
      </c>
      <c r="S155" s="3">
        <v>21.027423800973601</v>
      </c>
      <c r="T155" s="1">
        <v>0</v>
      </c>
      <c r="U155" s="1">
        <v>20.645716349085699</v>
      </c>
      <c r="V155" s="1">
        <v>21.383937387188499</v>
      </c>
      <c r="W155" s="1">
        <v>21.181744864761999</v>
      </c>
      <c r="X155" s="3">
        <v>0</v>
      </c>
      <c r="Y155" s="1">
        <v>0</v>
      </c>
      <c r="Z155" s="1">
        <v>0</v>
      </c>
      <c r="AA155" s="1">
        <v>0</v>
      </c>
      <c r="AB155" s="1">
        <v>0</v>
      </c>
    </row>
    <row r="156" spans="1:28" x14ac:dyDescent="0.2">
      <c r="A156" s="9" t="s">
        <v>1758</v>
      </c>
      <c r="B156" s="7" t="s">
        <v>43</v>
      </c>
      <c r="C156" s="8" t="s">
        <v>1010</v>
      </c>
      <c r="D156" s="3">
        <v>0</v>
      </c>
      <c r="E156" s="1">
        <v>0</v>
      </c>
      <c r="F156" s="1">
        <v>0</v>
      </c>
      <c r="G156" s="1">
        <v>0</v>
      </c>
      <c r="H156" s="1">
        <v>0</v>
      </c>
      <c r="I156" s="3">
        <v>0</v>
      </c>
      <c r="J156" s="1">
        <v>0</v>
      </c>
      <c r="K156" s="1">
        <v>16.956302450199299</v>
      </c>
      <c r="L156" s="1">
        <v>17.3045128863698</v>
      </c>
      <c r="M156" s="1">
        <v>0</v>
      </c>
      <c r="N156" s="3">
        <v>0</v>
      </c>
      <c r="O156" s="1">
        <v>0</v>
      </c>
      <c r="P156" s="1">
        <v>0</v>
      </c>
      <c r="Q156" s="1">
        <v>0</v>
      </c>
      <c r="R156" s="1">
        <v>0</v>
      </c>
      <c r="S156" s="3">
        <v>0</v>
      </c>
      <c r="T156" s="1">
        <v>0</v>
      </c>
      <c r="U156" s="1">
        <v>20.168630847040902</v>
      </c>
      <c r="V156" s="1">
        <v>19.338782508169</v>
      </c>
      <c r="W156" s="1">
        <v>19.634144445392501</v>
      </c>
      <c r="X156" s="3">
        <v>0</v>
      </c>
      <c r="Y156" s="1">
        <v>0</v>
      </c>
      <c r="Z156" s="1">
        <v>0</v>
      </c>
      <c r="AA156" s="1">
        <v>0</v>
      </c>
      <c r="AB156" s="1">
        <v>0</v>
      </c>
    </row>
    <row r="157" spans="1:28" x14ac:dyDescent="0.2">
      <c r="A157" s="9" t="s">
        <v>1448</v>
      </c>
      <c r="B157" s="7" t="s">
        <v>163</v>
      </c>
      <c r="C157" s="8" t="s">
        <v>1010</v>
      </c>
      <c r="D157" s="3">
        <v>21.994437131234299</v>
      </c>
      <c r="E157" s="1">
        <v>20.003495150341301</v>
      </c>
      <c r="F157" s="1">
        <v>20.629948481473701</v>
      </c>
      <c r="G157" s="1">
        <v>20.598705080401199</v>
      </c>
      <c r="H157" s="1">
        <v>20.709336763893401</v>
      </c>
      <c r="I157" s="3">
        <v>23.0070734662511</v>
      </c>
      <c r="J157" s="1">
        <v>19.5126472347741</v>
      </c>
      <c r="K157" s="1">
        <v>0</v>
      </c>
      <c r="L157" s="1">
        <v>0</v>
      </c>
      <c r="M157" s="1">
        <v>21.159604102970999</v>
      </c>
      <c r="N157" s="3">
        <v>21.1894055761686</v>
      </c>
      <c r="O157" s="1">
        <v>20.422312632736599</v>
      </c>
      <c r="P157" s="1">
        <v>19.9133186696919</v>
      </c>
      <c r="Q157" s="1">
        <v>19.815971072247098</v>
      </c>
      <c r="R157" s="1">
        <v>19.770729609878298</v>
      </c>
      <c r="S157" s="3">
        <v>22.418739948393299</v>
      </c>
      <c r="T157" s="1">
        <v>20.865515961401499</v>
      </c>
      <c r="U157" s="1">
        <v>21.464710881052799</v>
      </c>
      <c r="V157" s="1">
        <v>21.2069148814914</v>
      </c>
      <c r="W157" s="1">
        <v>21.135955423265798</v>
      </c>
      <c r="X157" s="3">
        <v>0</v>
      </c>
      <c r="Y157" s="1">
        <v>0</v>
      </c>
      <c r="Z157" s="1">
        <v>0</v>
      </c>
      <c r="AA157" s="1">
        <v>0</v>
      </c>
      <c r="AB157" s="1">
        <v>0</v>
      </c>
    </row>
    <row r="158" spans="1:28" x14ac:dyDescent="0.2">
      <c r="A158" s="9" t="s">
        <v>1759</v>
      </c>
      <c r="B158" s="7" t="s">
        <v>164</v>
      </c>
      <c r="C158" s="8" t="s">
        <v>1010</v>
      </c>
      <c r="D158" s="3">
        <v>0</v>
      </c>
      <c r="E158" s="1">
        <v>0</v>
      </c>
      <c r="F158" s="1">
        <v>0</v>
      </c>
      <c r="G158" s="1">
        <v>0</v>
      </c>
      <c r="H158" s="1">
        <v>0</v>
      </c>
      <c r="I158" s="3">
        <v>0</v>
      </c>
      <c r="J158" s="1">
        <v>0</v>
      </c>
      <c r="K158" s="1">
        <v>0</v>
      </c>
      <c r="L158" s="1">
        <v>0</v>
      </c>
      <c r="M158" s="1">
        <v>0</v>
      </c>
      <c r="N158" s="3">
        <v>0</v>
      </c>
      <c r="O158" s="1">
        <v>0</v>
      </c>
      <c r="P158" s="1">
        <v>0</v>
      </c>
      <c r="Q158" s="1">
        <v>0</v>
      </c>
      <c r="R158" s="1">
        <v>0</v>
      </c>
      <c r="S158" s="3">
        <v>0</v>
      </c>
      <c r="T158" s="1">
        <v>0</v>
      </c>
      <c r="U158" s="1">
        <v>0</v>
      </c>
      <c r="V158" s="1">
        <v>0</v>
      </c>
      <c r="W158" s="1">
        <v>0</v>
      </c>
      <c r="X158" s="3">
        <v>16.9342346193399</v>
      </c>
      <c r="Y158" s="1">
        <v>0</v>
      </c>
      <c r="Z158" s="1">
        <v>0</v>
      </c>
      <c r="AA158" s="1">
        <v>17.361231803836802</v>
      </c>
      <c r="AB158" s="1">
        <v>17.088426622068699</v>
      </c>
    </row>
    <row r="159" spans="1:28" x14ac:dyDescent="0.2">
      <c r="A159" s="9" t="s">
        <v>1396</v>
      </c>
      <c r="B159" s="7" t="s">
        <v>165</v>
      </c>
      <c r="C159" s="8" t="s">
        <v>1010</v>
      </c>
      <c r="D159" s="3">
        <v>18.209830184293502</v>
      </c>
      <c r="E159" s="1">
        <v>0</v>
      </c>
      <c r="F159" s="1">
        <v>0</v>
      </c>
      <c r="G159" s="1">
        <v>0</v>
      </c>
      <c r="H159" s="1">
        <v>18.3541616236833</v>
      </c>
      <c r="I159" s="3">
        <v>18.6902877624109</v>
      </c>
      <c r="J159" s="1">
        <v>0</v>
      </c>
      <c r="K159" s="1">
        <v>0</v>
      </c>
      <c r="L159" s="1">
        <v>18.5519973781449</v>
      </c>
      <c r="M159" s="1">
        <v>19.594877614388899</v>
      </c>
      <c r="N159" s="3">
        <v>22.153427262160701</v>
      </c>
      <c r="O159" s="1">
        <v>0</v>
      </c>
      <c r="P159" s="1">
        <v>0</v>
      </c>
      <c r="Q159" s="1">
        <v>0</v>
      </c>
      <c r="R159" s="1">
        <v>0</v>
      </c>
      <c r="S159" s="3">
        <v>20.2447525835227</v>
      </c>
      <c r="T159" s="1">
        <v>0</v>
      </c>
      <c r="U159" s="1">
        <v>20.1905222663387</v>
      </c>
      <c r="V159" s="1">
        <v>19.853337392876298</v>
      </c>
      <c r="W159" s="1">
        <v>19.412972577119099</v>
      </c>
      <c r="X159" s="3">
        <v>0</v>
      </c>
      <c r="Y159" s="1">
        <v>0</v>
      </c>
      <c r="Z159" s="1">
        <v>0</v>
      </c>
      <c r="AA159" s="1">
        <v>0</v>
      </c>
      <c r="AB159" s="1">
        <v>0</v>
      </c>
    </row>
    <row r="160" spans="1:28" x14ac:dyDescent="0.2">
      <c r="A160" s="9" t="s">
        <v>1760</v>
      </c>
      <c r="B160" s="7" t="s">
        <v>166</v>
      </c>
      <c r="C160" s="8" t="s">
        <v>1010</v>
      </c>
      <c r="D160" s="3">
        <v>16.514193326342099</v>
      </c>
      <c r="E160" s="1">
        <v>0</v>
      </c>
      <c r="F160" s="1">
        <v>20.1938390968165</v>
      </c>
      <c r="G160" s="1">
        <v>20.7017002184121</v>
      </c>
      <c r="H160" s="1">
        <v>19.616426608804399</v>
      </c>
      <c r="I160" s="3">
        <v>18.8002253057983</v>
      </c>
      <c r="J160" s="1">
        <v>19.702653821501301</v>
      </c>
      <c r="K160" s="1">
        <v>19.523755395755199</v>
      </c>
      <c r="L160" s="1">
        <v>19.226315356990501</v>
      </c>
      <c r="M160" s="1">
        <v>19.478616753368499</v>
      </c>
      <c r="N160" s="3">
        <v>0</v>
      </c>
      <c r="O160" s="1">
        <v>0</v>
      </c>
      <c r="P160" s="1">
        <v>20.579921239743001</v>
      </c>
      <c r="Q160" s="1">
        <v>20.986917873043801</v>
      </c>
      <c r="R160" s="1">
        <v>0</v>
      </c>
      <c r="S160" s="3">
        <v>18.512783958232699</v>
      </c>
      <c r="T160" s="1">
        <v>0</v>
      </c>
      <c r="U160" s="1">
        <v>21.275618760395702</v>
      </c>
      <c r="V160" s="1">
        <v>21.117838711444001</v>
      </c>
      <c r="W160" s="1">
        <v>0</v>
      </c>
      <c r="X160" s="3">
        <v>0</v>
      </c>
      <c r="Y160" s="1">
        <v>0</v>
      </c>
      <c r="Z160" s="1">
        <v>0</v>
      </c>
      <c r="AA160" s="1">
        <v>0</v>
      </c>
      <c r="AB160" s="1">
        <v>0</v>
      </c>
    </row>
    <row r="161" spans="1:28" x14ac:dyDescent="0.2">
      <c r="A161" s="9" t="s">
        <v>1761</v>
      </c>
      <c r="B161" s="7" t="s">
        <v>167</v>
      </c>
      <c r="C161" s="8" t="s">
        <v>1010</v>
      </c>
      <c r="D161" s="3">
        <v>17.632279121666901</v>
      </c>
      <c r="E161" s="1">
        <v>0</v>
      </c>
      <c r="F161" s="1">
        <v>0</v>
      </c>
      <c r="G161" s="1">
        <v>0</v>
      </c>
      <c r="H161" s="1">
        <v>0</v>
      </c>
      <c r="I161" s="3">
        <v>0</v>
      </c>
      <c r="J161" s="1">
        <v>0</v>
      </c>
      <c r="K161" s="1">
        <v>0</v>
      </c>
      <c r="L161" s="1">
        <v>0</v>
      </c>
      <c r="M161" s="1">
        <v>0</v>
      </c>
      <c r="N161" s="3">
        <v>0</v>
      </c>
      <c r="O161" s="1">
        <v>0</v>
      </c>
      <c r="P161" s="1">
        <v>0</v>
      </c>
      <c r="Q161" s="1">
        <v>0</v>
      </c>
      <c r="R161" s="1">
        <v>0</v>
      </c>
      <c r="S161" s="3">
        <v>20.351175470461701</v>
      </c>
      <c r="T161" s="1">
        <v>0</v>
      </c>
      <c r="U161" s="1">
        <v>20.033996876267398</v>
      </c>
      <c r="V161" s="1">
        <v>19.378044067926599</v>
      </c>
      <c r="W161" s="1">
        <v>0</v>
      </c>
      <c r="X161" s="3">
        <v>0</v>
      </c>
      <c r="Y161" s="1">
        <v>0</v>
      </c>
      <c r="Z161" s="1">
        <v>0</v>
      </c>
      <c r="AA161" s="1">
        <v>0</v>
      </c>
      <c r="AB161" s="1">
        <v>0</v>
      </c>
    </row>
    <row r="162" spans="1:28" x14ac:dyDescent="0.2">
      <c r="A162" s="9" t="s">
        <v>1762</v>
      </c>
      <c r="B162" s="7" t="s">
        <v>43</v>
      </c>
      <c r="C162" s="8" t="s">
        <v>1010</v>
      </c>
      <c r="D162" s="3">
        <v>0</v>
      </c>
      <c r="E162" s="1">
        <v>0</v>
      </c>
      <c r="F162" s="1">
        <v>0</v>
      </c>
      <c r="G162" s="1">
        <v>0</v>
      </c>
      <c r="H162" s="1">
        <v>0</v>
      </c>
      <c r="I162" s="3">
        <v>18.404584154866399</v>
      </c>
      <c r="J162" s="1">
        <v>18.031819840187399</v>
      </c>
      <c r="K162" s="1">
        <v>0</v>
      </c>
      <c r="L162" s="1">
        <v>17.063719254825401</v>
      </c>
      <c r="M162" s="1">
        <v>0</v>
      </c>
      <c r="N162" s="3">
        <v>0</v>
      </c>
      <c r="O162" s="1">
        <v>0</v>
      </c>
      <c r="P162" s="1">
        <v>0</v>
      </c>
      <c r="Q162" s="1">
        <v>0</v>
      </c>
      <c r="R162" s="1">
        <v>0</v>
      </c>
      <c r="S162" s="3">
        <v>0</v>
      </c>
      <c r="T162" s="1">
        <v>0</v>
      </c>
      <c r="U162" s="1">
        <v>0</v>
      </c>
      <c r="V162" s="1">
        <v>0</v>
      </c>
      <c r="W162" s="1">
        <v>0</v>
      </c>
      <c r="X162" s="3">
        <v>0</v>
      </c>
      <c r="Y162" s="1">
        <v>0</v>
      </c>
      <c r="Z162" s="1">
        <v>0</v>
      </c>
      <c r="AA162" s="1">
        <v>0</v>
      </c>
      <c r="AB162" s="1">
        <v>0</v>
      </c>
    </row>
    <row r="163" spans="1:28" x14ac:dyDescent="0.2">
      <c r="A163" s="9" t="s">
        <v>1763</v>
      </c>
      <c r="B163" s="7" t="s">
        <v>168</v>
      </c>
      <c r="C163" s="8" t="s">
        <v>1010</v>
      </c>
      <c r="D163" s="3">
        <v>0</v>
      </c>
      <c r="E163" s="1">
        <v>0</v>
      </c>
      <c r="F163" s="1">
        <v>0</v>
      </c>
      <c r="G163" s="1">
        <v>0</v>
      </c>
      <c r="H163" s="1">
        <v>0</v>
      </c>
      <c r="I163" s="3">
        <v>0</v>
      </c>
      <c r="J163" s="1">
        <v>0</v>
      </c>
      <c r="K163" s="1">
        <v>0</v>
      </c>
      <c r="L163" s="1">
        <v>0</v>
      </c>
      <c r="M163" s="1">
        <v>0</v>
      </c>
      <c r="N163" s="3">
        <v>0</v>
      </c>
      <c r="O163" s="1">
        <v>0</v>
      </c>
      <c r="P163" s="1">
        <v>0</v>
      </c>
      <c r="Q163" s="1">
        <v>0</v>
      </c>
      <c r="R163" s="1">
        <v>0</v>
      </c>
      <c r="S163" s="3">
        <v>0</v>
      </c>
      <c r="T163" s="1">
        <v>20.8282640932436</v>
      </c>
      <c r="U163" s="1">
        <v>18.5916247876408</v>
      </c>
      <c r="V163" s="1">
        <v>19.479522217710802</v>
      </c>
      <c r="W163" s="1">
        <v>0</v>
      </c>
      <c r="X163" s="3">
        <v>0</v>
      </c>
      <c r="Y163" s="1">
        <v>0</v>
      </c>
      <c r="Z163" s="1">
        <v>0</v>
      </c>
      <c r="AA163" s="1">
        <v>0</v>
      </c>
      <c r="AB163" s="1">
        <v>0</v>
      </c>
    </row>
    <row r="164" spans="1:28" x14ac:dyDescent="0.2">
      <c r="A164" s="9" t="s">
        <v>1764</v>
      </c>
      <c r="B164" s="7" t="s">
        <v>169</v>
      </c>
      <c r="C164" s="8" t="s">
        <v>1010</v>
      </c>
      <c r="D164" s="3">
        <v>18.971197289378502</v>
      </c>
      <c r="E164" s="1">
        <v>0</v>
      </c>
      <c r="F164" s="1">
        <v>0</v>
      </c>
      <c r="G164" s="1">
        <v>0</v>
      </c>
      <c r="H164" s="1">
        <v>0</v>
      </c>
      <c r="I164" s="3">
        <v>18.469791573718901</v>
      </c>
      <c r="J164" s="1">
        <v>0</v>
      </c>
      <c r="K164" s="1">
        <v>0</v>
      </c>
      <c r="L164" s="1">
        <v>0</v>
      </c>
      <c r="M164" s="1">
        <v>0</v>
      </c>
      <c r="N164" s="3">
        <v>0</v>
      </c>
      <c r="O164" s="1">
        <v>0</v>
      </c>
      <c r="P164" s="1">
        <v>0</v>
      </c>
      <c r="Q164" s="1">
        <v>0</v>
      </c>
      <c r="R164" s="1">
        <v>0</v>
      </c>
      <c r="S164" s="3">
        <v>21.021654902493299</v>
      </c>
      <c r="T164" s="1">
        <v>19.805960193820901</v>
      </c>
      <c r="U164" s="1">
        <v>21.928083228159998</v>
      </c>
      <c r="V164" s="1">
        <v>20.956160980245301</v>
      </c>
      <c r="W164" s="1">
        <v>22.2622828617314</v>
      </c>
      <c r="X164" s="3">
        <v>0</v>
      </c>
      <c r="Y164" s="1">
        <v>0</v>
      </c>
      <c r="Z164" s="1">
        <v>0</v>
      </c>
      <c r="AA164" s="1">
        <v>0</v>
      </c>
      <c r="AB164" s="1">
        <v>0</v>
      </c>
    </row>
    <row r="165" spans="1:28" x14ac:dyDescent="0.2">
      <c r="A165" s="9" t="s">
        <v>1765</v>
      </c>
      <c r="B165" s="7" t="s">
        <v>170</v>
      </c>
      <c r="C165" s="8" t="s">
        <v>1010</v>
      </c>
      <c r="D165" s="3">
        <v>22.398878960765099</v>
      </c>
      <c r="E165" s="1">
        <v>20.1637565584771</v>
      </c>
      <c r="F165" s="1">
        <v>20.0705480735101</v>
      </c>
      <c r="G165" s="1">
        <v>20.2406054005762</v>
      </c>
      <c r="H165" s="1">
        <v>20.1950590961236</v>
      </c>
      <c r="I165" s="3">
        <v>21.502594259360201</v>
      </c>
      <c r="J165" s="1">
        <v>20.9014680394301</v>
      </c>
      <c r="K165" s="1">
        <v>18.245544328655601</v>
      </c>
      <c r="L165" s="1">
        <v>18.045810999719102</v>
      </c>
      <c r="M165" s="1">
        <v>19.381801961519901</v>
      </c>
      <c r="N165" s="3">
        <v>0</v>
      </c>
      <c r="O165" s="1">
        <v>0</v>
      </c>
      <c r="P165" s="1">
        <v>0</v>
      </c>
      <c r="Q165" s="1">
        <v>0</v>
      </c>
      <c r="R165" s="1">
        <v>0</v>
      </c>
      <c r="S165" s="3">
        <v>20.593272882048499</v>
      </c>
      <c r="T165" s="1">
        <v>0</v>
      </c>
      <c r="U165" s="1">
        <v>19.788929515130299</v>
      </c>
      <c r="V165" s="1">
        <v>19.457315354380899</v>
      </c>
      <c r="W165" s="1">
        <v>19.263943012839501</v>
      </c>
      <c r="X165" s="3">
        <v>0</v>
      </c>
      <c r="Y165" s="1">
        <v>0</v>
      </c>
      <c r="Z165" s="1">
        <v>0</v>
      </c>
      <c r="AA165" s="1">
        <v>0</v>
      </c>
      <c r="AB165" s="1">
        <v>0</v>
      </c>
    </row>
    <row r="166" spans="1:28" x14ac:dyDescent="0.2">
      <c r="A166" s="9" t="s">
        <v>1766</v>
      </c>
      <c r="B166" s="7" t="s">
        <v>171</v>
      </c>
      <c r="C166" s="8" t="s">
        <v>1010</v>
      </c>
      <c r="D166" s="3">
        <v>20.531506735691799</v>
      </c>
      <c r="E166" s="1">
        <v>19.1945045360882</v>
      </c>
      <c r="F166" s="1">
        <v>20.609791919792102</v>
      </c>
      <c r="G166" s="1">
        <v>20.324905605058198</v>
      </c>
      <c r="H166" s="1">
        <v>20.372435980974199</v>
      </c>
      <c r="I166" s="3">
        <v>21.9712691141428</v>
      </c>
      <c r="J166" s="1">
        <v>21.349671957140199</v>
      </c>
      <c r="K166" s="1">
        <v>21.8962309326579</v>
      </c>
      <c r="L166" s="1">
        <v>21.277775924216801</v>
      </c>
      <c r="M166" s="1">
        <v>22.067713573046401</v>
      </c>
      <c r="N166" s="3">
        <v>0</v>
      </c>
      <c r="O166" s="1">
        <v>0</v>
      </c>
      <c r="P166" s="1">
        <v>0</v>
      </c>
      <c r="Q166" s="1">
        <v>0</v>
      </c>
      <c r="R166" s="1">
        <v>0</v>
      </c>
      <c r="S166" s="3">
        <v>18.363774849342601</v>
      </c>
      <c r="T166" s="1">
        <v>0</v>
      </c>
      <c r="U166" s="1">
        <v>20.962768661182398</v>
      </c>
      <c r="V166" s="1">
        <v>20.775693387017402</v>
      </c>
      <c r="W166" s="1">
        <v>20.5763089536939</v>
      </c>
      <c r="X166" s="3">
        <v>0</v>
      </c>
      <c r="Y166" s="1">
        <v>0</v>
      </c>
      <c r="Z166" s="1">
        <v>0</v>
      </c>
      <c r="AA166" s="1">
        <v>0</v>
      </c>
      <c r="AB166" s="1">
        <v>0</v>
      </c>
    </row>
    <row r="167" spans="1:28" x14ac:dyDescent="0.2">
      <c r="A167" s="9" t="s">
        <v>1767</v>
      </c>
      <c r="B167" s="7" t="s">
        <v>172</v>
      </c>
      <c r="C167" s="8" t="s">
        <v>1010</v>
      </c>
      <c r="D167" s="3">
        <v>0</v>
      </c>
      <c r="E167" s="1">
        <v>0</v>
      </c>
      <c r="F167" s="1">
        <v>0</v>
      </c>
      <c r="G167" s="1">
        <v>0</v>
      </c>
      <c r="H167" s="1">
        <v>0</v>
      </c>
      <c r="I167" s="3">
        <v>0</v>
      </c>
      <c r="J167" s="1">
        <v>0</v>
      </c>
      <c r="K167" s="1">
        <v>0</v>
      </c>
      <c r="L167" s="1">
        <v>0</v>
      </c>
      <c r="M167" s="1">
        <v>0</v>
      </c>
      <c r="N167" s="3">
        <v>0</v>
      </c>
      <c r="O167" s="1">
        <v>0</v>
      </c>
      <c r="P167" s="1">
        <v>0</v>
      </c>
      <c r="Q167" s="1">
        <v>0</v>
      </c>
      <c r="R167" s="1">
        <v>0</v>
      </c>
      <c r="S167" s="3">
        <v>18.1980941762321</v>
      </c>
      <c r="T167" s="1">
        <v>0</v>
      </c>
      <c r="U167" s="1">
        <v>18.7232021029841</v>
      </c>
      <c r="V167" s="1">
        <v>19.780087657476098</v>
      </c>
      <c r="W167" s="1">
        <v>17.984933012575802</v>
      </c>
      <c r="X167" s="3">
        <v>0</v>
      </c>
      <c r="Y167" s="1">
        <v>0</v>
      </c>
      <c r="Z167" s="1">
        <v>0</v>
      </c>
      <c r="AA167" s="1">
        <v>0</v>
      </c>
      <c r="AB167" s="1">
        <v>0</v>
      </c>
    </row>
    <row r="168" spans="1:28" x14ac:dyDescent="0.2">
      <c r="A168" s="9" t="s">
        <v>1768</v>
      </c>
      <c r="B168" s="7" t="s">
        <v>43</v>
      </c>
      <c r="C168" s="8" t="s">
        <v>1010</v>
      </c>
      <c r="D168" s="3">
        <v>16.2285805868419</v>
      </c>
      <c r="E168" s="1">
        <v>0</v>
      </c>
      <c r="F168" s="1">
        <v>0</v>
      </c>
      <c r="G168" s="1">
        <v>0</v>
      </c>
      <c r="H168" s="1">
        <v>0</v>
      </c>
      <c r="I168" s="3">
        <v>18.2239713795123</v>
      </c>
      <c r="J168" s="1">
        <v>0</v>
      </c>
      <c r="K168" s="1">
        <v>0</v>
      </c>
      <c r="L168" s="1">
        <v>0</v>
      </c>
      <c r="M168" s="1">
        <v>0</v>
      </c>
      <c r="N168" s="3">
        <v>0</v>
      </c>
      <c r="O168" s="1">
        <v>0</v>
      </c>
      <c r="P168" s="1">
        <v>0</v>
      </c>
      <c r="Q168" s="1">
        <v>0</v>
      </c>
      <c r="R168" s="1">
        <v>0</v>
      </c>
      <c r="S168" s="3">
        <v>21.192221087187601</v>
      </c>
      <c r="T168" s="1">
        <v>18.322490096602401</v>
      </c>
      <c r="U168" s="1">
        <v>20.355704882543598</v>
      </c>
      <c r="V168" s="1">
        <v>19.988950692437999</v>
      </c>
      <c r="W168" s="1">
        <v>20.372048329963999</v>
      </c>
      <c r="X168" s="3">
        <v>0</v>
      </c>
      <c r="Y168" s="1">
        <v>0</v>
      </c>
      <c r="Z168" s="1">
        <v>0</v>
      </c>
      <c r="AA168" s="1">
        <v>0</v>
      </c>
      <c r="AB168" s="1">
        <v>0</v>
      </c>
    </row>
    <row r="169" spans="1:28" x14ac:dyDescent="0.2">
      <c r="A169" s="9" t="s">
        <v>1769</v>
      </c>
      <c r="B169" s="7" t="s">
        <v>173</v>
      </c>
      <c r="C169" s="8" t="s">
        <v>1010</v>
      </c>
      <c r="D169" s="3">
        <v>20.321728941112401</v>
      </c>
      <c r="E169" s="1">
        <v>18.402217817879201</v>
      </c>
      <c r="F169" s="1">
        <v>19.144632118149399</v>
      </c>
      <c r="G169" s="1">
        <v>18.90865983818</v>
      </c>
      <c r="H169" s="1">
        <v>18.724533938767401</v>
      </c>
      <c r="I169" s="3">
        <v>21.475213410072399</v>
      </c>
      <c r="J169" s="1">
        <v>19.448929812375798</v>
      </c>
      <c r="K169" s="1">
        <v>18.831740995954</v>
      </c>
      <c r="L169" s="1">
        <v>19.944601581719201</v>
      </c>
      <c r="M169" s="1">
        <v>19.599540843937898</v>
      </c>
      <c r="N169" s="3">
        <v>0</v>
      </c>
      <c r="O169" s="1">
        <v>0</v>
      </c>
      <c r="P169" s="1">
        <v>0</v>
      </c>
      <c r="Q169" s="1">
        <v>0</v>
      </c>
      <c r="R169" s="1">
        <v>0</v>
      </c>
      <c r="S169" s="3">
        <v>21.7444567926226</v>
      </c>
      <c r="T169" s="1">
        <v>20.9511190800275</v>
      </c>
      <c r="U169" s="1">
        <v>20.019856008364201</v>
      </c>
      <c r="V169" s="1">
        <v>20.577947929982798</v>
      </c>
      <c r="W169" s="1">
        <v>20.5199532476956</v>
      </c>
      <c r="X169" s="3">
        <v>0</v>
      </c>
      <c r="Y169" s="1">
        <v>0</v>
      </c>
      <c r="Z169" s="1">
        <v>0</v>
      </c>
      <c r="AA169" s="1">
        <v>0</v>
      </c>
      <c r="AB169" s="1">
        <v>0</v>
      </c>
    </row>
    <row r="170" spans="1:28" x14ac:dyDescent="0.2">
      <c r="A170" s="9" t="s">
        <v>1542</v>
      </c>
      <c r="B170" s="7" t="s">
        <v>174</v>
      </c>
      <c r="C170" s="8" t="s">
        <v>1010</v>
      </c>
      <c r="D170" s="3">
        <v>18.4859413801641</v>
      </c>
      <c r="E170" s="1">
        <v>0</v>
      </c>
      <c r="F170" s="1">
        <v>0</v>
      </c>
      <c r="G170" s="1">
        <v>0</v>
      </c>
      <c r="H170" s="1">
        <v>0</v>
      </c>
      <c r="I170" s="3">
        <v>19.526475325643599</v>
      </c>
      <c r="J170" s="1">
        <v>0</v>
      </c>
      <c r="K170" s="1">
        <v>0</v>
      </c>
      <c r="L170" s="1">
        <v>0</v>
      </c>
      <c r="M170" s="1">
        <v>0</v>
      </c>
      <c r="N170" s="3">
        <v>19.9303177630051</v>
      </c>
      <c r="O170" s="1">
        <v>19.450795581447</v>
      </c>
      <c r="P170" s="1">
        <v>0</v>
      </c>
      <c r="Q170" s="1">
        <v>0</v>
      </c>
      <c r="R170" s="1">
        <v>0</v>
      </c>
      <c r="S170" s="3">
        <v>22.7749070818756</v>
      </c>
      <c r="T170" s="1">
        <v>20.663117093726999</v>
      </c>
      <c r="U170" s="1">
        <v>20.896776457483899</v>
      </c>
      <c r="V170" s="1">
        <v>20.9938257882451</v>
      </c>
      <c r="W170" s="1">
        <v>21.5650658028744</v>
      </c>
      <c r="X170" s="3">
        <v>0</v>
      </c>
      <c r="Y170" s="1">
        <v>0</v>
      </c>
      <c r="Z170" s="1">
        <v>0</v>
      </c>
      <c r="AA170" s="1">
        <v>0</v>
      </c>
      <c r="AB170" s="1">
        <v>0</v>
      </c>
    </row>
    <row r="171" spans="1:28" x14ac:dyDescent="0.2">
      <c r="A171" s="9" t="s">
        <v>1671</v>
      </c>
      <c r="B171" s="7" t="s">
        <v>175</v>
      </c>
      <c r="C171" s="8" t="s">
        <v>1010</v>
      </c>
      <c r="D171" s="3">
        <v>17.480413643136998</v>
      </c>
      <c r="E171" s="1">
        <v>0</v>
      </c>
      <c r="F171" s="1">
        <v>0</v>
      </c>
      <c r="G171" s="1">
        <v>0</v>
      </c>
      <c r="H171" s="1">
        <v>0</v>
      </c>
      <c r="I171" s="3">
        <v>17.130929588397599</v>
      </c>
      <c r="J171" s="1">
        <v>0</v>
      </c>
      <c r="K171" s="1">
        <v>0</v>
      </c>
      <c r="L171" s="1">
        <v>0</v>
      </c>
      <c r="M171" s="1">
        <v>0</v>
      </c>
      <c r="N171" s="3">
        <v>17.171140830015698</v>
      </c>
      <c r="O171" s="1">
        <v>0</v>
      </c>
      <c r="P171" s="1">
        <v>0</v>
      </c>
      <c r="Q171" s="1">
        <v>0</v>
      </c>
      <c r="R171" s="1">
        <v>0</v>
      </c>
      <c r="S171" s="3">
        <v>18.220292720323201</v>
      </c>
      <c r="T171" s="1">
        <v>0</v>
      </c>
      <c r="U171" s="1">
        <v>20.1539203096631</v>
      </c>
      <c r="V171" s="1">
        <v>19.9672897795799</v>
      </c>
      <c r="W171" s="1">
        <v>0</v>
      </c>
      <c r="X171" s="3">
        <v>0</v>
      </c>
      <c r="Y171" s="1">
        <v>0</v>
      </c>
      <c r="Z171" s="1">
        <v>0</v>
      </c>
      <c r="AA171" s="1">
        <v>0</v>
      </c>
      <c r="AB171" s="1">
        <v>0</v>
      </c>
    </row>
    <row r="172" spans="1:28" x14ac:dyDescent="0.2">
      <c r="A172" s="9" t="s">
        <v>1770</v>
      </c>
      <c r="B172" s="7" t="s">
        <v>176</v>
      </c>
      <c r="C172" s="8" t="s">
        <v>1010</v>
      </c>
      <c r="D172" s="3">
        <v>20.676436282176301</v>
      </c>
      <c r="E172" s="1">
        <v>0</v>
      </c>
      <c r="F172" s="1">
        <v>0</v>
      </c>
      <c r="G172" s="1">
        <v>0</v>
      </c>
      <c r="H172" s="1">
        <v>17.766467323914</v>
      </c>
      <c r="I172" s="3">
        <v>21.555920039490001</v>
      </c>
      <c r="J172" s="1">
        <v>20.187065570856099</v>
      </c>
      <c r="K172" s="1">
        <v>20.080063982336</v>
      </c>
      <c r="L172" s="1">
        <v>18.786595274480501</v>
      </c>
      <c r="M172" s="1">
        <v>20.1518377295844</v>
      </c>
      <c r="N172" s="3">
        <v>0</v>
      </c>
      <c r="O172" s="1">
        <v>0</v>
      </c>
      <c r="P172" s="1">
        <v>0</v>
      </c>
      <c r="Q172" s="1">
        <v>0</v>
      </c>
      <c r="R172" s="1">
        <v>0</v>
      </c>
      <c r="S172" s="3">
        <v>0</v>
      </c>
      <c r="T172" s="1">
        <v>0</v>
      </c>
      <c r="U172" s="1">
        <v>0</v>
      </c>
      <c r="V172" s="1">
        <v>0</v>
      </c>
      <c r="W172" s="1">
        <v>0</v>
      </c>
      <c r="X172" s="3">
        <v>0</v>
      </c>
      <c r="Y172" s="1">
        <v>0</v>
      </c>
      <c r="Z172" s="1">
        <v>0</v>
      </c>
      <c r="AA172" s="1">
        <v>18.401741099384601</v>
      </c>
      <c r="AB172" s="1">
        <v>0</v>
      </c>
    </row>
    <row r="173" spans="1:28" x14ac:dyDescent="0.2">
      <c r="A173" s="9" t="s">
        <v>1771</v>
      </c>
      <c r="B173" s="7" t="s">
        <v>112</v>
      </c>
      <c r="C173" s="8" t="s">
        <v>1010</v>
      </c>
      <c r="D173" s="3">
        <v>0</v>
      </c>
      <c r="E173" s="1">
        <v>0</v>
      </c>
      <c r="F173" s="1">
        <v>0</v>
      </c>
      <c r="G173" s="1">
        <v>0</v>
      </c>
      <c r="H173" s="1">
        <v>0</v>
      </c>
      <c r="I173" s="3">
        <v>0</v>
      </c>
      <c r="J173" s="1">
        <v>0</v>
      </c>
      <c r="K173" s="1">
        <v>0</v>
      </c>
      <c r="L173" s="1">
        <v>0</v>
      </c>
      <c r="M173" s="1">
        <v>0</v>
      </c>
      <c r="N173" s="3">
        <v>0</v>
      </c>
      <c r="O173" s="1">
        <v>0</v>
      </c>
      <c r="P173" s="1">
        <v>0</v>
      </c>
      <c r="Q173" s="1">
        <v>0</v>
      </c>
      <c r="R173" s="1">
        <v>0</v>
      </c>
      <c r="S173" s="3">
        <v>21.107044301342299</v>
      </c>
      <c r="T173" s="1">
        <v>0</v>
      </c>
      <c r="U173" s="1">
        <v>21.5304205904926</v>
      </c>
      <c r="V173" s="1">
        <v>21.406386106712599</v>
      </c>
      <c r="W173" s="1">
        <v>21.8272366213473</v>
      </c>
      <c r="X173" s="3">
        <v>0</v>
      </c>
      <c r="Y173" s="1">
        <v>0</v>
      </c>
      <c r="Z173" s="1">
        <v>0</v>
      </c>
      <c r="AA173" s="1">
        <v>0</v>
      </c>
      <c r="AB173" s="1">
        <v>0</v>
      </c>
    </row>
    <row r="174" spans="1:28" x14ac:dyDescent="0.2">
      <c r="A174" s="9" t="s">
        <v>1772</v>
      </c>
      <c r="B174" s="7" t="s">
        <v>43</v>
      </c>
      <c r="C174" s="8" t="s">
        <v>1010</v>
      </c>
      <c r="D174" s="3">
        <v>21.918523500932402</v>
      </c>
      <c r="E174" s="1">
        <v>20.217916463224899</v>
      </c>
      <c r="F174" s="1">
        <v>21.964093589334801</v>
      </c>
      <c r="G174" s="1">
        <v>22.019020063811901</v>
      </c>
      <c r="H174" s="1">
        <v>21.706426396102401</v>
      </c>
      <c r="I174" s="3">
        <v>22.843120044545401</v>
      </c>
      <c r="J174" s="1">
        <v>22.664058833456799</v>
      </c>
      <c r="K174" s="1">
        <v>22.549638646636101</v>
      </c>
      <c r="L174" s="1">
        <v>22.738259702476402</v>
      </c>
      <c r="M174" s="1">
        <v>22.478503986676699</v>
      </c>
      <c r="N174" s="3">
        <v>0</v>
      </c>
      <c r="O174" s="1">
        <v>0</v>
      </c>
      <c r="P174" s="1">
        <v>0</v>
      </c>
      <c r="Q174" s="1">
        <v>0</v>
      </c>
      <c r="R174" s="1">
        <v>0</v>
      </c>
      <c r="S174" s="3">
        <v>0</v>
      </c>
      <c r="T174" s="1">
        <v>0</v>
      </c>
      <c r="U174" s="1">
        <v>0</v>
      </c>
      <c r="V174" s="1">
        <v>0</v>
      </c>
      <c r="W174" s="1">
        <v>0</v>
      </c>
      <c r="X174" s="3">
        <v>0</v>
      </c>
      <c r="Y174" s="1">
        <v>0</v>
      </c>
      <c r="Z174" s="1">
        <v>0</v>
      </c>
      <c r="AA174" s="1">
        <v>0</v>
      </c>
      <c r="AB174" s="1">
        <v>0</v>
      </c>
    </row>
    <row r="175" spans="1:28" x14ac:dyDescent="0.2">
      <c r="A175" s="9" t="s">
        <v>1534</v>
      </c>
      <c r="B175" s="7" t="s">
        <v>43</v>
      </c>
      <c r="C175" s="8" t="s">
        <v>1010</v>
      </c>
      <c r="D175" s="3">
        <v>20.0106625124494</v>
      </c>
      <c r="E175" s="1">
        <v>19.427215489769601</v>
      </c>
      <c r="F175" s="1">
        <v>20.406160358882001</v>
      </c>
      <c r="G175" s="1">
        <v>19.888220615219101</v>
      </c>
      <c r="H175" s="1">
        <v>20.754261286198901</v>
      </c>
      <c r="I175" s="3">
        <v>21.440582362552799</v>
      </c>
      <c r="J175" s="1">
        <v>20.880652667169102</v>
      </c>
      <c r="K175" s="1">
        <v>21.083030156033701</v>
      </c>
      <c r="L175" s="1">
        <v>20.885145860538401</v>
      </c>
      <c r="M175" s="1">
        <v>21.1589849077153</v>
      </c>
      <c r="N175" s="3">
        <v>20.0314070998785</v>
      </c>
      <c r="O175" s="1">
        <v>20.658963183798601</v>
      </c>
      <c r="P175" s="1">
        <v>19.935106855989101</v>
      </c>
      <c r="Q175" s="1">
        <v>0</v>
      </c>
      <c r="R175" s="1">
        <v>18.297538796600598</v>
      </c>
      <c r="S175" s="3">
        <v>0</v>
      </c>
      <c r="T175" s="1">
        <v>0</v>
      </c>
      <c r="U175" s="1">
        <v>0</v>
      </c>
      <c r="V175" s="1">
        <v>0</v>
      </c>
      <c r="W175" s="1">
        <v>0</v>
      </c>
      <c r="X175" s="3">
        <v>0</v>
      </c>
      <c r="Y175" s="1">
        <v>0</v>
      </c>
      <c r="Z175" s="1">
        <v>0</v>
      </c>
      <c r="AA175" s="1">
        <v>0</v>
      </c>
      <c r="AB175" s="1">
        <v>0</v>
      </c>
    </row>
    <row r="176" spans="1:28" x14ac:dyDescent="0.2">
      <c r="A176" s="9" t="s">
        <v>1442</v>
      </c>
      <c r="B176" s="7" t="s">
        <v>177</v>
      </c>
      <c r="C176" s="8" t="s">
        <v>1010</v>
      </c>
      <c r="D176" s="3">
        <v>22.0113002564086</v>
      </c>
      <c r="E176" s="1">
        <v>21.104122746679099</v>
      </c>
      <c r="F176" s="1">
        <v>21.588478440678202</v>
      </c>
      <c r="G176" s="1">
        <v>21.674641245965901</v>
      </c>
      <c r="H176" s="1">
        <v>21.7497137754455</v>
      </c>
      <c r="I176" s="3">
        <v>22.285097315645899</v>
      </c>
      <c r="J176" s="1">
        <v>20.9354599090655</v>
      </c>
      <c r="K176" s="1">
        <v>21.1352365923386</v>
      </c>
      <c r="L176" s="1">
        <v>20.965936000969101</v>
      </c>
      <c r="M176" s="1">
        <v>20.8741403122267</v>
      </c>
      <c r="N176" s="3">
        <v>21.3016325277958</v>
      </c>
      <c r="O176" s="1">
        <v>21.244854046722299</v>
      </c>
      <c r="P176" s="1">
        <v>20.339860199865999</v>
      </c>
      <c r="Q176" s="1">
        <v>20.187665841535999</v>
      </c>
      <c r="R176" s="1">
        <v>19.924850083823902</v>
      </c>
      <c r="S176" s="3">
        <v>22.460164733137798</v>
      </c>
      <c r="T176" s="1">
        <v>20.803949942844302</v>
      </c>
      <c r="U176" s="1">
        <v>22.323381765561798</v>
      </c>
      <c r="V176" s="1">
        <v>22.278901616053599</v>
      </c>
      <c r="W176" s="1">
        <v>22.031851854403499</v>
      </c>
      <c r="X176" s="3">
        <v>0</v>
      </c>
      <c r="Y176" s="1">
        <v>0</v>
      </c>
      <c r="Z176" s="1">
        <v>0</v>
      </c>
      <c r="AA176" s="1">
        <v>0</v>
      </c>
      <c r="AB176" s="1">
        <v>0</v>
      </c>
    </row>
    <row r="177" spans="1:28" x14ac:dyDescent="0.2">
      <c r="A177" s="9" t="s">
        <v>1431</v>
      </c>
      <c r="B177" s="7" t="s">
        <v>178</v>
      </c>
      <c r="C177" s="8" t="s">
        <v>1010</v>
      </c>
      <c r="D177" s="3">
        <v>23.7120040039398</v>
      </c>
      <c r="E177" s="1">
        <v>21.9263165807095</v>
      </c>
      <c r="F177" s="1">
        <v>22.724173934869999</v>
      </c>
      <c r="G177" s="1">
        <v>0</v>
      </c>
      <c r="H177" s="1">
        <v>0</v>
      </c>
      <c r="I177" s="3">
        <v>23.2724698191162</v>
      </c>
      <c r="J177" s="1">
        <v>23.913019331029599</v>
      </c>
      <c r="K177" s="1">
        <v>0</v>
      </c>
      <c r="L177" s="1">
        <v>21.715270213115499</v>
      </c>
      <c r="M177" s="1">
        <v>21.9289507880037</v>
      </c>
      <c r="N177" s="3">
        <v>21.392009705660801</v>
      </c>
      <c r="O177" s="1">
        <v>0</v>
      </c>
      <c r="P177" s="1">
        <v>0</v>
      </c>
      <c r="Q177" s="1">
        <v>20.437895367012899</v>
      </c>
      <c r="R177" s="1">
        <v>20.490270441704801</v>
      </c>
      <c r="S177" s="3">
        <v>26.183428700431001</v>
      </c>
      <c r="T177" s="1">
        <v>25.496146016016301</v>
      </c>
      <c r="U177" s="1">
        <v>25.573703164257701</v>
      </c>
      <c r="V177" s="1">
        <v>25.778700738834399</v>
      </c>
      <c r="W177" s="1">
        <v>25.3372983965298</v>
      </c>
      <c r="X177" s="3">
        <v>21.9175579483917</v>
      </c>
      <c r="Y177" s="1">
        <v>20.323232044495501</v>
      </c>
      <c r="Z177" s="1">
        <v>21.119350090315901</v>
      </c>
      <c r="AA177" s="1">
        <v>21.645408411417598</v>
      </c>
      <c r="AB177" s="1">
        <v>20.8998113356343</v>
      </c>
    </row>
    <row r="178" spans="1:28" x14ac:dyDescent="0.2">
      <c r="A178" s="9" t="s">
        <v>1773</v>
      </c>
      <c r="B178" s="7" t="s">
        <v>179</v>
      </c>
      <c r="C178" s="8" t="s">
        <v>1010</v>
      </c>
      <c r="D178" s="3">
        <v>20.888540184214801</v>
      </c>
      <c r="E178" s="1">
        <v>20.869520665913701</v>
      </c>
      <c r="F178" s="1">
        <v>22.290282126096201</v>
      </c>
      <c r="G178" s="1">
        <v>22.296182307222399</v>
      </c>
      <c r="H178" s="1">
        <v>22.037917679603002</v>
      </c>
      <c r="I178" s="3">
        <v>19.332241108791699</v>
      </c>
      <c r="J178" s="1">
        <v>21.175774232805399</v>
      </c>
      <c r="K178" s="1">
        <v>20.942070288517801</v>
      </c>
      <c r="L178" s="1">
        <v>20.220579350883298</v>
      </c>
      <c r="M178" s="1">
        <v>20.244193283787599</v>
      </c>
      <c r="N178" s="3">
        <v>0</v>
      </c>
      <c r="O178" s="1">
        <v>0</v>
      </c>
      <c r="P178" s="1">
        <v>0</v>
      </c>
      <c r="Q178" s="1">
        <v>0</v>
      </c>
      <c r="R178" s="1">
        <v>0</v>
      </c>
      <c r="S178" s="3">
        <v>18.861949221793498</v>
      </c>
      <c r="T178" s="1">
        <v>20.8987424144401</v>
      </c>
      <c r="U178" s="1">
        <v>20.688734931566799</v>
      </c>
      <c r="V178" s="1">
        <v>21.3212132241005</v>
      </c>
      <c r="W178" s="1">
        <v>20.7996581192387</v>
      </c>
      <c r="X178" s="3">
        <v>20.831109992162201</v>
      </c>
      <c r="Y178" s="1">
        <v>19.0990903729978</v>
      </c>
      <c r="Z178" s="1">
        <v>18.938593467094201</v>
      </c>
      <c r="AA178" s="1">
        <v>20.368986774465501</v>
      </c>
      <c r="AB178" s="1">
        <v>20.302597264201101</v>
      </c>
    </row>
    <row r="179" spans="1:28" x14ac:dyDescent="0.2">
      <c r="A179" s="9" t="s">
        <v>1774</v>
      </c>
      <c r="B179" s="7" t="s">
        <v>180</v>
      </c>
      <c r="C179" s="8" t="s">
        <v>1010</v>
      </c>
      <c r="D179" s="3">
        <v>20.868814566770801</v>
      </c>
      <c r="E179" s="1">
        <v>19.841826762370999</v>
      </c>
      <c r="F179" s="1">
        <v>21.9037430880865</v>
      </c>
      <c r="G179" s="1">
        <v>21.671089495960199</v>
      </c>
      <c r="H179" s="1">
        <v>20.797549013432299</v>
      </c>
      <c r="I179" s="3">
        <v>21.5542533785068</v>
      </c>
      <c r="J179" s="1">
        <v>21.070119430034602</v>
      </c>
      <c r="K179" s="1">
        <v>22.215548249744501</v>
      </c>
      <c r="L179" s="1">
        <v>22.1616045313211</v>
      </c>
      <c r="M179" s="1">
        <v>21.8108958503006</v>
      </c>
      <c r="N179" s="3">
        <v>0</v>
      </c>
      <c r="O179" s="1">
        <v>0</v>
      </c>
      <c r="P179" s="1">
        <v>0</v>
      </c>
      <c r="Q179" s="1">
        <v>0</v>
      </c>
      <c r="R179" s="1">
        <v>0</v>
      </c>
      <c r="S179" s="3">
        <v>0</v>
      </c>
      <c r="T179" s="1">
        <v>0</v>
      </c>
      <c r="U179" s="1">
        <v>0</v>
      </c>
      <c r="V179" s="1">
        <v>0</v>
      </c>
      <c r="W179" s="1">
        <v>0</v>
      </c>
      <c r="X179" s="3">
        <v>0</v>
      </c>
      <c r="Y179" s="1">
        <v>0</v>
      </c>
      <c r="Z179" s="1">
        <v>0</v>
      </c>
      <c r="AA179" s="1">
        <v>0</v>
      </c>
      <c r="AB179" s="1">
        <v>0</v>
      </c>
    </row>
    <row r="180" spans="1:28" x14ac:dyDescent="0.2">
      <c r="A180" s="9" t="s">
        <v>1775</v>
      </c>
      <c r="B180" s="7" t="s">
        <v>181</v>
      </c>
      <c r="C180" s="8" t="s">
        <v>1010</v>
      </c>
      <c r="D180" s="3">
        <v>17.6124963644098</v>
      </c>
      <c r="E180" s="1">
        <v>0</v>
      </c>
      <c r="F180" s="1">
        <v>0</v>
      </c>
      <c r="G180" s="1">
        <v>0</v>
      </c>
      <c r="H180" s="1">
        <v>0</v>
      </c>
      <c r="I180" s="3">
        <v>19.462101102486599</v>
      </c>
      <c r="J180" s="1">
        <v>0</v>
      </c>
      <c r="K180" s="1">
        <v>18.524230636111401</v>
      </c>
      <c r="L180" s="1">
        <v>18.4500143744315</v>
      </c>
      <c r="M180" s="1">
        <v>18.175072719273501</v>
      </c>
      <c r="N180" s="3">
        <v>0</v>
      </c>
      <c r="O180" s="1">
        <v>0</v>
      </c>
      <c r="P180" s="1">
        <v>0</v>
      </c>
      <c r="Q180" s="1">
        <v>0</v>
      </c>
      <c r="R180" s="1">
        <v>0</v>
      </c>
      <c r="S180" s="3">
        <v>21.3190255289236</v>
      </c>
      <c r="T180" s="1">
        <v>21.853021903671898</v>
      </c>
      <c r="U180" s="1">
        <v>21.027508030592699</v>
      </c>
      <c r="V180" s="1">
        <v>21.238523340184599</v>
      </c>
      <c r="W180" s="1">
        <v>21.013058940518299</v>
      </c>
      <c r="X180" s="3">
        <v>0</v>
      </c>
      <c r="Y180" s="1">
        <v>0</v>
      </c>
      <c r="Z180" s="1">
        <v>0</v>
      </c>
      <c r="AA180" s="1">
        <v>0</v>
      </c>
      <c r="AB180" s="1">
        <v>0</v>
      </c>
    </row>
    <row r="181" spans="1:28" x14ac:dyDescent="0.2">
      <c r="A181" s="9" t="s">
        <v>1401</v>
      </c>
      <c r="B181" s="7" t="s">
        <v>182</v>
      </c>
      <c r="C181" s="8" t="s">
        <v>1010</v>
      </c>
      <c r="D181" s="3">
        <v>23.0399559646828</v>
      </c>
      <c r="E181" s="1">
        <v>20.744038834324801</v>
      </c>
      <c r="F181" s="1">
        <v>21.7012717937513</v>
      </c>
      <c r="G181" s="1">
        <v>21.870655222577099</v>
      </c>
      <c r="H181" s="1">
        <v>21.802670618801901</v>
      </c>
      <c r="I181" s="3">
        <v>22.887408144538</v>
      </c>
      <c r="J181" s="1">
        <v>21.6616082470672</v>
      </c>
      <c r="K181" s="1">
        <v>21.821465765880799</v>
      </c>
      <c r="L181" s="1">
        <v>21.831169210768</v>
      </c>
      <c r="M181" s="1">
        <v>21.9616383904531</v>
      </c>
      <c r="N181" s="3">
        <v>21.9774819948172</v>
      </c>
      <c r="O181" s="1">
        <v>20.238693036802001</v>
      </c>
      <c r="P181" s="1">
        <v>20.512267642220799</v>
      </c>
      <c r="Q181" s="1">
        <v>20.401455077044599</v>
      </c>
      <c r="R181" s="1">
        <v>20.430443362231799</v>
      </c>
      <c r="S181" s="3">
        <v>24.7807320036971</v>
      </c>
      <c r="T181" s="1">
        <v>23.561107653314799</v>
      </c>
      <c r="U181" s="1">
        <v>23.7497468504178</v>
      </c>
      <c r="V181" s="1">
        <v>23.8432211318889</v>
      </c>
      <c r="W181" s="1">
        <v>23.714716396192198</v>
      </c>
      <c r="X181" s="3">
        <v>0</v>
      </c>
      <c r="Y181" s="1">
        <v>0</v>
      </c>
      <c r="Z181" s="1">
        <v>0</v>
      </c>
      <c r="AA181" s="1">
        <v>0</v>
      </c>
      <c r="AB181" s="1">
        <v>0</v>
      </c>
    </row>
    <row r="182" spans="1:28" x14ac:dyDescent="0.2">
      <c r="A182" s="9" t="s">
        <v>1776</v>
      </c>
      <c r="B182" s="7" t="s">
        <v>43</v>
      </c>
      <c r="C182" s="8" t="s">
        <v>1010</v>
      </c>
      <c r="D182" s="3">
        <v>0</v>
      </c>
      <c r="E182" s="1">
        <v>0</v>
      </c>
      <c r="F182" s="1">
        <v>0</v>
      </c>
      <c r="G182" s="1">
        <v>0</v>
      </c>
      <c r="H182" s="1">
        <v>0</v>
      </c>
      <c r="I182" s="3">
        <v>0</v>
      </c>
      <c r="J182" s="1">
        <v>0</v>
      </c>
      <c r="K182" s="1">
        <v>0</v>
      </c>
      <c r="L182" s="1">
        <v>0</v>
      </c>
      <c r="M182" s="1">
        <v>0</v>
      </c>
      <c r="N182" s="3">
        <v>0</v>
      </c>
      <c r="O182" s="1">
        <v>0</v>
      </c>
      <c r="P182" s="1">
        <v>0</v>
      </c>
      <c r="Q182" s="1">
        <v>0</v>
      </c>
      <c r="R182" s="1">
        <v>0</v>
      </c>
      <c r="S182" s="3">
        <v>17.010880747413101</v>
      </c>
      <c r="T182" s="1">
        <v>0</v>
      </c>
      <c r="U182" s="1">
        <v>19.249383891398701</v>
      </c>
      <c r="V182" s="1">
        <v>19.187808086267701</v>
      </c>
      <c r="W182" s="1">
        <v>19.4587103389681</v>
      </c>
      <c r="X182" s="3">
        <v>0</v>
      </c>
      <c r="Y182" s="1">
        <v>0</v>
      </c>
      <c r="Z182" s="1">
        <v>0</v>
      </c>
      <c r="AA182" s="1">
        <v>0</v>
      </c>
      <c r="AB182" s="1">
        <v>0</v>
      </c>
    </row>
    <row r="183" spans="1:28" x14ac:dyDescent="0.2">
      <c r="A183" s="9" t="s">
        <v>1777</v>
      </c>
      <c r="B183" s="7" t="s">
        <v>183</v>
      </c>
      <c r="C183" s="8" t="s">
        <v>1010</v>
      </c>
      <c r="D183" s="3">
        <v>0</v>
      </c>
      <c r="E183" s="1">
        <v>0</v>
      </c>
      <c r="F183" s="1">
        <v>0</v>
      </c>
      <c r="G183" s="1">
        <v>0</v>
      </c>
      <c r="H183" s="1">
        <v>0</v>
      </c>
      <c r="I183" s="3">
        <v>0</v>
      </c>
      <c r="J183" s="1">
        <v>0</v>
      </c>
      <c r="K183" s="1">
        <v>19.756302254994299</v>
      </c>
      <c r="L183" s="1">
        <v>0</v>
      </c>
      <c r="M183" s="1">
        <v>19.6285482251544</v>
      </c>
      <c r="N183" s="3">
        <v>0</v>
      </c>
      <c r="O183" s="1">
        <v>0</v>
      </c>
      <c r="P183" s="1">
        <v>0</v>
      </c>
      <c r="Q183" s="1">
        <v>0</v>
      </c>
      <c r="R183" s="1">
        <v>0</v>
      </c>
      <c r="S183" s="3">
        <v>17.3839734256055</v>
      </c>
      <c r="T183" s="1">
        <v>0</v>
      </c>
      <c r="U183" s="1">
        <v>18.1702736905366</v>
      </c>
      <c r="V183" s="1">
        <v>20.561701901782399</v>
      </c>
      <c r="W183" s="1">
        <v>0</v>
      </c>
      <c r="X183" s="3">
        <v>0</v>
      </c>
      <c r="Y183" s="1">
        <v>0</v>
      </c>
      <c r="Z183" s="1">
        <v>0</v>
      </c>
      <c r="AA183" s="1">
        <v>0</v>
      </c>
      <c r="AB183" s="1">
        <v>0</v>
      </c>
    </row>
    <row r="184" spans="1:28" x14ac:dyDescent="0.2">
      <c r="A184" s="9" t="s">
        <v>1778</v>
      </c>
      <c r="B184" s="7" t="s">
        <v>184</v>
      </c>
      <c r="C184" s="8" t="s">
        <v>1010</v>
      </c>
      <c r="D184" s="3">
        <v>0</v>
      </c>
      <c r="E184" s="1">
        <v>0</v>
      </c>
      <c r="F184" s="1">
        <v>0</v>
      </c>
      <c r="G184" s="1">
        <v>0</v>
      </c>
      <c r="H184" s="1">
        <v>0</v>
      </c>
      <c r="I184" s="3">
        <v>0</v>
      </c>
      <c r="J184" s="1">
        <v>0</v>
      </c>
      <c r="K184" s="1">
        <v>0</v>
      </c>
      <c r="L184" s="1">
        <v>0</v>
      </c>
      <c r="M184" s="1">
        <v>0</v>
      </c>
      <c r="N184" s="3">
        <v>0</v>
      </c>
      <c r="O184" s="1">
        <v>0</v>
      </c>
      <c r="P184" s="1">
        <v>0</v>
      </c>
      <c r="Q184" s="1">
        <v>0</v>
      </c>
      <c r="R184" s="1">
        <v>0</v>
      </c>
      <c r="S184" s="3">
        <v>18.802181183279998</v>
      </c>
      <c r="T184" s="1">
        <v>0</v>
      </c>
      <c r="U184" s="1">
        <v>19.507205342611801</v>
      </c>
      <c r="V184" s="1">
        <v>20.510495180971301</v>
      </c>
      <c r="W184" s="1">
        <v>0</v>
      </c>
      <c r="X184" s="3">
        <v>0</v>
      </c>
      <c r="Y184" s="1">
        <v>0</v>
      </c>
      <c r="Z184" s="1">
        <v>0</v>
      </c>
      <c r="AA184" s="1">
        <v>0</v>
      </c>
      <c r="AB184" s="1">
        <v>0</v>
      </c>
    </row>
    <row r="185" spans="1:28" x14ac:dyDescent="0.2">
      <c r="A185" s="9" t="s">
        <v>1779</v>
      </c>
      <c r="B185" s="7" t="s">
        <v>185</v>
      </c>
      <c r="C185" s="8" t="s">
        <v>1010</v>
      </c>
      <c r="D185" s="3">
        <v>21.107545919762799</v>
      </c>
      <c r="E185" s="1">
        <v>18.867972488393502</v>
      </c>
      <c r="F185" s="1">
        <v>21.025439598574302</v>
      </c>
      <c r="G185" s="1">
        <v>20.992715648823001</v>
      </c>
      <c r="H185" s="1">
        <v>20.9713846525657</v>
      </c>
      <c r="I185" s="3">
        <v>19.255106738246901</v>
      </c>
      <c r="J185" s="1">
        <v>19.6711572591548</v>
      </c>
      <c r="K185" s="1">
        <v>19.384818735817898</v>
      </c>
      <c r="L185" s="1">
        <v>18.835889735632399</v>
      </c>
      <c r="M185" s="1">
        <v>19.024148744045501</v>
      </c>
      <c r="N185" s="3">
        <v>0</v>
      </c>
      <c r="O185" s="1">
        <v>0</v>
      </c>
      <c r="P185" s="1">
        <v>0</v>
      </c>
      <c r="Q185" s="1">
        <v>0</v>
      </c>
      <c r="R185" s="1">
        <v>0</v>
      </c>
      <c r="S185" s="3">
        <v>16.251022702934101</v>
      </c>
      <c r="T185" s="1">
        <v>0</v>
      </c>
      <c r="U185" s="1">
        <v>0</v>
      </c>
      <c r="V185" s="1">
        <v>0</v>
      </c>
      <c r="W185" s="1">
        <v>0</v>
      </c>
      <c r="X185" s="3">
        <v>0</v>
      </c>
      <c r="Y185" s="1">
        <v>0</v>
      </c>
      <c r="Z185" s="1">
        <v>0</v>
      </c>
      <c r="AA185" s="1">
        <v>0</v>
      </c>
      <c r="AB185" s="1">
        <v>0</v>
      </c>
    </row>
    <row r="186" spans="1:28" x14ac:dyDescent="0.2">
      <c r="A186" s="9" t="s">
        <v>1654</v>
      </c>
      <c r="B186" s="7" t="s">
        <v>186</v>
      </c>
      <c r="C186" s="8" t="s">
        <v>1010</v>
      </c>
      <c r="D186" s="3">
        <v>17.525944548776199</v>
      </c>
      <c r="E186" s="1">
        <v>0</v>
      </c>
      <c r="F186" s="1">
        <v>0</v>
      </c>
      <c r="G186" s="1">
        <v>0</v>
      </c>
      <c r="H186" s="1">
        <v>0</v>
      </c>
      <c r="I186" s="3">
        <v>17.102276200412401</v>
      </c>
      <c r="J186" s="1">
        <v>18.7172214463932</v>
      </c>
      <c r="K186" s="1">
        <v>0</v>
      </c>
      <c r="L186" s="1">
        <v>0</v>
      </c>
      <c r="M186" s="1">
        <v>0</v>
      </c>
      <c r="N186" s="3">
        <v>18.036065435535001</v>
      </c>
      <c r="O186" s="1">
        <v>18.4991282755933</v>
      </c>
      <c r="P186" s="1">
        <v>0</v>
      </c>
      <c r="Q186" s="1">
        <v>0</v>
      </c>
      <c r="R186" s="1">
        <v>0</v>
      </c>
      <c r="S186" s="3">
        <v>19.352527562498601</v>
      </c>
      <c r="T186" s="1">
        <v>20.597371135278198</v>
      </c>
      <c r="U186" s="1">
        <v>20.048441718025799</v>
      </c>
      <c r="V186" s="1">
        <v>19.9072185401299</v>
      </c>
      <c r="W186" s="1">
        <v>0</v>
      </c>
      <c r="X186" s="3">
        <v>0</v>
      </c>
      <c r="Y186" s="1">
        <v>0</v>
      </c>
      <c r="Z186" s="1">
        <v>0</v>
      </c>
      <c r="AA186" s="1">
        <v>0</v>
      </c>
      <c r="AB186" s="1">
        <v>0</v>
      </c>
    </row>
    <row r="187" spans="1:28" x14ac:dyDescent="0.2">
      <c r="A187" s="9" t="s">
        <v>1780</v>
      </c>
      <c r="B187" s="7" t="s">
        <v>187</v>
      </c>
      <c r="C187" s="8" t="s">
        <v>1010</v>
      </c>
      <c r="D187" s="3">
        <v>15.523942223723299</v>
      </c>
      <c r="E187" s="1">
        <v>0</v>
      </c>
      <c r="F187" s="1">
        <v>0</v>
      </c>
      <c r="G187" s="1">
        <v>0</v>
      </c>
      <c r="H187" s="1">
        <v>0</v>
      </c>
      <c r="I187" s="3">
        <v>18.104303105547</v>
      </c>
      <c r="J187" s="1">
        <v>19.577684767272899</v>
      </c>
      <c r="K187" s="1">
        <v>0</v>
      </c>
      <c r="L187" s="1">
        <v>0</v>
      </c>
      <c r="M187" s="1">
        <v>18.273931670858001</v>
      </c>
      <c r="N187" s="3">
        <v>0</v>
      </c>
      <c r="O187" s="1">
        <v>0</v>
      </c>
      <c r="P187" s="1">
        <v>0</v>
      </c>
      <c r="Q187" s="1">
        <v>0</v>
      </c>
      <c r="R187" s="1">
        <v>0</v>
      </c>
      <c r="S187" s="3">
        <v>20.148313416798899</v>
      </c>
      <c r="T187" s="1">
        <v>0</v>
      </c>
      <c r="U187" s="1">
        <v>20.335532441872498</v>
      </c>
      <c r="V187" s="1">
        <v>19.657085873432901</v>
      </c>
      <c r="W187" s="1">
        <v>20.650902834832099</v>
      </c>
      <c r="X187" s="3">
        <v>0</v>
      </c>
      <c r="Y187" s="1">
        <v>0</v>
      </c>
      <c r="Z187" s="1">
        <v>0</v>
      </c>
      <c r="AA187" s="1">
        <v>0</v>
      </c>
      <c r="AB187" s="1">
        <v>0</v>
      </c>
    </row>
    <row r="188" spans="1:28" x14ac:dyDescent="0.2">
      <c r="A188" s="9" t="s">
        <v>1781</v>
      </c>
      <c r="B188" s="7" t="s">
        <v>188</v>
      </c>
      <c r="C188" s="8" t="s">
        <v>1010</v>
      </c>
      <c r="D188" s="3">
        <v>17.146627982022</v>
      </c>
      <c r="E188" s="1">
        <v>0</v>
      </c>
      <c r="F188" s="1">
        <v>0</v>
      </c>
      <c r="G188" s="1">
        <v>0</v>
      </c>
      <c r="H188" s="1">
        <v>0</v>
      </c>
      <c r="I188" s="3">
        <v>22.445584561970001</v>
      </c>
      <c r="J188" s="1">
        <v>21.4981383649748</v>
      </c>
      <c r="K188" s="1">
        <v>20.675044710986</v>
      </c>
      <c r="L188" s="1">
        <v>20.348515396276301</v>
      </c>
      <c r="M188" s="1">
        <v>20.524417880186501</v>
      </c>
      <c r="N188" s="3">
        <v>0</v>
      </c>
      <c r="O188" s="1">
        <v>0</v>
      </c>
      <c r="P188" s="1">
        <v>0</v>
      </c>
      <c r="Q188" s="1">
        <v>0</v>
      </c>
      <c r="R188" s="1">
        <v>0</v>
      </c>
      <c r="S188" s="3">
        <v>0</v>
      </c>
      <c r="T188" s="1">
        <v>0</v>
      </c>
      <c r="U188" s="1">
        <v>0</v>
      </c>
      <c r="V188" s="1">
        <v>0</v>
      </c>
      <c r="W188" s="1">
        <v>0</v>
      </c>
      <c r="X188" s="3">
        <v>19.271060387574298</v>
      </c>
      <c r="Y188" s="1">
        <v>0</v>
      </c>
      <c r="Z188" s="1">
        <v>17.2340094803826</v>
      </c>
      <c r="AA188" s="1">
        <v>18.806566383368899</v>
      </c>
      <c r="AB188" s="1">
        <v>18.679444750469099</v>
      </c>
    </row>
    <row r="189" spans="1:28" x14ac:dyDescent="0.2">
      <c r="A189" s="9" t="s">
        <v>1782</v>
      </c>
      <c r="B189" s="7" t="s">
        <v>43</v>
      </c>
      <c r="C189" s="8" t="s">
        <v>1010</v>
      </c>
      <c r="D189" s="3">
        <v>0</v>
      </c>
      <c r="E189" s="1">
        <v>0</v>
      </c>
      <c r="F189" s="1">
        <v>0</v>
      </c>
      <c r="G189" s="1">
        <v>0</v>
      </c>
      <c r="H189" s="1">
        <v>0</v>
      </c>
      <c r="I189" s="3">
        <v>19.0529523959638</v>
      </c>
      <c r="J189" s="1">
        <v>21.059784946939999</v>
      </c>
      <c r="K189" s="1">
        <v>20.358760464084501</v>
      </c>
      <c r="L189" s="1">
        <v>0</v>
      </c>
      <c r="M189" s="1">
        <v>19.531019158336001</v>
      </c>
      <c r="N189" s="3">
        <v>0</v>
      </c>
      <c r="O189" s="1">
        <v>0</v>
      </c>
      <c r="P189" s="1">
        <v>0</v>
      </c>
      <c r="Q189" s="1">
        <v>0</v>
      </c>
      <c r="R189" s="1">
        <v>0</v>
      </c>
      <c r="S189" s="3">
        <v>0</v>
      </c>
      <c r="T189" s="1">
        <v>0</v>
      </c>
      <c r="U189" s="1">
        <v>0</v>
      </c>
      <c r="V189" s="1">
        <v>0</v>
      </c>
      <c r="W189" s="1">
        <v>0</v>
      </c>
      <c r="X189" s="3">
        <v>0</v>
      </c>
      <c r="Y189" s="1">
        <v>0</v>
      </c>
      <c r="Z189" s="1">
        <v>0</v>
      </c>
      <c r="AA189" s="1">
        <v>0</v>
      </c>
      <c r="AB189" s="1">
        <v>0</v>
      </c>
    </row>
    <row r="190" spans="1:28" x14ac:dyDescent="0.2">
      <c r="A190" s="9" t="s">
        <v>1783</v>
      </c>
      <c r="B190" s="7" t="s">
        <v>189</v>
      </c>
      <c r="C190" s="8" t="s">
        <v>1010</v>
      </c>
      <c r="D190" s="3">
        <v>18.915059225455501</v>
      </c>
      <c r="E190" s="1">
        <v>0</v>
      </c>
      <c r="F190" s="1">
        <v>0</v>
      </c>
      <c r="G190" s="1">
        <v>0</v>
      </c>
      <c r="H190" s="1">
        <v>0</v>
      </c>
      <c r="I190" s="3">
        <v>16.905819813307701</v>
      </c>
      <c r="J190" s="1">
        <v>0</v>
      </c>
      <c r="K190" s="1">
        <v>18.9211516715309</v>
      </c>
      <c r="L190" s="1">
        <v>18.6544778523287</v>
      </c>
      <c r="M190" s="1">
        <v>18.923854874837101</v>
      </c>
      <c r="N190" s="3">
        <v>0</v>
      </c>
      <c r="O190" s="1">
        <v>0</v>
      </c>
      <c r="P190" s="1">
        <v>0</v>
      </c>
      <c r="Q190" s="1">
        <v>0</v>
      </c>
      <c r="R190" s="1">
        <v>0</v>
      </c>
      <c r="S190" s="3">
        <v>18.978869448876001</v>
      </c>
      <c r="T190" s="1">
        <v>0</v>
      </c>
      <c r="U190" s="1">
        <v>18.743082749873398</v>
      </c>
      <c r="V190" s="1">
        <v>0</v>
      </c>
      <c r="W190" s="1">
        <v>18.825920576001</v>
      </c>
      <c r="X190" s="3">
        <v>0</v>
      </c>
      <c r="Y190" s="1">
        <v>0</v>
      </c>
      <c r="Z190" s="1">
        <v>0</v>
      </c>
      <c r="AA190" s="1">
        <v>0</v>
      </c>
      <c r="AB190" s="1">
        <v>0</v>
      </c>
    </row>
    <row r="191" spans="1:28" x14ac:dyDescent="0.2">
      <c r="A191" s="9" t="s">
        <v>1784</v>
      </c>
      <c r="B191" s="7" t="s">
        <v>190</v>
      </c>
      <c r="C191" s="8" t="s">
        <v>1010</v>
      </c>
      <c r="D191" s="3">
        <v>16.728127752850799</v>
      </c>
      <c r="E191" s="1">
        <v>0</v>
      </c>
      <c r="F191" s="1">
        <v>0</v>
      </c>
      <c r="G191" s="1">
        <v>0</v>
      </c>
      <c r="H191" s="1">
        <v>0</v>
      </c>
      <c r="I191" s="3">
        <v>18.987105662723199</v>
      </c>
      <c r="J191" s="1">
        <v>0</v>
      </c>
      <c r="K191" s="1">
        <v>0</v>
      </c>
      <c r="L191" s="1">
        <v>0</v>
      </c>
      <c r="M191" s="1">
        <v>0</v>
      </c>
      <c r="N191" s="3">
        <v>0</v>
      </c>
      <c r="O191" s="1">
        <v>0</v>
      </c>
      <c r="P191" s="1">
        <v>0</v>
      </c>
      <c r="Q191" s="1">
        <v>0</v>
      </c>
      <c r="R191" s="1">
        <v>0</v>
      </c>
      <c r="S191" s="3">
        <v>19.1819351860428</v>
      </c>
      <c r="T191" s="1">
        <v>0</v>
      </c>
      <c r="U191" s="1">
        <v>20.5649782400893</v>
      </c>
      <c r="V191" s="1">
        <v>20.4658527236701</v>
      </c>
      <c r="W191" s="1">
        <v>20.436952804863399</v>
      </c>
      <c r="X191" s="3">
        <v>0</v>
      </c>
      <c r="Y191" s="1">
        <v>0</v>
      </c>
      <c r="Z191" s="1">
        <v>0</v>
      </c>
      <c r="AA191" s="1">
        <v>0</v>
      </c>
      <c r="AB191" s="1">
        <v>0</v>
      </c>
    </row>
    <row r="192" spans="1:28" x14ac:dyDescent="0.2">
      <c r="A192" s="9" t="s">
        <v>1785</v>
      </c>
      <c r="B192" s="7" t="s">
        <v>191</v>
      </c>
      <c r="C192" s="8" t="s">
        <v>1010</v>
      </c>
      <c r="D192" s="3">
        <v>0</v>
      </c>
      <c r="E192" s="1">
        <v>0</v>
      </c>
      <c r="F192" s="1">
        <v>0</v>
      </c>
      <c r="G192" s="1">
        <v>0</v>
      </c>
      <c r="H192" s="1">
        <v>0</v>
      </c>
      <c r="I192" s="3">
        <v>0</v>
      </c>
      <c r="J192" s="1">
        <v>0</v>
      </c>
      <c r="K192" s="1">
        <v>0</v>
      </c>
      <c r="L192" s="1">
        <v>0</v>
      </c>
      <c r="M192" s="1">
        <v>0</v>
      </c>
      <c r="N192" s="3">
        <v>0</v>
      </c>
      <c r="O192" s="1">
        <v>0</v>
      </c>
      <c r="P192" s="1">
        <v>0</v>
      </c>
      <c r="Q192" s="1">
        <v>0</v>
      </c>
      <c r="R192" s="1">
        <v>0</v>
      </c>
      <c r="S192" s="3">
        <v>20.4590302233199</v>
      </c>
      <c r="T192" s="1">
        <v>0</v>
      </c>
      <c r="U192" s="1">
        <v>20.6431815500878</v>
      </c>
      <c r="V192" s="1">
        <v>20.469105181317101</v>
      </c>
      <c r="W192" s="1">
        <v>0</v>
      </c>
      <c r="X192" s="3">
        <v>0</v>
      </c>
      <c r="Y192" s="1">
        <v>0</v>
      </c>
      <c r="Z192" s="1">
        <v>0</v>
      </c>
      <c r="AA192" s="1">
        <v>0</v>
      </c>
      <c r="AB192" s="1">
        <v>0</v>
      </c>
    </row>
    <row r="193" spans="1:28" x14ac:dyDescent="0.2">
      <c r="A193" s="9" t="s">
        <v>1786</v>
      </c>
      <c r="B193" s="7" t="s">
        <v>192</v>
      </c>
      <c r="C193" s="8" t="s">
        <v>1010</v>
      </c>
      <c r="D193" s="3">
        <v>0</v>
      </c>
      <c r="E193" s="1">
        <v>0</v>
      </c>
      <c r="F193" s="1">
        <v>0</v>
      </c>
      <c r="G193" s="1">
        <v>0</v>
      </c>
      <c r="H193" s="1">
        <v>0</v>
      </c>
      <c r="I193" s="3">
        <v>20.2258418800524</v>
      </c>
      <c r="J193" s="1">
        <v>0</v>
      </c>
      <c r="K193" s="1">
        <v>0</v>
      </c>
      <c r="L193" s="1">
        <v>18.2969312239549</v>
      </c>
      <c r="M193" s="1">
        <v>18.577494078046598</v>
      </c>
      <c r="N193" s="3">
        <v>0</v>
      </c>
      <c r="O193" s="1">
        <v>0</v>
      </c>
      <c r="P193" s="1">
        <v>0</v>
      </c>
      <c r="Q193" s="1">
        <v>0</v>
      </c>
      <c r="R193" s="1">
        <v>0</v>
      </c>
      <c r="S193" s="3">
        <v>0</v>
      </c>
      <c r="T193" s="1">
        <v>0</v>
      </c>
      <c r="U193" s="1">
        <v>0</v>
      </c>
      <c r="V193" s="1">
        <v>0</v>
      </c>
      <c r="W193" s="1">
        <v>0</v>
      </c>
      <c r="X193" s="3">
        <v>0</v>
      </c>
      <c r="Y193" s="1">
        <v>0</v>
      </c>
      <c r="Z193" s="1">
        <v>0</v>
      </c>
      <c r="AA193" s="1">
        <v>0</v>
      </c>
      <c r="AB193" s="1">
        <v>0</v>
      </c>
    </row>
    <row r="194" spans="1:28" x14ac:dyDescent="0.2">
      <c r="A194" s="9" t="s">
        <v>1787</v>
      </c>
      <c r="B194" s="7" t="s">
        <v>193</v>
      </c>
      <c r="C194" s="8" t="s">
        <v>1010</v>
      </c>
      <c r="D194" s="3">
        <v>15.695641272274299</v>
      </c>
      <c r="E194" s="1">
        <v>0</v>
      </c>
      <c r="F194" s="1">
        <v>0</v>
      </c>
      <c r="G194" s="1">
        <v>15.8834182189937</v>
      </c>
      <c r="H194" s="1">
        <v>15.867491911959901</v>
      </c>
      <c r="I194" s="3">
        <v>18.337589753038198</v>
      </c>
      <c r="J194" s="1">
        <v>0</v>
      </c>
      <c r="K194" s="1">
        <v>17.948174644131601</v>
      </c>
      <c r="L194" s="1">
        <v>17.552803907351901</v>
      </c>
      <c r="M194" s="1">
        <v>16.9461965433354</v>
      </c>
      <c r="N194" s="3">
        <v>0</v>
      </c>
      <c r="O194" s="1">
        <v>0</v>
      </c>
      <c r="P194" s="1">
        <v>0</v>
      </c>
      <c r="Q194" s="1">
        <v>0</v>
      </c>
      <c r="R194" s="1">
        <v>0</v>
      </c>
      <c r="S194" s="3">
        <v>20.456500011376502</v>
      </c>
      <c r="T194" s="1">
        <v>17.5173099412848</v>
      </c>
      <c r="U194" s="1">
        <v>17.410802360275198</v>
      </c>
      <c r="V194" s="1">
        <v>16.8368345843224</v>
      </c>
      <c r="W194" s="1">
        <v>17.036427445591102</v>
      </c>
      <c r="X194" s="3">
        <v>0</v>
      </c>
      <c r="Y194" s="1">
        <v>0</v>
      </c>
      <c r="Z194" s="1">
        <v>0</v>
      </c>
      <c r="AA194" s="1">
        <v>0</v>
      </c>
      <c r="AB194" s="1">
        <v>0</v>
      </c>
    </row>
    <row r="195" spans="1:28" x14ac:dyDescent="0.2">
      <c r="A195" s="9" t="s">
        <v>1497</v>
      </c>
      <c r="B195" s="7" t="s">
        <v>194</v>
      </c>
      <c r="C195" s="8" t="s">
        <v>1010</v>
      </c>
      <c r="D195" s="3">
        <v>0</v>
      </c>
      <c r="E195" s="1">
        <v>0</v>
      </c>
      <c r="F195" s="1">
        <v>0</v>
      </c>
      <c r="G195" s="1">
        <v>0</v>
      </c>
      <c r="H195" s="1">
        <v>0</v>
      </c>
      <c r="I195" s="3">
        <v>0</v>
      </c>
      <c r="J195" s="1">
        <v>0</v>
      </c>
      <c r="K195" s="1">
        <v>0</v>
      </c>
      <c r="L195" s="1">
        <v>0</v>
      </c>
      <c r="M195" s="1">
        <v>0</v>
      </c>
      <c r="N195" s="3">
        <v>20.487292442127099</v>
      </c>
      <c r="O195" s="1">
        <v>19.983243126402002</v>
      </c>
      <c r="P195" s="1">
        <v>0</v>
      </c>
      <c r="Q195" s="1">
        <v>19.787261559380202</v>
      </c>
      <c r="R195" s="1">
        <v>0</v>
      </c>
      <c r="S195" s="3">
        <v>0</v>
      </c>
      <c r="T195" s="1">
        <v>0</v>
      </c>
      <c r="U195" s="1">
        <v>0</v>
      </c>
      <c r="V195" s="1">
        <v>0</v>
      </c>
      <c r="W195" s="1">
        <v>0</v>
      </c>
      <c r="X195" s="3">
        <v>0</v>
      </c>
      <c r="Y195" s="1">
        <v>0</v>
      </c>
      <c r="Z195" s="1">
        <v>0</v>
      </c>
      <c r="AA195" s="1">
        <v>0</v>
      </c>
      <c r="AB195" s="1">
        <v>0</v>
      </c>
    </row>
    <row r="196" spans="1:28" x14ac:dyDescent="0.2">
      <c r="A196" s="9" t="s">
        <v>1563</v>
      </c>
      <c r="B196" s="7" t="s">
        <v>195</v>
      </c>
      <c r="C196" s="8" t="s">
        <v>1010</v>
      </c>
      <c r="D196" s="3">
        <v>0</v>
      </c>
      <c r="E196" s="1">
        <v>0</v>
      </c>
      <c r="F196" s="1">
        <v>0</v>
      </c>
      <c r="G196" s="1">
        <v>0</v>
      </c>
      <c r="H196" s="1">
        <v>0</v>
      </c>
      <c r="I196" s="3">
        <v>0</v>
      </c>
      <c r="J196" s="1">
        <v>0</v>
      </c>
      <c r="K196" s="1">
        <v>0</v>
      </c>
      <c r="L196" s="1">
        <v>0</v>
      </c>
      <c r="M196" s="1">
        <v>0</v>
      </c>
      <c r="N196" s="3">
        <v>19.609383987434899</v>
      </c>
      <c r="O196" s="1">
        <v>20.3503092839324</v>
      </c>
      <c r="P196" s="1">
        <v>20.4134527994159</v>
      </c>
      <c r="Q196" s="1">
        <v>20.620610371582099</v>
      </c>
      <c r="R196" s="1">
        <v>20.051767985692798</v>
      </c>
      <c r="S196" s="3">
        <v>0</v>
      </c>
      <c r="T196" s="1">
        <v>0</v>
      </c>
      <c r="U196" s="1">
        <v>0</v>
      </c>
      <c r="V196" s="1">
        <v>0</v>
      </c>
      <c r="W196" s="1">
        <v>0</v>
      </c>
      <c r="X196" s="3">
        <v>0</v>
      </c>
      <c r="Y196" s="1">
        <v>0</v>
      </c>
      <c r="Z196" s="1">
        <v>0</v>
      </c>
      <c r="AA196" s="1">
        <v>0</v>
      </c>
      <c r="AB196" s="1">
        <v>0</v>
      </c>
    </row>
    <row r="197" spans="1:28" x14ac:dyDescent="0.2">
      <c r="A197" s="9" t="s">
        <v>1788</v>
      </c>
      <c r="B197" s="7" t="s">
        <v>196</v>
      </c>
      <c r="C197" s="8" t="s">
        <v>1010</v>
      </c>
      <c r="D197" s="3">
        <v>17.3799179214184</v>
      </c>
      <c r="E197" s="1">
        <v>0</v>
      </c>
      <c r="F197" s="1">
        <v>0</v>
      </c>
      <c r="G197" s="1">
        <v>0</v>
      </c>
      <c r="H197" s="1">
        <v>0</v>
      </c>
      <c r="I197" s="3">
        <v>17.578734344744099</v>
      </c>
      <c r="J197" s="1">
        <v>0</v>
      </c>
      <c r="K197" s="1">
        <v>0</v>
      </c>
      <c r="L197" s="1">
        <v>0</v>
      </c>
      <c r="M197" s="1">
        <v>0</v>
      </c>
      <c r="N197" s="3">
        <v>0</v>
      </c>
      <c r="O197" s="1">
        <v>0</v>
      </c>
      <c r="P197" s="1">
        <v>0</v>
      </c>
      <c r="Q197" s="1">
        <v>0</v>
      </c>
      <c r="R197" s="1">
        <v>0</v>
      </c>
      <c r="S197" s="3">
        <v>20.600312706384301</v>
      </c>
      <c r="T197" s="1">
        <v>0</v>
      </c>
      <c r="U197" s="1">
        <v>19.619258922710902</v>
      </c>
      <c r="V197" s="1">
        <v>18.960116493941801</v>
      </c>
      <c r="W197" s="1">
        <v>19.415236675129599</v>
      </c>
      <c r="X197" s="3">
        <v>0</v>
      </c>
      <c r="Y197" s="1">
        <v>0</v>
      </c>
      <c r="Z197" s="1">
        <v>0</v>
      </c>
      <c r="AA197" s="1">
        <v>0</v>
      </c>
      <c r="AB197" s="1">
        <v>0</v>
      </c>
    </row>
    <row r="198" spans="1:28" x14ac:dyDescent="0.2">
      <c r="A198" s="9" t="s">
        <v>1789</v>
      </c>
      <c r="B198" s="7" t="s">
        <v>197</v>
      </c>
      <c r="C198" s="8" t="s">
        <v>1010</v>
      </c>
      <c r="D198" s="3">
        <v>22.8033526299904</v>
      </c>
      <c r="E198" s="1">
        <v>18.405955944753401</v>
      </c>
      <c r="F198" s="1">
        <v>0</v>
      </c>
      <c r="G198" s="1">
        <v>0</v>
      </c>
      <c r="H198" s="1">
        <v>21.642002573837502</v>
      </c>
      <c r="I198" s="3">
        <v>22.1661762261615</v>
      </c>
      <c r="J198" s="1">
        <v>20.0144329340628</v>
      </c>
      <c r="K198" s="1">
        <v>21.418276023516199</v>
      </c>
      <c r="L198" s="1">
        <v>20.399053943271198</v>
      </c>
      <c r="M198" s="1">
        <v>20.303947992928499</v>
      </c>
      <c r="N198" s="3">
        <v>0</v>
      </c>
      <c r="O198" s="1">
        <v>0</v>
      </c>
      <c r="P198" s="1">
        <v>0</v>
      </c>
      <c r="Q198" s="1">
        <v>0</v>
      </c>
      <c r="R198" s="1">
        <v>0</v>
      </c>
      <c r="S198" s="3">
        <v>20.580519333865301</v>
      </c>
      <c r="T198" s="1">
        <v>18.7886232252797</v>
      </c>
      <c r="U198" s="1">
        <v>19.3635680104607</v>
      </c>
      <c r="V198" s="1">
        <v>19.411136779863298</v>
      </c>
      <c r="W198" s="1">
        <v>19.707604950865399</v>
      </c>
      <c r="X198" s="3">
        <v>0</v>
      </c>
      <c r="Y198" s="1">
        <v>0</v>
      </c>
      <c r="Z198" s="1">
        <v>0</v>
      </c>
      <c r="AA198" s="1">
        <v>0</v>
      </c>
      <c r="AB198" s="1">
        <v>0</v>
      </c>
    </row>
    <row r="199" spans="1:28" x14ac:dyDescent="0.2">
      <c r="A199" s="9" t="s">
        <v>1790</v>
      </c>
      <c r="B199" s="7" t="s">
        <v>198</v>
      </c>
      <c r="C199" s="8" t="s">
        <v>1010</v>
      </c>
      <c r="D199" s="3">
        <v>20.265559404524101</v>
      </c>
      <c r="E199" s="1">
        <v>0</v>
      </c>
      <c r="F199" s="1">
        <v>19.729674084740399</v>
      </c>
      <c r="G199" s="1">
        <v>19.436086639904801</v>
      </c>
      <c r="H199" s="1">
        <v>19.592083289275401</v>
      </c>
      <c r="I199" s="3">
        <v>0</v>
      </c>
      <c r="J199" s="1">
        <v>0</v>
      </c>
      <c r="K199" s="1">
        <v>0</v>
      </c>
      <c r="L199" s="1">
        <v>0</v>
      </c>
      <c r="M199" s="1">
        <v>0</v>
      </c>
      <c r="N199" s="3">
        <v>0</v>
      </c>
      <c r="O199" s="1">
        <v>0</v>
      </c>
      <c r="P199" s="1">
        <v>0</v>
      </c>
      <c r="Q199" s="1">
        <v>0</v>
      </c>
      <c r="R199" s="1">
        <v>0</v>
      </c>
      <c r="S199" s="3">
        <v>0</v>
      </c>
      <c r="T199" s="1">
        <v>0</v>
      </c>
      <c r="U199" s="1">
        <v>0</v>
      </c>
      <c r="V199" s="1">
        <v>0</v>
      </c>
      <c r="W199" s="1">
        <v>0</v>
      </c>
      <c r="X199" s="3">
        <v>20.913028811346699</v>
      </c>
      <c r="Y199" s="1">
        <v>19.647917192777399</v>
      </c>
      <c r="Z199" s="1">
        <v>20.259280536184502</v>
      </c>
      <c r="AA199" s="1">
        <v>21.529524763132699</v>
      </c>
      <c r="AB199" s="1">
        <v>20.156897714551199</v>
      </c>
    </row>
    <row r="200" spans="1:28" x14ac:dyDescent="0.2">
      <c r="A200" s="9" t="s">
        <v>1791</v>
      </c>
      <c r="B200" s="7" t="s">
        <v>199</v>
      </c>
      <c r="C200" s="8" t="s">
        <v>1010</v>
      </c>
      <c r="D200" s="3">
        <v>19.151548466260301</v>
      </c>
      <c r="E200" s="1">
        <v>0</v>
      </c>
      <c r="F200" s="1">
        <v>0</v>
      </c>
      <c r="G200" s="1">
        <v>0</v>
      </c>
      <c r="H200" s="1">
        <v>0</v>
      </c>
      <c r="I200" s="3">
        <v>17.8771748677005</v>
      </c>
      <c r="J200" s="1">
        <v>0</v>
      </c>
      <c r="K200" s="1">
        <v>0</v>
      </c>
      <c r="L200" s="1">
        <v>0</v>
      </c>
      <c r="M200" s="1">
        <v>0</v>
      </c>
      <c r="N200" s="3">
        <v>0</v>
      </c>
      <c r="O200" s="1">
        <v>0</v>
      </c>
      <c r="P200" s="1">
        <v>0</v>
      </c>
      <c r="Q200" s="1">
        <v>0</v>
      </c>
      <c r="R200" s="1">
        <v>0</v>
      </c>
      <c r="S200" s="3">
        <v>20.088867326671402</v>
      </c>
      <c r="T200" s="1">
        <v>19.0275860113207</v>
      </c>
      <c r="U200" s="1">
        <v>18.578004751448301</v>
      </c>
      <c r="V200" s="1">
        <v>18.179251019232598</v>
      </c>
      <c r="W200" s="1">
        <v>18.547711137152099</v>
      </c>
      <c r="X200" s="3">
        <v>0</v>
      </c>
      <c r="Y200" s="1">
        <v>0</v>
      </c>
      <c r="Z200" s="1">
        <v>0</v>
      </c>
      <c r="AA200" s="1">
        <v>0</v>
      </c>
      <c r="AB200" s="1">
        <v>0</v>
      </c>
    </row>
    <row r="201" spans="1:28" x14ac:dyDescent="0.2">
      <c r="A201" s="9" t="s">
        <v>1792</v>
      </c>
      <c r="B201" s="7" t="s">
        <v>200</v>
      </c>
      <c r="C201" s="8" t="s">
        <v>1010</v>
      </c>
      <c r="D201" s="3">
        <v>0</v>
      </c>
      <c r="E201" s="1">
        <v>0</v>
      </c>
      <c r="F201" s="1">
        <v>0</v>
      </c>
      <c r="G201" s="1">
        <v>0</v>
      </c>
      <c r="H201" s="1">
        <v>0</v>
      </c>
      <c r="I201" s="3">
        <v>0</v>
      </c>
      <c r="J201" s="1">
        <v>0</v>
      </c>
      <c r="K201" s="1">
        <v>0</v>
      </c>
      <c r="L201" s="1">
        <v>0</v>
      </c>
      <c r="M201" s="1">
        <v>0</v>
      </c>
      <c r="N201" s="3">
        <v>0</v>
      </c>
      <c r="O201" s="1">
        <v>0</v>
      </c>
      <c r="P201" s="1">
        <v>0</v>
      </c>
      <c r="Q201" s="1">
        <v>0</v>
      </c>
      <c r="R201" s="1">
        <v>0</v>
      </c>
      <c r="S201" s="3">
        <v>18.5210358869262</v>
      </c>
      <c r="T201" s="1">
        <v>0</v>
      </c>
      <c r="U201" s="1">
        <v>17.686027046024201</v>
      </c>
      <c r="V201" s="1">
        <v>18.1084139589485</v>
      </c>
      <c r="W201" s="1">
        <v>18.042341273646301</v>
      </c>
      <c r="X201" s="3">
        <v>0</v>
      </c>
      <c r="Y201" s="1">
        <v>0</v>
      </c>
      <c r="Z201" s="1">
        <v>0</v>
      </c>
      <c r="AA201" s="1">
        <v>0</v>
      </c>
      <c r="AB201" s="1">
        <v>0</v>
      </c>
    </row>
    <row r="202" spans="1:28" x14ac:dyDescent="0.2">
      <c r="A202" s="9" t="s">
        <v>1793</v>
      </c>
      <c r="B202" s="7" t="s">
        <v>201</v>
      </c>
      <c r="C202" s="8" t="s">
        <v>1010</v>
      </c>
      <c r="D202" s="3">
        <v>19.3130742688754</v>
      </c>
      <c r="E202" s="1">
        <v>0</v>
      </c>
      <c r="F202" s="1">
        <v>19.027672526529699</v>
      </c>
      <c r="G202" s="1">
        <v>19.239912032975301</v>
      </c>
      <c r="H202" s="1">
        <v>18.963909031378101</v>
      </c>
      <c r="I202" s="3">
        <v>0</v>
      </c>
      <c r="J202" s="1">
        <v>0</v>
      </c>
      <c r="K202" s="1">
        <v>0</v>
      </c>
      <c r="L202" s="1">
        <v>0</v>
      </c>
      <c r="M202" s="1">
        <v>0</v>
      </c>
      <c r="N202" s="3">
        <v>0</v>
      </c>
      <c r="O202" s="1">
        <v>0</v>
      </c>
      <c r="P202" s="1">
        <v>0</v>
      </c>
      <c r="Q202" s="1">
        <v>0</v>
      </c>
      <c r="R202" s="1">
        <v>0</v>
      </c>
      <c r="S202" s="3">
        <v>15.746407223646001</v>
      </c>
      <c r="T202" s="1">
        <v>0</v>
      </c>
      <c r="U202" s="1">
        <v>0</v>
      </c>
      <c r="V202" s="1">
        <v>19.957117904103601</v>
      </c>
      <c r="W202" s="1">
        <v>0</v>
      </c>
      <c r="X202" s="3">
        <v>0</v>
      </c>
      <c r="Y202" s="1">
        <v>0</v>
      </c>
      <c r="Z202" s="1">
        <v>0</v>
      </c>
      <c r="AA202" s="1">
        <v>0</v>
      </c>
      <c r="AB202" s="1">
        <v>0</v>
      </c>
    </row>
    <row r="203" spans="1:28" x14ac:dyDescent="0.2">
      <c r="A203" s="9" t="s">
        <v>1471</v>
      </c>
      <c r="B203" s="7" t="s">
        <v>202</v>
      </c>
      <c r="C203" s="8" t="s">
        <v>1010</v>
      </c>
      <c r="D203" s="3">
        <v>22.304706637340399</v>
      </c>
      <c r="E203" s="1">
        <v>19.786303594206</v>
      </c>
      <c r="F203" s="1">
        <v>21.027084253626501</v>
      </c>
      <c r="G203" s="1">
        <v>21.12247130355</v>
      </c>
      <c r="H203" s="1">
        <v>21.286416987887801</v>
      </c>
      <c r="I203" s="3">
        <v>22.107677625317699</v>
      </c>
      <c r="J203" s="1">
        <v>20.654012854314701</v>
      </c>
      <c r="K203" s="1">
        <v>20.8972609961987</v>
      </c>
      <c r="L203" s="1">
        <v>20.802318592011702</v>
      </c>
      <c r="M203" s="1">
        <v>20.880214198316001</v>
      </c>
      <c r="N203" s="3">
        <v>20.826923154265199</v>
      </c>
      <c r="O203" s="1">
        <v>20.391651087598699</v>
      </c>
      <c r="P203" s="1">
        <v>19.1533066784128</v>
      </c>
      <c r="Q203" s="1">
        <v>19.6099895071298</v>
      </c>
      <c r="R203" s="1">
        <v>18.525860078921301</v>
      </c>
      <c r="S203" s="3">
        <v>23.1589862915495</v>
      </c>
      <c r="T203" s="1">
        <v>21.131921926388699</v>
      </c>
      <c r="U203" s="1">
        <v>22.270684274281599</v>
      </c>
      <c r="V203" s="1">
        <v>22.204969902946001</v>
      </c>
      <c r="W203" s="1">
        <v>22.3431594500309</v>
      </c>
      <c r="X203" s="3">
        <v>0</v>
      </c>
      <c r="Y203" s="1">
        <v>0</v>
      </c>
      <c r="Z203" s="1">
        <v>0</v>
      </c>
      <c r="AA203" s="1">
        <v>0</v>
      </c>
      <c r="AB203" s="1">
        <v>0</v>
      </c>
    </row>
    <row r="204" spans="1:28" x14ac:dyDescent="0.2">
      <c r="A204" s="9" t="s">
        <v>1794</v>
      </c>
      <c r="B204" s="7" t="s">
        <v>203</v>
      </c>
      <c r="C204" s="8" t="s">
        <v>1010</v>
      </c>
      <c r="D204" s="3">
        <v>18.645627518119401</v>
      </c>
      <c r="E204" s="1">
        <v>0</v>
      </c>
      <c r="F204" s="1">
        <v>17.8525648365612</v>
      </c>
      <c r="G204" s="1">
        <v>0</v>
      </c>
      <c r="H204" s="1">
        <v>18.178681702775901</v>
      </c>
      <c r="I204" s="3">
        <v>18.073740737354399</v>
      </c>
      <c r="J204" s="1">
        <v>0</v>
      </c>
      <c r="K204" s="1">
        <v>0</v>
      </c>
      <c r="L204" s="1">
        <v>0</v>
      </c>
      <c r="M204" s="1">
        <v>0</v>
      </c>
      <c r="N204" s="3">
        <v>0</v>
      </c>
      <c r="O204" s="1">
        <v>0</v>
      </c>
      <c r="P204" s="1">
        <v>0</v>
      </c>
      <c r="Q204" s="1">
        <v>0</v>
      </c>
      <c r="R204" s="1">
        <v>0</v>
      </c>
      <c r="S204" s="3">
        <v>18.3209146493544</v>
      </c>
      <c r="T204" s="1">
        <v>0</v>
      </c>
      <c r="U204" s="1">
        <v>0</v>
      </c>
      <c r="V204" s="1">
        <v>0</v>
      </c>
      <c r="W204" s="1">
        <v>0</v>
      </c>
      <c r="X204" s="3">
        <v>0</v>
      </c>
      <c r="Y204" s="1">
        <v>0</v>
      </c>
      <c r="Z204" s="1">
        <v>0</v>
      </c>
      <c r="AA204" s="1">
        <v>0</v>
      </c>
      <c r="AB204" s="1">
        <v>0</v>
      </c>
    </row>
    <row r="205" spans="1:28" x14ac:dyDescent="0.2">
      <c r="A205" s="9" t="s">
        <v>1795</v>
      </c>
      <c r="B205" s="7" t="s">
        <v>204</v>
      </c>
      <c r="C205" s="8" t="s">
        <v>1010</v>
      </c>
      <c r="D205" s="3">
        <v>0</v>
      </c>
      <c r="E205" s="1">
        <v>0</v>
      </c>
      <c r="F205" s="1">
        <v>0</v>
      </c>
      <c r="G205" s="1">
        <v>0</v>
      </c>
      <c r="H205" s="1">
        <v>0</v>
      </c>
      <c r="I205" s="3">
        <v>19.6688138368614</v>
      </c>
      <c r="J205" s="1">
        <v>0</v>
      </c>
      <c r="K205" s="1">
        <v>19.921141141966899</v>
      </c>
      <c r="L205" s="1">
        <v>19.732701702361702</v>
      </c>
      <c r="M205" s="1">
        <v>19.855379434246601</v>
      </c>
      <c r="N205" s="3">
        <v>0</v>
      </c>
      <c r="O205" s="1">
        <v>0</v>
      </c>
      <c r="P205" s="1">
        <v>0</v>
      </c>
      <c r="Q205" s="1">
        <v>0</v>
      </c>
      <c r="R205" s="1">
        <v>0</v>
      </c>
      <c r="S205" s="3">
        <v>22.447252064413501</v>
      </c>
      <c r="T205" s="1">
        <v>19.353742559140699</v>
      </c>
      <c r="U205" s="1">
        <v>21.843009027397599</v>
      </c>
      <c r="V205" s="1">
        <v>0</v>
      </c>
      <c r="W205" s="1">
        <v>0</v>
      </c>
      <c r="X205" s="3">
        <v>0</v>
      </c>
      <c r="Y205" s="1">
        <v>0</v>
      </c>
      <c r="Z205" s="1">
        <v>0</v>
      </c>
      <c r="AA205" s="1">
        <v>0</v>
      </c>
      <c r="AB205" s="1">
        <v>0</v>
      </c>
    </row>
    <row r="206" spans="1:28" x14ac:dyDescent="0.2">
      <c r="A206" s="9" t="s">
        <v>1796</v>
      </c>
      <c r="B206" s="7" t="s">
        <v>205</v>
      </c>
      <c r="C206" s="8" t="s">
        <v>1010</v>
      </c>
      <c r="D206" s="3">
        <v>17.790506853807301</v>
      </c>
      <c r="E206" s="1">
        <v>0</v>
      </c>
      <c r="F206" s="1">
        <v>0</v>
      </c>
      <c r="G206" s="1">
        <v>0</v>
      </c>
      <c r="H206" s="1">
        <v>0</v>
      </c>
      <c r="I206" s="3">
        <v>17.9030412270731</v>
      </c>
      <c r="J206" s="1">
        <v>0</v>
      </c>
      <c r="K206" s="1">
        <v>0</v>
      </c>
      <c r="L206" s="1">
        <v>0</v>
      </c>
      <c r="M206" s="1">
        <v>0</v>
      </c>
      <c r="N206" s="3">
        <v>0</v>
      </c>
      <c r="O206" s="1">
        <v>0</v>
      </c>
      <c r="P206" s="1">
        <v>0</v>
      </c>
      <c r="Q206" s="1">
        <v>0</v>
      </c>
      <c r="R206" s="1">
        <v>0</v>
      </c>
      <c r="S206" s="3">
        <v>19.178212862439601</v>
      </c>
      <c r="T206" s="1">
        <v>0</v>
      </c>
      <c r="U206" s="1">
        <v>19.861550151887599</v>
      </c>
      <c r="V206" s="1">
        <v>19.4914394860355</v>
      </c>
      <c r="W206" s="1">
        <v>0</v>
      </c>
      <c r="X206" s="3">
        <v>0</v>
      </c>
      <c r="Y206" s="1">
        <v>0</v>
      </c>
      <c r="Z206" s="1">
        <v>0</v>
      </c>
      <c r="AA206" s="1">
        <v>0</v>
      </c>
      <c r="AB206" s="1">
        <v>0</v>
      </c>
    </row>
    <row r="207" spans="1:28" x14ac:dyDescent="0.2">
      <c r="A207" s="9" t="s">
        <v>1483</v>
      </c>
      <c r="B207" s="7" t="s">
        <v>206</v>
      </c>
      <c r="C207" s="8" t="s">
        <v>1010</v>
      </c>
      <c r="D207" s="3">
        <v>23.4457279998967</v>
      </c>
      <c r="E207" s="1">
        <v>19.734971060811901</v>
      </c>
      <c r="F207" s="1">
        <v>21.8078461912135</v>
      </c>
      <c r="G207" s="1">
        <v>21.7797363673794</v>
      </c>
      <c r="H207" s="1">
        <v>22.002509633857301</v>
      </c>
      <c r="I207" s="3">
        <v>23.8230264708676</v>
      </c>
      <c r="J207" s="1">
        <v>20.0403070806776</v>
      </c>
      <c r="K207" s="1">
        <v>21.685171251534602</v>
      </c>
      <c r="L207" s="1">
        <v>22.513631787595099</v>
      </c>
      <c r="M207" s="1">
        <v>22.080300382233201</v>
      </c>
      <c r="N207" s="3">
        <v>20.6581583341632</v>
      </c>
      <c r="O207" s="1">
        <v>20.1524747660564</v>
      </c>
      <c r="P207" s="1">
        <v>0</v>
      </c>
      <c r="Q207" s="1">
        <v>20.975360641814</v>
      </c>
      <c r="R207" s="1">
        <v>20.729181626809901</v>
      </c>
      <c r="S207" s="3">
        <v>23.302089376646499</v>
      </c>
      <c r="T207" s="1">
        <v>21.440692005792599</v>
      </c>
      <c r="U207" s="1">
        <v>22.734204758410701</v>
      </c>
      <c r="V207" s="1">
        <v>22.535010925013399</v>
      </c>
      <c r="W207" s="1">
        <v>22.855351348870201</v>
      </c>
      <c r="X207" s="3">
        <v>0</v>
      </c>
      <c r="Y207" s="1">
        <v>0</v>
      </c>
      <c r="Z207" s="1">
        <v>0</v>
      </c>
      <c r="AA207" s="1">
        <v>0</v>
      </c>
      <c r="AB207" s="1">
        <v>0</v>
      </c>
    </row>
    <row r="208" spans="1:28" x14ac:dyDescent="0.2">
      <c r="A208" s="9" t="s">
        <v>1454</v>
      </c>
      <c r="B208" s="7" t="s">
        <v>207</v>
      </c>
      <c r="C208" s="8" t="s">
        <v>1010</v>
      </c>
      <c r="D208" s="3">
        <v>19.547951587453198</v>
      </c>
      <c r="E208" s="1">
        <v>19.4760696244829</v>
      </c>
      <c r="F208" s="1">
        <v>19.849101505303</v>
      </c>
      <c r="G208" s="1">
        <v>19.948907681349901</v>
      </c>
      <c r="H208" s="1">
        <v>20.362374694760199</v>
      </c>
      <c r="I208" s="3">
        <v>19.1647726542645</v>
      </c>
      <c r="J208" s="1">
        <v>18.9903401169896</v>
      </c>
      <c r="K208" s="1">
        <v>19.9569216354578</v>
      </c>
      <c r="L208" s="1">
        <v>19.2393039534957</v>
      </c>
      <c r="M208" s="1">
        <v>19.7657606291565</v>
      </c>
      <c r="N208" s="3">
        <v>21.092348376337501</v>
      </c>
      <c r="O208" s="1">
        <v>20.631730349806599</v>
      </c>
      <c r="P208" s="1">
        <v>20.602401524207199</v>
      </c>
      <c r="Q208" s="1">
        <v>20.127333138894201</v>
      </c>
      <c r="R208" s="1">
        <v>20.130257149169399</v>
      </c>
      <c r="S208" s="3">
        <v>20.2107672427992</v>
      </c>
      <c r="T208" s="1">
        <v>21.017017729755899</v>
      </c>
      <c r="U208" s="1">
        <v>21.025682876018202</v>
      </c>
      <c r="V208" s="1">
        <v>21.230133752225999</v>
      </c>
      <c r="W208" s="1">
        <v>20.930371646289299</v>
      </c>
      <c r="X208" s="3">
        <v>0</v>
      </c>
      <c r="Y208" s="1">
        <v>0</v>
      </c>
      <c r="Z208" s="1">
        <v>0</v>
      </c>
      <c r="AA208" s="1">
        <v>0</v>
      </c>
      <c r="AB208" s="1">
        <v>0</v>
      </c>
    </row>
    <row r="209" spans="1:28" x14ac:dyDescent="0.2">
      <c r="A209" s="9" t="s">
        <v>1526</v>
      </c>
      <c r="B209" s="7" t="s">
        <v>208</v>
      </c>
      <c r="C209" s="8" t="s">
        <v>1010</v>
      </c>
      <c r="D209" s="3">
        <v>19.045960472331199</v>
      </c>
      <c r="E209" s="1">
        <v>0</v>
      </c>
      <c r="F209" s="1">
        <v>19.961183927359802</v>
      </c>
      <c r="G209" s="1">
        <v>19.608393189087</v>
      </c>
      <c r="H209" s="1">
        <v>20.029211496817499</v>
      </c>
      <c r="I209" s="3">
        <v>19.305019708624801</v>
      </c>
      <c r="J209" s="1">
        <v>19.668054368186102</v>
      </c>
      <c r="K209" s="1">
        <v>20.6003394409605</v>
      </c>
      <c r="L209" s="1">
        <v>20.153229995804001</v>
      </c>
      <c r="M209" s="1">
        <v>19.675449449412501</v>
      </c>
      <c r="N209" s="3">
        <v>20.114674988718399</v>
      </c>
      <c r="O209" s="1">
        <v>0</v>
      </c>
      <c r="P209" s="1">
        <v>0</v>
      </c>
      <c r="Q209" s="1">
        <v>0</v>
      </c>
      <c r="R209" s="1">
        <v>0</v>
      </c>
      <c r="S209" s="3">
        <v>20.478666165924501</v>
      </c>
      <c r="T209" s="1">
        <v>21.245944130772699</v>
      </c>
      <c r="U209" s="1">
        <v>21.9860876118967</v>
      </c>
      <c r="V209" s="1">
        <v>21.742359578129701</v>
      </c>
      <c r="W209" s="1">
        <v>22.211459311307799</v>
      </c>
      <c r="X209" s="3">
        <v>0</v>
      </c>
      <c r="Y209" s="1">
        <v>0</v>
      </c>
      <c r="Z209" s="1">
        <v>0</v>
      </c>
      <c r="AA209" s="1">
        <v>0</v>
      </c>
      <c r="AB209" s="1">
        <v>0</v>
      </c>
    </row>
    <row r="210" spans="1:28" x14ac:dyDescent="0.2">
      <c r="A210" s="9" t="s">
        <v>1797</v>
      </c>
      <c r="B210" s="7" t="s">
        <v>209</v>
      </c>
      <c r="C210" s="8" t="s">
        <v>1010</v>
      </c>
      <c r="D210" s="3">
        <v>19.322323936175898</v>
      </c>
      <c r="E210" s="1">
        <v>0</v>
      </c>
      <c r="F210" s="1">
        <v>0</v>
      </c>
      <c r="G210" s="1">
        <v>0</v>
      </c>
      <c r="H210" s="1">
        <v>0</v>
      </c>
      <c r="I210" s="3">
        <v>19.067601863591101</v>
      </c>
      <c r="J210" s="1">
        <v>17.944520727186902</v>
      </c>
      <c r="K210" s="1">
        <v>18.1673434668662</v>
      </c>
      <c r="L210" s="1">
        <v>18.239638080499901</v>
      </c>
      <c r="M210" s="1">
        <v>18.3234240986286</v>
      </c>
      <c r="N210" s="3">
        <v>0</v>
      </c>
      <c r="O210" s="1">
        <v>0</v>
      </c>
      <c r="P210" s="1">
        <v>0</v>
      </c>
      <c r="Q210" s="1">
        <v>0</v>
      </c>
      <c r="R210" s="1">
        <v>0</v>
      </c>
      <c r="S210" s="3">
        <v>0</v>
      </c>
      <c r="T210" s="1">
        <v>0</v>
      </c>
      <c r="U210" s="1">
        <v>0</v>
      </c>
      <c r="V210" s="1">
        <v>0</v>
      </c>
      <c r="W210" s="1">
        <v>0</v>
      </c>
      <c r="X210" s="3">
        <v>0</v>
      </c>
      <c r="Y210" s="1">
        <v>0</v>
      </c>
      <c r="Z210" s="1">
        <v>0</v>
      </c>
      <c r="AA210" s="1">
        <v>0</v>
      </c>
      <c r="AB210" s="1">
        <v>0</v>
      </c>
    </row>
    <row r="211" spans="1:28" x14ac:dyDescent="0.2">
      <c r="A211" s="9" t="s">
        <v>1798</v>
      </c>
      <c r="B211" s="7" t="s">
        <v>210</v>
      </c>
      <c r="C211" s="8" t="s">
        <v>1010</v>
      </c>
      <c r="D211" s="3">
        <v>0</v>
      </c>
      <c r="E211" s="1">
        <v>0</v>
      </c>
      <c r="F211" s="1">
        <v>0</v>
      </c>
      <c r="G211" s="1">
        <v>0</v>
      </c>
      <c r="H211" s="1">
        <v>0</v>
      </c>
      <c r="I211" s="3">
        <v>20.890322830843601</v>
      </c>
      <c r="J211" s="1">
        <v>0</v>
      </c>
      <c r="K211" s="1">
        <v>17.638141479274498</v>
      </c>
      <c r="L211" s="1">
        <v>17.410466962060902</v>
      </c>
      <c r="M211" s="1">
        <v>0</v>
      </c>
      <c r="N211" s="3">
        <v>0</v>
      </c>
      <c r="O211" s="1">
        <v>0</v>
      </c>
      <c r="P211" s="1">
        <v>0</v>
      </c>
      <c r="Q211" s="1">
        <v>0</v>
      </c>
      <c r="R211" s="1">
        <v>0</v>
      </c>
      <c r="S211" s="3">
        <v>22.439152643698801</v>
      </c>
      <c r="T211" s="1">
        <v>20.358715332130998</v>
      </c>
      <c r="U211" s="1">
        <v>22.8573837677062</v>
      </c>
      <c r="V211" s="1">
        <v>22.537687251527199</v>
      </c>
      <c r="W211" s="1">
        <v>22.754060615348202</v>
      </c>
      <c r="X211" s="3">
        <v>0</v>
      </c>
      <c r="Y211" s="1">
        <v>0</v>
      </c>
      <c r="Z211" s="1">
        <v>0</v>
      </c>
      <c r="AA211" s="1">
        <v>0</v>
      </c>
      <c r="AB211" s="1">
        <v>0</v>
      </c>
    </row>
    <row r="212" spans="1:28" x14ac:dyDescent="0.2">
      <c r="A212" s="9" t="s">
        <v>1434</v>
      </c>
      <c r="B212" s="7" t="s">
        <v>211</v>
      </c>
      <c r="C212" s="8" t="s">
        <v>1010</v>
      </c>
      <c r="D212" s="3">
        <v>20.832714444674099</v>
      </c>
      <c r="E212" s="1">
        <v>20.079420534461601</v>
      </c>
      <c r="F212" s="1">
        <v>20.933688422004099</v>
      </c>
      <c r="G212" s="1">
        <v>21.163954685080199</v>
      </c>
      <c r="H212" s="1">
        <v>20.944401095757598</v>
      </c>
      <c r="I212" s="3">
        <v>21.418917880534501</v>
      </c>
      <c r="J212" s="1">
        <v>20.913350734258401</v>
      </c>
      <c r="K212" s="1">
        <v>20.6326066041911</v>
      </c>
      <c r="L212" s="1">
        <v>20.492568334540401</v>
      </c>
      <c r="M212" s="1">
        <v>20.388621081134399</v>
      </c>
      <c r="N212" s="3">
        <v>21.382871946144402</v>
      </c>
      <c r="O212" s="1">
        <v>21.457678181071199</v>
      </c>
      <c r="P212" s="1">
        <v>20.505153712703599</v>
      </c>
      <c r="Q212" s="1">
        <v>20.4409894425267</v>
      </c>
      <c r="R212" s="1">
        <v>20.9331504009414</v>
      </c>
      <c r="S212" s="3">
        <v>22.322171240217699</v>
      </c>
      <c r="T212" s="1">
        <v>22.046224534023299</v>
      </c>
      <c r="U212" s="1">
        <v>22.523632405000299</v>
      </c>
      <c r="V212" s="1">
        <v>22.018780428820399</v>
      </c>
      <c r="W212" s="1">
        <v>21.899167285113599</v>
      </c>
      <c r="X212" s="3">
        <v>0</v>
      </c>
      <c r="Y212" s="1">
        <v>0</v>
      </c>
      <c r="Z212" s="1">
        <v>0</v>
      </c>
      <c r="AA212" s="1">
        <v>0</v>
      </c>
      <c r="AB212" s="1">
        <v>0</v>
      </c>
    </row>
    <row r="213" spans="1:28" x14ac:dyDescent="0.2">
      <c r="A213" s="9" t="s">
        <v>1799</v>
      </c>
      <c r="B213" s="7" t="s">
        <v>212</v>
      </c>
      <c r="C213" s="8" t="s">
        <v>1010</v>
      </c>
      <c r="D213" s="3">
        <v>17.350217321352599</v>
      </c>
      <c r="E213" s="1">
        <v>0</v>
      </c>
      <c r="F213" s="1">
        <v>19.5877282645028</v>
      </c>
      <c r="G213" s="1">
        <v>19.5821169899293</v>
      </c>
      <c r="H213" s="1">
        <v>0</v>
      </c>
      <c r="I213" s="3">
        <v>17.156960493721201</v>
      </c>
      <c r="J213" s="1">
        <v>0</v>
      </c>
      <c r="K213" s="1">
        <v>0</v>
      </c>
      <c r="L213" s="1">
        <v>0</v>
      </c>
      <c r="M213" s="1">
        <v>0</v>
      </c>
      <c r="N213" s="3">
        <v>0</v>
      </c>
      <c r="O213" s="1">
        <v>0</v>
      </c>
      <c r="P213" s="1">
        <v>0</v>
      </c>
      <c r="Q213" s="1">
        <v>0</v>
      </c>
      <c r="R213" s="1">
        <v>0</v>
      </c>
      <c r="S213" s="3">
        <v>17.6427374690251</v>
      </c>
      <c r="T213" s="1">
        <v>0</v>
      </c>
      <c r="U213" s="1">
        <v>0</v>
      </c>
      <c r="V213" s="1">
        <v>0</v>
      </c>
      <c r="W213" s="1">
        <v>0</v>
      </c>
      <c r="X213" s="3">
        <v>0</v>
      </c>
      <c r="Y213" s="1">
        <v>0</v>
      </c>
      <c r="Z213" s="1">
        <v>0</v>
      </c>
      <c r="AA213" s="1">
        <v>0</v>
      </c>
      <c r="AB213" s="1">
        <v>0</v>
      </c>
    </row>
    <row r="214" spans="1:28" x14ac:dyDescent="0.2">
      <c r="A214" s="9" t="s">
        <v>1800</v>
      </c>
      <c r="B214" s="7" t="s">
        <v>213</v>
      </c>
      <c r="C214" s="8" t="s">
        <v>1010</v>
      </c>
      <c r="D214" s="3">
        <v>17.994476474777102</v>
      </c>
      <c r="E214" s="1">
        <v>0</v>
      </c>
      <c r="F214" s="1">
        <v>0</v>
      </c>
      <c r="G214" s="1">
        <v>0</v>
      </c>
      <c r="H214" s="1">
        <v>16.9658564103723</v>
      </c>
      <c r="I214" s="3">
        <v>18.8185515256156</v>
      </c>
      <c r="J214" s="1">
        <v>16.519965352463998</v>
      </c>
      <c r="K214" s="1">
        <v>0</v>
      </c>
      <c r="L214" s="1">
        <v>0</v>
      </c>
      <c r="M214" s="1">
        <v>0</v>
      </c>
      <c r="N214" s="3">
        <v>0</v>
      </c>
      <c r="O214" s="1">
        <v>0</v>
      </c>
      <c r="P214" s="1">
        <v>0</v>
      </c>
      <c r="Q214" s="1">
        <v>0</v>
      </c>
      <c r="R214" s="1">
        <v>0</v>
      </c>
      <c r="S214" s="3">
        <v>19.256323705561901</v>
      </c>
      <c r="T214" s="1">
        <v>19.073930597450602</v>
      </c>
      <c r="U214" s="1">
        <v>17.691576011133101</v>
      </c>
      <c r="V214" s="1">
        <v>0</v>
      </c>
      <c r="W214" s="1">
        <v>18.374279090419499</v>
      </c>
      <c r="X214" s="3">
        <v>0</v>
      </c>
      <c r="Y214" s="1">
        <v>0</v>
      </c>
      <c r="Z214" s="1">
        <v>0</v>
      </c>
      <c r="AA214" s="1">
        <v>0</v>
      </c>
      <c r="AB214" s="1">
        <v>0</v>
      </c>
    </row>
    <row r="215" spans="1:28" x14ac:dyDescent="0.2">
      <c r="A215" s="9" t="s">
        <v>1801</v>
      </c>
      <c r="B215" s="7" t="s">
        <v>214</v>
      </c>
      <c r="C215" s="8" t="s">
        <v>1010</v>
      </c>
      <c r="D215" s="3">
        <v>20.598086025341299</v>
      </c>
      <c r="E215" s="1">
        <v>0</v>
      </c>
      <c r="F215" s="1">
        <v>20.726494441524999</v>
      </c>
      <c r="G215" s="1">
        <v>20.7459683342895</v>
      </c>
      <c r="H215" s="1">
        <v>20.637389343911298</v>
      </c>
      <c r="I215" s="3">
        <v>21.747245828743001</v>
      </c>
      <c r="J215" s="1">
        <v>20.920036007386798</v>
      </c>
      <c r="K215" s="1">
        <v>20.426527513278799</v>
      </c>
      <c r="L215" s="1">
        <v>20.446583652173899</v>
      </c>
      <c r="M215" s="1">
        <v>20.215827944148302</v>
      </c>
      <c r="N215" s="3">
        <v>0</v>
      </c>
      <c r="O215" s="1">
        <v>0</v>
      </c>
      <c r="P215" s="1">
        <v>0</v>
      </c>
      <c r="Q215" s="1">
        <v>0</v>
      </c>
      <c r="R215" s="1">
        <v>0</v>
      </c>
      <c r="S215" s="3">
        <v>20.98691784859</v>
      </c>
      <c r="T215" s="1">
        <v>0</v>
      </c>
      <c r="U215" s="1">
        <v>19.768245031846</v>
      </c>
      <c r="V215" s="1">
        <v>19.511252444498201</v>
      </c>
      <c r="W215" s="1">
        <v>20.036003674695401</v>
      </c>
      <c r="X215" s="3">
        <v>0</v>
      </c>
      <c r="Y215" s="1">
        <v>0</v>
      </c>
      <c r="Z215" s="1">
        <v>0</v>
      </c>
      <c r="AA215" s="1">
        <v>0</v>
      </c>
      <c r="AB215" s="1">
        <v>0</v>
      </c>
    </row>
    <row r="216" spans="1:28" x14ac:dyDescent="0.2">
      <c r="A216" s="9" t="s">
        <v>1802</v>
      </c>
      <c r="B216" s="7" t="s">
        <v>215</v>
      </c>
      <c r="C216" s="8" t="s">
        <v>1010</v>
      </c>
      <c r="D216" s="3">
        <v>20.154918396463799</v>
      </c>
      <c r="E216" s="1">
        <v>0</v>
      </c>
      <c r="F216" s="1">
        <v>20.2497766675097</v>
      </c>
      <c r="G216" s="1">
        <v>20.379396947987001</v>
      </c>
      <c r="H216" s="1">
        <v>20.5495835429439</v>
      </c>
      <c r="I216" s="3">
        <v>20.1240886111047</v>
      </c>
      <c r="J216" s="1">
        <v>17.607672912748502</v>
      </c>
      <c r="K216" s="1">
        <v>18.3600732823075</v>
      </c>
      <c r="L216" s="1">
        <v>18.424849149023299</v>
      </c>
      <c r="M216" s="1">
        <v>18.191151574616399</v>
      </c>
      <c r="N216" s="3">
        <v>0</v>
      </c>
      <c r="O216" s="1">
        <v>0</v>
      </c>
      <c r="P216" s="1">
        <v>0</v>
      </c>
      <c r="Q216" s="1">
        <v>0</v>
      </c>
      <c r="R216" s="1">
        <v>0</v>
      </c>
      <c r="S216" s="3">
        <v>21.884307455660998</v>
      </c>
      <c r="T216" s="1">
        <v>20.168955873668899</v>
      </c>
      <c r="U216" s="1">
        <v>21.363406923619401</v>
      </c>
      <c r="V216" s="1">
        <v>20.669117702491501</v>
      </c>
      <c r="W216" s="1">
        <v>20.569844388679499</v>
      </c>
      <c r="X216" s="3">
        <v>0</v>
      </c>
      <c r="Y216" s="1">
        <v>0</v>
      </c>
      <c r="Z216" s="1">
        <v>0</v>
      </c>
      <c r="AA216" s="1">
        <v>0</v>
      </c>
      <c r="AB216" s="1">
        <v>0</v>
      </c>
    </row>
    <row r="217" spans="1:28" x14ac:dyDescent="0.2">
      <c r="A217" s="9" t="s">
        <v>1803</v>
      </c>
      <c r="B217" s="7" t="s">
        <v>43</v>
      </c>
      <c r="C217" s="8" t="s">
        <v>1010</v>
      </c>
      <c r="D217" s="3">
        <v>0</v>
      </c>
      <c r="E217" s="1">
        <v>0</v>
      </c>
      <c r="F217" s="1">
        <v>0</v>
      </c>
      <c r="G217" s="1">
        <v>0</v>
      </c>
      <c r="H217" s="1">
        <v>0</v>
      </c>
      <c r="I217" s="3">
        <v>16.614108529618299</v>
      </c>
      <c r="J217" s="1">
        <v>18.294787480183299</v>
      </c>
      <c r="K217" s="1">
        <v>0</v>
      </c>
      <c r="L217" s="1">
        <v>17.498387111274599</v>
      </c>
      <c r="M217" s="1">
        <v>17.743229624569899</v>
      </c>
      <c r="N217" s="3">
        <v>0</v>
      </c>
      <c r="O217" s="1">
        <v>0</v>
      </c>
      <c r="P217" s="1">
        <v>0</v>
      </c>
      <c r="Q217" s="1">
        <v>0</v>
      </c>
      <c r="R217" s="1">
        <v>0</v>
      </c>
      <c r="S217" s="3">
        <v>18.268672986085999</v>
      </c>
      <c r="T217" s="1">
        <v>18.7719873273067</v>
      </c>
      <c r="U217" s="1">
        <v>20.130431925989299</v>
      </c>
      <c r="V217" s="1">
        <v>20.4804855342264</v>
      </c>
      <c r="W217" s="1">
        <v>20.270663051342801</v>
      </c>
      <c r="X217" s="3">
        <v>21.082064933197302</v>
      </c>
      <c r="Y217" s="1">
        <v>21.362673197906599</v>
      </c>
      <c r="Z217" s="1">
        <v>21.634240377240399</v>
      </c>
      <c r="AA217" s="1">
        <v>22.288365353820598</v>
      </c>
      <c r="AB217" s="1">
        <v>22.285943091132701</v>
      </c>
    </row>
    <row r="218" spans="1:28" x14ac:dyDescent="0.2">
      <c r="A218" s="9" t="s">
        <v>1451</v>
      </c>
      <c r="B218" s="7" t="s">
        <v>216</v>
      </c>
      <c r="C218" s="8" t="s">
        <v>1010</v>
      </c>
      <c r="D218" s="3">
        <v>19.405580278004699</v>
      </c>
      <c r="E218" s="1">
        <v>22.7680805180464</v>
      </c>
      <c r="F218" s="1">
        <v>23.442916697469499</v>
      </c>
      <c r="G218" s="1">
        <v>0</v>
      </c>
      <c r="H218" s="1">
        <v>23.361224624664199</v>
      </c>
      <c r="I218" s="3">
        <v>22.159672224882399</v>
      </c>
      <c r="J218" s="1">
        <v>21.671304623698799</v>
      </c>
      <c r="K218" s="1">
        <v>20.373767089148899</v>
      </c>
      <c r="L218" s="1">
        <v>19.9350652678534</v>
      </c>
      <c r="M218" s="1">
        <v>20.1108676456859</v>
      </c>
      <c r="N218" s="3">
        <v>21.1480810653144</v>
      </c>
      <c r="O218" s="1">
        <v>20.611035387551102</v>
      </c>
      <c r="P218" s="1">
        <v>0</v>
      </c>
      <c r="Q218" s="1">
        <v>0</v>
      </c>
      <c r="R218" s="1">
        <v>0</v>
      </c>
      <c r="S218" s="3">
        <v>22.747121805756901</v>
      </c>
      <c r="T218" s="1">
        <v>23.517203800295199</v>
      </c>
      <c r="U218" s="1">
        <v>22.269648618091601</v>
      </c>
      <c r="V218" s="1">
        <v>22.005173687776701</v>
      </c>
      <c r="W218" s="1">
        <v>23.058193620772201</v>
      </c>
      <c r="X218" s="3">
        <v>0</v>
      </c>
      <c r="Y218" s="1">
        <v>0</v>
      </c>
      <c r="Z218" s="1">
        <v>0</v>
      </c>
      <c r="AA218" s="1">
        <v>0</v>
      </c>
      <c r="AB218" s="1">
        <v>0</v>
      </c>
    </row>
    <row r="219" spans="1:28" x14ac:dyDescent="0.2">
      <c r="A219" s="9" t="s">
        <v>1804</v>
      </c>
      <c r="B219" s="7" t="s">
        <v>217</v>
      </c>
      <c r="C219" s="8" t="s">
        <v>1010</v>
      </c>
      <c r="D219" s="3">
        <v>15.042289423280399</v>
      </c>
      <c r="E219" s="1">
        <v>0</v>
      </c>
      <c r="F219" s="1">
        <v>0</v>
      </c>
      <c r="G219" s="1">
        <v>0</v>
      </c>
      <c r="H219" s="1">
        <v>0</v>
      </c>
      <c r="I219" s="3">
        <v>20.457061160348001</v>
      </c>
      <c r="J219" s="1">
        <v>19.938379738574302</v>
      </c>
      <c r="K219" s="1">
        <v>18.885696712999799</v>
      </c>
      <c r="L219" s="1">
        <v>0</v>
      </c>
      <c r="M219" s="1">
        <v>0</v>
      </c>
      <c r="N219" s="3">
        <v>0</v>
      </c>
      <c r="O219" s="1">
        <v>0</v>
      </c>
      <c r="P219" s="1">
        <v>0</v>
      </c>
      <c r="Q219" s="1">
        <v>0</v>
      </c>
      <c r="R219" s="1">
        <v>0</v>
      </c>
      <c r="S219" s="3">
        <v>22.021282386409101</v>
      </c>
      <c r="T219" s="1">
        <v>22.0462744310177</v>
      </c>
      <c r="U219" s="1">
        <v>21.201124639186599</v>
      </c>
      <c r="V219" s="1">
        <v>21.177964268414598</v>
      </c>
      <c r="W219" s="1">
        <v>21.2114919648761</v>
      </c>
      <c r="X219" s="3">
        <v>0</v>
      </c>
      <c r="Y219" s="1">
        <v>0</v>
      </c>
      <c r="Z219" s="1">
        <v>0</v>
      </c>
      <c r="AA219" s="1">
        <v>0</v>
      </c>
      <c r="AB219" s="1">
        <v>0</v>
      </c>
    </row>
    <row r="220" spans="1:28" x14ac:dyDescent="0.2">
      <c r="A220" s="9" t="s">
        <v>1450</v>
      </c>
      <c r="B220" s="7" t="s">
        <v>218</v>
      </c>
      <c r="C220" s="8" t="s">
        <v>1010</v>
      </c>
      <c r="D220" s="3">
        <v>21.270343638131099</v>
      </c>
      <c r="E220" s="1">
        <v>17.658424252936701</v>
      </c>
      <c r="F220" s="1">
        <v>19.781652034605699</v>
      </c>
      <c r="G220" s="1">
        <v>19.865505104444399</v>
      </c>
      <c r="H220" s="1">
        <v>20.235910575748399</v>
      </c>
      <c r="I220" s="3">
        <v>21.255442877622901</v>
      </c>
      <c r="J220" s="1">
        <v>17.725074637912002</v>
      </c>
      <c r="K220" s="1">
        <v>19.463304544127801</v>
      </c>
      <c r="L220" s="1">
        <v>19.102985232275799</v>
      </c>
      <c r="M220" s="1">
        <v>18.774638714775801</v>
      </c>
      <c r="N220" s="3">
        <v>21.152444426544601</v>
      </c>
      <c r="O220" s="1">
        <v>18.227361319776701</v>
      </c>
      <c r="P220" s="1">
        <v>19.531489495247801</v>
      </c>
      <c r="Q220" s="1">
        <v>19.6699225278557</v>
      </c>
      <c r="R220" s="1">
        <v>19.611662652308201</v>
      </c>
      <c r="S220" s="3">
        <v>18.474329914075899</v>
      </c>
      <c r="T220" s="1">
        <v>0</v>
      </c>
      <c r="U220" s="1">
        <v>0</v>
      </c>
      <c r="V220" s="1">
        <v>0</v>
      </c>
      <c r="W220" s="1">
        <v>0</v>
      </c>
      <c r="X220" s="3">
        <v>0</v>
      </c>
      <c r="Y220" s="1">
        <v>0</v>
      </c>
      <c r="Z220" s="1">
        <v>0</v>
      </c>
      <c r="AA220" s="1">
        <v>0</v>
      </c>
      <c r="AB220" s="1">
        <v>0</v>
      </c>
    </row>
    <row r="221" spans="1:28" x14ac:dyDescent="0.2">
      <c r="A221" s="9" t="s">
        <v>1805</v>
      </c>
      <c r="B221" s="7" t="s">
        <v>219</v>
      </c>
      <c r="C221" s="8" t="s">
        <v>1010</v>
      </c>
      <c r="D221" s="3">
        <v>0</v>
      </c>
      <c r="E221" s="1">
        <v>0</v>
      </c>
      <c r="F221" s="1">
        <v>0</v>
      </c>
      <c r="G221" s="1">
        <v>0</v>
      </c>
      <c r="H221" s="1">
        <v>0</v>
      </c>
      <c r="I221" s="3">
        <v>16.625455996067501</v>
      </c>
      <c r="J221" s="1">
        <v>0</v>
      </c>
      <c r="K221" s="1">
        <v>0</v>
      </c>
      <c r="L221" s="1">
        <v>0</v>
      </c>
      <c r="M221" s="1">
        <v>0</v>
      </c>
      <c r="N221" s="3">
        <v>0</v>
      </c>
      <c r="O221" s="1">
        <v>0</v>
      </c>
      <c r="P221" s="1">
        <v>0</v>
      </c>
      <c r="Q221" s="1">
        <v>0</v>
      </c>
      <c r="R221" s="1">
        <v>0</v>
      </c>
      <c r="S221" s="3">
        <v>18.681462737862301</v>
      </c>
      <c r="T221" s="1">
        <v>0</v>
      </c>
      <c r="U221" s="1">
        <v>20.568516599211399</v>
      </c>
      <c r="V221" s="1">
        <v>20.486330553318901</v>
      </c>
      <c r="W221" s="1">
        <v>19.484660091375201</v>
      </c>
      <c r="X221" s="3">
        <v>0</v>
      </c>
      <c r="Y221" s="1">
        <v>0</v>
      </c>
      <c r="Z221" s="1">
        <v>0</v>
      </c>
      <c r="AA221" s="1">
        <v>0</v>
      </c>
      <c r="AB221" s="1">
        <v>0</v>
      </c>
    </row>
    <row r="222" spans="1:28" x14ac:dyDescent="0.2">
      <c r="A222" s="9" t="s">
        <v>1806</v>
      </c>
      <c r="B222" s="7" t="s">
        <v>220</v>
      </c>
      <c r="C222" s="8" t="s">
        <v>1010</v>
      </c>
      <c r="D222" s="3">
        <v>19.675086348074998</v>
      </c>
      <c r="E222" s="1">
        <v>0</v>
      </c>
      <c r="F222" s="1">
        <v>0</v>
      </c>
      <c r="G222" s="1">
        <v>19.096577508782701</v>
      </c>
      <c r="H222" s="1">
        <v>19.585676764971399</v>
      </c>
      <c r="I222" s="3">
        <v>19.6176530820705</v>
      </c>
      <c r="J222" s="1">
        <v>0</v>
      </c>
      <c r="K222" s="1">
        <v>0</v>
      </c>
      <c r="L222" s="1">
        <v>19.342535165585499</v>
      </c>
      <c r="M222" s="1">
        <v>0</v>
      </c>
      <c r="N222" s="3">
        <v>0</v>
      </c>
      <c r="O222" s="1">
        <v>0</v>
      </c>
      <c r="P222" s="1">
        <v>0</v>
      </c>
      <c r="Q222" s="1">
        <v>0</v>
      </c>
      <c r="R222" s="1">
        <v>0</v>
      </c>
      <c r="S222" s="3">
        <v>21.397780583275502</v>
      </c>
      <c r="T222" s="1">
        <v>0</v>
      </c>
      <c r="U222" s="1">
        <v>21.539399197541499</v>
      </c>
      <c r="V222" s="1">
        <v>0</v>
      </c>
      <c r="W222" s="1">
        <v>21.6034726478577</v>
      </c>
      <c r="X222" s="3">
        <v>0</v>
      </c>
      <c r="Y222" s="1">
        <v>0</v>
      </c>
      <c r="Z222" s="1">
        <v>0</v>
      </c>
      <c r="AA222" s="1">
        <v>0</v>
      </c>
      <c r="AB222" s="1">
        <v>0</v>
      </c>
    </row>
    <row r="223" spans="1:28" x14ac:dyDescent="0.2">
      <c r="A223" s="9" t="s">
        <v>1807</v>
      </c>
      <c r="B223" s="7" t="s">
        <v>43</v>
      </c>
      <c r="C223" s="8" t="s">
        <v>1010</v>
      </c>
      <c r="D223" s="3">
        <v>0</v>
      </c>
      <c r="E223" s="1">
        <v>0</v>
      </c>
      <c r="F223" s="1">
        <v>0</v>
      </c>
      <c r="G223" s="1">
        <v>0</v>
      </c>
      <c r="H223" s="1">
        <v>0</v>
      </c>
      <c r="I223" s="3">
        <v>0</v>
      </c>
      <c r="J223" s="1">
        <v>0</v>
      </c>
      <c r="K223" s="1">
        <v>0</v>
      </c>
      <c r="L223" s="1">
        <v>0</v>
      </c>
      <c r="M223" s="1">
        <v>0</v>
      </c>
      <c r="N223" s="3">
        <v>0</v>
      </c>
      <c r="O223" s="1">
        <v>0</v>
      </c>
      <c r="P223" s="1">
        <v>0</v>
      </c>
      <c r="Q223" s="1">
        <v>0</v>
      </c>
      <c r="R223" s="1">
        <v>0</v>
      </c>
      <c r="S223" s="3">
        <v>18.205803407342898</v>
      </c>
      <c r="T223" s="1">
        <v>0</v>
      </c>
      <c r="U223" s="1">
        <v>20.478735092216802</v>
      </c>
      <c r="V223" s="1">
        <v>20.622963544092201</v>
      </c>
      <c r="W223" s="1">
        <v>19.673526541869901</v>
      </c>
      <c r="X223" s="3">
        <v>0</v>
      </c>
      <c r="Y223" s="1">
        <v>0</v>
      </c>
      <c r="Z223" s="1">
        <v>0</v>
      </c>
      <c r="AA223" s="1">
        <v>0</v>
      </c>
      <c r="AB223" s="1">
        <v>0</v>
      </c>
    </row>
    <row r="224" spans="1:28" x14ac:dyDescent="0.2">
      <c r="A224" s="9" t="s">
        <v>1540</v>
      </c>
      <c r="B224" s="7" t="s">
        <v>221</v>
      </c>
      <c r="C224" s="8" t="s">
        <v>1010</v>
      </c>
      <c r="D224" s="3">
        <v>0</v>
      </c>
      <c r="E224" s="1">
        <v>0</v>
      </c>
      <c r="F224" s="1">
        <v>0</v>
      </c>
      <c r="G224" s="1">
        <v>0</v>
      </c>
      <c r="H224" s="1">
        <v>0</v>
      </c>
      <c r="I224" s="3">
        <v>0</v>
      </c>
      <c r="J224" s="1">
        <v>0</v>
      </c>
      <c r="K224" s="1">
        <v>0</v>
      </c>
      <c r="L224" s="1">
        <v>0</v>
      </c>
      <c r="M224" s="1">
        <v>0</v>
      </c>
      <c r="N224" s="3">
        <v>19.951956048284799</v>
      </c>
      <c r="O224" s="1">
        <v>0</v>
      </c>
      <c r="P224" s="1">
        <v>0</v>
      </c>
      <c r="Q224" s="1">
        <v>0</v>
      </c>
      <c r="R224" s="1">
        <v>0</v>
      </c>
      <c r="S224" s="3">
        <v>22.446843381179001</v>
      </c>
      <c r="T224" s="1">
        <v>20.5488652568269</v>
      </c>
      <c r="U224" s="1">
        <v>21.542927148201102</v>
      </c>
      <c r="V224" s="1">
        <v>21.571027697502</v>
      </c>
      <c r="W224" s="1">
        <v>21.402395819225799</v>
      </c>
      <c r="X224" s="3">
        <v>0</v>
      </c>
      <c r="Y224" s="1">
        <v>0</v>
      </c>
      <c r="Z224" s="1">
        <v>0</v>
      </c>
      <c r="AA224" s="1">
        <v>0</v>
      </c>
      <c r="AB224" s="1">
        <v>0</v>
      </c>
    </row>
    <row r="225" spans="1:28" x14ac:dyDescent="0.2">
      <c r="A225" s="9" t="s">
        <v>1808</v>
      </c>
      <c r="B225" s="7" t="s">
        <v>222</v>
      </c>
      <c r="C225" s="8" t="s">
        <v>1010</v>
      </c>
      <c r="D225" s="3">
        <v>18.653207232367102</v>
      </c>
      <c r="E225" s="1">
        <v>0</v>
      </c>
      <c r="F225" s="1">
        <v>0</v>
      </c>
      <c r="G225" s="1">
        <v>18.469197104578502</v>
      </c>
      <c r="H225" s="1">
        <v>19.137655228890701</v>
      </c>
      <c r="I225" s="3">
        <v>17.801519619579999</v>
      </c>
      <c r="J225" s="1">
        <v>19.083495790466401</v>
      </c>
      <c r="K225" s="1">
        <v>0</v>
      </c>
      <c r="L225" s="1">
        <v>0</v>
      </c>
      <c r="M225" s="1">
        <v>0</v>
      </c>
      <c r="N225" s="3">
        <v>0</v>
      </c>
      <c r="O225" s="1">
        <v>0</v>
      </c>
      <c r="P225" s="1">
        <v>0</v>
      </c>
      <c r="Q225" s="1">
        <v>0</v>
      </c>
      <c r="R225" s="1">
        <v>0</v>
      </c>
      <c r="S225" s="3">
        <v>21.117724713073599</v>
      </c>
      <c r="T225" s="1">
        <v>20.113660683904602</v>
      </c>
      <c r="U225" s="1">
        <v>20.646464209449299</v>
      </c>
      <c r="V225" s="1">
        <v>21.0997163666018</v>
      </c>
      <c r="W225" s="1">
        <v>20.748240668225801</v>
      </c>
      <c r="X225" s="3">
        <v>0</v>
      </c>
      <c r="Y225" s="1">
        <v>0</v>
      </c>
      <c r="Z225" s="1">
        <v>0</v>
      </c>
      <c r="AA225" s="1">
        <v>0</v>
      </c>
      <c r="AB225" s="1">
        <v>0</v>
      </c>
    </row>
    <row r="226" spans="1:28" x14ac:dyDescent="0.2">
      <c r="A226" s="9" t="s">
        <v>1536</v>
      </c>
      <c r="B226" s="7" t="s">
        <v>223</v>
      </c>
      <c r="C226" s="8" t="s">
        <v>1010</v>
      </c>
      <c r="D226" s="3">
        <v>0</v>
      </c>
      <c r="E226" s="1">
        <v>0</v>
      </c>
      <c r="F226" s="1">
        <v>0</v>
      </c>
      <c r="G226" s="1">
        <v>0</v>
      </c>
      <c r="H226" s="1">
        <v>0</v>
      </c>
      <c r="I226" s="3">
        <v>0</v>
      </c>
      <c r="J226" s="1">
        <v>0</v>
      </c>
      <c r="K226" s="1">
        <v>0</v>
      </c>
      <c r="L226" s="1">
        <v>0</v>
      </c>
      <c r="M226" s="1">
        <v>0</v>
      </c>
      <c r="N226" s="3">
        <v>19.995364107818901</v>
      </c>
      <c r="O226" s="1">
        <v>0</v>
      </c>
      <c r="P226" s="1">
        <v>0</v>
      </c>
      <c r="Q226" s="1">
        <v>0</v>
      </c>
      <c r="R226" s="1">
        <v>0</v>
      </c>
      <c r="S226" s="3">
        <v>18.919649852976601</v>
      </c>
      <c r="T226" s="1">
        <v>0</v>
      </c>
      <c r="U226" s="1">
        <v>19.733449251648398</v>
      </c>
      <c r="V226" s="1">
        <v>18.733634687570699</v>
      </c>
      <c r="W226" s="1">
        <v>18.954981690385701</v>
      </c>
      <c r="X226" s="3">
        <v>0</v>
      </c>
      <c r="Y226" s="1">
        <v>0</v>
      </c>
      <c r="Z226" s="1">
        <v>0</v>
      </c>
      <c r="AA226" s="1">
        <v>0</v>
      </c>
      <c r="AB226" s="1">
        <v>0</v>
      </c>
    </row>
    <row r="227" spans="1:28" x14ac:dyDescent="0.2">
      <c r="A227" s="9" t="s">
        <v>1674</v>
      </c>
      <c r="B227" s="7" t="s">
        <v>224</v>
      </c>
      <c r="C227" s="8" t="s">
        <v>1010</v>
      </c>
      <c r="D227" s="3">
        <v>19.7161360973593</v>
      </c>
      <c r="E227" s="1">
        <v>0</v>
      </c>
      <c r="F227" s="1">
        <v>20.1694996451074</v>
      </c>
      <c r="G227" s="1">
        <v>20.1939967632131</v>
      </c>
      <c r="H227" s="1">
        <v>20.330094197784799</v>
      </c>
      <c r="I227" s="3">
        <v>20.568877874825699</v>
      </c>
      <c r="J227" s="1">
        <v>21.097276006655701</v>
      </c>
      <c r="K227" s="1">
        <v>21.3036725290814</v>
      </c>
      <c r="L227" s="1">
        <v>21.100364772596201</v>
      </c>
      <c r="M227" s="1">
        <v>21.0402794478678</v>
      </c>
      <c r="N227" s="3">
        <v>16.688737790476299</v>
      </c>
      <c r="O227" s="1">
        <v>20.066081254709999</v>
      </c>
      <c r="P227" s="1">
        <v>0</v>
      </c>
      <c r="Q227" s="1">
        <v>0</v>
      </c>
      <c r="R227" s="1">
        <v>0</v>
      </c>
      <c r="S227" s="3">
        <v>19.3006670956891</v>
      </c>
      <c r="T227" s="1">
        <v>20.721769515354801</v>
      </c>
      <c r="U227" s="1">
        <v>20.6846867679604</v>
      </c>
      <c r="V227" s="1">
        <v>21.5121544543032</v>
      </c>
      <c r="W227" s="1">
        <v>21.187371855144399</v>
      </c>
      <c r="X227" s="3">
        <v>0</v>
      </c>
      <c r="Y227" s="1">
        <v>0</v>
      </c>
      <c r="Z227" s="1">
        <v>0</v>
      </c>
      <c r="AA227" s="1">
        <v>17.9953019051826</v>
      </c>
      <c r="AB227" s="1">
        <v>0</v>
      </c>
    </row>
    <row r="228" spans="1:28" x14ac:dyDescent="0.2">
      <c r="A228" s="9" t="s">
        <v>1809</v>
      </c>
      <c r="B228" s="7" t="s">
        <v>43</v>
      </c>
      <c r="C228" s="8" t="s">
        <v>1010</v>
      </c>
      <c r="D228" s="3">
        <v>21.457866336215901</v>
      </c>
      <c r="E228" s="1">
        <v>21.696439132159099</v>
      </c>
      <c r="F228" s="1">
        <v>21.416736997534201</v>
      </c>
      <c r="G228" s="1">
        <v>21.3464012016866</v>
      </c>
      <c r="H228" s="1">
        <v>21.118544615901701</v>
      </c>
      <c r="I228" s="3">
        <v>0</v>
      </c>
      <c r="J228" s="1">
        <v>0</v>
      </c>
      <c r="K228" s="1">
        <v>0</v>
      </c>
      <c r="L228" s="1">
        <v>0</v>
      </c>
      <c r="M228" s="1">
        <v>0</v>
      </c>
      <c r="N228" s="3">
        <v>0</v>
      </c>
      <c r="O228" s="1">
        <v>0</v>
      </c>
      <c r="P228" s="1">
        <v>0</v>
      </c>
      <c r="Q228" s="1">
        <v>0</v>
      </c>
      <c r="R228" s="1">
        <v>0</v>
      </c>
      <c r="S228" s="3">
        <v>19.120799449510798</v>
      </c>
      <c r="T228" s="1">
        <v>20.119761820264699</v>
      </c>
      <c r="U228" s="1">
        <v>0</v>
      </c>
      <c r="V228" s="1">
        <v>0</v>
      </c>
      <c r="W228" s="1">
        <v>0</v>
      </c>
      <c r="X228" s="3">
        <v>0</v>
      </c>
      <c r="Y228" s="1">
        <v>0</v>
      </c>
      <c r="Z228" s="1">
        <v>0</v>
      </c>
      <c r="AA228" s="1">
        <v>0</v>
      </c>
      <c r="AB228" s="1">
        <v>0</v>
      </c>
    </row>
    <row r="229" spans="1:28" x14ac:dyDescent="0.2">
      <c r="A229" s="9" t="s">
        <v>1810</v>
      </c>
      <c r="B229" s="7" t="s">
        <v>43</v>
      </c>
      <c r="C229" s="8" t="s">
        <v>1010</v>
      </c>
      <c r="D229" s="3">
        <v>21.643880563598099</v>
      </c>
      <c r="E229" s="1">
        <v>0</v>
      </c>
      <c r="F229" s="1">
        <v>25.0636197443913</v>
      </c>
      <c r="G229" s="1">
        <v>25.242406183284398</v>
      </c>
      <c r="H229" s="1">
        <v>25.7464898368851</v>
      </c>
      <c r="I229" s="3">
        <v>0</v>
      </c>
      <c r="J229" s="1">
        <v>0</v>
      </c>
      <c r="K229" s="1">
        <v>0</v>
      </c>
      <c r="L229" s="1">
        <v>0</v>
      </c>
      <c r="M229" s="1">
        <v>0</v>
      </c>
      <c r="N229" s="3">
        <v>0</v>
      </c>
      <c r="O229" s="1">
        <v>0</v>
      </c>
      <c r="P229" s="1">
        <v>0</v>
      </c>
      <c r="Q229" s="1">
        <v>0</v>
      </c>
      <c r="R229" s="1">
        <v>0</v>
      </c>
      <c r="S229" s="3">
        <v>22.8709011444925</v>
      </c>
      <c r="T229" s="1">
        <v>19.763667017527599</v>
      </c>
      <c r="U229" s="1">
        <v>26.506498708928</v>
      </c>
      <c r="V229" s="1">
        <v>27.041218898858101</v>
      </c>
      <c r="W229" s="1">
        <v>27.0147939340285</v>
      </c>
      <c r="X229" s="3">
        <v>0</v>
      </c>
      <c r="Y229" s="1">
        <v>0</v>
      </c>
      <c r="Z229" s="1">
        <v>0</v>
      </c>
      <c r="AA229" s="1">
        <v>21.946429775679</v>
      </c>
      <c r="AB229" s="1">
        <v>0</v>
      </c>
    </row>
    <row r="230" spans="1:28" x14ac:dyDescent="0.2">
      <c r="A230" s="9" t="s">
        <v>1811</v>
      </c>
      <c r="B230" s="7" t="s">
        <v>225</v>
      </c>
      <c r="C230" s="8" t="s">
        <v>1010</v>
      </c>
      <c r="D230" s="3">
        <v>18.0319766985697</v>
      </c>
      <c r="E230" s="1">
        <v>0</v>
      </c>
      <c r="F230" s="1">
        <v>0</v>
      </c>
      <c r="G230" s="1">
        <v>16.194462467432601</v>
      </c>
      <c r="H230" s="1">
        <v>0</v>
      </c>
      <c r="I230" s="3">
        <v>16.722879941432002</v>
      </c>
      <c r="J230" s="1">
        <v>0</v>
      </c>
      <c r="K230" s="1">
        <v>0</v>
      </c>
      <c r="L230" s="1">
        <v>0</v>
      </c>
      <c r="M230" s="1">
        <v>0</v>
      </c>
      <c r="N230" s="3">
        <v>0</v>
      </c>
      <c r="O230" s="1">
        <v>0</v>
      </c>
      <c r="P230" s="1">
        <v>0</v>
      </c>
      <c r="Q230" s="1">
        <v>0</v>
      </c>
      <c r="R230" s="1">
        <v>0</v>
      </c>
      <c r="S230" s="3">
        <v>18.778325855867902</v>
      </c>
      <c r="T230" s="1">
        <v>0</v>
      </c>
      <c r="U230" s="1">
        <v>18.679622224521701</v>
      </c>
      <c r="V230" s="1">
        <v>18.218705122602501</v>
      </c>
      <c r="W230" s="1">
        <v>17.241023721400399</v>
      </c>
      <c r="X230" s="3">
        <v>0</v>
      </c>
      <c r="Y230" s="1">
        <v>0</v>
      </c>
      <c r="Z230" s="1">
        <v>0</v>
      </c>
      <c r="AA230" s="1">
        <v>0</v>
      </c>
      <c r="AB230" s="1">
        <v>0</v>
      </c>
    </row>
    <row r="231" spans="1:28" x14ac:dyDescent="0.2">
      <c r="A231" s="9" t="s">
        <v>1624</v>
      </c>
      <c r="B231" s="7" t="s">
        <v>226</v>
      </c>
      <c r="C231" s="8" t="s">
        <v>1010</v>
      </c>
      <c r="D231" s="3">
        <v>21.523690349781699</v>
      </c>
      <c r="E231" s="1">
        <v>19.452405829280501</v>
      </c>
      <c r="F231" s="1">
        <v>20.524461069827801</v>
      </c>
      <c r="G231" s="1">
        <v>20.375647662660199</v>
      </c>
      <c r="H231" s="1">
        <v>20.455897010649601</v>
      </c>
      <c r="I231" s="3">
        <v>23.3633138348589</v>
      </c>
      <c r="J231" s="1">
        <v>22.2122011497115</v>
      </c>
      <c r="K231" s="1">
        <v>21.412678226946699</v>
      </c>
      <c r="L231" s="1">
        <v>21.4164850787425</v>
      </c>
      <c r="M231" s="1">
        <v>21.474021150086799</v>
      </c>
      <c r="N231" s="3">
        <v>18.716179380491202</v>
      </c>
      <c r="O231" s="1">
        <v>0</v>
      </c>
      <c r="P231" s="1">
        <v>0</v>
      </c>
      <c r="Q231" s="1">
        <v>0</v>
      </c>
      <c r="R231" s="1">
        <v>0</v>
      </c>
      <c r="S231" s="3">
        <v>18.576249089836601</v>
      </c>
      <c r="T231" s="1">
        <v>0</v>
      </c>
      <c r="U231" s="1">
        <v>0</v>
      </c>
      <c r="V231" s="1">
        <v>0</v>
      </c>
      <c r="W231" s="1">
        <v>0</v>
      </c>
      <c r="X231" s="3">
        <v>0</v>
      </c>
      <c r="Y231" s="1">
        <v>0</v>
      </c>
      <c r="Z231" s="1">
        <v>0</v>
      </c>
      <c r="AA231" s="1">
        <v>0</v>
      </c>
      <c r="AB231" s="1">
        <v>0</v>
      </c>
    </row>
    <row r="232" spans="1:28" x14ac:dyDescent="0.2">
      <c r="A232" s="9" t="s">
        <v>1355</v>
      </c>
      <c r="B232" s="7" t="s">
        <v>227</v>
      </c>
      <c r="C232" s="8" t="s">
        <v>1010</v>
      </c>
      <c r="D232" s="3">
        <v>25.527590968635799</v>
      </c>
      <c r="E232" s="1">
        <v>24.185929919107899</v>
      </c>
      <c r="F232" s="1">
        <v>24.494050910018402</v>
      </c>
      <c r="G232" s="1">
        <v>24.605291665087599</v>
      </c>
      <c r="H232" s="1">
        <v>24.5431162070706</v>
      </c>
      <c r="I232" s="3">
        <v>25.9625102741863</v>
      </c>
      <c r="J232" s="1">
        <v>26.127831946409401</v>
      </c>
      <c r="K232" s="1">
        <v>25.4605302426394</v>
      </c>
      <c r="L232" s="1">
        <v>25.127867066828902</v>
      </c>
      <c r="M232" s="1">
        <v>25.2850296353683</v>
      </c>
      <c r="N232" s="3">
        <v>23.799867099139199</v>
      </c>
      <c r="O232" s="1">
        <v>23.191742671807098</v>
      </c>
      <c r="P232" s="1">
        <v>23.8471606130929</v>
      </c>
      <c r="Q232" s="1">
        <v>23.7328069465038</v>
      </c>
      <c r="R232" s="1">
        <v>23.643423742698801</v>
      </c>
      <c r="S232" s="3">
        <v>25.581734135829802</v>
      </c>
      <c r="T232" s="1">
        <v>25.0556626959679</v>
      </c>
      <c r="U232" s="1">
        <v>24.8871238195978</v>
      </c>
      <c r="V232" s="1">
        <v>24.938728010444699</v>
      </c>
      <c r="W232" s="1">
        <v>25.1231023459864</v>
      </c>
      <c r="X232" s="3">
        <v>18.205776700185599</v>
      </c>
      <c r="Y232" s="1">
        <v>20.494818955345899</v>
      </c>
      <c r="Z232" s="1">
        <v>20.0219904506374</v>
      </c>
      <c r="AA232" s="1">
        <v>18.708787474021499</v>
      </c>
      <c r="AB232" s="1">
        <v>17.935513954997202</v>
      </c>
    </row>
    <row r="233" spans="1:28" x14ac:dyDescent="0.2">
      <c r="A233" s="9" t="s">
        <v>1546</v>
      </c>
      <c r="B233" s="7" t="s">
        <v>228</v>
      </c>
      <c r="C233" s="8" t="s">
        <v>1010</v>
      </c>
      <c r="D233" s="3">
        <v>19.7129355640777</v>
      </c>
      <c r="E233" s="1">
        <v>0</v>
      </c>
      <c r="F233" s="1">
        <v>0</v>
      </c>
      <c r="G233" s="1">
        <v>0</v>
      </c>
      <c r="H233" s="1">
        <v>0</v>
      </c>
      <c r="I233" s="3">
        <v>20.6142630403195</v>
      </c>
      <c r="J233" s="1">
        <v>0</v>
      </c>
      <c r="K233" s="1">
        <v>0</v>
      </c>
      <c r="L233" s="1">
        <v>0</v>
      </c>
      <c r="M233" s="1">
        <v>0</v>
      </c>
      <c r="N233" s="3">
        <v>19.878430866223699</v>
      </c>
      <c r="O233" s="1">
        <v>0</v>
      </c>
      <c r="P233" s="1">
        <v>0</v>
      </c>
      <c r="Q233" s="1">
        <v>0</v>
      </c>
      <c r="R233" s="1">
        <v>0</v>
      </c>
      <c r="S233" s="3">
        <v>22.093929255086699</v>
      </c>
      <c r="T233" s="1">
        <v>20.1819351016177</v>
      </c>
      <c r="U233" s="1">
        <v>0</v>
      </c>
      <c r="V233" s="1">
        <v>0</v>
      </c>
      <c r="W233" s="1">
        <v>21.226227464560299</v>
      </c>
      <c r="X233" s="3">
        <v>0</v>
      </c>
      <c r="Y233" s="1">
        <v>0</v>
      </c>
      <c r="Z233" s="1">
        <v>0</v>
      </c>
      <c r="AA233" s="1">
        <v>0</v>
      </c>
      <c r="AB233" s="1">
        <v>0</v>
      </c>
    </row>
    <row r="234" spans="1:28" x14ac:dyDescent="0.2">
      <c r="A234" s="9" t="s">
        <v>1673</v>
      </c>
      <c r="B234" s="7" t="s">
        <v>229</v>
      </c>
      <c r="C234" s="8" t="s">
        <v>1010</v>
      </c>
      <c r="D234" s="3">
        <v>19.683078550878498</v>
      </c>
      <c r="E234" s="1">
        <v>17.287677117238701</v>
      </c>
      <c r="F234" s="1">
        <v>20.114925843478201</v>
      </c>
      <c r="G234" s="1">
        <v>20.071180309939098</v>
      </c>
      <c r="H234" s="1">
        <v>20.081018972754599</v>
      </c>
      <c r="I234" s="3">
        <v>20.458324553094499</v>
      </c>
      <c r="J234" s="1">
        <v>19.069593390179001</v>
      </c>
      <c r="K234" s="1">
        <v>19.6483322470439</v>
      </c>
      <c r="L234" s="1">
        <v>19.764321897849801</v>
      </c>
      <c r="M234" s="1">
        <v>19.421540551327901</v>
      </c>
      <c r="N234" s="3">
        <v>16.692523852980901</v>
      </c>
      <c r="O234" s="1">
        <v>0</v>
      </c>
      <c r="P234" s="1">
        <v>0</v>
      </c>
      <c r="Q234" s="1">
        <v>0</v>
      </c>
      <c r="R234" s="1">
        <v>0</v>
      </c>
      <c r="S234" s="3">
        <v>21.3398840171111</v>
      </c>
      <c r="T234" s="1">
        <v>22.2606191744912</v>
      </c>
      <c r="U234" s="1">
        <v>22.4968814151682</v>
      </c>
      <c r="V234" s="1">
        <v>22.642996564072799</v>
      </c>
      <c r="W234" s="1">
        <v>22.364799980931998</v>
      </c>
      <c r="X234" s="3">
        <v>0</v>
      </c>
      <c r="Y234" s="1">
        <v>0</v>
      </c>
      <c r="Z234" s="1">
        <v>0</v>
      </c>
      <c r="AA234" s="1">
        <v>0</v>
      </c>
      <c r="AB234" s="1">
        <v>0</v>
      </c>
    </row>
    <row r="235" spans="1:28" x14ac:dyDescent="0.2">
      <c r="A235" s="9" t="s">
        <v>1812</v>
      </c>
      <c r="B235" s="7" t="s">
        <v>230</v>
      </c>
      <c r="C235" s="8" t="s">
        <v>1010</v>
      </c>
      <c r="D235" s="3">
        <v>18.442193071953898</v>
      </c>
      <c r="E235" s="1">
        <v>18.3331319195795</v>
      </c>
      <c r="F235" s="1">
        <v>20.571431428768499</v>
      </c>
      <c r="G235" s="1">
        <v>0</v>
      </c>
      <c r="H235" s="1">
        <v>20.508376101789199</v>
      </c>
      <c r="I235" s="3">
        <v>18.403139719027902</v>
      </c>
      <c r="J235" s="1">
        <v>19.589246358655</v>
      </c>
      <c r="K235" s="1">
        <v>21.188117811157898</v>
      </c>
      <c r="L235" s="1">
        <v>20.519276688883199</v>
      </c>
      <c r="M235" s="1">
        <v>20.429434284186598</v>
      </c>
      <c r="N235" s="3">
        <v>0</v>
      </c>
      <c r="O235" s="1">
        <v>0</v>
      </c>
      <c r="P235" s="1">
        <v>0</v>
      </c>
      <c r="Q235" s="1">
        <v>0</v>
      </c>
      <c r="R235" s="1">
        <v>0</v>
      </c>
      <c r="S235" s="3">
        <v>17.950027171283299</v>
      </c>
      <c r="T235" s="1">
        <v>19.989932715082201</v>
      </c>
      <c r="U235" s="1">
        <v>21.420622471190899</v>
      </c>
      <c r="V235" s="1">
        <v>0</v>
      </c>
      <c r="W235" s="1">
        <v>20.778495160686901</v>
      </c>
      <c r="X235" s="3">
        <v>0</v>
      </c>
      <c r="Y235" s="1">
        <v>0</v>
      </c>
      <c r="Z235" s="1">
        <v>0</v>
      </c>
      <c r="AA235" s="1">
        <v>0</v>
      </c>
      <c r="AB235" s="1">
        <v>0</v>
      </c>
    </row>
    <row r="236" spans="1:28" x14ac:dyDescent="0.2">
      <c r="A236" s="9" t="s">
        <v>1413</v>
      </c>
      <c r="B236" s="7" t="s">
        <v>231</v>
      </c>
      <c r="C236" s="8" t="s">
        <v>1010</v>
      </c>
      <c r="D236" s="3">
        <v>20.461519665929799</v>
      </c>
      <c r="E236" s="1">
        <v>0</v>
      </c>
      <c r="F236" s="1">
        <v>18.868530646452101</v>
      </c>
      <c r="G236" s="1">
        <v>18.6155210359906</v>
      </c>
      <c r="H236" s="1">
        <v>0</v>
      </c>
      <c r="I236" s="3">
        <v>21.043513073349299</v>
      </c>
      <c r="J236" s="1">
        <v>19.8882085916552</v>
      </c>
      <c r="K236" s="1">
        <v>19.464519830075201</v>
      </c>
      <c r="L236" s="1">
        <v>19.2962699236631</v>
      </c>
      <c r="M236" s="1">
        <v>19.878029205172599</v>
      </c>
      <c r="N236" s="3">
        <v>21.607333711189</v>
      </c>
      <c r="O236" s="1">
        <v>0</v>
      </c>
      <c r="P236" s="1">
        <v>20.5305305894653</v>
      </c>
      <c r="Q236" s="1">
        <v>21.197498986102602</v>
      </c>
      <c r="R236" s="1">
        <v>0</v>
      </c>
      <c r="S236" s="3">
        <v>22.514546795193201</v>
      </c>
      <c r="T236" s="1">
        <v>22.0037506980808</v>
      </c>
      <c r="U236" s="1">
        <v>21.790741779701499</v>
      </c>
      <c r="V236" s="1">
        <v>21.515128623089801</v>
      </c>
      <c r="W236" s="1">
        <v>22.259646858034401</v>
      </c>
      <c r="X236" s="3">
        <v>0</v>
      </c>
      <c r="Y236" s="1">
        <v>0</v>
      </c>
      <c r="Z236" s="1">
        <v>0</v>
      </c>
      <c r="AA236" s="1">
        <v>0</v>
      </c>
      <c r="AB236" s="1">
        <v>0</v>
      </c>
    </row>
    <row r="237" spans="1:28" x14ac:dyDescent="0.2">
      <c r="A237" s="9" t="s">
        <v>1813</v>
      </c>
      <c r="B237" s="7" t="s">
        <v>232</v>
      </c>
      <c r="C237" s="8" t="s">
        <v>1010</v>
      </c>
      <c r="D237" s="3">
        <v>20.1037409711397</v>
      </c>
      <c r="E237" s="1">
        <v>0</v>
      </c>
      <c r="F237" s="1">
        <v>0</v>
      </c>
      <c r="G237" s="1">
        <v>0</v>
      </c>
      <c r="H237" s="1">
        <v>0</v>
      </c>
      <c r="I237" s="3">
        <v>20.424602607724701</v>
      </c>
      <c r="J237" s="1">
        <v>0</v>
      </c>
      <c r="K237" s="1">
        <v>0</v>
      </c>
      <c r="L237" s="1">
        <v>0</v>
      </c>
      <c r="M237" s="1">
        <v>0</v>
      </c>
      <c r="N237" s="3">
        <v>0</v>
      </c>
      <c r="O237" s="1">
        <v>0</v>
      </c>
      <c r="P237" s="1">
        <v>0</v>
      </c>
      <c r="Q237" s="1">
        <v>0</v>
      </c>
      <c r="R237" s="1">
        <v>0</v>
      </c>
      <c r="S237" s="3">
        <v>22.292880180472899</v>
      </c>
      <c r="T237" s="1">
        <v>20.851433118208998</v>
      </c>
      <c r="U237" s="1">
        <v>20.151435685084301</v>
      </c>
      <c r="V237" s="1">
        <v>19.703218320676399</v>
      </c>
      <c r="W237" s="1">
        <v>20.7006625138938</v>
      </c>
      <c r="X237" s="3">
        <v>0</v>
      </c>
      <c r="Y237" s="1">
        <v>0</v>
      </c>
      <c r="Z237" s="1">
        <v>0</v>
      </c>
      <c r="AA237" s="1">
        <v>0</v>
      </c>
      <c r="AB237" s="1">
        <v>0</v>
      </c>
    </row>
    <row r="238" spans="1:28" x14ac:dyDescent="0.2">
      <c r="A238" s="9" t="s">
        <v>1814</v>
      </c>
      <c r="B238" s="7" t="s">
        <v>43</v>
      </c>
      <c r="C238" s="8" t="s">
        <v>1010</v>
      </c>
      <c r="D238" s="3">
        <v>15.148048559974001</v>
      </c>
      <c r="E238" s="1">
        <v>0</v>
      </c>
      <c r="F238" s="1">
        <v>0</v>
      </c>
      <c r="G238" s="1">
        <v>0</v>
      </c>
      <c r="H238" s="1">
        <v>0</v>
      </c>
      <c r="I238" s="3">
        <v>0</v>
      </c>
      <c r="J238" s="1">
        <v>0</v>
      </c>
      <c r="K238" s="1">
        <v>0</v>
      </c>
      <c r="L238" s="1">
        <v>0</v>
      </c>
      <c r="M238" s="1">
        <v>0</v>
      </c>
      <c r="N238" s="3">
        <v>0</v>
      </c>
      <c r="O238" s="1">
        <v>0</v>
      </c>
      <c r="P238" s="1">
        <v>0</v>
      </c>
      <c r="Q238" s="1">
        <v>0</v>
      </c>
      <c r="R238" s="1">
        <v>0</v>
      </c>
      <c r="S238" s="3">
        <v>19.814924213995699</v>
      </c>
      <c r="T238" s="1">
        <v>0</v>
      </c>
      <c r="U238" s="1">
        <v>19.291728400254001</v>
      </c>
      <c r="V238" s="1">
        <v>0</v>
      </c>
      <c r="W238" s="1">
        <v>19.5280902585259</v>
      </c>
      <c r="X238" s="3">
        <v>0</v>
      </c>
      <c r="Y238" s="1">
        <v>0</v>
      </c>
      <c r="Z238" s="1">
        <v>0</v>
      </c>
      <c r="AA238" s="1">
        <v>0</v>
      </c>
      <c r="AB238" s="1">
        <v>0</v>
      </c>
    </row>
    <row r="239" spans="1:28" x14ac:dyDescent="0.2">
      <c r="A239" s="9" t="s">
        <v>1565</v>
      </c>
      <c r="B239" s="7" t="s">
        <v>233</v>
      </c>
      <c r="C239" s="8" t="s">
        <v>1010</v>
      </c>
      <c r="D239" s="3">
        <v>25.073459532105499</v>
      </c>
      <c r="E239" s="1">
        <v>22.896505062899902</v>
      </c>
      <c r="F239" s="1">
        <v>23.1329284038415</v>
      </c>
      <c r="G239" s="1">
        <v>23.361518794113699</v>
      </c>
      <c r="H239" s="1">
        <v>23.1267384817553</v>
      </c>
      <c r="I239" s="3">
        <v>24.119785604667602</v>
      </c>
      <c r="J239" s="1">
        <v>23.588995998556999</v>
      </c>
      <c r="K239" s="1">
        <v>22.264061061951701</v>
      </c>
      <c r="L239" s="1">
        <v>22.091921511471</v>
      </c>
      <c r="M239" s="1">
        <v>21.957579667808702</v>
      </c>
      <c r="N239" s="3">
        <v>19.5773593140445</v>
      </c>
      <c r="O239" s="1">
        <v>0</v>
      </c>
      <c r="P239" s="1">
        <v>0</v>
      </c>
      <c r="Q239" s="1">
        <v>0</v>
      </c>
      <c r="R239" s="1">
        <v>0</v>
      </c>
      <c r="S239" s="3">
        <v>20.542724177332101</v>
      </c>
      <c r="T239" s="1">
        <v>0</v>
      </c>
      <c r="U239" s="1">
        <v>0</v>
      </c>
      <c r="V239" s="1">
        <v>0</v>
      </c>
      <c r="W239" s="1">
        <v>0</v>
      </c>
      <c r="X239" s="3">
        <v>0</v>
      </c>
      <c r="Y239" s="1">
        <v>0</v>
      </c>
      <c r="Z239" s="1">
        <v>0</v>
      </c>
      <c r="AA239" s="1">
        <v>0</v>
      </c>
      <c r="AB239" s="1">
        <v>0</v>
      </c>
    </row>
    <row r="240" spans="1:28" x14ac:dyDescent="0.2">
      <c r="A240" s="9" t="s">
        <v>1815</v>
      </c>
      <c r="B240" s="7" t="s">
        <v>91</v>
      </c>
      <c r="C240" s="8" t="s">
        <v>1010</v>
      </c>
      <c r="D240" s="3">
        <v>19.9163244233232</v>
      </c>
      <c r="E240" s="1">
        <v>19.283365962662099</v>
      </c>
      <c r="F240" s="1">
        <v>0</v>
      </c>
      <c r="G240" s="1">
        <v>0</v>
      </c>
      <c r="H240" s="1">
        <v>0</v>
      </c>
      <c r="I240" s="3">
        <v>19.848378568944</v>
      </c>
      <c r="J240" s="1">
        <v>19.060185733583101</v>
      </c>
      <c r="K240" s="1">
        <v>0</v>
      </c>
      <c r="L240" s="1">
        <v>0</v>
      </c>
      <c r="M240" s="1">
        <v>0</v>
      </c>
      <c r="N240" s="3">
        <v>0</v>
      </c>
      <c r="O240" s="1">
        <v>20.6711436022083</v>
      </c>
      <c r="P240" s="1">
        <v>19.7960800957181</v>
      </c>
      <c r="Q240" s="1">
        <v>0</v>
      </c>
      <c r="R240" s="1">
        <v>0</v>
      </c>
      <c r="S240" s="3">
        <v>21.195052869991802</v>
      </c>
      <c r="T240" s="1">
        <v>20.955856889026599</v>
      </c>
      <c r="U240" s="1">
        <v>20.282773307408899</v>
      </c>
      <c r="V240" s="1">
        <v>20.753252958557901</v>
      </c>
      <c r="W240" s="1">
        <v>19.700253466748499</v>
      </c>
      <c r="X240" s="3">
        <v>0</v>
      </c>
      <c r="Y240" s="1">
        <v>0</v>
      </c>
      <c r="Z240" s="1">
        <v>0</v>
      </c>
      <c r="AA240" s="1">
        <v>0</v>
      </c>
      <c r="AB240" s="1">
        <v>0</v>
      </c>
    </row>
    <row r="241" spans="1:28" x14ac:dyDescent="0.2">
      <c r="A241" s="9" t="s">
        <v>1461</v>
      </c>
      <c r="B241" s="7" t="s">
        <v>234</v>
      </c>
      <c r="C241" s="8" t="s">
        <v>1010</v>
      </c>
      <c r="D241" s="3">
        <v>21.181365841199099</v>
      </c>
      <c r="E241" s="1">
        <v>17.503015933679599</v>
      </c>
      <c r="F241" s="1">
        <v>20.746709964411799</v>
      </c>
      <c r="G241" s="1">
        <v>19.7953452766805</v>
      </c>
      <c r="H241" s="1">
        <v>20.463662755430001</v>
      </c>
      <c r="I241" s="3">
        <v>21.824330953353599</v>
      </c>
      <c r="J241" s="1">
        <v>0</v>
      </c>
      <c r="K241" s="1">
        <v>20.296404635449399</v>
      </c>
      <c r="L241" s="1">
        <v>20.255038395728199</v>
      </c>
      <c r="M241" s="1">
        <v>19.660134636313401</v>
      </c>
      <c r="N241" s="3">
        <v>20.9858022884878</v>
      </c>
      <c r="O241" s="1">
        <v>19.770014386823402</v>
      </c>
      <c r="P241" s="1">
        <v>21.330483667461799</v>
      </c>
      <c r="Q241" s="1">
        <v>19.391244489713401</v>
      </c>
      <c r="R241" s="1">
        <v>20.770532464073401</v>
      </c>
      <c r="S241" s="3">
        <v>23.0036081347261</v>
      </c>
      <c r="T241" s="1">
        <v>21.018486141878899</v>
      </c>
      <c r="U241" s="1">
        <v>22.799933881656798</v>
      </c>
      <c r="V241" s="1">
        <v>22.782712461470201</v>
      </c>
      <c r="W241" s="1">
        <v>22.049559898470399</v>
      </c>
      <c r="X241" s="3">
        <v>0</v>
      </c>
      <c r="Y241" s="1">
        <v>0</v>
      </c>
      <c r="Z241" s="1">
        <v>0</v>
      </c>
      <c r="AA241" s="1">
        <v>0</v>
      </c>
      <c r="AB241" s="1">
        <v>0</v>
      </c>
    </row>
    <row r="242" spans="1:28" x14ac:dyDescent="0.2">
      <c r="A242" s="9" t="s">
        <v>1816</v>
      </c>
      <c r="B242" s="7" t="s">
        <v>235</v>
      </c>
      <c r="C242" s="8" t="s">
        <v>1010</v>
      </c>
      <c r="D242" s="3">
        <v>0</v>
      </c>
      <c r="E242" s="1">
        <v>0</v>
      </c>
      <c r="F242" s="1">
        <v>0</v>
      </c>
      <c r="G242" s="1">
        <v>0</v>
      </c>
      <c r="H242" s="1">
        <v>0</v>
      </c>
      <c r="I242" s="3">
        <v>0</v>
      </c>
      <c r="J242" s="1">
        <v>0</v>
      </c>
      <c r="K242" s="1">
        <v>0</v>
      </c>
      <c r="L242" s="1">
        <v>0</v>
      </c>
      <c r="M242" s="1">
        <v>0</v>
      </c>
      <c r="N242" s="3">
        <v>0</v>
      </c>
      <c r="O242" s="1">
        <v>0</v>
      </c>
      <c r="P242" s="1">
        <v>0</v>
      </c>
      <c r="Q242" s="1">
        <v>0</v>
      </c>
      <c r="R242" s="1">
        <v>0</v>
      </c>
      <c r="S242" s="3">
        <v>17.0396712626859</v>
      </c>
      <c r="T242" s="1">
        <v>0</v>
      </c>
      <c r="U242" s="1">
        <v>16.6445259141348</v>
      </c>
      <c r="V242" s="1">
        <v>17.769554612987001</v>
      </c>
      <c r="W242" s="1">
        <v>18.546624297866799</v>
      </c>
      <c r="X242" s="3">
        <v>0</v>
      </c>
      <c r="Y242" s="1">
        <v>0</v>
      </c>
      <c r="Z242" s="1">
        <v>0</v>
      </c>
      <c r="AA242" s="1">
        <v>0</v>
      </c>
      <c r="AB242" s="1">
        <v>0</v>
      </c>
    </row>
    <row r="243" spans="1:28" x14ac:dyDescent="0.2">
      <c r="A243" s="9" t="s">
        <v>1568</v>
      </c>
      <c r="B243" s="7" t="s">
        <v>43</v>
      </c>
      <c r="C243" s="8" t="s">
        <v>1010</v>
      </c>
      <c r="D243" s="3">
        <v>17.031939755343199</v>
      </c>
      <c r="E243" s="1">
        <v>0</v>
      </c>
      <c r="F243" s="1">
        <v>0</v>
      </c>
      <c r="G243" s="1">
        <v>0</v>
      </c>
      <c r="H243" s="1">
        <v>0</v>
      </c>
      <c r="I243" s="3">
        <v>19.138661286877898</v>
      </c>
      <c r="J243" s="1">
        <v>0</v>
      </c>
      <c r="K243" s="1">
        <v>0</v>
      </c>
      <c r="L243" s="1">
        <v>0</v>
      </c>
      <c r="M243" s="1">
        <v>0</v>
      </c>
      <c r="N243" s="3">
        <v>19.5263589261499</v>
      </c>
      <c r="O243" s="1">
        <v>18.510237209332001</v>
      </c>
      <c r="P243" s="1">
        <v>0</v>
      </c>
      <c r="Q243" s="1">
        <v>0</v>
      </c>
      <c r="R243" s="1">
        <v>0</v>
      </c>
      <c r="S243" s="3">
        <v>20.728821221656101</v>
      </c>
      <c r="T243" s="1">
        <v>19.7596048347311</v>
      </c>
      <c r="U243" s="1">
        <v>0</v>
      </c>
      <c r="V243" s="1">
        <v>19.141400696051399</v>
      </c>
      <c r="W243" s="1">
        <v>0</v>
      </c>
      <c r="X243" s="3">
        <v>0</v>
      </c>
      <c r="Y243" s="1">
        <v>0</v>
      </c>
      <c r="Z243" s="1">
        <v>0</v>
      </c>
      <c r="AA243" s="1">
        <v>0</v>
      </c>
      <c r="AB243" s="1">
        <v>0</v>
      </c>
    </row>
    <row r="244" spans="1:28" x14ac:dyDescent="0.2">
      <c r="A244" s="9" t="s">
        <v>1817</v>
      </c>
      <c r="B244" s="7" t="s">
        <v>236</v>
      </c>
      <c r="C244" s="8" t="s">
        <v>1010</v>
      </c>
      <c r="D244" s="3">
        <v>0</v>
      </c>
      <c r="E244" s="1">
        <v>0</v>
      </c>
      <c r="F244" s="1">
        <v>0</v>
      </c>
      <c r="G244" s="1">
        <v>0</v>
      </c>
      <c r="H244" s="1">
        <v>19.829059232855101</v>
      </c>
      <c r="I244" s="3">
        <v>0</v>
      </c>
      <c r="J244" s="1">
        <v>0</v>
      </c>
      <c r="K244" s="1">
        <v>0</v>
      </c>
      <c r="L244" s="1">
        <v>0</v>
      </c>
      <c r="M244" s="1">
        <v>0</v>
      </c>
      <c r="N244" s="3">
        <v>0</v>
      </c>
      <c r="O244" s="1">
        <v>0</v>
      </c>
      <c r="P244" s="1">
        <v>0</v>
      </c>
      <c r="Q244" s="1">
        <v>0</v>
      </c>
      <c r="R244" s="1">
        <v>0</v>
      </c>
      <c r="S244" s="3">
        <v>17.400411008623301</v>
      </c>
      <c r="T244" s="1">
        <v>0</v>
      </c>
      <c r="U244" s="1">
        <v>20.429520763625401</v>
      </c>
      <c r="V244" s="1">
        <v>20.721160095002698</v>
      </c>
      <c r="W244" s="1">
        <v>20.783152728286002</v>
      </c>
      <c r="X244" s="3">
        <v>0</v>
      </c>
      <c r="Y244" s="1">
        <v>0</v>
      </c>
      <c r="Z244" s="1">
        <v>0</v>
      </c>
      <c r="AA244" s="1">
        <v>0</v>
      </c>
      <c r="AB244" s="1">
        <v>0</v>
      </c>
    </row>
    <row r="245" spans="1:28" x14ac:dyDescent="0.2">
      <c r="A245" s="9" t="s">
        <v>1818</v>
      </c>
      <c r="B245" s="7" t="s">
        <v>43</v>
      </c>
      <c r="C245" s="8" t="s">
        <v>1010</v>
      </c>
      <c r="D245" s="3">
        <v>16.964872588962699</v>
      </c>
      <c r="E245" s="1">
        <v>0</v>
      </c>
      <c r="F245" s="1">
        <v>18.2036882733636</v>
      </c>
      <c r="G245" s="1">
        <v>18.352812949214499</v>
      </c>
      <c r="H245" s="1">
        <v>0</v>
      </c>
      <c r="I245" s="3">
        <v>17.171358603104999</v>
      </c>
      <c r="J245" s="1">
        <v>17.449872460758399</v>
      </c>
      <c r="K245" s="1">
        <v>18.745359984425601</v>
      </c>
      <c r="L245" s="1">
        <v>18.364455724686</v>
      </c>
      <c r="M245" s="1">
        <v>18.6329634506681</v>
      </c>
      <c r="N245" s="3">
        <v>0</v>
      </c>
      <c r="O245" s="1">
        <v>0</v>
      </c>
      <c r="P245" s="1">
        <v>0</v>
      </c>
      <c r="Q245" s="1">
        <v>0</v>
      </c>
      <c r="R245" s="1">
        <v>0</v>
      </c>
      <c r="S245" s="3">
        <v>19.127592819264802</v>
      </c>
      <c r="T245" s="1">
        <v>20.3896574692697</v>
      </c>
      <c r="U245" s="1">
        <v>21.000768198575798</v>
      </c>
      <c r="V245" s="1">
        <v>20.849143231693901</v>
      </c>
      <c r="W245" s="1">
        <v>21.157203248330202</v>
      </c>
      <c r="X245" s="3">
        <v>0</v>
      </c>
      <c r="Y245" s="1">
        <v>0</v>
      </c>
      <c r="Z245" s="1">
        <v>0</v>
      </c>
      <c r="AA245" s="1">
        <v>0</v>
      </c>
      <c r="AB245" s="1">
        <v>0</v>
      </c>
    </row>
    <row r="246" spans="1:28" x14ac:dyDescent="0.2">
      <c r="A246" s="9" t="s">
        <v>1326</v>
      </c>
      <c r="B246" s="7" t="s">
        <v>237</v>
      </c>
      <c r="C246" s="8" t="s">
        <v>1010</v>
      </c>
      <c r="D246" s="3">
        <v>24.749934779720999</v>
      </c>
      <c r="E246" s="1">
        <v>21.730902708534501</v>
      </c>
      <c r="F246" s="1">
        <v>23.961794005408699</v>
      </c>
      <c r="G246" s="1">
        <v>24.001090470996001</v>
      </c>
      <c r="H246" s="1">
        <v>24.043255567299401</v>
      </c>
      <c r="I246" s="3">
        <v>25.9075190785512</v>
      </c>
      <c r="J246" s="1">
        <v>24.410540436232601</v>
      </c>
      <c r="K246" s="1">
        <v>24.6149009599119</v>
      </c>
      <c r="L246" s="1">
        <v>24.419583708149901</v>
      </c>
      <c r="M246" s="1">
        <v>24.334949737218398</v>
      </c>
      <c r="N246" s="3">
        <v>25.991841966552698</v>
      </c>
      <c r="O246" s="1">
        <v>0</v>
      </c>
      <c r="P246" s="1">
        <v>0</v>
      </c>
      <c r="Q246" s="1">
        <v>0</v>
      </c>
      <c r="R246" s="1">
        <v>0</v>
      </c>
      <c r="S246" s="3">
        <v>27.103814994099199</v>
      </c>
      <c r="T246" s="1">
        <v>25.371718840561499</v>
      </c>
      <c r="U246" s="1">
        <v>26.583383063704801</v>
      </c>
      <c r="V246" s="1">
        <v>26.520802548713199</v>
      </c>
      <c r="W246" s="1">
        <v>26.4809577181999</v>
      </c>
      <c r="X246" s="3">
        <v>0</v>
      </c>
      <c r="Y246" s="1">
        <v>0</v>
      </c>
      <c r="Z246" s="1">
        <v>0</v>
      </c>
      <c r="AA246" s="1">
        <v>0</v>
      </c>
      <c r="AB246" s="1">
        <v>0</v>
      </c>
    </row>
    <row r="247" spans="1:28" x14ac:dyDescent="0.2">
      <c r="A247" s="9" t="s">
        <v>1819</v>
      </c>
      <c r="B247" s="7" t="s">
        <v>238</v>
      </c>
      <c r="C247" s="8" t="s">
        <v>1010</v>
      </c>
      <c r="D247" s="3">
        <v>20.1658004388905</v>
      </c>
      <c r="E247" s="1">
        <v>0</v>
      </c>
      <c r="F247" s="1">
        <v>18.473085664039001</v>
      </c>
      <c r="G247" s="1">
        <v>18.462947551689599</v>
      </c>
      <c r="H247" s="1">
        <v>18.870628553778101</v>
      </c>
      <c r="I247" s="3">
        <v>17.9554406276036</v>
      </c>
      <c r="J247" s="1">
        <v>0</v>
      </c>
      <c r="K247" s="1">
        <v>0</v>
      </c>
      <c r="L247" s="1">
        <v>0</v>
      </c>
      <c r="M247" s="1">
        <v>0</v>
      </c>
      <c r="N247" s="3">
        <v>0</v>
      </c>
      <c r="O247" s="1">
        <v>0</v>
      </c>
      <c r="P247" s="1">
        <v>0</v>
      </c>
      <c r="Q247" s="1">
        <v>0</v>
      </c>
      <c r="R247" s="1">
        <v>0</v>
      </c>
      <c r="S247" s="3">
        <v>20.774530428015598</v>
      </c>
      <c r="T247" s="1">
        <v>0</v>
      </c>
      <c r="U247" s="1">
        <v>19.030320483829598</v>
      </c>
      <c r="V247" s="1">
        <v>19.676170173265501</v>
      </c>
      <c r="W247" s="1">
        <v>19.3803324414054</v>
      </c>
      <c r="X247" s="3">
        <v>0</v>
      </c>
      <c r="Y247" s="1">
        <v>0</v>
      </c>
      <c r="Z247" s="1">
        <v>0</v>
      </c>
      <c r="AA247" s="1">
        <v>0</v>
      </c>
      <c r="AB247" s="1">
        <v>0</v>
      </c>
    </row>
    <row r="248" spans="1:28" x14ac:dyDescent="0.2">
      <c r="A248" s="9" t="s">
        <v>1820</v>
      </c>
      <c r="B248" s="7" t="s">
        <v>239</v>
      </c>
      <c r="C248" s="8" t="s">
        <v>1010</v>
      </c>
      <c r="D248" s="3">
        <v>19.7384602190366</v>
      </c>
      <c r="E248" s="1">
        <v>0</v>
      </c>
      <c r="F248" s="1">
        <v>0</v>
      </c>
      <c r="G248" s="1">
        <v>0</v>
      </c>
      <c r="H248" s="1">
        <v>0</v>
      </c>
      <c r="I248" s="3">
        <v>18.7746167266322</v>
      </c>
      <c r="J248" s="1">
        <v>0</v>
      </c>
      <c r="K248" s="1">
        <v>17.7880679812952</v>
      </c>
      <c r="L248" s="1">
        <v>16.976510818921099</v>
      </c>
      <c r="M248" s="1">
        <v>0</v>
      </c>
      <c r="N248" s="3">
        <v>0</v>
      </c>
      <c r="O248" s="1">
        <v>0</v>
      </c>
      <c r="P248" s="1">
        <v>0</v>
      </c>
      <c r="Q248" s="1">
        <v>0</v>
      </c>
      <c r="R248" s="1">
        <v>0</v>
      </c>
      <c r="S248" s="3">
        <v>22.113907376927902</v>
      </c>
      <c r="T248" s="1">
        <v>22.734677023869398</v>
      </c>
      <c r="U248" s="1">
        <v>22.8600309322938</v>
      </c>
      <c r="V248" s="1">
        <v>22.633877480140001</v>
      </c>
      <c r="W248" s="1">
        <v>22.897207030513201</v>
      </c>
      <c r="X248" s="3">
        <v>0</v>
      </c>
      <c r="Y248" s="1">
        <v>0</v>
      </c>
      <c r="Z248" s="1">
        <v>0</v>
      </c>
      <c r="AA248" s="1">
        <v>0</v>
      </c>
      <c r="AB248" s="1">
        <v>0</v>
      </c>
    </row>
    <row r="249" spans="1:28" x14ac:dyDescent="0.2">
      <c r="A249" s="9" t="s">
        <v>1821</v>
      </c>
      <c r="B249" s="7" t="s">
        <v>43</v>
      </c>
      <c r="C249" s="8" t="s">
        <v>1010</v>
      </c>
      <c r="D249" s="3">
        <v>20.7241272012085</v>
      </c>
      <c r="E249" s="1">
        <v>0</v>
      </c>
      <c r="F249" s="1">
        <v>21.960451821799499</v>
      </c>
      <c r="G249" s="1">
        <v>22.182360771763399</v>
      </c>
      <c r="H249" s="1">
        <v>22.1373234560964</v>
      </c>
      <c r="I249" s="3">
        <v>0</v>
      </c>
      <c r="J249" s="1">
        <v>0</v>
      </c>
      <c r="K249" s="1">
        <v>0</v>
      </c>
      <c r="L249" s="1">
        <v>0</v>
      </c>
      <c r="M249" s="1">
        <v>0</v>
      </c>
      <c r="N249" s="3">
        <v>0</v>
      </c>
      <c r="O249" s="1">
        <v>0</v>
      </c>
      <c r="P249" s="1">
        <v>0</v>
      </c>
      <c r="Q249" s="1">
        <v>0</v>
      </c>
      <c r="R249" s="1">
        <v>0</v>
      </c>
      <c r="S249" s="3">
        <v>18.241915294108399</v>
      </c>
      <c r="T249" s="1">
        <v>0</v>
      </c>
      <c r="U249" s="1">
        <v>0</v>
      </c>
      <c r="V249" s="1">
        <v>21.277669754842801</v>
      </c>
      <c r="W249" s="1">
        <v>0</v>
      </c>
      <c r="X249" s="3">
        <v>0</v>
      </c>
      <c r="Y249" s="1">
        <v>0</v>
      </c>
      <c r="Z249" s="1">
        <v>0</v>
      </c>
      <c r="AA249" s="1">
        <v>22.3032456044347</v>
      </c>
      <c r="AB249" s="1">
        <v>0</v>
      </c>
    </row>
    <row r="250" spans="1:28" x14ac:dyDescent="0.2">
      <c r="A250" s="9" t="s">
        <v>1822</v>
      </c>
      <c r="B250" s="7" t="s">
        <v>240</v>
      </c>
      <c r="C250" s="8" t="s">
        <v>1010</v>
      </c>
      <c r="D250" s="3">
        <v>21.160526278294402</v>
      </c>
      <c r="E250" s="1">
        <v>0</v>
      </c>
      <c r="F250" s="1">
        <v>16.812004772225201</v>
      </c>
      <c r="G250" s="1">
        <v>0</v>
      </c>
      <c r="H250" s="1">
        <v>18.434981291036401</v>
      </c>
      <c r="I250" s="3">
        <v>20.774720839323201</v>
      </c>
      <c r="J250" s="1">
        <v>0</v>
      </c>
      <c r="K250" s="1">
        <v>0</v>
      </c>
      <c r="L250" s="1">
        <v>0</v>
      </c>
      <c r="M250" s="1">
        <v>17.9603843269166</v>
      </c>
      <c r="N250" s="3">
        <v>0</v>
      </c>
      <c r="O250" s="1">
        <v>0</v>
      </c>
      <c r="P250" s="1">
        <v>0</v>
      </c>
      <c r="Q250" s="1">
        <v>0</v>
      </c>
      <c r="R250" s="1">
        <v>0</v>
      </c>
      <c r="S250" s="3">
        <v>18.9580080441654</v>
      </c>
      <c r="T250" s="1">
        <v>0</v>
      </c>
      <c r="U250" s="1">
        <v>0</v>
      </c>
      <c r="V250" s="1">
        <v>0</v>
      </c>
      <c r="W250" s="1">
        <v>0</v>
      </c>
      <c r="X250" s="3">
        <v>0</v>
      </c>
      <c r="Y250" s="1">
        <v>0</v>
      </c>
      <c r="Z250" s="1">
        <v>0</v>
      </c>
      <c r="AA250" s="1">
        <v>0</v>
      </c>
      <c r="AB250" s="1">
        <v>0</v>
      </c>
    </row>
    <row r="251" spans="1:28" x14ac:dyDescent="0.2">
      <c r="A251" s="9" t="s">
        <v>1823</v>
      </c>
      <c r="B251" s="7" t="s">
        <v>241</v>
      </c>
      <c r="C251" s="8" t="s">
        <v>1010</v>
      </c>
      <c r="D251" s="3">
        <v>19.436436856552799</v>
      </c>
      <c r="E251" s="1">
        <v>0</v>
      </c>
      <c r="F251" s="1">
        <v>0</v>
      </c>
      <c r="G251" s="1">
        <v>0</v>
      </c>
      <c r="H251" s="1">
        <v>0</v>
      </c>
      <c r="I251" s="3">
        <v>17.926617942960799</v>
      </c>
      <c r="J251" s="1">
        <v>18.995737938823801</v>
      </c>
      <c r="K251" s="1">
        <v>0</v>
      </c>
      <c r="L251" s="1">
        <v>19.1546056269387</v>
      </c>
      <c r="M251" s="1">
        <v>0</v>
      </c>
      <c r="N251" s="3">
        <v>0</v>
      </c>
      <c r="O251" s="1">
        <v>0</v>
      </c>
      <c r="P251" s="1">
        <v>0</v>
      </c>
      <c r="Q251" s="1">
        <v>0</v>
      </c>
      <c r="R251" s="1">
        <v>0</v>
      </c>
      <c r="S251" s="3">
        <v>0</v>
      </c>
      <c r="T251" s="1">
        <v>0</v>
      </c>
      <c r="U251" s="1">
        <v>0</v>
      </c>
      <c r="V251" s="1">
        <v>0</v>
      </c>
      <c r="W251" s="1">
        <v>0</v>
      </c>
      <c r="X251" s="3">
        <v>0</v>
      </c>
      <c r="Y251" s="1">
        <v>0</v>
      </c>
      <c r="Z251" s="1">
        <v>0</v>
      </c>
      <c r="AA251" s="1">
        <v>0</v>
      </c>
      <c r="AB251" s="1">
        <v>0</v>
      </c>
    </row>
    <row r="252" spans="1:28" x14ac:dyDescent="0.2">
      <c r="A252" s="9" t="s">
        <v>1395</v>
      </c>
      <c r="B252" s="7" t="s">
        <v>242</v>
      </c>
      <c r="C252" s="8" t="s">
        <v>1010</v>
      </c>
      <c r="D252" s="3">
        <v>21.6809884173868</v>
      </c>
      <c r="E252" s="1">
        <v>19.536582635741699</v>
      </c>
      <c r="F252" s="1">
        <v>0</v>
      </c>
      <c r="G252" s="1">
        <v>20.388254706877301</v>
      </c>
      <c r="H252" s="1">
        <v>20.524433873894601</v>
      </c>
      <c r="I252" s="3">
        <v>23.4928603896029</v>
      </c>
      <c r="J252" s="1">
        <v>21.609734042584499</v>
      </c>
      <c r="K252" s="1">
        <v>0</v>
      </c>
      <c r="L252" s="1">
        <v>21.658511576567999</v>
      </c>
      <c r="M252" s="1">
        <v>0</v>
      </c>
      <c r="N252" s="3">
        <v>22.1875913801907</v>
      </c>
      <c r="O252" s="1">
        <v>20.320052057664899</v>
      </c>
      <c r="P252" s="1">
        <v>20.7359088576282</v>
      </c>
      <c r="Q252" s="1">
        <v>0</v>
      </c>
      <c r="R252" s="1">
        <v>20.373215019308699</v>
      </c>
      <c r="S252" s="3">
        <v>19.4753875976944</v>
      </c>
      <c r="T252" s="1">
        <v>0</v>
      </c>
      <c r="U252" s="1">
        <v>0</v>
      </c>
      <c r="V252" s="1">
        <v>17.832715381016001</v>
      </c>
      <c r="W252" s="1">
        <v>17.554964851523099</v>
      </c>
      <c r="X252" s="3">
        <v>0</v>
      </c>
      <c r="Y252" s="1">
        <v>0</v>
      </c>
      <c r="Z252" s="1">
        <v>0</v>
      </c>
      <c r="AA252" s="1">
        <v>0</v>
      </c>
      <c r="AB252" s="1">
        <v>0</v>
      </c>
    </row>
    <row r="253" spans="1:28" x14ac:dyDescent="0.2">
      <c r="A253" s="9" t="s">
        <v>1824</v>
      </c>
      <c r="B253" s="7" t="s">
        <v>43</v>
      </c>
      <c r="C253" s="8" t="s">
        <v>1010</v>
      </c>
      <c r="D253" s="3">
        <v>0</v>
      </c>
      <c r="E253" s="1">
        <v>0</v>
      </c>
      <c r="F253" s="1">
        <v>0</v>
      </c>
      <c r="G253" s="1">
        <v>0</v>
      </c>
      <c r="H253" s="1">
        <v>0</v>
      </c>
      <c r="I253" s="3">
        <v>0</v>
      </c>
      <c r="J253" s="1">
        <v>0</v>
      </c>
      <c r="K253" s="1">
        <v>0</v>
      </c>
      <c r="L253" s="1">
        <v>0</v>
      </c>
      <c r="M253" s="1">
        <v>0</v>
      </c>
      <c r="N253" s="3">
        <v>0</v>
      </c>
      <c r="O253" s="1">
        <v>0</v>
      </c>
      <c r="P253" s="1">
        <v>0</v>
      </c>
      <c r="Q253" s="1">
        <v>0</v>
      </c>
      <c r="R253" s="1">
        <v>0</v>
      </c>
      <c r="S253" s="3">
        <v>18.443871273694899</v>
      </c>
      <c r="T253" s="1">
        <v>0</v>
      </c>
      <c r="U253" s="1">
        <v>17.844550639154399</v>
      </c>
      <c r="V253" s="1">
        <v>20.2830157152626</v>
      </c>
      <c r="W253" s="1">
        <v>20.860023965788201</v>
      </c>
      <c r="X253" s="3">
        <v>0</v>
      </c>
      <c r="Y253" s="1">
        <v>0</v>
      </c>
      <c r="Z253" s="1">
        <v>0</v>
      </c>
      <c r="AA253" s="1">
        <v>0</v>
      </c>
      <c r="AB253" s="1">
        <v>0</v>
      </c>
    </row>
    <row r="254" spans="1:28" x14ac:dyDescent="0.2">
      <c r="A254" s="9" t="s">
        <v>1825</v>
      </c>
      <c r="B254" s="7" t="s">
        <v>43</v>
      </c>
      <c r="C254" s="8" t="s">
        <v>1010</v>
      </c>
      <c r="D254" s="3">
        <v>21.687746701130699</v>
      </c>
      <c r="E254" s="1">
        <v>0</v>
      </c>
      <c r="F254" s="1">
        <v>0</v>
      </c>
      <c r="G254" s="1">
        <v>19.875951115389402</v>
      </c>
      <c r="H254" s="1">
        <v>20.625058814996098</v>
      </c>
      <c r="I254" s="3">
        <v>0</v>
      </c>
      <c r="J254" s="1">
        <v>20.713501725907999</v>
      </c>
      <c r="K254" s="1">
        <v>20.040276307662999</v>
      </c>
      <c r="L254" s="1">
        <v>19.565613554805999</v>
      </c>
      <c r="M254" s="1">
        <v>0</v>
      </c>
      <c r="N254" s="3">
        <v>0</v>
      </c>
      <c r="O254" s="1">
        <v>21.022729300471699</v>
      </c>
      <c r="P254" s="1">
        <v>0</v>
      </c>
      <c r="Q254" s="1">
        <v>0</v>
      </c>
      <c r="R254" s="1">
        <v>0</v>
      </c>
      <c r="S254" s="3">
        <v>23.7271730416136</v>
      </c>
      <c r="T254" s="1">
        <v>23.006242200212402</v>
      </c>
      <c r="U254" s="1">
        <v>22.699580544960899</v>
      </c>
      <c r="V254" s="1">
        <v>22.567489219020199</v>
      </c>
      <c r="W254" s="1">
        <v>22.5602087981691</v>
      </c>
      <c r="X254" s="3">
        <v>0</v>
      </c>
      <c r="Y254" s="1">
        <v>0</v>
      </c>
      <c r="Z254" s="1">
        <v>0</v>
      </c>
      <c r="AA254" s="1">
        <v>0</v>
      </c>
      <c r="AB254" s="1">
        <v>0</v>
      </c>
    </row>
    <row r="255" spans="1:28" x14ac:dyDescent="0.2">
      <c r="A255" s="9" t="s">
        <v>1581</v>
      </c>
      <c r="B255" s="7" t="s">
        <v>243</v>
      </c>
      <c r="C255" s="8" t="s">
        <v>1010</v>
      </c>
      <c r="D255" s="3">
        <v>19.538160282021</v>
      </c>
      <c r="E255" s="1">
        <v>0</v>
      </c>
      <c r="F255" s="1">
        <v>18.457090263340898</v>
      </c>
      <c r="G255" s="1">
        <v>17.762086124379898</v>
      </c>
      <c r="H255" s="1">
        <v>18.728545140228</v>
      </c>
      <c r="I255" s="3">
        <v>19.911914827280398</v>
      </c>
      <c r="J255" s="1">
        <v>18.1383291365437</v>
      </c>
      <c r="K255" s="1">
        <v>17.3001791631308</v>
      </c>
      <c r="L255" s="1">
        <v>17.8639333347489</v>
      </c>
      <c r="M255" s="1">
        <v>18.063066478613798</v>
      </c>
      <c r="N255" s="3">
        <v>19.369894017699099</v>
      </c>
      <c r="O255" s="1">
        <v>19.0467558163337</v>
      </c>
      <c r="P255" s="1">
        <v>18.152242586972399</v>
      </c>
      <c r="Q255" s="1">
        <v>19.158496692185501</v>
      </c>
      <c r="R255" s="1">
        <v>18.823173703387202</v>
      </c>
      <c r="S255" s="3">
        <v>21.559409856004301</v>
      </c>
      <c r="T255" s="1">
        <v>18.3887773739016</v>
      </c>
      <c r="U255" s="1">
        <v>19.535455627162001</v>
      </c>
      <c r="V255" s="1">
        <v>19.638573709608298</v>
      </c>
      <c r="W255" s="1">
        <v>20.1937276617283</v>
      </c>
      <c r="X255" s="3">
        <v>0</v>
      </c>
      <c r="Y255" s="1">
        <v>0</v>
      </c>
      <c r="Z255" s="1">
        <v>0</v>
      </c>
      <c r="AA255" s="1">
        <v>0</v>
      </c>
      <c r="AB255" s="1">
        <v>0</v>
      </c>
    </row>
    <row r="256" spans="1:28" x14ac:dyDescent="0.2">
      <c r="A256" s="9" t="s">
        <v>1826</v>
      </c>
      <c r="B256" s="7" t="s">
        <v>244</v>
      </c>
      <c r="C256" s="8" t="s">
        <v>1010</v>
      </c>
      <c r="D256" s="3">
        <v>24.614244731431999</v>
      </c>
      <c r="E256" s="1">
        <v>22.682867243793499</v>
      </c>
      <c r="F256" s="1">
        <v>23.306686328446698</v>
      </c>
      <c r="G256" s="1">
        <v>22.502532901388701</v>
      </c>
      <c r="H256" s="1">
        <v>22.565032832995801</v>
      </c>
      <c r="I256" s="3">
        <v>23.251296615564499</v>
      </c>
      <c r="J256" s="1">
        <v>20.511565502413699</v>
      </c>
      <c r="K256" s="1">
        <v>20.764337262176699</v>
      </c>
      <c r="L256" s="1">
        <v>21.257046328167402</v>
      </c>
      <c r="M256" s="1">
        <v>21.108505877131901</v>
      </c>
      <c r="N256" s="3">
        <v>0</v>
      </c>
      <c r="O256" s="1">
        <v>0</v>
      </c>
      <c r="P256" s="1">
        <v>0</v>
      </c>
      <c r="Q256" s="1">
        <v>0</v>
      </c>
      <c r="R256" s="1">
        <v>0</v>
      </c>
      <c r="S256" s="3">
        <v>24.02272280503</v>
      </c>
      <c r="T256" s="1">
        <v>20.864018364887102</v>
      </c>
      <c r="U256" s="1">
        <v>22.131358935861801</v>
      </c>
      <c r="V256" s="1">
        <v>22.188884251640999</v>
      </c>
      <c r="W256" s="1">
        <v>22.241786769148199</v>
      </c>
      <c r="X256" s="3">
        <v>0</v>
      </c>
      <c r="Y256" s="1">
        <v>0</v>
      </c>
      <c r="Z256" s="1">
        <v>0</v>
      </c>
      <c r="AA256" s="1">
        <v>0</v>
      </c>
      <c r="AB256" s="1">
        <v>0</v>
      </c>
    </row>
    <row r="257" spans="1:28" x14ac:dyDescent="0.2">
      <c r="A257" s="9" t="s">
        <v>1404</v>
      </c>
      <c r="B257" s="7" t="s">
        <v>245</v>
      </c>
      <c r="C257" s="8" t="s">
        <v>1010</v>
      </c>
      <c r="D257" s="3">
        <v>21.592699620611601</v>
      </c>
      <c r="E257" s="1">
        <v>19.749397321440298</v>
      </c>
      <c r="F257" s="1">
        <v>20.253009382215801</v>
      </c>
      <c r="G257" s="1">
        <v>20.420129430378999</v>
      </c>
      <c r="H257" s="1">
        <v>20.4344042125736</v>
      </c>
      <c r="I257" s="3">
        <v>20.6126601500428</v>
      </c>
      <c r="J257" s="1">
        <v>20.311597665488499</v>
      </c>
      <c r="K257" s="1">
        <v>19.599633658262398</v>
      </c>
      <c r="L257" s="1">
        <v>19.387059778105399</v>
      </c>
      <c r="M257" s="1">
        <v>19.452088278175399</v>
      </c>
      <c r="N257" s="3">
        <v>21.750912206367499</v>
      </c>
      <c r="O257" s="1">
        <v>20.5746051468298</v>
      </c>
      <c r="P257" s="1">
        <v>20.220892214332501</v>
      </c>
      <c r="Q257" s="1">
        <v>20.471617794103299</v>
      </c>
      <c r="R257" s="1">
        <v>19.933546799176099</v>
      </c>
      <c r="S257" s="3">
        <v>20.787077039895799</v>
      </c>
      <c r="T257" s="1">
        <v>20.508180713765899</v>
      </c>
      <c r="U257" s="1">
        <v>20.364804824537899</v>
      </c>
      <c r="V257" s="1">
        <v>20.805287141225701</v>
      </c>
      <c r="W257" s="1">
        <v>20.9713408987243</v>
      </c>
      <c r="X257" s="3">
        <v>0</v>
      </c>
      <c r="Y257" s="1">
        <v>0</v>
      </c>
      <c r="Z257" s="1">
        <v>0</v>
      </c>
      <c r="AA257" s="1">
        <v>0</v>
      </c>
      <c r="AB257" s="1">
        <v>0</v>
      </c>
    </row>
    <row r="258" spans="1:28" x14ac:dyDescent="0.2">
      <c r="A258" s="9" t="s">
        <v>1827</v>
      </c>
      <c r="B258" s="7" t="s">
        <v>246</v>
      </c>
      <c r="C258" s="8" t="s">
        <v>1010</v>
      </c>
      <c r="D258" s="3">
        <v>0</v>
      </c>
      <c r="E258" s="1">
        <v>0</v>
      </c>
      <c r="F258" s="1">
        <v>0</v>
      </c>
      <c r="G258" s="1">
        <v>0</v>
      </c>
      <c r="H258" s="1">
        <v>0</v>
      </c>
      <c r="I258" s="3">
        <v>0</v>
      </c>
      <c r="J258" s="1">
        <v>0</v>
      </c>
      <c r="K258" s="1">
        <v>0</v>
      </c>
      <c r="L258" s="1">
        <v>0</v>
      </c>
      <c r="M258" s="1">
        <v>0</v>
      </c>
      <c r="N258" s="3">
        <v>0</v>
      </c>
      <c r="O258" s="1">
        <v>0</v>
      </c>
      <c r="P258" s="1">
        <v>0</v>
      </c>
      <c r="Q258" s="1">
        <v>0</v>
      </c>
      <c r="R258" s="1">
        <v>0</v>
      </c>
      <c r="S258" s="3">
        <v>20.727674461933798</v>
      </c>
      <c r="T258" s="1">
        <v>19.4652184440518</v>
      </c>
      <c r="U258" s="1">
        <v>18.930254848824301</v>
      </c>
      <c r="V258" s="1">
        <v>18.874944182496598</v>
      </c>
      <c r="W258" s="1">
        <v>18.893457984238601</v>
      </c>
      <c r="X258" s="3">
        <v>0</v>
      </c>
      <c r="Y258" s="1">
        <v>0</v>
      </c>
      <c r="Z258" s="1">
        <v>0</v>
      </c>
      <c r="AA258" s="1">
        <v>0</v>
      </c>
      <c r="AB258" s="1">
        <v>0</v>
      </c>
    </row>
    <row r="259" spans="1:28" x14ac:dyDescent="0.2">
      <c r="A259" s="9" t="s">
        <v>1519</v>
      </c>
      <c r="B259" s="7" t="s">
        <v>247</v>
      </c>
      <c r="C259" s="8" t="s">
        <v>1010</v>
      </c>
      <c r="D259" s="3">
        <v>22.1442314654131</v>
      </c>
      <c r="E259" s="1">
        <v>17.8353407586822</v>
      </c>
      <c r="F259" s="1">
        <v>20.3624348108922</v>
      </c>
      <c r="G259" s="1">
        <v>20.746431808166601</v>
      </c>
      <c r="H259" s="1">
        <v>21.0124830514692</v>
      </c>
      <c r="I259" s="3">
        <v>21.277268370726802</v>
      </c>
      <c r="J259" s="1">
        <v>20.358898311313698</v>
      </c>
      <c r="K259" s="1">
        <v>20.217295410674001</v>
      </c>
      <c r="L259" s="1">
        <v>20.236631556520098</v>
      </c>
      <c r="M259" s="1">
        <v>20.263679689214602</v>
      </c>
      <c r="N259" s="3">
        <v>20.181489026170102</v>
      </c>
      <c r="O259" s="1">
        <v>0</v>
      </c>
      <c r="P259" s="1">
        <v>0</v>
      </c>
      <c r="Q259" s="1">
        <v>20.037799693033801</v>
      </c>
      <c r="R259" s="1">
        <v>0</v>
      </c>
      <c r="S259" s="3">
        <v>21.571141519157202</v>
      </c>
      <c r="T259" s="1">
        <v>20.833518767449899</v>
      </c>
      <c r="U259" s="1">
        <v>21.622653616780799</v>
      </c>
      <c r="V259" s="1">
        <v>21.562136310667</v>
      </c>
      <c r="W259" s="1">
        <v>21.770174378840402</v>
      </c>
      <c r="X259" s="3">
        <v>0</v>
      </c>
      <c r="Y259" s="1">
        <v>0</v>
      </c>
      <c r="Z259" s="1">
        <v>0</v>
      </c>
      <c r="AA259" s="1">
        <v>0</v>
      </c>
      <c r="AB259" s="1">
        <v>0</v>
      </c>
    </row>
    <row r="260" spans="1:28" x14ac:dyDescent="0.2">
      <c r="A260" s="9" t="s">
        <v>1828</v>
      </c>
      <c r="B260" s="7" t="s">
        <v>248</v>
      </c>
      <c r="C260" s="8" t="s">
        <v>1010</v>
      </c>
      <c r="D260" s="3">
        <v>18.843819164888501</v>
      </c>
      <c r="E260" s="1">
        <v>0</v>
      </c>
      <c r="F260" s="1">
        <v>0</v>
      </c>
      <c r="G260" s="1">
        <v>0</v>
      </c>
      <c r="H260" s="1">
        <v>0</v>
      </c>
      <c r="I260" s="3">
        <v>20.347144442898301</v>
      </c>
      <c r="J260" s="1">
        <v>0</v>
      </c>
      <c r="K260" s="1">
        <v>0</v>
      </c>
      <c r="L260" s="1">
        <v>17.198462936648799</v>
      </c>
      <c r="M260" s="1">
        <v>0</v>
      </c>
      <c r="N260" s="3">
        <v>0</v>
      </c>
      <c r="O260" s="1">
        <v>0</v>
      </c>
      <c r="P260" s="1">
        <v>0</v>
      </c>
      <c r="Q260" s="1">
        <v>0</v>
      </c>
      <c r="R260" s="1">
        <v>0</v>
      </c>
      <c r="S260" s="3">
        <v>22.529640034598899</v>
      </c>
      <c r="T260" s="1">
        <v>20.463765010269601</v>
      </c>
      <c r="U260" s="1">
        <v>22.352592863479899</v>
      </c>
      <c r="V260" s="1">
        <v>22.587367615982</v>
      </c>
      <c r="W260" s="1">
        <v>21.9531159688242</v>
      </c>
      <c r="X260" s="3">
        <v>0</v>
      </c>
      <c r="Y260" s="1">
        <v>0</v>
      </c>
      <c r="Z260" s="1">
        <v>0</v>
      </c>
      <c r="AA260" s="1">
        <v>0</v>
      </c>
      <c r="AB260" s="1">
        <v>0</v>
      </c>
    </row>
    <row r="261" spans="1:28" x14ac:dyDescent="0.2">
      <c r="A261" s="9" t="s">
        <v>1829</v>
      </c>
      <c r="B261" s="7" t="s">
        <v>249</v>
      </c>
      <c r="C261" s="8" t="s">
        <v>1010</v>
      </c>
      <c r="D261" s="3">
        <v>19.2635336762736</v>
      </c>
      <c r="E261" s="1">
        <v>18.5771452229007</v>
      </c>
      <c r="F261" s="1">
        <v>19.009179716514598</v>
      </c>
      <c r="G261" s="1">
        <v>19.083469321581699</v>
      </c>
      <c r="H261" s="1">
        <v>19.054882286477099</v>
      </c>
      <c r="I261" s="3">
        <v>19.887138900977899</v>
      </c>
      <c r="J261" s="1">
        <v>20.4979828201161</v>
      </c>
      <c r="K261" s="1">
        <v>18.470960506939999</v>
      </c>
      <c r="L261" s="1">
        <v>18.645234658862499</v>
      </c>
      <c r="M261" s="1">
        <v>18.523878726783298</v>
      </c>
      <c r="N261" s="3">
        <v>0</v>
      </c>
      <c r="O261" s="1">
        <v>0</v>
      </c>
      <c r="P261" s="1">
        <v>0</v>
      </c>
      <c r="Q261" s="1">
        <v>0</v>
      </c>
      <c r="R261" s="1">
        <v>0</v>
      </c>
      <c r="S261" s="3">
        <v>17.707265035639601</v>
      </c>
      <c r="T261" s="1">
        <v>19.250440283884998</v>
      </c>
      <c r="U261" s="1">
        <v>18.5341206355113</v>
      </c>
      <c r="V261" s="1">
        <v>18.5156193551359</v>
      </c>
      <c r="W261" s="1">
        <v>0</v>
      </c>
      <c r="X261" s="3">
        <v>0</v>
      </c>
      <c r="Y261" s="1">
        <v>0</v>
      </c>
      <c r="Z261" s="1">
        <v>0</v>
      </c>
      <c r="AA261" s="1">
        <v>0</v>
      </c>
      <c r="AB261" s="1">
        <v>0</v>
      </c>
    </row>
    <row r="262" spans="1:28" x14ac:dyDescent="0.2">
      <c r="A262" s="9" t="s">
        <v>1830</v>
      </c>
      <c r="B262" s="7" t="s">
        <v>250</v>
      </c>
      <c r="C262" s="8" t="s">
        <v>1010</v>
      </c>
      <c r="D262" s="3">
        <v>20.5747373507823</v>
      </c>
      <c r="E262" s="1">
        <v>27.9917637265183</v>
      </c>
      <c r="F262" s="1">
        <v>18.758943152209401</v>
      </c>
      <c r="G262" s="1">
        <v>18.832798105599899</v>
      </c>
      <c r="H262" s="1">
        <v>18.219109168343</v>
      </c>
      <c r="I262" s="3">
        <v>19.755651202919498</v>
      </c>
      <c r="J262" s="1">
        <v>0</v>
      </c>
      <c r="K262" s="1">
        <v>18.939683793169099</v>
      </c>
      <c r="L262" s="1">
        <v>18.234271618136201</v>
      </c>
      <c r="M262" s="1">
        <v>18.6131347819002</v>
      </c>
      <c r="N262" s="3">
        <v>0</v>
      </c>
      <c r="O262" s="1">
        <v>0</v>
      </c>
      <c r="P262" s="1">
        <v>0</v>
      </c>
      <c r="Q262" s="1">
        <v>0</v>
      </c>
      <c r="R262" s="1">
        <v>0</v>
      </c>
      <c r="S262" s="3">
        <v>20.137673706447401</v>
      </c>
      <c r="T262" s="1">
        <v>0</v>
      </c>
      <c r="U262" s="1">
        <v>19.641526943927801</v>
      </c>
      <c r="V262" s="1">
        <v>19.1168024357872</v>
      </c>
      <c r="W262" s="1">
        <v>19.269251602663001</v>
      </c>
      <c r="X262" s="3">
        <v>0</v>
      </c>
      <c r="Y262" s="1">
        <v>0</v>
      </c>
      <c r="Z262" s="1">
        <v>0</v>
      </c>
      <c r="AA262" s="1">
        <v>0</v>
      </c>
      <c r="AB262" s="1">
        <v>0</v>
      </c>
    </row>
    <row r="263" spans="1:28" x14ac:dyDescent="0.2">
      <c r="A263" s="9" t="s">
        <v>1443</v>
      </c>
      <c r="B263" s="7" t="s">
        <v>251</v>
      </c>
      <c r="C263" s="8" t="s">
        <v>1010</v>
      </c>
      <c r="D263" s="3">
        <v>0</v>
      </c>
      <c r="E263" s="1">
        <v>0</v>
      </c>
      <c r="F263" s="1">
        <v>0</v>
      </c>
      <c r="G263" s="1">
        <v>18.813317942085</v>
      </c>
      <c r="H263" s="1">
        <v>18.7087127758648</v>
      </c>
      <c r="I263" s="3">
        <v>0</v>
      </c>
      <c r="J263" s="1">
        <v>18.198526430933299</v>
      </c>
      <c r="K263" s="1">
        <v>20.294096510311899</v>
      </c>
      <c r="L263" s="1">
        <v>19.0751686261539</v>
      </c>
      <c r="M263" s="1">
        <v>18.728702795901299</v>
      </c>
      <c r="N263" s="3">
        <v>21.280385952381899</v>
      </c>
      <c r="O263" s="1">
        <v>0</v>
      </c>
      <c r="P263" s="1">
        <v>23.00259845722</v>
      </c>
      <c r="Q263" s="1">
        <v>22.524244050570001</v>
      </c>
      <c r="R263" s="1">
        <v>22.678555868305398</v>
      </c>
      <c r="S263" s="3">
        <v>22.563684797759301</v>
      </c>
      <c r="T263" s="1">
        <v>0</v>
      </c>
      <c r="U263" s="1">
        <v>22.853338061075899</v>
      </c>
      <c r="V263" s="1">
        <v>22.925614353929301</v>
      </c>
      <c r="W263" s="1">
        <v>22.934374949507401</v>
      </c>
      <c r="X263" s="3">
        <v>0</v>
      </c>
      <c r="Y263" s="1">
        <v>0</v>
      </c>
      <c r="Z263" s="1">
        <v>0</v>
      </c>
      <c r="AA263" s="1">
        <v>0</v>
      </c>
      <c r="AB263" s="1">
        <v>0</v>
      </c>
    </row>
    <row r="264" spans="1:28" x14ac:dyDescent="0.2">
      <c r="A264" s="9" t="s">
        <v>1515</v>
      </c>
      <c r="B264" s="7" t="s">
        <v>252</v>
      </c>
      <c r="C264" s="8" t="s">
        <v>1010</v>
      </c>
      <c r="D264" s="3">
        <v>22.9538702976159</v>
      </c>
      <c r="E264" s="1">
        <v>20.589745201843002</v>
      </c>
      <c r="F264" s="1">
        <v>22.341230134378701</v>
      </c>
      <c r="G264" s="1">
        <v>22.2135583135682</v>
      </c>
      <c r="H264" s="1">
        <v>22.082074053790102</v>
      </c>
      <c r="I264" s="3">
        <v>22.708471903942598</v>
      </c>
      <c r="J264" s="1">
        <v>21.684240482781799</v>
      </c>
      <c r="K264" s="1">
        <v>21.929463975097999</v>
      </c>
      <c r="L264" s="1">
        <v>21.677653805142398</v>
      </c>
      <c r="M264" s="1">
        <v>21.695575218655598</v>
      </c>
      <c r="N264" s="3">
        <v>20.223865041995602</v>
      </c>
      <c r="O264" s="1">
        <v>21.288809941138101</v>
      </c>
      <c r="P264" s="1">
        <v>0</v>
      </c>
      <c r="Q264" s="1">
        <v>21.1208248501516</v>
      </c>
      <c r="R264" s="1">
        <v>21.463610062397699</v>
      </c>
      <c r="S264" s="3">
        <v>23.7231213026818</v>
      </c>
      <c r="T264" s="1">
        <v>23.946418793693301</v>
      </c>
      <c r="U264" s="1">
        <v>23.6213863584662</v>
      </c>
      <c r="V264" s="1">
        <v>23.621685249674499</v>
      </c>
      <c r="W264" s="1">
        <v>24.274506735034599</v>
      </c>
      <c r="X264" s="3">
        <v>0</v>
      </c>
      <c r="Y264" s="1">
        <v>0</v>
      </c>
      <c r="Z264" s="1">
        <v>0</v>
      </c>
      <c r="AA264" s="1">
        <v>0</v>
      </c>
      <c r="AB264" s="1">
        <v>0</v>
      </c>
    </row>
    <row r="265" spans="1:28" x14ac:dyDescent="0.2">
      <c r="A265" s="9" t="s">
        <v>1831</v>
      </c>
      <c r="B265" s="7" t="s">
        <v>253</v>
      </c>
      <c r="C265" s="8" t="s">
        <v>1010</v>
      </c>
      <c r="D265" s="3">
        <v>21.175277204901199</v>
      </c>
      <c r="E265" s="1">
        <v>0</v>
      </c>
      <c r="F265" s="1">
        <v>19.243978340069798</v>
      </c>
      <c r="G265" s="1">
        <v>19.2420402464106</v>
      </c>
      <c r="H265" s="1">
        <v>18.923866573276602</v>
      </c>
      <c r="I265" s="3">
        <v>20.6740430018362</v>
      </c>
      <c r="J265" s="1">
        <v>18.9503315579095</v>
      </c>
      <c r="K265" s="1">
        <v>19.1357833851396</v>
      </c>
      <c r="L265" s="1">
        <v>18.6006067171258</v>
      </c>
      <c r="M265" s="1">
        <v>18.9016408798798</v>
      </c>
      <c r="N265" s="3">
        <v>0</v>
      </c>
      <c r="O265" s="1">
        <v>0</v>
      </c>
      <c r="P265" s="1">
        <v>0</v>
      </c>
      <c r="Q265" s="1">
        <v>0</v>
      </c>
      <c r="R265" s="1">
        <v>0</v>
      </c>
      <c r="S265" s="3">
        <v>21.029835263183902</v>
      </c>
      <c r="T265" s="1">
        <v>0</v>
      </c>
      <c r="U265" s="1">
        <v>20.106427324503301</v>
      </c>
      <c r="V265" s="1">
        <v>19.5241975633772</v>
      </c>
      <c r="W265" s="1">
        <v>19.532753723874201</v>
      </c>
      <c r="X265" s="3">
        <v>0</v>
      </c>
      <c r="Y265" s="1">
        <v>0</v>
      </c>
      <c r="Z265" s="1">
        <v>0</v>
      </c>
      <c r="AA265" s="1">
        <v>0</v>
      </c>
      <c r="AB265" s="1">
        <v>0</v>
      </c>
    </row>
    <row r="266" spans="1:28" x14ac:dyDescent="0.2">
      <c r="A266" s="9" t="s">
        <v>1832</v>
      </c>
      <c r="B266" s="7" t="s">
        <v>254</v>
      </c>
      <c r="C266" s="8" t="s">
        <v>1010</v>
      </c>
      <c r="D266" s="3">
        <v>18.843921225362401</v>
      </c>
      <c r="E266" s="1">
        <v>0</v>
      </c>
      <c r="F266" s="1">
        <v>0</v>
      </c>
      <c r="G266" s="1">
        <v>0</v>
      </c>
      <c r="H266" s="1">
        <v>0</v>
      </c>
      <c r="I266" s="3">
        <v>17.9798583348059</v>
      </c>
      <c r="J266" s="1">
        <v>0</v>
      </c>
      <c r="K266" s="1">
        <v>0</v>
      </c>
      <c r="L266" s="1">
        <v>0</v>
      </c>
      <c r="M266" s="1">
        <v>0</v>
      </c>
      <c r="N266" s="3">
        <v>0</v>
      </c>
      <c r="O266" s="1">
        <v>0</v>
      </c>
      <c r="P266" s="1">
        <v>0</v>
      </c>
      <c r="Q266" s="1">
        <v>19.699347633298199</v>
      </c>
      <c r="R266" s="1">
        <v>19.445771719884601</v>
      </c>
      <c r="S266" s="3">
        <v>19.8092578369981</v>
      </c>
      <c r="T266" s="1">
        <v>0</v>
      </c>
      <c r="U266" s="1">
        <v>19.230329761117499</v>
      </c>
      <c r="V266" s="1">
        <v>19.529365328997098</v>
      </c>
      <c r="W266" s="1">
        <v>18.823677625855801</v>
      </c>
      <c r="X266" s="3">
        <v>0</v>
      </c>
      <c r="Y266" s="1">
        <v>0</v>
      </c>
      <c r="Z266" s="1">
        <v>0</v>
      </c>
      <c r="AA266" s="1">
        <v>0</v>
      </c>
      <c r="AB266" s="1">
        <v>0</v>
      </c>
    </row>
    <row r="267" spans="1:28" x14ac:dyDescent="0.2">
      <c r="A267" s="9" t="s">
        <v>1612</v>
      </c>
      <c r="B267" s="7" t="s">
        <v>255</v>
      </c>
      <c r="C267" s="8" t="s">
        <v>1010</v>
      </c>
      <c r="D267" s="3">
        <v>0</v>
      </c>
      <c r="E267" s="1">
        <v>0</v>
      </c>
      <c r="F267" s="1">
        <v>0</v>
      </c>
      <c r="G267" s="1">
        <v>0</v>
      </c>
      <c r="H267" s="1">
        <v>0</v>
      </c>
      <c r="I267" s="3">
        <v>0</v>
      </c>
      <c r="J267" s="1">
        <v>0</v>
      </c>
      <c r="K267" s="1">
        <v>0</v>
      </c>
      <c r="L267" s="1">
        <v>0</v>
      </c>
      <c r="M267" s="1">
        <v>0</v>
      </c>
      <c r="N267" s="3">
        <v>18.792170601522201</v>
      </c>
      <c r="O267" s="1">
        <v>0</v>
      </c>
      <c r="P267" s="1">
        <v>0</v>
      </c>
      <c r="Q267" s="1">
        <v>17.472496086473299</v>
      </c>
      <c r="R267" s="1">
        <v>0</v>
      </c>
      <c r="S267" s="3">
        <v>19.9521870818864</v>
      </c>
      <c r="T267" s="1">
        <v>22.253306010525701</v>
      </c>
      <c r="U267" s="1">
        <v>22.005912499061498</v>
      </c>
      <c r="V267" s="1">
        <v>22.438274934526198</v>
      </c>
      <c r="W267" s="1">
        <v>22.168403237024101</v>
      </c>
      <c r="X267" s="3">
        <v>0</v>
      </c>
      <c r="Y267" s="1">
        <v>0</v>
      </c>
      <c r="Z267" s="1">
        <v>0</v>
      </c>
      <c r="AA267" s="1">
        <v>0</v>
      </c>
      <c r="AB267" s="1">
        <v>0</v>
      </c>
    </row>
    <row r="268" spans="1:28" x14ac:dyDescent="0.2">
      <c r="A268" s="9" t="s">
        <v>1833</v>
      </c>
      <c r="B268" s="7" t="s">
        <v>256</v>
      </c>
      <c r="C268" s="8" t="s">
        <v>1010</v>
      </c>
      <c r="D268" s="3">
        <v>21.674795894690298</v>
      </c>
      <c r="E268" s="1">
        <v>19.725631658203302</v>
      </c>
      <c r="F268" s="1">
        <v>21.156518356479001</v>
      </c>
      <c r="G268" s="1">
        <v>20.640441203054301</v>
      </c>
      <c r="H268" s="1">
        <v>20.9215292743107</v>
      </c>
      <c r="I268" s="3">
        <v>20.6002093190341</v>
      </c>
      <c r="J268" s="1">
        <v>20.733953752092901</v>
      </c>
      <c r="K268" s="1">
        <v>20.825911628525802</v>
      </c>
      <c r="L268" s="1">
        <v>20.709347246344699</v>
      </c>
      <c r="M268" s="1">
        <v>20.9925852458348</v>
      </c>
      <c r="N268" s="3">
        <v>0</v>
      </c>
      <c r="O268" s="1">
        <v>21.564938387382199</v>
      </c>
      <c r="P268" s="1">
        <v>0</v>
      </c>
      <c r="Q268" s="1">
        <v>0</v>
      </c>
      <c r="R268" s="1">
        <v>0</v>
      </c>
      <c r="S268" s="3">
        <v>21.580061285249101</v>
      </c>
      <c r="T268" s="1">
        <v>22.6337330862466</v>
      </c>
      <c r="U268" s="1">
        <v>22.362493879101699</v>
      </c>
      <c r="V268" s="1">
        <v>22.269549188747401</v>
      </c>
      <c r="W268" s="1">
        <v>21.970211201184402</v>
      </c>
      <c r="X268" s="3">
        <v>0</v>
      </c>
      <c r="Y268" s="1">
        <v>0</v>
      </c>
      <c r="Z268" s="1">
        <v>0</v>
      </c>
      <c r="AA268" s="1">
        <v>0</v>
      </c>
      <c r="AB268" s="1">
        <v>0</v>
      </c>
    </row>
    <row r="269" spans="1:28" x14ac:dyDescent="0.2">
      <c r="A269" s="9" t="s">
        <v>1564</v>
      </c>
      <c r="B269" s="7" t="s">
        <v>257</v>
      </c>
      <c r="C269" s="8" t="s">
        <v>1010</v>
      </c>
      <c r="D269" s="3">
        <v>0</v>
      </c>
      <c r="E269" s="1">
        <v>0</v>
      </c>
      <c r="F269" s="1">
        <v>0</v>
      </c>
      <c r="G269" s="1">
        <v>0</v>
      </c>
      <c r="H269" s="1">
        <v>0</v>
      </c>
      <c r="I269" s="3">
        <v>0</v>
      </c>
      <c r="J269" s="1">
        <v>0</v>
      </c>
      <c r="K269" s="1">
        <v>0</v>
      </c>
      <c r="L269" s="1">
        <v>0</v>
      </c>
      <c r="M269" s="1">
        <v>0</v>
      </c>
      <c r="N269" s="3">
        <v>19.600702382446201</v>
      </c>
      <c r="O269" s="1">
        <v>19.587345943036102</v>
      </c>
      <c r="P269" s="1">
        <v>0</v>
      </c>
      <c r="Q269" s="1">
        <v>0</v>
      </c>
      <c r="R269" s="1">
        <v>0</v>
      </c>
      <c r="S269" s="3">
        <v>19.775361126119002</v>
      </c>
      <c r="T269" s="1">
        <v>19.7055168113137</v>
      </c>
      <c r="U269" s="1">
        <v>22.0064924130773</v>
      </c>
      <c r="V269" s="1">
        <v>21.958254887164301</v>
      </c>
      <c r="W269" s="1">
        <v>21.953324827458101</v>
      </c>
      <c r="X269" s="3">
        <v>0</v>
      </c>
      <c r="Y269" s="1">
        <v>0</v>
      </c>
      <c r="Z269" s="1">
        <v>0</v>
      </c>
      <c r="AA269" s="1">
        <v>0</v>
      </c>
      <c r="AB269" s="1">
        <v>0</v>
      </c>
    </row>
    <row r="270" spans="1:28" x14ac:dyDescent="0.2">
      <c r="A270" s="9" t="s">
        <v>1834</v>
      </c>
      <c r="B270" s="7" t="s">
        <v>258</v>
      </c>
      <c r="C270" s="8" t="s">
        <v>1010</v>
      </c>
      <c r="D270" s="3">
        <v>0</v>
      </c>
      <c r="E270" s="1">
        <v>0</v>
      </c>
      <c r="F270" s="1">
        <v>0</v>
      </c>
      <c r="G270" s="1">
        <v>0</v>
      </c>
      <c r="H270" s="1">
        <v>0</v>
      </c>
      <c r="I270" s="3">
        <v>18.393054812347302</v>
      </c>
      <c r="J270" s="1">
        <v>0</v>
      </c>
      <c r="K270" s="1">
        <v>0</v>
      </c>
      <c r="L270" s="1">
        <v>0</v>
      </c>
      <c r="M270" s="1">
        <v>0</v>
      </c>
      <c r="N270" s="3">
        <v>0</v>
      </c>
      <c r="O270" s="1">
        <v>0</v>
      </c>
      <c r="P270" s="1">
        <v>0</v>
      </c>
      <c r="Q270" s="1">
        <v>0</v>
      </c>
      <c r="R270" s="1">
        <v>0</v>
      </c>
      <c r="S270" s="3">
        <v>20.462491564030501</v>
      </c>
      <c r="T270" s="1">
        <v>0</v>
      </c>
      <c r="U270" s="1">
        <v>20.5937306855072</v>
      </c>
      <c r="V270" s="1">
        <v>20.9672955014229</v>
      </c>
      <c r="W270" s="1">
        <v>20.384800829124298</v>
      </c>
      <c r="X270" s="3">
        <v>0</v>
      </c>
      <c r="Y270" s="1">
        <v>0</v>
      </c>
      <c r="Z270" s="1">
        <v>0</v>
      </c>
      <c r="AA270" s="1">
        <v>0</v>
      </c>
      <c r="AB270" s="1">
        <v>0</v>
      </c>
    </row>
    <row r="271" spans="1:28" x14ac:dyDescent="0.2">
      <c r="A271" s="9" t="s">
        <v>1394</v>
      </c>
      <c r="B271" s="7" t="s">
        <v>259</v>
      </c>
      <c r="C271" s="8" t="s">
        <v>1010</v>
      </c>
      <c r="D271" s="3">
        <v>23.709649014102201</v>
      </c>
      <c r="E271" s="1">
        <v>20.591795658369598</v>
      </c>
      <c r="F271" s="1">
        <v>23.056096580828001</v>
      </c>
      <c r="G271" s="1">
        <v>22.9636688572884</v>
      </c>
      <c r="H271" s="1">
        <v>22.806386461101699</v>
      </c>
      <c r="I271" s="3">
        <v>24.755587314723801</v>
      </c>
      <c r="J271" s="1">
        <v>22.5573887721422</v>
      </c>
      <c r="K271" s="1">
        <v>23.871740781545601</v>
      </c>
      <c r="L271" s="1">
        <v>23.674762956943599</v>
      </c>
      <c r="M271" s="1">
        <v>23.692836911426401</v>
      </c>
      <c r="N271" s="3">
        <v>22.218329045947801</v>
      </c>
      <c r="O271" s="1">
        <v>21.930268795669399</v>
      </c>
      <c r="P271" s="1">
        <v>21.123995146059301</v>
      </c>
      <c r="Q271" s="1">
        <v>22.460740801517598</v>
      </c>
      <c r="R271" s="1">
        <v>20.473212522889501</v>
      </c>
      <c r="S271" s="3">
        <v>24.9988440574263</v>
      </c>
      <c r="T271" s="1">
        <v>24.558950578209298</v>
      </c>
      <c r="U271" s="1">
        <v>25.379448617026501</v>
      </c>
      <c r="V271" s="1">
        <v>25.364386983771901</v>
      </c>
      <c r="W271" s="1">
        <v>25.195006254634499</v>
      </c>
      <c r="X271" s="3">
        <v>0</v>
      </c>
      <c r="Y271" s="1">
        <v>0</v>
      </c>
      <c r="Z271" s="1">
        <v>0</v>
      </c>
      <c r="AA271" s="1">
        <v>0</v>
      </c>
      <c r="AB271" s="1">
        <v>0</v>
      </c>
    </row>
    <row r="272" spans="1:28" x14ac:dyDescent="0.2">
      <c r="A272" s="9" t="s">
        <v>1835</v>
      </c>
      <c r="B272" s="7" t="s">
        <v>260</v>
      </c>
      <c r="C272" s="8" t="s">
        <v>1010</v>
      </c>
      <c r="D272" s="3">
        <v>21.844645970761199</v>
      </c>
      <c r="E272" s="1">
        <v>20.837653373702501</v>
      </c>
      <c r="F272" s="1">
        <v>20.930666437420101</v>
      </c>
      <c r="G272" s="1">
        <v>20.972234808242799</v>
      </c>
      <c r="H272" s="1">
        <v>20.905081031064199</v>
      </c>
      <c r="I272" s="3">
        <v>19.809548237093502</v>
      </c>
      <c r="J272" s="1">
        <v>20.988797421773601</v>
      </c>
      <c r="K272" s="1">
        <v>21.021258328494</v>
      </c>
      <c r="L272" s="1">
        <v>21.003342963327899</v>
      </c>
      <c r="M272" s="1">
        <v>20.643471265254199</v>
      </c>
      <c r="N272" s="3">
        <v>0</v>
      </c>
      <c r="O272" s="1">
        <v>0</v>
      </c>
      <c r="P272" s="1">
        <v>0</v>
      </c>
      <c r="Q272" s="1">
        <v>0</v>
      </c>
      <c r="R272" s="1">
        <v>0</v>
      </c>
      <c r="S272" s="3">
        <v>15.058898831919601</v>
      </c>
      <c r="T272" s="1">
        <v>0</v>
      </c>
      <c r="U272" s="1">
        <v>0</v>
      </c>
      <c r="V272" s="1">
        <v>0</v>
      </c>
      <c r="W272" s="1">
        <v>0</v>
      </c>
      <c r="X272" s="3">
        <v>0</v>
      </c>
      <c r="Y272" s="1">
        <v>0</v>
      </c>
      <c r="Z272" s="1">
        <v>0</v>
      </c>
      <c r="AA272" s="1">
        <v>0</v>
      </c>
      <c r="AB272" s="1">
        <v>0</v>
      </c>
    </row>
    <row r="273" spans="1:28" x14ac:dyDescent="0.2">
      <c r="A273" s="9" t="s">
        <v>1836</v>
      </c>
      <c r="B273" s="7" t="s">
        <v>261</v>
      </c>
      <c r="C273" s="8" t="s">
        <v>1010</v>
      </c>
      <c r="D273" s="3">
        <v>17.713503636331399</v>
      </c>
      <c r="E273" s="1">
        <v>0</v>
      </c>
      <c r="F273" s="1">
        <v>0</v>
      </c>
      <c r="G273" s="1">
        <v>0</v>
      </c>
      <c r="H273" s="1">
        <v>0</v>
      </c>
      <c r="I273" s="3">
        <v>17.4556394140251</v>
      </c>
      <c r="J273" s="1">
        <v>18.554330061864398</v>
      </c>
      <c r="K273" s="1">
        <v>0</v>
      </c>
      <c r="L273" s="1">
        <v>0</v>
      </c>
      <c r="M273" s="1">
        <v>0</v>
      </c>
      <c r="N273" s="3">
        <v>0</v>
      </c>
      <c r="O273" s="1">
        <v>0</v>
      </c>
      <c r="P273" s="1">
        <v>0</v>
      </c>
      <c r="Q273" s="1">
        <v>0</v>
      </c>
      <c r="R273" s="1">
        <v>0</v>
      </c>
      <c r="S273" s="3">
        <v>18.621978536959599</v>
      </c>
      <c r="T273" s="1">
        <v>0</v>
      </c>
      <c r="U273" s="1">
        <v>19.0252375763482</v>
      </c>
      <c r="V273" s="1">
        <v>0</v>
      </c>
      <c r="W273" s="1">
        <v>18.9257256333673</v>
      </c>
      <c r="X273" s="3">
        <v>0</v>
      </c>
      <c r="Y273" s="1">
        <v>0</v>
      </c>
      <c r="Z273" s="1">
        <v>0</v>
      </c>
      <c r="AA273" s="1">
        <v>0</v>
      </c>
      <c r="AB273" s="1">
        <v>0</v>
      </c>
    </row>
    <row r="274" spans="1:28" x14ac:dyDescent="0.2">
      <c r="A274" s="9" t="s">
        <v>1575</v>
      </c>
      <c r="B274" s="7" t="s">
        <v>77</v>
      </c>
      <c r="C274" s="8" t="s">
        <v>1010</v>
      </c>
      <c r="D274" s="3">
        <v>24.328108925895599</v>
      </c>
      <c r="E274" s="1">
        <v>21.4528235507285</v>
      </c>
      <c r="F274" s="1">
        <v>22.590619203721399</v>
      </c>
      <c r="G274" s="1">
        <v>21.732999910138201</v>
      </c>
      <c r="H274" s="1">
        <v>22.401882075726299</v>
      </c>
      <c r="I274" s="3">
        <v>24.835226340726798</v>
      </c>
      <c r="J274" s="1">
        <v>22.999847899741901</v>
      </c>
      <c r="K274" s="1">
        <v>22.996828872884901</v>
      </c>
      <c r="L274" s="1">
        <v>22.608513757185602</v>
      </c>
      <c r="M274" s="1">
        <v>23.079029962198401</v>
      </c>
      <c r="N274" s="3">
        <v>19.442414609896399</v>
      </c>
      <c r="O274" s="1">
        <v>0</v>
      </c>
      <c r="P274" s="1">
        <v>0</v>
      </c>
      <c r="Q274" s="1">
        <v>0</v>
      </c>
      <c r="R274" s="1">
        <v>0</v>
      </c>
      <c r="S274" s="3">
        <v>25.6007194186856</v>
      </c>
      <c r="T274" s="1">
        <v>24.442581028059301</v>
      </c>
      <c r="U274" s="1">
        <v>24.721218751413002</v>
      </c>
      <c r="V274" s="1">
        <v>24.945322048441302</v>
      </c>
      <c r="W274" s="1">
        <v>24.7766786221888</v>
      </c>
      <c r="X274" s="3">
        <v>0</v>
      </c>
      <c r="Y274" s="1">
        <v>0</v>
      </c>
      <c r="Z274" s="1">
        <v>0</v>
      </c>
      <c r="AA274" s="1">
        <v>0</v>
      </c>
      <c r="AB274" s="1">
        <v>0</v>
      </c>
    </row>
    <row r="275" spans="1:28" x14ac:dyDescent="0.2">
      <c r="A275" s="9" t="s">
        <v>1837</v>
      </c>
      <c r="B275" s="7" t="s">
        <v>262</v>
      </c>
      <c r="C275" s="8" t="s">
        <v>1010</v>
      </c>
      <c r="D275" s="3">
        <v>0</v>
      </c>
      <c r="E275" s="1">
        <v>0</v>
      </c>
      <c r="F275" s="1">
        <v>0</v>
      </c>
      <c r="G275" s="1">
        <v>0</v>
      </c>
      <c r="H275" s="1">
        <v>0</v>
      </c>
      <c r="I275" s="3">
        <v>0</v>
      </c>
      <c r="J275" s="1">
        <v>0</v>
      </c>
      <c r="K275" s="1">
        <v>0</v>
      </c>
      <c r="L275" s="1">
        <v>0</v>
      </c>
      <c r="M275" s="1">
        <v>0</v>
      </c>
      <c r="N275" s="3">
        <v>0</v>
      </c>
      <c r="O275" s="1">
        <v>0</v>
      </c>
      <c r="P275" s="1">
        <v>0</v>
      </c>
      <c r="Q275" s="1">
        <v>0</v>
      </c>
      <c r="R275" s="1">
        <v>0</v>
      </c>
      <c r="S275" s="3">
        <v>17.867831836857999</v>
      </c>
      <c r="T275" s="1">
        <v>19.5008350386294</v>
      </c>
      <c r="U275" s="1">
        <v>17.829871694137999</v>
      </c>
      <c r="V275" s="1">
        <v>18.220813164830702</v>
      </c>
      <c r="W275" s="1">
        <v>0</v>
      </c>
      <c r="X275" s="3">
        <v>0</v>
      </c>
      <c r="Y275" s="1">
        <v>0</v>
      </c>
      <c r="Z275" s="1">
        <v>0</v>
      </c>
      <c r="AA275" s="1">
        <v>0</v>
      </c>
      <c r="AB275" s="1">
        <v>0</v>
      </c>
    </row>
    <row r="276" spans="1:28" x14ac:dyDescent="0.2">
      <c r="A276" s="9" t="s">
        <v>1838</v>
      </c>
      <c r="B276" s="7" t="s">
        <v>263</v>
      </c>
      <c r="C276" s="8" t="s">
        <v>1010</v>
      </c>
      <c r="D276" s="3">
        <v>0</v>
      </c>
      <c r="E276" s="1">
        <v>20.9262527009152</v>
      </c>
      <c r="F276" s="1">
        <v>0</v>
      </c>
      <c r="G276" s="1">
        <v>0</v>
      </c>
      <c r="H276" s="1">
        <v>0</v>
      </c>
      <c r="I276" s="3">
        <v>0</v>
      </c>
      <c r="J276" s="1">
        <v>0</v>
      </c>
      <c r="K276" s="1">
        <v>19.303555130228901</v>
      </c>
      <c r="L276" s="1">
        <v>19.495229729023102</v>
      </c>
      <c r="M276" s="1">
        <v>19.6593154245299</v>
      </c>
      <c r="N276" s="3">
        <v>0</v>
      </c>
      <c r="O276" s="1">
        <v>0</v>
      </c>
      <c r="P276" s="1">
        <v>0</v>
      </c>
      <c r="Q276" s="1">
        <v>0</v>
      </c>
      <c r="R276" s="1">
        <v>0</v>
      </c>
      <c r="S276" s="3">
        <v>0</v>
      </c>
      <c r="T276" s="1">
        <v>0</v>
      </c>
      <c r="U276" s="1">
        <v>0</v>
      </c>
      <c r="V276" s="1">
        <v>0</v>
      </c>
      <c r="W276" s="1">
        <v>0</v>
      </c>
      <c r="X276" s="3">
        <v>0</v>
      </c>
      <c r="Y276" s="1">
        <v>0</v>
      </c>
      <c r="Z276" s="1">
        <v>0</v>
      </c>
      <c r="AA276" s="1">
        <v>0</v>
      </c>
      <c r="AB276" s="1">
        <v>0</v>
      </c>
    </row>
    <row r="277" spans="1:28" x14ac:dyDescent="0.2">
      <c r="A277" s="9" t="s">
        <v>1503</v>
      </c>
      <c r="B277" s="7" t="s">
        <v>264</v>
      </c>
      <c r="C277" s="8" t="s">
        <v>1010</v>
      </c>
      <c r="D277" s="3">
        <v>20.969049988761601</v>
      </c>
      <c r="E277" s="1">
        <v>20.762350770233699</v>
      </c>
      <c r="F277" s="1">
        <v>21.141760319783099</v>
      </c>
      <c r="G277" s="1">
        <v>21.360251518806798</v>
      </c>
      <c r="H277" s="1">
        <v>21.471391003183399</v>
      </c>
      <c r="I277" s="3">
        <v>20.625805429117602</v>
      </c>
      <c r="J277" s="1">
        <v>21.3439158427915</v>
      </c>
      <c r="K277" s="1">
        <v>21.323897361650399</v>
      </c>
      <c r="L277" s="1">
        <v>21.457342369776001</v>
      </c>
      <c r="M277" s="1">
        <v>21.019482321349699</v>
      </c>
      <c r="N277" s="3">
        <v>20.418557775380702</v>
      </c>
      <c r="O277" s="1">
        <v>18.755673678481699</v>
      </c>
      <c r="P277" s="1">
        <v>0</v>
      </c>
      <c r="Q277" s="1">
        <v>0</v>
      </c>
      <c r="R277" s="1">
        <v>0</v>
      </c>
      <c r="S277" s="3">
        <v>22.722491127836101</v>
      </c>
      <c r="T277" s="1">
        <v>23.683234250948999</v>
      </c>
      <c r="U277" s="1">
        <v>22.7574541697252</v>
      </c>
      <c r="V277" s="1">
        <v>22.872666770572302</v>
      </c>
      <c r="W277" s="1">
        <v>22.7318364735765</v>
      </c>
      <c r="X277" s="3">
        <v>0</v>
      </c>
      <c r="Y277" s="1">
        <v>0</v>
      </c>
      <c r="Z277" s="1">
        <v>0</v>
      </c>
      <c r="AA277" s="1">
        <v>0</v>
      </c>
      <c r="AB277" s="1">
        <v>0</v>
      </c>
    </row>
    <row r="278" spans="1:28" x14ac:dyDescent="0.2">
      <c r="A278" s="9" t="s">
        <v>1839</v>
      </c>
      <c r="B278" s="7" t="s">
        <v>265</v>
      </c>
      <c r="C278" s="8" t="s">
        <v>1010</v>
      </c>
      <c r="D278" s="3">
        <v>16.194665662067699</v>
      </c>
      <c r="E278" s="1">
        <v>0</v>
      </c>
      <c r="F278" s="1">
        <v>0</v>
      </c>
      <c r="G278" s="1">
        <v>0</v>
      </c>
      <c r="H278" s="1">
        <v>0</v>
      </c>
      <c r="I278" s="3">
        <v>16.91179816939</v>
      </c>
      <c r="J278" s="1">
        <v>0</v>
      </c>
      <c r="K278" s="1">
        <v>0</v>
      </c>
      <c r="L278" s="1">
        <v>16.752694789919701</v>
      </c>
      <c r="M278" s="1">
        <v>0</v>
      </c>
      <c r="N278" s="3">
        <v>0</v>
      </c>
      <c r="O278" s="1">
        <v>0</v>
      </c>
      <c r="P278" s="1">
        <v>0</v>
      </c>
      <c r="Q278" s="1">
        <v>0</v>
      </c>
      <c r="R278" s="1">
        <v>0</v>
      </c>
      <c r="S278" s="3">
        <v>20.3527070168651</v>
      </c>
      <c r="T278" s="1">
        <v>20.193384847305701</v>
      </c>
      <c r="U278" s="1">
        <v>20.071204492292399</v>
      </c>
      <c r="V278" s="1">
        <v>20.038876398527499</v>
      </c>
      <c r="W278" s="1">
        <v>20.053541174115999</v>
      </c>
      <c r="X278" s="3">
        <v>0</v>
      </c>
      <c r="Y278" s="1">
        <v>0</v>
      </c>
      <c r="Z278" s="1">
        <v>0</v>
      </c>
      <c r="AA278" s="1">
        <v>0</v>
      </c>
      <c r="AB278" s="1">
        <v>0</v>
      </c>
    </row>
    <row r="279" spans="1:28" x14ac:dyDescent="0.2">
      <c r="A279" s="9" t="s">
        <v>1514</v>
      </c>
      <c r="B279" s="7" t="s">
        <v>266</v>
      </c>
      <c r="C279" s="8" t="s">
        <v>1010</v>
      </c>
      <c r="D279" s="3">
        <v>21.5445659809312</v>
      </c>
      <c r="E279" s="1">
        <v>19.9178298558687</v>
      </c>
      <c r="F279" s="1">
        <v>20.840224597763498</v>
      </c>
      <c r="G279" s="1">
        <v>20.536371670641898</v>
      </c>
      <c r="H279" s="1">
        <v>20.308324245888201</v>
      </c>
      <c r="I279" s="3">
        <v>20.6542325598232</v>
      </c>
      <c r="J279" s="1">
        <v>21.723825617340299</v>
      </c>
      <c r="K279" s="1">
        <v>21.0303979309422</v>
      </c>
      <c r="L279" s="1">
        <v>21.178083964469899</v>
      </c>
      <c r="M279" s="1">
        <v>20.470882473364799</v>
      </c>
      <c r="N279" s="3">
        <v>20.250543755893901</v>
      </c>
      <c r="O279" s="1">
        <v>22.591492955598099</v>
      </c>
      <c r="P279" s="1">
        <v>18.679980353735999</v>
      </c>
      <c r="Q279" s="1">
        <v>18.5084870272192</v>
      </c>
      <c r="R279" s="1">
        <v>0</v>
      </c>
      <c r="S279" s="3">
        <v>22.255782467777699</v>
      </c>
      <c r="T279" s="1">
        <v>21.835358660518899</v>
      </c>
      <c r="U279" s="1">
        <v>22.014979357808102</v>
      </c>
      <c r="V279" s="1">
        <v>22.766674846785801</v>
      </c>
      <c r="W279" s="1">
        <v>22.540071006276602</v>
      </c>
      <c r="X279" s="3">
        <v>0</v>
      </c>
      <c r="Y279" s="1">
        <v>0</v>
      </c>
      <c r="Z279" s="1">
        <v>0</v>
      </c>
      <c r="AA279" s="1">
        <v>0</v>
      </c>
      <c r="AB279" s="1">
        <v>0</v>
      </c>
    </row>
    <row r="280" spans="1:28" x14ac:dyDescent="0.2">
      <c r="A280" s="9" t="s">
        <v>1468</v>
      </c>
      <c r="B280" s="7" t="s">
        <v>267</v>
      </c>
      <c r="C280" s="8" t="s">
        <v>1010</v>
      </c>
      <c r="D280" s="3">
        <v>20.402339940285199</v>
      </c>
      <c r="E280" s="1">
        <v>18.555781863886999</v>
      </c>
      <c r="F280" s="1">
        <v>20.832997594952001</v>
      </c>
      <c r="G280" s="1">
        <v>20.8410475291134</v>
      </c>
      <c r="H280" s="1">
        <v>20.6042433111772</v>
      </c>
      <c r="I280" s="3">
        <v>21.345534852674099</v>
      </c>
      <c r="J280" s="1">
        <v>18.738847923402901</v>
      </c>
      <c r="K280" s="1">
        <v>21.5291664627606</v>
      </c>
      <c r="L280" s="1">
        <v>21.5883582339337</v>
      </c>
      <c r="M280" s="1">
        <v>21.506966610919001</v>
      </c>
      <c r="N280" s="3">
        <v>20.888562741483302</v>
      </c>
      <c r="O280" s="1">
        <v>23.2383669504121</v>
      </c>
      <c r="P280" s="1">
        <v>20.2230281216378</v>
      </c>
      <c r="Q280" s="1">
        <v>21.580867313881701</v>
      </c>
      <c r="R280" s="1">
        <v>20.1231054279442</v>
      </c>
      <c r="S280" s="3">
        <v>21.324475605211699</v>
      </c>
      <c r="T280" s="1">
        <v>20.557414215654301</v>
      </c>
      <c r="U280" s="1">
        <v>22.0733732345997</v>
      </c>
      <c r="V280" s="1">
        <v>22.1935515400057</v>
      </c>
      <c r="W280" s="1">
        <v>21.342443423441701</v>
      </c>
      <c r="X280" s="3">
        <v>0</v>
      </c>
      <c r="Y280" s="1">
        <v>0</v>
      </c>
      <c r="Z280" s="1">
        <v>0</v>
      </c>
      <c r="AA280" s="1">
        <v>0</v>
      </c>
      <c r="AB280" s="1">
        <v>0</v>
      </c>
    </row>
    <row r="281" spans="1:28" x14ac:dyDescent="0.2">
      <c r="A281" s="9" t="s">
        <v>1457</v>
      </c>
      <c r="B281" s="7" t="s">
        <v>268</v>
      </c>
      <c r="C281" s="8" t="s">
        <v>1010</v>
      </c>
      <c r="D281" s="3">
        <v>23.228309441393598</v>
      </c>
      <c r="E281" s="1">
        <v>20.315966353788401</v>
      </c>
      <c r="F281" s="1">
        <v>20.9989512318399</v>
      </c>
      <c r="G281" s="1">
        <v>21.267899670051801</v>
      </c>
      <c r="H281" s="1">
        <v>21.365425737444902</v>
      </c>
      <c r="I281" s="3">
        <v>23.172894665175999</v>
      </c>
      <c r="J281" s="1">
        <v>21.280559790138302</v>
      </c>
      <c r="K281" s="1">
        <v>20.787197436947299</v>
      </c>
      <c r="L281" s="1">
        <v>20.651664785955301</v>
      </c>
      <c r="M281" s="1">
        <v>20.792209520593801</v>
      </c>
      <c r="N281" s="3">
        <v>21.057400303600001</v>
      </c>
      <c r="O281" s="1">
        <v>21.379127851217898</v>
      </c>
      <c r="P281" s="1">
        <v>20.952891774540198</v>
      </c>
      <c r="Q281" s="1">
        <v>20.8509506389662</v>
      </c>
      <c r="R281" s="1">
        <v>20.878925884800498</v>
      </c>
      <c r="S281" s="3">
        <v>24.267310641912399</v>
      </c>
      <c r="T281" s="1">
        <v>21.8631772172151</v>
      </c>
      <c r="U281" s="1">
        <v>21.817349994961798</v>
      </c>
      <c r="V281" s="1">
        <v>21.6835806052705</v>
      </c>
      <c r="W281" s="1">
        <v>21.773579465919301</v>
      </c>
      <c r="X281" s="3">
        <v>0</v>
      </c>
      <c r="Y281" s="1">
        <v>0</v>
      </c>
      <c r="Z281" s="1">
        <v>0</v>
      </c>
      <c r="AA281" s="1">
        <v>0</v>
      </c>
      <c r="AB281" s="1">
        <v>0</v>
      </c>
    </row>
    <row r="282" spans="1:28" x14ac:dyDescent="0.2">
      <c r="A282" s="9" t="s">
        <v>1840</v>
      </c>
      <c r="B282" s="7" t="s">
        <v>269</v>
      </c>
      <c r="C282" s="8" t="s">
        <v>1010</v>
      </c>
      <c r="D282" s="3">
        <v>20.648703122399201</v>
      </c>
      <c r="E282" s="1">
        <v>0</v>
      </c>
      <c r="F282" s="1">
        <v>20.102191436497499</v>
      </c>
      <c r="G282" s="1">
        <v>19.0077342265159</v>
      </c>
      <c r="H282" s="1">
        <v>19.853479089970701</v>
      </c>
      <c r="I282" s="3">
        <v>0</v>
      </c>
      <c r="J282" s="1">
        <v>0</v>
      </c>
      <c r="K282" s="1">
        <v>0</v>
      </c>
      <c r="L282" s="1">
        <v>0</v>
      </c>
      <c r="M282" s="1">
        <v>0</v>
      </c>
      <c r="N282" s="3">
        <v>0</v>
      </c>
      <c r="O282" s="1">
        <v>0</v>
      </c>
      <c r="P282" s="1">
        <v>0</v>
      </c>
      <c r="Q282" s="1">
        <v>0</v>
      </c>
      <c r="R282" s="1">
        <v>0</v>
      </c>
      <c r="S282" s="3">
        <v>0</v>
      </c>
      <c r="T282" s="1">
        <v>0</v>
      </c>
      <c r="U282" s="1">
        <v>0</v>
      </c>
      <c r="V282" s="1">
        <v>0</v>
      </c>
      <c r="W282" s="1">
        <v>0</v>
      </c>
      <c r="X282" s="3">
        <v>0</v>
      </c>
      <c r="Y282" s="1">
        <v>0</v>
      </c>
      <c r="Z282" s="1">
        <v>0</v>
      </c>
      <c r="AA282" s="1">
        <v>0</v>
      </c>
      <c r="AB282" s="1">
        <v>0</v>
      </c>
    </row>
    <row r="283" spans="1:28" x14ac:dyDescent="0.2">
      <c r="A283" s="9" t="s">
        <v>1841</v>
      </c>
      <c r="B283" s="7" t="s">
        <v>270</v>
      </c>
      <c r="C283" s="8" t="s">
        <v>1010</v>
      </c>
      <c r="D283" s="3">
        <v>21.260483394668199</v>
      </c>
      <c r="E283" s="1">
        <v>0</v>
      </c>
      <c r="F283" s="1">
        <v>0</v>
      </c>
      <c r="G283" s="1">
        <v>22.041573839037799</v>
      </c>
      <c r="H283" s="1">
        <v>21.4254508231475</v>
      </c>
      <c r="I283" s="3">
        <v>22.036578406670799</v>
      </c>
      <c r="J283" s="1">
        <v>20.841821123521999</v>
      </c>
      <c r="K283" s="1">
        <v>0</v>
      </c>
      <c r="L283" s="1">
        <v>21.943714889104299</v>
      </c>
      <c r="M283" s="1">
        <v>21.7004034557451</v>
      </c>
      <c r="N283" s="3">
        <v>0</v>
      </c>
      <c r="O283" s="1">
        <v>0</v>
      </c>
      <c r="P283" s="1">
        <v>0</v>
      </c>
      <c r="Q283" s="1">
        <v>0</v>
      </c>
      <c r="R283" s="1">
        <v>0</v>
      </c>
      <c r="S283" s="3">
        <v>22.4132939514034</v>
      </c>
      <c r="T283" s="1">
        <v>22.676586095664302</v>
      </c>
      <c r="U283" s="1">
        <v>20.012048874029201</v>
      </c>
      <c r="V283" s="1">
        <v>19.939063597878501</v>
      </c>
      <c r="W283" s="1">
        <v>20.038684967092401</v>
      </c>
      <c r="X283" s="3">
        <v>0</v>
      </c>
      <c r="Y283" s="1">
        <v>0</v>
      </c>
      <c r="Z283" s="1">
        <v>0</v>
      </c>
      <c r="AA283" s="1">
        <v>0</v>
      </c>
      <c r="AB283" s="1">
        <v>0</v>
      </c>
    </row>
    <row r="284" spans="1:28" x14ac:dyDescent="0.2">
      <c r="A284" s="9" t="s">
        <v>1842</v>
      </c>
      <c r="B284" s="7" t="s">
        <v>271</v>
      </c>
      <c r="C284" s="8" t="s">
        <v>1010</v>
      </c>
      <c r="D284" s="3">
        <v>0</v>
      </c>
      <c r="E284" s="1">
        <v>0</v>
      </c>
      <c r="F284" s="1">
        <v>0</v>
      </c>
      <c r="G284" s="1">
        <v>0</v>
      </c>
      <c r="H284" s="1">
        <v>0</v>
      </c>
      <c r="I284" s="3">
        <v>14.350922315176501</v>
      </c>
      <c r="J284" s="1">
        <v>0</v>
      </c>
      <c r="K284" s="1">
        <v>0</v>
      </c>
      <c r="L284" s="1">
        <v>0</v>
      </c>
      <c r="M284" s="1">
        <v>0</v>
      </c>
      <c r="N284" s="3">
        <v>0</v>
      </c>
      <c r="O284" s="1">
        <v>0</v>
      </c>
      <c r="P284" s="1">
        <v>0</v>
      </c>
      <c r="Q284" s="1">
        <v>0</v>
      </c>
      <c r="R284" s="1">
        <v>0</v>
      </c>
      <c r="S284" s="3">
        <v>19.419048493693001</v>
      </c>
      <c r="T284" s="1">
        <v>20.347668620539402</v>
      </c>
      <c r="U284" s="1">
        <v>18.698011707575802</v>
      </c>
      <c r="V284" s="1">
        <v>0</v>
      </c>
      <c r="W284" s="1">
        <v>19.229699344256499</v>
      </c>
      <c r="X284" s="3">
        <v>0</v>
      </c>
      <c r="Y284" s="1">
        <v>0</v>
      </c>
      <c r="Z284" s="1">
        <v>0</v>
      </c>
      <c r="AA284" s="1">
        <v>0</v>
      </c>
      <c r="AB284" s="1">
        <v>0</v>
      </c>
    </row>
    <row r="285" spans="1:28" x14ac:dyDescent="0.2">
      <c r="A285" s="9" t="s">
        <v>1843</v>
      </c>
      <c r="B285" s="7" t="s">
        <v>272</v>
      </c>
      <c r="C285" s="8" t="s">
        <v>1010</v>
      </c>
      <c r="D285" s="3">
        <v>23.330875745488299</v>
      </c>
      <c r="E285" s="1">
        <v>22.007839438819499</v>
      </c>
      <c r="F285" s="1">
        <v>22.631848647942299</v>
      </c>
      <c r="G285" s="1">
        <v>22.8600582610831</v>
      </c>
      <c r="H285" s="1">
        <v>22.358767381649599</v>
      </c>
      <c r="I285" s="3">
        <v>24.093798871131401</v>
      </c>
      <c r="J285" s="1">
        <v>24.930066912756001</v>
      </c>
      <c r="K285" s="1">
        <v>24.647905855844702</v>
      </c>
      <c r="L285" s="1">
        <v>24.346946339920201</v>
      </c>
      <c r="M285" s="1">
        <v>22.855542299859799</v>
      </c>
      <c r="N285" s="3">
        <v>0</v>
      </c>
      <c r="O285" s="1">
        <v>0</v>
      </c>
      <c r="P285" s="1">
        <v>0</v>
      </c>
      <c r="Q285" s="1">
        <v>0</v>
      </c>
      <c r="R285" s="1">
        <v>0</v>
      </c>
      <c r="S285" s="3">
        <v>18.647940077166599</v>
      </c>
      <c r="T285" s="1">
        <v>20.3260668459322</v>
      </c>
      <c r="U285" s="1">
        <v>0</v>
      </c>
      <c r="V285" s="1">
        <v>0</v>
      </c>
      <c r="W285" s="1">
        <v>0</v>
      </c>
      <c r="X285" s="3">
        <v>0</v>
      </c>
      <c r="Y285" s="1">
        <v>0</v>
      </c>
      <c r="Z285" s="1">
        <v>0</v>
      </c>
      <c r="AA285" s="1">
        <v>0</v>
      </c>
      <c r="AB285" s="1">
        <v>0</v>
      </c>
    </row>
    <row r="286" spans="1:28" x14ac:dyDescent="0.2">
      <c r="A286" s="9" t="s">
        <v>1498</v>
      </c>
      <c r="B286" s="7" t="s">
        <v>179</v>
      </c>
      <c r="C286" s="8" t="s">
        <v>1010</v>
      </c>
      <c r="D286" s="3">
        <v>20.323418748152999</v>
      </c>
      <c r="E286" s="1">
        <v>0</v>
      </c>
      <c r="F286" s="1">
        <v>20.298693308532801</v>
      </c>
      <c r="G286" s="1">
        <v>20.210098750041698</v>
      </c>
      <c r="H286" s="1">
        <v>20.531462196839801</v>
      </c>
      <c r="I286" s="3">
        <v>20.177505222530499</v>
      </c>
      <c r="J286" s="1">
        <v>18.1139787512741</v>
      </c>
      <c r="K286" s="1">
        <v>19.7490075634778</v>
      </c>
      <c r="L286" s="1">
        <v>19.680762673389001</v>
      </c>
      <c r="M286" s="1">
        <v>19.547773254256398</v>
      </c>
      <c r="N286" s="3">
        <v>20.485764177457899</v>
      </c>
      <c r="O286" s="1">
        <v>20.177945529777102</v>
      </c>
      <c r="P286" s="1">
        <v>21.1977265073679</v>
      </c>
      <c r="Q286" s="1">
        <v>21.387127865474099</v>
      </c>
      <c r="R286" s="1">
        <v>20.627567567334498</v>
      </c>
      <c r="S286" s="3">
        <v>21.2624810978614</v>
      </c>
      <c r="T286" s="1">
        <v>20.6035098846151</v>
      </c>
      <c r="U286" s="1">
        <v>21.502789382933798</v>
      </c>
      <c r="V286" s="1">
        <v>21.7592271019588</v>
      </c>
      <c r="W286" s="1">
        <v>21.596585122659899</v>
      </c>
      <c r="X286" s="3">
        <v>0</v>
      </c>
      <c r="Y286" s="1">
        <v>0</v>
      </c>
      <c r="Z286" s="1">
        <v>0</v>
      </c>
      <c r="AA286" s="1">
        <v>0</v>
      </c>
      <c r="AB286" s="1">
        <v>0</v>
      </c>
    </row>
    <row r="287" spans="1:28" x14ac:dyDescent="0.2">
      <c r="A287" s="9" t="s">
        <v>1844</v>
      </c>
      <c r="B287" s="7" t="s">
        <v>273</v>
      </c>
      <c r="C287" s="8" t="s">
        <v>1010</v>
      </c>
      <c r="D287" s="3">
        <v>21.380365800710599</v>
      </c>
      <c r="E287" s="1">
        <v>0</v>
      </c>
      <c r="F287" s="1">
        <v>0</v>
      </c>
      <c r="G287" s="1">
        <v>19.8322561830457</v>
      </c>
      <c r="H287" s="1">
        <v>0</v>
      </c>
      <c r="I287" s="3">
        <v>19.544219027269801</v>
      </c>
      <c r="J287" s="1">
        <v>0</v>
      </c>
      <c r="K287" s="1">
        <v>19.750484892777401</v>
      </c>
      <c r="L287" s="1">
        <v>19.640633077370801</v>
      </c>
      <c r="M287" s="1">
        <v>19.6908057360898</v>
      </c>
      <c r="N287" s="3">
        <v>0</v>
      </c>
      <c r="O287" s="1">
        <v>0</v>
      </c>
      <c r="P287" s="1">
        <v>0</v>
      </c>
      <c r="Q287" s="1">
        <v>0</v>
      </c>
      <c r="R287" s="1">
        <v>0</v>
      </c>
      <c r="S287" s="3">
        <v>22.755816005581</v>
      </c>
      <c r="T287" s="1">
        <v>21.456004175979899</v>
      </c>
      <c r="U287" s="1">
        <v>22.909482874487502</v>
      </c>
      <c r="V287" s="1">
        <v>22.8037438979824</v>
      </c>
      <c r="W287" s="1">
        <v>22.881178425116399</v>
      </c>
      <c r="X287" s="3">
        <v>0</v>
      </c>
      <c r="Y287" s="1">
        <v>0</v>
      </c>
      <c r="Z287" s="1">
        <v>0</v>
      </c>
      <c r="AA287" s="1">
        <v>0</v>
      </c>
      <c r="AB287" s="1">
        <v>0</v>
      </c>
    </row>
    <row r="288" spans="1:28" x14ac:dyDescent="0.2">
      <c r="A288" s="9" t="s">
        <v>1845</v>
      </c>
      <c r="B288" s="7" t="s">
        <v>274</v>
      </c>
      <c r="C288" s="8" t="s">
        <v>1010</v>
      </c>
      <c r="D288" s="3">
        <v>0</v>
      </c>
      <c r="E288" s="1">
        <v>0</v>
      </c>
      <c r="F288" s="1">
        <v>0</v>
      </c>
      <c r="G288" s="1">
        <v>0</v>
      </c>
      <c r="H288" s="1">
        <v>0</v>
      </c>
      <c r="I288" s="3">
        <v>0</v>
      </c>
      <c r="J288" s="1">
        <v>0</v>
      </c>
      <c r="K288" s="1">
        <v>0</v>
      </c>
      <c r="L288" s="1">
        <v>0</v>
      </c>
      <c r="M288" s="1">
        <v>0</v>
      </c>
      <c r="N288" s="3">
        <v>0</v>
      </c>
      <c r="O288" s="1">
        <v>0</v>
      </c>
      <c r="P288" s="1">
        <v>0</v>
      </c>
      <c r="Q288" s="1">
        <v>0</v>
      </c>
      <c r="R288" s="1">
        <v>0</v>
      </c>
      <c r="S288" s="3">
        <v>17.275043024988701</v>
      </c>
      <c r="T288" s="1">
        <v>0</v>
      </c>
      <c r="U288" s="1">
        <v>0</v>
      </c>
      <c r="V288" s="1">
        <v>0</v>
      </c>
      <c r="W288" s="1">
        <v>0</v>
      </c>
      <c r="X288" s="3">
        <v>18.615875820498498</v>
      </c>
      <c r="Y288" s="1">
        <v>0</v>
      </c>
      <c r="Z288" s="1">
        <v>0</v>
      </c>
      <c r="AA288" s="1">
        <v>19.2862578032477</v>
      </c>
      <c r="AB288" s="1">
        <v>19.323893937759401</v>
      </c>
    </row>
    <row r="289" spans="1:28" x14ac:dyDescent="0.2">
      <c r="A289" s="9" t="s">
        <v>1846</v>
      </c>
      <c r="B289" s="7" t="s">
        <v>275</v>
      </c>
      <c r="C289" s="8" t="s">
        <v>1010</v>
      </c>
      <c r="D289" s="3">
        <v>19.371829684889001</v>
      </c>
      <c r="E289" s="1">
        <v>0</v>
      </c>
      <c r="F289" s="1">
        <v>18.073786293916601</v>
      </c>
      <c r="G289" s="1">
        <v>18.545610212450399</v>
      </c>
      <c r="H289" s="1">
        <v>17.641590880094601</v>
      </c>
      <c r="I289" s="3">
        <v>19.658191648700502</v>
      </c>
      <c r="J289" s="1">
        <v>19.4543230242008</v>
      </c>
      <c r="K289" s="1">
        <v>18.529518463410302</v>
      </c>
      <c r="L289" s="1">
        <v>18.740415589638701</v>
      </c>
      <c r="M289" s="1">
        <v>18.725246003064601</v>
      </c>
      <c r="N289" s="3">
        <v>0</v>
      </c>
      <c r="O289" s="1">
        <v>0</v>
      </c>
      <c r="P289" s="1">
        <v>0</v>
      </c>
      <c r="Q289" s="1">
        <v>0</v>
      </c>
      <c r="R289" s="1">
        <v>0</v>
      </c>
      <c r="S289" s="3">
        <v>20.045656629623</v>
      </c>
      <c r="T289" s="1">
        <v>0</v>
      </c>
      <c r="U289" s="1">
        <v>17.9777103508553</v>
      </c>
      <c r="V289" s="1">
        <v>17.641816305810099</v>
      </c>
      <c r="W289" s="1">
        <v>19.002568935845598</v>
      </c>
      <c r="X289" s="3">
        <v>0</v>
      </c>
      <c r="Y289" s="1">
        <v>0</v>
      </c>
      <c r="Z289" s="1">
        <v>0</v>
      </c>
      <c r="AA289" s="1">
        <v>0</v>
      </c>
      <c r="AB289" s="1">
        <v>0</v>
      </c>
    </row>
    <row r="290" spans="1:28" x14ac:dyDescent="0.2">
      <c r="A290" s="9" t="s">
        <v>1408</v>
      </c>
      <c r="B290" s="7" t="s">
        <v>276</v>
      </c>
      <c r="C290" s="8" t="s">
        <v>1010</v>
      </c>
      <c r="D290" s="3">
        <v>18.791674247711601</v>
      </c>
      <c r="E290" s="1">
        <v>0</v>
      </c>
      <c r="F290" s="1">
        <v>0</v>
      </c>
      <c r="G290" s="1">
        <v>0</v>
      </c>
      <c r="H290" s="1">
        <v>0</v>
      </c>
      <c r="I290" s="3">
        <v>19.592267686249201</v>
      </c>
      <c r="J290" s="1">
        <v>0</v>
      </c>
      <c r="K290" s="1">
        <v>0</v>
      </c>
      <c r="L290" s="1">
        <v>0</v>
      </c>
      <c r="M290" s="1">
        <v>0</v>
      </c>
      <c r="N290" s="3">
        <v>21.671571687899402</v>
      </c>
      <c r="O290" s="1">
        <v>20.136431768548</v>
      </c>
      <c r="P290" s="1">
        <v>21.310361632687901</v>
      </c>
      <c r="Q290" s="1">
        <v>21.6630509401894</v>
      </c>
      <c r="R290" s="1">
        <v>21.393834454580801</v>
      </c>
      <c r="S290" s="3">
        <v>23.528504538147601</v>
      </c>
      <c r="T290" s="1">
        <v>21.598500649891701</v>
      </c>
      <c r="U290" s="1">
        <v>23.513127707379802</v>
      </c>
      <c r="V290" s="1">
        <v>23.510223500259102</v>
      </c>
      <c r="W290" s="1">
        <v>23.329552431539501</v>
      </c>
      <c r="X290" s="3">
        <v>0</v>
      </c>
      <c r="Y290" s="1">
        <v>0</v>
      </c>
      <c r="Z290" s="1">
        <v>0</v>
      </c>
      <c r="AA290" s="1">
        <v>0</v>
      </c>
      <c r="AB290" s="1">
        <v>0</v>
      </c>
    </row>
    <row r="291" spans="1:28" x14ac:dyDescent="0.2">
      <c r="A291" s="9" t="s">
        <v>1474</v>
      </c>
      <c r="B291" s="7" t="s">
        <v>277</v>
      </c>
      <c r="C291" s="8" t="s">
        <v>1010</v>
      </c>
      <c r="D291" s="3">
        <v>21.265923844990599</v>
      </c>
      <c r="E291" s="1">
        <v>19.1248441789159</v>
      </c>
      <c r="F291" s="1">
        <v>18.613637029358301</v>
      </c>
      <c r="G291" s="1">
        <v>18.738570922271698</v>
      </c>
      <c r="H291" s="1">
        <v>19.565637789511801</v>
      </c>
      <c r="I291" s="3">
        <v>21.194566752258499</v>
      </c>
      <c r="J291" s="1">
        <v>19.0316562898367</v>
      </c>
      <c r="K291" s="1">
        <v>19.467114300919199</v>
      </c>
      <c r="L291" s="1">
        <v>18.210132316482099</v>
      </c>
      <c r="M291" s="1">
        <v>18.402802718515201</v>
      </c>
      <c r="N291" s="3">
        <v>20.797170215051501</v>
      </c>
      <c r="O291" s="1">
        <v>0</v>
      </c>
      <c r="P291" s="1">
        <v>19.836031780111501</v>
      </c>
      <c r="Q291" s="1">
        <v>20.3665341703745</v>
      </c>
      <c r="R291" s="1">
        <v>19.287001748645999</v>
      </c>
      <c r="S291" s="3">
        <v>22.0399515635287</v>
      </c>
      <c r="T291" s="1">
        <v>18.574381426397402</v>
      </c>
      <c r="U291" s="1">
        <v>20.11614740277</v>
      </c>
      <c r="V291" s="1">
        <v>19.911888576443801</v>
      </c>
      <c r="W291" s="1">
        <v>19.962058010290999</v>
      </c>
      <c r="X291" s="3">
        <v>0</v>
      </c>
      <c r="Y291" s="1">
        <v>0</v>
      </c>
      <c r="Z291" s="1">
        <v>0</v>
      </c>
      <c r="AA291" s="1">
        <v>0</v>
      </c>
      <c r="AB291" s="1">
        <v>0</v>
      </c>
    </row>
    <row r="292" spans="1:28" x14ac:dyDescent="0.2">
      <c r="A292" s="9" t="s">
        <v>1433</v>
      </c>
      <c r="B292" s="7" t="s">
        <v>278</v>
      </c>
      <c r="C292" s="8" t="s">
        <v>1010</v>
      </c>
      <c r="D292" s="3">
        <v>22.572782333482301</v>
      </c>
      <c r="E292" s="1">
        <v>20.415725343298298</v>
      </c>
      <c r="F292" s="1">
        <v>21.514949428388899</v>
      </c>
      <c r="G292" s="1">
        <v>21.361046499651799</v>
      </c>
      <c r="H292" s="1">
        <v>21.437107966905501</v>
      </c>
      <c r="I292" s="3">
        <v>23.681620763977101</v>
      </c>
      <c r="J292" s="1">
        <v>22.653284932456401</v>
      </c>
      <c r="K292" s="1">
        <v>22.363258545884001</v>
      </c>
      <c r="L292" s="1">
        <v>22.207671050698199</v>
      </c>
      <c r="M292" s="1">
        <v>22.308039235066602</v>
      </c>
      <c r="N292" s="3">
        <v>21.387893008893101</v>
      </c>
      <c r="O292" s="1">
        <v>20.703089881711101</v>
      </c>
      <c r="P292" s="1">
        <v>21.1995429067541</v>
      </c>
      <c r="Q292" s="1">
        <v>21.6414452521439</v>
      </c>
      <c r="R292" s="1">
        <v>21.563644871300198</v>
      </c>
      <c r="S292" s="3">
        <v>24.509697286840801</v>
      </c>
      <c r="T292" s="1">
        <v>23.347205558949</v>
      </c>
      <c r="U292" s="1">
        <v>23.661619293332599</v>
      </c>
      <c r="V292" s="1">
        <v>23.7987993059464</v>
      </c>
      <c r="W292" s="1">
        <v>23.601997913442499</v>
      </c>
      <c r="X292" s="3">
        <v>0</v>
      </c>
      <c r="Y292" s="1">
        <v>0</v>
      </c>
      <c r="Z292" s="1">
        <v>0</v>
      </c>
      <c r="AA292" s="1">
        <v>0</v>
      </c>
      <c r="AB292" s="1">
        <v>0</v>
      </c>
    </row>
    <row r="293" spans="1:28" x14ac:dyDescent="0.2">
      <c r="A293" s="9" t="s">
        <v>1340</v>
      </c>
      <c r="B293" s="7" t="s">
        <v>37</v>
      </c>
      <c r="C293" s="8" t="s">
        <v>1010</v>
      </c>
      <c r="D293" s="3">
        <v>24.954119323583701</v>
      </c>
      <c r="E293" s="1">
        <v>22.9576637560615</v>
      </c>
      <c r="F293" s="1">
        <v>23.8570401726924</v>
      </c>
      <c r="G293" s="1">
        <v>23.543846522707501</v>
      </c>
      <c r="H293" s="1">
        <v>24.042657724037198</v>
      </c>
      <c r="I293" s="3">
        <v>24.7025423082206</v>
      </c>
      <c r="J293" s="1">
        <v>24.062991363448901</v>
      </c>
      <c r="K293" s="1">
        <v>23.601765295965201</v>
      </c>
      <c r="L293" s="1">
        <v>23.423863461632301</v>
      </c>
      <c r="M293" s="1">
        <v>23.7283961800395</v>
      </c>
      <c r="N293" s="3">
        <v>24.692628838473698</v>
      </c>
      <c r="O293" s="1">
        <v>23.9802753317026</v>
      </c>
      <c r="P293" s="1">
        <v>23.463532605379001</v>
      </c>
      <c r="Q293" s="1">
        <v>23.2559831497461</v>
      </c>
      <c r="R293" s="1">
        <v>23.446035666008498</v>
      </c>
      <c r="S293" s="3">
        <v>26.7540650605794</v>
      </c>
      <c r="T293" s="1">
        <v>25.757056209132099</v>
      </c>
      <c r="U293" s="1">
        <v>25.233521497950999</v>
      </c>
      <c r="V293" s="1">
        <v>26.083207567201899</v>
      </c>
      <c r="W293" s="1">
        <v>26.251313329346701</v>
      </c>
      <c r="X293" s="3">
        <v>0</v>
      </c>
      <c r="Y293" s="1">
        <v>0</v>
      </c>
      <c r="Z293" s="1">
        <v>0</v>
      </c>
      <c r="AA293" s="1">
        <v>0</v>
      </c>
      <c r="AB293" s="1">
        <v>0</v>
      </c>
    </row>
    <row r="294" spans="1:28" x14ac:dyDescent="0.2">
      <c r="A294" s="9" t="s">
        <v>1609</v>
      </c>
      <c r="B294" s="7" t="s">
        <v>279</v>
      </c>
      <c r="C294" s="8" t="s">
        <v>1010</v>
      </c>
      <c r="D294" s="3">
        <v>21.963544358720402</v>
      </c>
      <c r="E294" s="1">
        <v>18.5992129584832</v>
      </c>
      <c r="F294" s="1">
        <v>20.211195915768599</v>
      </c>
      <c r="G294" s="1">
        <v>19.367393865936901</v>
      </c>
      <c r="H294" s="1">
        <v>19.5914957279095</v>
      </c>
      <c r="I294" s="3">
        <v>21.333240929788701</v>
      </c>
      <c r="J294" s="1">
        <v>18.307297698241801</v>
      </c>
      <c r="K294" s="1">
        <v>18.477394079674099</v>
      </c>
      <c r="L294" s="1">
        <v>18.484696384727702</v>
      </c>
      <c r="M294" s="1">
        <v>0</v>
      </c>
      <c r="N294" s="3">
        <v>18.932479061032499</v>
      </c>
      <c r="O294" s="1">
        <v>0</v>
      </c>
      <c r="P294" s="1">
        <v>0</v>
      </c>
      <c r="Q294" s="1">
        <v>0</v>
      </c>
      <c r="R294" s="1">
        <v>0</v>
      </c>
      <c r="S294" s="3">
        <v>22.151998506278801</v>
      </c>
      <c r="T294" s="1">
        <v>19.973549390789799</v>
      </c>
      <c r="U294" s="1">
        <v>21.105207169094399</v>
      </c>
      <c r="V294" s="1">
        <v>20.7554988779072</v>
      </c>
      <c r="W294" s="1">
        <v>19.812743504070799</v>
      </c>
      <c r="X294" s="3">
        <v>0</v>
      </c>
      <c r="Y294" s="1">
        <v>0</v>
      </c>
      <c r="Z294" s="1">
        <v>0</v>
      </c>
      <c r="AA294" s="1">
        <v>0</v>
      </c>
      <c r="AB294" s="1">
        <v>0</v>
      </c>
    </row>
    <row r="295" spans="1:28" x14ac:dyDescent="0.2">
      <c r="A295" s="9" t="s">
        <v>1847</v>
      </c>
      <c r="B295" s="7" t="s">
        <v>280</v>
      </c>
      <c r="C295" s="8" t="s">
        <v>1010</v>
      </c>
      <c r="D295" s="3">
        <v>20.462661317505301</v>
      </c>
      <c r="E295" s="1">
        <v>0</v>
      </c>
      <c r="F295" s="1">
        <v>22.148414820108101</v>
      </c>
      <c r="G295" s="1">
        <v>18.833936786309302</v>
      </c>
      <c r="H295" s="1">
        <v>0</v>
      </c>
      <c r="I295" s="3">
        <v>18.8221122734269</v>
      </c>
      <c r="J295" s="1">
        <v>18.716988144518901</v>
      </c>
      <c r="K295" s="1">
        <v>0</v>
      </c>
      <c r="L295" s="1">
        <v>0</v>
      </c>
      <c r="M295" s="1">
        <v>0</v>
      </c>
      <c r="N295" s="3">
        <v>0</v>
      </c>
      <c r="O295" s="1">
        <v>0</v>
      </c>
      <c r="P295" s="1">
        <v>0</v>
      </c>
      <c r="Q295" s="1">
        <v>0</v>
      </c>
      <c r="R295" s="1">
        <v>0</v>
      </c>
      <c r="S295" s="3">
        <v>19.078965809105899</v>
      </c>
      <c r="T295" s="1">
        <v>0</v>
      </c>
      <c r="U295" s="1">
        <v>0</v>
      </c>
      <c r="V295" s="1">
        <v>0</v>
      </c>
      <c r="W295" s="1">
        <v>19.198077344180199</v>
      </c>
      <c r="X295" s="3">
        <v>0</v>
      </c>
      <c r="Y295" s="1">
        <v>0</v>
      </c>
      <c r="Z295" s="1">
        <v>0</v>
      </c>
      <c r="AA295" s="1">
        <v>0</v>
      </c>
      <c r="AB295" s="1">
        <v>0</v>
      </c>
    </row>
    <row r="296" spans="1:28" x14ac:dyDescent="0.2">
      <c r="A296" s="9" t="s">
        <v>1559</v>
      </c>
      <c r="B296" s="7" t="s">
        <v>281</v>
      </c>
      <c r="C296" s="8" t="s">
        <v>1010</v>
      </c>
      <c r="D296" s="3">
        <v>20.890507823812399</v>
      </c>
      <c r="E296" s="1">
        <v>18.6955404185139</v>
      </c>
      <c r="F296" s="1">
        <v>21.327028920399901</v>
      </c>
      <c r="G296" s="1">
        <v>21.187148153427099</v>
      </c>
      <c r="H296" s="1">
        <v>21.3083971248616</v>
      </c>
      <c r="I296" s="3">
        <v>21.554855015461001</v>
      </c>
      <c r="J296" s="1">
        <v>20.400840044808099</v>
      </c>
      <c r="K296" s="1">
        <v>20.640356100681199</v>
      </c>
      <c r="L296" s="1">
        <v>21.102525642459501</v>
      </c>
      <c r="M296" s="1">
        <v>20.478773568770901</v>
      </c>
      <c r="N296" s="3">
        <v>19.7138733259901</v>
      </c>
      <c r="O296" s="1">
        <v>21.051063823822901</v>
      </c>
      <c r="P296" s="1">
        <v>0</v>
      </c>
      <c r="Q296" s="1">
        <v>0</v>
      </c>
      <c r="R296" s="1">
        <v>0</v>
      </c>
      <c r="S296" s="3">
        <v>23.475047805415102</v>
      </c>
      <c r="T296" s="1">
        <v>21.8928225391406</v>
      </c>
      <c r="U296" s="1">
        <v>23.191939593919798</v>
      </c>
      <c r="V296" s="1">
        <v>23.2378474082238</v>
      </c>
      <c r="W296" s="1">
        <v>22.998086916279298</v>
      </c>
      <c r="X296" s="3">
        <v>0</v>
      </c>
      <c r="Y296" s="1">
        <v>0</v>
      </c>
      <c r="Z296" s="1">
        <v>0</v>
      </c>
      <c r="AA296" s="1">
        <v>0</v>
      </c>
      <c r="AB296" s="1">
        <v>0</v>
      </c>
    </row>
    <row r="297" spans="1:28" x14ac:dyDescent="0.2">
      <c r="A297" s="9" t="s">
        <v>1848</v>
      </c>
      <c r="B297" s="7" t="s">
        <v>52</v>
      </c>
      <c r="C297" s="8" t="s">
        <v>1010</v>
      </c>
      <c r="D297" s="3">
        <v>18.383761660736901</v>
      </c>
      <c r="E297" s="1">
        <v>0</v>
      </c>
      <c r="F297" s="1">
        <v>0</v>
      </c>
      <c r="G297" s="1">
        <v>0</v>
      </c>
      <c r="H297" s="1">
        <v>0</v>
      </c>
      <c r="I297" s="3">
        <v>20.061540316842301</v>
      </c>
      <c r="J297" s="1">
        <v>0</v>
      </c>
      <c r="K297" s="1">
        <v>18.414271055956899</v>
      </c>
      <c r="L297" s="1">
        <v>0</v>
      </c>
      <c r="M297" s="1">
        <v>20.818960100942501</v>
      </c>
      <c r="N297" s="3">
        <v>0</v>
      </c>
      <c r="O297" s="1">
        <v>0</v>
      </c>
      <c r="P297" s="1">
        <v>0</v>
      </c>
      <c r="Q297" s="1">
        <v>0</v>
      </c>
      <c r="R297" s="1">
        <v>0</v>
      </c>
      <c r="S297" s="3">
        <v>21.683960294216899</v>
      </c>
      <c r="T297" s="1">
        <v>18.378216416108302</v>
      </c>
      <c r="U297" s="1">
        <v>23.077267040564401</v>
      </c>
      <c r="V297" s="1">
        <v>22.974633931019898</v>
      </c>
      <c r="W297" s="1">
        <v>23.190843179064402</v>
      </c>
      <c r="X297" s="3">
        <v>0</v>
      </c>
      <c r="Y297" s="1">
        <v>0</v>
      </c>
      <c r="Z297" s="1">
        <v>0</v>
      </c>
      <c r="AA297" s="1">
        <v>0</v>
      </c>
      <c r="AB297" s="1">
        <v>0</v>
      </c>
    </row>
    <row r="298" spans="1:28" x14ac:dyDescent="0.2">
      <c r="A298" s="9" t="s">
        <v>1849</v>
      </c>
      <c r="B298" s="7" t="s">
        <v>282</v>
      </c>
      <c r="C298" s="8" t="s">
        <v>1010</v>
      </c>
      <c r="D298" s="3">
        <v>19.068502986328799</v>
      </c>
      <c r="E298" s="1">
        <v>0</v>
      </c>
      <c r="F298" s="1">
        <v>18.487608917807499</v>
      </c>
      <c r="G298" s="1">
        <v>18.721971130614399</v>
      </c>
      <c r="H298" s="1">
        <v>18.963256920591402</v>
      </c>
      <c r="I298" s="3">
        <v>19.6471014957406</v>
      </c>
      <c r="J298" s="1">
        <v>0</v>
      </c>
      <c r="K298" s="1">
        <v>0</v>
      </c>
      <c r="L298" s="1">
        <v>0</v>
      </c>
      <c r="M298" s="1">
        <v>18.393744245639098</v>
      </c>
      <c r="N298" s="3">
        <v>0</v>
      </c>
      <c r="O298" s="1">
        <v>0</v>
      </c>
      <c r="P298" s="1">
        <v>0</v>
      </c>
      <c r="Q298" s="1">
        <v>0</v>
      </c>
      <c r="R298" s="1">
        <v>0</v>
      </c>
      <c r="S298" s="3">
        <v>21.654751849523201</v>
      </c>
      <c r="T298" s="1">
        <v>0</v>
      </c>
      <c r="U298" s="1">
        <v>20.694952673955701</v>
      </c>
      <c r="V298" s="1">
        <v>20.7505088842458</v>
      </c>
      <c r="W298" s="1">
        <v>20.836866730111598</v>
      </c>
      <c r="X298" s="3">
        <v>0</v>
      </c>
      <c r="Y298" s="1">
        <v>0</v>
      </c>
      <c r="Z298" s="1">
        <v>0</v>
      </c>
      <c r="AA298" s="1">
        <v>0</v>
      </c>
      <c r="AB298" s="1">
        <v>0</v>
      </c>
    </row>
    <row r="299" spans="1:28" x14ac:dyDescent="0.2">
      <c r="A299" s="9" t="s">
        <v>1490</v>
      </c>
      <c r="B299" s="7" t="s">
        <v>283</v>
      </c>
      <c r="C299" s="8" t="s">
        <v>1010</v>
      </c>
      <c r="D299" s="3">
        <v>19.167020076436302</v>
      </c>
      <c r="E299" s="1">
        <v>0</v>
      </c>
      <c r="F299" s="1">
        <v>0</v>
      </c>
      <c r="G299" s="1">
        <v>0</v>
      </c>
      <c r="H299" s="1">
        <v>0</v>
      </c>
      <c r="I299" s="3">
        <v>19.402922899565301</v>
      </c>
      <c r="J299" s="1">
        <v>18.4749915755675</v>
      </c>
      <c r="K299" s="1">
        <v>0</v>
      </c>
      <c r="L299" s="1">
        <v>0</v>
      </c>
      <c r="M299" s="1">
        <v>0</v>
      </c>
      <c r="N299" s="3">
        <v>20.569518405250498</v>
      </c>
      <c r="O299" s="1">
        <v>0</v>
      </c>
      <c r="P299" s="1">
        <v>17.905216601855201</v>
      </c>
      <c r="Q299" s="1">
        <v>20.655088104861498</v>
      </c>
      <c r="R299" s="1">
        <v>0</v>
      </c>
      <c r="S299" s="3">
        <v>20.408385750472501</v>
      </c>
      <c r="T299" s="1">
        <v>0</v>
      </c>
      <c r="U299" s="1">
        <v>0</v>
      </c>
      <c r="V299" s="1">
        <v>0</v>
      </c>
      <c r="W299" s="1">
        <v>0</v>
      </c>
      <c r="X299" s="3">
        <v>0</v>
      </c>
      <c r="Y299" s="1">
        <v>0</v>
      </c>
      <c r="Z299" s="1">
        <v>0</v>
      </c>
      <c r="AA299" s="1">
        <v>0</v>
      </c>
      <c r="AB299" s="1">
        <v>0</v>
      </c>
    </row>
    <row r="300" spans="1:28" x14ac:dyDescent="0.2">
      <c r="A300" s="9" t="s">
        <v>1382</v>
      </c>
      <c r="B300" s="7" t="s">
        <v>284</v>
      </c>
      <c r="C300" s="8" t="s">
        <v>1010</v>
      </c>
      <c r="D300" s="3">
        <v>22.424372544852901</v>
      </c>
      <c r="E300" s="1">
        <v>22.279553770750098</v>
      </c>
      <c r="F300" s="1">
        <v>23.217391365944401</v>
      </c>
      <c r="G300" s="1">
        <v>23.232803696548299</v>
      </c>
      <c r="H300" s="1">
        <v>21.837201451222001</v>
      </c>
      <c r="I300" s="3">
        <v>19.703109644087199</v>
      </c>
      <c r="J300" s="1">
        <v>21.6490955665599</v>
      </c>
      <c r="K300" s="1">
        <v>23.7119400758145</v>
      </c>
      <c r="L300" s="1">
        <v>23.329498726810002</v>
      </c>
      <c r="M300" s="1">
        <v>23.498932413316101</v>
      </c>
      <c r="N300" s="3">
        <v>22.611909652438602</v>
      </c>
      <c r="O300" s="1">
        <v>22.402167149204999</v>
      </c>
      <c r="P300" s="1">
        <v>23.358972253062198</v>
      </c>
      <c r="Q300" s="1">
        <v>23.301475699649401</v>
      </c>
      <c r="R300" s="1">
        <v>23.046740318084002</v>
      </c>
      <c r="S300" s="3">
        <v>19.277325367714901</v>
      </c>
      <c r="T300" s="1">
        <v>22.750754145631799</v>
      </c>
      <c r="U300" s="1">
        <v>0</v>
      </c>
      <c r="V300" s="1">
        <v>0</v>
      </c>
      <c r="W300" s="1">
        <v>0</v>
      </c>
      <c r="X300" s="3">
        <v>0</v>
      </c>
      <c r="Y300" s="1">
        <v>0</v>
      </c>
      <c r="Z300" s="1">
        <v>0</v>
      </c>
      <c r="AA300" s="1">
        <v>0</v>
      </c>
      <c r="AB300" s="1">
        <v>0</v>
      </c>
    </row>
    <row r="301" spans="1:28" x14ac:dyDescent="0.2">
      <c r="A301" s="9" t="s">
        <v>1850</v>
      </c>
      <c r="B301" s="7" t="s">
        <v>285</v>
      </c>
      <c r="C301" s="8" t="s">
        <v>1010</v>
      </c>
      <c r="D301" s="3">
        <v>20.9915009888132</v>
      </c>
      <c r="E301" s="1">
        <v>0</v>
      </c>
      <c r="F301" s="1">
        <v>19.683834548004999</v>
      </c>
      <c r="G301" s="1">
        <v>0</v>
      </c>
      <c r="H301" s="1">
        <v>0</v>
      </c>
      <c r="I301" s="3">
        <v>21.461297441741699</v>
      </c>
      <c r="J301" s="1">
        <v>21.508971927285899</v>
      </c>
      <c r="K301" s="1">
        <v>0</v>
      </c>
      <c r="L301" s="1">
        <v>19.6080807767278</v>
      </c>
      <c r="M301" s="1">
        <v>18.3824622792723</v>
      </c>
      <c r="N301" s="3">
        <v>0</v>
      </c>
      <c r="O301" s="1">
        <v>0</v>
      </c>
      <c r="P301" s="1">
        <v>0</v>
      </c>
      <c r="Q301" s="1">
        <v>0</v>
      </c>
      <c r="R301" s="1">
        <v>0</v>
      </c>
      <c r="S301" s="3">
        <v>21.6663419797624</v>
      </c>
      <c r="T301" s="1">
        <v>0</v>
      </c>
      <c r="U301" s="1">
        <v>19.883175978887401</v>
      </c>
      <c r="V301" s="1">
        <v>0</v>
      </c>
      <c r="W301" s="1">
        <v>0</v>
      </c>
      <c r="X301" s="3">
        <v>0</v>
      </c>
      <c r="Y301" s="1">
        <v>0</v>
      </c>
      <c r="Z301" s="1">
        <v>0</v>
      </c>
      <c r="AA301" s="1">
        <v>0</v>
      </c>
      <c r="AB301" s="1">
        <v>0</v>
      </c>
    </row>
    <row r="302" spans="1:28" x14ac:dyDescent="0.2">
      <c r="A302" s="9" t="s">
        <v>1851</v>
      </c>
      <c r="B302" s="7" t="s">
        <v>286</v>
      </c>
      <c r="C302" s="8" t="s">
        <v>1010</v>
      </c>
      <c r="D302" s="3">
        <v>0</v>
      </c>
      <c r="E302" s="1">
        <v>0</v>
      </c>
      <c r="F302" s="1">
        <v>0</v>
      </c>
      <c r="G302" s="1">
        <v>0</v>
      </c>
      <c r="H302" s="1">
        <v>0</v>
      </c>
      <c r="I302" s="3">
        <v>20.975319799841198</v>
      </c>
      <c r="J302" s="1">
        <v>19.335199211330899</v>
      </c>
      <c r="K302" s="1">
        <v>19.188397646830499</v>
      </c>
      <c r="L302" s="1">
        <v>18.387575188168601</v>
      </c>
      <c r="M302" s="1">
        <v>19.5247635934081</v>
      </c>
      <c r="N302" s="3">
        <v>0</v>
      </c>
      <c r="O302" s="1">
        <v>0</v>
      </c>
      <c r="P302" s="1">
        <v>0</v>
      </c>
      <c r="Q302" s="1">
        <v>0</v>
      </c>
      <c r="R302" s="1">
        <v>0</v>
      </c>
      <c r="S302" s="3">
        <v>0</v>
      </c>
      <c r="T302" s="1">
        <v>0</v>
      </c>
      <c r="U302" s="1">
        <v>0</v>
      </c>
      <c r="V302" s="1">
        <v>0</v>
      </c>
      <c r="W302" s="1">
        <v>0</v>
      </c>
      <c r="X302" s="3">
        <v>0</v>
      </c>
      <c r="Y302" s="1">
        <v>0</v>
      </c>
      <c r="Z302" s="1">
        <v>0</v>
      </c>
      <c r="AA302" s="1">
        <v>0</v>
      </c>
      <c r="AB302" s="1">
        <v>0</v>
      </c>
    </row>
    <row r="303" spans="1:28" x14ac:dyDescent="0.2">
      <c r="A303" s="9" t="s">
        <v>1852</v>
      </c>
      <c r="B303" s="7" t="s">
        <v>287</v>
      </c>
      <c r="C303" s="8" t="s">
        <v>1010</v>
      </c>
      <c r="D303" s="3">
        <v>16.569880477365199</v>
      </c>
      <c r="E303" s="1">
        <v>0</v>
      </c>
      <c r="F303" s="1">
        <v>0</v>
      </c>
      <c r="G303" s="1">
        <v>0</v>
      </c>
      <c r="H303" s="1">
        <v>0</v>
      </c>
      <c r="I303" s="3">
        <v>15.031097699819799</v>
      </c>
      <c r="J303" s="1">
        <v>0</v>
      </c>
      <c r="K303" s="1">
        <v>0</v>
      </c>
      <c r="L303" s="1">
        <v>0</v>
      </c>
      <c r="M303" s="1">
        <v>0</v>
      </c>
      <c r="N303" s="3">
        <v>0</v>
      </c>
      <c r="O303" s="1">
        <v>0</v>
      </c>
      <c r="P303" s="1">
        <v>0</v>
      </c>
      <c r="Q303" s="1">
        <v>0</v>
      </c>
      <c r="R303" s="1">
        <v>0</v>
      </c>
      <c r="S303" s="3">
        <v>19.318583157415102</v>
      </c>
      <c r="T303" s="1">
        <v>0</v>
      </c>
      <c r="U303" s="1">
        <v>17.651386010752098</v>
      </c>
      <c r="V303" s="1">
        <v>18.5639470518324</v>
      </c>
      <c r="W303" s="1">
        <v>18.298444028174998</v>
      </c>
      <c r="X303" s="3">
        <v>0</v>
      </c>
      <c r="Y303" s="1">
        <v>0</v>
      </c>
      <c r="Z303" s="1">
        <v>0</v>
      </c>
      <c r="AA303" s="1">
        <v>0</v>
      </c>
      <c r="AB303" s="1">
        <v>0</v>
      </c>
    </row>
    <row r="304" spans="1:28" x14ac:dyDescent="0.2">
      <c r="A304" s="9" t="s">
        <v>1853</v>
      </c>
      <c r="B304" s="7" t="s">
        <v>288</v>
      </c>
      <c r="C304" s="8" t="s">
        <v>1010</v>
      </c>
      <c r="D304" s="3">
        <v>0</v>
      </c>
      <c r="E304" s="1">
        <v>0</v>
      </c>
      <c r="F304" s="1">
        <v>0</v>
      </c>
      <c r="G304" s="1">
        <v>0</v>
      </c>
      <c r="H304" s="1">
        <v>0</v>
      </c>
      <c r="I304" s="3">
        <v>0</v>
      </c>
      <c r="J304" s="1">
        <v>0</v>
      </c>
      <c r="K304" s="1">
        <v>0</v>
      </c>
      <c r="L304" s="1">
        <v>16.4416039106273</v>
      </c>
      <c r="M304" s="1">
        <v>0</v>
      </c>
      <c r="N304" s="3">
        <v>0</v>
      </c>
      <c r="O304" s="1">
        <v>0</v>
      </c>
      <c r="P304" s="1">
        <v>0</v>
      </c>
      <c r="Q304" s="1">
        <v>0</v>
      </c>
      <c r="R304" s="1">
        <v>0</v>
      </c>
      <c r="S304" s="3">
        <v>18.1670595982748</v>
      </c>
      <c r="T304" s="1">
        <v>20.528459837221799</v>
      </c>
      <c r="U304" s="1">
        <v>20.792508100374398</v>
      </c>
      <c r="V304" s="1">
        <v>20.9311462872246</v>
      </c>
      <c r="W304" s="1">
        <v>20.515568855336301</v>
      </c>
      <c r="X304" s="3">
        <v>0</v>
      </c>
      <c r="Y304" s="1">
        <v>0</v>
      </c>
      <c r="Z304" s="1">
        <v>0</v>
      </c>
      <c r="AA304" s="1">
        <v>0</v>
      </c>
      <c r="AB304" s="1">
        <v>0</v>
      </c>
    </row>
    <row r="305" spans="1:28" x14ac:dyDescent="0.2">
      <c r="A305" s="9" t="s">
        <v>1464</v>
      </c>
      <c r="B305" s="7" t="s">
        <v>289</v>
      </c>
      <c r="C305" s="8" t="s">
        <v>1010</v>
      </c>
      <c r="D305" s="3">
        <v>20.573915827819398</v>
      </c>
      <c r="E305" s="1">
        <v>19.057536619169301</v>
      </c>
      <c r="F305" s="1">
        <v>21.0759783014948</v>
      </c>
      <c r="G305" s="1">
        <v>20.162331382213399</v>
      </c>
      <c r="H305" s="1">
        <v>20.2790768800024</v>
      </c>
      <c r="I305" s="3">
        <v>22.382749834762599</v>
      </c>
      <c r="J305" s="1">
        <v>21.404594801065201</v>
      </c>
      <c r="K305" s="1">
        <v>22.944831669734999</v>
      </c>
      <c r="L305" s="1">
        <v>22.735654196102299</v>
      </c>
      <c r="M305" s="1">
        <v>22.738218072192598</v>
      </c>
      <c r="N305" s="3">
        <v>20.960560040556</v>
      </c>
      <c r="O305" s="1">
        <v>0</v>
      </c>
      <c r="P305" s="1">
        <v>0</v>
      </c>
      <c r="Q305" s="1">
        <v>0</v>
      </c>
      <c r="R305" s="1">
        <v>19.044713101429501</v>
      </c>
      <c r="S305" s="3">
        <v>24.076295360883002</v>
      </c>
      <c r="T305" s="1">
        <v>23.6266619702272</v>
      </c>
      <c r="U305" s="1">
        <v>24.3020011697933</v>
      </c>
      <c r="V305" s="1">
        <v>24.119477743983499</v>
      </c>
      <c r="W305" s="1">
        <v>24.437141229901599</v>
      </c>
      <c r="X305" s="3">
        <v>0</v>
      </c>
      <c r="Y305" s="1">
        <v>0</v>
      </c>
      <c r="Z305" s="1">
        <v>0</v>
      </c>
      <c r="AA305" s="1">
        <v>0</v>
      </c>
      <c r="AB305" s="1">
        <v>0</v>
      </c>
    </row>
    <row r="306" spans="1:28" x14ac:dyDescent="0.2">
      <c r="A306" s="9" t="s">
        <v>1854</v>
      </c>
      <c r="B306" s="7" t="s">
        <v>290</v>
      </c>
      <c r="C306" s="8" t="s">
        <v>1010</v>
      </c>
      <c r="D306" s="3">
        <v>22.2258366241504</v>
      </c>
      <c r="E306" s="1">
        <v>21.612536612773901</v>
      </c>
      <c r="F306" s="1">
        <v>0</v>
      </c>
      <c r="G306" s="1">
        <v>20.834843705290499</v>
      </c>
      <c r="H306" s="1">
        <v>0</v>
      </c>
      <c r="I306" s="3">
        <v>21.752413491572501</v>
      </c>
      <c r="J306" s="1">
        <v>19.954753900607098</v>
      </c>
      <c r="K306" s="1">
        <v>0</v>
      </c>
      <c r="L306" s="1">
        <v>0</v>
      </c>
      <c r="M306" s="1">
        <v>0</v>
      </c>
      <c r="N306" s="3">
        <v>0</v>
      </c>
      <c r="O306" s="1">
        <v>19.847519896615001</v>
      </c>
      <c r="P306" s="1">
        <v>19.179778899746701</v>
      </c>
      <c r="Q306" s="1">
        <v>19.471893620830599</v>
      </c>
      <c r="R306" s="1">
        <v>19.289439807466</v>
      </c>
      <c r="S306" s="3">
        <v>23.268075800737801</v>
      </c>
      <c r="T306" s="1">
        <v>23.626132894567199</v>
      </c>
      <c r="U306" s="1">
        <v>22.927095442356201</v>
      </c>
      <c r="V306" s="1">
        <v>0</v>
      </c>
      <c r="W306" s="1">
        <v>0</v>
      </c>
      <c r="X306" s="3">
        <v>0</v>
      </c>
      <c r="Y306" s="1">
        <v>0</v>
      </c>
      <c r="Z306" s="1">
        <v>0</v>
      </c>
      <c r="AA306" s="1">
        <v>0</v>
      </c>
      <c r="AB306" s="1">
        <v>0</v>
      </c>
    </row>
    <row r="307" spans="1:28" x14ac:dyDescent="0.2">
      <c r="A307" s="9" t="s">
        <v>1855</v>
      </c>
      <c r="B307" s="7" t="s">
        <v>52</v>
      </c>
      <c r="C307" s="8" t="s">
        <v>1010</v>
      </c>
      <c r="D307" s="3">
        <v>0</v>
      </c>
      <c r="E307" s="1">
        <v>0</v>
      </c>
      <c r="F307" s="1">
        <v>0</v>
      </c>
      <c r="G307" s="1">
        <v>0</v>
      </c>
      <c r="H307" s="1">
        <v>0</v>
      </c>
      <c r="I307" s="3">
        <v>16.033827582751801</v>
      </c>
      <c r="J307" s="1">
        <v>0</v>
      </c>
      <c r="K307" s="1">
        <v>0</v>
      </c>
      <c r="L307" s="1">
        <v>0</v>
      </c>
      <c r="M307" s="1">
        <v>17.902756051341601</v>
      </c>
      <c r="N307" s="3">
        <v>0</v>
      </c>
      <c r="O307" s="1">
        <v>0</v>
      </c>
      <c r="P307" s="1">
        <v>0</v>
      </c>
      <c r="Q307" s="1">
        <v>0</v>
      </c>
      <c r="R307" s="1">
        <v>0</v>
      </c>
      <c r="S307" s="3">
        <v>18.561570415583599</v>
      </c>
      <c r="T307" s="1">
        <v>19.656646893462401</v>
      </c>
      <c r="U307" s="1">
        <v>0</v>
      </c>
      <c r="V307" s="1">
        <v>0</v>
      </c>
      <c r="W307" s="1">
        <v>20.650899912616001</v>
      </c>
      <c r="X307" s="3">
        <v>0</v>
      </c>
      <c r="Y307" s="1">
        <v>0</v>
      </c>
      <c r="Z307" s="1">
        <v>0</v>
      </c>
      <c r="AA307" s="1">
        <v>0</v>
      </c>
      <c r="AB307" s="1">
        <v>0</v>
      </c>
    </row>
    <row r="308" spans="1:28" x14ac:dyDescent="0.2">
      <c r="A308" s="9" t="s">
        <v>1856</v>
      </c>
      <c r="B308" s="7" t="s">
        <v>291</v>
      </c>
      <c r="C308" s="8" t="s">
        <v>1010</v>
      </c>
      <c r="D308" s="3">
        <v>0</v>
      </c>
      <c r="E308" s="1">
        <v>0</v>
      </c>
      <c r="F308" s="1">
        <v>0</v>
      </c>
      <c r="G308" s="1">
        <v>0</v>
      </c>
      <c r="H308" s="1">
        <v>0</v>
      </c>
      <c r="I308" s="3">
        <v>19.2763002898628</v>
      </c>
      <c r="J308" s="1">
        <v>0</v>
      </c>
      <c r="K308" s="1">
        <v>0</v>
      </c>
      <c r="L308" s="1">
        <v>0</v>
      </c>
      <c r="M308" s="1">
        <v>0</v>
      </c>
      <c r="N308" s="3">
        <v>0</v>
      </c>
      <c r="O308" s="1">
        <v>0</v>
      </c>
      <c r="P308" s="1">
        <v>0</v>
      </c>
      <c r="Q308" s="1">
        <v>0</v>
      </c>
      <c r="R308" s="1">
        <v>0</v>
      </c>
      <c r="S308" s="3">
        <v>21.123682050922</v>
      </c>
      <c r="T308" s="1">
        <v>0</v>
      </c>
      <c r="U308" s="1">
        <v>20.504024183221102</v>
      </c>
      <c r="V308" s="1">
        <v>20.55362391173</v>
      </c>
      <c r="W308" s="1">
        <v>20.4036328750636</v>
      </c>
      <c r="X308" s="3">
        <v>0</v>
      </c>
      <c r="Y308" s="1">
        <v>0</v>
      </c>
      <c r="Z308" s="1">
        <v>0</v>
      </c>
      <c r="AA308" s="1">
        <v>0</v>
      </c>
      <c r="AB308" s="1">
        <v>0</v>
      </c>
    </row>
    <row r="309" spans="1:28" x14ac:dyDescent="0.2">
      <c r="A309" s="9" t="s">
        <v>1857</v>
      </c>
      <c r="B309" s="7" t="s">
        <v>292</v>
      </c>
      <c r="C309" s="8" t="s">
        <v>1010</v>
      </c>
      <c r="D309" s="3">
        <v>20.4285953506242</v>
      </c>
      <c r="E309" s="1">
        <v>0</v>
      </c>
      <c r="F309" s="1">
        <v>0</v>
      </c>
      <c r="G309" s="1">
        <v>0</v>
      </c>
      <c r="H309" s="1">
        <v>0</v>
      </c>
      <c r="I309" s="3">
        <v>20.598239528123901</v>
      </c>
      <c r="J309" s="1">
        <v>19.783247019854802</v>
      </c>
      <c r="K309" s="1">
        <v>19.722944986075401</v>
      </c>
      <c r="L309" s="1">
        <v>19.879756282853499</v>
      </c>
      <c r="M309" s="1">
        <v>20.124974079711802</v>
      </c>
      <c r="N309" s="3">
        <v>0</v>
      </c>
      <c r="O309" s="1">
        <v>0</v>
      </c>
      <c r="P309" s="1">
        <v>0</v>
      </c>
      <c r="Q309" s="1">
        <v>0</v>
      </c>
      <c r="R309" s="1">
        <v>0</v>
      </c>
      <c r="S309" s="3">
        <v>21.145583014186201</v>
      </c>
      <c r="T309" s="1">
        <v>21.953561034541401</v>
      </c>
      <c r="U309" s="1">
        <v>21.758026697582199</v>
      </c>
      <c r="V309" s="1">
        <v>22.137049324659699</v>
      </c>
      <c r="W309" s="1">
        <v>21.871121000917999</v>
      </c>
      <c r="X309" s="3">
        <v>0</v>
      </c>
      <c r="Y309" s="1">
        <v>0</v>
      </c>
      <c r="Z309" s="1">
        <v>0</v>
      </c>
      <c r="AA309" s="1">
        <v>0</v>
      </c>
      <c r="AB309" s="1">
        <v>0</v>
      </c>
    </row>
    <row r="310" spans="1:28" x14ac:dyDescent="0.2">
      <c r="A310" s="9" t="s">
        <v>1596</v>
      </c>
      <c r="B310" s="7" t="s">
        <v>293</v>
      </c>
      <c r="C310" s="8" t="s">
        <v>1010</v>
      </c>
      <c r="D310" s="3">
        <v>18.0156093979611</v>
      </c>
      <c r="E310" s="1">
        <v>0</v>
      </c>
      <c r="F310" s="1">
        <v>19.443711909118399</v>
      </c>
      <c r="G310" s="1">
        <v>18.394525031720601</v>
      </c>
      <c r="H310" s="1">
        <v>19.565312744319002</v>
      </c>
      <c r="I310" s="3">
        <v>19.239913960107099</v>
      </c>
      <c r="J310" s="1">
        <v>18.004483456984001</v>
      </c>
      <c r="K310" s="1">
        <v>20.9352752311659</v>
      </c>
      <c r="L310" s="1">
        <v>20.789829639090101</v>
      </c>
      <c r="M310" s="1">
        <v>20.9212281001173</v>
      </c>
      <c r="N310" s="3">
        <v>19.250762881232301</v>
      </c>
      <c r="O310" s="1">
        <v>0</v>
      </c>
      <c r="P310" s="1">
        <v>0</v>
      </c>
      <c r="Q310" s="1">
        <v>0</v>
      </c>
      <c r="R310" s="1">
        <v>0</v>
      </c>
      <c r="S310" s="3">
        <v>20.133123119464301</v>
      </c>
      <c r="T310" s="1">
        <v>18.994326010042801</v>
      </c>
      <c r="U310" s="1">
        <v>22.5189257600654</v>
      </c>
      <c r="V310" s="1">
        <v>22.272624631270201</v>
      </c>
      <c r="W310" s="1">
        <v>22.0971572689925</v>
      </c>
      <c r="X310" s="3">
        <v>0</v>
      </c>
      <c r="Y310" s="1">
        <v>0</v>
      </c>
      <c r="Z310" s="1">
        <v>0</v>
      </c>
      <c r="AA310" s="1">
        <v>0</v>
      </c>
      <c r="AB310" s="1">
        <v>0</v>
      </c>
    </row>
    <row r="311" spans="1:28" x14ac:dyDescent="0.2">
      <c r="A311" s="9" t="s">
        <v>1858</v>
      </c>
      <c r="B311" s="7" t="s">
        <v>294</v>
      </c>
      <c r="C311" s="8" t="s">
        <v>1010</v>
      </c>
      <c r="D311" s="3">
        <v>16.122156603841901</v>
      </c>
      <c r="E311" s="1">
        <v>0</v>
      </c>
      <c r="F311" s="1">
        <v>0</v>
      </c>
      <c r="G311" s="1">
        <v>0</v>
      </c>
      <c r="H311" s="1">
        <v>0</v>
      </c>
      <c r="I311" s="3">
        <v>17.8486436166556</v>
      </c>
      <c r="J311" s="1">
        <v>0</v>
      </c>
      <c r="K311" s="1">
        <v>0</v>
      </c>
      <c r="L311" s="1">
        <v>0</v>
      </c>
      <c r="M311" s="1">
        <v>0</v>
      </c>
      <c r="N311" s="3">
        <v>0</v>
      </c>
      <c r="O311" s="1">
        <v>0</v>
      </c>
      <c r="P311" s="1">
        <v>0</v>
      </c>
      <c r="Q311" s="1">
        <v>0</v>
      </c>
      <c r="R311" s="1">
        <v>0</v>
      </c>
      <c r="S311" s="3">
        <v>17.759705810893799</v>
      </c>
      <c r="T311" s="1">
        <v>0</v>
      </c>
      <c r="U311" s="1">
        <v>16.672672446674699</v>
      </c>
      <c r="V311" s="1">
        <v>0</v>
      </c>
      <c r="W311" s="1">
        <v>18.9376961049418</v>
      </c>
      <c r="X311" s="3">
        <v>0</v>
      </c>
      <c r="Y311" s="1">
        <v>0</v>
      </c>
      <c r="Z311" s="1">
        <v>0</v>
      </c>
      <c r="AA311" s="1">
        <v>0</v>
      </c>
      <c r="AB311" s="1">
        <v>0</v>
      </c>
    </row>
    <row r="312" spans="1:28" x14ac:dyDescent="0.2">
      <c r="A312" s="9" t="s">
        <v>1859</v>
      </c>
      <c r="B312" s="7" t="s">
        <v>295</v>
      </c>
      <c r="C312" s="8" t="s">
        <v>1010</v>
      </c>
      <c r="D312" s="3">
        <v>18.337455227509899</v>
      </c>
      <c r="E312" s="1">
        <v>0</v>
      </c>
      <c r="F312" s="1">
        <v>0</v>
      </c>
      <c r="G312" s="1">
        <v>18.596957156169001</v>
      </c>
      <c r="H312" s="1">
        <v>0</v>
      </c>
      <c r="I312" s="3">
        <v>17.657776844429598</v>
      </c>
      <c r="J312" s="1">
        <v>21.0457554866775</v>
      </c>
      <c r="K312" s="1">
        <v>0</v>
      </c>
      <c r="L312" s="1">
        <v>0</v>
      </c>
      <c r="M312" s="1">
        <v>0</v>
      </c>
      <c r="N312" s="3">
        <v>0</v>
      </c>
      <c r="O312" s="1">
        <v>0</v>
      </c>
      <c r="P312" s="1">
        <v>0</v>
      </c>
      <c r="Q312" s="1">
        <v>0</v>
      </c>
      <c r="R312" s="1">
        <v>0</v>
      </c>
      <c r="S312" s="3">
        <v>20.591431723261699</v>
      </c>
      <c r="T312" s="1">
        <v>20.710823044105702</v>
      </c>
      <c r="U312" s="1">
        <v>21.349927088769199</v>
      </c>
      <c r="V312" s="1">
        <v>21.580629692887999</v>
      </c>
      <c r="W312" s="1">
        <v>0</v>
      </c>
      <c r="X312" s="3">
        <v>0</v>
      </c>
      <c r="Y312" s="1">
        <v>0</v>
      </c>
      <c r="Z312" s="1">
        <v>0</v>
      </c>
      <c r="AA312" s="1">
        <v>0</v>
      </c>
      <c r="AB312" s="1">
        <v>0</v>
      </c>
    </row>
    <row r="313" spans="1:28" x14ac:dyDescent="0.2">
      <c r="A313" s="9" t="s">
        <v>1518</v>
      </c>
      <c r="B313" s="7" t="s">
        <v>296</v>
      </c>
      <c r="C313" s="8" t="s">
        <v>1010</v>
      </c>
      <c r="D313" s="3">
        <v>20.768552155240599</v>
      </c>
      <c r="E313" s="1">
        <v>18.299162058496702</v>
      </c>
      <c r="F313" s="1">
        <v>18.846675794505501</v>
      </c>
      <c r="G313" s="1">
        <v>0</v>
      </c>
      <c r="H313" s="1">
        <v>19.550320988319399</v>
      </c>
      <c r="I313" s="3">
        <v>21.429780003682399</v>
      </c>
      <c r="J313" s="1">
        <v>20.4367112067163</v>
      </c>
      <c r="K313" s="1">
        <v>0</v>
      </c>
      <c r="L313" s="1">
        <v>0</v>
      </c>
      <c r="M313" s="1">
        <v>0</v>
      </c>
      <c r="N313" s="3">
        <v>20.207819217652801</v>
      </c>
      <c r="O313" s="1">
        <v>19.787959854181999</v>
      </c>
      <c r="P313" s="1">
        <v>0</v>
      </c>
      <c r="Q313" s="1">
        <v>0</v>
      </c>
      <c r="R313" s="1">
        <v>0</v>
      </c>
      <c r="S313" s="3">
        <v>21.9750320257967</v>
      </c>
      <c r="T313" s="1">
        <v>0</v>
      </c>
      <c r="U313" s="1">
        <v>20.4661612481747</v>
      </c>
      <c r="V313" s="1">
        <v>0</v>
      </c>
      <c r="W313" s="1">
        <v>0</v>
      </c>
      <c r="X313" s="3">
        <v>0</v>
      </c>
      <c r="Y313" s="1">
        <v>0</v>
      </c>
      <c r="Z313" s="1">
        <v>0</v>
      </c>
      <c r="AA313" s="1">
        <v>0</v>
      </c>
      <c r="AB313" s="1">
        <v>0</v>
      </c>
    </row>
    <row r="314" spans="1:28" x14ac:dyDescent="0.2">
      <c r="A314" s="9" t="s">
        <v>1860</v>
      </c>
      <c r="B314" s="7" t="s">
        <v>297</v>
      </c>
      <c r="C314" s="8" t="s">
        <v>1010</v>
      </c>
      <c r="D314" s="3">
        <v>0</v>
      </c>
      <c r="E314" s="1">
        <v>0</v>
      </c>
      <c r="F314" s="1">
        <v>0</v>
      </c>
      <c r="G314" s="1">
        <v>0</v>
      </c>
      <c r="H314" s="1">
        <v>0</v>
      </c>
      <c r="I314" s="3">
        <v>20.172898920573001</v>
      </c>
      <c r="J314" s="1">
        <v>19.1047416407147</v>
      </c>
      <c r="K314" s="1">
        <v>20.063536780342702</v>
      </c>
      <c r="L314" s="1">
        <v>19.9407201141602</v>
      </c>
      <c r="M314" s="1">
        <v>19.817378895632402</v>
      </c>
      <c r="N314" s="3">
        <v>0</v>
      </c>
      <c r="O314" s="1">
        <v>0</v>
      </c>
      <c r="P314" s="1">
        <v>0</v>
      </c>
      <c r="Q314" s="1">
        <v>0</v>
      </c>
      <c r="R314" s="1">
        <v>0</v>
      </c>
      <c r="S314" s="3">
        <v>21.8788086326506</v>
      </c>
      <c r="T314" s="1">
        <v>20.625006436112098</v>
      </c>
      <c r="U314" s="1">
        <v>22.945497567797101</v>
      </c>
      <c r="V314" s="1">
        <v>23.066835296852901</v>
      </c>
      <c r="W314" s="1">
        <v>22.026524044489101</v>
      </c>
      <c r="X314" s="3">
        <v>0</v>
      </c>
      <c r="Y314" s="1">
        <v>0</v>
      </c>
      <c r="Z314" s="1">
        <v>0</v>
      </c>
      <c r="AA314" s="1">
        <v>0</v>
      </c>
      <c r="AB314" s="1">
        <v>0</v>
      </c>
    </row>
    <row r="315" spans="1:28" x14ac:dyDescent="0.2">
      <c r="A315" s="9" t="s">
        <v>1861</v>
      </c>
      <c r="B315" s="7" t="s">
        <v>178</v>
      </c>
      <c r="C315" s="8" t="s">
        <v>1010</v>
      </c>
      <c r="D315" s="3">
        <v>0</v>
      </c>
      <c r="E315" s="1">
        <v>0</v>
      </c>
      <c r="F315" s="1">
        <v>0</v>
      </c>
      <c r="G315" s="1">
        <v>0</v>
      </c>
      <c r="H315" s="1">
        <v>0</v>
      </c>
      <c r="I315" s="3">
        <v>0</v>
      </c>
      <c r="J315" s="1">
        <v>0</v>
      </c>
      <c r="K315" s="1">
        <v>0</v>
      </c>
      <c r="L315" s="1">
        <v>0</v>
      </c>
      <c r="M315" s="1">
        <v>0</v>
      </c>
      <c r="N315" s="3">
        <v>0</v>
      </c>
      <c r="O315" s="1">
        <v>0</v>
      </c>
      <c r="P315" s="1">
        <v>0</v>
      </c>
      <c r="Q315" s="1">
        <v>0</v>
      </c>
      <c r="R315" s="1">
        <v>0</v>
      </c>
      <c r="S315" s="3">
        <v>21.240935788328201</v>
      </c>
      <c r="T315" s="1">
        <v>19.998542431877599</v>
      </c>
      <c r="U315" s="1">
        <v>20.695714553854501</v>
      </c>
      <c r="V315" s="1">
        <v>20.1301138214065</v>
      </c>
      <c r="W315" s="1">
        <v>20.510669971701098</v>
      </c>
      <c r="X315" s="3">
        <v>0</v>
      </c>
      <c r="Y315" s="1">
        <v>0</v>
      </c>
      <c r="Z315" s="1">
        <v>0</v>
      </c>
      <c r="AA315" s="1">
        <v>0</v>
      </c>
      <c r="AB315" s="1">
        <v>0</v>
      </c>
    </row>
    <row r="316" spans="1:28" x14ac:dyDescent="0.2">
      <c r="A316" s="9" t="s">
        <v>1862</v>
      </c>
      <c r="B316" s="7" t="s">
        <v>298</v>
      </c>
      <c r="C316" s="8" t="s">
        <v>1010</v>
      </c>
      <c r="D316" s="3">
        <v>0</v>
      </c>
      <c r="E316" s="1">
        <v>0</v>
      </c>
      <c r="F316" s="1">
        <v>0</v>
      </c>
      <c r="G316" s="1">
        <v>0</v>
      </c>
      <c r="H316" s="1">
        <v>0</v>
      </c>
      <c r="I316" s="3">
        <v>18.157081393093598</v>
      </c>
      <c r="J316" s="1">
        <v>0</v>
      </c>
      <c r="K316" s="1">
        <v>20.437025692744999</v>
      </c>
      <c r="L316" s="1">
        <v>20.1184404698351</v>
      </c>
      <c r="M316" s="1">
        <v>19.7906438069224</v>
      </c>
      <c r="N316" s="3">
        <v>0</v>
      </c>
      <c r="O316" s="1">
        <v>0</v>
      </c>
      <c r="P316" s="1">
        <v>0</v>
      </c>
      <c r="Q316" s="1">
        <v>0</v>
      </c>
      <c r="R316" s="1">
        <v>0</v>
      </c>
      <c r="S316" s="3">
        <v>0</v>
      </c>
      <c r="T316" s="1">
        <v>0</v>
      </c>
      <c r="U316" s="1">
        <v>0</v>
      </c>
      <c r="V316" s="1">
        <v>0</v>
      </c>
      <c r="W316" s="1">
        <v>0</v>
      </c>
      <c r="X316" s="3">
        <v>0</v>
      </c>
      <c r="Y316" s="1">
        <v>0</v>
      </c>
      <c r="Z316" s="1">
        <v>0</v>
      </c>
      <c r="AA316" s="1">
        <v>0</v>
      </c>
      <c r="AB316" s="1">
        <v>0</v>
      </c>
    </row>
    <row r="317" spans="1:28" x14ac:dyDescent="0.2">
      <c r="A317" s="9" t="s">
        <v>1358</v>
      </c>
      <c r="B317" s="7" t="s">
        <v>299</v>
      </c>
      <c r="C317" s="8" t="s">
        <v>1010</v>
      </c>
      <c r="D317" s="3">
        <v>22.1794554948528</v>
      </c>
      <c r="E317" s="1">
        <v>19.284492993510099</v>
      </c>
      <c r="F317" s="1">
        <v>20.324295691764199</v>
      </c>
      <c r="G317" s="1">
        <v>20.597307280202202</v>
      </c>
      <c r="H317" s="1">
        <v>20.371018921983399</v>
      </c>
      <c r="I317" s="3">
        <v>21.891586243749298</v>
      </c>
      <c r="J317" s="1">
        <v>21.006632073114599</v>
      </c>
      <c r="K317" s="1">
        <v>19.942166725243499</v>
      </c>
      <c r="L317" s="1">
        <v>19.853191919064301</v>
      </c>
      <c r="M317" s="1">
        <v>19.507568494042602</v>
      </c>
      <c r="N317" s="3">
        <v>23.757514098813701</v>
      </c>
      <c r="O317" s="1">
        <v>22.781035382394499</v>
      </c>
      <c r="P317" s="1">
        <v>22.108532642452801</v>
      </c>
      <c r="Q317" s="1">
        <v>21.9560316133492</v>
      </c>
      <c r="R317" s="1">
        <v>22.040439009176499</v>
      </c>
      <c r="S317" s="3">
        <v>24.446026651279901</v>
      </c>
      <c r="T317" s="1">
        <v>23.607943481572502</v>
      </c>
      <c r="U317" s="1">
        <v>22.7275504642672</v>
      </c>
      <c r="V317" s="1">
        <v>22.7306030578928</v>
      </c>
      <c r="W317" s="1">
        <v>22.6853800512026</v>
      </c>
      <c r="X317" s="3">
        <v>0</v>
      </c>
      <c r="Y317" s="1">
        <v>0</v>
      </c>
      <c r="Z317" s="1">
        <v>0</v>
      </c>
      <c r="AA317" s="1">
        <v>0</v>
      </c>
      <c r="AB317" s="1">
        <v>0</v>
      </c>
    </row>
    <row r="318" spans="1:28" x14ac:dyDescent="0.2">
      <c r="A318" s="9" t="s">
        <v>1645</v>
      </c>
      <c r="B318" s="7" t="s">
        <v>300</v>
      </c>
      <c r="C318" s="8" t="s">
        <v>1010</v>
      </c>
      <c r="D318" s="3">
        <v>20.768672510237</v>
      </c>
      <c r="E318" s="1">
        <v>18.335913203466902</v>
      </c>
      <c r="F318" s="1">
        <v>20.795271670838101</v>
      </c>
      <c r="G318" s="1">
        <v>20.979503816869101</v>
      </c>
      <c r="H318" s="1">
        <v>20.782578698290902</v>
      </c>
      <c r="I318" s="3">
        <v>19.8059046365711</v>
      </c>
      <c r="J318" s="1">
        <v>19.2025830791051</v>
      </c>
      <c r="K318" s="1">
        <v>19.886418117495001</v>
      </c>
      <c r="L318" s="1">
        <v>19.302534972507502</v>
      </c>
      <c r="M318" s="1">
        <v>0</v>
      </c>
      <c r="N318" s="3">
        <v>18.1800227489577</v>
      </c>
      <c r="O318" s="1">
        <v>20.945901570316899</v>
      </c>
      <c r="P318" s="1">
        <v>0</v>
      </c>
      <c r="Q318" s="1">
        <v>0</v>
      </c>
      <c r="R318" s="1">
        <v>0</v>
      </c>
      <c r="S318" s="3">
        <v>21.0924969637591</v>
      </c>
      <c r="T318" s="1">
        <v>21.225724995044601</v>
      </c>
      <c r="U318" s="1">
        <v>21.835544474948598</v>
      </c>
      <c r="V318" s="1">
        <v>21.7831658661019</v>
      </c>
      <c r="W318" s="1">
        <v>21.434617594327801</v>
      </c>
      <c r="X318" s="3">
        <v>0</v>
      </c>
      <c r="Y318" s="1">
        <v>0</v>
      </c>
      <c r="Z318" s="1">
        <v>0</v>
      </c>
      <c r="AA318" s="1">
        <v>0</v>
      </c>
      <c r="AB318" s="1">
        <v>0</v>
      </c>
    </row>
    <row r="319" spans="1:28" x14ac:dyDescent="0.2">
      <c r="A319" s="9" t="s">
        <v>1863</v>
      </c>
      <c r="B319" s="7" t="s">
        <v>301</v>
      </c>
      <c r="C319" s="8" t="s">
        <v>1010</v>
      </c>
      <c r="D319" s="3">
        <v>18.4539719516277</v>
      </c>
      <c r="E319" s="1">
        <v>0</v>
      </c>
      <c r="F319" s="1">
        <v>0</v>
      </c>
      <c r="G319" s="1">
        <v>17.867164654997101</v>
      </c>
      <c r="H319" s="1">
        <v>17.436864978461799</v>
      </c>
      <c r="I319" s="3">
        <v>17.9892026205966</v>
      </c>
      <c r="J319" s="1">
        <v>19.4172423836707</v>
      </c>
      <c r="K319" s="1">
        <v>0</v>
      </c>
      <c r="L319" s="1">
        <v>0</v>
      </c>
      <c r="M319" s="1">
        <v>0</v>
      </c>
      <c r="N319" s="3">
        <v>0</v>
      </c>
      <c r="O319" s="1">
        <v>0</v>
      </c>
      <c r="P319" s="1">
        <v>0</v>
      </c>
      <c r="Q319" s="1">
        <v>0</v>
      </c>
      <c r="R319" s="1">
        <v>0</v>
      </c>
      <c r="S319" s="3">
        <v>18.9270101613705</v>
      </c>
      <c r="T319" s="1">
        <v>0</v>
      </c>
      <c r="U319" s="1">
        <v>18.896155273988999</v>
      </c>
      <c r="V319" s="1">
        <v>19.2903087927921</v>
      </c>
      <c r="W319" s="1">
        <v>19.186896773614102</v>
      </c>
      <c r="X319" s="3">
        <v>0</v>
      </c>
      <c r="Y319" s="1">
        <v>0</v>
      </c>
      <c r="Z319" s="1">
        <v>0</v>
      </c>
      <c r="AA319" s="1">
        <v>0</v>
      </c>
      <c r="AB319" s="1">
        <v>0</v>
      </c>
    </row>
    <row r="320" spans="1:28" x14ac:dyDescent="0.2">
      <c r="A320" s="9" t="s">
        <v>1864</v>
      </c>
      <c r="B320" s="7" t="s">
        <v>302</v>
      </c>
      <c r="C320" s="8" t="s">
        <v>1010</v>
      </c>
      <c r="D320" s="3">
        <v>18.013125673651398</v>
      </c>
      <c r="E320" s="1">
        <v>0</v>
      </c>
      <c r="F320" s="1">
        <v>0</v>
      </c>
      <c r="G320" s="1">
        <v>0</v>
      </c>
      <c r="H320" s="1">
        <v>17.2982089823991</v>
      </c>
      <c r="I320" s="3">
        <v>18.397977957988001</v>
      </c>
      <c r="J320" s="1">
        <v>17.895792317375601</v>
      </c>
      <c r="K320" s="1">
        <v>18.564631357843599</v>
      </c>
      <c r="L320" s="1">
        <v>0</v>
      </c>
      <c r="M320" s="1">
        <v>18.8550092020572</v>
      </c>
      <c r="N320" s="3">
        <v>0</v>
      </c>
      <c r="O320" s="1">
        <v>0</v>
      </c>
      <c r="P320" s="1">
        <v>0</v>
      </c>
      <c r="Q320" s="1">
        <v>0</v>
      </c>
      <c r="R320" s="1">
        <v>0</v>
      </c>
      <c r="S320" s="3">
        <v>18.7320874285939</v>
      </c>
      <c r="T320" s="1">
        <v>0</v>
      </c>
      <c r="U320" s="1">
        <v>0</v>
      </c>
      <c r="V320" s="1">
        <v>0</v>
      </c>
      <c r="W320" s="1">
        <v>19.3873049316018</v>
      </c>
      <c r="X320" s="3">
        <v>0</v>
      </c>
      <c r="Y320" s="1">
        <v>0</v>
      </c>
      <c r="Z320" s="1">
        <v>0</v>
      </c>
      <c r="AA320" s="1">
        <v>0</v>
      </c>
      <c r="AB320" s="1">
        <v>0</v>
      </c>
    </row>
    <row r="321" spans="1:28" x14ac:dyDescent="0.2">
      <c r="A321" s="9" t="s">
        <v>1400</v>
      </c>
      <c r="B321" s="7" t="s">
        <v>303</v>
      </c>
      <c r="C321" s="8" t="s">
        <v>1010</v>
      </c>
      <c r="D321" s="3">
        <v>20.0968990676812</v>
      </c>
      <c r="E321" s="1">
        <v>17.8468567627596</v>
      </c>
      <c r="F321" s="1">
        <v>20.791201816554601</v>
      </c>
      <c r="G321" s="1">
        <v>21.0369854600496</v>
      </c>
      <c r="H321" s="1">
        <v>20.530846254119702</v>
      </c>
      <c r="I321" s="3">
        <v>20.524685075660798</v>
      </c>
      <c r="J321" s="1">
        <v>20.642435135753502</v>
      </c>
      <c r="K321" s="1">
        <v>20.5520365155419</v>
      </c>
      <c r="L321" s="1">
        <v>20.974111681823999</v>
      </c>
      <c r="M321" s="1">
        <v>20.148349570681699</v>
      </c>
      <c r="N321" s="3">
        <v>21.995139958932398</v>
      </c>
      <c r="O321" s="1">
        <v>18.21003358634</v>
      </c>
      <c r="P321" s="1">
        <v>21.922505544253699</v>
      </c>
      <c r="Q321" s="1">
        <v>21.3701742357479</v>
      </c>
      <c r="R321" s="1">
        <v>21.516442300623901</v>
      </c>
      <c r="S321" s="3">
        <v>21.338682514697201</v>
      </c>
      <c r="T321" s="1">
        <v>21.097422425930802</v>
      </c>
      <c r="U321" s="1">
        <v>22.650213824613299</v>
      </c>
      <c r="V321" s="1">
        <v>22.252797163977998</v>
      </c>
      <c r="W321" s="1">
        <v>21.6047387608407</v>
      </c>
      <c r="X321" s="3">
        <v>0</v>
      </c>
      <c r="Y321" s="1">
        <v>0</v>
      </c>
      <c r="Z321" s="1">
        <v>0</v>
      </c>
      <c r="AA321" s="1">
        <v>0</v>
      </c>
      <c r="AB321" s="1">
        <v>0</v>
      </c>
    </row>
    <row r="322" spans="1:28" x14ac:dyDescent="0.2">
      <c r="A322" s="9" t="s">
        <v>1359</v>
      </c>
      <c r="B322" s="7" t="s">
        <v>304</v>
      </c>
      <c r="C322" s="8" t="s">
        <v>1010</v>
      </c>
      <c r="D322" s="3">
        <v>21.960788141744398</v>
      </c>
      <c r="E322" s="1">
        <v>22.023603813337399</v>
      </c>
      <c r="F322" s="1">
        <v>21.8255740549147</v>
      </c>
      <c r="G322" s="1">
        <v>21.9846821687483</v>
      </c>
      <c r="H322" s="1">
        <v>22.4171448671358</v>
      </c>
      <c r="I322" s="3">
        <v>22.443579173596699</v>
      </c>
      <c r="J322" s="1">
        <v>23.042097077050201</v>
      </c>
      <c r="K322" s="1">
        <v>22.4469777771784</v>
      </c>
      <c r="L322" s="1">
        <v>22.7966844879431</v>
      </c>
      <c r="M322" s="1">
        <v>23.080078397613899</v>
      </c>
      <c r="N322" s="3">
        <v>23.712089622266099</v>
      </c>
      <c r="O322" s="1">
        <v>22.9076871630479</v>
      </c>
      <c r="P322" s="1">
        <v>21.746695434203701</v>
      </c>
      <c r="Q322" s="1">
        <v>21.844791865985201</v>
      </c>
      <c r="R322" s="1">
        <v>21.932107799527401</v>
      </c>
      <c r="S322" s="3">
        <v>23.106852547018299</v>
      </c>
      <c r="T322" s="1">
        <v>24.300118278430201</v>
      </c>
      <c r="U322" s="1">
        <v>23.313495133844</v>
      </c>
      <c r="V322" s="1">
        <v>23.516300780320599</v>
      </c>
      <c r="W322" s="1">
        <v>23.387827970598</v>
      </c>
      <c r="X322" s="3">
        <v>0</v>
      </c>
      <c r="Y322" s="1">
        <v>0</v>
      </c>
      <c r="Z322" s="1">
        <v>0</v>
      </c>
      <c r="AA322" s="1">
        <v>0</v>
      </c>
      <c r="AB322" s="1">
        <v>0</v>
      </c>
    </row>
    <row r="323" spans="1:28" x14ac:dyDescent="0.2">
      <c r="A323" s="9" t="s">
        <v>1865</v>
      </c>
      <c r="B323" s="7" t="s">
        <v>305</v>
      </c>
      <c r="C323" s="8" t="s">
        <v>1010</v>
      </c>
      <c r="D323" s="3">
        <v>19.6004756241935</v>
      </c>
      <c r="E323" s="1">
        <v>18.436769317681399</v>
      </c>
      <c r="F323" s="1">
        <v>19.158028760403798</v>
      </c>
      <c r="G323" s="1">
        <v>18.3296914777845</v>
      </c>
      <c r="H323" s="1">
        <v>18.206606457842401</v>
      </c>
      <c r="I323" s="3">
        <v>20.238281127871598</v>
      </c>
      <c r="J323" s="1">
        <v>17.295856316383599</v>
      </c>
      <c r="K323" s="1">
        <v>19.055747462292299</v>
      </c>
      <c r="L323" s="1">
        <v>19.047057860891201</v>
      </c>
      <c r="M323" s="1">
        <v>18.897932625597701</v>
      </c>
      <c r="N323" s="3">
        <v>0</v>
      </c>
      <c r="O323" s="1">
        <v>0</v>
      </c>
      <c r="P323" s="1">
        <v>0</v>
      </c>
      <c r="Q323" s="1">
        <v>0</v>
      </c>
      <c r="R323" s="1">
        <v>0</v>
      </c>
      <c r="S323" s="3">
        <v>20.697675308285699</v>
      </c>
      <c r="T323" s="1">
        <v>21.975737959801801</v>
      </c>
      <c r="U323" s="1">
        <v>21.3553316002508</v>
      </c>
      <c r="V323" s="1">
        <v>21.482707392712101</v>
      </c>
      <c r="W323" s="1">
        <v>20.864863178652499</v>
      </c>
      <c r="X323" s="3">
        <v>0</v>
      </c>
      <c r="Y323" s="1">
        <v>0</v>
      </c>
      <c r="Z323" s="1">
        <v>0</v>
      </c>
      <c r="AA323" s="1">
        <v>0</v>
      </c>
      <c r="AB323" s="1">
        <v>0</v>
      </c>
    </row>
    <row r="324" spans="1:28" x14ac:dyDescent="0.2">
      <c r="A324" s="9" t="s">
        <v>1866</v>
      </c>
      <c r="B324" s="7" t="s">
        <v>305</v>
      </c>
      <c r="C324" s="8" t="s">
        <v>1010</v>
      </c>
      <c r="D324" s="3">
        <v>19.6006165442409</v>
      </c>
      <c r="E324" s="1">
        <v>0</v>
      </c>
      <c r="F324" s="1">
        <v>0</v>
      </c>
      <c r="G324" s="1">
        <v>19.6067383040306</v>
      </c>
      <c r="H324" s="1">
        <v>19.4959991900181</v>
      </c>
      <c r="I324" s="3">
        <v>19.974760417328799</v>
      </c>
      <c r="J324" s="1">
        <v>18.5926615062004</v>
      </c>
      <c r="K324" s="1">
        <v>0</v>
      </c>
      <c r="L324" s="1">
        <v>0</v>
      </c>
      <c r="M324" s="1">
        <v>0</v>
      </c>
      <c r="N324" s="3">
        <v>0</v>
      </c>
      <c r="O324" s="1">
        <v>0</v>
      </c>
      <c r="P324" s="1">
        <v>0</v>
      </c>
      <c r="Q324" s="1">
        <v>0</v>
      </c>
      <c r="R324" s="1">
        <v>0</v>
      </c>
      <c r="S324" s="3">
        <v>21.086252030840999</v>
      </c>
      <c r="T324" s="1">
        <v>20.812500298830201</v>
      </c>
      <c r="U324" s="1">
        <v>21.684655510081701</v>
      </c>
      <c r="V324" s="1">
        <v>21.393049305582299</v>
      </c>
      <c r="W324" s="1">
        <v>21.167974350983901</v>
      </c>
      <c r="X324" s="3">
        <v>0</v>
      </c>
      <c r="Y324" s="1">
        <v>0</v>
      </c>
      <c r="Z324" s="1">
        <v>0</v>
      </c>
      <c r="AA324" s="1">
        <v>0</v>
      </c>
      <c r="AB324" s="1">
        <v>0</v>
      </c>
    </row>
    <row r="325" spans="1:28" x14ac:dyDescent="0.2">
      <c r="A325" s="9" t="s">
        <v>1867</v>
      </c>
      <c r="B325" s="7" t="s">
        <v>306</v>
      </c>
      <c r="C325" s="8" t="s">
        <v>1010</v>
      </c>
      <c r="D325" s="3">
        <v>17.0642342851663</v>
      </c>
      <c r="E325" s="1">
        <v>0</v>
      </c>
      <c r="F325" s="1">
        <v>19.142366466446902</v>
      </c>
      <c r="G325" s="1">
        <v>18.0738686302312</v>
      </c>
      <c r="H325" s="1">
        <v>0</v>
      </c>
      <c r="I325" s="3">
        <v>13.922391290957</v>
      </c>
      <c r="J325" s="1">
        <v>0</v>
      </c>
      <c r="K325" s="1">
        <v>0</v>
      </c>
      <c r="L325" s="1">
        <v>0</v>
      </c>
      <c r="M325" s="1">
        <v>0</v>
      </c>
      <c r="N325" s="3">
        <v>0</v>
      </c>
      <c r="O325" s="1">
        <v>0</v>
      </c>
      <c r="P325" s="1">
        <v>0</v>
      </c>
      <c r="Q325" s="1">
        <v>0</v>
      </c>
      <c r="R325" s="1">
        <v>0</v>
      </c>
      <c r="S325" s="3">
        <v>0</v>
      </c>
      <c r="T325" s="1">
        <v>0</v>
      </c>
      <c r="U325" s="1">
        <v>0</v>
      </c>
      <c r="V325" s="1">
        <v>0</v>
      </c>
      <c r="W325" s="1">
        <v>0</v>
      </c>
      <c r="X325" s="3">
        <v>21.924108969759299</v>
      </c>
      <c r="Y325" s="1">
        <v>21.117972521031401</v>
      </c>
      <c r="Z325" s="1">
        <v>21.044698715271</v>
      </c>
      <c r="AA325" s="1">
        <v>22.2256235938194</v>
      </c>
      <c r="AB325" s="1">
        <v>21.972146697515601</v>
      </c>
    </row>
    <row r="326" spans="1:28" x14ac:dyDescent="0.2">
      <c r="A326" s="9" t="s">
        <v>1868</v>
      </c>
      <c r="B326" s="7" t="s">
        <v>307</v>
      </c>
      <c r="C326" s="8" t="s">
        <v>1010</v>
      </c>
      <c r="D326" s="3">
        <v>17.596516447796802</v>
      </c>
      <c r="E326" s="1">
        <v>0</v>
      </c>
      <c r="F326" s="1">
        <v>0</v>
      </c>
      <c r="G326" s="1">
        <v>0</v>
      </c>
      <c r="H326" s="1">
        <v>0</v>
      </c>
      <c r="I326" s="3">
        <v>18.945090109386399</v>
      </c>
      <c r="J326" s="1">
        <v>20.152313198280201</v>
      </c>
      <c r="K326" s="1">
        <v>19.7613082536996</v>
      </c>
      <c r="L326" s="1">
        <v>19.5599317355084</v>
      </c>
      <c r="M326" s="1">
        <v>19.754575021046101</v>
      </c>
      <c r="N326" s="3">
        <v>0</v>
      </c>
      <c r="O326" s="1">
        <v>0</v>
      </c>
      <c r="P326" s="1">
        <v>0</v>
      </c>
      <c r="Q326" s="1">
        <v>0</v>
      </c>
      <c r="R326" s="1">
        <v>0</v>
      </c>
      <c r="S326" s="3">
        <v>18.612851404706699</v>
      </c>
      <c r="T326" s="1">
        <v>0</v>
      </c>
      <c r="U326" s="1">
        <v>0</v>
      </c>
      <c r="V326" s="1">
        <v>18.858312475567299</v>
      </c>
      <c r="W326" s="1">
        <v>0</v>
      </c>
      <c r="X326" s="3">
        <v>0</v>
      </c>
      <c r="Y326" s="1">
        <v>0</v>
      </c>
      <c r="Z326" s="1">
        <v>0</v>
      </c>
      <c r="AA326" s="1">
        <v>0</v>
      </c>
      <c r="AB326" s="1">
        <v>0</v>
      </c>
    </row>
    <row r="327" spans="1:28" x14ac:dyDescent="0.2">
      <c r="A327" s="9" t="s">
        <v>1573</v>
      </c>
      <c r="B327" s="7" t="s">
        <v>308</v>
      </c>
      <c r="C327" s="8" t="s">
        <v>1010</v>
      </c>
      <c r="D327" s="3">
        <v>16.988260537709198</v>
      </c>
      <c r="E327" s="1">
        <v>0</v>
      </c>
      <c r="F327" s="1">
        <v>0</v>
      </c>
      <c r="G327" s="1">
        <v>0</v>
      </c>
      <c r="H327" s="1">
        <v>0</v>
      </c>
      <c r="I327" s="3">
        <v>17.4374118121202</v>
      </c>
      <c r="J327" s="1">
        <v>0</v>
      </c>
      <c r="K327" s="1">
        <v>0</v>
      </c>
      <c r="L327" s="1">
        <v>0</v>
      </c>
      <c r="M327" s="1">
        <v>0</v>
      </c>
      <c r="N327" s="3">
        <v>19.4672258318984</v>
      </c>
      <c r="O327" s="1">
        <v>18.680631662888398</v>
      </c>
      <c r="P327" s="1">
        <v>0</v>
      </c>
      <c r="Q327" s="1">
        <v>0</v>
      </c>
      <c r="R327" s="1">
        <v>0</v>
      </c>
      <c r="S327" s="3">
        <v>19.877462282124299</v>
      </c>
      <c r="T327" s="1">
        <v>0</v>
      </c>
      <c r="U327" s="1">
        <v>20.938351426532702</v>
      </c>
      <c r="V327" s="1">
        <v>20.669270753018299</v>
      </c>
      <c r="W327" s="1">
        <v>20.7209970727585</v>
      </c>
      <c r="X327" s="3">
        <v>0</v>
      </c>
      <c r="Y327" s="1">
        <v>0</v>
      </c>
      <c r="Z327" s="1">
        <v>0</v>
      </c>
      <c r="AA327" s="1">
        <v>0</v>
      </c>
      <c r="AB327" s="1">
        <v>0</v>
      </c>
    </row>
    <row r="328" spans="1:28" x14ac:dyDescent="0.2">
      <c r="A328" s="9" t="s">
        <v>1869</v>
      </c>
      <c r="B328" s="7" t="s">
        <v>52</v>
      </c>
      <c r="C328" s="8" t="s">
        <v>1010</v>
      </c>
      <c r="D328" s="3">
        <v>19.873235663070201</v>
      </c>
      <c r="E328" s="1">
        <v>0</v>
      </c>
      <c r="F328" s="1">
        <v>0</v>
      </c>
      <c r="G328" s="1">
        <v>0</v>
      </c>
      <c r="H328" s="1">
        <v>17.947293599838101</v>
      </c>
      <c r="I328" s="3">
        <v>20.907273221226198</v>
      </c>
      <c r="J328" s="1">
        <v>17.706875448635198</v>
      </c>
      <c r="K328" s="1">
        <v>19.727820447846099</v>
      </c>
      <c r="L328" s="1">
        <v>19.6222988039776</v>
      </c>
      <c r="M328" s="1">
        <v>19.3323863730669</v>
      </c>
      <c r="N328" s="3">
        <v>0</v>
      </c>
      <c r="O328" s="1">
        <v>0</v>
      </c>
      <c r="P328" s="1">
        <v>0</v>
      </c>
      <c r="Q328" s="1">
        <v>19.315977717594901</v>
      </c>
      <c r="R328" s="1">
        <v>0</v>
      </c>
      <c r="S328" s="3">
        <v>22.446847602505699</v>
      </c>
      <c r="T328" s="1">
        <v>21.481460840306902</v>
      </c>
      <c r="U328" s="1">
        <v>22.1977241587192</v>
      </c>
      <c r="V328" s="1">
        <v>22.5276949442793</v>
      </c>
      <c r="W328" s="1">
        <v>22.281138058746901</v>
      </c>
      <c r="X328" s="3">
        <v>0</v>
      </c>
      <c r="Y328" s="1">
        <v>0</v>
      </c>
      <c r="Z328" s="1">
        <v>0</v>
      </c>
      <c r="AA328" s="1">
        <v>0</v>
      </c>
      <c r="AB328" s="1">
        <v>0</v>
      </c>
    </row>
    <row r="329" spans="1:28" x14ac:dyDescent="0.2">
      <c r="A329" s="9" t="s">
        <v>1870</v>
      </c>
      <c r="B329" s="7" t="s">
        <v>309</v>
      </c>
      <c r="C329" s="8" t="s">
        <v>1010</v>
      </c>
      <c r="D329" s="3">
        <v>16.2678245650051</v>
      </c>
      <c r="E329" s="1">
        <v>0</v>
      </c>
      <c r="F329" s="1">
        <v>0</v>
      </c>
      <c r="G329" s="1">
        <v>0</v>
      </c>
      <c r="H329" s="1">
        <v>17.572756398359498</v>
      </c>
      <c r="I329" s="3">
        <v>18.020588191367899</v>
      </c>
      <c r="J329" s="1">
        <v>0</v>
      </c>
      <c r="K329" s="1">
        <v>19.281177145063001</v>
      </c>
      <c r="L329" s="1">
        <v>19.1871939915615</v>
      </c>
      <c r="M329" s="1">
        <v>18.302194719638699</v>
      </c>
      <c r="N329" s="3">
        <v>0</v>
      </c>
      <c r="O329" s="1">
        <v>0</v>
      </c>
      <c r="P329" s="1">
        <v>0</v>
      </c>
      <c r="Q329" s="1">
        <v>0</v>
      </c>
      <c r="R329" s="1">
        <v>0</v>
      </c>
      <c r="S329" s="3">
        <v>15.155768893302</v>
      </c>
      <c r="T329" s="1">
        <v>0</v>
      </c>
      <c r="U329" s="1">
        <v>17.080894949733199</v>
      </c>
      <c r="V329" s="1">
        <v>0</v>
      </c>
      <c r="W329" s="1">
        <v>0</v>
      </c>
      <c r="X329" s="3">
        <v>0</v>
      </c>
      <c r="Y329" s="1">
        <v>0</v>
      </c>
      <c r="Z329" s="1">
        <v>0</v>
      </c>
      <c r="AA329" s="1">
        <v>0</v>
      </c>
      <c r="AB329" s="1">
        <v>0</v>
      </c>
    </row>
    <row r="330" spans="1:28" x14ac:dyDescent="0.2">
      <c r="A330" s="9" t="s">
        <v>1871</v>
      </c>
      <c r="B330" s="7" t="s">
        <v>310</v>
      </c>
      <c r="C330" s="8" t="s">
        <v>1010</v>
      </c>
      <c r="D330" s="3">
        <v>0</v>
      </c>
      <c r="E330" s="1">
        <v>0</v>
      </c>
      <c r="F330" s="1">
        <v>0</v>
      </c>
      <c r="G330" s="1">
        <v>0</v>
      </c>
      <c r="H330" s="1">
        <v>0</v>
      </c>
      <c r="I330" s="3">
        <v>0</v>
      </c>
      <c r="J330" s="1">
        <v>0</v>
      </c>
      <c r="K330" s="1">
        <v>0</v>
      </c>
      <c r="L330" s="1">
        <v>0</v>
      </c>
      <c r="M330" s="1">
        <v>0</v>
      </c>
      <c r="N330" s="3">
        <v>0</v>
      </c>
      <c r="O330" s="1">
        <v>0</v>
      </c>
      <c r="P330" s="1">
        <v>0</v>
      </c>
      <c r="Q330" s="1">
        <v>0</v>
      </c>
      <c r="R330" s="1">
        <v>0</v>
      </c>
      <c r="S330" s="3">
        <v>19.779197634796802</v>
      </c>
      <c r="T330" s="1">
        <v>0</v>
      </c>
      <c r="U330" s="1">
        <v>18.566213740543901</v>
      </c>
      <c r="V330" s="1">
        <v>17.794024498951401</v>
      </c>
      <c r="W330" s="1">
        <v>0</v>
      </c>
      <c r="X330" s="3">
        <v>0</v>
      </c>
      <c r="Y330" s="1">
        <v>0</v>
      </c>
      <c r="Z330" s="1">
        <v>0</v>
      </c>
      <c r="AA330" s="1">
        <v>0</v>
      </c>
      <c r="AB330" s="1">
        <v>0</v>
      </c>
    </row>
    <row r="331" spans="1:28" x14ac:dyDescent="0.2">
      <c r="A331" s="9" t="s">
        <v>1872</v>
      </c>
      <c r="B331" s="7" t="s">
        <v>311</v>
      </c>
      <c r="C331" s="8" t="s">
        <v>1010</v>
      </c>
      <c r="D331" s="3">
        <v>21.3201218463348</v>
      </c>
      <c r="E331" s="1">
        <v>0</v>
      </c>
      <c r="F331" s="1">
        <v>0</v>
      </c>
      <c r="G331" s="1">
        <v>0</v>
      </c>
      <c r="H331" s="1">
        <v>19.223569568871099</v>
      </c>
      <c r="I331" s="3">
        <v>21.9361200235426</v>
      </c>
      <c r="J331" s="1">
        <v>0</v>
      </c>
      <c r="K331" s="1">
        <v>20.263578397059199</v>
      </c>
      <c r="L331" s="1">
        <v>20.311119188093699</v>
      </c>
      <c r="M331" s="1">
        <v>19.621901795177301</v>
      </c>
      <c r="N331" s="3">
        <v>0</v>
      </c>
      <c r="O331" s="1">
        <v>0</v>
      </c>
      <c r="P331" s="1">
        <v>0</v>
      </c>
      <c r="Q331" s="1">
        <v>0</v>
      </c>
      <c r="R331" s="1">
        <v>0</v>
      </c>
      <c r="S331" s="3">
        <v>20.883066888987099</v>
      </c>
      <c r="T331" s="1">
        <v>0</v>
      </c>
      <c r="U331" s="1">
        <v>19.745281518832499</v>
      </c>
      <c r="V331" s="1">
        <v>19.5520257067557</v>
      </c>
      <c r="W331" s="1">
        <v>19.346653206944801</v>
      </c>
      <c r="X331" s="3">
        <v>0</v>
      </c>
      <c r="Y331" s="1">
        <v>0</v>
      </c>
      <c r="Z331" s="1">
        <v>0</v>
      </c>
      <c r="AA331" s="1">
        <v>0</v>
      </c>
      <c r="AB331" s="1">
        <v>0</v>
      </c>
    </row>
    <row r="332" spans="1:28" x14ac:dyDescent="0.2">
      <c r="A332" s="9" t="s">
        <v>1873</v>
      </c>
      <c r="B332" s="7" t="s">
        <v>312</v>
      </c>
      <c r="C332" s="8" t="s">
        <v>1010</v>
      </c>
      <c r="D332" s="3">
        <v>21.284781075123501</v>
      </c>
      <c r="E332" s="1">
        <v>19.690814803112598</v>
      </c>
      <c r="F332" s="1">
        <v>21.646632049465701</v>
      </c>
      <c r="G332" s="1">
        <v>21.118503568589201</v>
      </c>
      <c r="H332" s="1">
        <v>21.251416628512199</v>
      </c>
      <c r="I332" s="3">
        <v>19.9234005092381</v>
      </c>
      <c r="J332" s="1">
        <v>19.617647655405101</v>
      </c>
      <c r="K332" s="1">
        <v>20.296735898007199</v>
      </c>
      <c r="L332" s="1">
        <v>20.365830379077401</v>
      </c>
      <c r="M332" s="1">
        <v>20.144797922083299</v>
      </c>
      <c r="N332" s="3">
        <v>0</v>
      </c>
      <c r="O332" s="1">
        <v>0</v>
      </c>
      <c r="P332" s="1">
        <v>0</v>
      </c>
      <c r="Q332" s="1">
        <v>0</v>
      </c>
      <c r="R332" s="1">
        <v>0</v>
      </c>
      <c r="S332" s="3">
        <v>20.522842986946099</v>
      </c>
      <c r="T332" s="1">
        <v>20.7868991051092</v>
      </c>
      <c r="U332" s="1">
        <v>21.715413978742799</v>
      </c>
      <c r="V332" s="1">
        <v>21.982209266782601</v>
      </c>
      <c r="W332" s="1">
        <v>21.851338210533001</v>
      </c>
      <c r="X332" s="3">
        <v>0</v>
      </c>
      <c r="Y332" s="1">
        <v>0</v>
      </c>
      <c r="Z332" s="1">
        <v>0</v>
      </c>
      <c r="AA332" s="1">
        <v>0</v>
      </c>
      <c r="AB332" s="1">
        <v>0</v>
      </c>
    </row>
    <row r="333" spans="1:28" x14ac:dyDescent="0.2">
      <c r="A333" s="9" t="s">
        <v>1874</v>
      </c>
      <c r="B333" s="7" t="s">
        <v>313</v>
      </c>
      <c r="C333" s="8" t="s">
        <v>1010</v>
      </c>
      <c r="D333" s="3">
        <v>20.164930773112701</v>
      </c>
      <c r="E333" s="1">
        <v>0</v>
      </c>
      <c r="F333" s="1">
        <v>20.701796778378199</v>
      </c>
      <c r="G333" s="1">
        <v>20.375259604033101</v>
      </c>
      <c r="H333" s="1">
        <v>20.8129050704711</v>
      </c>
      <c r="I333" s="3">
        <v>19.797629499678202</v>
      </c>
      <c r="J333" s="1">
        <v>0</v>
      </c>
      <c r="K333" s="1">
        <v>21.066045804123998</v>
      </c>
      <c r="L333" s="1">
        <v>21.2686582267422</v>
      </c>
      <c r="M333" s="1">
        <v>20.761150614234701</v>
      </c>
      <c r="N333" s="3">
        <v>0</v>
      </c>
      <c r="O333" s="1">
        <v>0</v>
      </c>
      <c r="P333" s="1">
        <v>0</v>
      </c>
      <c r="Q333" s="1">
        <v>0</v>
      </c>
      <c r="R333" s="1">
        <v>0</v>
      </c>
      <c r="S333" s="3">
        <v>19.895446554854601</v>
      </c>
      <c r="T333" s="1">
        <v>20.287206396793302</v>
      </c>
      <c r="U333" s="1">
        <v>21.966080808961099</v>
      </c>
      <c r="V333" s="1">
        <v>21.803965121597699</v>
      </c>
      <c r="W333" s="1">
        <v>21.798127565772301</v>
      </c>
      <c r="X333" s="3">
        <v>0</v>
      </c>
      <c r="Y333" s="1">
        <v>0</v>
      </c>
      <c r="Z333" s="1">
        <v>0</v>
      </c>
      <c r="AA333" s="1">
        <v>0</v>
      </c>
      <c r="AB333" s="1">
        <v>0</v>
      </c>
    </row>
    <row r="334" spans="1:28" x14ac:dyDescent="0.2">
      <c r="A334" s="9" t="s">
        <v>1875</v>
      </c>
      <c r="B334" s="7" t="s">
        <v>314</v>
      </c>
      <c r="C334" s="8" t="s">
        <v>1010</v>
      </c>
      <c r="D334" s="3">
        <v>16.435144343387101</v>
      </c>
      <c r="E334" s="1">
        <v>0</v>
      </c>
      <c r="F334" s="1">
        <v>0</v>
      </c>
      <c r="G334" s="1">
        <v>0</v>
      </c>
      <c r="H334" s="1">
        <v>0</v>
      </c>
      <c r="I334" s="3">
        <v>16.785659464933001</v>
      </c>
      <c r="J334" s="1">
        <v>0</v>
      </c>
      <c r="K334" s="1">
        <v>0</v>
      </c>
      <c r="L334" s="1">
        <v>0</v>
      </c>
      <c r="M334" s="1">
        <v>0</v>
      </c>
      <c r="N334" s="3">
        <v>0</v>
      </c>
      <c r="O334" s="1">
        <v>0</v>
      </c>
      <c r="P334" s="1">
        <v>0</v>
      </c>
      <c r="Q334" s="1">
        <v>0</v>
      </c>
      <c r="R334" s="1">
        <v>0</v>
      </c>
      <c r="S334" s="3">
        <v>18.859887944543001</v>
      </c>
      <c r="T334" s="1">
        <v>0</v>
      </c>
      <c r="U334" s="1">
        <v>17.8241544533177</v>
      </c>
      <c r="V334" s="1">
        <v>17.9271311977</v>
      </c>
      <c r="W334" s="1">
        <v>17.4286016651943</v>
      </c>
      <c r="X334" s="3">
        <v>0</v>
      </c>
      <c r="Y334" s="1">
        <v>0</v>
      </c>
      <c r="Z334" s="1">
        <v>0</v>
      </c>
      <c r="AA334" s="1">
        <v>0</v>
      </c>
      <c r="AB334" s="1">
        <v>0</v>
      </c>
    </row>
    <row r="335" spans="1:28" x14ac:dyDescent="0.2">
      <c r="A335" s="9" t="s">
        <v>1662</v>
      </c>
      <c r="B335" s="7" t="s">
        <v>315</v>
      </c>
      <c r="C335" s="8" t="s">
        <v>1010</v>
      </c>
      <c r="D335" s="3">
        <v>17.4724562282275</v>
      </c>
      <c r="E335" s="1">
        <v>0</v>
      </c>
      <c r="F335" s="1">
        <v>0</v>
      </c>
      <c r="G335" s="1">
        <v>0</v>
      </c>
      <c r="H335" s="1">
        <v>0</v>
      </c>
      <c r="I335" s="3">
        <v>17.707108976890002</v>
      </c>
      <c r="J335" s="1">
        <v>0</v>
      </c>
      <c r="K335" s="1">
        <v>0</v>
      </c>
      <c r="L335" s="1">
        <v>0</v>
      </c>
      <c r="M335" s="1">
        <v>0</v>
      </c>
      <c r="N335" s="3">
        <v>17.7665113279167</v>
      </c>
      <c r="O335" s="1">
        <v>0</v>
      </c>
      <c r="P335" s="1">
        <v>0</v>
      </c>
      <c r="Q335" s="1">
        <v>0</v>
      </c>
      <c r="R335" s="1">
        <v>0</v>
      </c>
      <c r="S335" s="3">
        <v>19.595857603821699</v>
      </c>
      <c r="T335" s="1">
        <v>19.422169356764002</v>
      </c>
      <c r="U335" s="1">
        <v>20.323047933793401</v>
      </c>
      <c r="V335" s="1">
        <v>20.015794542232602</v>
      </c>
      <c r="W335" s="1">
        <v>19.133825586682899</v>
      </c>
      <c r="X335" s="3">
        <v>0</v>
      </c>
      <c r="Y335" s="1">
        <v>0</v>
      </c>
      <c r="Z335" s="1">
        <v>0</v>
      </c>
      <c r="AA335" s="1">
        <v>0</v>
      </c>
      <c r="AB335" s="1">
        <v>0</v>
      </c>
    </row>
    <row r="336" spans="1:28" x14ac:dyDescent="0.2">
      <c r="A336" s="9" t="s">
        <v>1470</v>
      </c>
      <c r="B336" s="7" t="s">
        <v>316</v>
      </c>
      <c r="C336" s="8" t="s">
        <v>1010</v>
      </c>
      <c r="D336" s="3">
        <v>20.956240127512899</v>
      </c>
      <c r="E336" s="1">
        <v>20.6616454870565</v>
      </c>
      <c r="F336" s="1">
        <v>20.362251318118702</v>
      </c>
      <c r="G336" s="1">
        <v>21.082027794459901</v>
      </c>
      <c r="H336" s="1">
        <v>21.309325536527499</v>
      </c>
      <c r="I336" s="3">
        <v>20.198897223920799</v>
      </c>
      <c r="J336" s="1">
        <v>21.4689573668871</v>
      </c>
      <c r="K336" s="1">
        <v>20.897575234521501</v>
      </c>
      <c r="L336" s="1">
        <v>20.804404934973402</v>
      </c>
      <c r="M336" s="1">
        <v>20.596879175728802</v>
      </c>
      <c r="N336" s="3">
        <v>20.853940952975901</v>
      </c>
      <c r="O336" s="1">
        <v>20.553459701591301</v>
      </c>
      <c r="P336" s="1">
        <v>0</v>
      </c>
      <c r="Q336" s="1">
        <v>0</v>
      </c>
      <c r="R336" s="1">
        <v>0</v>
      </c>
      <c r="S336" s="3">
        <v>21.7002863846058</v>
      </c>
      <c r="T336" s="1">
        <v>22.196966097183601</v>
      </c>
      <c r="U336" s="1">
        <v>22.0629086853207</v>
      </c>
      <c r="V336" s="1">
        <v>22.4977926877648</v>
      </c>
      <c r="W336" s="1">
        <v>22.400825210228</v>
      </c>
      <c r="X336" s="3">
        <v>0</v>
      </c>
      <c r="Y336" s="1">
        <v>0</v>
      </c>
      <c r="Z336" s="1">
        <v>0</v>
      </c>
      <c r="AA336" s="1">
        <v>0</v>
      </c>
      <c r="AB336" s="1">
        <v>0</v>
      </c>
    </row>
    <row r="337" spans="1:28" x14ac:dyDescent="0.2">
      <c r="A337" s="9" t="s">
        <v>1325</v>
      </c>
      <c r="B337" s="7" t="s">
        <v>317</v>
      </c>
      <c r="C337" s="8" t="s">
        <v>1010</v>
      </c>
      <c r="D337" s="3">
        <v>24.107751492192801</v>
      </c>
      <c r="E337" s="1">
        <v>22.8475690465113</v>
      </c>
      <c r="F337" s="1">
        <v>0</v>
      </c>
      <c r="G337" s="1">
        <v>0</v>
      </c>
      <c r="H337" s="1">
        <v>0</v>
      </c>
      <c r="I337" s="3">
        <v>24.437688294902699</v>
      </c>
      <c r="J337" s="1">
        <v>0</v>
      </c>
      <c r="K337" s="1">
        <v>0</v>
      </c>
      <c r="L337" s="1">
        <v>0</v>
      </c>
      <c r="M337" s="1">
        <v>0</v>
      </c>
      <c r="N337" s="3">
        <v>26.032919632388399</v>
      </c>
      <c r="O337" s="1">
        <v>20.439332125761901</v>
      </c>
      <c r="P337" s="1">
        <v>23.7644933953597</v>
      </c>
      <c r="Q337" s="1">
        <v>0</v>
      </c>
      <c r="R337" s="1">
        <v>23.977627880782698</v>
      </c>
      <c r="S337" s="3">
        <v>27.483043194869801</v>
      </c>
      <c r="T337" s="1">
        <v>25.167252181108601</v>
      </c>
      <c r="U337" s="1">
        <v>25.848582139855701</v>
      </c>
      <c r="V337" s="1">
        <v>25.324628053720399</v>
      </c>
      <c r="W337" s="1">
        <v>25.134262255737699</v>
      </c>
      <c r="X337" s="3">
        <v>0</v>
      </c>
      <c r="Y337" s="1">
        <v>0</v>
      </c>
      <c r="Z337" s="1">
        <v>0</v>
      </c>
      <c r="AA337" s="1">
        <v>17.707601516427101</v>
      </c>
      <c r="AB337" s="1">
        <v>0</v>
      </c>
    </row>
    <row r="338" spans="1:28" x14ac:dyDescent="0.2">
      <c r="A338" s="9" t="s">
        <v>1580</v>
      </c>
      <c r="B338" s="7" t="s">
        <v>318</v>
      </c>
      <c r="C338" s="8" t="s">
        <v>1010</v>
      </c>
      <c r="D338" s="3">
        <v>24.310250906674302</v>
      </c>
      <c r="E338" s="1">
        <v>24.439318617613299</v>
      </c>
      <c r="F338" s="1">
        <v>23.325020673437798</v>
      </c>
      <c r="G338" s="1">
        <v>23.5435214664918</v>
      </c>
      <c r="H338" s="1">
        <v>23.544760314872999</v>
      </c>
      <c r="I338" s="3">
        <v>24.330122969316701</v>
      </c>
      <c r="J338" s="1">
        <v>24.558782452222701</v>
      </c>
      <c r="K338" s="1">
        <v>23.837115122762199</v>
      </c>
      <c r="L338" s="1">
        <v>23.620864830035099</v>
      </c>
      <c r="M338" s="1">
        <v>23.340579068292001</v>
      </c>
      <c r="N338" s="3">
        <v>19.385243913508099</v>
      </c>
      <c r="O338" s="1">
        <v>0</v>
      </c>
      <c r="P338" s="1">
        <v>0</v>
      </c>
      <c r="Q338" s="1">
        <v>0</v>
      </c>
      <c r="R338" s="1">
        <v>0</v>
      </c>
      <c r="S338" s="3">
        <v>24.1703473107153</v>
      </c>
      <c r="T338" s="1">
        <v>24.558933017620699</v>
      </c>
      <c r="U338" s="1">
        <v>23.8877139865407</v>
      </c>
      <c r="V338" s="1">
        <v>0</v>
      </c>
      <c r="W338" s="1">
        <v>23.158241511720401</v>
      </c>
      <c r="X338" s="3">
        <v>0</v>
      </c>
      <c r="Y338" s="1">
        <v>0</v>
      </c>
      <c r="Z338" s="1">
        <v>0</v>
      </c>
      <c r="AA338" s="1">
        <v>0</v>
      </c>
      <c r="AB338" s="1">
        <v>0</v>
      </c>
    </row>
    <row r="339" spans="1:28" x14ac:dyDescent="0.2">
      <c r="A339" s="9" t="s">
        <v>1327</v>
      </c>
      <c r="B339" s="7" t="s">
        <v>319</v>
      </c>
      <c r="C339" s="8" t="s">
        <v>1010</v>
      </c>
      <c r="D339" s="3">
        <v>24.751855182404402</v>
      </c>
      <c r="E339" s="1">
        <v>23.940381160041301</v>
      </c>
      <c r="F339" s="1">
        <v>25.241663374517699</v>
      </c>
      <c r="G339" s="1">
        <v>25.253673233619701</v>
      </c>
      <c r="H339" s="1">
        <v>25.183091651789699</v>
      </c>
      <c r="I339" s="3">
        <v>24.5431222160754</v>
      </c>
      <c r="J339" s="1">
        <v>23.303291112446502</v>
      </c>
      <c r="K339" s="1">
        <v>25.0245774026438</v>
      </c>
      <c r="L339" s="1">
        <v>24.779375505027701</v>
      </c>
      <c r="M339" s="1">
        <v>24.8883446629434</v>
      </c>
      <c r="N339" s="3">
        <v>25.9177230298342</v>
      </c>
      <c r="O339" s="1">
        <v>20.1082191912516</v>
      </c>
      <c r="P339" s="1">
        <v>24.599579594762801</v>
      </c>
      <c r="Q339" s="1">
        <v>24.750561817975001</v>
      </c>
      <c r="R339" s="1">
        <v>24.210180634190401</v>
      </c>
      <c r="S339" s="3">
        <v>25.754881817690499</v>
      </c>
      <c r="T339" s="1">
        <v>25.2304470473271</v>
      </c>
      <c r="U339" s="1">
        <v>26.289576883475199</v>
      </c>
      <c r="V339" s="1">
        <v>25.505199354430498</v>
      </c>
      <c r="W339" s="1">
        <v>26.2766368202061</v>
      </c>
      <c r="X339" s="3">
        <v>18.3780676902715</v>
      </c>
      <c r="Y339" s="1">
        <v>20.102951350635099</v>
      </c>
      <c r="Z339" s="1">
        <v>0</v>
      </c>
      <c r="AA339" s="1">
        <v>19.362678245959</v>
      </c>
      <c r="AB339" s="1">
        <v>16.8351647981452</v>
      </c>
    </row>
    <row r="340" spans="1:28" x14ac:dyDescent="0.2">
      <c r="A340" s="9" t="s">
        <v>1335</v>
      </c>
      <c r="B340" s="7" t="s">
        <v>320</v>
      </c>
      <c r="C340" s="8" t="s">
        <v>1010</v>
      </c>
      <c r="D340" s="3">
        <v>26.474871542070801</v>
      </c>
      <c r="E340" s="1">
        <v>24.930783484018999</v>
      </c>
      <c r="F340" s="1">
        <v>26.222514075682898</v>
      </c>
      <c r="G340" s="1">
        <v>25.696136529656901</v>
      </c>
      <c r="H340" s="1">
        <v>26.003590799750601</v>
      </c>
      <c r="I340" s="3">
        <v>26.3770754808614</v>
      </c>
      <c r="J340" s="1">
        <v>25.803641098957101</v>
      </c>
      <c r="K340" s="1">
        <v>24.101532574133198</v>
      </c>
      <c r="L340" s="1">
        <v>25.937355419106101</v>
      </c>
      <c r="M340" s="1">
        <v>25.657333653425301</v>
      </c>
      <c r="N340" s="3">
        <v>25.349678445744999</v>
      </c>
      <c r="O340" s="1">
        <v>22.652782125294198</v>
      </c>
      <c r="P340" s="1">
        <v>23.339434157288999</v>
      </c>
      <c r="Q340" s="1">
        <v>22.8487563465779</v>
      </c>
      <c r="R340" s="1">
        <v>23.0957546836649</v>
      </c>
      <c r="S340" s="3">
        <v>25.8643477084285</v>
      </c>
      <c r="T340" s="1">
        <v>24.681964533065798</v>
      </c>
      <c r="U340" s="1">
        <v>25.933845575470301</v>
      </c>
      <c r="V340" s="1">
        <v>26.0232637466768</v>
      </c>
      <c r="W340" s="1">
        <v>25.909341971419298</v>
      </c>
      <c r="X340" s="3">
        <v>19.467643476303099</v>
      </c>
      <c r="Y340" s="1">
        <v>22.469275442133601</v>
      </c>
      <c r="Z340" s="1">
        <v>21.712415767976999</v>
      </c>
      <c r="AA340" s="1">
        <v>21.7436174940641</v>
      </c>
      <c r="AB340" s="1">
        <v>19.933429118520198</v>
      </c>
    </row>
    <row r="341" spans="1:28" x14ac:dyDescent="0.2">
      <c r="A341" s="9" t="s">
        <v>1876</v>
      </c>
      <c r="B341" s="7" t="s">
        <v>321</v>
      </c>
      <c r="C341" s="8" t="s">
        <v>1010</v>
      </c>
      <c r="D341" s="3">
        <v>17.146607234868601</v>
      </c>
      <c r="E341" s="1">
        <v>0</v>
      </c>
      <c r="F341" s="1">
        <v>17.7361883925809</v>
      </c>
      <c r="G341" s="1">
        <v>0</v>
      </c>
      <c r="H341" s="1">
        <v>0</v>
      </c>
      <c r="I341" s="3">
        <v>17.999365735933001</v>
      </c>
      <c r="J341" s="1">
        <v>0</v>
      </c>
      <c r="K341" s="1">
        <v>19.5218121267438</v>
      </c>
      <c r="L341" s="1">
        <v>18.092417579740701</v>
      </c>
      <c r="M341" s="1">
        <v>18.939009865557001</v>
      </c>
      <c r="N341" s="3">
        <v>0</v>
      </c>
      <c r="O341" s="1">
        <v>0</v>
      </c>
      <c r="P341" s="1">
        <v>0</v>
      </c>
      <c r="Q341" s="1">
        <v>0</v>
      </c>
      <c r="R341" s="1">
        <v>0</v>
      </c>
      <c r="S341" s="3">
        <v>20.034637434187399</v>
      </c>
      <c r="T341" s="1">
        <v>19.322579845022499</v>
      </c>
      <c r="U341" s="1">
        <v>19.6107191258649</v>
      </c>
      <c r="V341" s="1">
        <v>19.829795969784399</v>
      </c>
      <c r="W341" s="1">
        <v>19.682172257835902</v>
      </c>
      <c r="X341" s="3">
        <v>0</v>
      </c>
      <c r="Y341" s="1">
        <v>0</v>
      </c>
      <c r="Z341" s="1">
        <v>0</v>
      </c>
      <c r="AA341" s="1">
        <v>0</v>
      </c>
      <c r="AB341" s="1">
        <v>0</v>
      </c>
    </row>
    <row r="342" spans="1:28" x14ac:dyDescent="0.2">
      <c r="A342" s="9" t="s">
        <v>1877</v>
      </c>
      <c r="B342" s="7" t="s">
        <v>322</v>
      </c>
      <c r="C342" s="8" t="s">
        <v>1010</v>
      </c>
      <c r="D342" s="3">
        <v>19.297531709133299</v>
      </c>
      <c r="E342" s="1">
        <v>0</v>
      </c>
      <c r="F342" s="1">
        <v>0</v>
      </c>
      <c r="G342" s="1">
        <v>0</v>
      </c>
      <c r="H342" s="1">
        <v>0</v>
      </c>
      <c r="I342" s="3">
        <v>19.773071560211498</v>
      </c>
      <c r="J342" s="1">
        <v>0</v>
      </c>
      <c r="K342" s="1">
        <v>0</v>
      </c>
      <c r="L342" s="1">
        <v>0</v>
      </c>
      <c r="M342" s="1">
        <v>0</v>
      </c>
      <c r="N342" s="3">
        <v>0</v>
      </c>
      <c r="O342" s="1">
        <v>0</v>
      </c>
      <c r="P342" s="1">
        <v>0</v>
      </c>
      <c r="Q342" s="1">
        <v>0</v>
      </c>
      <c r="R342" s="1">
        <v>0</v>
      </c>
      <c r="S342" s="3">
        <v>20.0480116185532</v>
      </c>
      <c r="T342" s="1">
        <v>19.425542352849799</v>
      </c>
      <c r="U342" s="1">
        <v>20.013750783080901</v>
      </c>
      <c r="V342" s="1">
        <v>19.403250761185699</v>
      </c>
      <c r="W342" s="1">
        <v>19.834531537557201</v>
      </c>
      <c r="X342" s="3">
        <v>0</v>
      </c>
      <c r="Y342" s="1">
        <v>0</v>
      </c>
      <c r="Z342" s="1">
        <v>0</v>
      </c>
      <c r="AA342" s="1">
        <v>0</v>
      </c>
      <c r="AB342" s="1">
        <v>0</v>
      </c>
    </row>
    <row r="343" spans="1:28" x14ac:dyDescent="0.2">
      <c r="A343" s="9" t="s">
        <v>1878</v>
      </c>
      <c r="B343" s="7" t="s">
        <v>323</v>
      </c>
      <c r="C343" s="8" t="s">
        <v>1010</v>
      </c>
      <c r="D343" s="3">
        <v>21.395039697420401</v>
      </c>
      <c r="E343" s="1">
        <v>18.870265044889798</v>
      </c>
      <c r="F343" s="1">
        <v>20.305288132328801</v>
      </c>
      <c r="G343" s="1">
        <v>20.407528302949999</v>
      </c>
      <c r="H343" s="1">
        <v>20.382524669208799</v>
      </c>
      <c r="I343" s="3">
        <v>21.966185305169201</v>
      </c>
      <c r="J343" s="1">
        <v>21.4149261820505</v>
      </c>
      <c r="K343" s="1">
        <v>21.0556578969559</v>
      </c>
      <c r="L343" s="1">
        <v>20.5669042475885</v>
      </c>
      <c r="M343" s="1">
        <v>20.6929948311723</v>
      </c>
      <c r="N343" s="3">
        <v>0</v>
      </c>
      <c r="O343" s="1">
        <v>0</v>
      </c>
      <c r="P343" s="1">
        <v>0</v>
      </c>
      <c r="Q343" s="1">
        <v>0</v>
      </c>
      <c r="R343" s="1">
        <v>0</v>
      </c>
      <c r="S343" s="3">
        <v>21.847791329098001</v>
      </c>
      <c r="T343" s="1">
        <v>22.504726544147399</v>
      </c>
      <c r="U343" s="1">
        <v>22.108886952955999</v>
      </c>
      <c r="V343" s="1">
        <v>22.089445446335102</v>
      </c>
      <c r="W343" s="1">
        <v>21.927572996854899</v>
      </c>
      <c r="X343" s="3">
        <v>0</v>
      </c>
      <c r="Y343" s="1">
        <v>0</v>
      </c>
      <c r="Z343" s="1">
        <v>0</v>
      </c>
      <c r="AA343" s="1">
        <v>0</v>
      </c>
      <c r="AB343" s="1">
        <v>0</v>
      </c>
    </row>
    <row r="344" spans="1:28" x14ac:dyDescent="0.2">
      <c r="A344" s="9" t="s">
        <v>1879</v>
      </c>
      <c r="B344" s="7" t="s">
        <v>324</v>
      </c>
      <c r="C344" s="8" t="s">
        <v>1010</v>
      </c>
      <c r="D344" s="3">
        <v>0</v>
      </c>
      <c r="E344" s="1">
        <v>0</v>
      </c>
      <c r="F344" s="1">
        <v>0</v>
      </c>
      <c r="G344" s="1">
        <v>0</v>
      </c>
      <c r="H344" s="1">
        <v>0</v>
      </c>
      <c r="I344" s="3">
        <v>22.248635282246699</v>
      </c>
      <c r="J344" s="1">
        <v>19.284513404120201</v>
      </c>
      <c r="K344" s="1">
        <v>21.724091746609599</v>
      </c>
      <c r="L344" s="1">
        <v>21.7581143149844</v>
      </c>
      <c r="M344" s="1">
        <v>23.437884511795101</v>
      </c>
      <c r="N344" s="3">
        <v>0</v>
      </c>
      <c r="O344" s="1">
        <v>0</v>
      </c>
      <c r="P344" s="1">
        <v>0</v>
      </c>
      <c r="Q344" s="1">
        <v>0</v>
      </c>
      <c r="R344" s="1">
        <v>0</v>
      </c>
      <c r="S344" s="3">
        <v>0</v>
      </c>
      <c r="T344" s="1">
        <v>0</v>
      </c>
      <c r="U344" s="1">
        <v>0</v>
      </c>
      <c r="V344" s="1">
        <v>0</v>
      </c>
      <c r="W344" s="1">
        <v>0</v>
      </c>
      <c r="X344" s="3">
        <v>0</v>
      </c>
      <c r="Y344" s="1">
        <v>0</v>
      </c>
      <c r="Z344" s="1">
        <v>0</v>
      </c>
      <c r="AA344" s="1">
        <v>0</v>
      </c>
      <c r="AB344" s="1">
        <v>0</v>
      </c>
    </row>
    <row r="345" spans="1:28" x14ac:dyDescent="0.2">
      <c r="A345" s="9" t="s">
        <v>1880</v>
      </c>
      <c r="B345" s="7" t="s">
        <v>325</v>
      </c>
      <c r="C345" s="8" t="s">
        <v>1010</v>
      </c>
      <c r="D345" s="3">
        <v>0</v>
      </c>
      <c r="E345" s="1">
        <v>0</v>
      </c>
      <c r="F345" s="1">
        <v>0</v>
      </c>
      <c r="G345" s="1">
        <v>0</v>
      </c>
      <c r="H345" s="1">
        <v>0</v>
      </c>
      <c r="I345" s="3">
        <v>0</v>
      </c>
      <c r="J345" s="1">
        <v>0</v>
      </c>
      <c r="K345" s="1">
        <v>0</v>
      </c>
      <c r="L345" s="1">
        <v>0</v>
      </c>
      <c r="M345" s="1">
        <v>0</v>
      </c>
      <c r="N345" s="3">
        <v>0</v>
      </c>
      <c r="O345" s="1">
        <v>0</v>
      </c>
      <c r="P345" s="1">
        <v>0</v>
      </c>
      <c r="Q345" s="1">
        <v>0</v>
      </c>
      <c r="R345" s="1">
        <v>0</v>
      </c>
      <c r="S345" s="3">
        <v>19.650796251442401</v>
      </c>
      <c r="T345" s="1">
        <v>18.625271480791699</v>
      </c>
      <c r="U345" s="1">
        <v>20.7827188990214</v>
      </c>
      <c r="V345" s="1">
        <v>20.969324526662401</v>
      </c>
      <c r="W345" s="1">
        <v>20.364100119681499</v>
      </c>
      <c r="X345" s="3">
        <v>0</v>
      </c>
      <c r="Y345" s="1">
        <v>0</v>
      </c>
      <c r="Z345" s="1">
        <v>0</v>
      </c>
      <c r="AA345" s="1">
        <v>0</v>
      </c>
      <c r="AB345" s="1">
        <v>0</v>
      </c>
    </row>
    <row r="346" spans="1:28" x14ac:dyDescent="0.2">
      <c r="A346" s="9" t="s">
        <v>1881</v>
      </c>
      <c r="B346" s="7" t="s">
        <v>326</v>
      </c>
      <c r="C346" s="8" t="s">
        <v>1010</v>
      </c>
      <c r="D346" s="3">
        <v>0</v>
      </c>
      <c r="E346" s="1">
        <v>0</v>
      </c>
      <c r="F346" s="1">
        <v>0</v>
      </c>
      <c r="G346" s="1">
        <v>0</v>
      </c>
      <c r="H346" s="1">
        <v>0</v>
      </c>
      <c r="I346" s="3">
        <v>0</v>
      </c>
      <c r="J346" s="1">
        <v>0</v>
      </c>
      <c r="K346" s="1">
        <v>0</v>
      </c>
      <c r="L346" s="1">
        <v>0</v>
      </c>
      <c r="M346" s="1">
        <v>0</v>
      </c>
      <c r="N346" s="3">
        <v>0</v>
      </c>
      <c r="O346" s="1">
        <v>0</v>
      </c>
      <c r="P346" s="1">
        <v>0</v>
      </c>
      <c r="Q346" s="1">
        <v>0</v>
      </c>
      <c r="R346" s="1">
        <v>0</v>
      </c>
      <c r="S346" s="3">
        <v>19.066695088560699</v>
      </c>
      <c r="T346" s="1">
        <v>0</v>
      </c>
      <c r="U346" s="1">
        <v>17.7086921823363</v>
      </c>
      <c r="V346" s="1">
        <v>18.187384505910401</v>
      </c>
      <c r="W346" s="1">
        <v>0</v>
      </c>
      <c r="X346" s="3">
        <v>0</v>
      </c>
      <c r="Y346" s="1">
        <v>0</v>
      </c>
      <c r="Z346" s="1">
        <v>0</v>
      </c>
      <c r="AA346" s="1">
        <v>0</v>
      </c>
      <c r="AB346" s="1">
        <v>0</v>
      </c>
    </row>
    <row r="347" spans="1:28" x14ac:dyDescent="0.2">
      <c r="A347" s="9" t="s">
        <v>1620</v>
      </c>
      <c r="B347" s="7" t="s">
        <v>327</v>
      </c>
      <c r="C347" s="8" t="s">
        <v>1010</v>
      </c>
      <c r="D347" s="3">
        <v>15.585335400146</v>
      </c>
      <c r="E347" s="1">
        <v>0</v>
      </c>
      <c r="F347" s="1">
        <v>0</v>
      </c>
      <c r="G347" s="1">
        <v>0</v>
      </c>
      <c r="H347" s="1">
        <v>0</v>
      </c>
      <c r="I347" s="3">
        <v>16.541983406030202</v>
      </c>
      <c r="J347" s="1">
        <v>0</v>
      </c>
      <c r="K347" s="1">
        <v>0</v>
      </c>
      <c r="L347" s="1">
        <v>0</v>
      </c>
      <c r="M347" s="1">
        <v>0</v>
      </c>
      <c r="N347" s="3">
        <v>18.727222079029399</v>
      </c>
      <c r="O347" s="1">
        <v>0</v>
      </c>
      <c r="P347" s="1">
        <v>0</v>
      </c>
      <c r="Q347" s="1">
        <v>0</v>
      </c>
      <c r="R347" s="1">
        <v>0</v>
      </c>
      <c r="S347" s="3">
        <v>18.3456196356756</v>
      </c>
      <c r="T347" s="1">
        <v>19.6266320508817</v>
      </c>
      <c r="U347" s="1">
        <v>21.182975862917399</v>
      </c>
      <c r="V347" s="1">
        <v>21.635184547061399</v>
      </c>
      <c r="W347" s="1">
        <v>20.085712421584201</v>
      </c>
      <c r="X347" s="3">
        <v>0</v>
      </c>
      <c r="Y347" s="1">
        <v>0</v>
      </c>
      <c r="Z347" s="1">
        <v>0</v>
      </c>
      <c r="AA347" s="1">
        <v>0</v>
      </c>
      <c r="AB347" s="1">
        <v>0</v>
      </c>
    </row>
    <row r="348" spans="1:28" x14ac:dyDescent="0.2">
      <c r="A348" s="9" t="s">
        <v>1882</v>
      </c>
      <c r="B348" s="7" t="s">
        <v>130</v>
      </c>
      <c r="C348" s="8" t="s">
        <v>1010</v>
      </c>
      <c r="D348" s="3">
        <v>0</v>
      </c>
      <c r="E348" s="1">
        <v>0</v>
      </c>
      <c r="F348" s="1">
        <v>0</v>
      </c>
      <c r="G348" s="1">
        <v>0</v>
      </c>
      <c r="H348" s="1">
        <v>0</v>
      </c>
      <c r="I348" s="3">
        <v>16.912600779811999</v>
      </c>
      <c r="J348" s="1">
        <v>0</v>
      </c>
      <c r="K348" s="1">
        <v>0</v>
      </c>
      <c r="L348" s="1">
        <v>0</v>
      </c>
      <c r="M348" s="1">
        <v>0</v>
      </c>
      <c r="N348" s="3">
        <v>0</v>
      </c>
      <c r="O348" s="1">
        <v>0</v>
      </c>
      <c r="P348" s="1">
        <v>0</v>
      </c>
      <c r="Q348" s="1">
        <v>0</v>
      </c>
      <c r="R348" s="1">
        <v>0</v>
      </c>
      <c r="S348" s="3">
        <v>18.7267840876424</v>
      </c>
      <c r="T348" s="1">
        <v>19.0984423092169</v>
      </c>
      <c r="U348" s="1">
        <v>20.6297616233967</v>
      </c>
      <c r="V348" s="1">
        <v>20.188427200610899</v>
      </c>
      <c r="W348" s="1">
        <v>19.145031833321699</v>
      </c>
      <c r="X348" s="3">
        <v>0</v>
      </c>
      <c r="Y348" s="1">
        <v>0</v>
      </c>
      <c r="Z348" s="1">
        <v>0</v>
      </c>
      <c r="AA348" s="1">
        <v>0</v>
      </c>
      <c r="AB348" s="1">
        <v>0</v>
      </c>
    </row>
    <row r="349" spans="1:28" x14ac:dyDescent="0.2">
      <c r="A349" s="9" t="s">
        <v>1883</v>
      </c>
      <c r="B349" s="7" t="s">
        <v>43</v>
      </c>
      <c r="C349" s="8" t="s">
        <v>1010</v>
      </c>
      <c r="D349" s="3">
        <v>20.796437114564799</v>
      </c>
      <c r="E349" s="1">
        <v>0</v>
      </c>
      <c r="F349" s="1">
        <v>0</v>
      </c>
      <c r="G349" s="1">
        <v>0</v>
      </c>
      <c r="H349" s="1">
        <v>0</v>
      </c>
      <c r="I349" s="3">
        <v>18.796895615647198</v>
      </c>
      <c r="J349" s="1">
        <v>0</v>
      </c>
      <c r="K349" s="1">
        <v>0</v>
      </c>
      <c r="L349" s="1">
        <v>0</v>
      </c>
      <c r="M349" s="1">
        <v>0</v>
      </c>
      <c r="N349" s="3">
        <v>0</v>
      </c>
      <c r="O349" s="1">
        <v>0</v>
      </c>
      <c r="P349" s="1">
        <v>0</v>
      </c>
      <c r="Q349" s="1">
        <v>0</v>
      </c>
      <c r="R349" s="1">
        <v>0</v>
      </c>
      <c r="S349" s="3">
        <v>20.0037322521917</v>
      </c>
      <c r="T349" s="1">
        <v>19.8312476485494</v>
      </c>
      <c r="U349" s="1">
        <v>19.374184500004599</v>
      </c>
      <c r="V349" s="1">
        <v>19.573021776462198</v>
      </c>
      <c r="W349" s="1">
        <v>19.6090969591022</v>
      </c>
      <c r="X349" s="3">
        <v>0</v>
      </c>
      <c r="Y349" s="1">
        <v>0</v>
      </c>
      <c r="Z349" s="1">
        <v>0</v>
      </c>
      <c r="AA349" s="1">
        <v>0</v>
      </c>
      <c r="AB349" s="1">
        <v>0</v>
      </c>
    </row>
    <row r="350" spans="1:28" x14ac:dyDescent="0.2">
      <c r="A350" s="9" t="s">
        <v>1884</v>
      </c>
      <c r="B350" s="7" t="s">
        <v>328</v>
      </c>
      <c r="C350" s="8" t="s">
        <v>1010</v>
      </c>
      <c r="D350" s="3">
        <v>20.218862781224299</v>
      </c>
      <c r="E350" s="1">
        <v>0</v>
      </c>
      <c r="F350" s="1">
        <v>0</v>
      </c>
      <c r="G350" s="1">
        <v>0</v>
      </c>
      <c r="H350" s="1">
        <v>18.227386079320802</v>
      </c>
      <c r="I350" s="3">
        <v>21.103200738550601</v>
      </c>
      <c r="J350" s="1">
        <v>20.468553335106002</v>
      </c>
      <c r="K350" s="1">
        <v>19.233929699226401</v>
      </c>
      <c r="L350" s="1">
        <v>0</v>
      </c>
      <c r="M350" s="1">
        <v>19.340477267458699</v>
      </c>
      <c r="N350" s="3">
        <v>0</v>
      </c>
      <c r="O350" s="1">
        <v>0</v>
      </c>
      <c r="P350" s="1">
        <v>0</v>
      </c>
      <c r="Q350" s="1">
        <v>0</v>
      </c>
      <c r="R350" s="1">
        <v>0</v>
      </c>
      <c r="S350" s="3">
        <v>0</v>
      </c>
      <c r="T350" s="1">
        <v>0</v>
      </c>
      <c r="U350" s="1">
        <v>0</v>
      </c>
      <c r="V350" s="1">
        <v>0</v>
      </c>
      <c r="W350" s="1">
        <v>0</v>
      </c>
      <c r="X350" s="3">
        <v>0</v>
      </c>
      <c r="Y350" s="1">
        <v>0</v>
      </c>
      <c r="Z350" s="1">
        <v>0</v>
      </c>
      <c r="AA350" s="1">
        <v>0</v>
      </c>
      <c r="AB350" s="1">
        <v>0</v>
      </c>
    </row>
    <row r="351" spans="1:28" x14ac:dyDescent="0.2">
      <c r="A351" s="9" t="s">
        <v>1885</v>
      </c>
      <c r="B351" s="7" t="s">
        <v>329</v>
      </c>
      <c r="C351" s="8" t="s">
        <v>1010</v>
      </c>
      <c r="D351" s="3">
        <v>21.270059691300499</v>
      </c>
      <c r="E351" s="1">
        <v>19.485953895188999</v>
      </c>
      <c r="F351" s="1">
        <v>20.2845902458564</v>
      </c>
      <c r="G351" s="1">
        <v>0</v>
      </c>
      <c r="H351" s="1">
        <v>20.924994577943</v>
      </c>
      <c r="I351" s="3">
        <v>20.795509436350201</v>
      </c>
      <c r="J351" s="1">
        <v>18.533214463114501</v>
      </c>
      <c r="K351" s="1">
        <v>21.420180451736599</v>
      </c>
      <c r="L351" s="1">
        <v>21.138959475200998</v>
      </c>
      <c r="M351" s="1">
        <v>19.816392744364101</v>
      </c>
      <c r="N351" s="3">
        <v>0</v>
      </c>
      <c r="O351" s="1">
        <v>0</v>
      </c>
      <c r="P351" s="1">
        <v>0</v>
      </c>
      <c r="Q351" s="1">
        <v>0</v>
      </c>
      <c r="R351" s="1">
        <v>0</v>
      </c>
      <c r="S351" s="3">
        <v>20.784456274741501</v>
      </c>
      <c r="T351" s="1">
        <v>18.747406262031902</v>
      </c>
      <c r="U351" s="1">
        <v>20.2102357790769</v>
      </c>
      <c r="V351" s="1">
        <v>21.769641365962698</v>
      </c>
      <c r="W351" s="1">
        <v>20.294142181532301</v>
      </c>
      <c r="X351" s="3">
        <v>0</v>
      </c>
      <c r="Y351" s="1">
        <v>0</v>
      </c>
      <c r="Z351" s="1">
        <v>0</v>
      </c>
      <c r="AA351" s="1">
        <v>0</v>
      </c>
      <c r="AB351" s="1">
        <v>0</v>
      </c>
    </row>
    <row r="352" spans="1:28" x14ac:dyDescent="0.2">
      <c r="A352" s="9" t="s">
        <v>1886</v>
      </c>
      <c r="B352" s="7" t="s">
        <v>330</v>
      </c>
      <c r="C352" s="8" t="s">
        <v>1010</v>
      </c>
      <c r="D352" s="3">
        <v>16.799025951726001</v>
      </c>
      <c r="E352" s="1">
        <v>0</v>
      </c>
      <c r="F352" s="1">
        <v>0</v>
      </c>
      <c r="G352" s="1">
        <v>0</v>
      </c>
      <c r="H352" s="1">
        <v>0</v>
      </c>
      <c r="I352" s="3">
        <v>0</v>
      </c>
      <c r="J352" s="1">
        <v>0</v>
      </c>
      <c r="K352" s="1">
        <v>0</v>
      </c>
      <c r="L352" s="1">
        <v>0</v>
      </c>
      <c r="M352" s="1">
        <v>0</v>
      </c>
      <c r="N352" s="3">
        <v>0</v>
      </c>
      <c r="O352" s="1">
        <v>0</v>
      </c>
      <c r="P352" s="1">
        <v>0</v>
      </c>
      <c r="Q352" s="1">
        <v>0</v>
      </c>
      <c r="R352" s="1">
        <v>0</v>
      </c>
      <c r="S352" s="3">
        <v>17.660815198597501</v>
      </c>
      <c r="T352" s="1">
        <v>0</v>
      </c>
      <c r="U352" s="1">
        <v>0</v>
      </c>
      <c r="V352" s="1">
        <v>19.938758341792798</v>
      </c>
      <c r="W352" s="1">
        <v>19.926294137122699</v>
      </c>
      <c r="X352" s="3">
        <v>0</v>
      </c>
      <c r="Y352" s="1">
        <v>0</v>
      </c>
      <c r="Z352" s="1">
        <v>0</v>
      </c>
      <c r="AA352" s="1">
        <v>0</v>
      </c>
      <c r="AB352" s="1">
        <v>0</v>
      </c>
    </row>
    <row r="353" spans="1:28" x14ac:dyDescent="0.2">
      <c r="A353" s="9" t="s">
        <v>1887</v>
      </c>
      <c r="B353" s="7" t="s">
        <v>331</v>
      </c>
      <c r="C353" s="8" t="s">
        <v>1010</v>
      </c>
      <c r="D353" s="3">
        <v>20.520924836153299</v>
      </c>
      <c r="E353" s="1">
        <v>20.2977817591084</v>
      </c>
      <c r="F353" s="1">
        <v>22.349990627474</v>
      </c>
      <c r="G353" s="1">
        <v>21.9164635986794</v>
      </c>
      <c r="H353" s="1">
        <v>22.2563238694879</v>
      </c>
      <c r="I353" s="3">
        <v>20.002858085834099</v>
      </c>
      <c r="J353" s="1">
        <v>20.820695586248402</v>
      </c>
      <c r="K353" s="1">
        <v>21.952694704164401</v>
      </c>
      <c r="L353" s="1">
        <v>21.873028730523501</v>
      </c>
      <c r="M353" s="1">
        <v>21.959229815313599</v>
      </c>
      <c r="N353" s="3">
        <v>0</v>
      </c>
      <c r="O353" s="1">
        <v>0</v>
      </c>
      <c r="P353" s="1">
        <v>0</v>
      </c>
      <c r="Q353" s="1">
        <v>0</v>
      </c>
      <c r="R353" s="1">
        <v>0</v>
      </c>
      <c r="S353" s="3">
        <v>20.625246368459798</v>
      </c>
      <c r="T353" s="1">
        <v>21.741431039759899</v>
      </c>
      <c r="U353" s="1">
        <v>22.891788230936601</v>
      </c>
      <c r="V353" s="1">
        <v>22.943274562846799</v>
      </c>
      <c r="W353" s="1">
        <v>21.684087182354201</v>
      </c>
      <c r="X353" s="3">
        <v>0</v>
      </c>
      <c r="Y353" s="1">
        <v>0</v>
      </c>
      <c r="Z353" s="1">
        <v>0</v>
      </c>
      <c r="AA353" s="1">
        <v>0</v>
      </c>
      <c r="AB353" s="1">
        <v>0</v>
      </c>
    </row>
    <row r="354" spans="1:28" x14ac:dyDescent="0.2">
      <c r="A354" s="9" t="s">
        <v>1888</v>
      </c>
      <c r="B354" s="7" t="s">
        <v>43</v>
      </c>
      <c r="C354" s="8" t="s">
        <v>1010</v>
      </c>
      <c r="D354" s="3">
        <v>20.908213010418201</v>
      </c>
      <c r="E354" s="1">
        <v>19.3146156700472</v>
      </c>
      <c r="F354" s="1">
        <v>21.8793919870817</v>
      </c>
      <c r="G354" s="1">
        <v>20.430558074132001</v>
      </c>
      <c r="H354" s="1">
        <v>21.9635475027486</v>
      </c>
      <c r="I354" s="3">
        <v>19.864799915500502</v>
      </c>
      <c r="J354" s="1">
        <v>18.6680044422151</v>
      </c>
      <c r="K354" s="1">
        <v>18.974162255355299</v>
      </c>
      <c r="L354" s="1">
        <v>17.963552034818701</v>
      </c>
      <c r="M354" s="1">
        <v>19.1648055885567</v>
      </c>
      <c r="N354" s="3">
        <v>0</v>
      </c>
      <c r="O354" s="1">
        <v>0</v>
      </c>
      <c r="P354" s="1">
        <v>0</v>
      </c>
      <c r="Q354" s="1">
        <v>0</v>
      </c>
      <c r="R354" s="1">
        <v>0</v>
      </c>
      <c r="S354" s="3">
        <v>20.4015443504628</v>
      </c>
      <c r="T354" s="1">
        <v>19.2701625660922</v>
      </c>
      <c r="U354" s="1">
        <v>20.060632062758</v>
      </c>
      <c r="V354" s="1">
        <v>19.717694049527999</v>
      </c>
      <c r="W354" s="1">
        <v>20.0439905690701</v>
      </c>
      <c r="X354" s="3">
        <v>0</v>
      </c>
      <c r="Y354" s="1">
        <v>0</v>
      </c>
      <c r="Z354" s="1">
        <v>0</v>
      </c>
      <c r="AA354" s="1">
        <v>0</v>
      </c>
      <c r="AB354" s="1">
        <v>0</v>
      </c>
    </row>
    <row r="355" spans="1:28" x14ac:dyDescent="0.2">
      <c r="A355" s="9" t="s">
        <v>1889</v>
      </c>
      <c r="B355" s="7" t="s">
        <v>332</v>
      </c>
      <c r="C355" s="8" t="s">
        <v>1010</v>
      </c>
      <c r="D355" s="3">
        <v>16.2844232902663</v>
      </c>
      <c r="E355" s="1">
        <v>0</v>
      </c>
      <c r="F355" s="1">
        <v>0</v>
      </c>
      <c r="G355" s="1">
        <v>0</v>
      </c>
      <c r="H355" s="1">
        <v>0</v>
      </c>
      <c r="I355" s="3">
        <v>18.480906036247099</v>
      </c>
      <c r="J355" s="1">
        <v>19.913471316445801</v>
      </c>
      <c r="K355" s="1">
        <v>0</v>
      </c>
      <c r="L355" s="1">
        <v>0</v>
      </c>
      <c r="M355" s="1">
        <v>0</v>
      </c>
      <c r="N355" s="3">
        <v>0</v>
      </c>
      <c r="O355" s="1">
        <v>0</v>
      </c>
      <c r="P355" s="1">
        <v>0</v>
      </c>
      <c r="Q355" s="1">
        <v>0</v>
      </c>
      <c r="R355" s="1">
        <v>0</v>
      </c>
      <c r="S355" s="3">
        <v>21.137697619391201</v>
      </c>
      <c r="T355" s="1">
        <v>21.488800595733601</v>
      </c>
      <c r="U355" s="1">
        <v>20.9826940460805</v>
      </c>
      <c r="V355" s="1">
        <v>21.382140286372</v>
      </c>
      <c r="W355" s="1">
        <v>0</v>
      </c>
      <c r="X355" s="3">
        <v>0</v>
      </c>
      <c r="Y355" s="1">
        <v>0</v>
      </c>
      <c r="Z355" s="1">
        <v>0</v>
      </c>
      <c r="AA355" s="1">
        <v>0</v>
      </c>
      <c r="AB355" s="1">
        <v>0</v>
      </c>
    </row>
    <row r="356" spans="1:28" x14ac:dyDescent="0.2">
      <c r="A356" s="9" t="s">
        <v>1890</v>
      </c>
      <c r="B356" s="7" t="s">
        <v>333</v>
      </c>
      <c r="C356" s="8" t="s">
        <v>1010</v>
      </c>
      <c r="D356" s="3">
        <v>17.750322235090898</v>
      </c>
      <c r="E356" s="1">
        <v>0</v>
      </c>
      <c r="F356" s="1">
        <v>0</v>
      </c>
      <c r="G356" s="1">
        <v>0</v>
      </c>
      <c r="H356" s="1">
        <v>0</v>
      </c>
      <c r="I356" s="3">
        <v>19.2982671823607</v>
      </c>
      <c r="J356" s="1">
        <v>0</v>
      </c>
      <c r="K356" s="1">
        <v>0</v>
      </c>
      <c r="L356" s="1">
        <v>0</v>
      </c>
      <c r="M356" s="1">
        <v>0</v>
      </c>
      <c r="N356" s="3">
        <v>0</v>
      </c>
      <c r="O356" s="1">
        <v>0</v>
      </c>
      <c r="P356" s="1">
        <v>0</v>
      </c>
      <c r="Q356" s="1">
        <v>0</v>
      </c>
      <c r="R356" s="1">
        <v>0</v>
      </c>
      <c r="S356" s="3">
        <v>21.2242283154544</v>
      </c>
      <c r="T356" s="1">
        <v>19.3928307582309</v>
      </c>
      <c r="U356" s="1">
        <v>19.829334774969499</v>
      </c>
      <c r="V356" s="1">
        <v>19.521516592905499</v>
      </c>
      <c r="W356" s="1">
        <v>19.6764723663998</v>
      </c>
      <c r="X356" s="3">
        <v>0</v>
      </c>
      <c r="Y356" s="1">
        <v>0</v>
      </c>
      <c r="Z356" s="1">
        <v>0</v>
      </c>
      <c r="AA356" s="1">
        <v>0</v>
      </c>
      <c r="AB356" s="1">
        <v>0</v>
      </c>
    </row>
    <row r="357" spans="1:28" x14ac:dyDescent="0.2">
      <c r="A357" s="9" t="s">
        <v>1891</v>
      </c>
      <c r="B357" s="7" t="s">
        <v>334</v>
      </c>
      <c r="C357" s="8" t="s">
        <v>1010</v>
      </c>
      <c r="D357" s="3">
        <v>16.230522561020202</v>
      </c>
      <c r="E357" s="1">
        <v>0</v>
      </c>
      <c r="F357" s="1">
        <v>0</v>
      </c>
      <c r="G357" s="1">
        <v>0</v>
      </c>
      <c r="H357" s="1">
        <v>0</v>
      </c>
      <c r="I357" s="3">
        <v>16.188323989300201</v>
      </c>
      <c r="J357" s="1">
        <v>0</v>
      </c>
      <c r="K357" s="1">
        <v>0</v>
      </c>
      <c r="L357" s="1">
        <v>0</v>
      </c>
      <c r="M357" s="1">
        <v>0</v>
      </c>
      <c r="N357" s="3">
        <v>0</v>
      </c>
      <c r="O357" s="1">
        <v>0</v>
      </c>
      <c r="P357" s="1">
        <v>0</v>
      </c>
      <c r="Q357" s="1">
        <v>0</v>
      </c>
      <c r="R357" s="1">
        <v>0</v>
      </c>
      <c r="S357" s="3">
        <v>17.820404685447802</v>
      </c>
      <c r="T357" s="1">
        <v>19.693749699855001</v>
      </c>
      <c r="U357" s="1">
        <v>0</v>
      </c>
      <c r="V357" s="1">
        <v>20.063426967932301</v>
      </c>
      <c r="W357" s="1">
        <v>0</v>
      </c>
      <c r="X357" s="3">
        <v>0</v>
      </c>
      <c r="Y357" s="1">
        <v>0</v>
      </c>
      <c r="Z357" s="1">
        <v>0</v>
      </c>
      <c r="AA357" s="1">
        <v>0</v>
      </c>
      <c r="AB357" s="1">
        <v>0</v>
      </c>
    </row>
    <row r="358" spans="1:28" x14ac:dyDescent="0.2">
      <c r="A358" s="9" t="s">
        <v>1892</v>
      </c>
      <c r="B358" s="7" t="s">
        <v>335</v>
      </c>
      <c r="C358" s="8" t="s">
        <v>1010</v>
      </c>
      <c r="D358" s="3">
        <v>0</v>
      </c>
      <c r="E358" s="1">
        <v>0</v>
      </c>
      <c r="F358" s="1">
        <v>0</v>
      </c>
      <c r="G358" s="1">
        <v>0</v>
      </c>
      <c r="H358" s="1">
        <v>0</v>
      </c>
      <c r="I358" s="3">
        <v>18.664846483910399</v>
      </c>
      <c r="J358" s="1">
        <v>19.2855596805334</v>
      </c>
      <c r="K358" s="1">
        <v>0</v>
      </c>
      <c r="L358" s="1">
        <v>0</v>
      </c>
      <c r="M358" s="1">
        <v>0</v>
      </c>
      <c r="N358" s="3">
        <v>0</v>
      </c>
      <c r="O358" s="1">
        <v>0</v>
      </c>
      <c r="P358" s="1">
        <v>0</v>
      </c>
      <c r="Q358" s="1">
        <v>0</v>
      </c>
      <c r="R358" s="1">
        <v>0</v>
      </c>
      <c r="S358" s="3">
        <v>19.394391424452198</v>
      </c>
      <c r="T358" s="1">
        <v>20.396678346076801</v>
      </c>
      <c r="U358" s="1">
        <v>19.678990181760199</v>
      </c>
      <c r="V358" s="1">
        <v>18.6092096741097</v>
      </c>
      <c r="W358" s="1">
        <v>19.030103756820999</v>
      </c>
      <c r="X358" s="3">
        <v>0</v>
      </c>
      <c r="Y358" s="1">
        <v>0</v>
      </c>
      <c r="Z358" s="1">
        <v>0</v>
      </c>
      <c r="AA358" s="1">
        <v>0</v>
      </c>
      <c r="AB358" s="1">
        <v>0</v>
      </c>
    </row>
    <row r="359" spans="1:28" x14ac:dyDescent="0.2">
      <c r="A359" s="9" t="s">
        <v>1893</v>
      </c>
      <c r="B359" s="7" t="s">
        <v>336</v>
      </c>
      <c r="C359" s="8" t="s">
        <v>1010</v>
      </c>
      <c r="D359" s="3">
        <v>0</v>
      </c>
      <c r="E359" s="1">
        <v>0</v>
      </c>
      <c r="F359" s="1">
        <v>0</v>
      </c>
      <c r="G359" s="1">
        <v>0</v>
      </c>
      <c r="H359" s="1">
        <v>0</v>
      </c>
      <c r="I359" s="3">
        <v>20.760362192181901</v>
      </c>
      <c r="J359" s="1">
        <v>20.724125471335299</v>
      </c>
      <c r="K359" s="1">
        <v>22.297993680379001</v>
      </c>
      <c r="L359" s="1">
        <v>22.212285297093601</v>
      </c>
      <c r="M359" s="1">
        <v>22.221540665307401</v>
      </c>
      <c r="N359" s="3">
        <v>0</v>
      </c>
      <c r="O359" s="1">
        <v>0</v>
      </c>
      <c r="P359" s="1">
        <v>0</v>
      </c>
      <c r="Q359" s="1">
        <v>0</v>
      </c>
      <c r="R359" s="1">
        <v>0</v>
      </c>
      <c r="S359" s="3">
        <v>18.316213370802298</v>
      </c>
      <c r="T359" s="1">
        <v>19.403372041734901</v>
      </c>
      <c r="U359" s="1">
        <v>20.7228222780743</v>
      </c>
      <c r="V359" s="1">
        <v>20.825388609844499</v>
      </c>
      <c r="W359" s="1">
        <v>20.000556131680099</v>
      </c>
      <c r="X359" s="3">
        <v>0</v>
      </c>
      <c r="Y359" s="1">
        <v>0</v>
      </c>
      <c r="Z359" s="1">
        <v>0</v>
      </c>
      <c r="AA359" s="1">
        <v>0</v>
      </c>
      <c r="AB359" s="1">
        <v>0</v>
      </c>
    </row>
    <row r="360" spans="1:28" x14ac:dyDescent="0.2">
      <c r="A360" s="9" t="s">
        <v>1894</v>
      </c>
      <c r="B360" s="7" t="s">
        <v>337</v>
      </c>
      <c r="C360" s="8" t="s">
        <v>1010</v>
      </c>
      <c r="D360" s="3">
        <v>0</v>
      </c>
      <c r="E360" s="1">
        <v>0</v>
      </c>
      <c r="F360" s="1">
        <v>0</v>
      </c>
      <c r="G360" s="1">
        <v>0</v>
      </c>
      <c r="H360" s="1">
        <v>0</v>
      </c>
      <c r="I360" s="3">
        <v>0</v>
      </c>
      <c r="J360" s="1">
        <v>0</v>
      </c>
      <c r="K360" s="1">
        <v>0</v>
      </c>
      <c r="L360" s="1">
        <v>0</v>
      </c>
      <c r="M360" s="1">
        <v>0</v>
      </c>
      <c r="N360" s="3">
        <v>0</v>
      </c>
      <c r="O360" s="1">
        <v>0</v>
      </c>
      <c r="P360" s="1">
        <v>0</v>
      </c>
      <c r="Q360" s="1">
        <v>0</v>
      </c>
      <c r="R360" s="1">
        <v>0</v>
      </c>
      <c r="S360" s="3">
        <v>20.8219879940937</v>
      </c>
      <c r="T360" s="1">
        <v>19.375467034099501</v>
      </c>
      <c r="U360" s="1">
        <v>21.4345680098867</v>
      </c>
      <c r="V360" s="1">
        <v>21.610465574045499</v>
      </c>
      <c r="W360" s="1">
        <v>21.4333142687404</v>
      </c>
      <c r="X360" s="3">
        <v>0</v>
      </c>
      <c r="Y360" s="1">
        <v>0</v>
      </c>
      <c r="Z360" s="1">
        <v>0</v>
      </c>
      <c r="AA360" s="1">
        <v>0</v>
      </c>
      <c r="AB360" s="1">
        <v>0</v>
      </c>
    </row>
    <row r="361" spans="1:28" x14ac:dyDescent="0.2">
      <c r="A361" s="9" t="s">
        <v>1895</v>
      </c>
      <c r="B361" s="7" t="s">
        <v>338</v>
      </c>
      <c r="C361" s="8" t="s">
        <v>1010</v>
      </c>
      <c r="D361" s="3">
        <v>20.106806997107899</v>
      </c>
      <c r="E361" s="1">
        <v>17.807397300702998</v>
      </c>
      <c r="F361" s="1">
        <v>20.013942887730401</v>
      </c>
      <c r="G361" s="1">
        <v>20.0352776896145</v>
      </c>
      <c r="H361" s="1">
        <v>20.233213959</v>
      </c>
      <c r="I361" s="3">
        <v>19.0011476946142</v>
      </c>
      <c r="J361" s="1">
        <v>0</v>
      </c>
      <c r="K361" s="1">
        <v>20.010644916297998</v>
      </c>
      <c r="L361" s="1">
        <v>19.637058176916501</v>
      </c>
      <c r="M361" s="1">
        <v>19.0664035562789</v>
      </c>
      <c r="N361" s="3">
        <v>0</v>
      </c>
      <c r="O361" s="1">
        <v>0</v>
      </c>
      <c r="P361" s="1">
        <v>0</v>
      </c>
      <c r="Q361" s="1">
        <v>0</v>
      </c>
      <c r="R361" s="1">
        <v>0</v>
      </c>
      <c r="S361" s="3">
        <v>19.5566587732662</v>
      </c>
      <c r="T361" s="1">
        <v>18.550597062995699</v>
      </c>
      <c r="U361" s="1">
        <v>19.9445792488374</v>
      </c>
      <c r="V361" s="1">
        <v>19.953250730798398</v>
      </c>
      <c r="W361" s="1">
        <v>20.154342003570299</v>
      </c>
      <c r="X361" s="3">
        <v>0</v>
      </c>
      <c r="Y361" s="1">
        <v>0</v>
      </c>
      <c r="Z361" s="1">
        <v>0</v>
      </c>
      <c r="AA361" s="1">
        <v>0</v>
      </c>
      <c r="AB361" s="1">
        <v>0</v>
      </c>
    </row>
    <row r="362" spans="1:28" x14ac:dyDescent="0.2">
      <c r="A362" s="9" t="s">
        <v>1463</v>
      </c>
      <c r="B362" s="7" t="s">
        <v>339</v>
      </c>
      <c r="C362" s="8" t="s">
        <v>1010</v>
      </c>
      <c r="D362" s="3">
        <v>19.127832205552298</v>
      </c>
      <c r="E362" s="1">
        <v>18.267914372531799</v>
      </c>
      <c r="F362" s="1">
        <v>20.0533676582345</v>
      </c>
      <c r="G362" s="1">
        <v>19.779414438365698</v>
      </c>
      <c r="H362" s="1">
        <v>0</v>
      </c>
      <c r="I362" s="3">
        <v>19.5958538361708</v>
      </c>
      <c r="J362" s="1">
        <v>18.5116533212463</v>
      </c>
      <c r="K362" s="1">
        <v>20.777852235093601</v>
      </c>
      <c r="L362" s="1">
        <v>20.738999755013101</v>
      </c>
      <c r="M362" s="1">
        <v>20.985766933088001</v>
      </c>
      <c r="N362" s="3">
        <v>20.9780020086815</v>
      </c>
      <c r="O362" s="1">
        <v>20.026140124877401</v>
      </c>
      <c r="P362" s="1">
        <v>0</v>
      </c>
      <c r="Q362" s="1">
        <v>0</v>
      </c>
      <c r="R362" s="1">
        <v>0</v>
      </c>
      <c r="S362" s="3">
        <v>20.411261394767799</v>
      </c>
      <c r="T362" s="1">
        <v>21.084349808561399</v>
      </c>
      <c r="U362" s="1">
        <v>21.3752208255966</v>
      </c>
      <c r="V362" s="1">
        <v>21.404345715543698</v>
      </c>
      <c r="W362" s="1">
        <v>21.0082328857169</v>
      </c>
      <c r="X362" s="3">
        <v>0</v>
      </c>
      <c r="Y362" s="1">
        <v>0</v>
      </c>
      <c r="Z362" s="1">
        <v>0</v>
      </c>
      <c r="AA362" s="1">
        <v>0</v>
      </c>
      <c r="AB362" s="1">
        <v>0</v>
      </c>
    </row>
    <row r="363" spans="1:28" x14ac:dyDescent="0.2">
      <c r="A363" s="9" t="s">
        <v>1426</v>
      </c>
      <c r="B363" s="7" t="s">
        <v>43</v>
      </c>
      <c r="C363" s="8" t="s">
        <v>1010</v>
      </c>
      <c r="D363" s="3">
        <v>17.3197865969201</v>
      </c>
      <c r="E363" s="1">
        <v>0</v>
      </c>
      <c r="F363" s="1">
        <v>0</v>
      </c>
      <c r="G363" s="1">
        <v>0</v>
      </c>
      <c r="H363" s="1">
        <v>0</v>
      </c>
      <c r="I363" s="3">
        <v>21.710260949313401</v>
      </c>
      <c r="J363" s="1">
        <v>19.6745411058032</v>
      </c>
      <c r="K363" s="1">
        <v>0</v>
      </c>
      <c r="L363" s="1">
        <v>18.542124291235499</v>
      </c>
      <c r="M363" s="1">
        <v>0</v>
      </c>
      <c r="N363" s="3">
        <v>21.428882645608098</v>
      </c>
      <c r="O363" s="1">
        <v>0</v>
      </c>
      <c r="P363" s="1">
        <v>0</v>
      </c>
      <c r="Q363" s="1">
        <v>0</v>
      </c>
      <c r="R363" s="1">
        <v>0</v>
      </c>
      <c r="S363" s="3">
        <v>24.422896471180302</v>
      </c>
      <c r="T363" s="1">
        <v>22.078573683346701</v>
      </c>
      <c r="U363" s="1">
        <v>23.830922091058</v>
      </c>
      <c r="V363" s="1">
        <v>23.812687602669701</v>
      </c>
      <c r="W363" s="1">
        <v>23.713466823122701</v>
      </c>
      <c r="X363" s="3">
        <v>0</v>
      </c>
      <c r="Y363" s="1">
        <v>0</v>
      </c>
      <c r="Z363" s="1">
        <v>0</v>
      </c>
      <c r="AA363" s="1">
        <v>0</v>
      </c>
      <c r="AB363" s="1">
        <v>0</v>
      </c>
    </row>
    <row r="364" spans="1:28" x14ac:dyDescent="0.2">
      <c r="A364" s="9" t="s">
        <v>1896</v>
      </c>
      <c r="B364" s="7" t="s">
        <v>43</v>
      </c>
      <c r="C364" s="8" t="s">
        <v>1010</v>
      </c>
      <c r="D364" s="3">
        <v>18.573219336640399</v>
      </c>
      <c r="E364" s="1">
        <v>0</v>
      </c>
      <c r="F364" s="1">
        <v>0</v>
      </c>
      <c r="G364" s="1">
        <v>0</v>
      </c>
      <c r="H364" s="1">
        <v>0</v>
      </c>
      <c r="I364" s="3">
        <v>24.589270378285899</v>
      </c>
      <c r="J364" s="1">
        <v>23.275755955947599</v>
      </c>
      <c r="K364" s="1">
        <v>24.7078185628658</v>
      </c>
      <c r="L364" s="1">
        <v>24.6719866000957</v>
      </c>
      <c r="M364" s="1">
        <v>24.767607990875899</v>
      </c>
      <c r="N364" s="3">
        <v>0</v>
      </c>
      <c r="O364" s="1">
        <v>0</v>
      </c>
      <c r="P364" s="1">
        <v>0</v>
      </c>
      <c r="Q364" s="1">
        <v>0</v>
      </c>
      <c r="R364" s="1">
        <v>0</v>
      </c>
      <c r="S364" s="3">
        <v>0</v>
      </c>
      <c r="T364" s="1">
        <v>0</v>
      </c>
      <c r="U364" s="1">
        <v>0</v>
      </c>
      <c r="V364" s="1">
        <v>0</v>
      </c>
      <c r="W364" s="1">
        <v>0</v>
      </c>
      <c r="X364" s="3">
        <v>0</v>
      </c>
      <c r="Y364" s="1">
        <v>0</v>
      </c>
      <c r="Z364" s="1">
        <v>0</v>
      </c>
      <c r="AA364" s="1">
        <v>19.327387939489899</v>
      </c>
      <c r="AB364" s="1">
        <v>0</v>
      </c>
    </row>
    <row r="365" spans="1:28" x14ac:dyDescent="0.2">
      <c r="A365" s="9" t="s">
        <v>1897</v>
      </c>
      <c r="B365" s="7" t="s">
        <v>340</v>
      </c>
      <c r="C365" s="8" t="s">
        <v>1010</v>
      </c>
      <c r="D365" s="3">
        <v>0</v>
      </c>
      <c r="E365" s="1">
        <v>0</v>
      </c>
      <c r="F365" s="1">
        <v>0</v>
      </c>
      <c r="G365" s="1">
        <v>0</v>
      </c>
      <c r="H365" s="1">
        <v>0</v>
      </c>
      <c r="I365" s="3">
        <v>0</v>
      </c>
      <c r="J365" s="1">
        <v>0</v>
      </c>
      <c r="K365" s="1">
        <v>0</v>
      </c>
      <c r="L365" s="1">
        <v>0</v>
      </c>
      <c r="M365" s="1">
        <v>0</v>
      </c>
      <c r="N365" s="3">
        <v>0</v>
      </c>
      <c r="O365" s="1">
        <v>0</v>
      </c>
      <c r="P365" s="1">
        <v>0</v>
      </c>
      <c r="Q365" s="1">
        <v>0</v>
      </c>
      <c r="R365" s="1">
        <v>0</v>
      </c>
      <c r="S365" s="3">
        <v>20.0331682248151</v>
      </c>
      <c r="T365" s="1">
        <v>20.086459622831899</v>
      </c>
      <c r="U365" s="1">
        <v>19.956496928601702</v>
      </c>
      <c r="V365" s="1">
        <v>18.992413862336001</v>
      </c>
      <c r="W365" s="1">
        <v>19.5498197951297</v>
      </c>
      <c r="X365" s="3">
        <v>0</v>
      </c>
      <c r="Y365" s="1">
        <v>0</v>
      </c>
      <c r="Z365" s="1">
        <v>0</v>
      </c>
      <c r="AA365" s="1">
        <v>0</v>
      </c>
      <c r="AB365" s="1">
        <v>0</v>
      </c>
    </row>
    <row r="366" spans="1:28" x14ac:dyDescent="0.2">
      <c r="A366" s="9" t="s">
        <v>1898</v>
      </c>
      <c r="B366" s="7" t="s">
        <v>341</v>
      </c>
      <c r="C366" s="8" t="s">
        <v>1010</v>
      </c>
      <c r="D366" s="3">
        <v>20.785308064339699</v>
      </c>
      <c r="E366" s="1">
        <v>20.039461505211801</v>
      </c>
      <c r="F366" s="1">
        <v>20.6736482966548</v>
      </c>
      <c r="G366" s="1">
        <v>20.641269574052401</v>
      </c>
      <c r="H366" s="1">
        <v>20.743458809379799</v>
      </c>
      <c r="I366" s="3">
        <v>21.183764894109</v>
      </c>
      <c r="J366" s="1">
        <v>19.8897263609901</v>
      </c>
      <c r="K366" s="1">
        <v>19.8881157076706</v>
      </c>
      <c r="L366" s="1">
        <v>20.7405273194301</v>
      </c>
      <c r="M366" s="1">
        <v>20.636650330713401</v>
      </c>
      <c r="N366" s="3">
        <v>0</v>
      </c>
      <c r="O366" s="1">
        <v>0</v>
      </c>
      <c r="P366" s="1">
        <v>0</v>
      </c>
      <c r="Q366" s="1">
        <v>0</v>
      </c>
      <c r="R366" s="1">
        <v>0</v>
      </c>
      <c r="S366" s="3">
        <v>20.3952073825768</v>
      </c>
      <c r="T366" s="1">
        <v>21.217749664756901</v>
      </c>
      <c r="U366" s="1">
        <v>20.826290595098001</v>
      </c>
      <c r="V366" s="1">
        <v>20.851398526221299</v>
      </c>
      <c r="W366" s="1">
        <v>20.749746216207502</v>
      </c>
      <c r="X366" s="3">
        <v>0</v>
      </c>
      <c r="Y366" s="1">
        <v>0</v>
      </c>
      <c r="Z366" s="1">
        <v>0</v>
      </c>
      <c r="AA366" s="1">
        <v>0</v>
      </c>
      <c r="AB366" s="1">
        <v>0</v>
      </c>
    </row>
    <row r="367" spans="1:28" x14ac:dyDescent="0.2">
      <c r="A367" s="9" t="s">
        <v>1899</v>
      </c>
      <c r="B367" s="7" t="s">
        <v>342</v>
      </c>
      <c r="C367" s="8" t="s">
        <v>1010</v>
      </c>
      <c r="D367" s="3">
        <v>19.6031389928559</v>
      </c>
      <c r="E367" s="1">
        <v>0</v>
      </c>
      <c r="F367" s="1">
        <v>0</v>
      </c>
      <c r="G367" s="1">
        <v>0</v>
      </c>
      <c r="H367" s="1">
        <v>0</v>
      </c>
      <c r="I367" s="3">
        <v>20.8582383554964</v>
      </c>
      <c r="J367" s="1">
        <v>19.384975618223098</v>
      </c>
      <c r="K367" s="1">
        <v>19.1996937118505</v>
      </c>
      <c r="L367" s="1">
        <v>19.881296817895102</v>
      </c>
      <c r="M367" s="1">
        <v>19.968727822860998</v>
      </c>
      <c r="N367" s="3">
        <v>0</v>
      </c>
      <c r="O367" s="1">
        <v>0</v>
      </c>
      <c r="P367" s="1">
        <v>0</v>
      </c>
      <c r="Q367" s="1">
        <v>0</v>
      </c>
      <c r="R367" s="1">
        <v>0</v>
      </c>
      <c r="S367" s="3">
        <v>22.9026552684767</v>
      </c>
      <c r="T367" s="1">
        <v>20.3199445233777</v>
      </c>
      <c r="U367" s="1">
        <v>21.647773205246601</v>
      </c>
      <c r="V367" s="1">
        <v>22.503649485491302</v>
      </c>
      <c r="W367" s="1">
        <v>21.346633783170301</v>
      </c>
      <c r="X367" s="3">
        <v>0</v>
      </c>
      <c r="Y367" s="1">
        <v>0</v>
      </c>
      <c r="Z367" s="1">
        <v>0</v>
      </c>
      <c r="AA367" s="1">
        <v>0</v>
      </c>
      <c r="AB367" s="1">
        <v>0</v>
      </c>
    </row>
    <row r="368" spans="1:28" x14ac:dyDescent="0.2">
      <c r="A368" s="9" t="s">
        <v>1435</v>
      </c>
      <c r="B368" s="7" t="s">
        <v>343</v>
      </c>
      <c r="C368" s="8" t="s">
        <v>1010</v>
      </c>
      <c r="D368" s="3">
        <v>20.164097033740401</v>
      </c>
      <c r="E368" s="1">
        <v>0</v>
      </c>
      <c r="F368" s="1">
        <v>17.9690731656578</v>
      </c>
      <c r="G368" s="1">
        <v>17.500092828012601</v>
      </c>
      <c r="H368" s="1">
        <v>0</v>
      </c>
      <c r="I368" s="3">
        <v>21.134960466488799</v>
      </c>
      <c r="J368" s="1">
        <v>20.2196309453102</v>
      </c>
      <c r="K368" s="1">
        <v>19.518702416289401</v>
      </c>
      <c r="L368" s="1">
        <v>19.5406108804033</v>
      </c>
      <c r="M368" s="1">
        <v>19.445190074746801</v>
      </c>
      <c r="N368" s="3">
        <v>21.373309188047902</v>
      </c>
      <c r="O368" s="1">
        <v>0</v>
      </c>
      <c r="P368" s="1">
        <v>19.9830837483685</v>
      </c>
      <c r="Q368" s="1">
        <v>19.7264570850705</v>
      </c>
      <c r="R368" s="1">
        <v>20.071142017452399</v>
      </c>
      <c r="S368" s="3">
        <v>21.564526180239699</v>
      </c>
      <c r="T368" s="1">
        <v>21.1853101732843</v>
      </c>
      <c r="U368" s="1">
        <v>21.325107446446399</v>
      </c>
      <c r="V368" s="1">
        <v>21.444323009624799</v>
      </c>
      <c r="W368" s="1">
        <v>21.411213509070901</v>
      </c>
      <c r="X368" s="3">
        <v>0</v>
      </c>
      <c r="Y368" s="1">
        <v>0</v>
      </c>
      <c r="Z368" s="1">
        <v>0</v>
      </c>
      <c r="AA368" s="1">
        <v>0</v>
      </c>
      <c r="AB368" s="1">
        <v>0</v>
      </c>
    </row>
    <row r="369" spans="1:28" x14ac:dyDescent="0.2">
      <c r="A369" s="9" t="s">
        <v>1900</v>
      </c>
      <c r="B369" s="7" t="s">
        <v>344</v>
      </c>
      <c r="C369" s="8" t="s">
        <v>1010</v>
      </c>
      <c r="D369" s="3">
        <v>16.913470974263699</v>
      </c>
      <c r="E369" s="1">
        <v>0</v>
      </c>
      <c r="F369" s="1">
        <v>0</v>
      </c>
      <c r="G369" s="1">
        <v>0</v>
      </c>
      <c r="H369" s="1">
        <v>18.0958024622065</v>
      </c>
      <c r="I369" s="3">
        <v>17.2622344854787</v>
      </c>
      <c r="J369" s="1">
        <v>0</v>
      </c>
      <c r="K369" s="1">
        <v>0</v>
      </c>
      <c r="L369" s="1">
        <v>0</v>
      </c>
      <c r="M369" s="1">
        <v>0</v>
      </c>
      <c r="N369" s="3">
        <v>0</v>
      </c>
      <c r="O369" s="1">
        <v>0</v>
      </c>
      <c r="P369" s="1">
        <v>0</v>
      </c>
      <c r="Q369" s="1">
        <v>0</v>
      </c>
      <c r="R369" s="1">
        <v>0</v>
      </c>
      <c r="S369" s="3">
        <v>18.294440868941599</v>
      </c>
      <c r="T369" s="1">
        <v>19.0239926306934</v>
      </c>
      <c r="U369" s="1">
        <v>18.947249604162401</v>
      </c>
      <c r="V369" s="1">
        <v>0</v>
      </c>
      <c r="W369" s="1">
        <v>18.272502340725801</v>
      </c>
      <c r="X369" s="3">
        <v>0</v>
      </c>
      <c r="Y369" s="1">
        <v>0</v>
      </c>
      <c r="Z369" s="1">
        <v>0</v>
      </c>
      <c r="AA369" s="1">
        <v>0</v>
      </c>
      <c r="AB369" s="1">
        <v>0</v>
      </c>
    </row>
    <row r="370" spans="1:28" x14ac:dyDescent="0.2">
      <c r="A370" s="9" t="s">
        <v>1901</v>
      </c>
      <c r="B370" s="7" t="s">
        <v>345</v>
      </c>
      <c r="C370" s="8" t="s">
        <v>1010</v>
      </c>
      <c r="D370" s="3">
        <v>0</v>
      </c>
      <c r="E370" s="1">
        <v>0</v>
      </c>
      <c r="F370" s="1">
        <v>0</v>
      </c>
      <c r="G370" s="1">
        <v>0</v>
      </c>
      <c r="H370" s="1">
        <v>0</v>
      </c>
      <c r="I370" s="3">
        <v>0</v>
      </c>
      <c r="J370" s="1">
        <v>0</v>
      </c>
      <c r="K370" s="1">
        <v>0</v>
      </c>
      <c r="L370" s="1">
        <v>0</v>
      </c>
      <c r="M370" s="1">
        <v>0</v>
      </c>
      <c r="N370" s="3">
        <v>0</v>
      </c>
      <c r="O370" s="1">
        <v>0</v>
      </c>
      <c r="P370" s="1">
        <v>0</v>
      </c>
      <c r="Q370" s="1">
        <v>0</v>
      </c>
      <c r="R370" s="1">
        <v>0</v>
      </c>
      <c r="S370" s="3">
        <v>20.369451729709201</v>
      </c>
      <c r="T370" s="1">
        <v>0</v>
      </c>
      <c r="U370" s="1">
        <v>0</v>
      </c>
      <c r="V370" s="1">
        <v>19.3292992451433</v>
      </c>
      <c r="W370" s="1">
        <v>18.832822882609701</v>
      </c>
      <c r="X370" s="3">
        <v>0</v>
      </c>
      <c r="Y370" s="1">
        <v>0</v>
      </c>
      <c r="Z370" s="1">
        <v>0</v>
      </c>
      <c r="AA370" s="1">
        <v>0</v>
      </c>
      <c r="AB370" s="1">
        <v>0</v>
      </c>
    </row>
    <row r="371" spans="1:28" x14ac:dyDescent="0.2">
      <c r="A371" s="9" t="s">
        <v>1902</v>
      </c>
      <c r="B371" s="7" t="s">
        <v>37</v>
      </c>
      <c r="C371" s="8" t="s">
        <v>1010</v>
      </c>
      <c r="D371" s="3">
        <v>11.954508693004099</v>
      </c>
      <c r="E371" s="1">
        <v>0</v>
      </c>
      <c r="F371" s="1">
        <v>15.231431247626</v>
      </c>
      <c r="G371" s="1">
        <v>16.354304217229501</v>
      </c>
      <c r="H371" s="1">
        <v>16.562492441781199</v>
      </c>
      <c r="I371" s="3">
        <v>14.2779233198619</v>
      </c>
      <c r="J371" s="1">
        <v>0</v>
      </c>
      <c r="K371" s="1">
        <v>15.402622361599001</v>
      </c>
      <c r="L371" s="1">
        <v>0</v>
      </c>
      <c r="M371" s="1">
        <v>0</v>
      </c>
      <c r="N371" s="3">
        <v>0</v>
      </c>
      <c r="O371" s="1">
        <v>0</v>
      </c>
      <c r="P371" s="1">
        <v>0</v>
      </c>
      <c r="Q371" s="1">
        <v>0</v>
      </c>
      <c r="R371" s="1">
        <v>0</v>
      </c>
      <c r="S371" s="3">
        <v>0</v>
      </c>
      <c r="T371" s="1">
        <v>0</v>
      </c>
      <c r="U371" s="1">
        <v>0</v>
      </c>
      <c r="V371" s="1">
        <v>0</v>
      </c>
      <c r="W371" s="1">
        <v>0</v>
      </c>
      <c r="X371" s="3">
        <v>0</v>
      </c>
      <c r="Y371" s="1">
        <v>0</v>
      </c>
      <c r="Z371" s="1">
        <v>0</v>
      </c>
      <c r="AA371" s="1">
        <v>0</v>
      </c>
      <c r="AB371" s="1">
        <v>0</v>
      </c>
    </row>
    <row r="372" spans="1:28" x14ac:dyDescent="0.2">
      <c r="A372" s="9" t="s">
        <v>1583</v>
      </c>
      <c r="B372" s="7" t="s">
        <v>346</v>
      </c>
      <c r="C372" s="8" t="s">
        <v>1010</v>
      </c>
      <c r="D372" s="3">
        <v>21.359817305252999</v>
      </c>
      <c r="E372" s="1">
        <v>19.7137903837945</v>
      </c>
      <c r="F372" s="1">
        <v>20.7405462126587</v>
      </c>
      <c r="G372" s="1">
        <v>20.5378864018579</v>
      </c>
      <c r="H372" s="1">
        <v>20.446970386027399</v>
      </c>
      <c r="I372" s="3">
        <v>21.626176094369701</v>
      </c>
      <c r="J372" s="1">
        <v>22.218618341549401</v>
      </c>
      <c r="K372" s="1">
        <v>21.322216190665301</v>
      </c>
      <c r="L372" s="1">
        <v>20.903644633162401</v>
      </c>
      <c r="M372" s="1">
        <v>21.042131646049999</v>
      </c>
      <c r="N372" s="3">
        <v>19.358852772137698</v>
      </c>
      <c r="O372" s="1">
        <v>0</v>
      </c>
      <c r="P372" s="1">
        <v>0</v>
      </c>
      <c r="Q372" s="1">
        <v>0</v>
      </c>
      <c r="R372" s="1">
        <v>0</v>
      </c>
      <c r="S372" s="3">
        <v>24.199842629415102</v>
      </c>
      <c r="T372" s="1">
        <v>23.849759219284699</v>
      </c>
      <c r="U372" s="1">
        <v>23.3996861070565</v>
      </c>
      <c r="V372" s="1">
        <v>23.596204311627499</v>
      </c>
      <c r="W372" s="1">
        <v>23.464707884281399</v>
      </c>
      <c r="X372" s="3">
        <v>0</v>
      </c>
      <c r="Y372" s="1">
        <v>0</v>
      </c>
      <c r="Z372" s="1">
        <v>0</v>
      </c>
      <c r="AA372" s="1">
        <v>0</v>
      </c>
      <c r="AB372" s="1">
        <v>0</v>
      </c>
    </row>
    <row r="373" spans="1:28" x14ac:dyDescent="0.2">
      <c r="A373" s="9" t="s">
        <v>1903</v>
      </c>
      <c r="B373" s="7" t="s">
        <v>347</v>
      </c>
      <c r="C373" s="8" t="s">
        <v>1010</v>
      </c>
      <c r="D373" s="3">
        <v>18.8912781262507</v>
      </c>
      <c r="E373" s="1">
        <v>0</v>
      </c>
      <c r="F373" s="1">
        <v>0</v>
      </c>
      <c r="G373" s="1">
        <v>0</v>
      </c>
      <c r="H373" s="1">
        <v>16.773220545441401</v>
      </c>
      <c r="I373" s="3">
        <v>17.5917268593528</v>
      </c>
      <c r="J373" s="1">
        <v>0</v>
      </c>
      <c r="K373" s="1">
        <v>0</v>
      </c>
      <c r="L373" s="1">
        <v>0</v>
      </c>
      <c r="M373" s="1">
        <v>0</v>
      </c>
      <c r="N373" s="3">
        <v>0</v>
      </c>
      <c r="O373" s="1">
        <v>0</v>
      </c>
      <c r="P373" s="1">
        <v>0</v>
      </c>
      <c r="Q373" s="1">
        <v>0</v>
      </c>
      <c r="R373" s="1">
        <v>0</v>
      </c>
      <c r="S373" s="3">
        <v>18.958912064892498</v>
      </c>
      <c r="T373" s="1">
        <v>0</v>
      </c>
      <c r="U373" s="1">
        <v>17.785142021446799</v>
      </c>
      <c r="V373" s="1">
        <v>17.283114542281599</v>
      </c>
      <c r="W373" s="1">
        <v>17.733319240837499</v>
      </c>
      <c r="X373" s="3">
        <v>0</v>
      </c>
      <c r="Y373" s="1">
        <v>0</v>
      </c>
      <c r="Z373" s="1">
        <v>0</v>
      </c>
      <c r="AA373" s="1">
        <v>0</v>
      </c>
      <c r="AB373" s="1">
        <v>0</v>
      </c>
    </row>
    <row r="374" spans="1:28" x14ac:dyDescent="0.2">
      <c r="A374" s="9" t="s">
        <v>1904</v>
      </c>
      <c r="B374" s="7" t="s">
        <v>348</v>
      </c>
      <c r="C374" s="8" t="s">
        <v>1010</v>
      </c>
      <c r="D374" s="3">
        <v>0</v>
      </c>
      <c r="E374" s="1">
        <v>0</v>
      </c>
      <c r="F374" s="1">
        <v>0</v>
      </c>
      <c r="G374" s="1">
        <v>0</v>
      </c>
      <c r="H374" s="1">
        <v>0</v>
      </c>
      <c r="I374" s="3">
        <v>0</v>
      </c>
      <c r="J374" s="1">
        <v>0</v>
      </c>
      <c r="K374" s="1">
        <v>0</v>
      </c>
      <c r="L374" s="1">
        <v>0</v>
      </c>
      <c r="M374" s="1">
        <v>0</v>
      </c>
      <c r="N374" s="3">
        <v>0</v>
      </c>
      <c r="O374" s="1">
        <v>0</v>
      </c>
      <c r="P374" s="1">
        <v>0</v>
      </c>
      <c r="Q374" s="1">
        <v>0</v>
      </c>
      <c r="R374" s="1">
        <v>0</v>
      </c>
      <c r="S374" s="3">
        <v>19.9836797987595</v>
      </c>
      <c r="T374" s="1">
        <v>0</v>
      </c>
      <c r="U374" s="1">
        <v>18.196310424385999</v>
      </c>
      <c r="V374" s="1">
        <v>18.710153897279699</v>
      </c>
      <c r="W374" s="1">
        <v>18.466222843362701</v>
      </c>
      <c r="X374" s="3">
        <v>0</v>
      </c>
      <c r="Y374" s="1">
        <v>0</v>
      </c>
      <c r="Z374" s="1">
        <v>0</v>
      </c>
      <c r="AA374" s="1">
        <v>0</v>
      </c>
      <c r="AB374" s="1">
        <v>0</v>
      </c>
    </row>
    <row r="375" spans="1:28" x14ac:dyDescent="0.2">
      <c r="A375" s="9" t="s">
        <v>1905</v>
      </c>
      <c r="B375" s="7" t="s">
        <v>43</v>
      </c>
      <c r="C375" s="8" t="s">
        <v>1010</v>
      </c>
      <c r="D375" s="3">
        <v>20.945602200639399</v>
      </c>
      <c r="E375" s="1">
        <v>18.989943001804701</v>
      </c>
      <c r="F375" s="1">
        <v>21.117683233467702</v>
      </c>
      <c r="G375" s="1">
        <v>21.381705618000201</v>
      </c>
      <c r="H375" s="1">
        <v>21.1733162883868</v>
      </c>
      <c r="I375" s="3">
        <v>0</v>
      </c>
      <c r="J375" s="1">
        <v>0</v>
      </c>
      <c r="K375" s="1">
        <v>0</v>
      </c>
      <c r="L375" s="1">
        <v>0</v>
      </c>
      <c r="M375" s="1">
        <v>0</v>
      </c>
      <c r="N375" s="3">
        <v>0</v>
      </c>
      <c r="O375" s="1">
        <v>0</v>
      </c>
      <c r="P375" s="1">
        <v>0</v>
      </c>
      <c r="Q375" s="1">
        <v>0</v>
      </c>
      <c r="R375" s="1">
        <v>0</v>
      </c>
      <c r="S375" s="3">
        <v>0</v>
      </c>
      <c r="T375" s="1">
        <v>0</v>
      </c>
      <c r="U375" s="1">
        <v>0</v>
      </c>
      <c r="V375" s="1">
        <v>0</v>
      </c>
      <c r="W375" s="1">
        <v>0</v>
      </c>
      <c r="X375" s="3">
        <v>0</v>
      </c>
      <c r="Y375" s="1">
        <v>0</v>
      </c>
      <c r="Z375" s="1">
        <v>0</v>
      </c>
      <c r="AA375" s="1">
        <v>0</v>
      </c>
      <c r="AB375" s="1">
        <v>0</v>
      </c>
    </row>
    <row r="376" spans="1:28" x14ac:dyDescent="0.2">
      <c r="A376" s="9" t="s">
        <v>1591</v>
      </c>
      <c r="B376" s="7" t="s">
        <v>349</v>
      </c>
      <c r="C376" s="8" t="s">
        <v>1010</v>
      </c>
      <c r="D376" s="3">
        <v>18.635262543392798</v>
      </c>
      <c r="E376" s="1">
        <v>0</v>
      </c>
      <c r="F376" s="1">
        <v>0</v>
      </c>
      <c r="G376" s="1">
        <v>0</v>
      </c>
      <c r="H376" s="1">
        <v>0</v>
      </c>
      <c r="I376" s="3">
        <v>19.4811948269199</v>
      </c>
      <c r="J376" s="1">
        <v>0</v>
      </c>
      <c r="K376" s="1">
        <v>18.641939300847302</v>
      </c>
      <c r="L376" s="1">
        <v>0</v>
      </c>
      <c r="M376" s="1">
        <v>0</v>
      </c>
      <c r="N376" s="3">
        <v>19.288234711914601</v>
      </c>
      <c r="O376" s="1">
        <v>0</v>
      </c>
      <c r="P376" s="1">
        <v>0</v>
      </c>
      <c r="Q376" s="1">
        <v>0</v>
      </c>
      <c r="R376" s="1">
        <v>0</v>
      </c>
      <c r="S376" s="3">
        <v>20.804605155866799</v>
      </c>
      <c r="T376" s="1">
        <v>19.148994319772299</v>
      </c>
      <c r="U376" s="1">
        <v>19.5802406645026</v>
      </c>
      <c r="V376" s="1">
        <v>20.601208665044201</v>
      </c>
      <c r="W376" s="1">
        <v>20.1556699978678</v>
      </c>
      <c r="X376" s="3">
        <v>0</v>
      </c>
      <c r="Y376" s="1">
        <v>0</v>
      </c>
      <c r="Z376" s="1">
        <v>0</v>
      </c>
      <c r="AA376" s="1">
        <v>0</v>
      </c>
      <c r="AB376" s="1">
        <v>0</v>
      </c>
    </row>
    <row r="377" spans="1:28" x14ac:dyDescent="0.2">
      <c r="A377" s="9" t="s">
        <v>1906</v>
      </c>
      <c r="B377" s="7" t="s">
        <v>350</v>
      </c>
      <c r="C377" s="8" t="s">
        <v>1010</v>
      </c>
      <c r="D377" s="3">
        <v>20.190537638763502</v>
      </c>
      <c r="E377" s="1">
        <v>17.3581772692656</v>
      </c>
      <c r="F377" s="1">
        <v>0</v>
      </c>
      <c r="G377" s="1">
        <v>19.079786012264101</v>
      </c>
      <c r="H377" s="1">
        <v>19.0151649679946</v>
      </c>
      <c r="I377" s="3">
        <v>19.952691596996399</v>
      </c>
      <c r="J377" s="1">
        <v>19.844120217945001</v>
      </c>
      <c r="K377" s="1">
        <v>19.434840268456099</v>
      </c>
      <c r="L377" s="1">
        <v>0</v>
      </c>
      <c r="M377" s="1">
        <v>19.3929540558659</v>
      </c>
      <c r="N377" s="3">
        <v>0</v>
      </c>
      <c r="O377" s="1">
        <v>0</v>
      </c>
      <c r="P377" s="1">
        <v>0</v>
      </c>
      <c r="Q377" s="1">
        <v>0</v>
      </c>
      <c r="R377" s="1">
        <v>0</v>
      </c>
      <c r="S377" s="3">
        <v>20.798079725647298</v>
      </c>
      <c r="T377" s="1">
        <v>18.980733432755301</v>
      </c>
      <c r="U377" s="1">
        <v>19.434016715428001</v>
      </c>
      <c r="V377" s="1">
        <v>19.4799478393432</v>
      </c>
      <c r="W377" s="1">
        <v>18.0521745336804</v>
      </c>
      <c r="X377" s="3">
        <v>0</v>
      </c>
      <c r="Y377" s="1">
        <v>0</v>
      </c>
      <c r="Z377" s="1">
        <v>0</v>
      </c>
      <c r="AA377" s="1">
        <v>0</v>
      </c>
      <c r="AB377" s="1">
        <v>0</v>
      </c>
    </row>
    <row r="378" spans="1:28" x14ac:dyDescent="0.2">
      <c r="A378" s="9" t="s">
        <v>1651</v>
      </c>
      <c r="B378" s="7" t="s">
        <v>351</v>
      </c>
      <c r="C378" s="8" t="s">
        <v>1010</v>
      </c>
      <c r="D378" s="3">
        <v>19.260661417125402</v>
      </c>
      <c r="E378" s="1">
        <v>0</v>
      </c>
      <c r="F378" s="1">
        <v>19.031963824981101</v>
      </c>
      <c r="G378" s="1">
        <v>19.139918719850201</v>
      </c>
      <c r="H378" s="1">
        <v>19.488393031975001</v>
      </c>
      <c r="I378" s="3">
        <v>20.1102422503822</v>
      </c>
      <c r="J378" s="1">
        <v>19.767436669444798</v>
      </c>
      <c r="K378" s="1">
        <v>20.642332551394801</v>
      </c>
      <c r="L378" s="1">
        <v>19.382891444571499</v>
      </c>
      <c r="M378" s="1">
        <v>20.0273572956797</v>
      </c>
      <c r="N378" s="3">
        <v>18.124300911989</v>
      </c>
      <c r="O378" s="1">
        <v>0</v>
      </c>
      <c r="P378" s="1">
        <v>0</v>
      </c>
      <c r="Q378" s="1">
        <v>0</v>
      </c>
      <c r="R378" s="1">
        <v>0</v>
      </c>
      <c r="S378" s="3">
        <v>21.645418595595601</v>
      </c>
      <c r="T378" s="1">
        <v>0</v>
      </c>
      <c r="U378" s="1">
        <v>20.875837638545899</v>
      </c>
      <c r="V378" s="1">
        <v>20.8320900646771</v>
      </c>
      <c r="W378" s="1">
        <v>21.5498031846567</v>
      </c>
      <c r="X378" s="3">
        <v>0</v>
      </c>
      <c r="Y378" s="1">
        <v>0</v>
      </c>
      <c r="Z378" s="1">
        <v>0</v>
      </c>
      <c r="AA378" s="1">
        <v>0</v>
      </c>
      <c r="AB378" s="1">
        <v>0</v>
      </c>
    </row>
    <row r="379" spans="1:28" x14ac:dyDescent="0.2">
      <c r="A379" s="9" t="s">
        <v>1675</v>
      </c>
      <c r="B379" s="7" t="s">
        <v>352</v>
      </c>
      <c r="C379" s="8" t="s">
        <v>1010</v>
      </c>
      <c r="D379" s="3">
        <v>0</v>
      </c>
      <c r="E379" s="1">
        <v>0</v>
      </c>
      <c r="F379" s="1">
        <v>0</v>
      </c>
      <c r="G379" s="1">
        <v>0</v>
      </c>
      <c r="H379" s="1">
        <v>0</v>
      </c>
      <c r="I379" s="3">
        <v>0</v>
      </c>
      <c r="J379" s="1">
        <v>0</v>
      </c>
      <c r="K379" s="1">
        <v>0</v>
      </c>
      <c r="L379" s="1">
        <v>0</v>
      </c>
      <c r="M379" s="1">
        <v>0</v>
      </c>
      <c r="N379" s="3">
        <v>16.3520156732109</v>
      </c>
      <c r="O379" s="1">
        <v>0</v>
      </c>
      <c r="P379" s="1">
        <v>19.757613981485701</v>
      </c>
      <c r="Q379" s="1">
        <v>18.294283775455501</v>
      </c>
      <c r="R379" s="1">
        <v>19.029097617942</v>
      </c>
      <c r="S379" s="3">
        <v>20.419729618621101</v>
      </c>
      <c r="T379" s="1">
        <v>0</v>
      </c>
      <c r="U379" s="1">
        <v>0</v>
      </c>
      <c r="V379" s="1">
        <v>0</v>
      </c>
      <c r="W379" s="1">
        <v>0</v>
      </c>
      <c r="X379" s="3">
        <v>0</v>
      </c>
      <c r="Y379" s="1">
        <v>0</v>
      </c>
      <c r="Z379" s="1">
        <v>0</v>
      </c>
      <c r="AA379" s="1">
        <v>0</v>
      </c>
      <c r="AB379" s="1">
        <v>0</v>
      </c>
    </row>
    <row r="380" spans="1:28" x14ac:dyDescent="0.2">
      <c r="A380" s="9" t="s">
        <v>1482</v>
      </c>
      <c r="B380" s="7" t="s">
        <v>353</v>
      </c>
      <c r="C380" s="8" t="s">
        <v>1010</v>
      </c>
      <c r="D380" s="3">
        <v>20.253009734921999</v>
      </c>
      <c r="E380" s="1">
        <v>0</v>
      </c>
      <c r="F380" s="1">
        <v>19.053462999587801</v>
      </c>
      <c r="G380" s="1">
        <v>17.609511630010601</v>
      </c>
      <c r="H380" s="1">
        <v>18.657491839099698</v>
      </c>
      <c r="I380" s="3">
        <v>20.285740524916601</v>
      </c>
      <c r="J380" s="1">
        <v>0</v>
      </c>
      <c r="K380" s="1">
        <v>18.281681964822099</v>
      </c>
      <c r="L380" s="1">
        <v>0</v>
      </c>
      <c r="M380" s="1">
        <v>18.673260539632398</v>
      </c>
      <c r="N380" s="3">
        <v>20.660340526496999</v>
      </c>
      <c r="O380" s="1">
        <v>0</v>
      </c>
      <c r="P380" s="1">
        <v>0</v>
      </c>
      <c r="Q380" s="1">
        <v>0</v>
      </c>
      <c r="R380" s="1">
        <v>0</v>
      </c>
      <c r="S380" s="3">
        <v>21.076385092835601</v>
      </c>
      <c r="T380" s="1">
        <v>0</v>
      </c>
      <c r="U380" s="1">
        <v>20.556787757406699</v>
      </c>
      <c r="V380" s="1">
        <v>20.580627086970299</v>
      </c>
      <c r="W380" s="1">
        <v>20.685279602478399</v>
      </c>
      <c r="X380" s="3">
        <v>0</v>
      </c>
      <c r="Y380" s="1">
        <v>0</v>
      </c>
      <c r="Z380" s="1">
        <v>0</v>
      </c>
      <c r="AA380" s="1">
        <v>0</v>
      </c>
      <c r="AB380" s="1">
        <v>0</v>
      </c>
    </row>
    <row r="381" spans="1:28" x14ac:dyDescent="0.2">
      <c r="A381" s="9" t="s">
        <v>1907</v>
      </c>
      <c r="B381" s="7" t="s">
        <v>354</v>
      </c>
      <c r="C381" s="8" t="s">
        <v>1010</v>
      </c>
      <c r="D381" s="3">
        <v>0</v>
      </c>
      <c r="E381" s="1">
        <v>0</v>
      </c>
      <c r="F381" s="1">
        <v>0</v>
      </c>
      <c r="G381" s="1">
        <v>0</v>
      </c>
      <c r="H381" s="1">
        <v>0</v>
      </c>
      <c r="I381" s="3">
        <v>0</v>
      </c>
      <c r="J381" s="1">
        <v>0</v>
      </c>
      <c r="K381" s="1">
        <v>0</v>
      </c>
      <c r="L381" s="1">
        <v>0</v>
      </c>
      <c r="M381" s="1">
        <v>0</v>
      </c>
      <c r="N381" s="3">
        <v>0</v>
      </c>
      <c r="O381" s="1">
        <v>0</v>
      </c>
      <c r="P381" s="1">
        <v>0</v>
      </c>
      <c r="Q381" s="1">
        <v>0</v>
      </c>
      <c r="R381" s="1">
        <v>0</v>
      </c>
      <c r="S381" s="3">
        <v>19.2224825330733</v>
      </c>
      <c r="T381" s="1">
        <v>0</v>
      </c>
      <c r="U381" s="1">
        <v>19.255408235609501</v>
      </c>
      <c r="V381" s="1">
        <v>18.247516310950999</v>
      </c>
      <c r="W381" s="1">
        <v>0</v>
      </c>
      <c r="X381" s="3">
        <v>0</v>
      </c>
      <c r="Y381" s="1">
        <v>0</v>
      </c>
      <c r="Z381" s="1">
        <v>0</v>
      </c>
      <c r="AA381" s="1">
        <v>0</v>
      </c>
      <c r="AB381" s="1">
        <v>0</v>
      </c>
    </row>
    <row r="382" spans="1:28" x14ac:dyDescent="0.2">
      <c r="A382" s="9" t="s">
        <v>1908</v>
      </c>
      <c r="B382" s="7" t="s">
        <v>355</v>
      </c>
      <c r="C382" s="8" t="s">
        <v>1010</v>
      </c>
      <c r="D382" s="3">
        <v>20.140421130222499</v>
      </c>
      <c r="E382" s="1">
        <v>0</v>
      </c>
      <c r="F382" s="1">
        <v>19.529894687358901</v>
      </c>
      <c r="G382" s="1">
        <v>19.270459501867201</v>
      </c>
      <c r="H382" s="1">
        <v>19.886813191871699</v>
      </c>
      <c r="I382" s="3">
        <v>19.7974297565268</v>
      </c>
      <c r="J382" s="1">
        <v>0</v>
      </c>
      <c r="K382" s="1">
        <v>0</v>
      </c>
      <c r="L382" s="1">
        <v>0</v>
      </c>
      <c r="M382" s="1">
        <v>0</v>
      </c>
      <c r="N382" s="3">
        <v>0</v>
      </c>
      <c r="O382" s="1">
        <v>0</v>
      </c>
      <c r="P382" s="1">
        <v>0</v>
      </c>
      <c r="Q382" s="1">
        <v>0</v>
      </c>
      <c r="R382" s="1">
        <v>0</v>
      </c>
      <c r="S382" s="3">
        <v>21.598131590513699</v>
      </c>
      <c r="T382" s="1">
        <v>19.8848874187814</v>
      </c>
      <c r="U382" s="1">
        <v>20.671030207206101</v>
      </c>
      <c r="V382" s="1">
        <v>20.632206142895399</v>
      </c>
      <c r="W382" s="1">
        <v>20.451497338542701</v>
      </c>
      <c r="X382" s="3">
        <v>0</v>
      </c>
      <c r="Y382" s="1">
        <v>0</v>
      </c>
      <c r="Z382" s="1">
        <v>0</v>
      </c>
      <c r="AA382" s="1">
        <v>0</v>
      </c>
      <c r="AB382" s="1">
        <v>0</v>
      </c>
    </row>
    <row r="383" spans="1:28" x14ac:dyDescent="0.2">
      <c r="A383" s="9" t="s">
        <v>1601</v>
      </c>
      <c r="B383" s="7" t="s">
        <v>356</v>
      </c>
      <c r="C383" s="8" t="s">
        <v>1010</v>
      </c>
      <c r="D383" s="3">
        <v>21.2801543892766</v>
      </c>
      <c r="E383" s="1">
        <v>0</v>
      </c>
      <c r="F383" s="1">
        <v>18.5126799068521</v>
      </c>
      <c r="G383" s="1">
        <v>20.019702745274198</v>
      </c>
      <c r="H383" s="1">
        <v>20.1442283408966</v>
      </c>
      <c r="I383" s="3">
        <v>22.937141992186401</v>
      </c>
      <c r="J383" s="1">
        <v>21.1461516153188</v>
      </c>
      <c r="K383" s="1">
        <v>21.529994065599801</v>
      </c>
      <c r="L383" s="1">
        <v>21.2879483819931</v>
      </c>
      <c r="M383" s="1">
        <v>21.4018155586562</v>
      </c>
      <c r="N383" s="3">
        <v>19.158552101226199</v>
      </c>
      <c r="O383" s="1">
        <v>0</v>
      </c>
      <c r="P383" s="1">
        <v>0</v>
      </c>
      <c r="Q383" s="1">
        <v>0</v>
      </c>
      <c r="R383" s="1">
        <v>0</v>
      </c>
      <c r="S383" s="3">
        <v>23.223064439124599</v>
      </c>
      <c r="T383" s="1">
        <v>21.673446372446399</v>
      </c>
      <c r="U383" s="1">
        <v>23.0142870326086</v>
      </c>
      <c r="V383" s="1">
        <v>23.2036807107323</v>
      </c>
      <c r="W383" s="1">
        <v>22.879639547938702</v>
      </c>
      <c r="X383" s="3">
        <v>0</v>
      </c>
      <c r="Y383" s="1">
        <v>0</v>
      </c>
      <c r="Z383" s="1">
        <v>0</v>
      </c>
      <c r="AA383" s="1">
        <v>0</v>
      </c>
      <c r="AB383" s="1">
        <v>0</v>
      </c>
    </row>
    <row r="384" spans="1:28" x14ac:dyDescent="0.2">
      <c r="A384" s="9" t="s">
        <v>1909</v>
      </c>
      <c r="B384" s="7" t="s">
        <v>52</v>
      </c>
      <c r="C384" s="8" t="s">
        <v>1010</v>
      </c>
      <c r="D384" s="3">
        <v>16.085181835396199</v>
      </c>
      <c r="E384" s="1">
        <v>16.8284595089258</v>
      </c>
      <c r="F384" s="1">
        <v>0</v>
      </c>
      <c r="G384" s="1">
        <v>0</v>
      </c>
      <c r="H384" s="1">
        <v>16.785360580695698</v>
      </c>
      <c r="I384" s="3">
        <v>16.1379807105026</v>
      </c>
      <c r="J384" s="1">
        <v>18.791129175049299</v>
      </c>
      <c r="K384" s="1">
        <v>17.251506683084401</v>
      </c>
      <c r="L384" s="1">
        <v>17.066659540462499</v>
      </c>
      <c r="M384" s="1">
        <v>17.024096424637801</v>
      </c>
      <c r="N384" s="3">
        <v>0</v>
      </c>
      <c r="O384" s="1">
        <v>0</v>
      </c>
      <c r="P384" s="1">
        <v>0</v>
      </c>
      <c r="Q384" s="1">
        <v>0</v>
      </c>
      <c r="R384" s="1">
        <v>0</v>
      </c>
      <c r="S384" s="3">
        <v>19.882200160682199</v>
      </c>
      <c r="T384" s="1">
        <v>21.798794900539701</v>
      </c>
      <c r="U384" s="1">
        <v>20.159440087882899</v>
      </c>
      <c r="V384" s="1">
        <v>20.2140235238796</v>
      </c>
      <c r="W384" s="1">
        <v>20.143526636709499</v>
      </c>
      <c r="X384" s="3">
        <v>0</v>
      </c>
      <c r="Y384" s="1">
        <v>0</v>
      </c>
      <c r="Z384" s="1">
        <v>0</v>
      </c>
      <c r="AA384" s="1">
        <v>0</v>
      </c>
      <c r="AB384" s="1">
        <v>0</v>
      </c>
    </row>
    <row r="385" spans="1:28" x14ac:dyDescent="0.2">
      <c r="A385" s="9" t="s">
        <v>1668</v>
      </c>
      <c r="B385" s="7" t="s">
        <v>357</v>
      </c>
      <c r="C385" s="8" t="s">
        <v>1010</v>
      </c>
      <c r="D385" s="3">
        <v>19.948540025626102</v>
      </c>
      <c r="E385" s="1">
        <v>0</v>
      </c>
      <c r="F385" s="1">
        <v>19.195630255507101</v>
      </c>
      <c r="G385" s="1">
        <v>19.674983668819099</v>
      </c>
      <c r="H385" s="1">
        <v>19.896114254395499</v>
      </c>
      <c r="I385" s="3">
        <v>20.095451363372302</v>
      </c>
      <c r="J385" s="1">
        <v>0</v>
      </c>
      <c r="K385" s="1">
        <v>19.855535307103001</v>
      </c>
      <c r="L385" s="1">
        <v>0</v>
      </c>
      <c r="M385" s="1">
        <v>0</v>
      </c>
      <c r="N385" s="3">
        <v>17.389230104511601</v>
      </c>
      <c r="O385" s="1">
        <v>0</v>
      </c>
      <c r="P385" s="1">
        <v>0</v>
      </c>
      <c r="Q385" s="1">
        <v>0</v>
      </c>
      <c r="R385" s="1">
        <v>0</v>
      </c>
      <c r="S385" s="3">
        <v>20.872758223003899</v>
      </c>
      <c r="T385" s="1">
        <v>0</v>
      </c>
      <c r="U385" s="1">
        <v>20.1184950629921</v>
      </c>
      <c r="V385" s="1">
        <v>20.551499480744699</v>
      </c>
      <c r="W385" s="1">
        <v>20.4871848788584</v>
      </c>
      <c r="X385" s="3">
        <v>21.914294034538599</v>
      </c>
      <c r="Y385" s="1">
        <v>19.5163187886339</v>
      </c>
      <c r="Z385" s="1">
        <v>20.321112220777302</v>
      </c>
      <c r="AA385" s="1">
        <v>21.529585628262002</v>
      </c>
      <c r="AB385" s="1">
        <v>21.560253294523399</v>
      </c>
    </row>
    <row r="386" spans="1:28" x14ac:dyDescent="0.2">
      <c r="A386" s="9" t="s">
        <v>1422</v>
      </c>
      <c r="B386" s="7" t="s">
        <v>358</v>
      </c>
      <c r="C386" s="8" t="s">
        <v>1010</v>
      </c>
      <c r="D386" s="3">
        <v>22.938986533216902</v>
      </c>
      <c r="E386" s="1">
        <v>20.747537099742299</v>
      </c>
      <c r="F386" s="1">
        <v>21.6138249981238</v>
      </c>
      <c r="G386" s="1">
        <v>21.256747165066699</v>
      </c>
      <c r="H386" s="1">
        <v>20.938452897768599</v>
      </c>
      <c r="I386" s="3">
        <v>21.890771643102202</v>
      </c>
      <c r="J386" s="1">
        <v>20.553534660725401</v>
      </c>
      <c r="K386" s="1">
        <v>19.936878066972501</v>
      </c>
      <c r="L386" s="1">
        <v>19.7589928471745</v>
      </c>
      <c r="M386" s="1">
        <v>19.740189142004901</v>
      </c>
      <c r="N386" s="3">
        <v>21.483702746603001</v>
      </c>
      <c r="O386" s="1">
        <v>20.2857369756914</v>
      </c>
      <c r="P386" s="1">
        <v>19.338152889997598</v>
      </c>
      <c r="Q386" s="1">
        <v>19.612171505561999</v>
      </c>
      <c r="R386" s="1">
        <v>19.3956771420265</v>
      </c>
      <c r="S386" s="3">
        <v>22.036818692591901</v>
      </c>
      <c r="T386" s="1">
        <v>20.502290747546098</v>
      </c>
      <c r="U386" s="1">
        <v>20.024376253641599</v>
      </c>
      <c r="V386" s="1">
        <v>19.9190706633688</v>
      </c>
      <c r="W386" s="1">
        <v>19.634833061121501</v>
      </c>
      <c r="X386" s="3">
        <v>0</v>
      </c>
      <c r="Y386" s="1">
        <v>0</v>
      </c>
      <c r="Z386" s="1">
        <v>0</v>
      </c>
      <c r="AA386" s="1">
        <v>0</v>
      </c>
      <c r="AB386" s="1">
        <v>17.759986092176302</v>
      </c>
    </row>
    <row r="387" spans="1:28" x14ac:dyDescent="0.2">
      <c r="A387" s="9" t="s">
        <v>1351</v>
      </c>
      <c r="B387" s="7" t="s">
        <v>359</v>
      </c>
      <c r="C387" s="8" t="s">
        <v>1010</v>
      </c>
      <c r="D387" s="3">
        <v>19.513959063181801</v>
      </c>
      <c r="E387" s="1">
        <v>0</v>
      </c>
      <c r="F387" s="1">
        <v>20.666285654072301</v>
      </c>
      <c r="G387" s="1">
        <v>20.728671018670099</v>
      </c>
      <c r="H387" s="1">
        <v>20.8106075548632</v>
      </c>
      <c r="I387" s="3">
        <v>22.483468938415701</v>
      </c>
      <c r="J387" s="1">
        <v>22.5887520643832</v>
      </c>
      <c r="K387" s="1">
        <v>23.3094814153458</v>
      </c>
      <c r="L387" s="1">
        <v>23.120130717372</v>
      </c>
      <c r="M387" s="1">
        <v>23.084885411808699</v>
      </c>
      <c r="N387" s="3">
        <v>23.968532251902602</v>
      </c>
      <c r="O387" s="1">
        <v>19.651884927699498</v>
      </c>
      <c r="P387" s="1">
        <v>23.003278198984301</v>
      </c>
      <c r="Q387" s="1">
        <v>23.0589224433594</v>
      </c>
      <c r="R387" s="1">
        <v>22.934092332464701</v>
      </c>
      <c r="S387" s="3">
        <v>23.951151017464799</v>
      </c>
      <c r="T387" s="1">
        <v>23.498047994475801</v>
      </c>
      <c r="U387" s="1">
        <v>24.974943521902699</v>
      </c>
      <c r="V387" s="1">
        <v>25.0445183633684</v>
      </c>
      <c r="W387" s="1">
        <v>24.9174945733625</v>
      </c>
      <c r="X387" s="3">
        <v>0</v>
      </c>
      <c r="Y387" s="1">
        <v>0</v>
      </c>
      <c r="Z387" s="1">
        <v>0</v>
      </c>
      <c r="AA387" s="1">
        <v>0</v>
      </c>
      <c r="AB387" s="1">
        <v>0</v>
      </c>
    </row>
    <row r="388" spans="1:28" x14ac:dyDescent="0.2">
      <c r="A388" s="9" t="s">
        <v>1910</v>
      </c>
      <c r="B388" s="7" t="s">
        <v>360</v>
      </c>
      <c r="C388" s="8" t="s">
        <v>1010</v>
      </c>
      <c r="D388" s="3">
        <v>19.657436689401699</v>
      </c>
      <c r="E388" s="1">
        <v>0</v>
      </c>
      <c r="F388" s="1">
        <v>0</v>
      </c>
      <c r="G388" s="1">
        <v>19.6535307490463</v>
      </c>
      <c r="H388" s="1">
        <v>20.027073722903801</v>
      </c>
      <c r="I388" s="3">
        <v>19.1198672933977</v>
      </c>
      <c r="J388" s="1">
        <v>0</v>
      </c>
      <c r="K388" s="1">
        <v>17.274922876962801</v>
      </c>
      <c r="L388" s="1">
        <v>18.736308825735101</v>
      </c>
      <c r="M388" s="1">
        <v>0</v>
      </c>
      <c r="N388" s="3">
        <v>0</v>
      </c>
      <c r="O388" s="1">
        <v>0</v>
      </c>
      <c r="P388" s="1">
        <v>0</v>
      </c>
      <c r="Q388" s="1">
        <v>0</v>
      </c>
      <c r="R388" s="1">
        <v>0</v>
      </c>
      <c r="S388" s="3">
        <v>21.517930272869801</v>
      </c>
      <c r="T388" s="1">
        <v>0</v>
      </c>
      <c r="U388" s="1">
        <v>20.426036409618799</v>
      </c>
      <c r="V388" s="1">
        <v>20.7173986365286</v>
      </c>
      <c r="W388" s="1">
        <v>0</v>
      </c>
      <c r="X388" s="3">
        <v>0</v>
      </c>
      <c r="Y388" s="1">
        <v>0</v>
      </c>
      <c r="Z388" s="1">
        <v>0</v>
      </c>
      <c r="AA388" s="1">
        <v>0</v>
      </c>
      <c r="AB388" s="1">
        <v>0</v>
      </c>
    </row>
    <row r="389" spans="1:28" x14ac:dyDescent="0.2">
      <c r="A389" s="9" t="s">
        <v>1911</v>
      </c>
      <c r="B389" s="7" t="s">
        <v>361</v>
      </c>
      <c r="C389" s="8" t="s">
        <v>1010</v>
      </c>
      <c r="D389" s="3">
        <v>18.543135996566502</v>
      </c>
      <c r="E389" s="1">
        <v>19.874798458621299</v>
      </c>
      <c r="F389" s="1">
        <v>20.684658926746199</v>
      </c>
      <c r="G389" s="1">
        <v>21.025732457407699</v>
      </c>
      <c r="H389" s="1">
        <v>20.308131440305299</v>
      </c>
      <c r="I389" s="3">
        <v>19.1857975659182</v>
      </c>
      <c r="J389" s="1">
        <v>0</v>
      </c>
      <c r="K389" s="1">
        <v>0</v>
      </c>
      <c r="L389" s="1">
        <v>20.272978332211</v>
      </c>
      <c r="M389" s="1">
        <v>20.962948591780201</v>
      </c>
      <c r="N389" s="3">
        <v>0</v>
      </c>
      <c r="O389" s="1">
        <v>0</v>
      </c>
      <c r="P389" s="1">
        <v>0</v>
      </c>
      <c r="Q389" s="1">
        <v>0</v>
      </c>
      <c r="R389" s="1">
        <v>0</v>
      </c>
      <c r="S389" s="3">
        <v>0</v>
      </c>
      <c r="T389" s="1">
        <v>0</v>
      </c>
      <c r="U389" s="1">
        <v>21.403723859229501</v>
      </c>
      <c r="V389" s="1">
        <v>21.8060058230704</v>
      </c>
      <c r="W389" s="1">
        <v>21.704602959407701</v>
      </c>
      <c r="X389" s="3">
        <v>0</v>
      </c>
      <c r="Y389" s="1">
        <v>0</v>
      </c>
      <c r="Z389" s="1">
        <v>0</v>
      </c>
      <c r="AA389" s="1">
        <v>0</v>
      </c>
      <c r="AB389" s="1">
        <v>0</v>
      </c>
    </row>
    <row r="390" spans="1:28" x14ac:dyDescent="0.2">
      <c r="A390" s="9" t="s">
        <v>1912</v>
      </c>
      <c r="B390" s="7" t="s">
        <v>322</v>
      </c>
      <c r="C390" s="8" t="s">
        <v>1010</v>
      </c>
      <c r="D390" s="3">
        <v>19.1559383727963</v>
      </c>
      <c r="E390" s="1">
        <v>19.167823090675</v>
      </c>
      <c r="F390" s="1">
        <v>19.708373916934399</v>
      </c>
      <c r="G390" s="1">
        <v>19.696642329058701</v>
      </c>
      <c r="H390" s="1">
        <v>19.502053243885499</v>
      </c>
      <c r="I390" s="3">
        <v>19.2022776799427</v>
      </c>
      <c r="J390" s="1">
        <v>0</v>
      </c>
      <c r="K390" s="1">
        <v>0</v>
      </c>
      <c r="L390" s="1">
        <v>0</v>
      </c>
      <c r="M390" s="1">
        <v>18.519247254395999</v>
      </c>
      <c r="N390" s="3">
        <v>0</v>
      </c>
      <c r="O390" s="1">
        <v>0</v>
      </c>
      <c r="P390" s="1">
        <v>0</v>
      </c>
      <c r="Q390" s="1">
        <v>0</v>
      </c>
      <c r="R390" s="1">
        <v>0</v>
      </c>
      <c r="S390" s="3">
        <v>18.222414822741701</v>
      </c>
      <c r="T390" s="1">
        <v>0</v>
      </c>
      <c r="U390" s="1">
        <v>19.453051270677701</v>
      </c>
      <c r="V390" s="1">
        <v>19.3187238576491</v>
      </c>
      <c r="W390" s="1">
        <v>19.6345189122937</v>
      </c>
      <c r="X390" s="3">
        <v>0</v>
      </c>
      <c r="Y390" s="1">
        <v>0</v>
      </c>
      <c r="Z390" s="1">
        <v>0</v>
      </c>
      <c r="AA390" s="1">
        <v>0</v>
      </c>
      <c r="AB390" s="1">
        <v>0</v>
      </c>
    </row>
    <row r="391" spans="1:28" x14ac:dyDescent="0.2">
      <c r="A391" s="9" t="s">
        <v>1913</v>
      </c>
      <c r="B391" s="7" t="s">
        <v>362</v>
      </c>
      <c r="C391" s="8" t="s">
        <v>1010</v>
      </c>
      <c r="D391" s="3">
        <v>0</v>
      </c>
      <c r="E391" s="1">
        <v>0</v>
      </c>
      <c r="F391" s="1">
        <v>0</v>
      </c>
      <c r="G391" s="1">
        <v>0</v>
      </c>
      <c r="H391" s="1">
        <v>0</v>
      </c>
      <c r="I391" s="3">
        <v>0</v>
      </c>
      <c r="J391" s="1">
        <v>0</v>
      </c>
      <c r="K391" s="1">
        <v>0</v>
      </c>
      <c r="L391" s="1">
        <v>0</v>
      </c>
      <c r="M391" s="1">
        <v>0</v>
      </c>
      <c r="N391" s="3">
        <v>0</v>
      </c>
      <c r="O391" s="1">
        <v>0</v>
      </c>
      <c r="P391" s="1">
        <v>0</v>
      </c>
      <c r="Q391" s="1">
        <v>0</v>
      </c>
      <c r="R391" s="1">
        <v>0</v>
      </c>
      <c r="S391" s="3">
        <v>18.6512023705878</v>
      </c>
      <c r="T391" s="1">
        <v>0</v>
      </c>
      <c r="U391" s="1">
        <v>21.850699570506201</v>
      </c>
      <c r="V391" s="1">
        <v>21.520152733295902</v>
      </c>
      <c r="W391" s="1">
        <v>20.896134548713501</v>
      </c>
      <c r="X391" s="3">
        <v>0</v>
      </c>
      <c r="Y391" s="1">
        <v>0</v>
      </c>
      <c r="Z391" s="1">
        <v>0</v>
      </c>
      <c r="AA391" s="1">
        <v>0</v>
      </c>
      <c r="AB391" s="1">
        <v>0</v>
      </c>
    </row>
    <row r="392" spans="1:28" x14ac:dyDescent="0.2">
      <c r="A392" s="9" t="s">
        <v>1438</v>
      </c>
      <c r="B392" s="7" t="s">
        <v>363</v>
      </c>
      <c r="C392" s="8" t="s">
        <v>1010</v>
      </c>
      <c r="D392" s="3">
        <v>25.5123284848754</v>
      </c>
      <c r="E392" s="1">
        <v>20.677859973873201</v>
      </c>
      <c r="F392" s="1">
        <v>24.395233606256198</v>
      </c>
      <c r="G392" s="1">
        <v>24.349963201936198</v>
      </c>
      <c r="H392" s="1">
        <v>24.615709725848799</v>
      </c>
      <c r="I392" s="3">
        <v>25.7235338010811</v>
      </c>
      <c r="J392" s="1">
        <v>22.762756946038799</v>
      </c>
      <c r="K392" s="1">
        <v>24.262178164237199</v>
      </c>
      <c r="L392" s="1">
        <v>24.372764198158301</v>
      </c>
      <c r="M392" s="1">
        <v>24.001623254302899</v>
      </c>
      <c r="N392" s="3">
        <v>21.3490165043427</v>
      </c>
      <c r="O392" s="1">
        <v>0</v>
      </c>
      <c r="P392" s="1">
        <v>19.9046757560412</v>
      </c>
      <c r="Q392" s="1">
        <v>20.3570195513519</v>
      </c>
      <c r="R392" s="1">
        <v>20.080727014235698</v>
      </c>
      <c r="S392" s="3">
        <v>24.2619089206935</v>
      </c>
      <c r="T392" s="1">
        <v>21.388497005380799</v>
      </c>
      <c r="U392" s="1">
        <v>22.9361364042989</v>
      </c>
      <c r="V392" s="1">
        <v>23.017437672204</v>
      </c>
      <c r="W392" s="1">
        <v>22.870858535555801</v>
      </c>
      <c r="X392" s="3">
        <v>22.229342099999801</v>
      </c>
      <c r="Y392" s="1">
        <v>21.729452879444601</v>
      </c>
      <c r="Z392" s="1">
        <v>21.888291758727501</v>
      </c>
      <c r="AA392" s="1">
        <v>23.202194379459598</v>
      </c>
      <c r="AB392" s="1">
        <v>22.7312797424329</v>
      </c>
    </row>
    <row r="393" spans="1:28" x14ac:dyDescent="0.2">
      <c r="A393" s="9" t="s">
        <v>1529</v>
      </c>
      <c r="B393" s="7" t="s">
        <v>364</v>
      </c>
      <c r="C393" s="8" t="s">
        <v>1010</v>
      </c>
      <c r="D393" s="3">
        <v>19.5559510452286</v>
      </c>
      <c r="E393" s="1">
        <v>0</v>
      </c>
      <c r="F393" s="1">
        <v>20.535280434535899</v>
      </c>
      <c r="G393" s="1">
        <v>0</v>
      </c>
      <c r="H393" s="1">
        <v>20.345592226103498</v>
      </c>
      <c r="I393" s="3">
        <v>18.8403301823517</v>
      </c>
      <c r="J393" s="1">
        <v>20.209243518378301</v>
      </c>
      <c r="K393" s="1">
        <v>20.037486643423801</v>
      </c>
      <c r="L393" s="1">
        <v>19.039144257769301</v>
      </c>
      <c r="M393" s="1">
        <v>19.667092884525601</v>
      </c>
      <c r="N393" s="3">
        <v>20.073742949749001</v>
      </c>
      <c r="O393" s="1">
        <v>0</v>
      </c>
      <c r="P393" s="1">
        <v>0</v>
      </c>
      <c r="Q393" s="1">
        <v>0</v>
      </c>
      <c r="R393" s="1">
        <v>0</v>
      </c>
      <c r="S393" s="3">
        <v>19.9269313467722</v>
      </c>
      <c r="T393" s="1">
        <v>22.4144462944952</v>
      </c>
      <c r="U393" s="1">
        <v>20.748130973112399</v>
      </c>
      <c r="V393" s="1">
        <v>21.1789735025997</v>
      </c>
      <c r="W393" s="1">
        <v>21.392736263106201</v>
      </c>
      <c r="X393" s="3">
        <v>0</v>
      </c>
      <c r="Y393" s="1">
        <v>0</v>
      </c>
      <c r="Z393" s="1">
        <v>0</v>
      </c>
      <c r="AA393" s="1">
        <v>0</v>
      </c>
      <c r="AB393" s="1">
        <v>0</v>
      </c>
    </row>
    <row r="394" spans="1:28" x14ac:dyDescent="0.2">
      <c r="A394" s="9" t="s">
        <v>1421</v>
      </c>
      <c r="B394" s="7" t="s">
        <v>190</v>
      </c>
      <c r="C394" s="8" t="s">
        <v>1010</v>
      </c>
      <c r="D394" s="3">
        <v>21.926530868227601</v>
      </c>
      <c r="E394" s="1">
        <v>0</v>
      </c>
      <c r="F394" s="1">
        <v>19.6783767330577</v>
      </c>
      <c r="G394" s="1">
        <v>19.8532546969154</v>
      </c>
      <c r="H394" s="1">
        <v>20.122943440554501</v>
      </c>
      <c r="I394" s="3">
        <v>23.849160142753401</v>
      </c>
      <c r="J394" s="1">
        <v>16.849377134052499</v>
      </c>
      <c r="K394" s="1">
        <v>20.8541240671879</v>
      </c>
      <c r="L394" s="1">
        <v>21.413774884470701</v>
      </c>
      <c r="M394" s="1">
        <v>20.632258896367901</v>
      </c>
      <c r="N394" s="3">
        <v>21.4961913712071</v>
      </c>
      <c r="O394" s="1">
        <v>0</v>
      </c>
      <c r="P394" s="1">
        <v>22.180416534052</v>
      </c>
      <c r="Q394" s="1">
        <v>21.9090100702523</v>
      </c>
      <c r="R394" s="1">
        <v>22.2211756266463</v>
      </c>
      <c r="S394" s="3">
        <v>23.3775160674045</v>
      </c>
      <c r="T394" s="1">
        <v>20.609282940355801</v>
      </c>
      <c r="U394" s="1">
        <v>22.054810428399101</v>
      </c>
      <c r="V394" s="1">
        <v>22.205455473816698</v>
      </c>
      <c r="W394" s="1">
        <v>22.184169522570102</v>
      </c>
      <c r="X394" s="3">
        <v>0</v>
      </c>
      <c r="Y394" s="1">
        <v>0</v>
      </c>
      <c r="Z394" s="1">
        <v>0</v>
      </c>
      <c r="AA394" s="1">
        <v>0</v>
      </c>
      <c r="AB394" s="1">
        <v>0</v>
      </c>
    </row>
    <row r="395" spans="1:28" x14ac:dyDescent="0.2">
      <c r="A395" s="9" t="s">
        <v>1532</v>
      </c>
      <c r="B395" s="7" t="s">
        <v>365</v>
      </c>
      <c r="C395" s="8" t="s">
        <v>1010</v>
      </c>
      <c r="D395" s="3">
        <v>21.895622165372501</v>
      </c>
      <c r="E395" s="1">
        <v>21.271897214851901</v>
      </c>
      <c r="F395" s="1">
        <v>23.234466938340901</v>
      </c>
      <c r="G395" s="1">
        <v>22.5327974863375</v>
      </c>
      <c r="H395" s="1">
        <v>23.239957995282399</v>
      </c>
      <c r="I395" s="3">
        <v>22.285951879139699</v>
      </c>
      <c r="J395" s="1">
        <v>24.0929305573665</v>
      </c>
      <c r="K395" s="1">
        <v>23.628301824862401</v>
      </c>
      <c r="L395" s="1">
        <v>24.1998643913047</v>
      </c>
      <c r="M395" s="1">
        <v>23.678436147809599</v>
      </c>
      <c r="N395" s="3">
        <v>20.0491845655398</v>
      </c>
      <c r="O395" s="1">
        <v>0</v>
      </c>
      <c r="P395" s="1">
        <v>0</v>
      </c>
      <c r="Q395" s="1">
        <v>0</v>
      </c>
      <c r="R395" s="1">
        <v>0</v>
      </c>
      <c r="S395" s="3">
        <v>23.672549682402899</v>
      </c>
      <c r="T395" s="1">
        <v>24.615156196728599</v>
      </c>
      <c r="U395" s="1">
        <v>25.1683524606403</v>
      </c>
      <c r="V395" s="1">
        <v>25.124044550640601</v>
      </c>
      <c r="W395" s="1">
        <v>24.158005460347098</v>
      </c>
      <c r="X395" s="3">
        <v>0</v>
      </c>
      <c r="Y395" s="1">
        <v>0</v>
      </c>
      <c r="Z395" s="1">
        <v>0</v>
      </c>
      <c r="AA395" s="1">
        <v>0</v>
      </c>
      <c r="AB395" s="1">
        <v>0</v>
      </c>
    </row>
    <row r="396" spans="1:28" x14ac:dyDescent="0.2">
      <c r="A396" s="9" t="s">
        <v>1914</v>
      </c>
      <c r="B396" s="7" t="s">
        <v>366</v>
      </c>
      <c r="C396" s="8" t="s">
        <v>1010</v>
      </c>
      <c r="D396" s="3">
        <v>19.3337195226052</v>
      </c>
      <c r="E396" s="1">
        <v>0</v>
      </c>
      <c r="F396" s="1">
        <v>19.790234651814298</v>
      </c>
      <c r="G396" s="1">
        <v>19.0337109272409</v>
      </c>
      <c r="H396" s="1">
        <v>19.733881692773799</v>
      </c>
      <c r="I396" s="3">
        <v>20.9092383738945</v>
      </c>
      <c r="J396" s="1">
        <v>19.988583349418299</v>
      </c>
      <c r="K396" s="1">
        <v>20.7546576248557</v>
      </c>
      <c r="L396" s="1">
        <v>21.016112971588701</v>
      </c>
      <c r="M396" s="1">
        <v>20.2421733139773</v>
      </c>
      <c r="N396" s="3">
        <v>0</v>
      </c>
      <c r="O396" s="1">
        <v>0</v>
      </c>
      <c r="P396" s="1">
        <v>0</v>
      </c>
      <c r="Q396" s="1">
        <v>0</v>
      </c>
      <c r="R396" s="1">
        <v>0</v>
      </c>
      <c r="S396" s="3">
        <v>22.786355312765998</v>
      </c>
      <c r="T396" s="1">
        <v>22.144945323081501</v>
      </c>
      <c r="U396" s="1">
        <v>23.887822899057401</v>
      </c>
      <c r="V396" s="1">
        <v>23.708055590827101</v>
      </c>
      <c r="W396" s="1">
        <v>23.414997487134201</v>
      </c>
      <c r="X396" s="3">
        <v>0</v>
      </c>
      <c r="Y396" s="1">
        <v>0</v>
      </c>
      <c r="Z396" s="1">
        <v>0</v>
      </c>
      <c r="AA396" s="1">
        <v>0</v>
      </c>
      <c r="AB396" s="1">
        <v>0</v>
      </c>
    </row>
    <row r="397" spans="1:28" x14ac:dyDescent="0.2">
      <c r="A397" s="9" t="s">
        <v>1915</v>
      </c>
      <c r="B397" s="7" t="s">
        <v>367</v>
      </c>
      <c r="C397" s="8" t="s">
        <v>1010</v>
      </c>
      <c r="D397" s="3">
        <v>0</v>
      </c>
      <c r="E397" s="1">
        <v>0</v>
      </c>
      <c r="F397" s="1">
        <v>0</v>
      </c>
      <c r="G397" s="1">
        <v>0</v>
      </c>
      <c r="H397" s="1">
        <v>0</v>
      </c>
      <c r="I397" s="3">
        <v>0</v>
      </c>
      <c r="J397" s="1">
        <v>0</v>
      </c>
      <c r="K397" s="1">
        <v>0</v>
      </c>
      <c r="L397" s="1">
        <v>0</v>
      </c>
      <c r="M397" s="1">
        <v>0</v>
      </c>
      <c r="N397" s="3">
        <v>0</v>
      </c>
      <c r="O397" s="1">
        <v>0</v>
      </c>
      <c r="P397" s="1">
        <v>0</v>
      </c>
      <c r="Q397" s="1">
        <v>0</v>
      </c>
      <c r="R397" s="1">
        <v>0</v>
      </c>
      <c r="S397" s="3">
        <v>18.910214976932</v>
      </c>
      <c r="T397" s="1">
        <v>0</v>
      </c>
      <c r="U397" s="1">
        <v>19.371273307248799</v>
      </c>
      <c r="V397" s="1">
        <v>18.811295629422201</v>
      </c>
      <c r="W397" s="1">
        <v>18.616702281583901</v>
      </c>
      <c r="X397" s="3">
        <v>0</v>
      </c>
      <c r="Y397" s="1">
        <v>0</v>
      </c>
      <c r="Z397" s="1">
        <v>0</v>
      </c>
      <c r="AA397" s="1">
        <v>0</v>
      </c>
      <c r="AB397" s="1">
        <v>0</v>
      </c>
    </row>
    <row r="398" spans="1:28" x14ac:dyDescent="0.2">
      <c r="A398" s="9" t="s">
        <v>1916</v>
      </c>
      <c r="B398" s="7" t="s">
        <v>368</v>
      </c>
      <c r="C398" s="8" t="s">
        <v>1010</v>
      </c>
      <c r="D398" s="3">
        <v>18.742865083671699</v>
      </c>
      <c r="E398" s="1">
        <v>0</v>
      </c>
      <c r="F398" s="1">
        <v>0</v>
      </c>
      <c r="G398" s="1">
        <v>0</v>
      </c>
      <c r="H398" s="1">
        <v>0</v>
      </c>
      <c r="I398" s="3">
        <v>17.292867212479099</v>
      </c>
      <c r="J398" s="1">
        <v>0</v>
      </c>
      <c r="K398" s="1">
        <v>18.154119394714499</v>
      </c>
      <c r="L398" s="1">
        <v>17.743582988110202</v>
      </c>
      <c r="M398" s="1">
        <v>18.200528658227299</v>
      </c>
      <c r="N398" s="3">
        <v>0</v>
      </c>
      <c r="O398" s="1">
        <v>0</v>
      </c>
      <c r="P398" s="1">
        <v>0</v>
      </c>
      <c r="Q398" s="1">
        <v>0</v>
      </c>
      <c r="R398" s="1">
        <v>0</v>
      </c>
      <c r="S398" s="3">
        <v>19.5496849892548</v>
      </c>
      <c r="T398" s="1">
        <v>19.502211471010799</v>
      </c>
      <c r="U398" s="1">
        <v>19.7614187648424</v>
      </c>
      <c r="V398" s="1">
        <v>20.014715920101299</v>
      </c>
      <c r="W398" s="1">
        <v>19.8652141525967</v>
      </c>
      <c r="X398" s="3">
        <v>0</v>
      </c>
      <c r="Y398" s="1">
        <v>0</v>
      </c>
      <c r="Z398" s="1">
        <v>0</v>
      </c>
      <c r="AA398" s="1">
        <v>0</v>
      </c>
      <c r="AB398" s="1">
        <v>0</v>
      </c>
    </row>
    <row r="399" spans="1:28" x14ac:dyDescent="0.2">
      <c r="A399" s="9" t="s">
        <v>1917</v>
      </c>
      <c r="B399" s="7" t="s">
        <v>369</v>
      </c>
      <c r="C399" s="8" t="s">
        <v>1010</v>
      </c>
      <c r="D399" s="3">
        <v>18.720400309700999</v>
      </c>
      <c r="E399" s="1">
        <v>0</v>
      </c>
      <c r="F399" s="1">
        <v>0</v>
      </c>
      <c r="G399" s="1">
        <v>0</v>
      </c>
      <c r="H399" s="1">
        <v>0</v>
      </c>
      <c r="I399" s="3">
        <v>19.1570422621147</v>
      </c>
      <c r="J399" s="1">
        <v>0</v>
      </c>
      <c r="K399" s="1">
        <v>17.712051884933501</v>
      </c>
      <c r="L399" s="1">
        <v>0</v>
      </c>
      <c r="M399" s="1">
        <v>17.608159351346799</v>
      </c>
      <c r="N399" s="3">
        <v>0</v>
      </c>
      <c r="O399" s="1">
        <v>0</v>
      </c>
      <c r="P399" s="1">
        <v>0</v>
      </c>
      <c r="Q399" s="1">
        <v>0</v>
      </c>
      <c r="R399" s="1">
        <v>0</v>
      </c>
      <c r="S399" s="3">
        <v>21.083093183813201</v>
      </c>
      <c r="T399" s="1">
        <v>0</v>
      </c>
      <c r="U399" s="1">
        <v>20.1741323977534</v>
      </c>
      <c r="V399" s="1">
        <v>19.384209849910299</v>
      </c>
      <c r="W399" s="1">
        <v>19.457542080579199</v>
      </c>
      <c r="X399" s="3">
        <v>0</v>
      </c>
      <c r="Y399" s="1">
        <v>0</v>
      </c>
      <c r="Z399" s="1">
        <v>0</v>
      </c>
      <c r="AA399" s="1">
        <v>0</v>
      </c>
      <c r="AB399" s="1">
        <v>0</v>
      </c>
    </row>
    <row r="400" spans="1:28" x14ac:dyDescent="0.2">
      <c r="A400" s="9" t="s">
        <v>1918</v>
      </c>
      <c r="B400" s="7" t="s">
        <v>43</v>
      </c>
      <c r="C400" s="8" t="s">
        <v>1010</v>
      </c>
      <c r="D400" s="3">
        <v>0</v>
      </c>
      <c r="E400" s="1">
        <v>0</v>
      </c>
      <c r="F400" s="1">
        <v>0</v>
      </c>
      <c r="G400" s="1">
        <v>0</v>
      </c>
      <c r="H400" s="1">
        <v>0</v>
      </c>
      <c r="I400" s="3">
        <v>19.942125402484798</v>
      </c>
      <c r="J400" s="1">
        <v>0</v>
      </c>
      <c r="K400" s="1">
        <v>18.473548731055999</v>
      </c>
      <c r="L400" s="1">
        <v>17.973850563736701</v>
      </c>
      <c r="M400" s="1">
        <v>18.461024852469599</v>
      </c>
      <c r="N400" s="3">
        <v>0</v>
      </c>
      <c r="O400" s="1">
        <v>0</v>
      </c>
      <c r="P400" s="1">
        <v>0</v>
      </c>
      <c r="Q400" s="1">
        <v>0</v>
      </c>
      <c r="R400" s="1">
        <v>0</v>
      </c>
      <c r="S400" s="3">
        <v>0</v>
      </c>
      <c r="T400" s="1">
        <v>0</v>
      </c>
      <c r="U400" s="1">
        <v>0</v>
      </c>
      <c r="V400" s="1">
        <v>0</v>
      </c>
      <c r="W400" s="1">
        <v>0</v>
      </c>
      <c r="X400" s="3">
        <v>0</v>
      </c>
      <c r="Y400" s="1">
        <v>0</v>
      </c>
      <c r="Z400" s="1">
        <v>0</v>
      </c>
      <c r="AA400" s="1">
        <v>0</v>
      </c>
      <c r="AB400" s="1">
        <v>0</v>
      </c>
    </row>
    <row r="401" spans="1:28" x14ac:dyDescent="0.2">
      <c r="A401" s="9" t="s">
        <v>1570</v>
      </c>
      <c r="B401" s="7" t="s">
        <v>370</v>
      </c>
      <c r="C401" s="8" t="s">
        <v>1010</v>
      </c>
      <c r="D401" s="3">
        <v>0</v>
      </c>
      <c r="E401" s="1">
        <v>0</v>
      </c>
      <c r="F401" s="1">
        <v>0</v>
      </c>
      <c r="G401" s="1">
        <v>0</v>
      </c>
      <c r="H401" s="1">
        <v>0</v>
      </c>
      <c r="I401" s="3">
        <v>18.952624465997602</v>
      </c>
      <c r="J401" s="1">
        <v>0</v>
      </c>
      <c r="K401" s="1">
        <v>0</v>
      </c>
      <c r="L401" s="1">
        <v>0</v>
      </c>
      <c r="M401" s="1">
        <v>0</v>
      </c>
      <c r="N401" s="3">
        <v>19.5042422941805</v>
      </c>
      <c r="O401" s="1">
        <v>0</v>
      </c>
      <c r="P401" s="1">
        <v>0</v>
      </c>
      <c r="Q401" s="1">
        <v>0</v>
      </c>
      <c r="R401" s="1">
        <v>0</v>
      </c>
      <c r="S401" s="3">
        <v>20.033678043847399</v>
      </c>
      <c r="T401" s="1">
        <v>0</v>
      </c>
      <c r="U401" s="1">
        <v>20.098285759945998</v>
      </c>
      <c r="V401" s="1">
        <v>20.030568431288099</v>
      </c>
      <c r="W401" s="1">
        <v>19.970766308891601</v>
      </c>
      <c r="X401" s="3">
        <v>0</v>
      </c>
      <c r="Y401" s="1">
        <v>0</v>
      </c>
      <c r="Z401" s="1">
        <v>0</v>
      </c>
      <c r="AA401" s="1">
        <v>0</v>
      </c>
      <c r="AB401" s="1">
        <v>0</v>
      </c>
    </row>
    <row r="402" spans="1:28" x14ac:dyDescent="0.2">
      <c r="A402" s="9" t="s">
        <v>1919</v>
      </c>
      <c r="B402" s="7" t="s">
        <v>371</v>
      </c>
      <c r="C402" s="8" t="s">
        <v>1010</v>
      </c>
      <c r="D402" s="3">
        <v>0</v>
      </c>
      <c r="E402" s="1">
        <v>0</v>
      </c>
      <c r="F402" s="1">
        <v>0</v>
      </c>
      <c r="G402" s="1">
        <v>0</v>
      </c>
      <c r="H402" s="1">
        <v>0</v>
      </c>
      <c r="I402" s="3">
        <v>21.639889866396398</v>
      </c>
      <c r="J402" s="1">
        <v>19.723221923536599</v>
      </c>
      <c r="K402" s="1">
        <v>18.885677843632202</v>
      </c>
      <c r="L402" s="1">
        <v>20.447386942486801</v>
      </c>
      <c r="M402" s="1">
        <v>0</v>
      </c>
      <c r="N402" s="3">
        <v>0</v>
      </c>
      <c r="O402" s="1">
        <v>0</v>
      </c>
      <c r="P402" s="1">
        <v>0</v>
      </c>
      <c r="Q402" s="1">
        <v>0</v>
      </c>
      <c r="R402" s="1">
        <v>0</v>
      </c>
      <c r="S402" s="3">
        <v>0</v>
      </c>
      <c r="T402" s="1">
        <v>0</v>
      </c>
      <c r="U402" s="1">
        <v>0</v>
      </c>
      <c r="V402" s="1">
        <v>0</v>
      </c>
      <c r="W402" s="1">
        <v>0</v>
      </c>
      <c r="X402" s="3">
        <v>0</v>
      </c>
      <c r="Y402" s="1">
        <v>0</v>
      </c>
      <c r="Z402" s="1">
        <v>0</v>
      </c>
      <c r="AA402" s="1">
        <v>0</v>
      </c>
      <c r="AB402" s="1">
        <v>0</v>
      </c>
    </row>
    <row r="403" spans="1:28" x14ac:dyDescent="0.2">
      <c r="A403" s="9" t="s">
        <v>1643</v>
      </c>
      <c r="B403" s="7" t="s">
        <v>372</v>
      </c>
      <c r="C403" s="8" t="s">
        <v>1010</v>
      </c>
      <c r="D403" s="3">
        <v>18.949654610123901</v>
      </c>
      <c r="E403" s="1">
        <v>0</v>
      </c>
      <c r="F403" s="1">
        <v>0</v>
      </c>
      <c r="G403" s="1">
        <v>0</v>
      </c>
      <c r="H403" s="1">
        <v>0</v>
      </c>
      <c r="I403" s="3">
        <v>20.0429666860481</v>
      </c>
      <c r="J403" s="1">
        <v>18.707227104155098</v>
      </c>
      <c r="K403" s="1">
        <v>0</v>
      </c>
      <c r="L403" s="1">
        <v>0</v>
      </c>
      <c r="M403" s="1">
        <v>0</v>
      </c>
      <c r="N403" s="3">
        <v>18.199523394054602</v>
      </c>
      <c r="O403" s="1">
        <v>0</v>
      </c>
      <c r="P403" s="1">
        <v>0</v>
      </c>
      <c r="Q403" s="1">
        <v>0</v>
      </c>
      <c r="R403" s="1">
        <v>0</v>
      </c>
      <c r="S403" s="3">
        <v>20.388098284789301</v>
      </c>
      <c r="T403" s="1">
        <v>0</v>
      </c>
      <c r="U403" s="1">
        <v>0</v>
      </c>
      <c r="V403" s="1">
        <v>19.0016877165164</v>
      </c>
      <c r="W403" s="1">
        <v>19.689994406167301</v>
      </c>
      <c r="X403" s="3">
        <v>0</v>
      </c>
      <c r="Y403" s="1">
        <v>0</v>
      </c>
      <c r="Z403" s="1">
        <v>0</v>
      </c>
      <c r="AA403" s="1">
        <v>0</v>
      </c>
      <c r="AB403" s="1">
        <v>0</v>
      </c>
    </row>
    <row r="404" spans="1:28" x14ac:dyDescent="0.2">
      <c r="A404" s="9" t="s">
        <v>1920</v>
      </c>
      <c r="B404" s="7" t="s">
        <v>373</v>
      </c>
      <c r="C404" s="8" t="s">
        <v>1010</v>
      </c>
      <c r="D404" s="3">
        <v>21.799995934130202</v>
      </c>
      <c r="E404" s="1">
        <v>20.711883380375902</v>
      </c>
      <c r="F404" s="1">
        <v>20.7305500775817</v>
      </c>
      <c r="G404" s="1">
        <v>20.0662321524878</v>
      </c>
      <c r="H404" s="1">
        <v>20.1124510036692</v>
      </c>
      <c r="I404" s="3">
        <v>21.103707159761399</v>
      </c>
      <c r="J404" s="1">
        <v>21.003071560638102</v>
      </c>
      <c r="K404" s="1">
        <v>19.749403551922001</v>
      </c>
      <c r="L404" s="1">
        <v>19.598538021713001</v>
      </c>
      <c r="M404" s="1">
        <v>20.1827171451081</v>
      </c>
      <c r="N404" s="3">
        <v>0</v>
      </c>
      <c r="O404" s="1">
        <v>0</v>
      </c>
      <c r="P404" s="1">
        <v>0</v>
      </c>
      <c r="Q404" s="1">
        <v>0</v>
      </c>
      <c r="R404" s="1">
        <v>0</v>
      </c>
      <c r="S404" s="3">
        <v>18.074335673773799</v>
      </c>
      <c r="T404" s="1">
        <v>19.918437278479502</v>
      </c>
      <c r="U404" s="1">
        <v>0</v>
      </c>
      <c r="V404" s="1">
        <v>18.148239972426701</v>
      </c>
      <c r="W404" s="1">
        <v>20.017158387020299</v>
      </c>
      <c r="X404" s="3">
        <v>0</v>
      </c>
      <c r="Y404" s="1">
        <v>0</v>
      </c>
      <c r="Z404" s="1">
        <v>0</v>
      </c>
      <c r="AA404" s="1">
        <v>0</v>
      </c>
      <c r="AB404" s="1">
        <v>0</v>
      </c>
    </row>
    <row r="405" spans="1:28" x14ac:dyDescent="0.2">
      <c r="A405" s="9" t="s">
        <v>1921</v>
      </c>
      <c r="B405" s="7" t="s">
        <v>374</v>
      </c>
      <c r="C405" s="8" t="s">
        <v>1010</v>
      </c>
      <c r="D405" s="3">
        <v>22.258480754712298</v>
      </c>
      <c r="E405" s="1">
        <v>22.664607623946299</v>
      </c>
      <c r="F405" s="1">
        <v>24.366936875615401</v>
      </c>
      <c r="G405" s="1">
        <v>24.183487643508499</v>
      </c>
      <c r="H405" s="1">
        <v>24.2520845502554</v>
      </c>
      <c r="I405" s="3">
        <v>22.140298052139698</v>
      </c>
      <c r="J405" s="1">
        <v>23.7580423923214</v>
      </c>
      <c r="K405" s="1">
        <v>23.889068906067301</v>
      </c>
      <c r="L405" s="1">
        <v>23.8143867128646</v>
      </c>
      <c r="M405" s="1">
        <v>23.919812846905302</v>
      </c>
      <c r="N405" s="3">
        <v>0</v>
      </c>
      <c r="O405" s="1">
        <v>0</v>
      </c>
      <c r="P405" s="1">
        <v>0</v>
      </c>
      <c r="Q405" s="1">
        <v>0</v>
      </c>
      <c r="R405" s="1">
        <v>0</v>
      </c>
      <c r="S405" s="3">
        <v>20.3807577872225</v>
      </c>
      <c r="T405" s="1">
        <v>22.281638896723301</v>
      </c>
      <c r="U405" s="1">
        <v>22.821008391936399</v>
      </c>
      <c r="V405" s="1">
        <v>22.6880055851361</v>
      </c>
      <c r="W405" s="1">
        <v>22.511392033415799</v>
      </c>
      <c r="X405" s="3">
        <v>0</v>
      </c>
      <c r="Y405" s="1">
        <v>0</v>
      </c>
      <c r="Z405" s="1">
        <v>0</v>
      </c>
      <c r="AA405" s="1">
        <v>0</v>
      </c>
      <c r="AB405" s="1">
        <v>0</v>
      </c>
    </row>
    <row r="406" spans="1:28" x14ac:dyDescent="0.2">
      <c r="A406" s="9" t="s">
        <v>1922</v>
      </c>
      <c r="B406" s="7" t="s">
        <v>375</v>
      </c>
      <c r="C406" s="8" t="s">
        <v>1010</v>
      </c>
      <c r="D406" s="3">
        <v>23.4842827388564</v>
      </c>
      <c r="E406" s="1">
        <v>22.238401050718501</v>
      </c>
      <c r="F406" s="1">
        <v>23.5312574891013</v>
      </c>
      <c r="G406" s="1">
        <v>23.105771956461599</v>
      </c>
      <c r="H406" s="1">
        <v>22.919509542193801</v>
      </c>
      <c r="I406" s="3">
        <v>23.582645854111199</v>
      </c>
      <c r="J406" s="1">
        <v>23.849646761687101</v>
      </c>
      <c r="K406" s="1">
        <v>23.796053129414599</v>
      </c>
      <c r="L406" s="1">
        <v>23.546176210270499</v>
      </c>
      <c r="M406" s="1">
        <v>23.697506730709399</v>
      </c>
      <c r="N406" s="3">
        <v>0</v>
      </c>
      <c r="O406" s="1">
        <v>0</v>
      </c>
      <c r="P406" s="1">
        <v>0</v>
      </c>
      <c r="Q406" s="1">
        <v>20.2201135827858</v>
      </c>
      <c r="R406" s="1">
        <v>20.289739197931599</v>
      </c>
      <c r="S406" s="3">
        <v>22.961693994510199</v>
      </c>
      <c r="T406" s="1">
        <v>21.9344527630501</v>
      </c>
      <c r="U406" s="1">
        <v>23.192585791077398</v>
      </c>
      <c r="V406" s="1">
        <v>23.318457452406101</v>
      </c>
      <c r="W406" s="1">
        <v>23.310691288241799</v>
      </c>
      <c r="X406" s="3">
        <v>0</v>
      </c>
      <c r="Y406" s="1">
        <v>0</v>
      </c>
      <c r="Z406" s="1">
        <v>0</v>
      </c>
      <c r="AA406" s="1">
        <v>0</v>
      </c>
      <c r="AB406" s="1">
        <v>0</v>
      </c>
    </row>
    <row r="407" spans="1:28" x14ac:dyDescent="0.2">
      <c r="A407" s="9" t="s">
        <v>1481</v>
      </c>
      <c r="B407" s="7" t="s">
        <v>376</v>
      </c>
      <c r="C407" s="8" t="s">
        <v>1010</v>
      </c>
      <c r="D407" s="3">
        <v>20.980236537100399</v>
      </c>
      <c r="E407" s="1">
        <v>19.399858608067699</v>
      </c>
      <c r="F407" s="1">
        <v>20.615410865023101</v>
      </c>
      <c r="G407" s="1">
        <v>20.5645449741953</v>
      </c>
      <c r="H407" s="1">
        <v>20.661150533063399</v>
      </c>
      <c r="I407" s="3">
        <v>21.4309300549921</v>
      </c>
      <c r="J407" s="1">
        <v>20.291515026933201</v>
      </c>
      <c r="K407" s="1">
        <v>20.912011615055199</v>
      </c>
      <c r="L407" s="1">
        <v>20.708368247028002</v>
      </c>
      <c r="M407" s="1">
        <v>21.102006331909799</v>
      </c>
      <c r="N407" s="3">
        <v>20.6818338814386</v>
      </c>
      <c r="O407" s="1">
        <v>0</v>
      </c>
      <c r="P407" s="1">
        <v>19.638998579662999</v>
      </c>
      <c r="Q407" s="1">
        <v>19.589850931788099</v>
      </c>
      <c r="R407" s="1">
        <v>18.390556890909</v>
      </c>
      <c r="S407" s="3">
        <v>20.266822255837301</v>
      </c>
      <c r="T407" s="1">
        <v>20.000255743903502</v>
      </c>
      <c r="U407" s="1">
        <v>20.849411885306999</v>
      </c>
      <c r="V407" s="1">
        <v>20.580022829707602</v>
      </c>
      <c r="W407" s="1">
        <v>20.6991946032607</v>
      </c>
      <c r="X407" s="3">
        <v>0</v>
      </c>
      <c r="Y407" s="1">
        <v>0</v>
      </c>
      <c r="Z407" s="1">
        <v>0</v>
      </c>
      <c r="AA407" s="1">
        <v>0</v>
      </c>
      <c r="AB407" s="1">
        <v>0</v>
      </c>
    </row>
    <row r="408" spans="1:28" x14ac:dyDescent="0.2">
      <c r="A408" s="9" t="s">
        <v>1592</v>
      </c>
      <c r="B408" s="7" t="s">
        <v>377</v>
      </c>
      <c r="C408" s="8" t="s">
        <v>1010</v>
      </c>
      <c r="D408" s="3">
        <v>17.337648431692799</v>
      </c>
      <c r="E408" s="1">
        <v>18.604779815403699</v>
      </c>
      <c r="F408" s="1">
        <v>19.1386670795643</v>
      </c>
      <c r="G408" s="1">
        <v>0</v>
      </c>
      <c r="H408" s="1">
        <v>0</v>
      </c>
      <c r="I408" s="3">
        <v>17.358992362251801</v>
      </c>
      <c r="J408" s="1">
        <v>0</v>
      </c>
      <c r="K408" s="1">
        <v>0</v>
      </c>
      <c r="L408" s="1">
        <v>0</v>
      </c>
      <c r="M408" s="1">
        <v>0</v>
      </c>
      <c r="N408" s="3">
        <v>19.284729509577499</v>
      </c>
      <c r="O408" s="1">
        <v>20.311938024368899</v>
      </c>
      <c r="P408" s="1">
        <v>0</v>
      </c>
      <c r="Q408" s="1">
        <v>0</v>
      </c>
      <c r="R408" s="1">
        <v>0</v>
      </c>
      <c r="S408" s="3">
        <v>18.2312650119779</v>
      </c>
      <c r="T408" s="1">
        <v>21.2870249612305</v>
      </c>
      <c r="U408" s="1">
        <v>19.392051875215</v>
      </c>
      <c r="V408" s="1">
        <v>0</v>
      </c>
      <c r="W408" s="1">
        <v>0</v>
      </c>
      <c r="X408" s="3">
        <v>0</v>
      </c>
      <c r="Y408" s="1">
        <v>0</v>
      </c>
      <c r="Z408" s="1">
        <v>0</v>
      </c>
      <c r="AA408" s="1">
        <v>0</v>
      </c>
      <c r="AB408" s="1">
        <v>0</v>
      </c>
    </row>
    <row r="409" spans="1:28" x14ac:dyDescent="0.2">
      <c r="A409" s="9" t="s">
        <v>1417</v>
      </c>
      <c r="B409" s="7" t="s">
        <v>378</v>
      </c>
      <c r="C409" s="8" t="s">
        <v>1010</v>
      </c>
      <c r="D409" s="3">
        <v>22.207394330157602</v>
      </c>
      <c r="E409" s="1">
        <v>17.770673292333299</v>
      </c>
      <c r="F409" s="1">
        <v>20.7900756691769</v>
      </c>
      <c r="G409" s="1">
        <v>20.854175509296802</v>
      </c>
      <c r="H409" s="1">
        <v>21.0962750490568</v>
      </c>
      <c r="I409" s="3">
        <v>24.615422543715699</v>
      </c>
      <c r="J409" s="1">
        <v>22.685339318773998</v>
      </c>
      <c r="K409" s="1">
        <v>24.298552703272001</v>
      </c>
      <c r="L409" s="1">
        <v>23.875144044164202</v>
      </c>
      <c r="M409" s="1">
        <v>23.855154865156202</v>
      </c>
      <c r="N409" s="3">
        <v>21.555874580538099</v>
      </c>
      <c r="O409" s="1">
        <v>0</v>
      </c>
      <c r="P409" s="1">
        <v>0</v>
      </c>
      <c r="Q409" s="1">
        <v>21.417432628387601</v>
      </c>
      <c r="R409" s="1">
        <v>21.981764662153999</v>
      </c>
      <c r="S409" s="3">
        <v>24.056406008946599</v>
      </c>
      <c r="T409" s="1">
        <v>22.925248993459199</v>
      </c>
      <c r="U409" s="1">
        <v>24.4603813494906</v>
      </c>
      <c r="V409" s="1">
        <v>24.3504840102581</v>
      </c>
      <c r="W409" s="1">
        <v>24.361830938825602</v>
      </c>
      <c r="X409" s="3">
        <v>0</v>
      </c>
      <c r="Y409" s="1">
        <v>0</v>
      </c>
      <c r="Z409" s="1">
        <v>0</v>
      </c>
      <c r="AA409" s="1">
        <v>0</v>
      </c>
      <c r="AB409" s="1">
        <v>0</v>
      </c>
    </row>
    <row r="410" spans="1:28" x14ac:dyDescent="0.2">
      <c r="A410" s="9" t="s">
        <v>1923</v>
      </c>
      <c r="B410" s="7" t="s">
        <v>379</v>
      </c>
      <c r="C410" s="8" t="s">
        <v>1010</v>
      </c>
      <c r="D410" s="3">
        <v>17.627366863848899</v>
      </c>
      <c r="E410" s="1">
        <v>0</v>
      </c>
      <c r="F410" s="1">
        <v>0</v>
      </c>
      <c r="G410" s="1">
        <v>0</v>
      </c>
      <c r="H410" s="1">
        <v>0</v>
      </c>
      <c r="I410" s="3">
        <v>17.662154257518601</v>
      </c>
      <c r="J410" s="1">
        <v>0</v>
      </c>
      <c r="K410" s="1">
        <v>0</v>
      </c>
      <c r="L410" s="1">
        <v>0</v>
      </c>
      <c r="M410" s="1">
        <v>0</v>
      </c>
      <c r="N410" s="3">
        <v>0</v>
      </c>
      <c r="O410" s="1">
        <v>0</v>
      </c>
      <c r="P410" s="1">
        <v>0</v>
      </c>
      <c r="Q410" s="1">
        <v>0</v>
      </c>
      <c r="R410" s="1">
        <v>0</v>
      </c>
      <c r="S410" s="3">
        <v>19.293963141007801</v>
      </c>
      <c r="T410" s="1">
        <v>0</v>
      </c>
      <c r="U410" s="1">
        <v>0</v>
      </c>
      <c r="V410" s="1">
        <v>17.9122854448621</v>
      </c>
      <c r="W410" s="1">
        <v>17.4523299071986</v>
      </c>
      <c r="X410" s="3">
        <v>0</v>
      </c>
      <c r="Y410" s="1">
        <v>0</v>
      </c>
      <c r="Z410" s="1">
        <v>0</v>
      </c>
      <c r="AA410" s="1">
        <v>0</v>
      </c>
      <c r="AB410" s="1">
        <v>0</v>
      </c>
    </row>
    <row r="411" spans="1:28" x14ac:dyDescent="0.2">
      <c r="A411" s="9" t="s">
        <v>1924</v>
      </c>
      <c r="B411" s="7" t="s">
        <v>380</v>
      </c>
      <c r="C411" s="8" t="s">
        <v>1010</v>
      </c>
      <c r="D411" s="3">
        <v>19.307140573114101</v>
      </c>
      <c r="E411" s="1">
        <v>0</v>
      </c>
      <c r="F411" s="1">
        <v>0</v>
      </c>
      <c r="G411" s="1">
        <v>0</v>
      </c>
      <c r="H411" s="1">
        <v>0</v>
      </c>
      <c r="I411" s="3">
        <v>17.164288199338699</v>
      </c>
      <c r="J411" s="1">
        <v>18.9058333353995</v>
      </c>
      <c r="K411" s="1">
        <v>0</v>
      </c>
      <c r="L411" s="1">
        <v>0</v>
      </c>
      <c r="M411" s="1">
        <v>0</v>
      </c>
      <c r="N411" s="3">
        <v>0</v>
      </c>
      <c r="O411" s="1">
        <v>0</v>
      </c>
      <c r="P411" s="1">
        <v>0</v>
      </c>
      <c r="Q411" s="1">
        <v>0</v>
      </c>
      <c r="R411" s="1">
        <v>0</v>
      </c>
      <c r="S411" s="3">
        <v>18.548291596128699</v>
      </c>
      <c r="T411" s="1">
        <v>18.9631403628313</v>
      </c>
      <c r="U411" s="1">
        <v>0</v>
      </c>
      <c r="V411" s="1">
        <v>19.8269372147487</v>
      </c>
      <c r="W411" s="1">
        <v>0</v>
      </c>
      <c r="X411" s="3">
        <v>0</v>
      </c>
      <c r="Y411" s="1">
        <v>0</v>
      </c>
      <c r="Z411" s="1">
        <v>0</v>
      </c>
      <c r="AA411" s="1">
        <v>0</v>
      </c>
      <c r="AB411" s="1">
        <v>0</v>
      </c>
    </row>
    <row r="412" spans="1:28" x14ac:dyDescent="0.2">
      <c r="A412" s="9" t="s">
        <v>1553</v>
      </c>
      <c r="B412" s="7" t="s">
        <v>43</v>
      </c>
      <c r="C412" s="8" t="s">
        <v>1010</v>
      </c>
      <c r="D412" s="3">
        <v>22.4310470518299</v>
      </c>
      <c r="E412" s="1">
        <v>0</v>
      </c>
      <c r="F412" s="1">
        <v>21.2160839184723</v>
      </c>
      <c r="G412" s="1">
        <v>20.8502145397342</v>
      </c>
      <c r="H412" s="1">
        <v>21.1645706748855</v>
      </c>
      <c r="I412" s="3">
        <v>22.685470918880601</v>
      </c>
      <c r="J412" s="1">
        <v>21.005470245922599</v>
      </c>
      <c r="K412" s="1">
        <v>20.884167107602199</v>
      </c>
      <c r="L412" s="1">
        <v>20.901783997808</v>
      </c>
      <c r="M412" s="1">
        <v>20.971192512328098</v>
      </c>
      <c r="N412" s="3">
        <v>19.804217498300101</v>
      </c>
      <c r="O412" s="1">
        <v>0</v>
      </c>
      <c r="P412" s="1">
        <v>0</v>
      </c>
      <c r="Q412" s="1">
        <v>0</v>
      </c>
      <c r="R412" s="1">
        <v>0</v>
      </c>
      <c r="S412" s="3">
        <v>22.628181258830502</v>
      </c>
      <c r="T412" s="1">
        <v>19.972542054358399</v>
      </c>
      <c r="U412" s="1">
        <v>21.25001967108</v>
      </c>
      <c r="V412" s="1">
        <v>21.141597728941601</v>
      </c>
      <c r="W412" s="1">
        <v>21.178822606084601</v>
      </c>
      <c r="X412" s="3">
        <v>0</v>
      </c>
      <c r="Y412" s="1">
        <v>0</v>
      </c>
      <c r="Z412" s="1">
        <v>0</v>
      </c>
      <c r="AA412" s="1">
        <v>0</v>
      </c>
      <c r="AB412" s="1">
        <v>0</v>
      </c>
    </row>
    <row r="413" spans="1:28" x14ac:dyDescent="0.2">
      <c r="A413" s="9" t="s">
        <v>1925</v>
      </c>
      <c r="B413" s="7" t="s">
        <v>381</v>
      </c>
      <c r="C413" s="8" t="s">
        <v>1010</v>
      </c>
      <c r="D413" s="3">
        <v>23.087483251061698</v>
      </c>
      <c r="E413" s="1">
        <v>21.378161259888</v>
      </c>
      <c r="F413" s="1">
        <v>23.240798749618602</v>
      </c>
      <c r="G413" s="1">
        <v>23.035654220958602</v>
      </c>
      <c r="H413" s="1">
        <v>22.914714018683199</v>
      </c>
      <c r="I413" s="3">
        <v>21.8817570209936</v>
      </c>
      <c r="J413" s="1">
        <v>20.415312789562702</v>
      </c>
      <c r="K413" s="1">
        <v>21.7654225014731</v>
      </c>
      <c r="L413" s="1">
        <v>21.666287208037801</v>
      </c>
      <c r="M413" s="1">
        <v>21.4949268976914</v>
      </c>
      <c r="N413" s="3">
        <v>0</v>
      </c>
      <c r="O413" s="1">
        <v>0</v>
      </c>
      <c r="P413" s="1">
        <v>0</v>
      </c>
      <c r="Q413" s="1">
        <v>0</v>
      </c>
      <c r="R413" s="1">
        <v>0</v>
      </c>
      <c r="S413" s="3">
        <v>20.6155517785282</v>
      </c>
      <c r="T413" s="1">
        <v>0</v>
      </c>
      <c r="U413" s="1">
        <v>20.4664213592518</v>
      </c>
      <c r="V413" s="1">
        <v>21.0735512258805</v>
      </c>
      <c r="W413" s="1">
        <v>0</v>
      </c>
      <c r="X413" s="3">
        <v>0</v>
      </c>
      <c r="Y413" s="1">
        <v>0</v>
      </c>
      <c r="Z413" s="1">
        <v>0</v>
      </c>
      <c r="AA413" s="1">
        <v>0</v>
      </c>
      <c r="AB413" s="1">
        <v>0</v>
      </c>
    </row>
    <row r="414" spans="1:28" x14ac:dyDescent="0.2">
      <c r="A414" s="9" t="s">
        <v>1593</v>
      </c>
      <c r="B414" s="7" t="s">
        <v>382</v>
      </c>
      <c r="C414" s="8" t="s">
        <v>1010</v>
      </c>
      <c r="D414" s="3">
        <v>20.861517727696899</v>
      </c>
      <c r="E414" s="1">
        <v>0</v>
      </c>
      <c r="F414" s="1">
        <v>19.2017819878414</v>
      </c>
      <c r="G414" s="1">
        <v>18.7827117436874</v>
      </c>
      <c r="H414" s="1">
        <v>19.4816169352526</v>
      </c>
      <c r="I414" s="3">
        <v>20.6848665134066</v>
      </c>
      <c r="J414" s="1">
        <v>0</v>
      </c>
      <c r="K414" s="1">
        <v>19.2713884487436</v>
      </c>
      <c r="L414" s="1">
        <v>18.313666352458998</v>
      </c>
      <c r="M414" s="1">
        <v>18.957635466019301</v>
      </c>
      <c r="N414" s="3">
        <v>19.2763292195852</v>
      </c>
      <c r="O414" s="1">
        <v>0</v>
      </c>
      <c r="P414" s="1">
        <v>0</v>
      </c>
      <c r="Q414" s="1">
        <v>0</v>
      </c>
      <c r="R414" s="1">
        <v>0</v>
      </c>
      <c r="S414" s="3">
        <v>22.3532230551134</v>
      </c>
      <c r="T414" s="1">
        <v>19.874647641303</v>
      </c>
      <c r="U414" s="1">
        <v>20.8167214495999</v>
      </c>
      <c r="V414" s="1">
        <v>21.113158545147702</v>
      </c>
      <c r="W414" s="1">
        <v>20.634234819844</v>
      </c>
      <c r="X414" s="3">
        <v>0</v>
      </c>
      <c r="Y414" s="1">
        <v>0</v>
      </c>
      <c r="Z414" s="1">
        <v>0</v>
      </c>
      <c r="AA414" s="1">
        <v>0</v>
      </c>
      <c r="AB414" s="1">
        <v>0</v>
      </c>
    </row>
    <row r="415" spans="1:28" x14ac:dyDescent="0.2">
      <c r="A415" s="9" t="s">
        <v>1926</v>
      </c>
      <c r="B415" s="7" t="s">
        <v>383</v>
      </c>
      <c r="C415" s="8" t="s">
        <v>1010</v>
      </c>
      <c r="D415" s="3">
        <v>0</v>
      </c>
      <c r="E415" s="1">
        <v>0</v>
      </c>
      <c r="F415" s="1">
        <v>0</v>
      </c>
      <c r="G415" s="1">
        <v>0</v>
      </c>
      <c r="H415" s="1">
        <v>0</v>
      </c>
      <c r="I415" s="3">
        <v>0</v>
      </c>
      <c r="J415" s="1">
        <v>22.136603210802299</v>
      </c>
      <c r="K415" s="1">
        <v>0</v>
      </c>
      <c r="L415" s="1">
        <v>0</v>
      </c>
      <c r="M415" s="1">
        <v>0</v>
      </c>
      <c r="N415" s="3">
        <v>0</v>
      </c>
      <c r="O415" s="1">
        <v>0</v>
      </c>
      <c r="P415" s="1">
        <v>20.511776702359501</v>
      </c>
      <c r="Q415" s="1">
        <v>20.8303029557744</v>
      </c>
      <c r="R415" s="1">
        <v>20.6583871480304</v>
      </c>
      <c r="S415" s="3">
        <v>18.3689006000455</v>
      </c>
      <c r="T415" s="1">
        <v>22.3719438899846</v>
      </c>
      <c r="U415" s="1">
        <v>20.574573473951101</v>
      </c>
      <c r="V415" s="1">
        <v>20.7236101856716</v>
      </c>
      <c r="W415" s="1">
        <v>20.4415905350697</v>
      </c>
      <c r="X415" s="3">
        <v>0</v>
      </c>
      <c r="Y415" s="1">
        <v>0</v>
      </c>
      <c r="Z415" s="1">
        <v>0</v>
      </c>
      <c r="AA415" s="1">
        <v>0</v>
      </c>
      <c r="AB415" s="1">
        <v>0</v>
      </c>
    </row>
    <row r="416" spans="1:28" x14ac:dyDescent="0.2">
      <c r="A416" s="9" t="s">
        <v>1364</v>
      </c>
      <c r="B416" s="7" t="s">
        <v>384</v>
      </c>
      <c r="C416" s="8" t="s">
        <v>1010</v>
      </c>
      <c r="D416" s="3">
        <v>17.676020632655501</v>
      </c>
      <c r="E416" s="1">
        <v>0</v>
      </c>
      <c r="F416" s="1">
        <v>19.010888102167399</v>
      </c>
      <c r="G416" s="1">
        <v>18.932269375278601</v>
      </c>
      <c r="H416" s="1">
        <v>19.079479827712898</v>
      </c>
      <c r="I416" s="3">
        <v>19.645196394267799</v>
      </c>
      <c r="J416" s="1">
        <v>17.7552604311199</v>
      </c>
      <c r="K416" s="1">
        <v>19.645769134608202</v>
      </c>
      <c r="L416" s="1">
        <v>18.414274444302499</v>
      </c>
      <c r="M416" s="1">
        <v>19.893840653904501</v>
      </c>
      <c r="N416" s="3">
        <v>23.333243208091201</v>
      </c>
      <c r="O416" s="1">
        <v>21.5645591764677</v>
      </c>
      <c r="P416" s="1">
        <v>22.219898505462499</v>
      </c>
      <c r="Q416" s="1">
        <v>22.473051397640901</v>
      </c>
      <c r="R416" s="1">
        <v>22.6268283938766</v>
      </c>
      <c r="S416" s="3">
        <v>24.244505912700902</v>
      </c>
      <c r="T416" s="1">
        <v>24.267677522224801</v>
      </c>
      <c r="U416" s="1">
        <v>24.258411936545201</v>
      </c>
      <c r="V416" s="1">
        <v>23.99596086967</v>
      </c>
      <c r="W416" s="1">
        <v>24.262476502297901</v>
      </c>
      <c r="X416" s="3">
        <v>0</v>
      </c>
      <c r="Y416" s="1">
        <v>0</v>
      </c>
      <c r="Z416" s="1">
        <v>0</v>
      </c>
      <c r="AA416" s="1">
        <v>0</v>
      </c>
      <c r="AB416" s="1">
        <v>0</v>
      </c>
    </row>
    <row r="417" spans="1:28" x14ac:dyDescent="0.2">
      <c r="A417" s="9" t="s">
        <v>1927</v>
      </c>
      <c r="B417" s="7" t="s">
        <v>385</v>
      </c>
      <c r="C417" s="8" t="s">
        <v>1010</v>
      </c>
      <c r="D417" s="3">
        <v>17.284115768469899</v>
      </c>
      <c r="E417" s="1">
        <v>0</v>
      </c>
      <c r="F417" s="1">
        <v>0</v>
      </c>
      <c r="G417" s="1">
        <v>0</v>
      </c>
      <c r="H417" s="1">
        <v>0</v>
      </c>
      <c r="I417" s="3">
        <v>0</v>
      </c>
      <c r="J417" s="1">
        <v>19.637013191133899</v>
      </c>
      <c r="K417" s="1">
        <v>0</v>
      </c>
      <c r="L417" s="1">
        <v>0</v>
      </c>
      <c r="M417" s="1">
        <v>18.3090180807202</v>
      </c>
      <c r="N417" s="3">
        <v>0</v>
      </c>
      <c r="O417" s="1">
        <v>18.462651192934199</v>
      </c>
      <c r="P417" s="1">
        <v>0</v>
      </c>
      <c r="Q417" s="1">
        <v>0</v>
      </c>
      <c r="R417" s="1">
        <v>0</v>
      </c>
      <c r="S417" s="3">
        <v>17.756380882373001</v>
      </c>
      <c r="T417" s="1">
        <v>20.208102509216999</v>
      </c>
      <c r="U417" s="1">
        <v>20.538469593709902</v>
      </c>
      <c r="V417" s="1">
        <v>0</v>
      </c>
      <c r="W417" s="1">
        <v>0</v>
      </c>
      <c r="X417" s="3">
        <v>0</v>
      </c>
      <c r="Y417" s="1">
        <v>0</v>
      </c>
      <c r="Z417" s="1">
        <v>0</v>
      </c>
      <c r="AA417" s="1">
        <v>0</v>
      </c>
      <c r="AB417" s="1">
        <v>0</v>
      </c>
    </row>
    <row r="418" spans="1:28" x14ac:dyDescent="0.2">
      <c r="A418" s="9" t="s">
        <v>1928</v>
      </c>
      <c r="B418" s="7" t="s">
        <v>386</v>
      </c>
      <c r="C418" s="8" t="s">
        <v>1010</v>
      </c>
      <c r="D418" s="3">
        <v>0</v>
      </c>
      <c r="E418" s="1">
        <v>0</v>
      </c>
      <c r="F418" s="1">
        <v>0</v>
      </c>
      <c r="G418" s="1">
        <v>0</v>
      </c>
      <c r="H418" s="1">
        <v>0</v>
      </c>
      <c r="I418" s="3">
        <v>0</v>
      </c>
      <c r="J418" s="1">
        <v>0</v>
      </c>
      <c r="K418" s="1">
        <v>0</v>
      </c>
      <c r="L418" s="1">
        <v>0</v>
      </c>
      <c r="M418" s="1">
        <v>0</v>
      </c>
      <c r="N418" s="3">
        <v>0</v>
      </c>
      <c r="O418" s="1">
        <v>0</v>
      </c>
      <c r="P418" s="1">
        <v>0</v>
      </c>
      <c r="Q418" s="1">
        <v>0</v>
      </c>
      <c r="R418" s="1">
        <v>0</v>
      </c>
      <c r="S418" s="3">
        <v>17.954236833762</v>
      </c>
      <c r="T418" s="1">
        <v>0</v>
      </c>
      <c r="U418" s="1">
        <v>0</v>
      </c>
      <c r="V418" s="1">
        <v>19.690769042218399</v>
      </c>
      <c r="W418" s="1">
        <v>19.459354921217301</v>
      </c>
      <c r="X418" s="3">
        <v>0</v>
      </c>
      <c r="Y418" s="1">
        <v>0</v>
      </c>
      <c r="Z418" s="1">
        <v>0</v>
      </c>
      <c r="AA418" s="1">
        <v>0</v>
      </c>
      <c r="AB418" s="1">
        <v>0</v>
      </c>
    </row>
    <row r="419" spans="1:28" x14ac:dyDescent="0.2">
      <c r="A419" s="9" t="s">
        <v>1929</v>
      </c>
      <c r="B419" s="7" t="s">
        <v>387</v>
      </c>
      <c r="C419" s="8" t="s">
        <v>1010</v>
      </c>
      <c r="D419" s="3">
        <v>19.135385946755299</v>
      </c>
      <c r="E419" s="1">
        <v>0</v>
      </c>
      <c r="F419" s="1">
        <v>0</v>
      </c>
      <c r="G419" s="1">
        <v>0</v>
      </c>
      <c r="H419" s="1">
        <v>0</v>
      </c>
      <c r="I419" s="3">
        <v>19.4680883720239</v>
      </c>
      <c r="J419" s="1">
        <v>0</v>
      </c>
      <c r="K419" s="1">
        <v>0</v>
      </c>
      <c r="L419" s="1">
        <v>0</v>
      </c>
      <c r="M419" s="1">
        <v>0</v>
      </c>
      <c r="N419" s="3">
        <v>0</v>
      </c>
      <c r="O419" s="1">
        <v>0</v>
      </c>
      <c r="P419" s="1">
        <v>0</v>
      </c>
      <c r="Q419" s="1">
        <v>0</v>
      </c>
      <c r="R419" s="1">
        <v>0</v>
      </c>
      <c r="S419" s="3">
        <v>21.061860574973799</v>
      </c>
      <c r="T419" s="1">
        <v>0</v>
      </c>
      <c r="U419" s="1">
        <v>19.505881515702999</v>
      </c>
      <c r="V419" s="1">
        <v>20.659145813907799</v>
      </c>
      <c r="W419" s="1">
        <v>19.4135529825178</v>
      </c>
      <c r="X419" s="3">
        <v>0</v>
      </c>
      <c r="Y419" s="1">
        <v>0</v>
      </c>
      <c r="Z419" s="1">
        <v>0</v>
      </c>
      <c r="AA419" s="1">
        <v>0</v>
      </c>
      <c r="AB419" s="1">
        <v>0</v>
      </c>
    </row>
    <row r="420" spans="1:28" x14ac:dyDescent="0.2">
      <c r="A420" s="9" t="s">
        <v>1631</v>
      </c>
      <c r="B420" s="7" t="s">
        <v>388</v>
      </c>
      <c r="C420" s="8" t="s">
        <v>1010</v>
      </c>
      <c r="D420" s="3">
        <v>18.9696301147032</v>
      </c>
      <c r="E420" s="1">
        <v>0</v>
      </c>
      <c r="F420" s="1">
        <v>0</v>
      </c>
      <c r="G420" s="1">
        <v>18.989091027857501</v>
      </c>
      <c r="H420" s="1">
        <v>18.9541327409536</v>
      </c>
      <c r="I420" s="3">
        <v>19.519256505940401</v>
      </c>
      <c r="J420" s="1">
        <v>19.514223111948102</v>
      </c>
      <c r="K420" s="1">
        <v>17.689559312176701</v>
      </c>
      <c r="L420" s="1">
        <v>19.229138629036498</v>
      </c>
      <c r="M420" s="1">
        <v>19.2642529449043</v>
      </c>
      <c r="N420" s="3">
        <v>18.5390371436776</v>
      </c>
      <c r="O420" s="1">
        <v>0</v>
      </c>
      <c r="P420" s="1">
        <v>0</v>
      </c>
      <c r="Q420" s="1">
        <v>0</v>
      </c>
      <c r="R420" s="1">
        <v>0</v>
      </c>
      <c r="S420" s="3">
        <v>20.4505951916715</v>
      </c>
      <c r="T420" s="1">
        <v>0</v>
      </c>
      <c r="U420" s="1">
        <v>20.068235150449599</v>
      </c>
      <c r="V420" s="1">
        <v>20.708424552638899</v>
      </c>
      <c r="W420" s="1">
        <v>19.8997501675724</v>
      </c>
      <c r="X420" s="3">
        <v>0</v>
      </c>
      <c r="Y420" s="1">
        <v>0</v>
      </c>
      <c r="Z420" s="1">
        <v>0</v>
      </c>
      <c r="AA420" s="1">
        <v>0</v>
      </c>
      <c r="AB420" s="1">
        <v>0</v>
      </c>
    </row>
    <row r="421" spans="1:28" x14ac:dyDescent="0.2">
      <c r="A421" s="9" t="s">
        <v>1467</v>
      </c>
      <c r="B421" s="7" t="s">
        <v>389</v>
      </c>
      <c r="C421" s="8" t="s">
        <v>1010</v>
      </c>
      <c r="D421" s="3">
        <v>22.545184973797099</v>
      </c>
      <c r="E421" s="1">
        <v>20.398770910144499</v>
      </c>
      <c r="F421" s="1">
        <v>20.9578737482388</v>
      </c>
      <c r="G421" s="1">
        <v>21.4141016600326</v>
      </c>
      <c r="H421" s="1">
        <v>20.973596181424199</v>
      </c>
      <c r="I421" s="3">
        <v>21.106015289588999</v>
      </c>
      <c r="J421" s="1">
        <v>0</v>
      </c>
      <c r="K421" s="1">
        <v>20.312547547286201</v>
      </c>
      <c r="L421" s="1">
        <v>21.3259596071875</v>
      </c>
      <c r="M421" s="1">
        <v>19.440655236946998</v>
      </c>
      <c r="N421" s="3">
        <v>20.9047010655806</v>
      </c>
      <c r="O421" s="1">
        <v>21.081528191725599</v>
      </c>
      <c r="P421" s="1">
        <v>0</v>
      </c>
      <c r="Q421" s="1">
        <v>19.938297869869899</v>
      </c>
      <c r="R421" s="1">
        <v>17.424194110656401</v>
      </c>
      <c r="S421" s="3">
        <v>24.424598800491299</v>
      </c>
      <c r="T421" s="1">
        <v>25.347560540299501</v>
      </c>
      <c r="U421" s="1">
        <v>24.6959392500893</v>
      </c>
      <c r="V421" s="1">
        <v>24.6946928548331</v>
      </c>
      <c r="W421" s="1">
        <v>24.000712128899298</v>
      </c>
      <c r="X421" s="3">
        <v>0</v>
      </c>
      <c r="Y421" s="1">
        <v>0</v>
      </c>
      <c r="Z421" s="1">
        <v>0</v>
      </c>
      <c r="AA421" s="1">
        <v>18.021647910373598</v>
      </c>
      <c r="AB421" s="1">
        <v>0</v>
      </c>
    </row>
    <row r="422" spans="1:28" x14ac:dyDescent="0.2">
      <c r="A422" s="9" t="s">
        <v>1930</v>
      </c>
      <c r="B422" s="7" t="s">
        <v>390</v>
      </c>
      <c r="C422" s="8" t="s">
        <v>1010</v>
      </c>
      <c r="D422" s="3">
        <v>19.228573701214401</v>
      </c>
      <c r="E422" s="1">
        <v>0</v>
      </c>
      <c r="F422" s="1">
        <v>0</v>
      </c>
      <c r="G422" s="1">
        <v>0</v>
      </c>
      <c r="H422" s="1">
        <v>18.273099968055401</v>
      </c>
      <c r="I422" s="3">
        <v>19.9704529615179</v>
      </c>
      <c r="J422" s="1">
        <v>18.011832480805801</v>
      </c>
      <c r="K422" s="1">
        <v>18.948905005002</v>
      </c>
      <c r="L422" s="1">
        <v>0</v>
      </c>
      <c r="M422" s="1">
        <v>18.674499832910801</v>
      </c>
      <c r="N422" s="3">
        <v>0</v>
      </c>
      <c r="O422" s="1">
        <v>0</v>
      </c>
      <c r="P422" s="1">
        <v>0</v>
      </c>
      <c r="Q422" s="1">
        <v>0</v>
      </c>
      <c r="R422" s="1">
        <v>0</v>
      </c>
      <c r="S422" s="3">
        <v>16.0521681417673</v>
      </c>
      <c r="T422" s="1">
        <v>0</v>
      </c>
      <c r="U422" s="1">
        <v>0</v>
      </c>
      <c r="V422" s="1">
        <v>0</v>
      </c>
      <c r="W422" s="1">
        <v>0</v>
      </c>
      <c r="X422" s="3">
        <v>0</v>
      </c>
      <c r="Y422" s="1">
        <v>0</v>
      </c>
      <c r="Z422" s="1">
        <v>0</v>
      </c>
      <c r="AA422" s="1">
        <v>0</v>
      </c>
      <c r="AB422" s="1">
        <v>0</v>
      </c>
    </row>
    <row r="423" spans="1:28" x14ac:dyDescent="0.2">
      <c r="A423" s="9" t="s">
        <v>1484</v>
      </c>
      <c r="B423" s="7" t="s">
        <v>391</v>
      </c>
      <c r="C423" s="8" t="s">
        <v>1010</v>
      </c>
      <c r="D423" s="3">
        <v>22.1230938081315</v>
      </c>
      <c r="E423" s="1">
        <v>18.779057053799001</v>
      </c>
      <c r="F423" s="1">
        <v>21.8346565265701</v>
      </c>
      <c r="G423" s="1">
        <v>21.7243133433936</v>
      </c>
      <c r="H423" s="1">
        <v>21.7555821431949</v>
      </c>
      <c r="I423" s="3">
        <v>22.244138827423701</v>
      </c>
      <c r="J423" s="1">
        <v>18.683582593431002</v>
      </c>
      <c r="K423" s="1">
        <v>21.927666923755101</v>
      </c>
      <c r="L423" s="1">
        <v>21.581688345270901</v>
      </c>
      <c r="M423" s="1">
        <v>21.761639849834101</v>
      </c>
      <c r="N423" s="3">
        <v>20.616901080187102</v>
      </c>
      <c r="O423" s="1">
        <v>20.460420243509901</v>
      </c>
      <c r="P423" s="1">
        <v>21.046716789064298</v>
      </c>
      <c r="Q423" s="1">
        <v>21.009013673677501</v>
      </c>
      <c r="R423" s="1">
        <v>21.1410969755458</v>
      </c>
      <c r="S423" s="3">
        <v>21.320120197428899</v>
      </c>
      <c r="T423" s="1">
        <v>21.852201286514301</v>
      </c>
      <c r="U423" s="1">
        <v>22.8466139652236</v>
      </c>
      <c r="V423" s="1">
        <v>22.778598255409602</v>
      </c>
      <c r="W423" s="1">
        <v>22.6958811342163</v>
      </c>
      <c r="X423" s="3">
        <v>0</v>
      </c>
      <c r="Y423" s="1">
        <v>0</v>
      </c>
      <c r="Z423" s="1">
        <v>0</v>
      </c>
      <c r="AA423" s="1">
        <v>0</v>
      </c>
      <c r="AB423" s="1">
        <v>0</v>
      </c>
    </row>
    <row r="424" spans="1:28" x14ac:dyDescent="0.2">
      <c r="A424" s="9" t="s">
        <v>1547</v>
      </c>
      <c r="B424" s="7" t="s">
        <v>392</v>
      </c>
      <c r="C424" s="8" t="s">
        <v>1010</v>
      </c>
      <c r="D424" s="3">
        <v>20.047301437026</v>
      </c>
      <c r="E424" s="1">
        <v>17.717512605075399</v>
      </c>
      <c r="F424" s="1">
        <v>19.774279462028598</v>
      </c>
      <c r="G424" s="1">
        <v>19.778233434311101</v>
      </c>
      <c r="H424" s="1">
        <v>19.911324870896902</v>
      </c>
      <c r="I424" s="3">
        <v>19.994100036617301</v>
      </c>
      <c r="J424" s="1">
        <v>19.676332515486902</v>
      </c>
      <c r="K424" s="1">
        <v>20.512351559856601</v>
      </c>
      <c r="L424" s="1">
        <v>20.070153132718701</v>
      </c>
      <c r="M424" s="1">
        <v>19.964319127041399</v>
      </c>
      <c r="N424" s="3">
        <v>19.863694915348901</v>
      </c>
      <c r="O424" s="1">
        <v>19.452977347339601</v>
      </c>
      <c r="P424" s="1">
        <v>21.6301922586381</v>
      </c>
      <c r="Q424" s="1">
        <v>21.6604220472828</v>
      </c>
      <c r="R424" s="1">
        <v>0</v>
      </c>
      <c r="S424" s="3">
        <v>20.2147649318525</v>
      </c>
      <c r="T424" s="1">
        <v>21.528700875254899</v>
      </c>
      <c r="U424" s="1">
        <v>21.051408623105399</v>
      </c>
      <c r="V424" s="1">
        <v>20.679851611609799</v>
      </c>
      <c r="W424" s="1">
        <v>20.883963346670701</v>
      </c>
      <c r="X424" s="3">
        <v>0</v>
      </c>
      <c r="Y424" s="1">
        <v>0</v>
      </c>
      <c r="Z424" s="1">
        <v>0</v>
      </c>
      <c r="AA424" s="1">
        <v>0</v>
      </c>
      <c r="AB424" s="1">
        <v>0</v>
      </c>
    </row>
    <row r="425" spans="1:28" x14ac:dyDescent="0.2">
      <c r="A425" s="9" t="s">
        <v>1365</v>
      </c>
      <c r="B425" s="7" t="s">
        <v>393</v>
      </c>
      <c r="C425" s="8" t="s">
        <v>1010</v>
      </c>
      <c r="D425" s="3">
        <v>21.599737664057301</v>
      </c>
      <c r="E425" s="1">
        <v>0</v>
      </c>
      <c r="F425" s="1">
        <v>19.350638963253399</v>
      </c>
      <c r="G425" s="1">
        <v>19.537208467707899</v>
      </c>
      <c r="H425" s="1">
        <v>19.841612437355199</v>
      </c>
      <c r="I425" s="3">
        <v>22.000401249845201</v>
      </c>
      <c r="J425" s="1">
        <v>19.811123110140901</v>
      </c>
      <c r="K425" s="1">
        <v>17.941633230111801</v>
      </c>
      <c r="L425" s="1">
        <v>19.547429667611901</v>
      </c>
      <c r="M425" s="1">
        <v>19.2571790255951</v>
      </c>
      <c r="N425" s="3">
        <v>23.284494581475599</v>
      </c>
      <c r="O425" s="1">
        <v>0</v>
      </c>
      <c r="P425" s="1">
        <v>20.9829091238106</v>
      </c>
      <c r="Q425" s="1">
        <v>21.147788924267399</v>
      </c>
      <c r="R425" s="1">
        <v>21.8566258552748</v>
      </c>
      <c r="S425" s="3">
        <v>23.9614456419113</v>
      </c>
      <c r="T425" s="1">
        <v>22.5759920225629</v>
      </c>
      <c r="U425" s="1">
        <v>22.8902737253092</v>
      </c>
      <c r="V425" s="1">
        <v>22.781181444388199</v>
      </c>
      <c r="W425" s="1">
        <v>22.835184119995301</v>
      </c>
      <c r="X425" s="3">
        <v>0</v>
      </c>
      <c r="Y425" s="1">
        <v>0</v>
      </c>
      <c r="Z425" s="1">
        <v>0</v>
      </c>
      <c r="AA425" s="1">
        <v>0</v>
      </c>
      <c r="AB425" s="1">
        <v>0</v>
      </c>
    </row>
    <row r="426" spans="1:28" x14ac:dyDescent="0.2">
      <c r="A426" s="9" t="s">
        <v>1931</v>
      </c>
      <c r="B426" s="7" t="s">
        <v>394</v>
      </c>
      <c r="C426" s="8" t="s">
        <v>1010</v>
      </c>
      <c r="D426" s="3">
        <v>0</v>
      </c>
      <c r="E426" s="1">
        <v>0</v>
      </c>
      <c r="F426" s="1">
        <v>0</v>
      </c>
      <c r="G426" s="1">
        <v>0</v>
      </c>
      <c r="H426" s="1">
        <v>0</v>
      </c>
      <c r="I426" s="3">
        <v>21.1484837254844</v>
      </c>
      <c r="J426" s="1">
        <v>0</v>
      </c>
      <c r="K426" s="1">
        <v>19.576593659891699</v>
      </c>
      <c r="L426" s="1">
        <v>17.501420057495402</v>
      </c>
      <c r="M426" s="1">
        <v>18.116534556272001</v>
      </c>
      <c r="N426" s="3">
        <v>0</v>
      </c>
      <c r="O426" s="1">
        <v>0</v>
      </c>
      <c r="P426" s="1">
        <v>0</v>
      </c>
      <c r="Q426" s="1">
        <v>0</v>
      </c>
      <c r="R426" s="1">
        <v>0</v>
      </c>
      <c r="S426" s="3">
        <v>0</v>
      </c>
      <c r="T426" s="1">
        <v>0</v>
      </c>
      <c r="U426" s="1">
        <v>0</v>
      </c>
      <c r="V426" s="1">
        <v>0</v>
      </c>
      <c r="W426" s="1">
        <v>0</v>
      </c>
      <c r="X426" s="3">
        <v>0</v>
      </c>
      <c r="Y426" s="1">
        <v>0</v>
      </c>
      <c r="Z426" s="1">
        <v>0</v>
      </c>
      <c r="AA426" s="1">
        <v>0</v>
      </c>
      <c r="AB426" s="1">
        <v>0</v>
      </c>
    </row>
    <row r="427" spans="1:28" x14ac:dyDescent="0.2">
      <c r="A427" s="9" t="s">
        <v>1932</v>
      </c>
      <c r="B427" s="7" t="s">
        <v>395</v>
      </c>
      <c r="C427" s="8" t="s">
        <v>1010</v>
      </c>
      <c r="D427" s="3">
        <v>0</v>
      </c>
      <c r="E427" s="1">
        <v>0</v>
      </c>
      <c r="F427" s="1">
        <v>0</v>
      </c>
      <c r="G427" s="1">
        <v>0</v>
      </c>
      <c r="H427" s="1">
        <v>0</v>
      </c>
      <c r="I427" s="3">
        <v>19.689067632370101</v>
      </c>
      <c r="J427" s="1">
        <v>0</v>
      </c>
      <c r="K427" s="1">
        <v>0</v>
      </c>
      <c r="L427" s="1">
        <v>19.006786214298401</v>
      </c>
      <c r="M427" s="1">
        <v>19.247415845146101</v>
      </c>
      <c r="N427" s="3">
        <v>0</v>
      </c>
      <c r="O427" s="1">
        <v>0</v>
      </c>
      <c r="P427" s="1">
        <v>0</v>
      </c>
      <c r="Q427" s="1">
        <v>0</v>
      </c>
      <c r="R427" s="1">
        <v>0</v>
      </c>
      <c r="S427" s="3">
        <v>22.230137423038499</v>
      </c>
      <c r="T427" s="1">
        <v>0</v>
      </c>
      <c r="U427" s="1">
        <v>20.217837467246799</v>
      </c>
      <c r="V427" s="1">
        <v>20.4203095263995</v>
      </c>
      <c r="W427" s="1">
        <v>20.312773654579502</v>
      </c>
      <c r="X427" s="3">
        <v>0</v>
      </c>
      <c r="Y427" s="1">
        <v>0</v>
      </c>
      <c r="Z427" s="1">
        <v>0</v>
      </c>
      <c r="AA427" s="1">
        <v>0</v>
      </c>
      <c r="AB427" s="1">
        <v>0</v>
      </c>
    </row>
    <row r="428" spans="1:28" x14ac:dyDescent="0.2">
      <c r="A428" s="9" t="s">
        <v>1933</v>
      </c>
      <c r="B428" s="7" t="s">
        <v>396</v>
      </c>
      <c r="C428" s="8" t="s">
        <v>1010</v>
      </c>
      <c r="D428" s="3">
        <v>23.504860418579899</v>
      </c>
      <c r="E428" s="1">
        <v>21.259549384490899</v>
      </c>
      <c r="F428" s="1">
        <v>21.9998236769557</v>
      </c>
      <c r="G428" s="1">
        <v>21.808526796476102</v>
      </c>
      <c r="H428" s="1">
        <v>22.022731744307801</v>
      </c>
      <c r="I428" s="3">
        <v>22.1958681428628</v>
      </c>
      <c r="J428" s="1">
        <v>20.753738541082399</v>
      </c>
      <c r="K428" s="1">
        <v>21.1995172544982</v>
      </c>
      <c r="L428" s="1">
        <v>21.249466633294801</v>
      </c>
      <c r="M428" s="1">
        <v>20.828322211888299</v>
      </c>
      <c r="N428" s="3">
        <v>0</v>
      </c>
      <c r="O428" s="1">
        <v>0</v>
      </c>
      <c r="P428" s="1">
        <v>0</v>
      </c>
      <c r="Q428" s="1">
        <v>0</v>
      </c>
      <c r="R428" s="1">
        <v>0</v>
      </c>
      <c r="S428" s="3">
        <v>19.999030387632398</v>
      </c>
      <c r="T428" s="1">
        <v>0</v>
      </c>
      <c r="U428" s="1">
        <v>18.874586715573201</v>
      </c>
      <c r="V428" s="1">
        <v>0</v>
      </c>
      <c r="W428" s="1">
        <v>0</v>
      </c>
      <c r="X428" s="3">
        <v>0</v>
      </c>
      <c r="Y428" s="1">
        <v>0</v>
      </c>
      <c r="Z428" s="1">
        <v>0</v>
      </c>
      <c r="AA428" s="1">
        <v>0</v>
      </c>
      <c r="AB428" s="1">
        <v>0</v>
      </c>
    </row>
    <row r="429" spans="1:28" x14ac:dyDescent="0.2">
      <c r="A429" s="9" t="s">
        <v>1415</v>
      </c>
      <c r="B429" s="7" t="s">
        <v>43</v>
      </c>
      <c r="C429" s="8" t="s">
        <v>1010</v>
      </c>
      <c r="D429" s="3">
        <v>20.249322806436499</v>
      </c>
      <c r="E429" s="1">
        <v>0</v>
      </c>
      <c r="F429" s="1">
        <v>0</v>
      </c>
      <c r="G429" s="1">
        <v>0</v>
      </c>
      <c r="H429" s="1">
        <v>0</v>
      </c>
      <c r="I429" s="3">
        <v>22.574673252118899</v>
      </c>
      <c r="J429" s="1">
        <v>21.881594644459401</v>
      </c>
      <c r="K429" s="1">
        <v>21.3538267599621</v>
      </c>
      <c r="L429" s="1">
        <v>21.823193730073601</v>
      </c>
      <c r="M429" s="1">
        <v>22.186871911103101</v>
      </c>
      <c r="N429" s="3">
        <v>21.570271043768201</v>
      </c>
      <c r="O429" s="1">
        <v>0</v>
      </c>
      <c r="P429" s="1">
        <v>0</v>
      </c>
      <c r="Q429" s="1">
        <v>0</v>
      </c>
      <c r="R429" s="1">
        <v>0</v>
      </c>
      <c r="S429" s="3">
        <v>24.634905427922899</v>
      </c>
      <c r="T429" s="1">
        <v>24.203491958599301</v>
      </c>
      <c r="U429" s="1">
        <v>24.641933110584301</v>
      </c>
      <c r="V429" s="1">
        <v>24.7840925385273</v>
      </c>
      <c r="W429" s="1">
        <v>24.485423003264799</v>
      </c>
      <c r="X429" s="3">
        <v>0</v>
      </c>
      <c r="Y429" s="1">
        <v>0</v>
      </c>
      <c r="Z429" s="1">
        <v>0</v>
      </c>
      <c r="AA429" s="1">
        <v>0</v>
      </c>
      <c r="AB429" s="1">
        <v>0</v>
      </c>
    </row>
    <row r="430" spans="1:28" x14ac:dyDescent="0.2">
      <c r="A430" s="9" t="s">
        <v>1652</v>
      </c>
      <c r="B430" s="7" t="s">
        <v>397</v>
      </c>
      <c r="C430" s="8" t="s">
        <v>1010</v>
      </c>
      <c r="D430" s="3">
        <v>18.3149306222187</v>
      </c>
      <c r="E430" s="1">
        <v>0</v>
      </c>
      <c r="F430" s="1">
        <v>0</v>
      </c>
      <c r="G430" s="1">
        <v>17.639580045681399</v>
      </c>
      <c r="H430" s="1">
        <v>0</v>
      </c>
      <c r="I430" s="3">
        <v>19.4716736306423</v>
      </c>
      <c r="J430" s="1">
        <v>18.390044976721299</v>
      </c>
      <c r="K430" s="1">
        <v>18.144766755245399</v>
      </c>
      <c r="L430" s="1">
        <v>17.443634255093201</v>
      </c>
      <c r="M430" s="1">
        <v>0</v>
      </c>
      <c r="N430" s="3">
        <v>18.118101148633301</v>
      </c>
      <c r="O430" s="1">
        <v>0</v>
      </c>
      <c r="P430" s="1">
        <v>0</v>
      </c>
      <c r="Q430" s="1">
        <v>0</v>
      </c>
      <c r="R430" s="1">
        <v>0</v>
      </c>
      <c r="S430" s="3">
        <v>20.2766693118066</v>
      </c>
      <c r="T430" s="1">
        <v>21.257911844947301</v>
      </c>
      <c r="U430" s="1">
        <v>20.802299855818699</v>
      </c>
      <c r="V430" s="1">
        <v>20.538765412244999</v>
      </c>
      <c r="W430" s="1">
        <v>20.758037073086999</v>
      </c>
      <c r="X430" s="3">
        <v>0</v>
      </c>
      <c r="Y430" s="1">
        <v>0</v>
      </c>
      <c r="Z430" s="1">
        <v>0</v>
      </c>
      <c r="AA430" s="1">
        <v>0</v>
      </c>
      <c r="AB430" s="1">
        <v>0</v>
      </c>
    </row>
    <row r="431" spans="1:28" x14ac:dyDescent="0.2">
      <c r="A431" s="9" t="s">
        <v>1607</v>
      </c>
      <c r="B431" s="7" t="s">
        <v>398</v>
      </c>
      <c r="C431" s="8" t="s">
        <v>1010</v>
      </c>
      <c r="D431" s="3">
        <v>18.816124285908199</v>
      </c>
      <c r="E431" s="1">
        <v>18.550984601950098</v>
      </c>
      <c r="F431" s="1">
        <v>19.677703155597801</v>
      </c>
      <c r="G431" s="1">
        <v>19.1948543743474</v>
      </c>
      <c r="H431" s="1">
        <v>19.442708444500301</v>
      </c>
      <c r="I431" s="3">
        <v>18.919131204492299</v>
      </c>
      <c r="J431" s="1">
        <v>18.148965240294899</v>
      </c>
      <c r="K431" s="1">
        <v>0</v>
      </c>
      <c r="L431" s="1">
        <v>0</v>
      </c>
      <c r="M431" s="1">
        <v>17.283693006956401</v>
      </c>
      <c r="N431" s="3">
        <v>18.9951846589178</v>
      </c>
      <c r="O431" s="1">
        <v>21.704982236867998</v>
      </c>
      <c r="P431" s="1">
        <v>0</v>
      </c>
      <c r="Q431" s="1">
        <v>0</v>
      </c>
      <c r="R431" s="1">
        <v>0</v>
      </c>
      <c r="S431" s="3">
        <v>19.9896755129515</v>
      </c>
      <c r="T431" s="1">
        <v>19.200761841894401</v>
      </c>
      <c r="U431" s="1">
        <v>20.018822412408401</v>
      </c>
      <c r="V431" s="1">
        <v>20.178461367935601</v>
      </c>
      <c r="W431" s="1">
        <v>19.583227298939899</v>
      </c>
      <c r="X431" s="3">
        <v>0</v>
      </c>
      <c r="Y431" s="1">
        <v>0</v>
      </c>
      <c r="Z431" s="1">
        <v>0</v>
      </c>
      <c r="AA431" s="1">
        <v>0</v>
      </c>
      <c r="AB431" s="1">
        <v>0</v>
      </c>
    </row>
    <row r="432" spans="1:28" x14ac:dyDescent="0.2">
      <c r="A432" s="9" t="s">
        <v>1934</v>
      </c>
      <c r="B432" s="7" t="s">
        <v>399</v>
      </c>
      <c r="C432" s="8" t="s">
        <v>1010</v>
      </c>
      <c r="D432" s="3">
        <v>21.832889621138499</v>
      </c>
      <c r="E432" s="1">
        <v>0</v>
      </c>
      <c r="F432" s="1">
        <v>20.501907642490799</v>
      </c>
      <c r="G432" s="1">
        <v>20.588176221392299</v>
      </c>
      <c r="H432" s="1">
        <v>20.379381018387701</v>
      </c>
      <c r="I432" s="3">
        <v>21.7050172327722</v>
      </c>
      <c r="J432" s="1">
        <v>0</v>
      </c>
      <c r="K432" s="1">
        <v>20.2621193866526</v>
      </c>
      <c r="L432" s="1">
        <v>19.740947281203301</v>
      </c>
      <c r="M432" s="1">
        <v>19.165066121196499</v>
      </c>
      <c r="N432" s="3">
        <v>0</v>
      </c>
      <c r="O432" s="1">
        <v>0</v>
      </c>
      <c r="P432" s="1">
        <v>0</v>
      </c>
      <c r="Q432" s="1">
        <v>0</v>
      </c>
      <c r="R432" s="1">
        <v>0</v>
      </c>
      <c r="S432" s="3">
        <v>22.308940890777102</v>
      </c>
      <c r="T432" s="1">
        <v>21.777449716656999</v>
      </c>
      <c r="U432" s="1">
        <v>21.480274232563001</v>
      </c>
      <c r="V432" s="1">
        <v>21.662778432799499</v>
      </c>
      <c r="W432" s="1">
        <v>21.2425655202059</v>
      </c>
      <c r="X432" s="3">
        <v>0</v>
      </c>
      <c r="Y432" s="1">
        <v>0</v>
      </c>
      <c r="Z432" s="1">
        <v>0</v>
      </c>
      <c r="AA432" s="1">
        <v>0</v>
      </c>
      <c r="AB432" s="1">
        <v>0</v>
      </c>
    </row>
    <row r="433" spans="1:28" x14ac:dyDescent="0.2">
      <c r="A433" s="9" t="s">
        <v>1653</v>
      </c>
      <c r="B433" s="7" t="s">
        <v>400</v>
      </c>
      <c r="C433" s="8" t="s">
        <v>1010</v>
      </c>
      <c r="D433" s="3">
        <v>17.6695582750034</v>
      </c>
      <c r="E433" s="1">
        <v>0</v>
      </c>
      <c r="F433" s="1">
        <v>19.777647188643201</v>
      </c>
      <c r="G433" s="1">
        <v>19.428144311270099</v>
      </c>
      <c r="H433" s="1">
        <v>19.298792694234098</v>
      </c>
      <c r="I433" s="3">
        <v>17.122725475867799</v>
      </c>
      <c r="J433" s="1">
        <v>0</v>
      </c>
      <c r="K433" s="1">
        <v>0</v>
      </c>
      <c r="L433" s="1">
        <v>18.586714314105301</v>
      </c>
      <c r="M433" s="1">
        <v>19.014820501608298</v>
      </c>
      <c r="N433" s="3">
        <v>18.117386786550501</v>
      </c>
      <c r="O433" s="1">
        <v>0</v>
      </c>
      <c r="P433" s="1">
        <v>0</v>
      </c>
      <c r="Q433" s="1">
        <v>0</v>
      </c>
      <c r="R433" s="1">
        <v>0</v>
      </c>
      <c r="S433" s="3">
        <v>18.863894149060499</v>
      </c>
      <c r="T433" s="1">
        <v>19.517274452577301</v>
      </c>
      <c r="U433" s="1">
        <v>20.743230691348199</v>
      </c>
      <c r="V433" s="1">
        <v>20.904061407893501</v>
      </c>
      <c r="W433" s="1">
        <v>20.742084556689001</v>
      </c>
      <c r="X433" s="3">
        <v>0</v>
      </c>
      <c r="Y433" s="1">
        <v>0</v>
      </c>
      <c r="Z433" s="1">
        <v>0</v>
      </c>
      <c r="AA433" s="1">
        <v>0</v>
      </c>
      <c r="AB433" s="1">
        <v>0</v>
      </c>
    </row>
    <row r="434" spans="1:28" x14ac:dyDescent="0.2">
      <c r="A434" s="9" t="s">
        <v>1935</v>
      </c>
      <c r="B434" s="7" t="s">
        <v>401</v>
      </c>
      <c r="C434" s="8" t="s">
        <v>1010</v>
      </c>
      <c r="D434" s="3">
        <v>15.132802345423</v>
      </c>
      <c r="E434" s="1">
        <v>0</v>
      </c>
      <c r="F434" s="1">
        <v>0</v>
      </c>
      <c r="G434" s="1">
        <v>0</v>
      </c>
      <c r="H434" s="1">
        <v>0</v>
      </c>
      <c r="I434" s="3">
        <v>18.152129756476999</v>
      </c>
      <c r="J434" s="1">
        <v>17.788764079965802</v>
      </c>
      <c r="K434" s="1">
        <v>0</v>
      </c>
      <c r="L434" s="1">
        <v>0</v>
      </c>
      <c r="M434" s="1">
        <v>0</v>
      </c>
      <c r="N434" s="3">
        <v>0</v>
      </c>
      <c r="O434" s="1">
        <v>0</v>
      </c>
      <c r="P434" s="1">
        <v>20.687578768595699</v>
      </c>
      <c r="Q434" s="1">
        <v>19.747202066408999</v>
      </c>
      <c r="R434" s="1">
        <v>0</v>
      </c>
      <c r="S434" s="3">
        <v>19.643414337661799</v>
      </c>
      <c r="T434" s="1">
        <v>20.339426893480901</v>
      </c>
      <c r="U434" s="1">
        <v>21.3021861105304</v>
      </c>
      <c r="V434" s="1">
        <v>21.281206956667699</v>
      </c>
      <c r="W434" s="1">
        <v>21.337070043952799</v>
      </c>
      <c r="X434" s="3">
        <v>0</v>
      </c>
      <c r="Y434" s="1">
        <v>0</v>
      </c>
      <c r="Z434" s="1">
        <v>0</v>
      </c>
      <c r="AA434" s="1">
        <v>0</v>
      </c>
      <c r="AB434" s="1">
        <v>0</v>
      </c>
    </row>
    <row r="435" spans="1:28" x14ac:dyDescent="0.2">
      <c r="A435" s="9" t="s">
        <v>1936</v>
      </c>
      <c r="B435" s="7" t="s">
        <v>402</v>
      </c>
      <c r="C435" s="8" t="s">
        <v>1010</v>
      </c>
      <c r="D435" s="3">
        <v>16.608114412546001</v>
      </c>
      <c r="E435" s="1">
        <v>0</v>
      </c>
      <c r="F435" s="1">
        <v>21.584977264027</v>
      </c>
      <c r="G435" s="1">
        <v>0</v>
      </c>
      <c r="H435" s="1">
        <v>0</v>
      </c>
      <c r="I435" s="3">
        <v>17.964518315526</v>
      </c>
      <c r="J435" s="1">
        <v>22.138238646243799</v>
      </c>
      <c r="K435" s="1">
        <v>21.511090597810899</v>
      </c>
      <c r="L435" s="1">
        <v>20.896187929438799</v>
      </c>
      <c r="M435" s="1">
        <v>21.831510780457901</v>
      </c>
      <c r="N435" s="3">
        <v>0</v>
      </c>
      <c r="O435" s="1">
        <v>0</v>
      </c>
      <c r="P435" s="1">
        <v>0</v>
      </c>
      <c r="Q435" s="1">
        <v>0</v>
      </c>
      <c r="R435" s="1">
        <v>0</v>
      </c>
      <c r="S435" s="3">
        <v>0</v>
      </c>
      <c r="T435" s="1">
        <v>0</v>
      </c>
      <c r="U435" s="1">
        <v>22.238230839563599</v>
      </c>
      <c r="V435" s="1">
        <v>21.9493765152728</v>
      </c>
      <c r="W435" s="1">
        <v>21.744210024680701</v>
      </c>
      <c r="X435" s="3">
        <v>0</v>
      </c>
      <c r="Y435" s="1">
        <v>0</v>
      </c>
      <c r="Z435" s="1">
        <v>0</v>
      </c>
      <c r="AA435" s="1">
        <v>0</v>
      </c>
      <c r="AB435" s="1">
        <v>0</v>
      </c>
    </row>
    <row r="436" spans="1:28" x14ac:dyDescent="0.2">
      <c r="A436" s="9" t="s">
        <v>1937</v>
      </c>
      <c r="B436" s="7" t="s">
        <v>403</v>
      </c>
      <c r="C436" s="8" t="s">
        <v>1010</v>
      </c>
      <c r="D436" s="3">
        <v>19.6044492672941</v>
      </c>
      <c r="E436" s="1">
        <v>0</v>
      </c>
      <c r="F436" s="1">
        <v>18.8932104178052</v>
      </c>
      <c r="G436" s="1">
        <v>18.361550314611499</v>
      </c>
      <c r="H436" s="1">
        <v>18.638070811037601</v>
      </c>
      <c r="I436" s="3">
        <v>20.454404278490902</v>
      </c>
      <c r="J436" s="1">
        <v>0</v>
      </c>
      <c r="K436" s="1">
        <v>17.2680756342784</v>
      </c>
      <c r="L436" s="1">
        <v>17.888412624237802</v>
      </c>
      <c r="M436" s="1">
        <v>16.7760188102211</v>
      </c>
      <c r="N436" s="3">
        <v>0</v>
      </c>
      <c r="O436" s="1">
        <v>0</v>
      </c>
      <c r="P436" s="1">
        <v>0</v>
      </c>
      <c r="Q436" s="1">
        <v>0</v>
      </c>
      <c r="R436" s="1">
        <v>0</v>
      </c>
      <c r="S436" s="3">
        <v>21.223395918448698</v>
      </c>
      <c r="T436" s="1">
        <v>20.348212431847301</v>
      </c>
      <c r="U436" s="1">
        <v>18.159191029814099</v>
      </c>
      <c r="V436" s="1">
        <v>17.783350432994599</v>
      </c>
      <c r="W436" s="1">
        <v>17.895869774992399</v>
      </c>
      <c r="X436" s="3">
        <v>0</v>
      </c>
      <c r="Y436" s="1">
        <v>0</v>
      </c>
      <c r="Z436" s="1">
        <v>0</v>
      </c>
      <c r="AA436" s="1">
        <v>0</v>
      </c>
      <c r="AB436" s="1">
        <v>0</v>
      </c>
    </row>
    <row r="437" spans="1:28" x14ac:dyDescent="0.2">
      <c r="A437" s="9" t="s">
        <v>1527</v>
      </c>
      <c r="B437" s="7" t="s">
        <v>404</v>
      </c>
      <c r="C437" s="8" t="s">
        <v>1010</v>
      </c>
      <c r="D437" s="3">
        <v>16.238485709880301</v>
      </c>
      <c r="E437" s="1">
        <v>0</v>
      </c>
      <c r="F437" s="1">
        <v>16.330512704954302</v>
      </c>
      <c r="G437" s="1">
        <v>15.963085280904799</v>
      </c>
      <c r="H437" s="1">
        <v>16.721667423025199</v>
      </c>
      <c r="I437" s="3">
        <v>17.133076798976699</v>
      </c>
      <c r="J437" s="1">
        <v>0</v>
      </c>
      <c r="K437" s="1">
        <v>17.734762536201099</v>
      </c>
      <c r="L437" s="1">
        <v>16.7823418012287</v>
      </c>
      <c r="M437" s="1">
        <v>17.6399411803013</v>
      </c>
      <c r="N437" s="3">
        <v>20.1082328577967</v>
      </c>
      <c r="O437" s="1">
        <v>0</v>
      </c>
      <c r="P437" s="1">
        <v>0</v>
      </c>
      <c r="Q437" s="1">
        <v>0</v>
      </c>
      <c r="R437" s="1">
        <v>0</v>
      </c>
      <c r="S437" s="3">
        <v>0</v>
      </c>
      <c r="T437" s="1">
        <v>0</v>
      </c>
      <c r="U437" s="1">
        <v>0</v>
      </c>
      <c r="V437" s="1">
        <v>0</v>
      </c>
      <c r="W437" s="1">
        <v>0</v>
      </c>
      <c r="X437" s="3">
        <v>16.001546896337</v>
      </c>
      <c r="Y437" s="1">
        <v>0</v>
      </c>
      <c r="Z437" s="1">
        <v>0</v>
      </c>
      <c r="AA437" s="1">
        <v>17.199243389356798</v>
      </c>
      <c r="AB437" s="1">
        <v>0</v>
      </c>
    </row>
    <row r="438" spans="1:28" x14ac:dyDescent="0.2">
      <c r="A438" s="9" t="s">
        <v>1377</v>
      </c>
      <c r="B438" s="7" t="s">
        <v>405</v>
      </c>
      <c r="C438" s="8" t="s">
        <v>1010</v>
      </c>
      <c r="D438" s="3">
        <v>23.2826794636354</v>
      </c>
      <c r="E438" s="1">
        <v>23.019366101927599</v>
      </c>
      <c r="F438" s="1">
        <v>25.0866095565253</v>
      </c>
      <c r="G438" s="1">
        <v>24.805094138630999</v>
      </c>
      <c r="H438" s="1">
        <v>25.088374332866501</v>
      </c>
      <c r="I438" s="3">
        <v>21.121918704770899</v>
      </c>
      <c r="J438" s="1">
        <v>21.376093041639301</v>
      </c>
      <c r="K438" s="1">
        <v>22.4363991059606</v>
      </c>
      <c r="L438" s="1">
        <v>22.237366490050601</v>
      </c>
      <c r="M438" s="1">
        <v>22.0306997274662</v>
      </c>
      <c r="N438" s="3">
        <v>22.785458813883199</v>
      </c>
      <c r="O438" s="1">
        <v>0</v>
      </c>
      <c r="P438" s="1">
        <v>23.415632574020201</v>
      </c>
      <c r="Q438" s="1">
        <v>23.401345008003801</v>
      </c>
      <c r="R438" s="1">
        <v>23.310570067017601</v>
      </c>
      <c r="S438" s="3">
        <v>22.2317411042884</v>
      </c>
      <c r="T438" s="1">
        <v>23.4508456188697</v>
      </c>
      <c r="U438" s="1">
        <v>23.9230085842966</v>
      </c>
      <c r="V438" s="1">
        <v>24.0415426920251</v>
      </c>
      <c r="W438" s="1">
        <v>23.975228312293499</v>
      </c>
      <c r="X438" s="3">
        <v>19.3183189977401</v>
      </c>
      <c r="Y438" s="1">
        <v>20.1032519145704</v>
      </c>
      <c r="Z438" s="1">
        <v>0</v>
      </c>
      <c r="AA438" s="1">
        <v>0</v>
      </c>
      <c r="AB438" s="1">
        <v>19.862285485575399</v>
      </c>
    </row>
    <row r="439" spans="1:28" x14ac:dyDescent="0.2">
      <c r="A439" s="9" t="s">
        <v>1938</v>
      </c>
      <c r="B439" s="7" t="s">
        <v>406</v>
      </c>
      <c r="C439" s="8" t="s">
        <v>1010</v>
      </c>
      <c r="D439" s="3">
        <v>0</v>
      </c>
      <c r="E439" s="1">
        <v>0</v>
      </c>
      <c r="F439" s="1">
        <v>0</v>
      </c>
      <c r="G439" s="1">
        <v>0</v>
      </c>
      <c r="H439" s="1">
        <v>0</v>
      </c>
      <c r="I439" s="3">
        <v>0</v>
      </c>
      <c r="J439" s="1">
        <v>0</v>
      </c>
      <c r="K439" s="1">
        <v>0</v>
      </c>
      <c r="L439" s="1">
        <v>0</v>
      </c>
      <c r="M439" s="1">
        <v>0</v>
      </c>
      <c r="N439" s="3">
        <v>0</v>
      </c>
      <c r="O439" s="1">
        <v>0</v>
      </c>
      <c r="P439" s="1">
        <v>0</v>
      </c>
      <c r="Q439" s="1">
        <v>0</v>
      </c>
      <c r="R439" s="1">
        <v>0</v>
      </c>
      <c r="S439" s="3">
        <v>19.337885521851</v>
      </c>
      <c r="T439" s="1">
        <v>21.145133349782999</v>
      </c>
      <c r="U439" s="1">
        <v>0</v>
      </c>
      <c r="V439" s="1">
        <v>19.485310352388399</v>
      </c>
      <c r="W439" s="1">
        <v>0</v>
      </c>
      <c r="X439" s="3">
        <v>0</v>
      </c>
      <c r="Y439" s="1">
        <v>0</v>
      </c>
      <c r="Z439" s="1">
        <v>0</v>
      </c>
      <c r="AA439" s="1">
        <v>0</v>
      </c>
      <c r="AB439" s="1">
        <v>0</v>
      </c>
    </row>
    <row r="440" spans="1:28" x14ac:dyDescent="0.2">
      <c r="A440" s="9" t="s">
        <v>1939</v>
      </c>
      <c r="B440" s="7" t="s">
        <v>407</v>
      </c>
      <c r="C440" s="8" t="s">
        <v>1010</v>
      </c>
      <c r="D440" s="3">
        <v>18.507278938217802</v>
      </c>
      <c r="E440" s="1">
        <v>0</v>
      </c>
      <c r="F440" s="1">
        <v>0</v>
      </c>
      <c r="G440" s="1">
        <v>0</v>
      </c>
      <c r="H440" s="1">
        <v>18.421031735168601</v>
      </c>
      <c r="I440" s="3">
        <v>17.765996525139101</v>
      </c>
      <c r="J440" s="1">
        <v>0</v>
      </c>
      <c r="K440" s="1">
        <v>17.9380493079323</v>
      </c>
      <c r="L440" s="1">
        <v>17.9612886407117</v>
      </c>
      <c r="M440" s="1">
        <v>0</v>
      </c>
      <c r="N440" s="3">
        <v>0</v>
      </c>
      <c r="O440" s="1">
        <v>0</v>
      </c>
      <c r="P440" s="1">
        <v>0</v>
      </c>
      <c r="Q440" s="1">
        <v>0</v>
      </c>
      <c r="R440" s="1">
        <v>0</v>
      </c>
      <c r="S440" s="3">
        <v>18.895644369919999</v>
      </c>
      <c r="T440" s="1">
        <v>0</v>
      </c>
      <c r="U440" s="1">
        <v>19.551445289574399</v>
      </c>
      <c r="V440" s="1">
        <v>19.8378936686359</v>
      </c>
      <c r="W440" s="1">
        <v>19.6271209220156</v>
      </c>
      <c r="X440" s="3">
        <v>0</v>
      </c>
      <c r="Y440" s="1">
        <v>0</v>
      </c>
      <c r="Z440" s="1">
        <v>0</v>
      </c>
      <c r="AA440" s="1">
        <v>0</v>
      </c>
      <c r="AB440" s="1">
        <v>0</v>
      </c>
    </row>
    <row r="441" spans="1:28" x14ac:dyDescent="0.2">
      <c r="A441" s="9" t="s">
        <v>1629</v>
      </c>
      <c r="B441" s="7" t="s">
        <v>408</v>
      </c>
      <c r="C441" s="8" t="s">
        <v>1010</v>
      </c>
      <c r="D441" s="3">
        <v>20.845921334298001</v>
      </c>
      <c r="E441" s="1">
        <v>17.576625267707801</v>
      </c>
      <c r="F441" s="1">
        <v>20.146020887669401</v>
      </c>
      <c r="G441" s="1">
        <v>18.5689870255781</v>
      </c>
      <c r="H441" s="1">
        <v>18.904256058421399</v>
      </c>
      <c r="I441" s="3">
        <v>21.444004542342999</v>
      </c>
      <c r="J441" s="1">
        <v>20.343785102496799</v>
      </c>
      <c r="K441" s="1">
        <v>20.068624023317302</v>
      </c>
      <c r="L441" s="1">
        <v>20.201780419905901</v>
      </c>
      <c r="M441" s="1">
        <v>20.315435418499501</v>
      </c>
      <c r="N441" s="3">
        <v>18.603895139573201</v>
      </c>
      <c r="O441" s="1">
        <v>0</v>
      </c>
      <c r="P441" s="1">
        <v>0</v>
      </c>
      <c r="Q441" s="1">
        <v>0</v>
      </c>
      <c r="R441" s="1">
        <v>0</v>
      </c>
      <c r="S441" s="3">
        <v>23.883901862187201</v>
      </c>
      <c r="T441" s="1">
        <v>22.869395876243999</v>
      </c>
      <c r="U441" s="1">
        <v>21.413289018314099</v>
      </c>
      <c r="V441" s="1">
        <v>21.5866995160039</v>
      </c>
      <c r="W441" s="1">
        <v>21.712275631787101</v>
      </c>
      <c r="X441" s="3">
        <v>0</v>
      </c>
      <c r="Y441" s="1">
        <v>0</v>
      </c>
      <c r="Z441" s="1">
        <v>0</v>
      </c>
      <c r="AA441" s="1">
        <v>0</v>
      </c>
      <c r="AB441" s="1">
        <v>0</v>
      </c>
    </row>
    <row r="442" spans="1:28" x14ac:dyDescent="0.2">
      <c r="A442" s="9" t="s">
        <v>1940</v>
      </c>
      <c r="B442" s="7" t="s">
        <v>43</v>
      </c>
      <c r="C442" s="8" t="s">
        <v>1010</v>
      </c>
      <c r="D442" s="3">
        <v>0</v>
      </c>
      <c r="E442" s="1">
        <v>0</v>
      </c>
      <c r="F442" s="1">
        <v>0</v>
      </c>
      <c r="G442" s="1">
        <v>0</v>
      </c>
      <c r="H442" s="1">
        <v>0</v>
      </c>
      <c r="I442" s="3">
        <v>0</v>
      </c>
      <c r="J442" s="1">
        <v>0</v>
      </c>
      <c r="K442" s="1">
        <v>0</v>
      </c>
      <c r="L442" s="1">
        <v>0</v>
      </c>
      <c r="M442" s="1">
        <v>0</v>
      </c>
      <c r="N442" s="3">
        <v>0</v>
      </c>
      <c r="O442" s="1">
        <v>0</v>
      </c>
      <c r="P442" s="1">
        <v>0</v>
      </c>
      <c r="Q442" s="1">
        <v>0</v>
      </c>
      <c r="R442" s="1">
        <v>0</v>
      </c>
      <c r="S442" s="3">
        <v>18.918361902247302</v>
      </c>
      <c r="T442" s="1">
        <v>0</v>
      </c>
      <c r="U442" s="1">
        <v>19.9912693917985</v>
      </c>
      <c r="V442" s="1">
        <v>19.310210466039901</v>
      </c>
      <c r="W442" s="1">
        <v>20.369637662021301</v>
      </c>
      <c r="X442" s="3">
        <v>0</v>
      </c>
      <c r="Y442" s="1">
        <v>0</v>
      </c>
      <c r="Z442" s="1">
        <v>0</v>
      </c>
      <c r="AA442" s="1">
        <v>0</v>
      </c>
      <c r="AB442" s="1">
        <v>0</v>
      </c>
    </row>
    <row r="443" spans="1:28" x14ac:dyDescent="0.2">
      <c r="A443" s="9" t="s">
        <v>1587</v>
      </c>
      <c r="B443" s="7" t="s">
        <v>409</v>
      </c>
      <c r="C443" s="8" t="s">
        <v>1010</v>
      </c>
      <c r="D443" s="3">
        <v>20.861922367171701</v>
      </c>
      <c r="E443" s="1">
        <v>0</v>
      </c>
      <c r="F443" s="1">
        <v>19.631766731400202</v>
      </c>
      <c r="G443" s="1">
        <v>19.931314107586299</v>
      </c>
      <c r="H443" s="1">
        <v>19.9077071202152</v>
      </c>
      <c r="I443" s="3">
        <v>20.184056443007702</v>
      </c>
      <c r="J443" s="1">
        <v>17.8052147347972</v>
      </c>
      <c r="K443" s="1">
        <v>19.618846056960699</v>
      </c>
      <c r="L443" s="1">
        <v>19.270186210286099</v>
      </c>
      <c r="M443" s="1">
        <v>18.586219272143602</v>
      </c>
      <c r="N443" s="3">
        <v>19.3378617440158</v>
      </c>
      <c r="O443" s="1">
        <v>0</v>
      </c>
      <c r="P443" s="1">
        <v>0</v>
      </c>
      <c r="Q443" s="1">
        <v>0</v>
      </c>
      <c r="R443" s="1">
        <v>0</v>
      </c>
      <c r="S443" s="3">
        <v>22.251176581531698</v>
      </c>
      <c r="T443" s="1">
        <v>20.5078353927316</v>
      </c>
      <c r="U443" s="1">
        <v>20.732237257811899</v>
      </c>
      <c r="V443" s="1">
        <v>21.001580129589399</v>
      </c>
      <c r="W443" s="1">
        <v>20.848275601399099</v>
      </c>
      <c r="X443" s="3">
        <v>0</v>
      </c>
      <c r="Y443" s="1">
        <v>0</v>
      </c>
      <c r="Z443" s="1">
        <v>0</v>
      </c>
      <c r="AA443" s="1">
        <v>0</v>
      </c>
      <c r="AB443" s="1">
        <v>0</v>
      </c>
    </row>
    <row r="444" spans="1:28" x14ac:dyDescent="0.2">
      <c r="A444" s="9" t="s">
        <v>1941</v>
      </c>
      <c r="B444" s="7" t="s">
        <v>43</v>
      </c>
      <c r="C444" s="8" t="s">
        <v>1010</v>
      </c>
      <c r="D444" s="3">
        <v>18.707552970237501</v>
      </c>
      <c r="E444" s="1">
        <v>17.5997476020042</v>
      </c>
      <c r="F444" s="1">
        <v>0</v>
      </c>
      <c r="G444" s="1">
        <v>19.069488021365999</v>
      </c>
      <c r="H444" s="1">
        <v>0</v>
      </c>
      <c r="I444" s="3">
        <v>20.382788638821498</v>
      </c>
      <c r="J444" s="1">
        <v>19.773855341300699</v>
      </c>
      <c r="K444" s="1">
        <v>20.270407964056599</v>
      </c>
      <c r="L444" s="1">
        <v>19.9732377745364</v>
      </c>
      <c r="M444" s="1">
        <v>19.9711207661354</v>
      </c>
      <c r="N444" s="3">
        <v>0</v>
      </c>
      <c r="O444" s="1">
        <v>0</v>
      </c>
      <c r="P444" s="1">
        <v>0</v>
      </c>
      <c r="Q444" s="1">
        <v>0</v>
      </c>
      <c r="R444" s="1">
        <v>0</v>
      </c>
      <c r="S444" s="3">
        <v>0</v>
      </c>
      <c r="T444" s="1">
        <v>0</v>
      </c>
      <c r="U444" s="1">
        <v>0</v>
      </c>
      <c r="V444" s="1">
        <v>0</v>
      </c>
      <c r="W444" s="1">
        <v>0</v>
      </c>
      <c r="X444" s="3">
        <v>0</v>
      </c>
      <c r="Y444" s="1">
        <v>0</v>
      </c>
      <c r="Z444" s="1">
        <v>0</v>
      </c>
      <c r="AA444" s="1">
        <v>0</v>
      </c>
      <c r="AB444" s="1">
        <v>0</v>
      </c>
    </row>
    <row r="445" spans="1:28" x14ac:dyDescent="0.2">
      <c r="A445" s="9" t="s">
        <v>1383</v>
      </c>
      <c r="B445" s="7" t="s">
        <v>410</v>
      </c>
      <c r="C445" s="8" t="s">
        <v>1010</v>
      </c>
      <c r="D445" s="3">
        <v>21.719113297691599</v>
      </c>
      <c r="E445" s="1">
        <v>20.8439195796383</v>
      </c>
      <c r="F445" s="1">
        <v>22.164544151398601</v>
      </c>
      <c r="G445" s="1">
        <v>21.932779247271</v>
      </c>
      <c r="H445" s="1">
        <v>22.1177899386111</v>
      </c>
      <c r="I445" s="3">
        <v>22.187996833406501</v>
      </c>
      <c r="J445" s="1">
        <v>21.449915429684999</v>
      </c>
      <c r="K445" s="1">
        <v>21.767112278045701</v>
      </c>
      <c r="L445" s="1">
        <v>21.873285524723901</v>
      </c>
      <c r="M445" s="1">
        <v>21.790443823130001</v>
      </c>
      <c r="N445" s="3">
        <v>22.544113666754701</v>
      </c>
      <c r="O445" s="1">
        <v>20.887374175961899</v>
      </c>
      <c r="P445" s="1">
        <v>23.036243302917701</v>
      </c>
      <c r="Q445" s="1">
        <v>23.2775398033226</v>
      </c>
      <c r="R445" s="1">
        <v>22.5873366405011</v>
      </c>
      <c r="S445" s="3">
        <v>0</v>
      </c>
      <c r="T445" s="1">
        <v>0</v>
      </c>
      <c r="U445" s="1">
        <v>0</v>
      </c>
      <c r="V445" s="1">
        <v>0</v>
      </c>
      <c r="W445" s="1">
        <v>0</v>
      </c>
      <c r="X445" s="3">
        <v>20.157529476728602</v>
      </c>
      <c r="Y445" s="1">
        <v>18.845031674888698</v>
      </c>
      <c r="Z445" s="1">
        <v>19.0835674206891</v>
      </c>
      <c r="AA445" s="1">
        <v>19.924056731134002</v>
      </c>
      <c r="AB445" s="1">
        <v>19.5898191822454</v>
      </c>
    </row>
    <row r="446" spans="1:28" x14ac:dyDescent="0.2">
      <c r="A446" s="9" t="s">
        <v>1368</v>
      </c>
      <c r="B446" s="7" t="s">
        <v>411</v>
      </c>
      <c r="C446" s="8" t="s">
        <v>1010</v>
      </c>
      <c r="D446" s="3">
        <v>24.530252421098101</v>
      </c>
      <c r="E446" s="1">
        <v>22.787571247737901</v>
      </c>
      <c r="F446" s="1">
        <v>23.394932797577599</v>
      </c>
      <c r="G446" s="1">
        <v>23.7744401298071</v>
      </c>
      <c r="H446" s="1">
        <v>23.5405837086556</v>
      </c>
      <c r="I446" s="3">
        <v>24.760795476109202</v>
      </c>
      <c r="J446" s="1">
        <v>23.3532053562773</v>
      </c>
      <c r="K446" s="1">
        <v>23.9229640718228</v>
      </c>
      <c r="L446" s="1">
        <v>23.6038417798257</v>
      </c>
      <c r="M446" s="1">
        <v>23.733696533843499</v>
      </c>
      <c r="N446" s="3">
        <v>23.1642335102704</v>
      </c>
      <c r="O446" s="1">
        <v>23.269406298933198</v>
      </c>
      <c r="P446" s="1">
        <v>21.8246665587297</v>
      </c>
      <c r="Q446" s="1">
        <v>21.824910993572001</v>
      </c>
      <c r="R446" s="1">
        <v>21.872257770631801</v>
      </c>
      <c r="S446" s="3">
        <v>24.5688701183566</v>
      </c>
      <c r="T446" s="1">
        <v>22.997272335202101</v>
      </c>
      <c r="U446" s="1">
        <v>24.1455274553816</v>
      </c>
      <c r="V446" s="1">
        <v>24.046280168212299</v>
      </c>
      <c r="W446" s="1">
        <v>23.964102265742099</v>
      </c>
      <c r="X446" s="3">
        <v>0</v>
      </c>
      <c r="Y446" s="1">
        <v>19.469682830700801</v>
      </c>
      <c r="Z446" s="1">
        <v>18.462478827864899</v>
      </c>
      <c r="AA446" s="1">
        <v>19.449675817684199</v>
      </c>
      <c r="AB446" s="1">
        <v>0</v>
      </c>
    </row>
    <row r="447" spans="1:28" x14ac:dyDescent="0.2">
      <c r="A447" s="9" t="s">
        <v>1513</v>
      </c>
      <c r="B447" s="7" t="s">
        <v>412</v>
      </c>
      <c r="C447" s="8" t="s">
        <v>1010</v>
      </c>
      <c r="D447" s="3">
        <v>18.518225075612001</v>
      </c>
      <c r="E447" s="1">
        <v>0</v>
      </c>
      <c r="F447" s="1">
        <v>0</v>
      </c>
      <c r="G447" s="1">
        <v>0</v>
      </c>
      <c r="H447" s="1">
        <v>0</v>
      </c>
      <c r="I447" s="3">
        <v>19.436070495967801</v>
      </c>
      <c r="J447" s="1">
        <v>0</v>
      </c>
      <c r="K447" s="1">
        <v>0</v>
      </c>
      <c r="L447" s="1">
        <v>0</v>
      </c>
      <c r="M447" s="1">
        <v>0</v>
      </c>
      <c r="N447" s="3">
        <v>20.252074172407799</v>
      </c>
      <c r="O447" s="1">
        <v>0</v>
      </c>
      <c r="P447" s="1">
        <v>19.510186971008402</v>
      </c>
      <c r="Q447" s="1">
        <v>0</v>
      </c>
      <c r="R447" s="1">
        <v>0</v>
      </c>
      <c r="S447" s="3">
        <v>23.1449875570346</v>
      </c>
      <c r="T447" s="1">
        <v>21.441659520280599</v>
      </c>
      <c r="U447" s="1">
        <v>22.118384131894899</v>
      </c>
      <c r="V447" s="1">
        <v>22.231958871873001</v>
      </c>
      <c r="W447" s="1">
        <v>22.386620918361299</v>
      </c>
      <c r="X447" s="3">
        <v>0</v>
      </c>
      <c r="Y447" s="1">
        <v>0</v>
      </c>
      <c r="Z447" s="1">
        <v>0</v>
      </c>
      <c r="AA447" s="1">
        <v>0</v>
      </c>
      <c r="AB447" s="1">
        <v>0</v>
      </c>
    </row>
    <row r="448" spans="1:28" x14ac:dyDescent="0.2">
      <c r="A448" s="9" t="s">
        <v>1535</v>
      </c>
      <c r="B448" s="7" t="s">
        <v>305</v>
      </c>
      <c r="C448" s="8" t="s">
        <v>1010</v>
      </c>
      <c r="D448" s="3">
        <v>19.565725741586199</v>
      </c>
      <c r="E448" s="1">
        <v>0</v>
      </c>
      <c r="F448" s="1">
        <v>18.1587454915583</v>
      </c>
      <c r="G448" s="1">
        <v>19.0926500147566</v>
      </c>
      <c r="H448" s="1">
        <v>18.3757679643664</v>
      </c>
      <c r="I448" s="3">
        <v>21.2419986791332</v>
      </c>
      <c r="J448" s="1">
        <v>19.282869141403399</v>
      </c>
      <c r="K448" s="1">
        <v>20.780536673901899</v>
      </c>
      <c r="L448" s="1">
        <v>20.619356024611299</v>
      </c>
      <c r="M448" s="1">
        <v>20.167824838797198</v>
      </c>
      <c r="N448" s="3">
        <v>20.030111865818501</v>
      </c>
      <c r="O448" s="1">
        <v>0</v>
      </c>
      <c r="P448" s="1">
        <v>19.4975916939913</v>
      </c>
      <c r="Q448" s="1">
        <v>19.2872828281332</v>
      </c>
      <c r="R448" s="1">
        <v>18.8707252187519</v>
      </c>
      <c r="S448" s="3">
        <v>0</v>
      </c>
      <c r="T448" s="1">
        <v>0</v>
      </c>
      <c r="U448" s="1">
        <v>0</v>
      </c>
      <c r="V448" s="1">
        <v>0</v>
      </c>
      <c r="W448" s="1">
        <v>0</v>
      </c>
      <c r="X448" s="3">
        <v>0</v>
      </c>
      <c r="Y448" s="1">
        <v>0</v>
      </c>
      <c r="Z448" s="1">
        <v>0</v>
      </c>
      <c r="AA448" s="1">
        <v>0</v>
      </c>
      <c r="AB448" s="1">
        <v>0</v>
      </c>
    </row>
    <row r="449" spans="1:28" x14ac:dyDescent="0.2">
      <c r="A449" s="9" t="s">
        <v>1942</v>
      </c>
      <c r="B449" s="7" t="s">
        <v>413</v>
      </c>
      <c r="C449" s="8" t="s">
        <v>1010</v>
      </c>
      <c r="D449" s="3">
        <v>19.803468218191401</v>
      </c>
      <c r="E449" s="1">
        <v>0</v>
      </c>
      <c r="F449" s="1">
        <v>0</v>
      </c>
      <c r="G449" s="1">
        <v>0</v>
      </c>
      <c r="H449" s="1">
        <v>0</v>
      </c>
      <c r="I449" s="3">
        <v>19.7753367987067</v>
      </c>
      <c r="J449" s="1">
        <v>0</v>
      </c>
      <c r="K449" s="1">
        <v>0</v>
      </c>
      <c r="L449" s="1">
        <v>0</v>
      </c>
      <c r="M449" s="1">
        <v>0</v>
      </c>
      <c r="N449" s="3">
        <v>0</v>
      </c>
      <c r="O449" s="1">
        <v>20.4868394760346</v>
      </c>
      <c r="P449" s="1">
        <v>0</v>
      </c>
      <c r="Q449" s="1">
        <v>0</v>
      </c>
      <c r="R449" s="1">
        <v>0</v>
      </c>
      <c r="S449" s="3">
        <v>20.7149215545784</v>
      </c>
      <c r="T449" s="1">
        <v>20.888077176371102</v>
      </c>
      <c r="U449" s="1">
        <v>22.4550193512225</v>
      </c>
      <c r="V449" s="1">
        <v>22.448541337123999</v>
      </c>
      <c r="W449" s="1">
        <v>22.0263897981017</v>
      </c>
      <c r="X449" s="3">
        <v>0</v>
      </c>
      <c r="Y449" s="1">
        <v>0</v>
      </c>
      <c r="Z449" s="1">
        <v>0</v>
      </c>
      <c r="AA449" s="1">
        <v>0</v>
      </c>
      <c r="AB449" s="1">
        <v>0</v>
      </c>
    </row>
    <row r="450" spans="1:28" x14ac:dyDescent="0.2">
      <c r="A450" s="9" t="s">
        <v>1943</v>
      </c>
      <c r="B450" s="7" t="s">
        <v>414</v>
      </c>
      <c r="C450" s="8" t="s">
        <v>1010</v>
      </c>
      <c r="D450" s="3">
        <v>0</v>
      </c>
      <c r="E450" s="1">
        <v>0</v>
      </c>
      <c r="F450" s="1">
        <v>0</v>
      </c>
      <c r="G450" s="1">
        <v>0</v>
      </c>
      <c r="H450" s="1">
        <v>0</v>
      </c>
      <c r="I450" s="3">
        <v>14.2941905598551</v>
      </c>
      <c r="J450" s="1">
        <v>0</v>
      </c>
      <c r="K450" s="1">
        <v>0</v>
      </c>
      <c r="L450" s="1">
        <v>0</v>
      </c>
      <c r="M450" s="1">
        <v>0</v>
      </c>
      <c r="N450" s="3">
        <v>0</v>
      </c>
      <c r="O450" s="1">
        <v>0</v>
      </c>
      <c r="P450" s="1">
        <v>0</v>
      </c>
      <c r="Q450" s="1">
        <v>0</v>
      </c>
      <c r="R450" s="1">
        <v>0</v>
      </c>
      <c r="S450" s="3">
        <v>19.744778592250999</v>
      </c>
      <c r="T450" s="1">
        <v>0</v>
      </c>
      <c r="U450" s="1">
        <v>20.666913841150301</v>
      </c>
      <c r="V450" s="1">
        <v>19.860240811346401</v>
      </c>
      <c r="W450" s="1">
        <v>0</v>
      </c>
      <c r="X450" s="3">
        <v>0</v>
      </c>
      <c r="Y450" s="1">
        <v>0</v>
      </c>
      <c r="Z450" s="1">
        <v>0</v>
      </c>
      <c r="AA450" s="1">
        <v>0</v>
      </c>
      <c r="AB450" s="1">
        <v>0</v>
      </c>
    </row>
    <row r="451" spans="1:28" x14ac:dyDescent="0.2">
      <c r="A451" s="9" t="s">
        <v>1944</v>
      </c>
      <c r="B451" s="7" t="s">
        <v>43</v>
      </c>
      <c r="C451" s="8" t="s">
        <v>1010</v>
      </c>
      <c r="D451" s="3">
        <v>19.257131796640898</v>
      </c>
      <c r="E451" s="1">
        <v>0</v>
      </c>
      <c r="F451" s="1">
        <v>0</v>
      </c>
      <c r="G451" s="1">
        <v>0</v>
      </c>
      <c r="H451" s="1">
        <v>0</v>
      </c>
      <c r="I451" s="3">
        <v>17.749769429495501</v>
      </c>
      <c r="J451" s="1">
        <v>0</v>
      </c>
      <c r="K451" s="1">
        <v>0</v>
      </c>
      <c r="L451" s="1">
        <v>0</v>
      </c>
      <c r="M451" s="1">
        <v>0</v>
      </c>
      <c r="N451" s="3">
        <v>0</v>
      </c>
      <c r="O451" s="1">
        <v>0</v>
      </c>
      <c r="P451" s="1">
        <v>0</v>
      </c>
      <c r="Q451" s="1">
        <v>0</v>
      </c>
      <c r="R451" s="1">
        <v>0</v>
      </c>
      <c r="S451" s="3">
        <v>22.290829258955899</v>
      </c>
      <c r="T451" s="1">
        <v>22.577012746142898</v>
      </c>
      <c r="U451" s="1">
        <v>22.267884635153202</v>
      </c>
      <c r="V451" s="1">
        <v>22.569800645625499</v>
      </c>
      <c r="W451" s="1">
        <v>22.447413933436899</v>
      </c>
      <c r="X451" s="3">
        <v>0</v>
      </c>
      <c r="Y451" s="1">
        <v>0</v>
      </c>
      <c r="Z451" s="1">
        <v>0</v>
      </c>
      <c r="AA451" s="1">
        <v>0</v>
      </c>
      <c r="AB451" s="1">
        <v>0</v>
      </c>
    </row>
    <row r="452" spans="1:28" x14ac:dyDescent="0.2">
      <c r="A452" s="9" t="s">
        <v>1397</v>
      </c>
      <c r="B452" s="7" t="s">
        <v>415</v>
      </c>
      <c r="C452" s="8" t="s">
        <v>1010</v>
      </c>
      <c r="D452" s="3">
        <v>23.5836296519577</v>
      </c>
      <c r="E452" s="1">
        <v>20.507912850487301</v>
      </c>
      <c r="F452" s="1">
        <v>21.998150262245801</v>
      </c>
      <c r="G452" s="1">
        <v>22.0257343785557</v>
      </c>
      <c r="H452" s="1">
        <v>22.142973957117</v>
      </c>
      <c r="I452" s="3">
        <v>22.3754590528814</v>
      </c>
      <c r="J452" s="1">
        <v>21.091279588093901</v>
      </c>
      <c r="K452" s="1">
        <v>21.145023329685401</v>
      </c>
      <c r="L452" s="1">
        <v>21.224247164928499</v>
      </c>
      <c r="M452" s="1">
        <v>21.426480748205002</v>
      </c>
      <c r="N452" s="3">
        <v>22.109445272528401</v>
      </c>
      <c r="O452" s="1">
        <v>0</v>
      </c>
      <c r="P452" s="1">
        <v>19.5080782357118</v>
      </c>
      <c r="Q452" s="1">
        <v>0</v>
      </c>
      <c r="R452" s="1">
        <v>0</v>
      </c>
      <c r="S452" s="3">
        <v>20.0432612391545</v>
      </c>
      <c r="T452" s="1">
        <v>0</v>
      </c>
      <c r="U452" s="1">
        <v>18.881182074952001</v>
      </c>
      <c r="V452" s="1">
        <v>18.686666050769698</v>
      </c>
      <c r="W452" s="1">
        <v>19.1785663842596</v>
      </c>
      <c r="X452" s="3">
        <v>0</v>
      </c>
      <c r="Y452" s="1">
        <v>0</v>
      </c>
      <c r="Z452" s="1">
        <v>0</v>
      </c>
      <c r="AA452" s="1">
        <v>0</v>
      </c>
      <c r="AB452" s="1">
        <v>0</v>
      </c>
    </row>
    <row r="453" spans="1:28" x14ac:dyDescent="0.2">
      <c r="A453" s="9" t="s">
        <v>1945</v>
      </c>
      <c r="B453" s="7" t="s">
        <v>52</v>
      </c>
      <c r="C453" s="8" t="s">
        <v>1010</v>
      </c>
      <c r="D453" s="3">
        <v>16.1625975398671</v>
      </c>
      <c r="E453" s="1">
        <v>0</v>
      </c>
      <c r="F453" s="1">
        <v>19.846625870187701</v>
      </c>
      <c r="G453" s="1">
        <v>0</v>
      </c>
      <c r="H453" s="1">
        <v>0</v>
      </c>
      <c r="I453" s="3">
        <v>17.806642000446299</v>
      </c>
      <c r="J453" s="1">
        <v>0</v>
      </c>
      <c r="K453" s="1">
        <v>20.166430137875</v>
      </c>
      <c r="L453" s="1">
        <v>20.082582736657201</v>
      </c>
      <c r="M453" s="1">
        <v>19.9875628004364</v>
      </c>
      <c r="N453" s="3">
        <v>0</v>
      </c>
      <c r="O453" s="1">
        <v>0</v>
      </c>
      <c r="P453" s="1">
        <v>0</v>
      </c>
      <c r="Q453" s="1">
        <v>0</v>
      </c>
      <c r="R453" s="1">
        <v>0</v>
      </c>
      <c r="S453" s="3">
        <v>19.8204794237123</v>
      </c>
      <c r="T453" s="1">
        <v>19.483874815567901</v>
      </c>
      <c r="U453" s="1">
        <v>22.304467077739499</v>
      </c>
      <c r="V453" s="1">
        <v>22.324431764325801</v>
      </c>
      <c r="W453" s="1">
        <v>21.646100882749302</v>
      </c>
      <c r="X453" s="3">
        <v>0</v>
      </c>
      <c r="Y453" s="1">
        <v>0</v>
      </c>
      <c r="Z453" s="1">
        <v>0</v>
      </c>
      <c r="AA453" s="1">
        <v>0</v>
      </c>
      <c r="AB453" s="1">
        <v>0</v>
      </c>
    </row>
    <row r="454" spans="1:28" x14ac:dyDescent="0.2">
      <c r="A454" s="9" t="s">
        <v>1946</v>
      </c>
      <c r="B454" s="7" t="s">
        <v>416</v>
      </c>
      <c r="C454" s="8" t="s">
        <v>1010</v>
      </c>
      <c r="D454" s="3">
        <v>17.770530780529899</v>
      </c>
      <c r="E454" s="1">
        <v>0</v>
      </c>
      <c r="F454" s="1">
        <v>0</v>
      </c>
      <c r="G454" s="1">
        <v>0</v>
      </c>
      <c r="H454" s="1">
        <v>0</v>
      </c>
      <c r="I454" s="3">
        <v>19.383733397290101</v>
      </c>
      <c r="J454" s="1">
        <v>0</v>
      </c>
      <c r="K454" s="1">
        <v>18.465685926739202</v>
      </c>
      <c r="L454" s="1">
        <v>17.825314638589798</v>
      </c>
      <c r="M454" s="1">
        <v>18.231649975042998</v>
      </c>
      <c r="N454" s="3">
        <v>0</v>
      </c>
      <c r="O454" s="1">
        <v>0</v>
      </c>
      <c r="P454" s="1">
        <v>0</v>
      </c>
      <c r="Q454" s="1">
        <v>0</v>
      </c>
      <c r="R454" s="1">
        <v>0</v>
      </c>
      <c r="S454" s="3">
        <v>21.388704446725701</v>
      </c>
      <c r="T454" s="1">
        <v>20.706588105318701</v>
      </c>
      <c r="U454" s="1">
        <v>21.092562552116</v>
      </c>
      <c r="V454" s="1">
        <v>21.321197294211501</v>
      </c>
      <c r="W454" s="1">
        <v>21.0164766714724</v>
      </c>
      <c r="X454" s="3">
        <v>0</v>
      </c>
      <c r="Y454" s="1">
        <v>0</v>
      </c>
      <c r="Z454" s="1">
        <v>0</v>
      </c>
      <c r="AA454" s="1">
        <v>0</v>
      </c>
      <c r="AB454" s="1">
        <v>0</v>
      </c>
    </row>
    <row r="455" spans="1:28" x14ac:dyDescent="0.2">
      <c r="A455" s="9" t="s">
        <v>1947</v>
      </c>
      <c r="B455" s="7" t="s">
        <v>417</v>
      </c>
      <c r="C455" s="8" t="s">
        <v>1010</v>
      </c>
      <c r="D455" s="3">
        <v>22.7049709247663</v>
      </c>
      <c r="E455" s="1">
        <v>20.497033539089099</v>
      </c>
      <c r="F455" s="1">
        <v>21.024364465620099</v>
      </c>
      <c r="G455" s="1">
        <v>21.161822742288901</v>
      </c>
      <c r="H455" s="1">
        <v>20.926437526423999</v>
      </c>
      <c r="I455" s="3">
        <v>22.9415882439516</v>
      </c>
      <c r="J455" s="1">
        <v>20.096999204233398</v>
      </c>
      <c r="K455" s="1">
        <v>21.013088194199799</v>
      </c>
      <c r="L455" s="1">
        <v>21.1546645276402</v>
      </c>
      <c r="M455" s="1">
        <v>21.329541153030402</v>
      </c>
      <c r="N455" s="3">
        <v>0</v>
      </c>
      <c r="O455" s="1">
        <v>0</v>
      </c>
      <c r="P455" s="1">
        <v>0</v>
      </c>
      <c r="Q455" s="1">
        <v>0</v>
      </c>
      <c r="R455" s="1">
        <v>0</v>
      </c>
      <c r="S455" s="3">
        <v>20.2525271279621</v>
      </c>
      <c r="T455" s="1">
        <v>0</v>
      </c>
      <c r="U455" s="1">
        <v>0</v>
      </c>
      <c r="V455" s="1">
        <v>0</v>
      </c>
      <c r="W455" s="1">
        <v>19.906995493276298</v>
      </c>
      <c r="X455" s="3">
        <v>0</v>
      </c>
      <c r="Y455" s="1">
        <v>0</v>
      </c>
      <c r="Z455" s="1">
        <v>0</v>
      </c>
      <c r="AA455" s="1">
        <v>0</v>
      </c>
      <c r="AB455" s="1">
        <v>0</v>
      </c>
    </row>
    <row r="456" spans="1:28" x14ac:dyDescent="0.2">
      <c r="A456" s="9" t="s">
        <v>1948</v>
      </c>
      <c r="B456" s="7" t="s">
        <v>418</v>
      </c>
      <c r="C456" s="8" t="s">
        <v>1010</v>
      </c>
      <c r="D456" s="3">
        <v>17.235750637486401</v>
      </c>
      <c r="E456" s="1">
        <v>0</v>
      </c>
      <c r="F456" s="1">
        <v>15.954071845917101</v>
      </c>
      <c r="G456" s="1">
        <v>16.592681848874701</v>
      </c>
      <c r="H456" s="1">
        <v>0</v>
      </c>
      <c r="I456" s="3">
        <v>17.3034362128402</v>
      </c>
      <c r="J456" s="1">
        <v>0</v>
      </c>
      <c r="K456" s="1">
        <v>0</v>
      </c>
      <c r="L456" s="1">
        <v>0</v>
      </c>
      <c r="M456" s="1">
        <v>0</v>
      </c>
      <c r="N456" s="3">
        <v>0</v>
      </c>
      <c r="O456" s="1">
        <v>0</v>
      </c>
      <c r="P456" s="1">
        <v>0</v>
      </c>
      <c r="Q456" s="1">
        <v>0</v>
      </c>
      <c r="R456" s="1">
        <v>0</v>
      </c>
      <c r="S456" s="3">
        <v>0</v>
      </c>
      <c r="T456" s="1">
        <v>0</v>
      </c>
      <c r="U456" s="1">
        <v>0</v>
      </c>
      <c r="V456" s="1">
        <v>0</v>
      </c>
      <c r="W456" s="1">
        <v>0</v>
      </c>
      <c r="X456" s="3">
        <v>0</v>
      </c>
      <c r="Y456" s="1">
        <v>0</v>
      </c>
      <c r="Z456" s="1">
        <v>0</v>
      </c>
      <c r="AA456" s="1">
        <v>0</v>
      </c>
      <c r="AB456" s="1">
        <v>0</v>
      </c>
    </row>
    <row r="457" spans="1:28" x14ac:dyDescent="0.2">
      <c r="A457" s="9" t="s">
        <v>1635</v>
      </c>
      <c r="B457" s="7" t="s">
        <v>419</v>
      </c>
      <c r="C457" s="8" t="s">
        <v>1010</v>
      </c>
      <c r="D457" s="3">
        <v>0</v>
      </c>
      <c r="E457" s="1">
        <v>0</v>
      </c>
      <c r="F457" s="1">
        <v>0</v>
      </c>
      <c r="G457" s="1">
        <v>0</v>
      </c>
      <c r="H457" s="1">
        <v>0</v>
      </c>
      <c r="I457" s="3">
        <v>0</v>
      </c>
      <c r="J457" s="1">
        <v>0</v>
      </c>
      <c r="K457" s="1">
        <v>0</v>
      </c>
      <c r="L457" s="1">
        <v>0</v>
      </c>
      <c r="M457" s="1">
        <v>0</v>
      </c>
      <c r="N457" s="3">
        <v>18.4021674319692</v>
      </c>
      <c r="O457" s="1">
        <v>0</v>
      </c>
      <c r="P457" s="1">
        <v>0</v>
      </c>
      <c r="Q457" s="1">
        <v>0</v>
      </c>
      <c r="R457" s="1">
        <v>0</v>
      </c>
      <c r="S457" s="3">
        <v>20.460619117686502</v>
      </c>
      <c r="T457" s="1">
        <v>0</v>
      </c>
      <c r="U457" s="1">
        <v>18.1391771922789</v>
      </c>
      <c r="V457" s="1">
        <v>18.967249939985901</v>
      </c>
      <c r="W457" s="1">
        <v>19.168553419735101</v>
      </c>
      <c r="X457" s="3">
        <v>0</v>
      </c>
      <c r="Y457" s="1">
        <v>0</v>
      </c>
      <c r="Z457" s="1">
        <v>0</v>
      </c>
      <c r="AA457" s="1">
        <v>0</v>
      </c>
      <c r="AB457" s="1">
        <v>0</v>
      </c>
    </row>
    <row r="458" spans="1:28" x14ac:dyDescent="0.2">
      <c r="A458" s="9" t="s">
        <v>1949</v>
      </c>
      <c r="B458" s="7" t="s">
        <v>420</v>
      </c>
      <c r="C458" s="8" t="s">
        <v>1010</v>
      </c>
      <c r="D458" s="3">
        <v>22.701781045837802</v>
      </c>
      <c r="E458" s="1">
        <v>19.255934276255001</v>
      </c>
      <c r="F458" s="1">
        <v>22.0069747627903</v>
      </c>
      <c r="G458" s="1">
        <v>22.137196858206</v>
      </c>
      <c r="H458" s="1">
        <v>22.176512420451498</v>
      </c>
      <c r="I458" s="3">
        <v>19.9020067755593</v>
      </c>
      <c r="J458" s="1">
        <v>19.559305599239298</v>
      </c>
      <c r="K458" s="1">
        <v>18.868388872560399</v>
      </c>
      <c r="L458" s="1">
        <v>18.827832586364501</v>
      </c>
      <c r="M458" s="1">
        <v>18.916437688696998</v>
      </c>
      <c r="N458" s="3">
        <v>0</v>
      </c>
      <c r="O458" s="1">
        <v>0</v>
      </c>
      <c r="P458" s="1">
        <v>0</v>
      </c>
      <c r="Q458" s="1">
        <v>0</v>
      </c>
      <c r="R458" s="1">
        <v>0</v>
      </c>
      <c r="S458" s="3">
        <v>20.149507095804498</v>
      </c>
      <c r="T458" s="1">
        <v>0</v>
      </c>
      <c r="U458" s="1">
        <v>21.005794870849702</v>
      </c>
      <c r="V458" s="1">
        <v>21.720496775243902</v>
      </c>
      <c r="W458" s="1">
        <v>22.4556810554142</v>
      </c>
      <c r="X458" s="3">
        <v>0</v>
      </c>
      <c r="Y458" s="1">
        <v>0</v>
      </c>
      <c r="Z458" s="1">
        <v>0</v>
      </c>
      <c r="AA458" s="1">
        <v>0</v>
      </c>
      <c r="AB458" s="1">
        <v>0</v>
      </c>
    </row>
    <row r="459" spans="1:28" x14ac:dyDescent="0.2">
      <c r="A459" s="9" t="s">
        <v>1950</v>
      </c>
      <c r="B459" s="7" t="s">
        <v>421</v>
      </c>
      <c r="C459" s="8" t="s">
        <v>1010</v>
      </c>
      <c r="D459" s="3">
        <v>0</v>
      </c>
      <c r="E459" s="1">
        <v>0</v>
      </c>
      <c r="F459" s="1">
        <v>0</v>
      </c>
      <c r="G459" s="1">
        <v>0</v>
      </c>
      <c r="H459" s="1">
        <v>0</v>
      </c>
      <c r="I459" s="3">
        <v>17.930092419796999</v>
      </c>
      <c r="J459" s="1">
        <v>20.734745861319499</v>
      </c>
      <c r="K459" s="1">
        <v>0</v>
      </c>
      <c r="L459" s="1">
        <v>17.228446078678999</v>
      </c>
      <c r="M459" s="1">
        <v>18.0914578970538</v>
      </c>
      <c r="N459" s="3">
        <v>0</v>
      </c>
      <c r="O459" s="1">
        <v>0</v>
      </c>
      <c r="P459" s="1">
        <v>0</v>
      </c>
      <c r="Q459" s="1">
        <v>0</v>
      </c>
      <c r="R459" s="1">
        <v>0</v>
      </c>
      <c r="S459" s="3">
        <v>0</v>
      </c>
      <c r="T459" s="1">
        <v>0</v>
      </c>
      <c r="U459" s="1">
        <v>0</v>
      </c>
      <c r="V459" s="1">
        <v>0</v>
      </c>
      <c r="W459" s="1">
        <v>0</v>
      </c>
      <c r="X459" s="3">
        <v>19.030382584544402</v>
      </c>
      <c r="Y459" s="1">
        <v>0</v>
      </c>
      <c r="Z459" s="1">
        <v>0</v>
      </c>
      <c r="AA459" s="1">
        <v>18.852058484571501</v>
      </c>
      <c r="AB459" s="1">
        <v>18.9103749627441</v>
      </c>
    </row>
    <row r="460" spans="1:28" x14ac:dyDescent="0.2">
      <c r="A460" s="9" t="s">
        <v>1951</v>
      </c>
      <c r="B460" s="7" t="s">
        <v>422</v>
      </c>
      <c r="C460" s="8" t="s">
        <v>1010</v>
      </c>
      <c r="D460" s="3">
        <v>0</v>
      </c>
      <c r="E460" s="1">
        <v>0</v>
      </c>
      <c r="F460" s="1">
        <v>0</v>
      </c>
      <c r="G460" s="1">
        <v>0</v>
      </c>
      <c r="H460" s="1">
        <v>0</v>
      </c>
      <c r="I460" s="3">
        <v>0</v>
      </c>
      <c r="J460" s="1">
        <v>0</v>
      </c>
      <c r="K460" s="1">
        <v>0</v>
      </c>
      <c r="L460" s="1">
        <v>0</v>
      </c>
      <c r="M460" s="1">
        <v>0</v>
      </c>
      <c r="N460" s="3">
        <v>0</v>
      </c>
      <c r="O460" s="1">
        <v>0</v>
      </c>
      <c r="P460" s="1">
        <v>0</v>
      </c>
      <c r="Q460" s="1">
        <v>0</v>
      </c>
      <c r="R460" s="1">
        <v>0</v>
      </c>
      <c r="S460" s="3">
        <v>18.4056275036397</v>
      </c>
      <c r="T460" s="1">
        <v>18.4573568004644</v>
      </c>
      <c r="U460" s="1">
        <v>18.607624033833499</v>
      </c>
      <c r="V460" s="1">
        <v>18.7901784742659</v>
      </c>
      <c r="W460" s="1">
        <v>0</v>
      </c>
      <c r="X460" s="3">
        <v>0</v>
      </c>
      <c r="Y460" s="1">
        <v>0</v>
      </c>
      <c r="Z460" s="1">
        <v>0</v>
      </c>
      <c r="AA460" s="1">
        <v>0</v>
      </c>
      <c r="AB460" s="1">
        <v>0</v>
      </c>
    </row>
    <row r="461" spans="1:28" x14ac:dyDescent="0.2">
      <c r="A461" s="9" t="s">
        <v>1952</v>
      </c>
      <c r="B461" s="7" t="s">
        <v>423</v>
      </c>
      <c r="C461" s="8" t="s">
        <v>1010</v>
      </c>
      <c r="D461" s="3">
        <v>0</v>
      </c>
      <c r="E461" s="1">
        <v>0</v>
      </c>
      <c r="F461" s="1">
        <v>0</v>
      </c>
      <c r="G461" s="1">
        <v>0</v>
      </c>
      <c r="H461" s="1">
        <v>0</v>
      </c>
      <c r="I461" s="3">
        <v>0</v>
      </c>
      <c r="J461" s="1">
        <v>0</v>
      </c>
      <c r="K461" s="1">
        <v>0</v>
      </c>
      <c r="L461" s="1">
        <v>0</v>
      </c>
      <c r="M461" s="1">
        <v>0</v>
      </c>
      <c r="N461" s="3">
        <v>0</v>
      </c>
      <c r="O461" s="1">
        <v>20.174417528041499</v>
      </c>
      <c r="P461" s="1">
        <v>0</v>
      </c>
      <c r="Q461" s="1">
        <v>0</v>
      </c>
      <c r="R461" s="1">
        <v>0</v>
      </c>
      <c r="S461" s="3">
        <v>18.101898280635801</v>
      </c>
      <c r="T461" s="1">
        <v>18.471500758533899</v>
      </c>
      <c r="U461" s="1">
        <v>0</v>
      </c>
      <c r="V461" s="1">
        <v>18.981100691250099</v>
      </c>
      <c r="W461" s="1">
        <v>0</v>
      </c>
      <c r="X461" s="3">
        <v>0</v>
      </c>
      <c r="Y461" s="1">
        <v>0</v>
      </c>
      <c r="Z461" s="1">
        <v>0</v>
      </c>
      <c r="AA461" s="1">
        <v>0</v>
      </c>
      <c r="AB461" s="1">
        <v>0</v>
      </c>
    </row>
    <row r="462" spans="1:28" x14ac:dyDescent="0.2">
      <c r="A462" s="9" t="s">
        <v>1522</v>
      </c>
      <c r="B462" s="7" t="s">
        <v>424</v>
      </c>
      <c r="C462" s="8" t="s">
        <v>1010</v>
      </c>
      <c r="D462" s="3">
        <v>18.784211316029701</v>
      </c>
      <c r="E462" s="1">
        <v>0</v>
      </c>
      <c r="F462" s="1">
        <v>0</v>
      </c>
      <c r="G462" s="1">
        <v>0</v>
      </c>
      <c r="H462" s="1">
        <v>0</v>
      </c>
      <c r="I462" s="3">
        <v>19.317524625690599</v>
      </c>
      <c r="J462" s="1">
        <v>18.579085449456802</v>
      </c>
      <c r="K462" s="1">
        <v>0</v>
      </c>
      <c r="L462" s="1">
        <v>18.299959627999801</v>
      </c>
      <c r="M462" s="1">
        <v>0</v>
      </c>
      <c r="N462" s="3">
        <v>20.1620418631083</v>
      </c>
      <c r="O462" s="1">
        <v>19.267525165870701</v>
      </c>
      <c r="P462" s="1">
        <v>0</v>
      </c>
      <c r="Q462" s="1">
        <v>18.665145377103801</v>
      </c>
      <c r="R462" s="1">
        <v>0</v>
      </c>
      <c r="S462" s="3">
        <v>21.3287634776615</v>
      </c>
      <c r="T462" s="1">
        <v>20.642620950060198</v>
      </c>
      <c r="U462" s="1">
        <v>20.764230456426301</v>
      </c>
      <c r="V462" s="1">
        <v>20.585549711509898</v>
      </c>
      <c r="W462" s="1">
        <v>20.866284865554402</v>
      </c>
      <c r="X462" s="3">
        <v>0</v>
      </c>
      <c r="Y462" s="1">
        <v>0</v>
      </c>
      <c r="Z462" s="1">
        <v>0</v>
      </c>
      <c r="AA462" s="1">
        <v>0</v>
      </c>
      <c r="AB462" s="1">
        <v>0</v>
      </c>
    </row>
    <row r="463" spans="1:28" x14ac:dyDescent="0.2">
      <c r="A463" s="9" t="s">
        <v>1566</v>
      </c>
      <c r="B463" s="7" t="s">
        <v>425</v>
      </c>
      <c r="C463" s="8" t="s">
        <v>1010</v>
      </c>
      <c r="D463" s="3">
        <v>18.610095706104801</v>
      </c>
      <c r="E463" s="1">
        <v>0</v>
      </c>
      <c r="F463" s="1">
        <v>0</v>
      </c>
      <c r="G463" s="1">
        <v>18.466248145677099</v>
      </c>
      <c r="H463" s="1">
        <v>0</v>
      </c>
      <c r="I463" s="3">
        <v>19.081911665433999</v>
      </c>
      <c r="J463" s="1">
        <v>19.214523437286299</v>
      </c>
      <c r="K463" s="1">
        <v>0</v>
      </c>
      <c r="L463" s="1">
        <v>19.9669263838557</v>
      </c>
      <c r="M463" s="1">
        <v>18.862024613811101</v>
      </c>
      <c r="N463" s="3">
        <v>19.540797327020002</v>
      </c>
      <c r="O463" s="1">
        <v>0</v>
      </c>
      <c r="P463" s="1">
        <v>20.059573333369801</v>
      </c>
      <c r="Q463" s="1">
        <v>18.657845359238699</v>
      </c>
      <c r="R463" s="1">
        <v>0</v>
      </c>
      <c r="S463" s="3">
        <v>19.830330715439999</v>
      </c>
      <c r="T463" s="1">
        <v>19.587476010938602</v>
      </c>
      <c r="U463" s="1">
        <v>21.453599169126498</v>
      </c>
      <c r="V463" s="1">
        <v>21.591463555194998</v>
      </c>
      <c r="W463" s="1">
        <v>21.1165786434021</v>
      </c>
      <c r="X463" s="3">
        <v>0</v>
      </c>
      <c r="Y463" s="1">
        <v>0</v>
      </c>
      <c r="Z463" s="1">
        <v>0</v>
      </c>
      <c r="AA463" s="1">
        <v>0</v>
      </c>
      <c r="AB463" s="1">
        <v>0</v>
      </c>
    </row>
    <row r="464" spans="1:28" x14ac:dyDescent="0.2">
      <c r="A464" s="9" t="s">
        <v>1577</v>
      </c>
      <c r="B464" s="7" t="s">
        <v>426</v>
      </c>
      <c r="C464" s="8" t="s">
        <v>1010</v>
      </c>
      <c r="D464" s="3">
        <v>19.8086789822367</v>
      </c>
      <c r="E464" s="1">
        <v>0</v>
      </c>
      <c r="F464" s="1">
        <v>21.9627699418545</v>
      </c>
      <c r="G464" s="1">
        <v>21.1460003577352</v>
      </c>
      <c r="H464" s="1">
        <v>21.876362026211002</v>
      </c>
      <c r="I464" s="3">
        <v>20.423773464739099</v>
      </c>
      <c r="J464" s="1">
        <v>20.071913744559399</v>
      </c>
      <c r="K464" s="1">
        <v>21.680699733788899</v>
      </c>
      <c r="L464" s="1">
        <v>21.922567201419898</v>
      </c>
      <c r="M464" s="1">
        <v>21.491808386158901</v>
      </c>
      <c r="N464" s="3">
        <v>19.408940187930401</v>
      </c>
      <c r="O464" s="1">
        <v>0</v>
      </c>
      <c r="P464" s="1">
        <v>0</v>
      </c>
      <c r="Q464" s="1">
        <v>18.939756104879301</v>
      </c>
      <c r="R464" s="1">
        <v>18.166267590403301</v>
      </c>
      <c r="S464" s="3">
        <v>20.800233499846801</v>
      </c>
      <c r="T464" s="1">
        <v>19.271679359041201</v>
      </c>
      <c r="U464" s="1">
        <v>23.291525733391399</v>
      </c>
      <c r="V464" s="1">
        <v>22.922953806428801</v>
      </c>
      <c r="W464" s="1">
        <v>22.088031313704299</v>
      </c>
      <c r="X464" s="3">
        <v>0</v>
      </c>
      <c r="Y464" s="1">
        <v>0</v>
      </c>
      <c r="Z464" s="1">
        <v>0</v>
      </c>
      <c r="AA464" s="1">
        <v>0</v>
      </c>
      <c r="AB464" s="1">
        <v>0</v>
      </c>
    </row>
    <row r="465" spans="1:28" x14ac:dyDescent="0.2">
      <c r="A465" s="9" t="s">
        <v>1953</v>
      </c>
      <c r="B465" s="7" t="s">
        <v>427</v>
      </c>
      <c r="C465" s="8" t="s">
        <v>1010</v>
      </c>
      <c r="D465" s="3">
        <v>17.796133116973198</v>
      </c>
      <c r="E465" s="1">
        <v>0</v>
      </c>
      <c r="F465" s="1">
        <v>0</v>
      </c>
      <c r="G465" s="1">
        <v>0</v>
      </c>
      <c r="H465" s="1">
        <v>0</v>
      </c>
      <c r="I465" s="3">
        <v>0</v>
      </c>
      <c r="J465" s="1">
        <v>0</v>
      </c>
      <c r="K465" s="1">
        <v>0</v>
      </c>
      <c r="L465" s="1">
        <v>0</v>
      </c>
      <c r="M465" s="1">
        <v>0</v>
      </c>
      <c r="N465" s="3">
        <v>0</v>
      </c>
      <c r="O465" s="1">
        <v>0</v>
      </c>
      <c r="P465" s="1">
        <v>0</v>
      </c>
      <c r="Q465" s="1">
        <v>0</v>
      </c>
      <c r="R465" s="1">
        <v>0</v>
      </c>
      <c r="S465" s="3">
        <v>21.142548770436498</v>
      </c>
      <c r="T465" s="1">
        <v>20.1913405559282</v>
      </c>
      <c r="U465" s="1">
        <v>20.214938253248398</v>
      </c>
      <c r="V465" s="1">
        <v>20.432203663260399</v>
      </c>
      <c r="W465" s="1">
        <v>20.899044530044101</v>
      </c>
      <c r="X465" s="3">
        <v>0</v>
      </c>
      <c r="Y465" s="1">
        <v>0</v>
      </c>
      <c r="Z465" s="1">
        <v>0</v>
      </c>
      <c r="AA465" s="1">
        <v>0</v>
      </c>
      <c r="AB465" s="1">
        <v>0</v>
      </c>
    </row>
    <row r="466" spans="1:28" x14ac:dyDescent="0.2">
      <c r="A466" s="9" t="s">
        <v>1954</v>
      </c>
      <c r="B466" s="7" t="s">
        <v>428</v>
      </c>
      <c r="C466" s="8" t="s">
        <v>1010</v>
      </c>
      <c r="D466" s="3">
        <v>22.455617160058001</v>
      </c>
      <c r="E466" s="1">
        <v>20.800518809060598</v>
      </c>
      <c r="F466" s="1">
        <v>21.196389761147401</v>
      </c>
      <c r="G466" s="1">
        <v>21.415971302695102</v>
      </c>
      <c r="H466" s="1">
        <v>21.083872210278301</v>
      </c>
      <c r="I466" s="3">
        <v>16.778005873561501</v>
      </c>
      <c r="J466" s="1">
        <v>0</v>
      </c>
      <c r="K466" s="1">
        <v>0</v>
      </c>
      <c r="L466" s="1">
        <v>0</v>
      </c>
      <c r="M466" s="1">
        <v>0</v>
      </c>
      <c r="N466" s="3">
        <v>0</v>
      </c>
      <c r="O466" s="1">
        <v>0</v>
      </c>
      <c r="P466" s="1">
        <v>0</v>
      </c>
      <c r="Q466" s="1">
        <v>0</v>
      </c>
      <c r="R466" s="1">
        <v>0</v>
      </c>
      <c r="S466" s="3">
        <v>22.094194130161199</v>
      </c>
      <c r="T466" s="1">
        <v>21.458098958390401</v>
      </c>
      <c r="U466" s="1">
        <v>19.248544258634201</v>
      </c>
      <c r="V466" s="1">
        <v>20.025155463782401</v>
      </c>
      <c r="W466" s="1">
        <v>18.9093370574689</v>
      </c>
      <c r="X466" s="3">
        <v>0</v>
      </c>
      <c r="Y466" s="1">
        <v>0</v>
      </c>
      <c r="Z466" s="1">
        <v>0</v>
      </c>
      <c r="AA466" s="1">
        <v>0</v>
      </c>
      <c r="AB466" s="1">
        <v>0</v>
      </c>
    </row>
    <row r="467" spans="1:28" x14ac:dyDescent="0.2">
      <c r="A467" s="9" t="s">
        <v>1955</v>
      </c>
      <c r="B467" s="7" t="s">
        <v>428</v>
      </c>
      <c r="C467" s="8" t="s">
        <v>1010</v>
      </c>
      <c r="D467" s="3">
        <v>23.884350993542402</v>
      </c>
      <c r="E467" s="1">
        <v>23.813756187599701</v>
      </c>
      <c r="F467" s="1">
        <v>23.720706928621802</v>
      </c>
      <c r="G467" s="1">
        <v>23.6559889513067</v>
      </c>
      <c r="H467" s="1">
        <v>23.574940251949201</v>
      </c>
      <c r="I467" s="3">
        <v>22.803622265983702</v>
      </c>
      <c r="J467" s="1">
        <v>24.177859294301498</v>
      </c>
      <c r="K467" s="1">
        <v>23.418152530755201</v>
      </c>
      <c r="L467" s="1">
        <v>23.311148556083801</v>
      </c>
      <c r="M467" s="1">
        <v>23.435573767960001</v>
      </c>
      <c r="N467" s="3">
        <v>0</v>
      </c>
      <c r="O467" s="1">
        <v>0</v>
      </c>
      <c r="P467" s="1">
        <v>0</v>
      </c>
      <c r="Q467" s="1">
        <v>0</v>
      </c>
      <c r="R467" s="1">
        <v>0</v>
      </c>
      <c r="S467" s="3">
        <v>20.075466919564299</v>
      </c>
      <c r="T467" s="1">
        <v>21.584209825313</v>
      </c>
      <c r="U467" s="1">
        <v>22.668582211792799</v>
      </c>
      <c r="V467" s="1">
        <v>22.314204598011301</v>
      </c>
      <c r="W467" s="1">
        <v>22.056287274280201</v>
      </c>
      <c r="X467" s="3">
        <v>24.628811234564601</v>
      </c>
      <c r="Y467" s="1">
        <v>24.512686352805201</v>
      </c>
      <c r="Z467" s="1">
        <v>24.366191967049399</v>
      </c>
      <c r="AA467" s="1">
        <v>24.567318955802499</v>
      </c>
      <c r="AB467" s="1">
        <v>24.445426575787501</v>
      </c>
    </row>
    <row r="468" spans="1:28" x14ac:dyDescent="0.2">
      <c r="A468" s="9" t="s">
        <v>1956</v>
      </c>
      <c r="B468" s="7" t="s">
        <v>429</v>
      </c>
      <c r="C468" s="8" t="s">
        <v>1010</v>
      </c>
      <c r="D468" s="3">
        <v>23.437762105151499</v>
      </c>
      <c r="E468" s="1">
        <v>21.427063075183099</v>
      </c>
      <c r="F468" s="1">
        <v>21.5867394947892</v>
      </c>
      <c r="G468" s="1">
        <v>21.6730545312499</v>
      </c>
      <c r="H468" s="1">
        <v>21.910622237102999</v>
      </c>
      <c r="I468" s="3">
        <v>21.087975429276501</v>
      </c>
      <c r="J468" s="1">
        <v>0</v>
      </c>
      <c r="K468" s="1">
        <v>0</v>
      </c>
      <c r="L468" s="1">
        <v>0</v>
      </c>
      <c r="M468" s="1">
        <v>0</v>
      </c>
      <c r="N468" s="3">
        <v>0</v>
      </c>
      <c r="O468" s="1">
        <v>0</v>
      </c>
      <c r="P468" s="1">
        <v>0</v>
      </c>
      <c r="Q468" s="1">
        <v>0</v>
      </c>
      <c r="R468" s="1">
        <v>0</v>
      </c>
      <c r="S468" s="3">
        <v>0</v>
      </c>
      <c r="T468" s="1">
        <v>0</v>
      </c>
      <c r="U468" s="1">
        <v>0</v>
      </c>
      <c r="V468" s="1">
        <v>0</v>
      </c>
      <c r="W468" s="1">
        <v>0</v>
      </c>
      <c r="X468" s="3">
        <v>0</v>
      </c>
      <c r="Y468" s="1">
        <v>0</v>
      </c>
      <c r="Z468" s="1">
        <v>0</v>
      </c>
      <c r="AA468" s="1">
        <v>0</v>
      </c>
      <c r="AB468" s="1">
        <v>0</v>
      </c>
    </row>
    <row r="469" spans="1:28" x14ac:dyDescent="0.2">
      <c r="A469" s="9" t="s">
        <v>1543</v>
      </c>
      <c r="B469" s="7" t="s">
        <v>43</v>
      </c>
      <c r="C469" s="8" t="s">
        <v>1010</v>
      </c>
      <c r="D469" s="3">
        <v>20.8337676199213</v>
      </c>
      <c r="E469" s="1">
        <v>0</v>
      </c>
      <c r="F469" s="1">
        <v>0</v>
      </c>
      <c r="G469" s="1">
        <v>0</v>
      </c>
      <c r="H469" s="1">
        <v>0</v>
      </c>
      <c r="I469" s="3">
        <v>22.243160631008099</v>
      </c>
      <c r="J469" s="1">
        <v>20.844372058026298</v>
      </c>
      <c r="K469" s="1">
        <v>22.141859759516102</v>
      </c>
      <c r="L469" s="1">
        <v>20.616130731396598</v>
      </c>
      <c r="M469" s="1">
        <v>21.972456785338899</v>
      </c>
      <c r="N469" s="3">
        <v>19.915011933551298</v>
      </c>
      <c r="O469" s="1">
        <v>0</v>
      </c>
      <c r="P469" s="1">
        <v>0</v>
      </c>
      <c r="Q469" s="1">
        <v>0</v>
      </c>
      <c r="R469" s="1">
        <v>0</v>
      </c>
      <c r="S469" s="3">
        <v>20.943448827813398</v>
      </c>
      <c r="T469" s="1">
        <v>0</v>
      </c>
      <c r="U469" s="1">
        <v>20.556159073433498</v>
      </c>
      <c r="V469" s="1">
        <v>0</v>
      </c>
      <c r="W469" s="1">
        <v>20.626831513590801</v>
      </c>
      <c r="X469" s="3">
        <v>0</v>
      </c>
      <c r="Y469" s="1">
        <v>0</v>
      </c>
      <c r="Z469" s="1">
        <v>0</v>
      </c>
      <c r="AA469" s="1">
        <v>0</v>
      </c>
      <c r="AB469" s="1">
        <v>0</v>
      </c>
    </row>
    <row r="470" spans="1:28" x14ac:dyDescent="0.2">
      <c r="A470" s="9" t="s">
        <v>1957</v>
      </c>
      <c r="B470" s="7" t="s">
        <v>430</v>
      </c>
      <c r="C470" s="8" t="s">
        <v>1010</v>
      </c>
      <c r="D470" s="3">
        <v>19.961426534730698</v>
      </c>
      <c r="E470" s="1">
        <v>0</v>
      </c>
      <c r="F470" s="1">
        <v>19.159629629068299</v>
      </c>
      <c r="G470" s="1">
        <v>19.353126328668399</v>
      </c>
      <c r="H470" s="1">
        <v>19.1605051552669</v>
      </c>
      <c r="I470" s="3">
        <v>19.7584681015299</v>
      </c>
      <c r="J470" s="1">
        <v>17.8328469005681</v>
      </c>
      <c r="K470" s="1">
        <v>17.6108970636982</v>
      </c>
      <c r="L470" s="1">
        <v>17.7760010475466</v>
      </c>
      <c r="M470" s="1">
        <v>18.723442041092301</v>
      </c>
      <c r="N470" s="3">
        <v>0</v>
      </c>
      <c r="O470" s="1">
        <v>0</v>
      </c>
      <c r="P470" s="1">
        <v>0</v>
      </c>
      <c r="Q470" s="1">
        <v>0</v>
      </c>
      <c r="R470" s="1">
        <v>0</v>
      </c>
      <c r="S470" s="3">
        <v>22.590999505228702</v>
      </c>
      <c r="T470" s="1">
        <v>21.352514905304702</v>
      </c>
      <c r="U470" s="1">
        <v>22.577073081068399</v>
      </c>
      <c r="V470" s="1">
        <v>22.0150021486775</v>
      </c>
      <c r="W470" s="1">
        <v>22.461738563885</v>
      </c>
      <c r="X470" s="3">
        <v>0</v>
      </c>
      <c r="Y470" s="1">
        <v>0</v>
      </c>
      <c r="Z470" s="1">
        <v>0</v>
      </c>
      <c r="AA470" s="1">
        <v>0</v>
      </c>
      <c r="AB470" s="1">
        <v>0</v>
      </c>
    </row>
    <row r="471" spans="1:28" x14ac:dyDescent="0.2">
      <c r="A471" s="9" t="s">
        <v>1958</v>
      </c>
      <c r="B471" s="7" t="s">
        <v>431</v>
      </c>
      <c r="C471" s="8" t="s">
        <v>1010</v>
      </c>
      <c r="D471" s="3">
        <v>20.439482037184799</v>
      </c>
      <c r="E471" s="1">
        <v>17.156093435565602</v>
      </c>
      <c r="F471" s="1">
        <v>20.6748049502045</v>
      </c>
      <c r="G471" s="1">
        <v>18.929856384459999</v>
      </c>
      <c r="H471" s="1">
        <v>19.767640226109201</v>
      </c>
      <c r="I471" s="3">
        <v>21.137675330846399</v>
      </c>
      <c r="J471" s="1">
        <v>19.646591736398499</v>
      </c>
      <c r="K471" s="1">
        <v>18.800027731278199</v>
      </c>
      <c r="L471" s="1">
        <v>19.989105697850899</v>
      </c>
      <c r="M471" s="1">
        <v>20.536815747925601</v>
      </c>
      <c r="N471" s="3">
        <v>0</v>
      </c>
      <c r="O471" s="1">
        <v>0</v>
      </c>
      <c r="P471" s="1">
        <v>0</v>
      </c>
      <c r="Q471" s="1">
        <v>0</v>
      </c>
      <c r="R471" s="1">
        <v>0</v>
      </c>
      <c r="S471" s="3">
        <v>22.573192358357801</v>
      </c>
      <c r="T471" s="1">
        <v>20.3513938976261</v>
      </c>
      <c r="U471" s="1">
        <v>21.593188912736199</v>
      </c>
      <c r="V471" s="1">
        <v>22.078409525524801</v>
      </c>
      <c r="W471" s="1">
        <v>22.352475592330801</v>
      </c>
      <c r="X471" s="3">
        <v>0</v>
      </c>
      <c r="Y471" s="1">
        <v>0</v>
      </c>
      <c r="Z471" s="1">
        <v>0</v>
      </c>
      <c r="AA471" s="1">
        <v>0</v>
      </c>
      <c r="AB471" s="1">
        <v>0</v>
      </c>
    </row>
    <row r="472" spans="1:28" x14ac:dyDescent="0.2">
      <c r="A472" s="9" t="s">
        <v>1345</v>
      </c>
      <c r="B472" s="7" t="s">
        <v>432</v>
      </c>
      <c r="C472" s="8" t="s">
        <v>1010</v>
      </c>
      <c r="D472" s="3">
        <v>26.534112704908001</v>
      </c>
      <c r="E472" s="1">
        <v>24.282907934299899</v>
      </c>
      <c r="F472" s="1">
        <v>24.960499289229201</v>
      </c>
      <c r="G472" s="1">
        <v>25.030346179998499</v>
      </c>
      <c r="H472" s="1">
        <v>24.9250630816572</v>
      </c>
      <c r="I472" s="3">
        <v>24.902822171636299</v>
      </c>
      <c r="J472" s="1">
        <v>23.4121724888995</v>
      </c>
      <c r="K472" s="1">
        <v>22.972433905984701</v>
      </c>
      <c r="L472" s="1">
        <v>22.713107006823201</v>
      </c>
      <c r="M472" s="1">
        <v>23.059550912475299</v>
      </c>
      <c r="N472" s="3">
        <v>24.0610308688034</v>
      </c>
      <c r="O472" s="1">
        <v>23.741477124157299</v>
      </c>
      <c r="P472" s="1">
        <v>23.899002918914999</v>
      </c>
      <c r="Q472" s="1">
        <v>23.945747694365199</v>
      </c>
      <c r="R472" s="1">
        <v>23.676357889568099</v>
      </c>
      <c r="S472" s="3">
        <v>25.076030946564</v>
      </c>
      <c r="T472" s="1">
        <v>23.347466435714001</v>
      </c>
      <c r="U472" s="1">
        <v>24.205462157080401</v>
      </c>
      <c r="V472" s="1">
        <v>24.093607439705799</v>
      </c>
      <c r="W472" s="1">
        <v>24.075248429889999</v>
      </c>
      <c r="X472" s="3">
        <v>0</v>
      </c>
      <c r="Y472" s="1">
        <v>19.706116598115401</v>
      </c>
      <c r="Z472" s="1">
        <v>0</v>
      </c>
      <c r="AA472" s="1">
        <v>0</v>
      </c>
      <c r="AB472" s="1">
        <v>0</v>
      </c>
    </row>
    <row r="473" spans="1:28" x14ac:dyDescent="0.2">
      <c r="A473" s="9" t="s">
        <v>1959</v>
      </c>
      <c r="B473" s="7" t="s">
        <v>43</v>
      </c>
      <c r="C473" s="8" t="s">
        <v>1010</v>
      </c>
      <c r="D473" s="3">
        <v>19.922197478140799</v>
      </c>
      <c r="E473" s="1">
        <v>0</v>
      </c>
      <c r="F473" s="1">
        <v>19.549815158790601</v>
      </c>
      <c r="G473" s="1">
        <v>19.537833473150499</v>
      </c>
      <c r="H473" s="1">
        <v>19.6526145275575</v>
      </c>
      <c r="I473" s="3">
        <v>21.139880939163099</v>
      </c>
      <c r="J473" s="1">
        <v>19.627990286983099</v>
      </c>
      <c r="K473" s="1">
        <v>20.3286252916335</v>
      </c>
      <c r="L473" s="1">
        <v>20.110931747368699</v>
      </c>
      <c r="M473" s="1">
        <v>20.100776863930101</v>
      </c>
      <c r="N473" s="3">
        <v>0</v>
      </c>
      <c r="O473" s="1">
        <v>0</v>
      </c>
      <c r="P473" s="1">
        <v>0</v>
      </c>
      <c r="Q473" s="1">
        <v>0</v>
      </c>
      <c r="R473" s="1">
        <v>0</v>
      </c>
      <c r="S473" s="3">
        <v>18.241692916091498</v>
      </c>
      <c r="T473" s="1">
        <v>0</v>
      </c>
      <c r="U473" s="1">
        <v>0</v>
      </c>
      <c r="V473" s="1">
        <v>0</v>
      </c>
      <c r="W473" s="1">
        <v>0</v>
      </c>
      <c r="X473" s="3">
        <v>21.695358452764101</v>
      </c>
      <c r="Y473" s="1">
        <v>21.990594181190001</v>
      </c>
      <c r="Z473" s="1">
        <v>22.170367208590299</v>
      </c>
      <c r="AA473" s="1">
        <v>22.302318084667601</v>
      </c>
      <c r="AB473" s="1">
        <v>22.512773259651301</v>
      </c>
    </row>
    <row r="474" spans="1:28" x14ac:dyDescent="0.2">
      <c r="A474" s="9" t="s">
        <v>1960</v>
      </c>
      <c r="B474" s="7" t="s">
        <v>433</v>
      </c>
      <c r="C474" s="8" t="s">
        <v>1010</v>
      </c>
      <c r="D474" s="3">
        <v>18.832731681408902</v>
      </c>
      <c r="E474" s="1">
        <v>0</v>
      </c>
      <c r="F474" s="1">
        <v>18.5204347349781</v>
      </c>
      <c r="G474" s="1">
        <v>18.216811659827599</v>
      </c>
      <c r="H474" s="1">
        <v>0</v>
      </c>
      <c r="I474" s="3">
        <v>19.334593580026301</v>
      </c>
      <c r="J474" s="1">
        <v>0</v>
      </c>
      <c r="K474" s="1">
        <v>18.969282464965701</v>
      </c>
      <c r="L474" s="1">
        <v>19.347652112631302</v>
      </c>
      <c r="M474" s="1">
        <v>19.624590076934499</v>
      </c>
      <c r="N474" s="3">
        <v>0</v>
      </c>
      <c r="O474" s="1">
        <v>0</v>
      </c>
      <c r="P474" s="1">
        <v>0</v>
      </c>
      <c r="Q474" s="1">
        <v>0</v>
      </c>
      <c r="R474" s="1">
        <v>0</v>
      </c>
      <c r="S474" s="3">
        <v>19.7813794222869</v>
      </c>
      <c r="T474" s="1">
        <v>0</v>
      </c>
      <c r="U474" s="1">
        <v>20.525639129237899</v>
      </c>
      <c r="V474" s="1">
        <v>20.61583213706</v>
      </c>
      <c r="W474" s="1">
        <v>20.684552975108499</v>
      </c>
      <c r="X474" s="3">
        <v>0</v>
      </c>
      <c r="Y474" s="1">
        <v>0</v>
      </c>
      <c r="Z474" s="1">
        <v>0</v>
      </c>
      <c r="AA474" s="1">
        <v>0</v>
      </c>
      <c r="AB474" s="1">
        <v>0</v>
      </c>
    </row>
    <row r="475" spans="1:28" x14ac:dyDescent="0.2">
      <c r="A475" s="9" t="s">
        <v>1961</v>
      </c>
      <c r="B475" s="7" t="s">
        <v>434</v>
      </c>
      <c r="C475" s="8" t="s">
        <v>1010</v>
      </c>
      <c r="D475" s="3">
        <v>0</v>
      </c>
      <c r="E475" s="1">
        <v>0</v>
      </c>
      <c r="F475" s="1">
        <v>0</v>
      </c>
      <c r="G475" s="1">
        <v>0</v>
      </c>
      <c r="H475" s="1">
        <v>0</v>
      </c>
      <c r="I475" s="3">
        <v>18.4776898683035</v>
      </c>
      <c r="J475" s="1">
        <v>0</v>
      </c>
      <c r="K475" s="1">
        <v>0</v>
      </c>
      <c r="L475" s="1">
        <v>0</v>
      </c>
      <c r="M475" s="1">
        <v>0</v>
      </c>
      <c r="N475" s="3">
        <v>0</v>
      </c>
      <c r="O475" s="1">
        <v>0</v>
      </c>
      <c r="P475" s="1">
        <v>0</v>
      </c>
      <c r="Q475" s="1">
        <v>0</v>
      </c>
      <c r="R475" s="1">
        <v>0</v>
      </c>
      <c r="S475" s="3">
        <v>21.610158671628799</v>
      </c>
      <c r="T475" s="1">
        <v>0</v>
      </c>
      <c r="U475" s="1">
        <v>19.920462826669901</v>
      </c>
      <c r="V475" s="1">
        <v>19.9898878806253</v>
      </c>
      <c r="W475" s="1">
        <v>20.163133851025002</v>
      </c>
      <c r="X475" s="3">
        <v>0</v>
      </c>
      <c r="Y475" s="1">
        <v>0</v>
      </c>
      <c r="Z475" s="1">
        <v>0</v>
      </c>
      <c r="AA475" s="1">
        <v>0</v>
      </c>
      <c r="AB475" s="1">
        <v>0</v>
      </c>
    </row>
    <row r="476" spans="1:28" x14ac:dyDescent="0.2">
      <c r="A476" s="9" t="s">
        <v>1962</v>
      </c>
      <c r="B476" s="7" t="s">
        <v>435</v>
      </c>
      <c r="C476" s="8" t="s">
        <v>1010</v>
      </c>
      <c r="D476" s="3">
        <v>19.035885261444701</v>
      </c>
      <c r="E476" s="1">
        <v>0</v>
      </c>
      <c r="F476" s="1">
        <v>16.3337089820118</v>
      </c>
      <c r="G476" s="1">
        <v>0</v>
      </c>
      <c r="H476" s="1">
        <v>0</v>
      </c>
      <c r="I476" s="3">
        <v>18.790946065232799</v>
      </c>
      <c r="J476" s="1">
        <v>0</v>
      </c>
      <c r="K476" s="1">
        <v>0</v>
      </c>
      <c r="L476" s="1">
        <v>18.073282709610201</v>
      </c>
      <c r="M476" s="1">
        <v>0</v>
      </c>
      <c r="N476" s="3">
        <v>0</v>
      </c>
      <c r="O476" s="1">
        <v>0</v>
      </c>
      <c r="P476" s="1">
        <v>0</v>
      </c>
      <c r="Q476" s="1">
        <v>0</v>
      </c>
      <c r="R476" s="1">
        <v>0</v>
      </c>
      <c r="S476" s="3">
        <v>20.0717652570269</v>
      </c>
      <c r="T476" s="1">
        <v>20.0844444006899</v>
      </c>
      <c r="U476" s="1">
        <v>18.9917059251962</v>
      </c>
      <c r="V476" s="1">
        <v>20.333981577847499</v>
      </c>
      <c r="W476" s="1">
        <v>20.2980943022235</v>
      </c>
      <c r="X476" s="3">
        <v>0</v>
      </c>
      <c r="Y476" s="1">
        <v>0</v>
      </c>
      <c r="Z476" s="1">
        <v>0</v>
      </c>
      <c r="AA476" s="1">
        <v>0</v>
      </c>
      <c r="AB476" s="1">
        <v>0</v>
      </c>
    </row>
    <row r="477" spans="1:28" x14ac:dyDescent="0.2">
      <c r="A477" s="9" t="s">
        <v>1356</v>
      </c>
      <c r="B477" s="7" t="s">
        <v>436</v>
      </c>
      <c r="C477" s="8" t="s">
        <v>1010</v>
      </c>
      <c r="D477" s="3">
        <v>23.1625622191637</v>
      </c>
      <c r="E477" s="1">
        <v>21.149260667232301</v>
      </c>
      <c r="F477" s="1">
        <v>22.449651711714999</v>
      </c>
      <c r="G477" s="1">
        <v>22.947828512194501</v>
      </c>
      <c r="H477" s="1">
        <v>22.699357811262502</v>
      </c>
      <c r="I477" s="3">
        <v>23.306981799245701</v>
      </c>
      <c r="J477" s="1">
        <v>21.509365592030299</v>
      </c>
      <c r="K477" s="1">
        <v>22.770418339845701</v>
      </c>
      <c r="L477" s="1">
        <v>22.371435431629202</v>
      </c>
      <c r="M477" s="1">
        <v>22.616859748908102</v>
      </c>
      <c r="N477" s="3">
        <v>23.797241571624099</v>
      </c>
      <c r="O477" s="1">
        <v>23.803019699029502</v>
      </c>
      <c r="P477" s="1">
        <v>23.384064677161199</v>
      </c>
      <c r="Q477" s="1">
        <v>23.3731427667954</v>
      </c>
      <c r="R477" s="1">
        <v>23.437427227880701</v>
      </c>
      <c r="S477" s="3">
        <v>24.417490937025299</v>
      </c>
      <c r="T477" s="1">
        <v>23.47927756068</v>
      </c>
      <c r="U477" s="1">
        <v>24.5714963913208</v>
      </c>
      <c r="V477" s="1">
        <v>24.150381574612901</v>
      </c>
      <c r="W477" s="1">
        <v>24.680132048704301</v>
      </c>
      <c r="X477" s="3">
        <v>0</v>
      </c>
      <c r="Y477" s="1">
        <v>0</v>
      </c>
      <c r="Z477" s="1">
        <v>0</v>
      </c>
      <c r="AA477" s="1">
        <v>0</v>
      </c>
      <c r="AB477" s="1">
        <v>0</v>
      </c>
    </row>
    <row r="478" spans="1:28" x14ac:dyDescent="0.2">
      <c r="A478" s="9" t="s">
        <v>1352</v>
      </c>
      <c r="B478" s="7" t="s">
        <v>437</v>
      </c>
      <c r="C478" s="8" t="s">
        <v>1010</v>
      </c>
      <c r="D478" s="3">
        <v>21.795694403578199</v>
      </c>
      <c r="E478" s="1">
        <v>19.064400289209701</v>
      </c>
      <c r="F478" s="1">
        <v>22.173940774307201</v>
      </c>
      <c r="G478" s="1">
        <v>22.190769299983099</v>
      </c>
      <c r="H478" s="1">
        <v>22.277053177000099</v>
      </c>
      <c r="I478" s="3">
        <v>23.708544882731299</v>
      </c>
      <c r="J478" s="1">
        <v>24.4498589776511</v>
      </c>
      <c r="K478" s="1">
        <v>24.397559863352299</v>
      </c>
      <c r="L478" s="1">
        <v>24.360702446330901</v>
      </c>
      <c r="M478" s="1">
        <v>24.618672486518701</v>
      </c>
      <c r="N478" s="3">
        <v>23.9190628545119</v>
      </c>
      <c r="O478" s="1">
        <v>20.724206399899199</v>
      </c>
      <c r="P478" s="1">
        <v>22.270727522926901</v>
      </c>
      <c r="Q478" s="1">
        <v>22.2953707713306</v>
      </c>
      <c r="R478" s="1">
        <v>22.2253877241608</v>
      </c>
      <c r="S478" s="3">
        <v>24.3228992227479</v>
      </c>
      <c r="T478" s="1">
        <v>23.516501678698599</v>
      </c>
      <c r="U478" s="1">
        <v>25.375684044779</v>
      </c>
      <c r="V478" s="1">
        <v>25.313136555380702</v>
      </c>
      <c r="W478" s="1">
        <v>25.2644186282532</v>
      </c>
      <c r="X478" s="3">
        <v>0</v>
      </c>
      <c r="Y478" s="1">
        <v>0</v>
      </c>
      <c r="Z478" s="1">
        <v>0</v>
      </c>
      <c r="AA478" s="1">
        <v>0</v>
      </c>
      <c r="AB478" s="1">
        <v>0</v>
      </c>
    </row>
    <row r="479" spans="1:28" x14ac:dyDescent="0.2">
      <c r="A479" s="9" t="s">
        <v>1963</v>
      </c>
      <c r="B479" s="7" t="s">
        <v>438</v>
      </c>
      <c r="C479" s="8" t="s">
        <v>1010</v>
      </c>
      <c r="D479" s="3">
        <v>17.731207861988199</v>
      </c>
      <c r="E479" s="1">
        <v>0</v>
      </c>
      <c r="F479" s="1">
        <v>18.230153151648</v>
      </c>
      <c r="G479" s="1">
        <v>17.317002213005299</v>
      </c>
      <c r="H479" s="1">
        <v>0</v>
      </c>
      <c r="I479" s="3">
        <v>0</v>
      </c>
      <c r="J479" s="1">
        <v>17.048381551417901</v>
      </c>
      <c r="K479" s="1">
        <v>0</v>
      </c>
      <c r="L479" s="1">
        <v>0</v>
      </c>
      <c r="M479" s="1">
        <v>0</v>
      </c>
      <c r="N479" s="3">
        <v>0</v>
      </c>
      <c r="O479" s="1">
        <v>20.102847675763002</v>
      </c>
      <c r="P479" s="1">
        <v>0</v>
      </c>
      <c r="Q479" s="1">
        <v>0</v>
      </c>
      <c r="R479" s="1">
        <v>0</v>
      </c>
      <c r="S479" s="3">
        <v>20.104897873750801</v>
      </c>
      <c r="T479" s="1">
        <v>0</v>
      </c>
      <c r="U479" s="1">
        <v>20.304329204294</v>
      </c>
      <c r="V479" s="1">
        <v>20.230762448680299</v>
      </c>
      <c r="W479" s="1">
        <v>20.081538719546</v>
      </c>
      <c r="X479" s="3">
        <v>0</v>
      </c>
      <c r="Y479" s="1">
        <v>0</v>
      </c>
      <c r="Z479" s="1">
        <v>0</v>
      </c>
      <c r="AA479" s="1">
        <v>0</v>
      </c>
      <c r="AB479" s="1">
        <v>0</v>
      </c>
    </row>
    <row r="480" spans="1:28" x14ac:dyDescent="0.2">
      <c r="A480" s="9" t="s">
        <v>1964</v>
      </c>
      <c r="B480" s="7" t="s">
        <v>439</v>
      </c>
      <c r="C480" s="8" t="s">
        <v>1010</v>
      </c>
      <c r="D480" s="3">
        <v>0</v>
      </c>
      <c r="E480" s="1">
        <v>0</v>
      </c>
      <c r="F480" s="1">
        <v>0</v>
      </c>
      <c r="G480" s="1">
        <v>0</v>
      </c>
      <c r="H480" s="1">
        <v>0</v>
      </c>
      <c r="I480" s="3">
        <v>19.201456938794799</v>
      </c>
      <c r="J480" s="1">
        <v>0</v>
      </c>
      <c r="K480" s="1">
        <v>0</v>
      </c>
      <c r="L480" s="1">
        <v>0</v>
      </c>
      <c r="M480" s="1">
        <v>0</v>
      </c>
      <c r="N480" s="3">
        <v>0</v>
      </c>
      <c r="O480" s="1">
        <v>0</v>
      </c>
      <c r="P480" s="1">
        <v>0</v>
      </c>
      <c r="Q480" s="1">
        <v>0</v>
      </c>
      <c r="R480" s="1">
        <v>0</v>
      </c>
      <c r="S480" s="3">
        <v>20.612927083806099</v>
      </c>
      <c r="T480" s="1">
        <v>20.744722029083</v>
      </c>
      <c r="U480" s="1">
        <v>18.866963182445701</v>
      </c>
      <c r="V480" s="1">
        <v>19.213983997502499</v>
      </c>
      <c r="W480" s="1">
        <v>19.627231542207401</v>
      </c>
      <c r="X480" s="3">
        <v>0</v>
      </c>
      <c r="Y480" s="1">
        <v>0</v>
      </c>
      <c r="Z480" s="1">
        <v>0</v>
      </c>
      <c r="AA480" s="1">
        <v>0</v>
      </c>
      <c r="AB480" s="1">
        <v>0</v>
      </c>
    </row>
    <row r="481" spans="1:28" x14ac:dyDescent="0.2">
      <c r="A481" s="9" t="s">
        <v>1965</v>
      </c>
      <c r="B481" s="7" t="s">
        <v>440</v>
      </c>
      <c r="C481" s="8" t="s">
        <v>1010</v>
      </c>
      <c r="D481" s="3">
        <v>0</v>
      </c>
      <c r="E481" s="1">
        <v>0</v>
      </c>
      <c r="F481" s="1">
        <v>0</v>
      </c>
      <c r="G481" s="1">
        <v>0</v>
      </c>
      <c r="H481" s="1">
        <v>0</v>
      </c>
      <c r="I481" s="3">
        <v>17.149127774660499</v>
      </c>
      <c r="J481" s="1">
        <v>18.886622443835201</v>
      </c>
      <c r="K481" s="1">
        <v>0</v>
      </c>
      <c r="L481" s="1">
        <v>18.964792911575302</v>
      </c>
      <c r="M481" s="1">
        <v>0</v>
      </c>
      <c r="N481" s="3">
        <v>0</v>
      </c>
      <c r="O481" s="1">
        <v>0</v>
      </c>
      <c r="P481" s="1">
        <v>0</v>
      </c>
      <c r="Q481" s="1">
        <v>0</v>
      </c>
      <c r="R481" s="1">
        <v>0</v>
      </c>
      <c r="S481" s="3">
        <v>19.473689346283098</v>
      </c>
      <c r="T481" s="1">
        <v>0</v>
      </c>
      <c r="U481" s="1">
        <v>21.259996330619298</v>
      </c>
      <c r="V481" s="1">
        <v>21.622330518280201</v>
      </c>
      <c r="W481" s="1">
        <v>21.438556931068302</v>
      </c>
      <c r="X481" s="3">
        <v>0</v>
      </c>
      <c r="Y481" s="1">
        <v>0</v>
      </c>
      <c r="Z481" s="1">
        <v>0</v>
      </c>
      <c r="AA481" s="1">
        <v>0</v>
      </c>
      <c r="AB481" s="1">
        <v>0</v>
      </c>
    </row>
    <row r="482" spans="1:28" x14ac:dyDescent="0.2">
      <c r="A482" s="9" t="s">
        <v>1371</v>
      </c>
      <c r="B482" s="7" t="s">
        <v>441</v>
      </c>
      <c r="C482" s="8" t="s">
        <v>1010</v>
      </c>
      <c r="D482" s="3">
        <v>20.7814957400537</v>
      </c>
      <c r="E482" s="1">
        <v>18.990403227814099</v>
      </c>
      <c r="F482" s="1">
        <v>19.375331867911999</v>
      </c>
      <c r="G482" s="1">
        <v>19.764339841496302</v>
      </c>
      <c r="H482" s="1">
        <v>19.703024342757299</v>
      </c>
      <c r="I482" s="3">
        <v>21.581589297566101</v>
      </c>
      <c r="J482" s="1">
        <v>18.130395012908401</v>
      </c>
      <c r="K482" s="1">
        <v>20.054044976453199</v>
      </c>
      <c r="L482" s="1">
        <v>20.249169877059401</v>
      </c>
      <c r="M482" s="1">
        <v>20.379640260561199</v>
      </c>
      <c r="N482" s="3">
        <v>22.949416780895898</v>
      </c>
      <c r="O482" s="1">
        <v>21.143461486340101</v>
      </c>
      <c r="P482" s="1">
        <v>22.463580422295301</v>
      </c>
      <c r="Q482" s="1">
        <v>22.3871140131746</v>
      </c>
      <c r="R482" s="1">
        <v>22.454412067222599</v>
      </c>
      <c r="S482" s="3">
        <v>23.564988717527999</v>
      </c>
      <c r="T482" s="1">
        <v>21.809995840307899</v>
      </c>
      <c r="U482" s="1">
        <v>22.684432628917399</v>
      </c>
      <c r="V482" s="1">
        <v>22.184777463817799</v>
      </c>
      <c r="W482" s="1">
        <v>22.603423445175899</v>
      </c>
      <c r="X482" s="3">
        <v>0</v>
      </c>
      <c r="Y482" s="1">
        <v>0</v>
      </c>
      <c r="Z482" s="1">
        <v>0</v>
      </c>
      <c r="AA482" s="1">
        <v>0</v>
      </c>
      <c r="AB482" s="1">
        <v>0</v>
      </c>
    </row>
    <row r="483" spans="1:28" x14ac:dyDescent="0.2">
      <c r="A483" s="9" t="s">
        <v>1966</v>
      </c>
      <c r="B483" s="7" t="s">
        <v>442</v>
      </c>
      <c r="C483" s="8" t="s">
        <v>1010</v>
      </c>
      <c r="D483" s="3">
        <v>20.401380050006399</v>
      </c>
      <c r="E483" s="1">
        <v>0</v>
      </c>
      <c r="F483" s="1">
        <v>0</v>
      </c>
      <c r="G483" s="1">
        <v>0</v>
      </c>
      <c r="H483" s="1">
        <v>0</v>
      </c>
      <c r="I483" s="3">
        <v>20.869297224084502</v>
      </c>
      <c r="J483" s="1">
        <v>19.792562237142501</v>
      </c>
      <c r="K483" s="1">
        <v>0</v>
      </c>
      <c r="L483" s="1">
        <v>19.029545218370799</v>
      </c>
      <c r="M483" s="1">
        <v>19.024663397669102</v>
      </c>
      <c r="N483" s="3">
        <v>0</v>
      </c>
      <c r="O483" s="1">
        <v>0</v>
      </c>
      <c r="P483" s="1">
        <v>0</v>
      </c>
      <c r="Q483" s="1">
        <v>0</v>
      </c>
      <c r="R483" s="1">
        <v>0</v>
      </c>
      <c r="S483" s="3">
        <v>21.588483686853898</v>
      </c>
      <c r="T483" s="1">
        <v>19.077146242987901</v>
      </c>
      <c r="U483" s="1">
        <v>19.9744062454883</v>
      </c>
      <c r="V483" s="1">
        <v>0</v>
      </c>
      <c r="W483" s="1">
        <v>19.672956203619201</v>
      </c>
      <c r="X483" s="3">
        <v>0</v>
      </c>
      <c r="Y483" s="1">
        <v>0</v>
      </c>
      <c r="Z483" s="1">
        <v>0</v>
      </c>
      <c r="AA483" s="1">
        <v>0</v>
      </c>
      <c r="AB483" s="1">
        <v>0</v>
      </c>
    </row>
    <row r="484" spans="1:28" x14ac:dyDescent="0.2">
      <c r="A484" s="9" t="s">
        <v>1967</v>
      </c>
      <c r="B484" s="7" t="s">
        <v>443</v>
      </c>
      <c r="C484" s="8" t="s">
        <v>1010</v>
      </c>
      <c r="D484" s="3">
        <v>21.3133915029705</v>
      </c>
      <c r="E484" s="1">
        <v>18.542769770912798</v>
      </c>
      <c r="F484" s="1">
        <v>19.6268387224526</v>
      </c>
      <c r="G484" s="1">
        <v>19.291232391831802</v>
      </c>
      <c r="H484" s="1">
        <v>19.181848068832299</v>
      </c>
      <c r="I484" s="3">
        <v>20.3158372161922</v>
      </c>
      <c r="J484" s="1">
        <v>19.422679495686999</v>
      </c>
      <c r="K484" s="1">
        <v>18.194400938932802</v>
      </c>
      <c r="L484" s="1">
        <v>0</v>
      </c>
      <c r="M484" s="1">
        <v>18.776497692092899</v>
      </c>
      <c r="N484" s="3">
        <v>0</v>
      </c>
      <c r="O484" s="1">
        <v>0</v>
      </c>
      <c r="P484" s="1">
        <v>0</v>
      </c>
      <c r="Q484" s="1">
        <v>0</v>
      </c>
      <c r="R484" s="1">
        <v>0</v>
      </c>
      <c r="S484" s="3">
        <v>20.284345915368601</v>
      </c>
      <c r="T484" s="1">
        <v>20.844317016152502</v>
      </c>
      <c r="U484" s="1">
        <v>20.178941025386901</v>
      </c>
      <c r="V484" s="1">
        <v>20.324230953976102</v>
      </c>
      <c r="W484" s="1">
        <v>20.060070165979202</v>
      </c>
      <c r="X484" s="3">
        <v>0</v>
      </c>
      <c r="Y484" s="1">
        <v>0</v>
      </c>
      <c r="Z484" s="1">
        <v>0</v>
      </c>
      <c r="AA484" s="1">
        <v>0</v>
      </c>
      <c r="AB484" s="1">
        <v>0</v>
      </c>
    </row>
    <row r="485" spans="1:28" x14ac:dyDescent="0.2">
      <c r="A485" s="9" t="s">
        <v>1968</v>
      </c>
      <c r="B485" s="7" t="s">
        <v>43</v>
      </c>
      <c r="C485" s="8" t="s">
        <v>1010</v>
      </c>
      <c r="D485" s="3">
        <v>21.627131574254001</v>
      </c>
      <c r="E485" s="1">
        <v>20.7540255074884</v>
      </c>
      <c r="F485" s="1">
        <v>21.298900939527901</v>
      </c>
      <c r="G485" s="1">
        <v>21.1885134932418</v>
      </c>
      <c r="H485" s="1">
        <v>21.145409697965899</v>
      </c>
      <c r="I485" s="3">
        <v>22.4876048059689</v>
      </c>
      <c r="J485" s="1">
        <v>20.847111466370901</v>
      </c>
      <c r="K485" s="1">
        <v>21.870048270665801</v>
      </c>
      <c r="L485" s="1">
        <v>21.771171685179201</v>
      </c>
      <c r="M485" s="1">
        <v>21.760320611941498</v>
      </c>
      <c r="N485" s="3">
        <v>0</v>
      </c>
      <c r="O485" s="1">
        <v>0</v>
      </c>
      <c r="P485" s="1">
        <v>0</v>
      </c>
      <c r="Q485" s="1">
        <v>0</v>
      </c>
      <c r="R485" s="1">
        <v>0</v>
      </c>
      <c r="S485" s="3">
        <v>22.353477241447699</v>
      </c>
      <c r="T485" s="1">
        <v>21.767705520699199</v>
      </c>
      <c r="U485" s="1">
        <v>22.082559274807799</v>
      </c>
      <c r="V485" s="1">
        <v>22.180300854285999</v>
      </c>
      <c r="W485" s="1">
        <v>21.8459884538461</v>
      </c>
      <c r="X485" s="3">
        <v>0</v>
      </c>
      <c r="Y485" s="1">
        <v>0</v>
      </c>
      <c r="Z485" s="1">
        <v>0</v>
      </c>
      <c r="AA485" s="1">
        <v>0</v>
      </c>
      <c r="AB485" s="1">
        <v>0</v>
      </c>
    </row>
    <row r="486" spans="1:28" x14ac:dyDescent="0.2">
      <c r="A486" s="9" t="s">
        <v>1969</v>
      </c>
      <c r="B486" s="7" t="s">
        <v>444</v>
      </c>
      <c r="C486" s="8" t="s">
        <v>1010</v>
      </c>
      <c r="D486" s="3">
        <v>17.6154448295263</v>
      </c>
      <c r="E486" s="1">
        <v>0</v>
      </c>
      <c r="F486" s="1">
        <v>0</v>
      </c>
      <c r="G486" s="1">
        <v>0</v>
      </c>
      <c r="H486" s="1">
        <v>16.699821208679602</v>
      </c>
      <c r="I486" s="3">
        <v>19.0207953457648</v>
      </c>
      <c r="J486" s="1">
        <v>0</v>
      </c>
      <c r="K486" s="1">
        <v>0</v>
      </c>
      <c r="L486" s="1">
        <v>0</v>
      </c>
      <c r="M486" s="1">
        <v>0</v>
      </c>
      <c r="N486" s="3">
        <v>0</v>
      </c>
      <c r="O486" s="1">
        <v>0</v>
      </c>
      <c r="P486" s="1">
        <v>0</v>
      </c>
      <c r="Q486" s="1">
        <v>0</v>
      </c>
      <c r="R486" s="1">
        <v>0</v>
      </c>
      <c r="S486" s="3">
        <v>22.310407963401499</v>
      </c>
      <c r="T486" s="1">
        <v>19.834716388355599</v>
      </c>
      <c r="U486" s="1">
        <v>21.7204352512878</v>
      </c>
      <c r="V486" s="1">
        <v>21.478491655991299</v>
      </c>
      <c r="W486" s="1">
        <v>21.3904503199253</v>
      </c>
      <c r="X486" s="3">
        <v>0</v>
      </c>
      <c r="Y486" s="1">
        <v>0</v>
      </c>
      <c r="Z486" s="1">
        <v>0</v>
      </c>
      <c r="AA486" s="1">
        <v>0</v>
      </c>
      <c r="AB486" s="1">
        <v>0</v>
      </c>
    </row>
    <row r="487" spans="1:28" x14ac:dyDescent="0.2">
      <c r="A487" s="9" t="s">
        <v>1970</v>
      </c>
      <c r="B487" s="7" t="s">
        <v>445</v>
      </c>
      <c r="C487" s="8" t="s">
        <v>1010</v>
      </c>
      <c r="D487" s="3">
        <v>0</v>
      </c>
      <c r="E487" s="1">
        <v>0</v>
      </c>
      <c r="F487" s="1">
        <v>0</v>
      </c>
      <c r="G487" s="1">
        <v>0</v>
      </c>
      <c r="H487" s="1">
        <v>0</v>
      </c>
      <c r="I487" s="3">
        <v>0</v>
      </c>
      <c r="J487" s="1">
        <v>0</v>
      </c>
      <c r="K487" s="1">
        <v>0</v>
      </c>
      <c r="L487" s="1">
        <v>0</v>
      </c>
      <c r="M487" s="1">
        <v>0</v>
      </c>
      <c r="N487" s="3">
        <v>0</v>
      </c>
      <c r="O487" s="1">
        <v>0</v>
      </c>
      <c r="P487" s="1">
        <v>0</v>
      </c>
      <c r="Q487" s="1">
        <v>0</v>
      </c>
      <c r="R487" s="1">
        <v>0</v>
      </c>
      <c r="S487" s="3">
        <v>18.9157315772799</v>
      </c>
      <c r="T487" s="1">
        <v>0</v>
      </c>
      <c r="U487" s="1">
        <v>19.330443961018801</v>
      </c>
      <c r="V487" s="1">
        <v>0</v>
      </c>
      <c r="W487" s="1">
        <v>18.571287886467999</v>
      </c>
      <c r="X487" s="3">
        <v>0</v>
      </c>
      <c r="Y487" s="1">
        <v>0</v>
      </c>
      <c r="Z487" s="1">
        <v>0</v>
      </c>
      <c r="AA487" s="1">
        <v>0</v>
      </c>
      <c r="AB487" s="1">
        <v>0</v>
      </c>
    </row>
    <row r="488" spans="1:28" x14ac:dyDescent="0.2">
      <c r="A488" s="9" t="s">
        <v>1560</v>
      </c>
      <c r="B488" s="7" t="s">
        <v>446</v>
      </c>
      <c r="C488" s="8" t="s">
        <v>1010</v>
      </c>
      <c r="D488" s="3">
        <v>20.0035565003313</v>
      </c>
      <c r="E488" s="1">
        <v>0</v>
      </c>
      <c r="F488" s="1">
        <v>18.0000077702224</v>
      </c>
      <c r="G488" s="1">
        <v>17.869368482860398</v>
      </c>
      <c r="H488" s="1">
        <v>18.347553048827599</v>
      </c>
      <c r="I488" s="3">
        <v>20.2982170816083</v>
      </c>
      <c r="J488" s="1">
        <v>19.226287734936701</v>
      </c>
      <c r="K488" s="1">
        <v>19.549295583536601</v>
      </c>
      <c r="L488" s="1">
        <v>19.035078549552001</v>
      </c>
      <c r="M488" s="1">
        <v>18.567534661709399</v>
      </c>
      <c r="N488" s="3">
        <v>19.7121125076157</v>
      </c>
      <c r="O488" s="1">
        <v>19.225005666645</v>
      </c>
      <c r="P488" s="1">
        <v>0</v>
      </c>
      <c r="Q488" s="1">
        <v>20.393146913148701</v>
      </c>
      <c r="R488" s="1">
        <v>0</v>
      </c>
      <c r="S488" s="3">
        <v>23.560442187773099</v>
      </c>
      <c r="T488" s="1">
        <v>23.673546807777999</v>
      </c>
      <c r="U488" s="1">
        <v>24.1947950158156</v>
      </c>
      <c r="V488" s="1">
        <v>24.299392829534298</v>
      </c>
      <c r="W488" s="1">
        <v>24.1697229419288</v>
      </c>
      <c r="X488" s="3">
        <v>0</v>
      </c>
      <c r="Y488" s="1">
        <v>0</v>
      </c>
      <c r="Z488" s="1">
        <v>0</v>
      </c>
      <c r="AA488" s="1">
        <v>0</v>
      </c>
      <c r="AB488" s="1">
        <v>0</v>
      </c>
    </row>
    <row r="489" spans="1:28" x14ac:dyDescent="0.2">
      <c r="A489" s="9" t="s">
        <v>1971</v>
      </c>
      <c r="B489" s="7" t="s">
        <v>447</v>
      </c>
      <c r="C489" s="8" t="s">
        <v>1010</v>
      </c>
      <c r="D489" s="3">
        <v>0</v>
      </c>
      <c r="E489" s="1">
        <v>0</v>
      </c>
      <c r="F489" s="1">
        <v>0</v>
      </c>
      <c r="G489" s="1">
        <v>0</v>
      </c>
      <c r="H489" s="1">
        <v>0</v>
      </c>
      <c r="I489" s="3">
        <v>0</v>
      </c>
      <c r="J489" s="1">
        <v>0</v>
      </c>
      <c r="K489" s="1">
        <v>0</v>
      </c>
      <c r="L489" s="1">
        <v>0</v>
      </c>
      <c r="M489" s="1">
        <v>0</v>
      </c>
      <c r="N489" s="3">
        <v>0</v>
      </c>
      <c r="O489" s="1">
        <v>0</v>
      </c>
      <c r="P489" s="1">
        <v>0</v>
      </c>
      <c r="Q489" s="1">
        <v>0</v>
      </c>
      <c r="R489" s="1">
        <v>0</v>
      </c>
      <c r="S489" s="3">
        <v>15.516744819155999</v>
      </c>
      <c r="T489" s="1">
        <v>0</v>
      </c>
      <c r="U489" s="1">
        <v>18.6660966204213</v>
      </c>
      <c r="V489" s="1">
        <v>19.018352781699601</v>
      </c>
      <c r="W489" s="1">
        <v>19.1831542436097</v>
      </c>
      <c r="X489" s="3">
        <v>0</v>
      </c>
      <c r="Y489" s="1">
        <v>0</v>
      </c>
      <c r="Z489" s="1">
        <v>0</v>
      </c>
      <c r="AA489" s="1">
        <v>0</v>
      </c>
      <c r="AB489" s="1">
        <v>0</v>
      </c>
    </row>
    <row r="490" spans="1:28" x14ac:dyDescent="0.2">
      <c r="A490" s="9" t="s">
        <v>1972</v>
      </c>
      <c r="B490" s="7" t="s">
        <v>448</v>
      </c>
      <c r="C490" s="8" t="s">
        <v>1010</v>
      </c>
      <c r="D490" s="3">
        <v>18.435988846554899</v>
      </c>
      <c r="E490" s="1">
        <v>0</v>
      </c>
      <c r="F490" s="1">
        <v>19.503346924694998</v>
      </c>
      <c r="G490" s="1">
        <v>19.716213528583499</v>
      </c>
      <c r="H490" s="1">
        <v>0</v>
      </c>
      <c r="I490" s="3">
        <v>20.783308620776801</v>
      </c>
      <c r="J490" s="1">
        <v>16.838866754289899</v>
      </c>
      <c r="K490" s="1">
        <v>0</v>
      </c>
      <c r="L490" s="1">
        <v>0</v>
      </c>
      <c r="M490" s="1">
        <v>0</v>
      </c>
      <c r="N490" s="3">
        <v>0</v>
      </c>
      <c r="O490" s="1">
        <v>0</v>
      </c>
      <c r="P490" s="1">
        <v>0</v>
      </c>
      <c r="Q490" s="1">
        <v>0</v>
      </c>
      <c r="R490" s="1">
        <v>0</v>
      </c>
      <c r="S490" s="3">
        <v>21.005132085923901</v>
      </c>
      <c r="T490" s="1">
        <v>0</v>
      </c>
      <c r="U490" s="1">
        <v>20.631037797772599</v>
      </c>
      <c r="V490" s="1">
        <v>20.638579336549501</v>
      </c>
      <c r="W490" s="1">
        <v>20.6469029099141</v>
      </c>
      <c r="X490" s="3">
        <v>0</v>
      </c>
      <c r="Y490" s="1">
        <v>0</v>
      </c>
      <c r="Z490" s="1">
        <v>0</v>
      </c>
      <c r="AA490" s="1">
        <v>0</v>
      </c>
      <c r="AB490" s="1">
        <v>0</v>
      </c>
    </row>
    <row r="491" spans="1:28" x14ac:dyDescent="0.2">
      <c r="A491" s="9" t="s">
        <v>1973</v>
      </c>
      <c r="B491" s="7" t="s">
        <v>449</v>
      </c>
      <c r="C491" s="8" t="s">
        <v>1010</v>
      </c>
      <c r="D491" s="3">
        <v>0</v>
      </c>
      <c r="E491" s="1">
        <v>0</v>
      </c>
      <c r="F491" s="1">
        <v>0</v>
      </c>
      <c r="G491" s="1">
        <v>0</v>
      </c>
      <c r="H491" s="1">
        <v>0</v>
      </c>
      <c r="I491" s="3">
        <v>0</v>
      </c>
      <c r="J491" s="1">
        <v>0</v>
      </c>
      <c r="K491" s="1">
        <v>0</v>
      </c>
      <c r="L491" s="1">
        <v>0</v>
      </c>
      <c r="M491" s="1">
        <v>0</v>
      </c>
      <c r="N491" s="3">
        <v>0</v>
      </c>
      <c r="O491" s="1">
        <v>0</v>
      </c>
      <c r="P491" s="1">
        <v>0</v>
      </c>
      <c r="Q491" s="1">
        <v>0</v>
      </c>
      <c r="R491" s="1">
        <v>0</v>
      </c>
      <c r="S491" s="3">
        <v>18.7388865180518</v>
      </c>
      <c r="T491" s="1">
        <v>0</v>
      </c>
      <c r="U491" s="1">
        <v>19.902468301990801</v>
      </c>
      <c r="V491" s="1">
        <v>19.2587742376992</v>
      </c>
      <c r="W491" s="1">
        <v>19.651695541386601</v>
      </c>
      <c r="X491" s="3">
        <v>0</v>
      </c>
      <c r="Y491" s="1">
        <v>0</v>
      </c>
      <c r="Z491" s="1">
        <v>0</v>
      </c>
      <c r="AA491" s="1">
        <v>0</v>
      </c>
      <c r="AB491" s="1">
        <v>0</v>
      </c>
    </row>
    <row r="492" spans="1:28" x14ac:dyDescent="0.2">
      <c r="A492" s="9" t="s">
        <v>1974</v>
      </c>
      <c r="B492" s="7" t="s">
        <v>450</v>
      </c>
      <c r="C492" s="8" t="s">
        <v>1010</v>
      </c>
      <c r="D492" s="3">
        <v>20.499591701490701</v>
      </c>
      <c r="E492" s="1">
        <v>18.544139314831298</v>
      </c>
      <c r="F492" s="1">
        <v>21.1982583218008</v>
      </c>
      <c r="G492" s="1">
        <v>0</v>
      </c>
      <c r="H492" s="1">
        <v>21.030534628214198</v>
      </c>
      <c r="I492" s="3">
        <v>21.246895873419799</v>
      </c>
      <c r="J492" s="1">
        <v>0</v>
      </c>
      <c r="K492" s="1">
        <v>0</v>
      </c>
      <c r="L492" s="1">
        <v>0</v>
      </c>
      <c r="M492" s="1">
        <v>0</v>
      </c>
      <c r="N492" s="3">
        <v>0</v>
      </c>
      <c r="O492" s="1">
        <v>0</v>
      </c>
      <c r="P492" s="1">
        <v>0</v>
      </c>
      <c r="Q492" s="1">
        <v>0</v>
      </c>
      <c r="R492" s="1">
        <v>0</v>
      </c>
      <c r="S492" s="3">
        <v>0</v>
      </c>
      <c r="T492" s="1">
        <v>0</v>
      </c>
      <c r="U492" s="1">
        <v>0</v>
      </c>
      <c r="V492" s="1">
        <v>0</v>
      </c>
      <c r="W492" s="1">
        <v>21.634312680115102</v>
      </c>
      <c r="X492" s="3">
        <v>0</v>
      </c>
      <c r="Y492" s="1">
        <v>0</v>
      </c>
      <c r="Z492" s="1">
        <v>0</v>
      </c>
      <c r="AA492" s="1">
        <v>0</v>
      </c>
      <c r="AB492" s="1">
        <v>0</v>
      </c>
    </row>
    <row r="493" spans="1:28" x14ac:dyDescent="0.2">
      <c r="A493" s="9" t="s">
        <v>1975</v>
      </c>
      <c r="B493" s="7" t="s">
        <v>451</v>
      </c>
      <c r="C493" s="8" t="s">
        <v>1010</v>
      </c>
      <c r="D493" s="3">
        <v>0</v>
      </c>
      <c r="E493" s="1">
        <v>0</v>
      </c>
      <c r="F493" s="1">
        <v>0</v>
      </c>
      <c r="G493" s="1">
        <v>0</v>
      </c>
      <c r="H493" s="1">
        <v>0</v>
      </c>
      <c r="I493" s="3">
        <v>0</v>
      </c>
      <c r="J493" s="1">
        <v>0</v>
      </c>
      <c r="K493" s="1">
        <v>0</v>
      </c>
      <c r="L493" s="1">
        <v>0</v>
      </c>
      <c r="M493" s="1">
        <v>0</v>
      </c>
      <c r="N493" s="3">
        <v>0</v>
      </c>
      <c r="O493" s="1">
        <v>0</v>
      </c>
      <c r="P493" s="1">
        <v>0</v>
      </c>
      <c r="Q493" s="1">
        <v>0</v>
      </c>
      <c r="R493" s="1">
        <v>0</v>
      </c>
      <c r="S493" s="3">
        <v>18.518250458040502</v>
      </c>
      <c r="T493" s="1">
        <v>0</v>
      </c>
      <c r="U493" s="1">
        <v>21.535878366713199</v>
      </c>
      <c r="V493" s="1">
        <v>21.577810751621101</v>
      </c>
      <c r="W493" s="1">
        <v>0</v>
      </c>
      <c r="X493" s="3">
        <v>0</v>
      </c>
      <c r="Y493" s="1">
        <v>0</v>
      </c>
      <c r="Z493" s="1">
        <v>0</v>
      </c>
      <c r="AA493" s="1">
        <v>0</v>
      </c>
      <c r="AB493" s="1">
        <v>0</v>
      </c>
    </row>
    <row r="494" spans="1:28" x14ac:dyDescent="0.2">
      <c r="A494" s="9" t="s">
        <v>1976</v>
      </c>
      <c r="B494" s="7" t="s">
        <v>452</v>
      </c>
      <c r="C494" s="8" t="s">
        <v>1010</v>
      </c>
      <c r="D494" s="3">
        <v>19.064884416204102</v>
      </c>
      <c r="E494" s="1">
        <v>0</v>
      </c>
      <c r="F494" s="1">
        <v>0</v>
      </c>
      <c r="G494" s="1">
        <v>18.661414639152099</v>
      </c>
      <c r="H494" s="1">
        <v>17.805264626880401</v>
      </c>
      <c r="I494" s="3">
        <v>0</v>
      </c>
      <c r="J494" s="1">
        <v>0</v>
      </c>
      <c r="K494" s="1">
        <v>0</v>
      </c>
      <c r="L494" s="1">
        <v>0</v>
      </c>
      <c r="M494" s="1">
        <v>0</v>
      </c>
      <c r="N494" s="3">
        <v>0</v>
      </c>
      <c r="O494" s="1">
        <v>0</v>
      </c>
      <c r="P494" s="1">
        <v>0</v>
      </c>
      <c r="Q494" s="1">
        <v>0</v>
      </c>
      <c r="R494" s="1">
        <v>0</v>
      </c>
      <c r="S494" s="3">
        <v>19.710041283753402</v>
      </c>
      <c r="T494" s="1">
        <v>0</v>
      </c>
      <c r="U494" s="1">
        <v>17.973789552274201</v>
      </c>
      <c r="V494" s="1">
        <v>0</v>
      </c>
      <c r="W494" s="1">
        <v>18.6860787392724</v>
      </c>
      <c r="X494" s="3">
        <v>17.151774687577099</v>
      </c>
      <c r="Y494" s="1">
        <v>0</v>
      </c>
      <c r="Z494" s="1">
        <v>0</v>
      </c>
      <c r="AA494" s="1">
        <v>0</v>
      </c>
      <c r="AB494" s="1">
        <v>16.639563745727301</v>
      </c>
    </row>
    <row r="495" spans="1:28" x14ac:dyDescent="0.2">
      <c r="A495" s="9" t="s">
        <v>1977</v>
      </c>
      <c r="B495" s="7" t="s">
        <v>453</v>
      </c>
      <c r="C495" s="8" t="s">
        <v>1010</v>
      </c>
      <c r="D495" s="3">
        <v>0</v>
      </c>
      <c r="E495" s="1">
        <v>0</v>
      </c>
      <c r="F495" s="1">
        <v>0</v>
      </c>
      <c r="G495" s="1">
        <v>0</v>
      </c>
      <c r="H495" s="1">
        <v>0</v>
      </c>
      <c r="I495" s="3">
        <v>18.3487875917243</v>
      </c>
      <c r="J495" s="1">
        <v>0</v>
      </c>
      <c r="K495" s="1">
        <v>0</v>
      </c>
      <c r="L495" s="1">
        <v>0</v>
      </c>
      <c r="M495" s="1">
        <v>19.1772336877683</v>
      </c>
      <c r="N495" s="3">
        <v>0</v>
      </c>
      <c r="O495" s="1">
        <v>0</v>
      </c>
      <c r="P495" s="1">
        <v>0</v>
      </c>
      <c r="Q495" s="1">
        <v>0</v>
      </c>
      <c r="R495" s="1">
        <v>0</v>
      </c>
      <c r="S495" s="3">
        <v>19.768755952281499</v>
      </c>
      <c r="T495" s="1">
        <v>21.199366584005599</v>
      </c>
      <c r="U495" s="1">
        <v>20.6871852991436</v>
      </c>
      <c r="V495" s="1">
        <v>0</v>
      </c>
      <c r="W495" s="1">
        <v>0</v>
      </c>
      <c r="X495" s="3">
        <v>0</v>
      </c>
      <c r="Y495" s="1">
        <v>0</v>
      </c>
      <c r="Z495" s="1">
        <v>0</v>
      </c>
      <c r="AA495" s="1">
        <v>0</v>
      </c>
      <c r="AB495" s="1">
        <v>0</v>
      </c>
    </row>
    <row r="496" spans="1:28" x14ac:dyDescent="0.2">
      <c r="A496" s="9" t="s">
        <v>1647</v>
      </c>
      <c r="B496" s="7" t="s">
        <v>143</v>
      </c>
      <c r="C496" s="8" t="s">
        <v>1010</v>
      </c>
      <c r="D496" s="3">
        <v>15.6948084573856</v>
      </c>
      <c r="E496" s="1">
        <v>0</v>
      </c>
      <c r="F496" s="1">
        <v>0</v>
      </c>
      <c r="G496" s="1">
        <v>0</v>
      </c>
      <c r="H496" s="1">
        <v>0</v>
      </c>
      <c r="I496" s="3">
        <v>17.6885854445859</v>
      </c>
      <c r="J496" s="1">
        <v>0</v>
      </c>
      <c r="K496" s="1">
        <v>18.884826132942599</v>
      </c>
      <c r="L496" s="1">
        <v>19.122642004044401</v>
      </c>
      <c r="M496" s="1">
        <v>18.664905558464199</v>
      </c>
      <c r="N496" s="3">
        <v>18.138155584348901</v>
      </c>
      <c r="O496" s="1">
        <v>0</v>
      </c>
      <c r="P496" s="1">
        <v>0</v>
      </c>
      <c r="Q496" s="1">
        <v>0</v>
      </c>
      <c r="R496" s="1">
        <v>0</v>
      </c>
      <c r="S496" s="3">
        <v>21.5183418626258</v>
      </c>
      <c r="T496" s="1">
        <v>21.576945912522401</v>
      </c>
      <c r="U496" s="1">
        <v>22.0967617128968</v>
      </c>
      <c r="V496" s="1">
        <v>22.260747923138702</v>
      </c>
      <c r="W496" s="1">
        <v>22.287583845959301</v>
      </c>
      <c r="X496" s="3">
        <v>0</v>
      </c>
      <c r="Y496" s="1">
        <v>0</v>
      </c>
      <c r="Z496" s="1">
        <v>0</v>
      </c>
      <c r="AA496" s="1">
        <v>0</v>
      </c>
      <c r="AB496" s="1">
        <v>0</v>
      </c>
    </row>
    <row r="497" spans="1:28" x14ac:dyDescent="0.2">
      <c r="A497" s="9" t="s">
        <v>1385</v>
      </c>
      <c r="B497" s="7" t="s">
        <v>454</v>
      </c>
      <c r="C497" s="8" t="s">
        <v>1010</v>
      </c>
      <c r="D497" s="3">
        <v>27.511170705483401</v>
      </c>
      <c r="E497" s="1">
        <v>25.7456618500639</v>
      </c>
      <c r="F497" s="1">
        <v>26.313740382462498</v>
      </c>
      <c r="G497" s="1">
        <v>26.171955432575</v>
      </c>
      <c r="H497" s="1">
        <v>26.311913771940301</v>
      </c>
      <c r="I497" s="3">
        <v>27.081202615800802</v>
      </c>
      <c r="J497" s="1">
        <v>25.253635258110801</v>
      </c>
      <c r="K497" s="1">
        <v>26.133240012382402</v>
      </c>
      <c r="L497" s="1">
        <v>26.168190123323701</v>
      </c>
      <c r="M497" s="1">
        <v>26.335257262392801</v>
      </c>
      <c r="N497" s="3">
        <v>22.5060754680419</v>
      </c>
      <c r="O497" s="1">
        <v>22.943730844924399</v>
      </c>
      <c r="P497" s="1">
        <v>20.781875315586099</v>
      </c>
      <c r="Q497" s="1">
        <v>21.810654423549</v>
      </c>
      <c r="R497" s="1">
        <v>20.7865220223484</v>
      </c>
      <c r="S497" s="3">
        <v>26.074609661266201</v>
      </c>
      <c r="T497" s="1">
        <v>24.636823618908998</v>
      </c>
      <c r="U497" s="1">
        <v>25.462726173342599</v>
      </c>
      <c r="V497" s="1">
        <v>25.631490908555801</v>
      </c>
      <c r="W497" s="1">
        <v>25.481579267536599</v>
      </c>
      <c r="X497" s="3">
        <v>20.605858470268501</v>
      </c>
      <c r="Y497" s="1">
        <v>22.0111136372823</v>
      </c>
      <c r="Z497" s="1">
        <v>21.1587333843407</v>
      </c>
      <c r="AA497" s="1">
        <v>21.491059716457102</v>
      </c>
      <c r="AB497" s="1">
        <v>19.933407691832301</v>
      </c>
    </row>
    <row r="498" spans="1:28" x14ac:dyDescent="0.2">
      <c r="A498" s="9" t="s">
        <v>1331</v>
      </c>
      <c r="B498" s="7" t="s">
        <v>359</v>
      </c>
      <c r="C498" s="8" t="s">
        <v>1010</v>
      </c>
      <c r="D498" s="3">
        <v>24.432945681727201</v>
      </c>
      <c r="E498" s="1">
        <v>22.704322028903501</v>
      </c>
      <c r="F498" s="1">
        <v>24.374868652009901</v>
      </c>
      <c r="G498" s="1">
        <v>24.651204042420499</v>
      </c>
      <c r="H498" s="1">
        <v>24.592736038043</v>
      </c>
      <c r="I498" s="3">
        <v>25.061819179443301</v>
      </c>
      <c r="J498" s="1">
        <v>23.9405532592335</v>
      </c>
      <c r="K498" s="1">
        <v>25.146542760945</v>
      </c>
      <c r="L498" s="1">
        <v>24.918590368715702</v>
      </c>
      <c r="M498" s="1">
        <v>25.1472925024697</v>
      </c>
      <c r="N498" s="3">
        <v>25.4544437199309</v>
      </c>
      <c r="O498" s="1">
        <v>24.627716757366201</v>
      </c>
      <c r="P498" s="1">
        <v>25.344444127167499</v>
      </c>
      <c r="Q498" s="1">
        <v>25.3266331012439</v>
      </c>
      <c r="R498" s="1">
        <v>25.120380056574501</v>
      </c>
      <c r="S498" s="3">
        <v>25.561865597503001</v>
      </c>
      <c r="T498" s="1">
        <v>24.429482680061</v>
      </c>
      <c r="U498" s="1">
        <v>25.68943522456</v>
      </c>
      <c r="V498" s="1">
        <v>25.900250064502298</v>
      </c>
      <c r="W498" s="1">
        <v>25.726172769330599</v>
      </c>
      <c r="X498" s="3">
        <v>0</v>
      </c>
      <c r="Y498" s="1">
        <v>0</v>
      </c>
      <c r="Z498" s="1">
        <v>0</v>
      </c>
      <c r="AA498" s="1">
        <v>0</v>
      </c>
      <c r="AB498" s="1">
        <v>0</v>
      </c>
    </row>
    <row r="499" spans="1:28" x14ac:dyDescent="0.2">
      <c r="A499" s="9" t="s">
        <v>1511</v>
      </c>
      <c r="B499" s="7" t="s">
        <v>455</v>
      </c>
      <c r="C499" s="8" t="s">
        <v>1010</v>
      </c>
      <c r="D499" s="3">
        <v>19.084906138594601</v>
      </c>
      <c r="E499" s="1">
        <v>0</v>
      </c>
      <c r="F499" s="1">
        <v>0</v>
      </c>
      <c r="G499" s="1">
        <v>0</v>
      </c>
      <c r="H499" s="1">
        <v>0</v>
      </c>
      <c r="I499" s="3">
        <v>20.810468246821099</v>
      </c>
      <c r="J499" s="1">
        <v>0</v>
      </c>
      <c r="K499" s="1">
        <v>17.4598756067845</v>
      </c>
      <c r="L499" s="1">
        <v>17.753201205402199</v>
      </c>
      <c r="M499" s="1">
        <v>17.145823228650499</v>
      </c>
      <c r="N499" s="3">
        <v>20.273289808363</v>
      </c>
      <c r="O499" s="1">
        <v>19.204741060997598</v>
      </c>
      <c r="P499" s="1">
        <v>0</v>
      </c>
      <c r="Q499" s="1">
        <v>18.453475153698101</v>
      </c>
      <c r="R499" s="1">
        <v>18.685002079907999</v>
      </c>
      <c r="S499" s="3">
        <v>20.346278691626601</v>
      </c>
      <c r="T499" s="1">
        <v>19.180791602521801</v>
      </c>
      <c r="U499" s="1">
        <v>19.198107539342001</v>
      </c>
      <c r="V499" s="1">
        <v>0</v>
      </c>
      <c r="W499" s="1">
        <v>18.594697338503501</v>
      </c>
      <c r="X499" s="3">
        <v>0</v>
      </c>
      <c r="Y499" s="1">
        <v>0</v>
      </c>
      <c r="Z499" s="1">
        <v>0</v>
      </c>
      <c r="AA499" s="1">
        <v>0</v>
      </c>
      <c r="AB499" s="1">
        <v>0</v>
      </c>
    </row>
    <row r="500" spans="1:28" x14ac:dyDescent="0.2">
      <c r="A500" s="9" t="s">
        <v>1978</v>
      </c>
      <c r="B500" s="7" t="s">
        <v>456</v>
      </c>
      <c r="C500" s="8" t="s">
        <v>1010</v>
      </c>
      <c r="D500" s="3">
        <v>0</v>
      </c>
      <c r="E500" s="1">
        <v>0</v>
      </c>
      <c r="F500" s="1">
        <v>0</v>
      </c>
      <c r="G500" s="1">
        <v>0</v>
      </c>
      <c r="H500" s="1">
        <v>0</v>
      </c>
      <c r="I500" s="3">
        <v>0</v>
      </c>
      <c r="J500" s="1">
        <v>0</v>
      </c>
      <c r="K500" s="1">
        <v>0</v>
      </c>
      <c r="L500" s="1">
        <v>0</v>
      </c>
      <c r="M500" s="1">
        <v>0</v>
      </c>
      <c r="N500" s="3">
        <v>0</v>
      </c>
      <c r="O500" s="1">
        <v>0</v>
      </c>
      <c r="P500" s="1">
        <v>0</v>
      </c>
      <c r="Q500" s="1">
        <v>0</v>
      </c>
      <c r="R500" s="1">
        <v>0</v>
      </c>
      <c r="S500" s="3">
        <v>20.695239812315901</v>
      </c>
      <c r="T500" s="1">
        <v>21.2716698154357</v>
      </c>
      <c r="U500" s="1">
        <v>20.8497128350017</v>
      </c>
      <c r="V500" s="1">
        <v>0</v>
      </c>
      <c r="W500" s="1">
        <v>20.989832643612498</v>
      </c>
      <c r="X500" s="3">
        <v>0</v>
      </c>
      <c r="Y500" s="1">
        <v>0</v>
      </c>
      <c r="Z500" s="1">
        <v>0</v>
      </c>
      <c r="AA500" s="1">
        <v>0</v>
      </c>
      <c r="AB500" s="1">
        <v>0</v>
      </c>
    </row>
    <row r="501" spans="1:28" x14ac:dyDescent="0.2">
      <c r="A501" s="9" t="s">
        <v>1493</v>
      </c>
      <c r="B501" s="7" t="s">
        <v>457</v>
      </c>
      <c r="C501" s="8" t="s">
        <v>1010</v>
      </c>
      <c r="D501" s="3">
        <v>18.112452542639701</v>
      </c>
      <c r="E501" s="1">
        <v>0</v>
      </c>
      <c r="F501" s="1">
        <v>18.1028692100233</v>
      </c>
      <c r="G501" s="1">
        <v>0</v>
      </c>
      <c r="H501" s="1">
        <v>0</v>
      </c>
      <c r="I501" s="3">
        <v>18.7770965871496</v>
      </c>
      <c r="J501" s="1">
        <v>18.946644090782101</v>
      </c>
      <c r="K501" s="1">
        <v>0</v>
      </c>
      <c r="L501" s="1">
        <v>0</v>
      </c>
      <c r="M501" s="1">
        <v>18.673415260150598</v>
      </c>
      <c r="N501" s="3">
        <v>20.526448587791599</v>
      </c>
      <c r="O501" s="1">
        <v>0</v>
      </c>
      <c r="P501" s="1">
        <v>20.216108983818302</v>
      </c>
      <c r="Q501" s="1">
        <v>20.0783884027386</v>
      </c>
      <c r="R501" s="1">
        <v>20.399677868380099</v>
      </c>
      <c r="S501" s="3">
        <v>20.819350888824101</v>
      </c>
      <c r="T501" s="1">
        <v>20.721665420534201</v>
      </c>
      <c r="U501" s="1">
        <v>21.571520401600999</v>
      </c>
      <c r="V501" s="1">
        <v>21.491018359795401</v>
      </c>
      <c r="W501" s="1">
        <v>21.441583933347701</v>
      </c>
      <c r="X501" s="3">
        <v>0</v>
      </c>
      <c r="Y501" s="1">
        <v>0</v>
      </c>
      <c r="Z501" s="1">
        <v>0</v>
      </c>
      <c r="AA501" s="1">
        <v>0</v>
      </c>
      <c r="AB501" s="1">
        <v>0</v>
      </c>
    </row>
    <row r="502" spans="1:28" x14ac:dyDescent="0.2">
      <c r="A502" s="9" t="s">
        <v>1979</v>
      </c>
      <c r="B502" s="7" t="s">
        <v>458</v>
      </c>
      <c r="C502" s="8" t="s">
        <v>1010</v>
      </c>
      <c r="D502" s="3">
        <v>0</v>
      </c>
      <c r="E502" s="1">
        <v>20.9180970013375</v>
      </c>
      <c r="F502" s="1">
        <v>20.921340512690701</v>
      </c>
      <c r="G502" s="1">
        <v>21.140151997372602</v>
      </c>
      <c r="H502" s="1">
        <v>21.447704193027</v>
      </c>
      <c r="I502" s="3">
        <v>0</v>
      </c>
      <c r="J502" s="1">
        <v>22.357220314299401</v>
      </c>
      <c r="K502" s="1">
        <v>21.720996376709699</v>
      </c>
      <c r="L502" s="1">
        <v>21.225545310921401</v>
      </c>
      <c r="M502" s="1">
        <v>21.575093729390101</v>
      </c>
      <c r="N502" s="3">
        <v>0</v>
      </c>
      <c r="O502" s="1">
        <v>0</v>
      </c>
      <c r="P502" s="1">
        <v>0</v>
      </c>
      <c r="Q502" s="1">
        <v>0</v>
      </c>
      <c r="R502" s="1">
        <v>0</v>
      </c>
      <c r="S502" s="3">
        <v>21.379322318069001</v>
      </c>
      <c r="T502" s="1">
        <v>22.134483924364901</v>
      </c>
      <c r="U502" s="1">
        <v>22.225765371685501</v>
      </c>
      <c r="V502" s="1">
        <v>21.594102222773898</v>
      </c>
      <c r="W502" s="1">
        <v>21.915255594027101</v>
      </c>
      <c r="X502" s="3">
        <v>0</v>
      </c>
      <c r="Y502" s="1">
        <v>0</v>
      </c>
      <c r="Z502" s="1">
        <v>0</v>
      </c>
      <c r="AA502" s="1">
        <v>0</v>
      </c>
      <c r="AB502" s="1">
        <v>0</v>
      </c>
    </row>
    <row r="503" spans="1:28" x14ac:dyDescent="0.2">
      <c r="A503" s="9" t="s">
        <v>1980</v>
      </c>
      <c r="B503" s="7" t="s">
        <v>459</v>
      </c>
      <c r="C503" s="8" t="s">
        <v>1010</v>
      </c>
      <c r="D503" s="3">
        <v>0</v>
      </c>
      <c r="E503" s="1">
        <v>0</v>
      </c>
      <c r="F503" s="1">
        <v>0</v>
      </c>
      <c r="G503" s="1">
        <v>0</v>
      </c>
      <c r="H503" s="1">
        <v>0</v>
      </c>
      <c r="I503" s="3">
        <v>18.002661385206501</v>
      </c>
      <c r="J503" s="1">
        <v>0</v>
      </c>
      <c r="K503" s="1">
        <v>0</v>
      </c>
      <c r="L503" s="1">
        <v>0</v>
      </c>
      <c r="M503" s="1">
        <v>0</v>
      </c>
      <c r="N503" s="3">
        <v>0</v>
      </c>
      <c r="O503" s="1">
        <v>0</v>
      </c>
      <c r="P503" s="1">
        <v>0</v>
      </c>
      <c r="Q503" s="1">
        <v>0</v>
      </c>
      <c r="R503" s="1">
        <v>0</v>
      </c>
      <c r="S503" s="3">
        <v>20.730730202844999</v>
      </c>
      <c r="T503" s="1">
        <v>20.074507741433099</v>
      </c>
      <c r="U503" s="1">
        <v>20.381558649964798</v>
      </c>
      <c r="V503" s="1">
        <v>20.560417811740901</v>
      </c>
      <c r="W503" s="1">
        <v>20.659400622577301</v>
      </c>
      <c r="X503" s="3">
        <v>0</v>
      </c>
      <c r="Y503" s="1">
        <v>0</v>
      </c>
      <c r="Z503" s="1">
        <v>0</v>
      </c>
      <c r="AA503" s="1">
        <v>0</v>
      </c>
      <c r="AB503" s="1">
        <v>0</v>
      </c>
    </row>
    <row r="504" spans="1:28" x14ac:dyDescent="0.2">
      <c r="A504" s="9" t="s">
        <v>1981</v>
      </c>
      <c r="B504" s="7" t="s">
        <v>460</v>
      </c>
      <c r="C504" s="8" t="s">
        <v>1010</v>
      </c>
      <c r="D504" s="3">
        <v>0</v>
      </c>
      <c r="E504" s="1">
        <v>0</v>
      </c>
      <c r="F504" s="1">
        <v>0</v>
      </c>
      <c r="G504" s="1">
        <v>0</v>
      </c>
      <c r="H504" s="1">
        <v>0</v>
      </c>
      <c r="I504" s="3">
        <v>0</v>
      </c>
      <c r="J504" s="1">
        <v>0</v>
      </c>
      <c r="K504" s="1">
        <v>0</v>
      </c>
      <c r="L504" s="1">
        <v>0</v>
      </c>
      <c r="M504" s="1">
        <v>0</v>
      </c>
      <c r="N504" s="3">
        <v>0</v>
      </c>
      <c r="O504" s="1">
        <v>0</v>
      </c>
      <c r="P504" s="1">
        <v>0</v>
      </c>
      <c r="Q504" s="1">
        <v>0</v>
      </c>
      <c r="R504" s="1">
        <v>0</v>
      </c>
      <c r="S504" s="3">
        <v>17.8515717180588</v>
      </c>
      <c r="T504" s="1">
        <v>0</v>
      </c>
      <c r="U504" s="1">
        <v>19.074949346754199</v>
      </c>
      <c r="V504" s="1">
        <v>19.1642992786241</v>
      </c>
      <c r="W504" s="1">
        <v>19.9197586006397</v>
      </c>
      <c r="X504" s="3">
        <v>0</v>
      </c>
      <c r="Y504" s="1">
        <v>0</v>
      </c>
      <c r="Z504" s="1">
        <v>0</v>
      </c>
      <c r="AA504" s="1">
        <v>0</v>
      </c>
      <c r="AB504" s="1">
        <v>0</v>
      </c>
    </row>
    <row r="505" spans="1:28" x14ac:dyDescent="0.2">
      <c r="A505" s="9" t="s">
        <v>1982</v>
      </c>
      <c r="B505" s="7" t="s">
        <v>52</v>
      </c>
      <c r="C505" s="8" t="s">
        <v>1010</v>
      </c>
      <c r="D505" s="3">
        <v>0</v>
      </c>
      <c r="E505" s="1">
        <v>0</v>
      </c>
      <c r="F505" s="1">
        <v>0</v>
      </c>
      <c r="G505" s="1">
        <v>0</v>
      </c>
      <c r="H505" s="1">
        <v>0</v>
      </c>
      <c r="I505" s="3">
        <v>19.8806876578718</v>
      </c>
      <c r="J505" s="1">
        <v>0</v>
      </c>
      <c r="K505" s="1">
        <v>0</v>
      </c>
      <c r="L505" s="1">
        <v>0</v>
      </c>
      <c r="M505" s="1">
        <v>0</v>
      </c>
      <c r="N505" s="3">
        <v>0</v>
      </c>
      <c r="O505" s="1">
        <v>0</v>
      </c>
      <c r="P505" s="1">
        <v>0</v>
      </c>
      <c r="Q505" s="1">
        <v>0</v>
      </c>
      <c r="R505" s="1">
        <v>0</v>
      </c>
      <c r="S505" s="3">
        <v>22.712188158857401</v>
      </c>
      <c r="T505" s="1">
        <v>19.022372776841099</v>
      </c>
      <c r="U505" s="1">
        <v>21.0349686793861</v>
      </c>
      <c r="V505" s="1">
        <v>20.963796206112999</v>
      </c>
      <c r="W505" s="1">
        <v>21.480407940747899</v>
      </c>
      <c r="X505" s="3">
        <v>0</v>
      </c>
      <c r="Y505" s="1">
        <v>0</v>
      </c>
      <c r="Z505" s="1">
        <v>0</v>
      </c>
      <c r="AA505" s="1">
        <v>0</v>
      </c>
      <c r="AB505" s="1">
        <v>0</v>
      </c>
    </row>
    <row r="506" spans="1:28" x14ac:dyDescent="0.2">
      <c r="A506" s="9" t="s">
        <v>1512</v>
      </c>
      <c r="B506" s="7" t="s">
        <v>461</v>
      </c>
      <c r="C506" s="8" t="s">
        <v>1010</v>
      </c>
      <c r="D506" s="3">
        <v>19.864160520447498</v>
      </c>
      <c r="E506" s="1">
        <v>0</v>
      </c>
      <c r="F506" s="1">
        <v>18.613918407488601</v>
      </c>
      <c r="G506" s="1">
        <v>19.7485571086943</v>
      </c>
      <c r="H506" s="1">
        <v>19.268178977734799</v>
      </c>
      <c r="I506" s="3">
        <v>19.607506780842801</v>
      </c>
      <c r="J506" s="1">
        <v>20.272214442218299</v>
      </c>
      <c r="K506" s="1">
        <v>20.392272186724099</v>
      </c>
      <c r="L506" s="1">
        <v>19.886060863550298</v>
      </c>
      <c r="M506" s="1">
        <v>19.961579661200901</v>
      </c>
      <c r="N506" s="3">
        <v>20.2596625414693</v>
      </c>
      <c r="O506" s="1">
        <v>0</v>
      </c>
      <c r="P506" s="1">
        <v>20.874189616084699</v>
      </c>
      <c r="Q506" s="1">
        <v>20.720538920885598</v>
      </c>
      <c r="R506" s="1">
        <v>0</v>
      </c>
      <c r="S506" s="3">
        <v>22.979826917461502</v>
      </c>
      <c r="T506" s="1">
        <v>22.653161781260799</v>
      </c>
      <c r="U506" s="1">
        <v>0</v>
      </c>
      <c r="V506" s="1">
        <v>0</v>
      </c>
      <c r="W506" s="1">
        <v>0</v>
      </c>
      <c r="X506" s="3">
        <v>0</v>
      </c>
      <c r="Y506" s="1">
        <v>0</v>
      </c>
      <c r="Z506" s="1">
        <v>0</v>
      </c>
      <c r="AA506" s="1">
        <v>0</v>
      </c>
      <c r="AB506" s="1">
        <v>0</v>
      </c>
    </row>
    <row r="507" spans="1:28" x14ac:dyDescent="0.2">
      <c r="A507" s="9" t="s">
        <v>1476</v>
      </c>
      <c r="B507" s="7" t="s">
        <v>462</v>
      </c>
      <c r="C507" s="8" t="s">
        <v>1010</v>
      </c>
      <c r="D507" s="3">
        <v>20.0235249745567</v>
      </c>
      <c r="E507" s="1">
        <v>18.283704421869501</v>
      </c>
      <c r="F507" s="1">
        <v>18.648923091630301</v>
      </c>
      <c r="G507" s="1">
        <v>0</v>
      </c>
      <c r="H507" s="1">
        <v>19.649546193314599</v>
      </c>
      <c r="I507" s="3">
        <v>20.550263729574802</v>
      </c>
      <c r="J507" s="1">
        <v>20.272432555503102</v>
      </c>
      <c r="K507" s="1">
        <v>20.656691692137901</v>
      </c>
      <c r="L507" s="1">
        <v>20.560494900595099</v>
      </c>
      <c r="M507" s="1">
        <v>19.766934087960902</v>
      </c>
      <c r="N507" s="3">
        <v>20.732258905560201</v>
      </c>
      <c r="O507" s="1">
        <v>20.659870916080401</v>
      </c>
      <c r="P507" s="1">
        <v>0</v>
      </c>
      <c r="Q507" s="1">
        <v>0</v>
      </c>
      <c r="R507" s="1">
        <v>0</v>
      </c>
      <c r="S507" s="3">
        <v>21.253438877305801</v>
      </c>
      <c r="T507" s="1">
        <v>21.836030193684799</v>
      </c>
      <c r="U507" s="1">
        <v>21.413868036949999</v>
      </c>
      <c r="V507" s="1">
        <v>21.086562519788899</v>
      </c>
      <c r="W507" s="1">
        <v>21.103239323067601</v>
      </c>
      <c r="X507" s="3">
        <v>0</v>
      </c>
      <c r="Y507" s="1">
        <v>0</v>
      </c>
      <c r="Z507" s="1">
        <v>0</v>
      </c>
      <c r="AA507" s="1">
        <v>0</v>
      </c>
      <c r="AB507" s="1">
        <v>0</v>
      </c>
    </row>
    <row r="508" spans="1:28" x14ac:dyDescent="0.2">
      <c r="A508" s="9" t="s">
        <v>1983</v>
      </c>
      <c r="B508" s="7" t="s">
        <v>463</v>
      </c>
      <c r="C508" s="8" t="s">
        <v>1010</v>
      </c>
      <c r="D508" s="3">
        <v>19.850698233608099</v>
      </c>
      <c r="E508" s="1">
        <v>0</v>
      </c>
      <c r="F508" s="1">
        <v>0</v>
      </c>
      <c r="G508" s="1">
        <v>0</v>
      </c>
      <c r="H508" s="1">
        <v>0</v>
      </c>
      <c r="I508" s="3">
        <v>20.0596965938763</v>
      </c>
      <c r="J508" s="1">
        <v>19.118621201787501</v>
      </c>
      <c r="K508" s="1">
        <v>0</v>
      </c>
      <c r="L508" s="1">
        <v>0</v>
      </c>
      <c r="M508" s="1">
        <v>0</v>
      </c>
      <c r="N508" s="3">
        <v>0</v>
      </c>
      <c r="O508" s="1">
        <v>19.827109522301502</v>
      </c>
      <c r="P508" s="1">
        <v>0</v>
      </c>
      <c r="Q508" s="1">
        <v>0</v>
      </c>
      <c r="R508" s="1">
        <v>0</v>
      </c>
      <c r="S508" s="3">
        <v>21.121256523233601</v>
      </c>
      <c r="T508" s="1">
        <v>19.577176382550601</v>
      </c>
      <c r="U508" s="1">
        <v>20.7681478771357</v>
      </c>
      <c r="V508" s="1">
        <v>20.7382606269971</v>
      </c>
      <c r="W508" s="1">
        <v>20.486523468429201</v>
      </c>
      <c r="X508" s="3">
        <v>0</v>
      </c>
      <c r="Y508" s="1">
        <v>0</v>
      </c>
      <c r="Z508" s="1">
        <v>0</v>
      </c>
      <c r="AA508" s="1">
        <v>0</v>
      </c>
      <c r="AB508" s="1">
        <v>0</v>
      </c>
    </row>
    <row r="509" spans="1:28" x14ac:dyDescent="0.2">
      <c r="A509" s="9" t="s">
        <v>1984</v>
      </c>
      <c r="B509" s="7" t="s">
        <v>464</v>
      </c>
      <c r="C509" s="8" t="s">
        <v>1010</v>
      </c>
      <c r="D509" s="3">
        <v>17.085335431242299</v>
      </c>
      <c r="E509" s="1">
        <v>17.246649371906699</v>
      </c>
      <c r="F509" s="1">
        <v>0</v>
      </c>
      <c r="G509" s="1">
        <v>17.710810320663398</v>
      </c>
      <c r="H509" s="1">
        <v>17.936626037580201</v>
      </c>
      <c r="I509" s="3">
        <v>17.4688765318351</v>
      </c>
      <c r="J509" s="1">
        <v>0</v>
      </c>
      <c r="K509" s="1">
        <v>17.458917567912799</v>
      </c>
      <c r="L509" s="1">
        <v>17.624492720720099</v>
      </c>
      <c r="M509" s="1">
        <v>18.5709257413377</v>
      </c>
      <c r="N509" s="3">
        <v>0</v>
      </c>
      <c r="O509" s="1">
        <v>0</v>
      </c>
      <c r="P509" s="1">
        <v>0</v>
      </c>
      <c r="Q509" s="1">
        <v>0</v>
      </c>
      <c r="R509" s="1">
        <v>0</v>
      </c>
      <c r="S509" s="3">
        <v>19.834034635555302</v>
      </c>
      <c r="T509" s="1">
        <v>21.854349845807199</v>
      </c>
      <c r="U509" s="1">
        <v>19.825478597811301</v>
      </c>
      <c r="V509" s="1">
        <v>19.891626960657199</v>
      </c>
      <c r="W509" s="1">
        <v>19.990927776105998</v>
      </c>
      <c r="X509" s="3">
        <v>0</v>
      </c>
      <c r="Y509" s="1">
        <v>0</v>
      </c>
      <c r="Z509" s="1">
        <v>0</v>
      </c>
      <c r="AA509" s="1">
        <v>0</v>
      </c>
      <c r="AB509" s="1">
        <v>0</v>
      </c>
    </row>
    <row r="510" spans="1:28" x14ac:dyDescent="0.2">
      <c r="A510" s="9" t="s">
        <v>1985</v>
      </c>
      <c r="B510" s="7" t="s">
        <v>465</v>
      </c>
      <c r="C510" s="8" t="s">
        <v>1010</v>
      </c>
      <c r="D510" s="3">
        <v>15.8310629514403</v>
      </c>
      <c r="E510" s="1">
        <v>0</v>
      </c>
      <c r="F510" s="1">
        <v>0</v>
      </c>
      <c r="G510" s="1">
        <v>0</v>
      </c>
      <c r="H510" s="1">
        <v>0</v>
      </c>
      <c r="I510" s="3">
        <v>17.728332930177299</v>
      </c>
      <c r="J510" s="1">
        <v>0</v>
      </c>
      <c r="K510" s="1">
        <v>0</v>
      </c>
      <c r="L510" s="1">
        <v>0</v>
      </c>
      <c r="M510" s="1">
        <v>0</v>
      </c>
      <c r="N510" s="3">
        <v>0</v>
      </c>
      <c r="O510" s="1">
        <v>0</v>
      </c>
      <c r="P510" s="1">
        <v>0</v>
      </c>
      <c r="Q510" s="1">
        <v>0</v>
      </c>
      <c r="R510" s="1">
        <v>0</v>
      </c>
      <c r="S510" s="3">
        <v>18.801674438630702</v>
      </c>
      <c r="T510" s="1">
        <v>0</v>
      </c>
      <c r="U510" s="1">
        <v>17.573017677878699</v>
      </c>
      <c r="V510" s="1">
        <v>0</v>
      </c>
      <c r="W510" s="1">
        <v>17.814720384923302</v>
      </c>
      <c r="X510" s="3">
        <v>0</v>
      </c>
      <c r="Y510" s="1">
        <v>0</v>
      </c>
      <c r="Z510" s="1">
        <v>0</v>
      </c>
      <c r="AA510" s="1">
        <v>0</v>
      </c>
      <c r="AB510" s="1">
        <v>0</v>
      </c>
    </row>
    <row r="511" spans="1:28" x14ac:dyDescent="0.2">
      <c r="A511" s="9" t="s">
        <v>1986</v>
      </c>
      <c r="B511" s="7" t="s">
        <v>466</v>
      </c>
      <c r="C511" s="8" t="s">
        <v>1010</v>
      </c>
      <c r="D511" s="3">
        <v>15.1070147490497</v>
      </c>
      <c r="E511" s="1">
        <v>0</v>
      </c>
      <c r="F511" s="1">
        <v>0</v>
      </c>
      <c r="G511" s="1">
        <v>0</v>
      </c>
      <c r="H511" s="1">
        <v>0</v>
      </c>
      <c r="I511" s="3">
        <v>0</v>
      </c>
      <c r="J511" s="1">
        <v>0</v>
      </c>
      <c r="K511" s="1">
        <v>0</v>
      </c>
      <c r="L511" s="1">
        <v>0</v>
      </c>
      <c r="M511" s="1">
        <v>0</v>
      </c>
      <c r="N511" s="3">
        <v>0</v>
      </c>
      <c r="O511" s="1">
        <v>0</v>
      </c>
      <c r="P511" s="1">
        <v>0</v>
      </c>
      <c r="Q511" s="1">
        <v>0</v>
      </c>
      <c r="R511" s="1">
        <v>0</v>
      </c>
      <c r="S511" s="3">
        <v>20.4732030015854</v>
      </c>
      <c r="T511" s="1">
        <v>19.1367795849335</v>
      </c>
      <c r="U511" s="1">
        <v>20.207147088632102</v>
      </c>
      <c r="V511" s="1">
        <v>20.388232813210699</v>
      </c>
      <c r="W511" s="1">
        <v>20.214496240026602</v>
      </c>
      <c r="X511" s="3">
        <v>0</v>
      </c>
      <c r="Y511" s="1">
        <v>0</v>
      </c>
      <c r="Z511" s="1">
        <v>0</v>
      </c>
      <c r="AA511" s="1">
        <v>0</v>
      </c>
      <c r="AB511" s="1">
        <v>0</v>
      </c>
    </row>
    <row r="512" spans="1:28" x14ac:dyDescent="0.2">
      <c r="A512" s="9" t="s">
        <v>1418</v>
      </c>
      <c r="B512" s="7" t="s">
        <v>467</v>
      </c>
      <c r="C512" s="8" t="s">
        <v>1010</v>
      </c>
      <c r="D512" s="3">
        <v>20.651138826589602</v>
      </c>
      <c r="E512" s="1">
        <v>18.7103456705612</v>
      </c>
      <c r="F512" s="1">
        <v>20.426209188022298</v>
      </c>
      <c r="G512" s="1">
        <v>20.645087192240901</v>
      </c>
      <c r="H512" s="1">
        <v>20.778175540632201</v>
      </c>
      <c r="I512" s="3">
        <v>20.763708672644199</v>
      </c>
      <c r="J512" s="1">
        <v>20.572707295972599</v>
      </c>
      <c r="K512" s="1">
        <v>21.1435548294859</v>
      </c>
      <c r="L512" s="1">
        <v>20.7234837345543</v>
      </c>
      <c r="M512" s="1">
        <v>20.7643177246945</v>
      </c>
      <c r="N512" s="3">
        <v>21.543731852592799</v>
      </c>
      <c r="O512" s="1">
        <v>21.9956880494804</v>
      </c>
      <c r="P512" s="1">
        <v>21.892556456829102</v>
      </c>
      <c r="Q512" s="1">
        <v>21.5909587876573</v>
      </c>
      <c r="R512" s="1">
        <v>21.400113967957701</v>
      </c>
      <c r="S512" s="3">
        <v>21.886192955079501</v>
      </c>
      <c r="T512" s="1">
        <v>22.703367085679499</v>
      </c>
      <c r="U512" s="1">
        <v>22.037249663263498</v>
      </c>
      <c r="V512" s="1">
        <v>22.1025459351332</v>
      </c>
      <c r="W512" s="1">
        <v>21.7838996992501</v>
      </c>
      <c r="X512" s="3">
        <v>0</v>
      </c>
      <c r="Y512" s="1">
        <v>0</v>
      </c>
      <c r="Z512" s="1">
        <v>0</v>
      </c>
      <c r="AA512" s="1">
        <v>0</v>
      </c>
      <c r="AB512" s="1">
        <v>0</v>
      </c>
    </row>
    <row r="513" spans="1:28" x14ac:dyDescent="0.2">
      <c r="A513" s="9" t="s">
        <v>1987</v>
      </c>
      <c r="B513" s="7" t="s">
        <v>468</v>
      </c>
      <c r="C513" s="8" t="s">
        <v>1010</v>
      </c>
      <c r="D513" s="3">
        <v>19.764147021884899</v>
      </c>
      <c r="E513" s="1">
        <v>0</v>
      </c>
      <c r="F513" s="1">
        <v>0</v>
      </c>
      <c r="G513" s="1">
        <v>0</v>
      </c>
      <c r="H513" s="1">
        <v>18.715878169226698</v>
      </c>
      <c r="I513" s="3">
        <v>19.868853273579401</v>
      </c>
      <c r="J513" s="1">
        <v>18.111305103512901</v>
      </c>
      <c r="K513" s="1">
        <v>0</v>
      </c>
      <c r="L513" s="1">
        <v>16.660169637400401</v>
      </c>
      <c r="M513" s="1">
        <v>0</v>
      </c>
      <c r="N513" s="3">
        <v>0</v>
      </c>
      <c r="O513" s="1">
        <v>0</v>
      </c>
      <c r="P513" s="1">
        <v>0</v>
      </c>
      <c r="Q513" s="1">
        <v>0</v>
      </c>
      <c r="R513" s="1">
        <v>0</v>
      </c>
      <c r="S513" s="3">
        <v>17.916326079545499</v>
      </c>
      <c r="T513" s="1">
        <v>0</v>
      </c>
      <c r="U513" s="1">
        <v>17.6006778732249</v>
      </c>
      <c r="V513" s="1">
        <v>0</v>
      </c>
      <c r="W513" s="1">
        <v>16.9984566159855</v>
      </c>
      <c r="X513" s="3">
        <v>0</v>
      </c>
      <c r="Y513" s="1">
        <v>0</v>
      </c>
      <c r="Z513" s="1">
        <v>0</v>
      </c>
      <c r="AA513" s="1">
        <v>0</v>
      </c>
      <c r="AB513" s="1">
        <v>0</v>
      </c>
    </row>
    <row r="514" spans="1:28" x14ac:dyDescent="0.2">
      <c r="A514" s="9" t="s">
        <v>1663</v>
      </c>
      <c r="B514" s="7" t="s">
        <v>469</v>
      </c>
      <c r="C514" s="8" t="s">
        <v>1010</v>
      </c>
      <c r="D514" s="3">
        <v>20.6069648027384</v>
      </c>
      <c r="E514" s="1">
        <v>0</v>
      </c>
      <c r="F514" s="1">
        <v>19.8786059576132</v>
      </c>
      <c r="G514" s="1">
        <v>20.6046650584987</v>
      </c>
      <c r="H514" s="1">
        <v>20.959729362184198</v>
      </c>
      <c r="I514" s="3">
        <v>21.858663834913202</v>
      </c>
      <c r="J514" s="1">
        <v>20.505661407945901</v>
      </c>
      <c r="K514" s="1">
        <v>20.464483863517199</v>
      </c>
      <c r="L514" s="1">
        <v>20.514180600800401</v>
      </c>
      <c r="M514" s="1">
        <v>20.521572807009498</v>
      </c>
      <c r="N514" s="3">
        <v>17.7405110954661</v>
      </c>
      <c r="O514" s="1">
        <v>0</v>
      </c>
      <c r="P514" s="1">
        <v>0</v>
      </c>
      <c r="Q514" s="1">
        <v>0</v>
      </c>
      <c r="R514" s="1">
        <v>0</v>
      </c>
      <c r="S514" s="3">
        <v>20.982227952126401</v>
      </c>
      <c r="T514" s="1">
        <v>19.588013164740499</v>
      </c>
      <c r="U514" s="1">
        <v>20.0907805302155</v>
      </c>
      <c r="V514" s="1">
        <v>18.806428070989</v>
      </c>
      <c r="W514" s="1">
        <v>20.149373308043501</v>
      </c>
      <c r="X514" s="3">
        <v>0</v>
      </c>
      <c r="Y514" s="1">
        <v>0</v>
      </c>
      <c r="Z514" s="1">
        <v>0</v>
      </c>
      <c r="AA514" s="1">
        <v>0</v>
      </c>
      <c r="AB514" s="1">
        <v>0</v>
      </c>
    </row>
    <row r="515" spans="1:28" x14ac:dyDescent="0.2">
      <c r="A515" s="9" t="s">
        <v>1988</v>
      </c>
      <c r="B515" s="7" t="s">
        <v>470</v>
      </c>
      <c r="C515" s="8" t="s">
        <v>1010</v>
      </c>
      <c r="D515" s="3">
        <v>0</v>
      </c>
      <c r="E515" s="1">
        <v>0</v>
      </c>
      <c r="F515" s="1">
        <v>0</v>
      </c>
      <c r="G515" s="1">
        <v>0</v>
      </c>
      <c r="H515" s="1">
        <v>0</v>
      </c>
      <c r="I515" s="3">
        <v>0</v>
      </c>
      <c r="J515" s="1">
        <v>0</v>
      </c>
      <c r="K515" s="1">
        <v>0</v>
      </c>
      <c r="L515" s="1">
        <v>0</v>
      </c>
      <c r="M515" s="1">
        <v>0</v>
      </c>
      <c r="N515" s="3">
        <v>0</v>
      </c>
      <c r="O515" s="1">
        <v>0</v>
      </c>
      <c r="P515" s="1">
        <v>0</v>
      </c>
      <c r="Q515" s="1">
        <v>0</v>
      </c>
      <c r="R515" s="1">
        <v>0</v>
      </c>
      <c r="S515" s="3">
        <v>19.491868516620301</v>
      </c>
      <c r="T515" s="1">
        <v>19.027825165188801</v>
      </c>
      <c r="U515" s="1">
        <v>0</v>
      </c>
      <c r="V515" s="1">
        <v>19.700503063518699</v>
      </c>
      <c r="W515" s="1">
        <v>18.880382696414301</v>
      </c>
      <c r="X515" s="3">
        <v>0</v>
      </c>
      <c r="Y515" s="1">
        <v>0</v>
      </c>
      <c r="Z515" s="1">
        <v>0</v>
      </c>
      <c r="AA515" s="1">
        <v>0</v>
      </c>
      <c r="AB515" s="1">
        <v>0</v>
      </c>
    </row>
    <row r="516" spans="1:28" x14ac:dyDescent="0.2">
      <c r="A516" s="9" t="s">
        <v>1989</v>
      </c>
      <c r="B516" s="7" t="s">
        <v>471</v>
      </c>
      <c r="C516" s="8" t="s">
        <v>1010</v>
      </c>
      <c r="D516" s="3">
        <v>18.055336907032199</v>
      </c>
      <c r="E516" s="1">
        <v>0</v>
      </c>
      <c r="F516" s="1">
        <v>0</v>
      </c>
      <c r="G516" s="1">
        <v>0</v>
      </c>
      <c r="H516" s="1">
        <v>0</v>
      </c>
      <c r="I516" s="3">
        <v>18.597236316302599</v>
      </c>
      <c r="J516" s="1">
        <v>19.736442675638699</v>
      </c>
      <c r="K516" s="1">
        <v>18.558641117712199</v>
      </c>
      <c r="L516" s="1">
        <v>0</v>
      </c>
      <c r="M516" s="1">
        <v>0</v>
      </c>
      <c r="N516" s="3">
        <v>0</v>
      </c>
      <c r="O516" s="1">
        <v>0</v>
      </c>
      <c r="P516" s="1">
        <v>0</v>
      </c>
      <c r="Q516" s="1">
        <v>0</v>
      </c>
      <c r="R516" s="1">
        <v>0</v>
      </c>
      <c r="S516" s="3">
        <v>18.605564365468801</v>
      </c>
      <c r="T516" s="1">
        <v>0</v>
      </c>
      <c r="U516" s="1">
        <v>0</v>
      </c>
      <c r="V516" s="1">
        <v>0</v>
      </c>
      <c r="W516" s="1">
        <v>0</v>
      </c>
      <c r="X516" s="3">
        <v>0</v>
      </c>
      <c r="Y516" s="1">
        <v>0</v>
      </c>
      <c r="Z516" s="1">
        <v>0</v>
      </c>
      <c r="AA516" s="1">
        <v>0</v>
      </c>
      <c r="AB516" s="1">
        <v>0</v>
      </c>
    </row>
    <row r="517" spans="1:28" x14ac:dyDescent="0.2">
      <c r="A517" s="9" t="s">
        <v>1646</v>
      </c>
      <c r="B517" s="7" t="s">
        <v>472</v>
      </c>
      <c r="C517" s="8" t="s">
        <v>1010</v>
      </c>
      <c r="D517" s="3">
        <v>18.0353055950503</v>
      </c>
      <c r="E517" s="1">
        <v>0</v>
      </c>
      <c r="F517" s="1">
        <v>0</v>
      </c>
      <c r="G517" s="1">
        <v>0</v>
      </c>
      <c r="H517" s="1">
        <v>19.276783619987199</v>
      </c>
      <c r="I517" s="3">
        <v>18.164406214665899</v>
      </c>
      <c r="J517" s="1">
        <v>18.755629112594001</v>
      </c>
      <c r="K517" s="1">
        <v>19.701677240779901</v>
      </c>
      <c r="L517" s="1">
        <v>19.570755118119401</v>
      </c>
      <c r="M517" s="1">
        <v>19.568872184310599</v>
      </c>
      <c r="N517" s="3">
        <v>18.174068578463501</v>
      </c>
      <c r="O517" s="1">
        <v>0</v>
      </c>
      <c r="P517" s="1">
        <v>20.023815781562998</v>
      </c>
      <c r="Q517" s="1">
        <v>21.140885313712701</v>
      </c>
      <c r="R517" s="1">
        <v>0</v>
      </c>
      <c r="S517" s="3">
        <v>20.6407184126289</v>
      </c>
      <c r="T517" s="1">
        <v>20.421015804469601</v>
      </c>
      <c r="U517" s="1">
        <v>22.062661437745401</v>
      </c>
      <c r="V517" s="1">
        <v>22.097050561630301</v>
      </c>
      <c r="W517" s="1">
        <v>21.823171793073701</v>
      </c>
      <c r="X517" s="3">
        <v>0</v>
      </c>
      <c r="Y517" s="1">
        <v>0</v>
      </c>
      <c r="Z517" s="1">
        <v>0</v>
      </c>
      <c r="AA517" s="1">
        <v>0</v>
      </c>
      <c r="AB517" s="1">
        <v>0</v>
      </c>
    </row>
    <row r="518" spans="1:28" x14ac:dyDescent="0.2">
      <c r="A518" s="9" t="s">
        <v>1990</v>
      </c>
      <c r="B518" s="7" t="s">
        <v>473</v>
      </c>
      <c r="C518" s="8" t="s">
        <v>1010</v>
      </c>
      <c r="D518" s="3">
        <v>20.9284350757993</v>
      </c>
      <c r="E518" s="1">
        <v>0</v>
      </c>
      <c r="F518" s="1">
        <v>0</v>
      </c>
      <c r="G518" s="1">
        <v>18.737024060858001</v>
      </c>
      <c r="H518" s="1">
        <v>0</v>
      </c>
      <c r="I518" s="3">
        <v>20.0325591828895</v>
      </c>
      <c r="J518" s="1">
        <v>0</v>
      </c>
      <c r="K518" s="1">
        <v>17.6972150043356</v>
      </c>
      <c r="L518" s="1">
        <v>18.075060045552402</v>
      </c>
      <c r="M518" s="1">
        <v>18.5188631422117</v>
      </c>
      <c r="N518" s="3">
        <v>0</v>
      </c>
      <c r="O518" s="1">
        <v>0</v>
      </c>
      <c r="P518" s="1">
        <v>0</v>
      </c>
      <c r="Q518" s="1">
        <v>0</v>
      </c>
      <c r="R518" s="1">
        <v>0</v>
      </c>
      <c r="S518" s="3">
        <v>20.124349729678801</v>
      </c>
      <c r="T518" s="1">
        <v>0</v>
      </c>
      <c r="U518" s="1">
        <v>19.198009039399601</v>
      </c>
      <c r="V518" s="1">
        <v>19.149987696952099</v>
      </c>
      <c r="W518" s="1">
        <v>0</v>
      </c>
      <c r="X518" s="3">
        <v>0</v>
      </c>
      <c r="Y518" s="1">
        <v>0</v>
      </c>
      <c r="Z518" s="1">
        <v>0</v>
      </c>
      <c r="AA518" s="1">
        <v>0</v>
      </c>
      <c r="AB518" s="1">
        <v>0</v>
      </c>
    </row>
    <row r="519" spans="1:28" x14ac:dyDescent="0.2">
      <c r="A519" s="9" t="s">
        <v>1347</v>
      </c>
      <c r="B519" s="7" t="s">
        <v>474</v>
      </c>
      <c r="C519" s="8" t="s">
        <v>1010</v>
      </c>
      <c r="D519" s="3">
        <v>26.368948667513099</v>
      </c>
      <c r="E519" s="1">
        <v>25.613012633435002</v>
      </c>
      <c r="F519" s="1">
        <v>25.595721655465201</v>
      </c>
      <c r="G519" s="1">
        <v>26.016413590420498</v>
      </c>
      <c r="H519" s="1">
        <v>25.892577658192199</v>
      </c>
      <c r="I519" s="3">
        <v>25.988118445596101</v>
      </c>
      <c r="J519" s="1">
        <v>25.693125336531299</v>
      </c>
      <c r="K519" s="1">
        <v>24.828855809605798</v>
      </c>
      <c r="L519" s="1">
        <v>24.913836862467299</v>
      </c>
      <c r="M519" s="1">
        <v>24.869532856357701</v>
      </c>
      <c r="N519" s="3">
        <v>24.029456063223801</v>
      </c>
      <c r="O519" s="1">
        <v>23.1121566109417</v>
      </c>
      <c r="P519" s="1">
        <v>23.862254069288699</v>
      </c>
      <c r="Q519" s="1">
        <v>23.735508932836201</v>
      </c>
      <c r="R519" s="1">
        <v>24.186746451465599</v>
      </c>
      <c r="S519" s="3">
        <v>25.013491052533599</v>
      </c>
      <c r="T519" s="1">
        <v>24.414310090110401</v>
      </c>
      <c r="U519" s="1">
        <v>24.238737782580099</v>
      </c>
      <c r="V519" s="1">
        <v>24.191682890440301</v>
      </c>
      <c r="W519" s="1">
        <v>24.184590643500702</v>
      </c>
      <c r="X519" s="3">
        <v>0</v>
      </c>
      <c r="Y519" s="1">
        <v>0</v>
      </c>
      <c r="Z519" s="1">
        <v>0</v>
      </c>
      <c r="AA519" s="1">
        <v>0</v>
      </c>
      <c r="AB519" s="1">
        <v>0</v>
      </c>
    </row>
    <row r="520" spans="1:28" x14ac:dyDescent="0.2">
      <c r="A520" s="9" t="s">
        <v>1991</v>
      </c>
      <c r="B520" s="7" t="s">
        <v>475</v>
      </c>
      <c r="C520" s="8" t="s">
        <v>1010</v>
      </c>
      <c r="D520" s="3">
        <v>0</v>
      </c>
      <c r="E520" s="1">
        <v>0</v>
      </c>
      <c r="F520" s="1">
        <v>0</v>
      </c>
      <c r="G520" s="1">
        <v>0</v>
      </c>
      <c r="H520" s="1">
        <v>0</v>
      </c>
      <c r="I520" s="3">
        <v>0</v>
      </c>
      <c r="J520" s="1">
        <v>0</v>
      </c>
      <c r="K520" s="1">
        <v>0</v>
      </c>
      <c r="L520" s="1">
        <v>0</v>
      </c>
      <c r="M520" s="1">
        <v>0</v>
      </c>
      <c r="N520" s="3">
        <v>0</v>
      </c>
      <c r="O520" s="1">
        <v>0</v>
      </c>
      <c r="P520" s="1">
        <v>0</v>
      </c>
      <c r="Q520" s="1">
        <v>0</v>
      </c>
      <c r="R520" s="1">
        <v>0</v>
      </c>
      <c r="S520" s="3">
        <v>21.454358211942498</v>
      </c>
      <c r="T520" s="1">
        <v>20.4369771686878</v>
      </c>
      <c r="U520" s="1">
        <v>21.034088589079701</v>
      </c>
      <c r="V520" s="1">
        <v>21.1047004224374</v>
      </c>
      <c r="W520" s="1">
        <v>21.076960997743001</v>
      </c>
      <c r="X520" s="3">
        <v>0</v>
      </c>
      <c r="Y520" s="1">
        <v>0</v>
      </c>
      <c r="Z520" s="1">
        <v>0</v>
      </c>
      <c r="AA520" s="1">
        <v>0</v>
      </c>
      <c r="AB520" s="1">
        <v>0</v>
      </c>
    </row>
    <row r="521" spans="1:28" x14ac:dyDescent="0.2">
      <c r="A521" s="9" t="s">
        <v>1357</v>
      </c>
      <c r="B521" s="7" t="s">
        <v>476</v>
      </c>
      <c r="C521" s="8" t="s">
        <v>1010</v>
      </c>
      <c r="D521" s="3">
        <v>24.190119250689602</v>
      </c>
      <c r="E521" s="1">
        <v>17.582353318249499</v>
      </c>
      <c r="F521" s="1">
        <v>23.919627905921701</v>
      </c>
      <c r="G521" s="1">
        <v>23.874005674452398</v>
      </c>
      <c r="H521" s="1">
        <v>24.074947310049598</v>
      </c>
      <c r="I521" s="3">
        <v>25.488359974155301</v>
      </c>
      <c r="J521" s="1">
        <v>24.637567400471699</v>
      </c>
      <c r="K521" s="1">
        <v>24.7229996128472</v>
      </c>
      <c r="L521" s="1">
        <v>24.457889796964299</v>
      </c>
      <c r="M521" s="1">
        <v>24.5315716101086</v>
      </c>
      <c r="N521" s="3">
        <v>23.760589326444499</v>
      </c>
      <c r="O521" s="1">
        <v>0</v>
      </c>
      <c r="P521" s="1">
        <v>23.7044632822534</v>
      </c>
      <c r="Q521" s="1">
        <v>23.426630473610199</v>
      </c>
      <c r="R521" s="1">
        <v>23.121262058079399</v>
      </c>
      <c r="S521" s="3">
        <v>25.179163131792201</v>
      </c>
      <c r="T521" s="1">
        <v>24.728286657873401</v>
      </c>
      <c r="U521" s="1">
        <v>26.316926284401202</v>
      </c>
      <c r="V521" s="1">
        <v>26.324491894828899</v>
      </c>
      <c r="W521" s="1">
        <v>26.1016846597811</v>
      </c>
      <c r="X521" s="3">
        <v>0</v>
      </c>
      <c r="Y521" s="1">
        <v>0</v>
      </c>
      <c r="Z521" s="1">
        <v>0</v>
      </c>
      <c r="AA521" s="1">
        <v>0</v>
      </c>
      <c r="AB521" s="1">
        <v>0</v>
      </c>
    </row>
    <row r="522" spans="1:28" x14ac:dyDescent="0.2">
      <c r="A522" s="9" t="s">
        <v>1613</v>
      </c>
      <c r="B522" s="7" t="s">
        <v>477</v>
      </c>
      <c r="C522" s="8" t="s">
        <v>1010</v>
      </c>
      <c r="D522" s="3">
        <v>20.737191016373899</v>
      </c>
      <c r="E522" s="1">
        <v>20.6588223247923</v>
      </c>
      <c r="F522" s="1">
        <v>20.977509075073701</v>
      </c>
      <c r="G522" s="1">
        <v>21.1780783497559</v>
      </c>
      <c r="H522" s="1">
        <v>21.179292845132199</v>
      </c>
      <c r="I522" s="3">
        <v>20.7015942520861</v>
      </c>
      <c r="J522" s="1">
        <v>21.4713162801248</v>
      </c>
      <c r="K522" s="1">
        <v>21.979302889281499</v>
      </c>
      <c r="L522" s="1">
        <v>22.045329540379701</v>
      </c>
      <c r="M522" s="1">
        <v>21.9576338439614</v>
      </c>
      <c r="N522" s="3">
        <v>18.761877088885701</v>
      </c>
      <c r="O522" s="1">
        <v>0</v>
      </c>
      <c r="P522" s="1">
        <v>0</v>
      </c>
      <c r="Q522" s="1">
        <v>0</v>
      </c>
      <c r="R522" s="1">
        <v>0</v>
      </c>
      <c r="S522" s="3">
        <v>22.613821468877099</v>
      </c>
      <c r="T522" s="1">
        <v>22.843398958751202</v>
      </c>
      <c r="U522" s="1">
        <v>23.672781498333599</v>
      </c>
      <c r="V522" s="1">
        <v>23.868700794540899</v>
      </c>
      <c r="W522" s="1">
        <v>23.744301730108401</v>
      </c>
      <c r="X522" s="3">
        <v>0</v>
      </c>
      <c r="Y522" s="1">
        <v>0</v>
      </c>
      <c r="Z522" s="1">
        <v>0</v>
      </c>
      <c r="AA522" s="1">
        <v>0</v>
      </c>
      <c r="AB522" s="1">
        <v>0</v>
      </c>
    </row>
    <row r="523" spans="1:28" x14ac:dyDescent="0.2">
      <c r="A523" s="9" t="s">
        <v>1992</v>
      </c>
      <c r="B523" s="7" t="s">
        <v>478</v>
      </c>
      <c r="C523" s="8" t="s">
        <v>1010</v>
      </c>
      <c r="D523" s="3">
        <v>18.084266195367899</v>
      </c>
      <c r="E523" s="1">
        <v>0</v>
      </c>
      <c r="F523" s="1">
        <v>0</v>
      </c>
      <c r="G523" s="1">
        <v>0</v>
      </c>
      <c r="H523" s="1">
        <v>0</v>
      </c>
      <c r="I523" s="3">
        <v>20.230060137919999</v>
      </c>
      <c r="J523" s="1">
        <v>20.2684838691385</v>
      </c>
      <c r="K523" s="1">
        <v>0</v>
      </c>
      <c r="L523" s="1">
        <v>0</v>
      </c>
      <c r="M523" s="1">
        <v>0</v>
      </c>
      <c r="N523" s="3">
        <v>0</v>
      </c>
      <c r="O523" s="1">
        <v>0</v>
      </c>
      <c r="P523" s="1">
        <v>0</v>
      </c>
      <c r="Q523" s="1">
        <v>0</v>
      </c>
      <c r="R523" s="1">
        <v>0</v>
      </c>
      <c r="S523" s="3">
        <v>23.886232396179299</v>
      </c>
      <c r="T523" s="1">
        <v>22.363591852811801</v>
      </c>
      <c r="U523" s="1">
        <v>23.083487998528199</v>
      </c>
      <c r="V523" s="1">
        <v>22.616182236744301</v>
      </c>
      <c r="W523" s="1">
        <v>23.163576495036601</v>
      </c>
      <c r="X523" s="3">
        <v>0</v>
      </c>
      <c r="Y523" s="1">
        <v>0</v>
      </c>
      <c r="Z523" s="1">
        <v>0</v>
      </c>
      <c r="AA523" s="1">
        <v>0</v>
      </c>
      <c r="AB523" s="1">
        <v>0</v>
      </c>
    </row>
    <row r="524" spans="1:28" x14ac:dyDescent="0.2">
      <c r="A524" s="9" t="s">
        <v>1449</v>
      </c>
      <c r="B524" s="7" t="s">
        <v>479</v>
      </c>
      <c r="C524" s="8" t="s">
        <v>1010</v>
      </c>
      <c r="D524" s="3">
        <v>0</v>
      </c>
      <c r="E524" s="1">
        <v>0</v>
      </c>
      <c r="F524" s="1">
        <v>0</v>
      </c>
      <c r="G524" s="1">
        <v>0</v>
      </c>
      <c r="H524" s="1">
        <v>0</v>
      </c>
      <c r="I524" s="3">
        <v>0</v>
      </c>
      <c r="J524" s="1">
        <v>21.3449194174277</v>
      </c>
      <c r="K524" s="1">
        <v>18.285022465626799</v>
      </c>
      <c r="L524" s="1">
        <v>18.034557213646501</v>
      </c>
      <c r="M524" s="1">
        <v>18.3066505165338</v>
      </c>
      <c r="N524" s="3">
        <v>21.174182672584301</v>
      </c>
      <c r="O524" s="1">
        <v>19.721733267797902</v>
      </c>
      <c r="P524" s="1">
        <v>0</v>
      </c>
      <c r="Q524" s="1">
        <v>0</v>
      </c>
      <c r="R524" s="1">
        <v>0</v>
      </c>
      <c r="S524" s="3">
        <v>19.8704508699748</v>
      </c>
      <c r="T524" s="1">
        <v>21.046490890027801</v>
      </c>
      <c r="U524" s="1">
        <v>0</v>
      </c>
      <c r="V524" s="1">
        <v>19.4057729645337</v>
      </c>
      <c r="W524" s="1">
        <v>19.455979507843001</v>
      </c>
      <c r="X524" s="3">
        <v>0</v>
      </c>
      <c r="Y524" s="1">
        <v>0</v>
      </c>
      <c r="Z524" s="1">
        <v>0</v>
      </c>
      <c r="AA524" s="1">
        <v>0</v>
      </c>
      <c r="AB524" s="1">
        <v>0</v>
      </c>
    </row>
    <row r="525" spans="1:28" x14ac:dyDescent="0.2">
      <c r="A525" s="9" t="s">
        <v>1993</v>
      </c>
      <c r="B525" s="7" t="s">
        <v>480</v>
      </c>
      <c r="C525" s="8" t="s">
        <v>1010</v>
      </c>
      <c r="D525" s="3">
        <v>20.137314220366399</v>
      </c>
      <c r="E525" s="1">
        <v>17.8684054615882</v>
      </c>
      <c r="F525" s="1">
        <v>18.6122158288481</v>
      </c>
      <c r="G525" s="1">
        <v>19.359423959829702</v>
      </c>
      <c r="H525" s="1">
        <v>18.971962119331302</v>
      </c>
      <c r="I525" s="3">
        <v>21.173747334585801</v>
      </c>
      <c r="J525" s="1">
        <v>18.445783070408702</v>
      </c>
      <c r="K525" s="1">
        <v>20.5018964948461</v>
      </c>
      <c r="L525" s="1">
        <v>20.566508234227602</v>
      </c>
      <c r="M525" s="1">
        <v>20.332517553659098</v>
      </c>
      <c r="N525" s="3">
        <v>0</v>
      </c>
      <c r="O525" s="1">
        <v>0</v>
      </c>
      <c r="P525" s="1">
        <v>0</v>
      </c>
      <c r="Q525" s="1">
        <v>0</v>
      </c>
      <c r="R525" s="1">
        <v>0</v>
      </c>
      <c r="S525" s="3">
        <v>20.123924158182302</v>
      </c>
      <c r="T525" s="1">
        <v>20.136155982635501</v>
      </c>
      <c r="U525" s="1">
        <v>20.613824891669601</v>
      </c>
      <c r="V525" s="1">
        <v>20.543992294543902</v>
      </c>
      <c r="W525" s="1">
        <v>19.616313285768801</v>
      </c>
      <c r="X525" s="3">
        <v>0</v>
      </c>
      <c r="Y525" s="1">
        <v>0</v>
      </c>
      <c r="Z525" s="1">
        <v>0</v>
      </c>
      <c r="AA525" s="1">
        <v>0</v>
      </c>
      <c r="AB525" s="1">
        <v>0</v>
      </c>
    </row>
    <row r="526" spans="1:28" x14ac:dyDescent="0.2">
      <c r="A526" s="9" t="s">
        <v>1994</v>
      </c>
      <c r="B526" s="7" t="s">
        <v>322</v>
      </c>
      <c r="C526" s="8" t="s">
        <v>1010</v>
      </c>
      <c r="D526" s="3">
        <v>19.157514853276702</v>
      </c>
      <c r="E526" s="1">
        <v>0</v>
      </c>
      <c r="F526" s="1">
        <v>19.4982252006896</v>
      </c>
      <c r="G526" s="1">
        <v>19.439411792777001</v>
      </c>
      <c r="H526" s="1">
        <v>19.7358183773439</v>
      </c>
      <c r="I526" s="3">
        <v>13.624087126194601</v>
      </c>
      <c r="J526" s="1">
        <v>0</v>
      </c>
      <c r="K526" s="1">
        <v>0</v>
      </c>
      <c r="L526" s="1">
        <v>0</v>
      </c>
      <c r="M526" s="1">
        <v>0</v>
      </c>
      <c r="N526" s="3">
        <v>0</v>
      </c>
      <c r="O526" s="1">
        <v>0</v>
      </c>
      <c r="P526" s="1">
        <v>0</v>
      </c>
      <c r="Q526" s="1">
        <v>0</v>
      </c>
      <c r="R526" s="1">
        <v>0</v>
      </c>
      <c r="S526" s="3">
        <v>0</v>
      </c>
      <c r="T526" s="1">
        <v>0</v>
      </c>
      <c r="U526" s="1">
        <v>0</v>
      </c>
      <c r="V526" s="1">
        <v>0</v>
      </c>
      <c r="W526" s="1">
        <v>0</v>
      </c>
      <c r="X526" s="3">
        <v>0</v>
      </c>
      <c r="Y526" s="1">
        <v>0</v>
      </c>
      <c r="Z526" s="1">
        <v>0</v>
      </c>
      <c r="AA526" s="1">
        <v>0</v>
      </c>
      <c r="AB526" s="1">
        <v>0</v>
      </c>
    </row>
    <row r="527" spans="1:28" x14ac:dyDescent="0.2">
      <c r="A527" s="9" t="s">
        <v>1995</v>
      </c>
      <c r="B527" s="7" t="s">
        <v>481</v>
      </c>
      <c r="C527" s="8" t="s">
        <v>1010</v>
      </c>
      <c r="D527" s="3">
        <v>15.2580865525495</v>
      </c>
      <c r="E527" s="1">
        <v>0</v>
      </c>
      <c r="F527" s="1">
        <v>0</v>
      </c>
      <c r="G527" s="1">
        <v>0</v>
      </c>
      <c r="H527" s="1">
        <v>0</v>
      </c>
      <c r="I527" s="3">
        <v>0</v>
      </c>
      <c r="J527" s="1">
        <v>0</v>
      </c>
      <c r="K527" s="1">
        <v>0</v>
      </c>
      <c r="L527" s="1">
        <v>0</v>
      </c>
      <c r="M527" s="1">
        <v>0</v>
      </c>
      <c r="N527" s="3">
        <v>0</v>
      </c>
      <c r="O527" s="1">
        <v>0</v>
      </c>
      <c r="P527" s="1">
        <v>0</v>
      </c>
      <c r="Q527" s="1">
        <v>0</v>
      </c>
      <c r="R527" s="1">
        <v>0</v>
      </c>
      <c r="S527" s="3">
        <v>18.392310232181</v>
      </c>
      <c r="T527" s="1">
        <v>21.239687468469299</v>
      </c>
      <c r="U527" s="1">
        <v>21.207895998313401</v>
      </c>
      <c r="V527" s="1">
        <v>20.752452258765299</v>
      </c>
      <c r="W527" s="1">
        <v>20.153931037895401</v>
      </c>
      <c r="X527" s="3">
        <v>0</v>
      </c>
      <c r="Y527" s="1">
        <v>0</v>
      </c>
      <c r="Z527" s="1">
        <v>0</v>
      </c>
      <c r="AA527" s="1">
        <v>0</v>
      </c>
      <c r="AB527" s="1">
        <v>0</v>
      </c>
    </row>
    <row r="528" spans="1:28" x14ac:dyDescent="0.2">
      <c r="A528" s="9" t="s">
        <v>1996</v>
      </c>
      <c r="B528" s="7" t="s">
        <v>482</v>
      </c>
      <c r="C528" s="8" t="s">
        <v>1010</v>
      </c>
      <c r="D528" s="3">
        <v>0</v>
      </c>
      <c r="E528" s="1">
        <v>0</v>
      </c>
      <c r="F528" s="1">
        <v>0</v>
      </c>
      <c r="G528" s="1">
        <v>0</v>
      </c>
      <c r="H528" s="1">
        <v>0</v>
      </c>
      <c r="I528" s="3">
        <v>0</v>
      </c>
      <c r="J528" s="1">
        <v>0</v>
      </c>
      <c r="K528" s="1">
        <v>0</v>
      </c>
      <c r="L528" s="1">
        <v>0</v>
      </c>
      <c r="M528" s="1">
        <v>0</v>
      </c>
      <c r="N528" s="3">
        <v>0</v>
      </c>
      <c r="O528" s="1">
        <v>0</v>
      </c>
      <c r="P528" s="1">
        <v>0</v>
      </c>
      <c r="Q528" s="1">
        <v>0</v>
      </c>
      <c r="R528" s="1">
        <v>0</v>
      </c>
      <c r="S528" s="3">
        <v>21.773039272770301</v>
      </c>
      <c r="T528" s="1">
        <v>19.637444385465699</v>
      </c>
      <c r="U528" s="1">
        <v>0</v>
      </c>
      <c r="V528" s="1">
        <v>0</v>
      </c>
      <c r="W528" s="1">
        <v>20.5086839921895</v>
      </c>
      <c r="X528" s="3">
        <v>0</v>
      </c>
      <c r="Y528" s="1">
        <v>0</v>
      </c>
      <c r="Z528" s="1">
        <v>0</v>
      </c>
      <c r="AA528" s="1">
        <v>0</v>
      </c>
      <c r="AB528" s="1">
        <v>0</v>
      </c>
    </row>
    <row r="529" spans="1:28" x14ac:dyDescent="0.2">
      <c r="A529" s="9" t="s">
        <v>1997</v>
      </c>
      <c r="B529" s="7" t="s">
        <v>134</v>
      </c>
      <c r="C529" s="8" t="s">
        <v>1010</v>
      </c>
      <c r="D529" s="3">
        <v>0</v>
      </c>
      <c r="E529" s="1">
        <v>0</v>
      </c>
      <c r="F529" s="1">
        <v>0</v>
      </c>
      <c r="G529" s="1">
        <v>0</v>
      </c>
      <c r="H529" s="1">
        <v>0</v>
      </c>
      <c r="I529" s="3">
        <v>20.232021235753201</v>
      </c>
      <c r="J529" s="1">
        <v>21.572720944231801</v>
      </c>
      <c r="K529" s="1">
        <v>21.522110176918201</v>
      </c>
      <c r="L529" s="1">
        <v>21.435350125764799</v>
      </c>
      <c r="M529" s="1">
        <v>20.7265273399113</v>
      </c>
      <c r="N529" s="3">
        <v>0</v>
      </c>
      <c r="O529" s="1">
        <v>0</v>
      </c>
      <c r="P529" s="1">
        <v>0</v>
      </c>
      <c r="Q529" s="1">
        <v>0</v>
      </c>
      <c r="R529" s="1">
        <v>0</v>
      </c>
      <c r="S529" s="3">
        <v>0</v>
      </c>
      <c r="T529" s="1">
        <v>0</v>
      </c>
      <c r="U529" s="1">
        <v>0</v>
      </c>
      <c r="V529" s="1">
        <v>0</v>
      </c>
      <c r="W529" s="1">
        <v>0</v>
      </c>
      <c r="X529" s="3">
        <v>0</v>
      </c>
      <c r="Y529" s="1">
        <v>0</v>
      </c>
      <c r="Z529" s="1">
        <v>0</v>
      </c>
      <c r="AA529" s="1">
        <v>0</v>
      </c>
      <c r="AB529" s="1">
        <v>0</v>
      </c>
    </row>
    <row r="530" spans="1:28" x14ac:dyDescent="0.2">
      <c r="A530" s="9" t="s">
        <v>1998</v>
      </c>
      <c r="B530" s="7" t="s">
        <v>483</v>
      </c>
      <c r="C530" s="8" t="s">
        <v>1010</v>
      </c>
      <c r="D530" s="3">
        <v>17.318702653844799</v>
      </c>
      <c r="E530" s="1">
        <v>17.268201280872201</v>
      </c>
      <c r="F530" s="1">
        <v>0</v>
      </c>
      <c r="G530" s="1">
        <v>0</v>
      </c>
      <c r="H530" s="1">
        <v>0</v>
      </c>
      <c r="I530" s="3">
        <v>0</v>
      </c>
      <c r="J530" s="1">
        <v>0</v>
      </c>
      <c r="K530" s="1">
        <v>19.6025920635864</v>
      </c>
      <c r="L530" s="1">
        <v>19.814273516374499</v>
      </c>
      <c r="M530" s="1">
        <v>19.559450028326999</v>
      </c>
      <c r="N530" s="3">
        <v>0</v>
      </c>
      <c r="O530" s="1">
        <v>0</v>
      </c>
      <c r="P530" s="1">
        <v>0</v>
      </c>
      <c r="Q530" s="1">
        <v>0</v>
      </c>
      <c r="R530" s="1">
        <v>0</v>
      </c>
      <c r="S530" s="3">
        <v>0</v>
      </c>
      <c r="T530" s="1">
        <v>0</v>
      </c>
      <c r="U530" s="1">
        <v>0</v>
      </c>
      <c r="V530" s="1">
        <v>0</v>
      </c>
      <c r="W530" s="1">
        <v>0</v>
      </c>
      <c r="X530" s="3">
        <v>0</v>
      </c>
      <c r="Y530" s="1">
        <v>0</v>
      </c>
      <c r="Z530" s="1">
        <v>0</v>
      </c>
      <c r="AA530" s="1">
        <v>0</v>
      </c>
      <c r="AB530" s="1">
        <v>0</v>
      </c>
    </row>
    <row r="531" spans="1:28" x14ac:dyDescent="0.2">
      <c r="A531" s="9" t="s">
        <v>1602</v>
      </c>
      <c r="B531" s="7" t="s">
        <v>484</v>
      </c>
      <c r="C531" s="8" t="s">
        <v>1010</v>
      </c>
      <c r="D531" s="3">
        <v>21.006218481528801</v>
      </c>
      <c r="E531" s="1">
        <v>17.940691895876299</v>
      </c>
      <c r="F531" s="1">
        <v>20.653700552215799</v>
      </c>
      <c r="G531" s="1">
        <v>20.401279322054599</v>
      </c>
      <c r="H531" s="1">
        <v>20.4980284196083</v>
      </c>
      <c r="I531" s="3">
        <v>21.6593093436082</v>
      </c>
      <c r="J531" s="1">
        <v>20.1595679563587</v>
      </c>
      <c r="K531" s="1">
        <v>20.954773029717199</v>
      </c>
      <c r="L531" s="1">
        <v>20.757925626398698</v>
      </c>
      <c r="M531" s="1">
        <v>20.6901097507156</v>
      </c>
      <c r="N531" s="3">
        <v>19.124696250145401</v>
      </c>
      <c r="O531" s="1">
        <v>0</v>
      </c>
      <c r="P531" s="1">
        <v>0</v>
      </c>
      <c r="Q531" s="1">
        <v>0</v>
      </c>
      <c r="R531" s="1">
        <v>18.780099745768599</v>
      </c>
      <c r="S531" s="3">
        <v>20.723914914709201</v>
      </c>
      <c r="T531" s="1">
        <v>18.622362641378199</v>
      </c>
      <c r="U531" s="1">
        <v>20.935484085981901</v>
      </c>
      <c r="V531" s="1">
        <v>20.9017343595584</v>
      </c>
      <c r="W531" s="1">
        <v>20.417564027143602</v>
      </c>
      <c r="X531" s="3">
        <v>0</v>
      </c>
      <c r="Y531" s="1">
        <v>0</v>
      </c>
      <c r="Z531" s="1">
        <v>0</v>
      </c>
      <c r="AA531" s="1">
        <v>0</v>
      </c>
      <c r="AB531" s="1">
        <v>0</v>
      </c>
    </row>
    <row r="532" spans="1:28" x14ac:dyDescent="0.2">
      <c r="A532" s="9" t="s">
        <v>1999</v>
      </c>
      <c r="B532" s="7" t="s">
        <v>485</v>
      </c>
      <c r="C532" s="8" t="s">
        <v>1010</v>
      </c>
      <c r="D532" s="3">
        <v>18.014180802157899</v>
      </c>
      <c r="E532" s="1">
        <v>0</v>
      </c>
      <c r="F532" s="1">
        <v>0</v>
      </c>
      <c r="G532" s="1">
        <v>0</v>
      </c>
      <c r="H532" s="1">
        <v>0</v>
      </c>
      <c r="I532" s="3">
        <v>19.4533671951475</v>
      </c>
      <c r="J532" s="1">
        <v>0</v>
      </c>
      <c r="K532" s="1">
        <v>0</v>
      </c>
      <c r="L532" s="1">
        <v>0</v>
      </c>
      <c r="M532" s="1">
        <v>0</v>
      </c>
      <c r="N532" s="3">
        <v>0</v>
      </c>
      <c r="O532" s="1">
        <v>0</v>
      </c>
      <c r="P532" s="1">
        <v>0</v>
      </c>
      <c r="Q532" s="1">
        <v>0</v>
      </c>
      <c r="R532" s="1">
        <v>0</v>
      </c>
      <c r="S532" s="3">
        <v>19.441843695753501</v>
      </c>
      <c r="T532" s="1">
        <v>18.509248811210401</v>
      </c>
      <c r="U532" s="1">
        <v>19.657079731602501</v>
      </c>
      <c r="V532" s="1">
        <v>0</v>
      </c>
      <c r="W532" s="1">
        <v>0</v>
      </c>
      <c r="X532" s="3">
        <v>0</v>
      </c>
      <c r="Y532" s="1">
        <v>0</v>
      </c>
      <c r="Z532" s="1">
        <v>0</v>
      </c>
      <c r="AA532" s="1">
        <v>0</v>
      </c>
      <c r="AB532" s="1">
        <v>0</v>
      </c>
    </row>
    <row r="533" spans="1:28" x14ac:dyDescent="0.2">
      <c r="A533" s="9" t="s">
        <v>2000</v>
      </c>
      <c r="B533" s="7" t="s">
        <v>43</v>
      </c>
      <c r="C533" s="8" t="s">
        <v>1010</v>
      </c>
      <c r="D533" s="3">
        <v>0</v>
      </c>
      <c r="E533" s="1">
        <v>0</v>
      </c>
      <c r="F533" s="1">
        <v>0</v>
      </c>
      <c r="G533" s="1">
        <v>0</v>
      </c>
      <c r="H533" s="1">
        <v>0</v>
      </c>
      <c r="I533" s="3">
        <v>0</v>
      </c>
      <c r="J533" s="1">
        <v>0</v>
      </c>
      <c r="K533" s="1">
        <v>0</v>
      </c>
      <c r="L533" s="1">
        <v>0</v>
      </c>
      <c r="M533" s="1">
        <v>0</v>
      </c>
      <c r="N533" s="3">
        <v>0</v>
      </c>
      <c r="O533" s="1">
        <v>0</v>
      </c>
      <c r="P533" s="1">
        <v>0</v>
      </c>
      <c r="Q533" s="1">
        <v>0</v>
      </c>
      <c r="R533" s="1">
        <v>0</v>
      </c>
      <c r="S533" s="3">
        <v>0</v>
      </c>
      <c r="T533" s="1">
        <v>0</v>
      </c>
      <c r="U533" s="1">
        <v>18.551827799646901</v>
      </c>
      <c r="V533" s="1">
        <v>18.7655636410211</v>
      </c>
      <c r="W533" s="1">
        <v>19.027999924588102</v>
      </c>
      <c r="X533" s="3">
        <v>0</v>
      </c>
      <c r="Y533" s="1">
        <v>0</v>
      </c>
      <c r="Z533" s="1">
        <v>0</v>
      </c>
      <c r="AA533" s="1">
        <v>0</v>
      </c>
      <c r="AB533" s="1">
        <v>0</v>
      </c>
    </row>
    <row r="534" spans="1:28" x14ac:dyDescent="0.2">
      <c r="A534" s="9" t="s">
        <v>1538</v>
      </c>
      <c r="B534" s="7" t="s">
        <v>486</v>
      </c>
      <c r="C534" s="8" t="s">
        <v>1010</v>
      </c>
      <c r="D534" s="3">
        <v>17.930457260372101</v>
      </c>
      <c r="E534" s="1">
        <v>0</v>
      </c>
      <c r="F534" s="1">
        <v>0</v>
      </c>
      <c r="G534" s="1">
        <v>0</v>
      </c>
      <c r="H534" s="1">
        <v>0</v>
      </c>
      <c r="I534" s="3">
        <v>19.103614159733699</v>
      </c>
      <c r="J534" s="1">
        <v>18.6379540625069</v>
      </c>
      <c r="K534" s="1">
        <v>18.824148003085899</v>
      </c>
      <c r="L534" s="1">
        <v>18.901038248531499</v>
      </c>
      <c r="M534" s="1">
        <v>19.171323623231299</v>
      </c>
      <c r="N534" s="3">
        <v>19.980348327479199</v>
      </c>
      <c r="O534" s="1">
        <v>20.645418338486699</v>
      </c>
      <c r="P534" s="1">
        <v>20.439973810657801</v>
      </c>
      <c r="Q534" s="1">
        <v>19.8863976776431</v>
      </c>
      <c r="R534" s="1">
        <v>20.238567671991699</v>
      </c>
      <c r="S534" s="3">
        <v>18.919142700750999</v>
      </c>
      <c r="T534" s="1">
        <v>19.081604941400801</v>
      </c>
      <c r="U534" s="1">
        <v>19.962228305795499</v>
      </c>
      <c r="V534" s="1">
        <v>20.029551440588701</v>
      </c>
      <c r="W534" s="1">
        <v>19.786325819500099</v>
      </c>
      <c r="X534" s="3">
        <v>0</v>
      </c>
      <c r="Y534" s="1">
        <v>0</v>
      </c>
      <c r="Z534" s="1">
        <v>0</v>
      </c>
      <c r="AA534" s="1">
        <v>0</v>
      </c>
      <c r="AB534" s="1">
        <v>0</v>
      </c>
    </row>
    <row r="535" spans="1:28" x14ac:dyDescent="0.2">
      <c r="A535" s="9" t="s">
        <v>2001</v>
      </c>
      <c r="B535" s="7" t="s">
        <v>487</v>
      </c>
      <c r="C535" s="8" t="s">
        <v>1010</v>
      </c>
      <c r="D535" s="3">
        <v>21.263421932388301</v>
      </c>
      <c r="E535" s="1">
        <v>0</v>
      </c>
      <c r="F535" s="1">
        <v>19.581573155751801</v>
      </c>
      <c r="G535" s="1">
        <v>19.936744464749498</v>
      </c>
      <c r="H535" s="1">
        <v>19.764250491743802</v>
      </c>
      <c r="I535" s="3">
        <v>24.958012549753001</v>
      </c>
      <c r="J535" s="1">
        <v>23.045412512016402</v>
      </c>
      <c r="K535" s="1">
        <v>23.546198941569401</v>
      </c>
      <c r="L535" s="1">
        <v>23.432925344069201</v>
      </c>
      <c r="M535" s="1">
        <v>23.455790831446901</v>
      </c>
      <c r="N535" s="3">
        <v>0</v>
      </c>
      <c r="O535" s="1">
        <v>0</v>
      </c>
      <c r="P535" s="1">
        <v>0</v>
      </c>
      <c r="Q535" s="1">
        <v>0</v>
      </c>
      <c r="R535" s="1">
        <v>0</v>
      </c>
      <c r="S535" s="3">
        <v>0</v>
      </c>
      <c r="T535" s="1">
        <v>0</v>
      </c>
      <c r="U535" s="1">
        <v>0</v>
      </c>
      <c r="V535" s="1">
        <v>0</v>
      </c>
      <c r="W535" s="1">
        <v>0</v>
      </c>
      <c r="X535" s="3">
        <v>19.346673663510401</v>
      </c>
      <c r="Y535" s="1">
        <v>20.149472986043001</v>
      </c>
      <c r="Z535" s="1">
        <v>20.811358662047201</v>
      </c>
      <c r="AA535" s="1">
        <v>19.4830732030305</v>
      </c>
      <c r="AB535" s="1">
        <v>19.364667010967398</v>
      </c>
    </row>
    <row r="536" spans="1:28" x14ac:dyDescent="0.2">
      <c r="A536" s="9" t="s">
        <v>1346</v>
      </c>
      <c r="B536" s="7" t="s">
        <v>488</v>
      </c>
      <c r="C536" s="8" t="s">
        <v>1010</v>
      </c>
      <c r="D536" s="3">
        <v>24.643675334389101</v>
      </c>
      <c r="E536" s="1">
        <v>22.758127066521599</v>
      </c>
      <c r="F536" s="1">
        <v>24.392422533361302</v>
      </c>
      <c r="G536" s="1">
        <v>24.2475637947941</v>
      </c>
      <c r="H536" s="1">
        <v>24.3246530397941</v>
      </c>
      <c r="I536" s="3">
        <v>22.467766411212999</v>
      </c>
      <c r="J536" s="1">
        <v>21.4891127294737</v>
      </c>
      <c r="K536" s="1">
        <v>22.969508076970101</v>
      </c>
      <c r="L536" s="1">
        <v>22.580686638607499</v>
      </c>
      <c r="M536" s="1">
        <v>21.107670124298199</v>
      </c>
      <c r="N536" s="3">
        <v>24.047252036052999</v>
      </c>
      <c r="O536" s="1">
        <v>21.753823317326901</v>
      </c>
      <c r="P536" s="1">
        <v>23.709086871322299</v>
      </c>
      <c r="Q536" s="1">
        <v>23.8637022934703</v>
      </c>
      <c r="R536" s="1">
        <v>23.7696741501384</v>
      </c>
      <c r="S536" s="3">
        <v>24.209359210698999</v>
      </c>
      <c r="T536" s="1">
        <v>22.584023350954499</v>
      </c>
      <c r="U536" s="1">
        <v>23.9000173727872</v>
      </c>
      <c r="V536" s="1">
        <v>24.056512827666001</v>
      </c>
      <c r="W536" s="1">
        <v>23.8888997257651</v>
      </c>
      <c r="X536" s="3">
        <v>0</v>
      </c>
      <c r="Y536" s="1">
        <v>20.400406902637702</v>
      </c>
      <c r="Z536" s="1">
        <v>19.5452959907403</v>
      </c>
      <c r="AA536" s="1">
        <v>0</v>
      </c>
      <c r="AB536" s="1">
        <v>0</v>
      </c>
    </row>
    <row r="537" spans="1:28" x14ac:dyDescent="0.2">
      <c r="A537" s="9" t="s">
        <v>2002</v>
      </c>
      <c r="B537" s="7" t="s">
        <v>489</v>
      </c>
      <c r="C537" s="8" t="s">
        <v>1010</v>
      </c>
      <c r="D537" s="3">
        <v>0</v>
      </c>
      <c r="E537" s="1">
        <v>0</v>
      </c>
      <c r="F537" s="1">
        <v>0</v>
      </c>
      <c r="G537" s="1">
        <v>0</v>
      </c>
      <c r="H537" s="1">
        <v>0</v>
      </c>
      <c r="I537" s="3">
        <v>20.031443061852301</v>
      </c>
      <c r="J537" s="1">
        <v>19.3424060689978</v>
      </c>
      <c r="K537" s="1">
        <v>18.6480619010275</v>
      </c>
      <c r="L537" s="1">
        <v>19.363992566655501</v>
      </c>
      <c r="M537" s="1">
        <v>0</v>
      </c>
      <c r="N537" s="3">
        <v>0</v>
      </c>
      <c r="O537" s="1">
        <v>0</v>
      </c>
      <c r="P537" s="1">
        <v>0</v>
      </c>
      <c r="Q537" s="1">
        <v>0</v>
      </c>
      <c r="R537" s="1">
        <v>0</v>
      </c>
      <c r="S537" s="3">
        <v>0</v>
      </c>
      <c r="T537" s="1">
        <v>0</v>
      </c>
      <c r="U537" s="1">
        <v>0</v>
      </c>
      <c r="V537" s="1">
        <v>0</v>
      </c>
      <c r="W537" s="1">
        <v>0</v>
      </c>
      <c r="X537" s="3">
        <v>0</v>
      </c>
      <c r="Y537" s="1">
        <v>0</v>
      </c>
      <c r="Z537" s="1">
        <v>0</v>
      </c>
      <c r="AA537" s="1">
        <v>0</v>
      </c>
      <c r="AB537" s="1">
        <v>0</v>
      </c>
    </row>
    <row r="538" spans="1:28" x14ac:dyDescent="0.2">
      <c r="A538" s="9" t="s">
        <v>2003</v>
      </c>
      <c r="B538" s="7" t="s">
        <v>490</v>
      </c>
      <c r="C538" s="8" t="s">
        <v>1010</v>
      </c>
      <c r="D538" s="3">
        <v>21.156831734996199</v>
      </c>
      <c r="E538" s="1">
        <v>0</v>
      </c>
      <c r="F538" s="1">
        <v>19.917976071595401</v>
      </c>
      <c r="G538" s="1">
        <v>20.395924717017099</v>
      </c>
      <c r="H538" s="1">
        <v>20.862414538750201</v>
      </c>
      <c r="I538" s="3">
        <v>20.535734891604701</v>
      </c>
      <c r="J538" s="1">
        <v>0</v>
      </c>
      <c r="K538" s="1">
        <v>19.343999659762801</v>
      </c>
      <c r="L538" s="1">
        <v>19.682948719932899</v>
      </c>
      <c r="M538" s="1">
        <v>19.631823438678602</v>
      </c>
      <c r="N538" s="3">
        <v>0</v>
      </c>
      <c r="O538" s="1">
        <v>0</v>
      </c>
      <c r="P538" s="1">
        <v>0</v>
      </c>
      <c r="Q538" s="1">
        <v>0</v>
      </c>
      <c r="R538" s="1">
        <v>0</v>
      </c>
      <c r="S538" s="3">
        <v>0</v>
      </c>
      <c r="T538" s="1">
        <v>0</v>
      </c>
      <c r="U538" s="1">
        <v>0</v>
      </c>
      <c r="V538" s="1">
        <v>0</v>
      </c>
      <c r="W538" s="1">
        <v>0</v>
      </c>
      <c r="X538" s="3">
        <v>0</v>
      </c>
      <c r="Y538" s="1">
        <v>0</v>
      </c>
      <c r="Z538" s="1">
        <v>0</v>
      </c>
      <c r="AA538" s="1">
        <v>0</v>
      </c>
      <c r="AB538" s="1">
        <v>0</v>
      </c>
    </row>
    <row r="539" spans="1:28" x14ac:dyDescent="0.2">
      <c r="A539" s="9" t="s">
        <v>1548</v>
      </c>
      <c r="B539" s="7" t="s">
        <v>43</v>
      </c>
      <c r="C539" s="8" t="s">
        <v>1010</v>
      </c>
      <c r="D539" s="3">
        <v>21.566888639686901</v>
      </c>
      <c r="E539" s="1">
        <v>20.118559949591099</v>
      </c>
      <c r="F539" s="1">
        <v>20.655522152829001</v>
      </c>
      <c r="G539" s="1">
        <v>21.683486378508999</v>
      </c>
      <c r="H539" s="1">
        <v>20.8334261815472</v>
      </c>
      <c r="I539" s="3">
        <v>21.679359257075198</v>
      </c>
      <c r="J539" s="1">
        <v>22.427788668714701</v>
      </c>
      <c r="K539" s="1">
        <v>21.738735723052599</v>
      </c>
      <c r="L539" s="1">
        <v>21.641899196532599</v>
      </c>
      <c r="M539" s="1">
        <v>21.741656077255001</v>
      </c>
      <c r="N539" s="3">
        <v>19.863452703284398</v>
      </c>
      <c r="O539" s="1">
        <v>20.216273298063999</v>
      </c>
      <c r="P539" s="1">
        <v>20.700035651934598</v>
      </c>
      <c r="Q539" s="1">
        <v>20.5093421798293</v>
      </c>
      <c r="R539" s="1">
        <v>19.939972104630701</v>
      </c>
      <c r="S539" s="3">
        <v>21.377019991455398</v>
      </c>
      <c r="T539" s="1">
        <v>21.957405670393999</v>
      </c>
      <c r="U539" s="1">
        <v>22.018484522495001</v>
      </c>
      <c r="V539" s="1">
        <v>22.220018277120701</v>
      </c>
      <c r="W539" s="1">
        <v>22.331776722344902</v>
      </c>
      <c r="X539" s="3">
        <v>0</v>
      </c>
      <c r="Y539" s="1">
        <v>0</v>
      </c>
      <c r="Z539" s="1">
        <v>0</v>
      </c>
      <c r="AA539" s="1">
        <v>0</v>
      </c>
      <c r="AB539" s="1">
        <v>0</v>
      </c>
    </row>
    <row r="540" spans="1:28" x14ac:dyDescent="0.2">
      <c r="A540" s="9" t="s">
        <v>1603</v>
      </c>
      <c r="B540" s="7" t="s">
        <v>43</v>
      </c>
      <c r="C540" s="8" t="s">
        <v>1010</v>
      </c>
      <c r="D540" s="3">
        <v>0</v>
      </c>
      <c r="E540" s="1">
        <v>0</v>
      </c>
      <c r="F540" s="1">
        <v>0</v>
      </c>
      <c r="G540" s="1">
        <v>0</v>
      </c>
      <c r="H540" s="1">
        <v>0</v>
      </c>
      <c r="I540" s="3">
        <v>25.250706088573999</v>
      </c>
      <c r="J540" s="1">
        <v>22.776327921409202</v>
      </c>
      <c r="K540" s="1">
        <v>24.905005151267499</v>
      </c>
      <c r="L540" s="1">
        <v>25.2377580230056</v>
      </c>
      <c r="M540" s="1">
        <v>25.123209709103001</v>
      </c>
      <c r="N540" s="3">
        <v>19.116040118680999</v>
      </c>
      <c r="O540" s="1">
        <v>0</v>
      </c>
      <c r="P540" s="1">
        <v>0</v>
      </c>
      <c r="Q540" s="1">
        <v>0</v>
      </c>
      <c r="R540" s="1">
        <v>0</v>
      </c>
      <c r="S540" s="3">
        <v>0</v>
      </c>
      <c r="T540" s="1">
        <v>0</v>
      </c>
      <c r="U540" s="1">
        <v>0</v>
      </c>
      <c r="V540" s="1">
        <v>0</v>
      </c>
      <c r="W540" s="1">
        <v>0</v>
      </c>
      <c r="X540" s="3">
        <v>0</v>
      </c>
      <c r="Y540" s="1">
        <v>0</v>
      </c>
      <c r="Z540" s="1">
        <v>0</v>
      </c>
      <c r="AA540" s="1">
        <v>19.000090372710499</v>
      </c>
      <c r="AB540" s="1">
        <v>18.081395702860998</v>
      </c>
    </row>
    <row r="541" spans="1:28" x14ac:dyDescent="0.2">
      <c r="A541" s="9" t="s">
        <v>1510</v>
      </c>
      <c r="B541" s="7" t="s">
        <v>491</v>
      </c>
      <c r="C541" s="8" t="s">
        <v>1010</v>
      </c>
      <c r="D541" s="3">
        <v>20.460511983064301</v>
      </c>
      <c r="E541" s="1">
        <v>0</v>
      </c>
      <c r="F541" s="1">
        <v>20.0305608817619</v>
      </c>
      <c r="G541" s="1">
        <v>21.179059851363998</v>
      </c>
      <c r="H541" s="1">
        <v>21.190919568321299</v>
      </c>
      <c r="I541" s="3">
        <v>20.9264101514106</v>
      </c>
      <c r="J541" s="1">
        <v>20.427618303410501</v>
      </c>
      <c r="K541" s="1">
        <v>21.357782648733899</v>
      </c>
      <c r="L541" s="1">
        <v>21.6293877388681</v>
      </c>
      <c r="M541" s="1">
        <v>21.621249073891398</v>
      </c>
      <c r="N541" s="3">
        <v>20.290691609045201</v>
      </c>
      <c r="O541" s="1">
        <v>0</v>
      </c>
      <c r="P541" s="1">
        <v>21.611981546098001</v>
      </c>
      <c r="Q541" s="1">
        <v>21.541772628240999</v>
      </c>
      <c r="R541" s="1">
        <v>21.172201496568199</v>
      </c>
      <c r="S541" s="3">
        <v>21.112603460578001</v>
      </c>
      <c r="T541" s="1">
        <v>0</v>
      </c>
      <c r="U541" s="1">
        <v>22.528444224667101</v>
      </c>
      <c r="V541" s="1">
        <v>22.491890970061402</v>
      </c>
      <c r="W541" s="1">
        <v>22.5147213379894</v>
      </c>
      <c r="X541" s="3">
        <v>0</v>
      </c>
      <c r="Y541" s="1">
        <v>0</v>
      </c>
      <c r="Z541" s="1">
        <v>0</v>
      </c>
      <c r="AA541" s="1">
        <v>0</v>
      </c>
      <c r="AB541" s="1">
        <v>0</v>
      </c>
    </row>
    <row r="542" spans="1:28" x14ac:dyDescent="0.2">
      <c r="A542" s="9" t="s">
        <v>1447</v>
      </c>
      <c r="B542" s="7" t="s">
        <v>492</v>
      </c>
      <c r="C542" s="8" t="s">
        <v>1010</v>
      </c>
      <c r="D542" s="3">
        <v>21.00999279645</v>
      </c>
      <c r="E542" s="1">
        <v>20.5960979356114</v>
      </c>
      <c r="F542" s="1">
        <v>20.274234107041501</v>
      </c>
      <c r="G542" s="1">
        <v>20.617228717210299</v>
      </c>
      <c r="H542" s="1">
        <v>20.899170675944401</v>
      </c>
      <c r="I542" s="3">
        <v>19.619227461875202</v>
      </c>
      <c r="J542" s="1">
        <v>21.206193521734999</v>
      </c>
      <c r="K542" s="1">
        <v>19.425326978405302</v>
      </c>
      <c r="L542" s="1">
        <v>19.965332206464598</v>
      </c>
      <c r="M542" s="1">
        <v>19.4309567400806</v>
      </c>
      <c r="N542" s="3">
        <v>21.190529380860301</v>
      </c>
      <c r="O542" s="1">
        <v>21.085603042038201</v>
      </c>
      <c r="P542" s="1">
        <v>18.826200070125601</v>
      </c>
      <c r="Q542" s="1">
        <v>19.0488147611023</v>
      </c>
      <c r="R542" s="1">
        <v>0</v>
      </c>
      <c r="S542" s="3">
        <v>21.345876455213801</v>
      </c>
      <c r="T542" s="1">
        <v>22.2329461817625</v>
      </c>
      <c r="U542" s="1">
        <v>21.4001830073816</v>
      </c>
      <c r="V542" s="1">
        <v>21.607394006040099</v>
      </c>
      <c r="W542" s="1">
        <v>21.2268944671147</v>
      </c>
      <c r="X542" s="3">
        <v>0</v>
      </c>
      <c r="Y542" s="1">
        <v>0</v>
      </c>
      <c r="Z542" s="1">
        <v>0</v>
      </c>
      <c r="AA542" s="1">
        <v>0</v>
      </c>
      <c r="AB542" s="1">
        <v>0</v>
      </c>
    </row>
    <row r="543" spans="1:28" x14ac:dyDescent="0.2">
      <c r="A543" s="9" t="s">
        <v>1665</v>
      </c>
      <c r="B543" s="7" t="s">
        <v>493</v>
      </c>
      <c r="C543" s="8" t="s">
        <v>1010</v>
      </c>
      <c r="D543" s="3">
        <v>17.941602740096101</v>
      </c>
      <c r="E543" s="1">
        <v>0</v>
      </c>
      <c r="F543" s="1">
        <v>0</v>
      </c>
      <c r="G543" s="1">
        <v>0</v>
      </c>
      <c r="H543" s="1">
        <v>0</v>
      </c>
      <c r="I543" s="3">
        <v>17.530282420264001</v>
      </c>
      <c r="J543" s="1">
        <v>0</v>
      </c>
      <c r="K543" s="1">
        <v>0</v>
      </c>
      <c r="L543" s="1">
        <v>0</v>
      </c>
      <c r="M543" s="1">
        <v>0</v>
      </c>
      <c r="N543" s="3">
        <v>17.683525504695499</v>
      </c>
      <c r="O543" s="1">
        <v>0</v>
      </c>
      <c r="P543" s="1">
        <v>0</v>
      </c>
      <c r="Q543" s="1">
        <v>0</v>
      </c>
      <c r="R543" s="1">
        <v>0</v>
      </c>
      <c r="S543" s="3">
        <v>21.017545597577701</v>
      </c>
      <c r="T543" s="1">
        <v>0</v>
      </c>
      <c r="U543" s="1">
        <v>18.9195489781745</v>
      </c>
      <c r="V543" s="1">
        <v>18.959793674346201</v>
      </c>
      <c r="W543" s="1">
        <v>19.433529465123499</v>
      </c>
      <c r="X543" s="3">
        <v>0</v>
      </c>
      <c r="Y543" s="1">
        <v>0</v>
      </c>
      <c r="Z543" s="1">
        <v>0</v>
      </c>
      <c r="AA543" s="1">
        <v>0</v>
      </c>
      <c r="AB543" s="1">
        <v>0</v>
      </c>
    </row>
    <row r="544" spans="1:28" x14ac:dyDescent="0.2">
      <c r="A544" s="9" t="s">
        <v>1520</v>
      </c>
      <c r="B544" s="7" t="s">
        <v>494</v>
      </c>
      <c r="C544" s="8" t="s">
        <v>1010</v>
      </c>
      <c r="D544" s="3">
        <v>22.678424570484498</v>
      </c>
      <c r="E544" s="1">
        <v>22.661413428267501</v>
      </c>
      <c r="F544" s="1">
        <v>23.089821734561799</v>
      </c>
      <c r="G544" s="1">
        <v>23.2949052526996</v>
      </c>
      <c r="H544" s="1">
        <v>23.3688811588246</v>
      </c>
      <c r="I544" s="3">
        <v>23.0046610332315</v>
      </c>
      <c r="J544" s="1">
        <v>23.245750881259301</v>
      </c>
      <c r="K544" s="1">
        <v>22.665372304831099</v>
      </c>
      <c r="L544" s="1">
        <v>22.387314154793899</v>
      </c>
      <c r="M544" s="1">
        <v>22.377528679062401</v>
      </c>
      <c r="N544" s="3">
        <v>20.168007139318501</v>
      </c>
      <c r="O544" s="1">
        <v>0</v>
      </c>
      <c r="P544" s="1">
        <v>0</v>
      </c>
      <c r="Q544" s="1">
        <v>0</v>
      </c>
      <c r="R544" s="1">
        <v>0</v>
      </c>
      <c r="S544" s="3">
        <v>20.3229555903205</v>
      </c>
      <c r="T544" s="1">
        <v>0</v>
      </c>
      <c r="U544" s="1">
        <v>20.405808926332899</v>
      </c>
      <c r="V544" s="1">
        <v>20.2865443511681</v>
      </c>
      <c r="W544" s="1">
        <v>20.473225295779901</v>
      </c>
      <c r="X544" s="3">
        <v>0</v>
      </c>
      <c r="Y544" s="1">
        <v>0</v>
      </c>
      <c r="Z544" s="1">
        <v>0</v>
      </c>
      <c r="AA544" s="1">
        <v>0</v>
      </c>
      <c r="AB544" s="1">
        <v>0</v>
      </c>
    </row>
    <row r="545" spans="1:28" x14ac:dyDescent="0.2">
      <c r="A545" s="9" t="s">
        <v>2004</v>
      </c>
      <c r="B545" s="7" t="s">
        <v>495</v>
      </c>
      <c r="C545" s="8" t="s">
        <v>1010</v>
      </c>
      <c r="D545" s="3">
        <v>20.585956924877699</v>
      </c>
      <c r="E545" s="1">
        <v>18.646691903210801</v>
      </c>
      <c r="F545" s="1">
        <v>21.076565508895602</v>
      </c>
      <c r="G545" s="1">
        <v>20.831654471684502</v>
      </c>
      <c r="H545" s="1">
        <v>21.0791364301698</v>
      </c>
      <c r="I545" s="3">
        <v>20.788848720688399</v>
      </c>
      <c r="J545" s="1">
        <v>19.119884227091202</v>
      </c>
      <c r="K545" s="1">
        <v>20.9159504206912</v>
      </c>
      <c r="L545" s="1">
        <v>20.6598988017588</v>
      </c>
      <c r="M545" s="1">
        <v>21.116999433720601</v>
      </c>
      <c r="N545" s="3">
        <v>0</v>
      </c>
      <c r="O545" s="1">
        <v>0</v>
      </c>
      <c r="P545" s="1">
        <v>0</v>
      </c>
      <c r="Q545" s="1">
        <v>0</v>
      </c>
      <c r="R545" s="1">
        <v>0</v>
      </c>
      <c r="S545" s="3">
        <v>22.0167446852235</v>
      </c>
      <c r="T545" s="1">
        <v>20.183202191402302</v>
      </c>
      <c r="U545" s="1">
        <v>22.246281927216302</v>
      </c>
      <c r="V545" s="1">
        <v>22.570147904451701</v>
      </c>
      <c r="W545" s="1">
        <v>22.065270344369502</v>
      </c>
      <c r="X545" s="3">
        <v>0</v>
      </c>
      <c r="Y545" s="1">
        <v>0</v>
      </c>
      <c r="Z545" s="1">
        <v>0</v>
      </c>
      <c r="AA545" s="1">
        <v>0</v>
      </c>
      <c r="AB545" s="1">
        <v>0</v>
      </c>
    </row>
    <row r="546" spans="1:28" x14ac:dyDescent="0.2">
      <c r="A546" s="9" t="s">
        <v>2005</v>
      </c>
      <c r="B546" s="7" t="s">
        <v>496</v>
      </c>
      <c r="C546" s="8" t="s">
        <v>1010</v>
      </c>
      <c r="D546" s="3">
        <v>21.920531209048999</v>
      </c>
      <c r="E546" s="1">
        <v>20.932385809707402</v>
      </c>
      <c r="F546" s="1">
        <v>21.232267546035398</v>
      </c>
      <c r="G546" s="1">
        <v>21.357636615801699</v>
      </c>
      <c r="H546" s="1">
        <v>21.6500066790862</v>
      </c>
      <c r="I546" s="3">
        <v>23.287746452865001</v>
      </c>
      <c r="J546" s="1">
        <v>22.3809696258858</v>
      </c>
      <c r="K546" s="1">
        <v>22.431754556965199</v>
      </c>
      <c r="L546" s="1">
        <v>22.5988664047625</v>
      </c>
      <c r="M546" s="1">
        <v>22.304337907678502</v>
      </c>
      <c r="N546" s="3">
        <v>0</v>
      </c>
      <c r="O546" s="1">
        <v>0</v>
      </c>
      <c r="P546" s="1">
        <v>0</v>
      </c>
      <c r="Q546" s="1">
        <v>0</v>
      </c>
      <c r="R546" s="1">
        <v>0</v>
      </c>
      <c r="S546" s="3">
        <v>19.016981336311201</v>
      </c>
      <c r="T546" s="1">
        <v>0</v>
      </c>
      <c r="U546" s="1">
        <v>19.283847420873801</v>
      </c>
      <c r="V546" s="1">
        <v>0</v>
      </c>
      <c r="W546" s="1">
        <v>19.318866337619099</v>
      </c>
      <c r="X546" s="3">
        <v>0</v>
      </c>
      <c r="Y546" s="1">
        <v>0</v>
      </c>
      <c r="Z546" s="1">
        <v>0</v>
      </c>
      <c r="AA546" s="1">
        <v>0</v>
      </c>
      <c r="AB546" s="1">
        <v>0</v>
      </c>
    </row>
    <row r="547" spans="1:28" x14ac:dyDescent="0.2">
      <c r="A547" s="9" t="s">
        <v>2006</v>
      </c>
      <c r="B547" s="7" t="s">
        <v>497</v>
      </c>
      <c r="C547" s="8" t="s">
        <v>1010</v>
      </c>
      <c r="D547" s="3">
        <v>17.701210516703501</v>
      </c>
      <c r="E547" s="1">
        <v>0</v>
      </c>
      <c r="F547" s="1">
        <v>0</v>
      </c>
      <c r="G547" s="1">
        <v>0</v>
      </c>
      <c r="H547" s="1">
        <v>0</v>
      </c>
      <c r="I547" s="3">
        <v>18.378265266801002</v>
      </c>
      <c r="J547" s="1">
        <v>21.7794054939469</v>
      </c>
      <c r="K547" s="1">
        <v>18.7728131528355</v>
      </c>
      <c r="L547" s="1">
        <v>18.917782403978499</v>
      </c>
      <c r="M547" s="1">
        <v>18.864596052678699</v>
      </c>
      <c r="N547" s="3">
        <v>0</v>
      </c>
      <c r="O547" s="1">
        <v>0</v>
      </c>
      <c r="P547" s="1">
        <v>0</v>
      </c>
      <c r="Q547" s="1">
        <v>0</v>
      </c>
      <c r="R547" s="1">
        <v>0</v>
      </c>
      <c r="S547" s="3">
        <v>20.900533377244798</v>
      </c>
      <c r="T547" s="1">
        <v>21.529302232207598</v>
      </c>
      <c r="U547" s="1">
        <v>21.478090551841198</v>
      </c>
      <c r="V547" s="1">
        <v>21.876431107733499</v>
      </c>
      <c r="W547" s="1">
        <v>21.691978473209499</v>
      </c>
      <c r="X547" s="3">
        <v>0</v>
      </c>
      <c r="Y547" s="1">
        <v>0</v>
      </c>
      <c r="Z547" s="1">
        <v>0</v>
      </c>
      <c r="AA547" s="1">
        <v>0</v>
      </c>
      <c r="AB547" s="1">
        <v>0</v>
      </c>
    </row>
    <row r="548" spans="1:28" x14ac:dyDescent="0.2">
      <c r="A548" s="9" t="s">
        <v>1459</v>
      </c>
      <c r="B548" s="7" t="s">
        <v>498</v>
      </c>
      <c r="C548" s="8" t="s">
        <v>1010</v>
      </c>
      <c r="D548" s="3">
        <v>14.6452602566739</v>
      </c>
      <c r="E548" s="1">
        <v>0</v>
      </c>
      <c r="F548" s="1">
        <v>0</v>
      </c>
      <c r="G548" s="1">
        <v>0</v>
      </c>
      <c r="H548" s="1">
        <v>0</v>
      </c>
      <c r="I548" s="3">
        <v>18.2203307540229</v>
      </c>
      <c r="J548" s="1">
        <v>0</v>
      </c>
      <c r="K548" s="1">
        <v>0</v>
      </c>
      <c r="L548" s="1">
        <v>0</v>
      </c>
      <c r="M548" s="1">
        <v>0</v>
      </c>
      <c r="N548" s="3">
        <v>21.025301951936299</v>
      </c>
      <c r="O548" s="1">
        <v>0</v>
      </c>
      <c r="P548" s="1">
        <v>0</v>
      </c>
      <c r="Q548" s="1">
        <v>0</v>
      </c>
      <c r="R548" s="1">
        <v>0</v>
      </c>
      <c r="S548" s="3">
        <v>20.8392614782035</v>
      </c>
      <c r="T548" s="1">
        <v>18.390463249056701</v>
      </c>
      <c r="U548" s="1">
        <v>19.115530837862199</v>
      </c>
      <c r="V548" s="1">
        <v>0</v>
      </c>
      <c r="W548" s="1">
        <v>18.697180034362901</v>
      </c>
      <c r="X548" s="3">
        <v>0</v>
      </c>
      <c r="Y548" s="1">
        <v>0</v>
      </c>
      <c r="Z548" s="1">
        <v>0</v>
      </c>
      <c r="AA548" s="1">
        <v>0</v>
      </c>
      <c r="AB548" s="1">
        <v>0</v>
      </c>
    </row>
    <row r="549" spans="1:28" x14ac:dyDescent="0.2">
      <c r="A549" s="9" t="s">
        <v>2007</v>
      </c>
      <c r="B549" s="7" t="s">
        <v>499</v>
      </c>
      <c r="C549" s="8" t="s">
        <v>1010</v>
      </c>
      <c r="D549" s="3">
        <v>16.869514489999101</v>
      </c>
      <c r="E549" s="1">
        <v>0</v>
      </c>
      <c r="F549" s="1">
        <v>0</v>
      </c>
      <c r="G549" s="1">
        <v>0</v>
      </c>
      <c r="H549" s="1">
        <v>0</v>
      </c>
      <c r="I549" s="3">
        <v>19.828424319984698</v>
      </c>
      <c r="J549" s="1">
        <v>0</v>
      </c>
      <c r="K549" s="1">
        <v>19.077256197842502</v>
      </c>
      <c r="L549" s="1">
        <v>19.053310486127799</v>
      </c>
      <c r="M549" s="1">
        <v>0</v>
      </c>
      <c r="N549" s="3">
        <v>0</v>
      </c>
      <c r="O549" s="1">
        <v>0</v>
      </c>
      <c r="P549" s="1">
        <v>0</v>
      </c>
      <c r="Q549" s="1">
        <v>0</v>
      </c>
      <c r="R549" s="1">
        <v>0</v>
      </c>
      <c r="S549" s="3">
        <v>21.827435137458899</v>
      </c>
      <c r="T549" s="1">
        <v>20.623078477906098</v>
      </c>
      <c r="U549" s="1">
        <v>22.055900543190901</v>
      </c>
      <c r="V549" s="1">
        <v>21.277032543561401</v>
      </c>
      <c r="W549" s="1">
        <v>21.1451075970806</v>
      </c>
      <c r="X549" s="3">
        <v>0</v>
      </c>
      <c r="Y549" s="1">
        <v>0</v>
      </c>
      <c r="Z549" s="1">
        <v>0</v>
      </c>
      <c r="AA549" s="1">
        <v>0</v>
      </c>
      <c r="AB549" s="1">
        <v>0</v>
      </c>
    </row>
    <row r="550" spans="1:28" x14ac:dyDescent="0.2">
      <c r="A550" s="9" t="s">
        <v>2008</v>
      </c>
      <c r="B550" s="7" t="s">
        <v>500</v>
      </c>
      <c r="C550" s="8" t="s">
        <v>1010</v>
      </c>
      <c r="D550" s="3">
        <v>19.325265530445598</v>
      </c>
      <c r="E550" s="1">
        <v>0</v>
      </c>
      <c r="F550" s="1">
        <v>0</v>
      </c>
      <c r="G550" s="1">
        <v>0</v>
      </c>
      <c r="H550" s="1">
        <v>0</v>
      </c>
      <c r="I550" s="3">
        <v>20.648120668000399</v>
      </c>
      <c r="J550" s="1">
        <v>0</v>
      </c>
      <c r="K550" s="1">
        <v>0</v>
      </c>
      <c r="L550" s="1">
        <v>0</v>
      </c>
      <c r="M550" s="1">
        <v>18.342335892984501</v>
      </c>
      <c r="N550" s="3">
        <v>0</v>
      </c>
      <c r="O550" s="1">
        <v>0</v>
      </c>
      <c r="P550" s="1">
        <v>0</v>
      </c>
      <c r="Q550" s="1">
        <v>0</v>
      </c>
      <c r="R550" s="1">
        <v>0</v>
      </c>
      <c r="S550" s="3">
        <v>20.745030931382701</v>
      </c>
      <c r="T550" s="1">
        <v>0</v>
      </c>
      <c r="U550" s="1">
        <v>20.401422029622601</v>
      </c>
      <c r="V550" s="1">
        <v>19.930740272581001</v>
      </c>
      <c r="W550" s="1">
        <v>20.252584097205499</v>
      </c>
      <c r="X550" s="3">
        <v>0</v>
      </c>
      <c r="Y550" s="1">
        <v>0</v>
      </c>
      <c r="Z550" s="1">
        <v>0</v>
      </c>
      <c r="AA550" s="1">
        <v>0</v>
      </c>
      <c r="AB550" s="1">
        <v>0</v>
      </c>
    </row>
    <row r="551" spans="1:28" x14ac:dyDescent="0.2">
      <c r="A551" s="9" t="s">
        <v>1600</v>
      </c>
      <c r="B551" s="7" t="s">
        <v>501</v>
      </c>
      <c r="C551" s="8" t="s">
        <v>1010</v>
      </c>
      <c r="D551" s="3">
        <v>17.753200791039301</v>
      </c>
      <c r="E551" s="1">
        <v>0</v>
      </c>
      <c r="F551" s="1">
        <v>0</v>
      </c>
      <c r="G551" s="1">
        <v>0</v>
      </c>
      <c r="H551" s="1">
        <v>0</v>
      </c>
      <c r="I551" s="3">
        <v>18.052830566780901</v>
      </c>
      <c r="J551" s="1">
        <v>0</v>
      </c>
      <c r="K551" s="1">
        <v>0</v>
      </c>
      <c r="L551" s="1">
        <v>0</v>
      </c>
      <c r="M551" s="1">
        <v>0</v>
      </c>
      <c r="N551" s="3">
        <v>19.179085222108899</v>
      </c>
      <c r="O551" s="1">
        <v>0</v>
      </c>
      <c r="P551" s="1">
        <v>19.355563722098299</v>
      </c>
      <c r="Q551" s="1">
        <v>0</v>
      </c>
      <c r="R551" s="1">
        <v>0</v>
      </c>
      <c r="S551" s="3">
        <v>21.710012750754</v>
      </c>
      <c r="T551" s="1">
        <v>20.533951852887501</v>
      </c>
      <c r="U551" s="1">
        <v>21.958414454554401</v>
      </c>
      <c r="V551" s="1">
        <v>21.581995626253899</v>
      </c>
      <c r="W551" s="1">
        <v>21.147512416597301</v>
      </c>
      <c r="X551" s="3">
        <v>0</v>
      </c>
      <c r="Y551" s="1">
        <v>0</v>
      </c>
      <c r="Z551" s="1">
        <v>0</v>
      </c>
      <c r="AA551" s="1">
        <v>0</v>
      </c>
      <c r="AB551" s="1">
        <v>0</v>
      </c>
    </row>
    <row r="552" spans="1:28" x14ac:dyDescent="0.2">
      <c r="A552" s="9" t="s">
        <v>2009</v>
      </c>
      <c r="B552" s="7" t="s">
        <v>502</v>
      </c>
      <c r="C552" s="8" t="s">
        <v>1010</v>
      </c>
      <c r="D552" s="3">
        <v>16.071037849157101</v>
      </c>
      <c r="E552" s="1">
        <v>0</v>
      </c>
      <c r="F552" s="1">
        <v>0</v>
      </c>
      <c r="G552" s="1">
        <v>0</v>
      </c>
      <c r="H552" s="1">
        <v>0</v>
      </c>
      <c r="I552" s="3">
        <v>17.357436229879699</v>
      </c>
      <c r="J552" s="1">
        <v>0</v>
      </c>
      <c r="K552" s="1">
        <v>0</v>
      </c>
      <c r="L552" s="1">
        <v>0</v>
      </c>
      <c r="M552" s="1">
        <v>0</v>
      </c>
      <c r="N552" s="3">
        <v>0</v>
      </c>
      <c r="O552" s="1">
        <v>0</v>
      </c>
      <c r="P552" s="1">
        <v>0</v>
      </c>
      <c r="Q552" s="1">
        <v>0</v>
      </c>
      <c r="R552" s="1">
        <v>0</v>
      </c>
      <c r="S552" s="3">
        <v>18.9781761151201</v>
      </c>
      <c r="T552" s="1">
        <v>17.8266964509987</v>
      </c>
      <c r="U552" s="1">
        <v>19.567680360933402</v>
      </c>
      <c r="V552" s="1">
        <v>19.617419280665899</v>
      </c>
      <c r="W552" s="1">
        <v>20.0358435357175</v>
      </c>
      <c r="X552" s="3">
        <v>0</v>
      </c>
      <c r="Y552" s="1">
        <v>0</v>
      </c>
      <c r="Z552" s="1">
        <v>0</v>
      </c>
      <c r="AA552" s="1">
        <v>0</v>
      </c>
      <c r="AB552" s="1">
        <v>0</v>
      </c>
    </row>
    <row r="553" spans="1:28" x14ac:dyDescent="0.2">
      <c r="A553" s="9" t="s">
        <v>2010</v>
      </c>
      <c r="B553" s="7" t="s">
        <v>43</v>
      </c>
      <c r="C553" s="8" t="s">
        <v>1010</v>
      </c>
      <c r="D553" s="3">
        <v>0</v>
      </c>
      <c r="E553" s="1">
        <v>0</v>
      </c>
      <c r="F553" s="1">
        <v>0</v>
      </c>
      <c r="G553" s="1">
        <v>0</v>
      </c>
      <c r="H553" s="1">
        <v>0</v>
      </c>
      <c r="I553" s="3">
        <v>0</v>
      </c>
      <c r="J553" s="1">
        <v>0</v>
      </c>
      <c r="K553" s="1">
        <v>0</v>
      </c>
      <c r="L553" s="1">
        <v>0</v>
      </c>
      <c r="M553" s="1">
        <v>0</v>
      </c>
      <c r="N553" s="3">
        <v>0</v>
      </c>
      <c r="O553" s="1">
        <v>0</v>
      </c>
      <c r="P553" s="1">
        <v>0</v>
      </c>
      <c r="Q553" s="1">
        <v>0</v>
      </c>
      <c r="R553" s="1">
        <v>0</v>
      </c>
      <c r="S553" s="3">
        <v>19.215608187405401</v>
      </c>
      <c r="T553" s="1">
        <v>0</v>
      </c>
      <c r="U553" s="1">
        <v>16.940808412071</v>
      </c>
      <c r="V553" s="1">
        <v>0</v>
      </c>
      <c r="W553" s="1">
        <v>17.275849037355101</v>
      </c>
      <c r="X553" s="3">
        <v>0</v>
      </c>
      <c r="Y553" s="1">
        <v>0</v>
      </c>
      <c r="Z553" s="1">
        <v>0</v>
      </c>
      <c r="AA553" s="1">
        <v>0</v>
      </c>
      <c r="AB553" s="1">
        <v>0</v>
      </c>
    </row>
    <row r="554" spans="1:28" x14ac:dyDescent="0.2">
      <c r="A554" s="9" t="s">
        <v>1336</v>
      </c>
      <c r="B554" s="7" t="s">
        <v>503</v>
      </c>
      <c r="C554" s="8" t="s">
        <v>1010</v>
      </c>
      <c r="D554" s="3">
        <v>24.6784997629175</v>
      </c>
      <c r="E554" s="1">
        <v>23.985447050554001</v>
      </c>
      <c r="F554" s="1">
        <v>23.477458223868101</v>
      </c>
      <c r="G554" s="1">
        <v>23.338972501921798</v>
      </c>
      <c r="H554" s="1">
        <v>23.124378096054301</v>
      </c>
      <c r="I554" s="3">
        <v>24.542298102127599</v>
      </c>
      <c r="J554" s="1">
        <v>24.129077887568901</v>
      </c>
      <c r="K554" s="1">
        <v>22.735385435122598</v>
      </c>
      <c r="L554" s="1">
        <v>23.022127860859602</v>
      </c>
      <c r="M554" s="1">
        <v>22.595665510286601</v>
      </c>
      <c r="N554" s="3">
        <v>25.2118200147994</v>
      </c>
      <c r="O554" s="1">
        <v>24.443065442355401</v>
      </c>
      <c r="P554" s="1">
        <v>23.112021161167998</v>
      </c>
      <c r="Q554" s="1">
        <v>23.3809311063515</v>
      </c>
      <c r="R554" s="1">
        <v>23.5544805039465</v>
      </c>
      <c r="S554" s="3">
        <v>27.055791483238298</v>
      </c>
      <c r="T554" s="1">
        <v>26.353133677307699</v>
      </c>
      <c r="U554" s="1">
        <v>25.634133784700602</v>
      </c>
      <c r="V554" s="1">
        <v>25.573127837194399</v>
      </c>
      <c r="W554" s="1">
        <v>25.315896535755201</v>
      </c>
      <c r="X554" s="3">
        <v>0</v>
      </c>
      <c r="Y554" s="1">
        <v>0</v>
      </c>
      <c r="Z554" s="1">
        <v>0</v>
      </c>
      <c r="AA554" s="1">
        <v>0</v>
      </c>
      <c r="AB554" s="1">
        <v>0</v>
      </c>
    </row>
    <row r="555" spans="1:28" x14ac:dyDescent="0.2">
      <c r="A555" s="9" t="s">
        <v>1630</v>
      </c>
      <c r="B555" s="7" t="s">
        <v>504</v>
      </c>
      <c r="C555" s="8" t="s">
        <v>1010</v>
      </c>
      <c r="D555" s="3">
        <v>15.5226832813341</v>
      </c>
      <c r="E555" s="1">
        <v>0</v>
      </c>
      <c r="F555" s="1">
        <v>0</v>
      </c>
      <c r="G555" s="1">
        <v>0</v>
      </c>
      <c r="H555" s="1">
        <v>0</v>
      </c>
      <c r="I555" s="3">
        <v>16.643757533776299</v>
      </c>
      <c r="J555" s="1">
        <v>17.6072819954049</v>
      </c>
      <c r="K555" s="1">
        <v>0</v>
      </c>
      <c r="L555" s="1">
        <v>0</v>
      </c>
      <c r="M555" s="1">
        <v>0</v>
      </c>
      <c r="N555" s="3">
        <v>18.553346059938999</v>
      </c>
      <c r="O555" s="1">
        <v>0</v>
      </c>
      <c r="P555" s="1">
        <v>0</v>
      </c>
      <c r="Q555" s="1">
        <v>0</v>
      </c>
      <c r="R555" s="1">
        <v>0</v>
      </c>
      <c r="S555" s="3">
        <v>21.616849724273902</v>
      </c>
      <c r="T555" s="1">
        <v>19.624731661443899</v>
      </c>
      <c r="U555" s="1">
        <v>21.8267555904246</v>
      </c>
      <c r="V555" s="1">
        <v>21.868904732579001</v>
      </c>
      <c r="W555" s="1">
        <v>21.521595564719501</v>
      </c>
      <c r="X555" s="3">
        <v>0</v>
      </c>
      <c r="Y555" s="1">
        <v>0</v>
      </c>
      <c r="Z555" s="1">
        <v>0</v>
      </c>
      <c r="AA555" s="1">
        <v>0</v>
      </c>
      <c r="AB555" s="1">
        <v>0</v>
      </c>
    </row>
    <row r="556" spans="1:28" x14ac:dyDescent="0.2">
      <c r="A556" s="9" t="s">
        <v>1632</v>
      </c>
      <c r="B556" s="7" t="s">
        <v>43</v>
      </c>
      <c r="C556" s="8" t="s">
        <v>1010</v>
      </c>
      <c r="D556" s="3">
        <v>20.041310315926498</v>
      </c>
      <c r="E556" s="1">
        <v>17.507610368262299</v>
      </c>
      <c r="F556" s="1">
        <v>21.1516575758309</v>
      </c>
      <c r="G556" s="1">
        <v>20.577633344831501</v>
      </c>
      <c r="H556" s="1">
        <v>20.607185370061799</v>
      </c>
      <c r="I556" s="3">
        <v>18.711780891384901</v>
      </c>
      <c r="J556" s="1">
        <v>0</v>
      </c>
      <c r="K556" s="1">
        <v>0</v>
      </c>
      <c r="L556" s="1">
        <v>19.043148474442798</v>
      </c>
      <c r="M556" s="1">
        <v>0</v>
      </c>
      <c r="N556" s="3">
        <v>18.517044525983898</v>
      </c>
      <c r="O556" s="1">
        <v>0</v>
      </c>
      <c r="P556" s="1">
        <v>0</v>
      </c>
      <c r="Q556" s="1">
        <v>0</v>
      </c>
      <c r="R556" s="1">
        <v>0</v>
      </c>
      <c r="S556" s="3">
        <v>20.096833581560201</v>
      </c>
      <c r="T556" s="1">
        <v>19.985818760405699</v>
      </c>
      <c r="U556" s="1">
        <v>21.194708825975798</v>
      </c>
      <c r="V556" s="1">
        <v>21.101102707782101</v>
      </c>
      <c r="W556" s="1">
        <v>21.032005281905899</v>
      </c>
      <c r="X556" s="3">
        <v>0</v>
      </c>
      <c r="Y556" s="1">
        <v>0</v>
      </c>
      <c r="Z556" s="1">
        <v>0</v>
      </c>
      <c r="AA556" s="1">
        <v>0</v>
      </c>
      <c r="AB556" s="1">
        <v>0</v>
      </c>
    </row>
    <row r="557" spans="1:28" x14ac:dyDescent="0.2">
      <c r="A557" s="9" t="s">
        <v>2011</v>
      </c>
      <c r="B557" s="7" t="s">
        <v>505</v>
      </c>
      <c r="C557" s="8" t="s">
        <v>1010</v>
      </c>
      <c r="D557" s="3">
        <v>21.278705246730599</v>
      </c>
      <c r="E557" s="1">
        <v>19.191477370585101</v>
      </c>
      <c r="F557" s="1">
        <v>21.408513877952</v>
      </c>
      <c r="G557" s="1">
        <v>20.739332528281299</v>
      </c>
      <c r="H557" s="1">
        <v>20.801612111441301</v>
      </c>
      <c r="I557" s="3">
        <v>21.181372262921901</v>
      </c>
      <c r="J557" s="1">
        <v>21.1123984319456</v>
      </c>
      <c r="K557" s="1">
        <v>21.019170257884099</v>
      </c>
      <c r="L557" s="1">
        <v>21.025613778641802</v>
      </c>
      <c r="M557" s="1">
        <v>20.814030496703399</v>
      </c>
      <c r="N557" s="3">
        <v>0</v>
      </c>
      <c r="O557" s="1">
        <v>0</v>
      </c>
      <c r="P557" s="1">
        <v>0</v>
      </c>
      <c r="Q557" s="1">
        <v>0</v>
      </c>
      <c r="R557" s="1">
        <v>0</v>
      </c>
      <c r="S557" s="3">
        <v>20.820390145604801</v>
      </c>
      <c r="T557" s="1">
        <v>20.8780996802762</v>
      </c>
      <c r="U557" s="1">
        <v>20.940029648305199</v>
      </c>
      <c r="V557" s="1">
        <v>20.362181997168101</v>
      </c>
      <c r="W557" s="1">
        <v>20.2724396423008</v>
      </c>
      <c r="X557" s="3">
        <v>0</v>
      </c>
      <c r="Y557" s="1">
        <v>0</v>
      </c>
      <c r="Z557" s="1">
        <v>0</v>
      </c>
      <c r="AA557" s="1">
        <v>0</v>
      </c>
      <c r="AB557" s="1">
        <v>0</v>
      </c>
    </row>
    <row r="558" spans="1:28" x14ac:dyDescent="0.2">
      <c r="A558" s="9" t="s">
        <v>1379</v>
      </c>
      <c r="B558" s="7" t="s">
        <v>506</v>
      </c>
      <c r="C558" s="8" t="s">
        <v>1010</v>
      </c>
      <c r="D558" s="3">
        <v>18.863875544142601</v>
      </c>
      <c r="E558" s="1">
        <v>0</v>
      </c>
      <c r="F558" s="1">
        <v>19.736033429875899</v>
      </c>
      <c r="G558" s="1">
        <v>19.9496667650536</v>
      </c>
      <c r="H558" s="1">
        <v>20.229810329674802</v>
      </c>
      <c r="I558" s="3">
        <v>20.174849967184802</v>
      </c>
      <c r="J558" s="1">
        <v>19.572889943551498</v>
      </c>
      <c r="K558" s="1">
        <v>20.446040142174098</v>
      </c>
      <c r="L558" s="1">
        <v>20.5762982903743</v>
      </c>
      <c r="M558" s="1">
        <v>20.532595093209501</v>
      </c>
      <c r="N558" s="3">
        <v>22.661261322722901</v>
      </c>
      <c r="O558" s="1">
        <v>0</v>
      </c>
      <c r="P558" s="1">
        <v>21.796951116736601</v>
      </c>
      <c r="Q558" s="1">
        <v>21.586520730131198</v>
      </c>
      <c r="R558" s="1">
        <v>21.031321932621101</v>
      </c>
      <c r="S558" s="3">
        <v>17.424602869787499</v>
      </c>
      <c r="T558" s="1">
        <v>0</v>
      </c>
      <c r="U558" s="1">
        <v>0</v>
      </c>
      <c r="V558" s="1">
        <v>18.678687085218499</v>
      </c>
      <c r="W558" s="1">
        <v>18.6513242750903</v>
      </c>
      <c r="X558" s="3">
        <v>0</v>
      </c>
      <c r="Y558" s="1">
        <v>0</v>
      </c>
      <c r="Z558" s="1">
        <v>0</v>
      </c>
      <c r="AA558" s="1">
        <v>0</v>
      </c>
      <c r="AB558" s="1">
        <v>0</v>
      </c>
    </row>
    <row r="559" spans="1:28" x14ac:dyDescent="0.2">
      <c r="A559" s="9" t="s">
        <v>2012</v>
      </c>
      <c r="B559" s="7" t="s">
        <v>507</v>
      </c>
      <c r="C559" s="8" t="s">
        <v>1010</v>
      </c>
      <c r="D559" s="3">
        <v>19.1201686165147</v>
      </c>
      <c r="E559" s="1">
        <v>0</v>
      </c>
      <c r="F559" s="1">
        <v>0</v>
      </c>
      <c r="G559" s="1">
        <v>17.281484040731002</v>
      </c>
      <c r="H559" s="1">
        <v>0</v>
      </c>
      <c r="I559" s="3">
        <v>18.473927845226701</v>
      </c>
      <c r="J559" s="1">
        <v>0</v>
      </c>
      <c r="K559" s="1">
        <v>0</v>
      </c>
      <c r="L559" s="1">
        <v>0</v>
      </c>
      <c r="M559" s="1">
        <v>0</v>
      </c>
      <c r="N559" s="3">
        <v>0</v>
      </c>
      <c r="O559" s="1">
        <v>0</v>
      </c>
      <c r="P559" s="1">
        <v>0</v>
      </c>
      <c r="Q559" s="1">
        <v>0</v>
      </c>
      <c r="R559" s="1">
        <v>0</v>
      </c>
      <c r="S559" s="3">
        <v>19.885436983508601</v>
      </c>
      <c r="T559" s="1">
        <v>0</v>
      </c>
      <c r="U559" s="1">
        <v>18.6217663103054</v>
      </c>
      <c r="V559" s="1">
        <v>17.403907170154401</v>
      </c>
      <c r="W559" s="1">
        <v>18.924926289931499</v>
      </c>
      <c r="X559" s="3">
        <v>0</v>
      </c>
      <c r="Y559" s="1">
        <v>0</v>
      </c>
      <c r="Z559" s="1">
        <v>0</v>
      </c>
      <c r="AA559" s="1">
        <v>0</v>
      </c>
      <c r="AB559" s="1">
        <v>0</v>
      </c>
    </row>
    <row r="560" spans="1:28" x14ac:dyDescent="0.2">
      <c r="A560" s="9" t="s">
        <v>1462</v>
      </c>
      <c r="B560" s="7" t="s">
        <v>508</v>
      </c>
      <c r="C560" s="8" t="s">
        <v>1010</v>
      </c>
      <c r="D560" s="3">
        <v>22.7367617357604</v>
      </c>
      <c r="E560" s="1">
        <v>21.142747737743999</v>
      </c>
      <c r="F560" s="1">
        <v>21.6402402413988</v>
      </c>
      <c r="G560" s="1">
        <v>21.611890099833001</v>
      </c>
      <c r="H560" s="1">
        <v>21.766730895857499</v>
      </c>
      <c r="I560" s="3">
        <v>22.2364431408486</v>
      </c>
      <c r="J560" s="1">
        <v>21.124660379497801</v>
      </c>
      <c r="K560" s="1">
        <v>21.042037535740501</v>
      </c>
      <c r="L560" s="1">
        <v>21.376033981367598</v>
      </c>
      <c r="M560" s="1">
        <v>21.424034460676801</v>
      </c>
      <c r="N560" s="3">
        <v>20.982068359973901</v>
      </c>
      <c r="O560" s="1">
        <v>21.6117876439051</v>
      </c>
      <c r="P560" s="1">
        <v>20.4769807069198</v>
      </c>
      <c r="Q560" s="1">
        <v>21.089792381700601</v>
      </c>
      <c r="R560" s="1">
        <v>19.3512085992976</v>
      </c>
      <c r="S560" s="3">
        <v>22.4963464941772</v>
      </c>
      <c r="T560" s="1">
        <v>22.863806761450999</v>
      </c>
      <c r="U560" s="1">
        <v>22.212941686568101</v>
      </c>
      <c r="V560" s="1">
        <v>21.911898062483001</v>
      </c>
      <c r="W560" s="1">
        <v>21.489909871438599</v>
      </c>
      <c r="X560" s="3">
        <v>0</v>
      </c>
      <c r="Y560" s="1">
        <v>0</v>
      </c>
      <c r="Z560" s="1">
        <v>0</v>
      </c>
      <c r="AA560" s="1">
        <v>0</v>
      </c>
      <c r="AB560" s="1">
        <v>0</v>
      </c>
    </row>
    <row r="561" spans="1:28" x14ac:dyDescent="0.2">
      <c r="A561" s="9" t="s">
        <v>2013</v>
      </c>
      <c r="B561" s="7" t="s">
        <v>509</v>
      </c>
      <c r="C561" s="8" t="s">
        <v>1010</v>
      </c>
      <c r="D561" s="3">
        <v>16.408496137381601</v>
      </c>
      <c r="E561" s="1">
        <v>0</v>
      </c>
      <c r="F561" s="1">
        <v>0</v>
      </c>
      <c r="G561" s="1">
        <v>20.615816395257198</v>
      </c>
      <c r="H561" s="1">
        <v>20.611614721901599</v>
      </c>
      <c r="I561" s="3">
        <v>17.298238443314698</v>
      </c>
      <c r="J561" s="1">
        <v>0</v>
      </c>
      <c r="K561" s="1">
        <v>20.979062836012499</v>
      </c>
      <c r="L561" s="1">
        <v>20.667580371260399</v>
      </c>
      <c r="M561" s="1">
        <v>21.054402634599501</v>
      </c>
      <c r="N561" s="3">
        <v>0</v>
      </c>
      <c r="O561" s="1">
        <v>0</v>
      </c>
      <c r="P561" s="1">
        <v>0</v>
      </c>
      <c r="Q561" s="1">
        <v>0</v>
      </c>
      <c r="R561" s="1">
        <v>0</v>
      </c>
      <c r="S561" s="3">
        <v>18.592110103859799</v>
      </c>
      <c r="T561" s="1">
        <v>0</v>
      </c>
      <c r="U561" s="1">
        <v>21.3716782083774</v>
      </c>
      <c r="V561" s="1">
        <v>21.429693549066599</v>
      </c>
      <c r="W561" s="1">
        <v>21.521816723480399</v>
      </c>
      <c r="X561" s="3">
        <v>0</v>
      </c>
      <c r="Y561" s="1">
        <v>0</v>
      </c>
      <c r="Z561" s="1">
        <v>0</v>
      </c>
      <c r="AA561" s="1">
        <v>0</v>
      </c>
      <c r="AB561" s="1">
        <v>0</v>
      </c>
    </row>
    <row r="562" spans="1:28" x14ac:dyDescent="0.2">
      <c r="A562" s="9" t="s">
        <v>2014</v>
      </c>
      <c r="B562" s="7" t="s">
        <v>510</v>
      </c>
      <c r="C562" s="8" t="s">
        <v>1010</v>
      </c>
      <c r="D562" s="3">
        <v>22.106677498989601</v>
      </c>
      <c r="E562" s="1">
        <v>21.105620551894699</v>
      </c>
      <c r="F562" s="1">
        <v>21.421475941590401</v>
      </c>
      <c r="G562" s="1">
        <v>21.6615468442957</v>
      </c>
      <c r="H562" s="1">
        <v>21.571716963833399</v>
      </c>
      <c r="I562" s="3">
        <v>21.232258598458799</v>
      </c>
      <c r="J562" s="1">
        <v>19.1494634639031</v>
      </c>
      <c r="K562" s="1">
        <v>20.122027263993701</v>
      </c>
      <c r="L562" s="1">
        <v>19.909288494748299</v>
      </c>
      <c r="M562" s="1">
        <v>19.746061109549402</v>
      </c>
      <c r="N562" s="3">
        <v>0</v>
      </c>
      <c r="O562" s="1">
        <v>0</v>
      </c>
      <c r="P562" s="1">
        <v>0</v>
      </c>
      <c r="Q562" s="1">
        <v>0</v>
      </c>
      <c r="R562" s="1">
        <v>0</v>
      </c>
      <c r="S562" s="3">
        <v>20.3750460304183</v>
      </c>
      <c r="T562" s="1">
        <v>0</v>
      </c>
      <c r="U562" s="1">
        <v>19.156780781898199</v>
      </c>
      <c r="V562" s="1">
        <v>19.495973502656</v>
      </c>
      <c r="W562" s="1">
        <v>19.6831486121844</v>
      </c>
      <c r="X562" s="3">
        <v>0</v>
      </c>
      <c r="Y562" s="1">
        <v>0</v>
      </c>
      <c r="Z562" s="1">
        <v>0</v>
      </c>
      <c r="AA562" s="1">
        <v>0</v>
      </c>
      <c r="AB562" s="1">
        <v>0</v>
      </c>
    </row>
    <row r="563" spans="1:28" x14ac:dyDescent="0.2">
      <c r="A563" s="9" t="s">
        <v>1374</v>
      </c>
      <c r="B563" s="7" t="s">
        <v>485</v>
      </c>
      <c r="C563" s="8" t="s">
        <v>1010</v>
      </c>
      <c r="D563" s="3">
        <v>23.0234265354804</v>
      </c>
      <c r="E563" s="1">
        <v>21.9394882202178</v>
      </c>
      <c r="F563" s="1">
        <v>23.228599239922101</v>
      </c>
      <c r="G563" s="1">
        <v>22.9027860340674</v>
      </c>
      <c r="H563" s="1">
        <v>22.828857576636199</v>
      </c>
      <c r="I563" s="3">
        <v>23.9825777790135</v>
      </c>
      <c r="J563" s="1">
        <v>23.232198985337501</v>
      </c>
      <c r="K563" s="1">
        <v>23.460964406900398</v>
      </c>
      <c r="L563" s="1">
        <v>23.220939097663798</v>
      </c>
      <c r="M563" s="1">
        <v>23.160948177236001</v>
      </c>
      <c r="N563" s="3">
        <v>22.820559038287598</v>
      </c>
      <c r="O563" s="1">
        <v>21.873862921120001</v>
      </c>
      <c r="P563" s="1">
        <v>21.920163264862801</v>
      </c>
      <c r="Q563" s="1">
        <v>21.1863799912669</v>
      </c>
      <c r="R563" s="1">
        <v>22.424307345858399</v>
      </c>
      <c r="S563" s="3">
        <v>24.903550423554901</v>
      </c>
      <c r="T563" s="1">
        <v>23.779440275384101</v>
      </c>
      <c r="U563" s="1">
        <v>24.7089068338557</v>
      </c>
      <c r="V563" s="1">
        <v>24.4854686466681</v>
      </c>
      <c r="W563" s="1">
        <v>24.4415517763053</v>
      </c>
      <c r="X563" s="3">
        <v>0</v>
      </c>
      <c r="Y563" s="1">
        <v>0</v>
      </c>
      <c r="Z563" s="1">
        <v>0</v>
      </c>
      <c r="AA563" s="1">
        <v>0</v>
      </c>
      <c r="AB563" s="1">
        <v>0</v>
      </c>
    </row>
    <row r="564" spans="1:28" x14ac:dyDescent="0.2">
      <c r="A564" s="9" t="s">
        <v>2015</v>
      </c>
      <c r="B564" s="7" t="s">
        <v>511</v>
      </c>
      <c r="C564" s="8" t="s">
        <v>1010</v>
      </c>
      <c r="D564" s="3">
        <v>0</v>
      </c>
      <c r="E564" s="1">
        <v>0</v>
      </c>
      <c r="F564" s="1">
        <v>0</v>
      </c>
      <c r="G564" s="1">
        <v>0</v>
      </c>
      <c r="H564" s="1">
        <v>0</v>
      </c>
      <c r="I564" s="3">
        <v>15.706873535158</v>
      </c>
      <c r="J564" s="1">
        <v>0</v>
      </c>
      <c r="K564" s="1">
        <v>0</v>
      </c>
      <c r="L564" s="1">
        <v>0</v>
      </c>
      <c r="M564" s="1">
        <v>0</v>
      </c>
      <c r="N564" s="3">
        <v>0</v>
      </c>
      <c r="O564" s="1">
        <v>0</v>
      </c>
      <c r="P564" s="1">
        <v>0</v>
      </c>
      <c r="Q564" s="1">
        <v>0</v>
      </c>
      <c r="R564" s="1">
        <v>0</v>
      </c>
      <c r="S564" s="3">
        <v>20.317959752255099</v>
      </c>
      <c r="T564" s="1">
        <v>21.0273237330602</v>
      </c>
      <c r="U564" s="1">
        <v>21.8823299891625</v>
      </c>
      <c r="V564" s="1">
        <v>19.847123072833899</v>
      </c>
      <c r="W564" s="1">
        <v>21.783476376061401</v>
      </c>
      <c r="X564" s="3">
        <v>0</v>
      </c>
      <c r="Y564" s="1">
        <v>0</v>
      </c>
      <c r="Z564" s="1">
        <v>0</v>
      </c>
      <c r="AA564" s="1">
        <v>0</v>
      </c>
      <c r="AB564" s="1">
        <v>0</v>
      </c>
    </row>
    <row r="565" spans="1:28" x14ac:dyDescent="0.2">
      <c r="A565" s="9" t="s">
        <v>2016</v>
      </c>
      <c r="B565" s="7" t="s">
        <v>512</v>
      </c>
      <c r="C565" s="8" t="s">
        <v>1010</v>
      </c>
      <c r="D565" s="3">
        <v>0</v>
      </c>
      <c r="E565" s="1">
        <v>0</v>
      </c>
      <c r="F565" s="1">
        <v>0</v>
      </c>
      <c r="G565" s="1">
        <v>0</v>
      </c>
      <c r="H565" s="1">
        <v>0</v>
      </c>
      <c r="I565" s="3">
        <v>0</v>
      </c>
      <c r="J565" s="1">
        <v>0</v>
      </c>
      <c r="K565" s="1">
        <v>0</v>
      </c>
      <c r="L565" s="1">
        <v>0</v>
      </c>
      <c r="M565" s="1">
        <v>0</v>
      </c>
      <c r="N565" s="3">
        <v>0</v>
      </c>
      <c r="O565" s="1">
        <v>0</v>
      </c>
      <c r="P565" s="1">
        <v>0</v>
      </c>
      <c r="Q565" s="1">
        <v>0</v>
      </c>
      <c r="R565" s="1">
        <v>0</v>
      </c>
      <c r="S565" s="3">
        <v>20.178216945239601</v>
      </c>
      <c r="T565" s="1">
        <v>0</v>
      </c>
      <c r="U565" s="1">
        <v>0</v>
      </c>
      <c r="V565" s="1">
        <v>19.504618263360499</v>
      </c>
      <c r="W565" s="1">
        <v>20.295912871725101</v>
      </c>
      <c r="X565" s="3">
        <v>0</v>
      </c>
      <c r="Y565" s="1">
        <v>0</v>
      </c>
      <c r="Z565" s="1">
        <v>0</v>
      </c>
      <c r="AA565" s="1">
        <v>0</v>
      </c>
      <c r="AB565" s="1">
        <v>0</v>
      </c>
    </row>
    <row r="566" spans="1:28" x14ac:dyDescent="0.2">
      <c r="A566" s="9" t="s">
        <v>2017</v>
      </c>
      <c r="B566" s="7" t="s">
        <v>513</v>
      </c>
      <c r="C566" s="8" t="s">
        <v>1010</v>
      </c>
      <c r="D566" s="3">
        <v>18.295252430522599</v>
      </c>
      <c r="E566" s="1">
        <v>17.888202615248701</v>
      </c>
      <c r="F566" s="1">
        <v>19.709255909954098</v>
      </c>
      <c r="G566" s="1">
        <v>0</v>
      </c>
      <c r="H566" s="1">
        <v>0</v>
      </c>
      <c r="I566" s="3">
        <v>18.347104966567699</v>
      </c>
      <c r="J566" s="1">
        <v>0</v>
      </c>
      <c r="K566" s="1">
        <v>0</v>
      </c>
      <c r="L566" s="1">
        <v>0</v>
      </c>
      <c r="M566" s="1">
        <v>0</v>
      </c>
      <c r="N566" s="3">
        <v>0</v>
      </c>
      <c r="O566" s="1">
        <v>0</v>
      </c>
      <c r="P566" s="1">
        <v>0</v>
      </c>
      <c r="Q566" s="1">
        <v>0</v>
      </c>
      <c r="R566" s="1">
        <v>0</v>
      </c>
      <c r="S566" s="3">
        <v>18.609522538901398</v>
      </c>
      <c r="T566" s="1">
        <v>16.926767218899201</v>
      </c>
      <c r="U566" s="1">
        <v>0</v>
      </c>
      <c r="V566" s="1">
        <v>18.147755946477002</v>
      </c>
      <c r="W566" s="1">
        <v>0</v>
      </c>
      <c r="X566" s="3">
        <v>0</v>
      </c>
      <c r="Y566" s="1">
        <v>0</v>
      </c>
      <c r="Z566" s="1">
        <v>0</v>
      </c>
      <c r="AA566" s="1">
        <v>0</v>
      </c>
      <c r="AB566" s="1">
        <v>0</v>
      </c>
    </row>
    <row r="567" spans="1:28" x14ac:dyDescent="0.2">
      <c r="A567" s="9" t="s">
        <v>2018</v>
      </c>
      <c r="B567" s="7" t="s">
        <v>514</v>
      </c>
      <c r="C567" s="8" t="s">
        <v>1010</v>
      </c>
      <c r="D567" s="3">
        <v>23.699623509305798</v>
      </c>
      <c r="E567" s="1">
        <v>21.036028301500799</v>
      </c>
      <c r="F567" s="1">
        <v>22.773015113466101</v>
      </c>
      <c r="G567" s="1">
        <v>22.849470975200099</v>
      </c>
      <c r="H567" s="1">
        <v>22.734241989510199</v>
      </c>
      <c r="I567" s="3">
        <v>23.234167867312401</v>
      </c>
      <c r="J567" s="1">
        <v>21.988294792964201</v>
      </c>
      <c r="K567" s="1">
        <v>22.165706946892801</v>
      </c>
      <c r="L567" s="1">
        <v>22.098522350644501</v>
      </c>
      <c r="M567" s="1">
        <v>21.9404946583679</v>
      </c>
      <c r="N567" s="3">
        <v>0</v>
      </c>
      <c r="O567" s="1">
        <v>0</v>
      </c>
      <c r="P567" s="1">
        <v>0</v>
      </c>
      <c r="Q567" s="1">
        <v>0</v>
      </c>
      <c r="R567" s="1">
        <v>0</v>
      </c>
      <c r="S567" s="3">
        <v>21.196707494930799</v>
      </c>
      <c r="T567" s="1">
        <v>0</v>
      </c>
      <c r="U567" s="1">
        <v>20.7349783670745</v>
      </c>
      <c r="V567" s="1">
        <v>21.017548585269498</v>
      </c>
      <c r="W567" s="1">
        <v>20.809251233162598</v>
      </c>
      <c r="X567" s="3">
        <v>0</v>
      </c>
      <c r="Y567" s="1">
        <v>0</v>
      </c>
      <c r="Z567" s="1">
        <v>0</v>
      </c>
      <c r="AA567" s="1">
        <v>0</v>
      </c>
      <c r="AB567" s="1">
        <v>0</v>
      </c>
    </row>
    <row r="568" spans="1:28" x14ac:dyDescent="0.2">
      <c r="A568" s="9" t="s">
        <v>2019</v>
      </c>
      <c r="B568" s="7" t="s">
        <v>515</v>
      </c>
      <c r="C568" s="8" t="s">
        <v>1010</v>
      </c>
      <c r="D568" s="3">
        <v>0</v>
      </c>
      <c r="E568" s="1">
        <v>0</v>
      </c>
      <c r="F568" s="1">
        <v>0</v>
      </c>
      <c r="G568" s="1">
        <v>0</v>
      </c>
      <c r="H568" s="1">
        <v>0</v>
      </c>
      <c r="I568" s="3">
        <v>0</v>
      </c>
      <c r="J568" s="1">
        <v>0</v>
      </c>
      <c r="K568" s="1">
        <v>0</v>
      </c>
      <c r="L568" s="1">
        <v>0</v>
      </c>
      <c r="M568" s="1">
        <v>0</v>
      </c>
      <c r="N568" s="3">
        <v>0</v>
      </c>
      <c r="O568" s="1">
        <v>0</v>
      </c>
      <c r="P568" s="1">
        <v>0</v>
      </c>
      <c r="Q568" s="1">
        <v>0</v>
      </c>
      <c r="R568" s="1">
        <v>0</v>
      </c>
      <c r="S568" s="3">
        <v>19.293187759351301</v>
      </c>
      <c r="T568" s="1">
        <v>17.374255756806502</v>
      </c>
      <c r="U568" s="1">
        <v>18.787816076294401</v>
      </c>
      <c r="V568" s="1">
        <v>19.751315582511399</v>
      </c>
      <c r="W568" s="1">
        <v>20.0372653762076</v>
      </c>
      <c r="X568" s="3">
        <v>0</v>
      </c>
      <c r="Y568" s="1">
        <v>0</v>
      </c>
      <c r="Z568" s="1">
        <v>0</v>
      </c>
      <c r="AA568" s="1">
        <v>0</v>
      </c>
      <c r="AB568" s="1">
        <v>0</v>
      </c>
    </row>
    <row r="569" spans="1:28" x14ac:dyDescent="0.2">
      <c r="A569" s="9" t="s">
        <v>1323</v>
      </c>
      <c r="B569" s="7" t="s">
        <v>516</v>
      </c>
      <c r="C569" s="8" t="s">
        <v>1010</v>
      </c>
      <c r="D569" s="3">
        <v>23.389595173488701</v>
      </c>
      <c r="E569" s="1">
        <v>17.887751621165201</v>
      </c>
      <c r="F569" s="1">
        <v>23.351725715154402</v>
      </c>
      <c r="G569" s="1">
        <v>23.2900967165846</v>
      </c>
      <c r="H569" s="1">
        <v>23.343137156187101</v>
      </c>
      <c r="I569" s="3">
        <v>25.422764633739</v>
      </c>
      <c r="J569" s="1">
        <v>23.032981058774499</v>
      </c>
      <c r="K569" s="1">
        <v>25.909846709787399</v>
      </c>
      <c r="L569" s="1">
        <v>25.741781588239601</v>
      </c>
      <c r="M569" s="1">
        <v>25.812734927736201</v>
      </c>
      <c r="N569" s="3">
        <v>26.515801461831899</v>
      </c>
      <c r="O569" s="1">
        <v>0</v>
      </c>
      <c r="P569" s="1">
        <v>24.122226513969402</v>
      </c>
      <c r="Q569" s="1">
        <v>24.340400824661099</v>
      </c>
      <c r="R569" s="1">
        <v>24.911186570361401</v>
      </c>
      <c r="S569" s="3">
        <v>26.0687069326307</v>
      </c>
      <c r="T569" s="1">
        <v>25.028750913025799</v>
      </c>
      <c r="U569" s="1">
        <v>26.389709900943799</v>
      </c>
      <c r="V569" s="1">
        <v>26.5633094380503</v>
      </c>
      <c r="W569" s="1">
        <v>26.3877681407821</v>
      </c>
      <c r="X569" s="3">
        <v>0</v>
      </c>
      <c r="Y569" s="1">
        <v>0</v>
      </c>
      <c r="Z569" s="1">
        <v>0</v>
      </c>
      <c r="AA569" s="1">
        <v>0</v>
      </c>
      <c r="AB569" s="1">
        <v>0</v>
      </c>
    </row>
    <row r="570" spans="1:28" x14ac:dyDescent="0.2">
      <c r="A570" s="9" t="s">
        <v>2020</v>
      </c>
      <c r="B570" s="7" t="s">
        <v>517</v>
      </c>
      <c r="C570" s="8" t="s">
        <v>1010</v>
      </c>
      <c r="D570" s="3">
        <v>20.235383580933501</v>
      </c>
      <c r="E570" s="1">
        <v>0</v>
      </c>
      <c r="F570" s="1">
        <v>19.134670417221699</v>
      </c>
      <c r="G570" s="1">
        <v>19.209700218481899</v>
      </c>
      <c r="H570" s="1">
        <v>19.535472747455799</v>
      </c>
      <c r="I570" s="3">
        <v>0</v>
      </c>
      <c r="J570" s="1">
        <v>0</v>
      </c>
      <c r="K570" s="1">
        <v>0</v>
      </c>
      <c r="L570" s="1">
        <v>0</v>
      </c>
      <c r="M570" s="1">
        <v>0</v>
      </c>
      <c r="N570" s="3">
        <v>0</v>
      </c>
      <c r="O570" s="1">
        <v>0</v>
      </c>
      <c r="P570" s="1">
        <v>0</v>
      </c>
      <c r="Q570" s="1">
        <v>0</v>
      </c>
      <c r="R570" s="1">
        <v>0</v>
      </c>
      <c r="S570" s="3">
        <v>20.005252535529099</v>
      </c>
      <c r="T570" s="1">
        <v>0</v>
      </c>
      <c r="U570" s="1">
        <v>18.792391096976498</v>
      </c>
      <c r="V570" s="1">
        <v>18.988967540164701</v>
      </c>
      <c r="W570" s="1">
        <v>18.8848221116919</v>
      </c>
      <c r="X570" s="3">
        <v>0</v>
      </c>
      <c r="Y570" s="1">
        <v>0</v>
      </c>
      <c r="Z570" s="1">
        <v>0</v>
      </c>
      <c r="AA570" s="1">
        <v>0</v>
      </c>
      <c r="AB570" s="1">
        <v>0</v>
      </c>
    </row>
    <row r="571" spans="1:28" x14ac:dyDescent="0.2">
      <c r="A571" s="9" t="s">
        <v>2021</v>
      </c>
      <c r="B571" s="7" t="s">
        <v>518</v>
      </c>
      <c r="C571" s="8" t="s">
        <v>1010</v>
      </c>
      <c r="D571" s="3">
        <v>0</v>
      </c>
      <c r="E571" s="1">
        <v>0</v>
      </c>
      <c r="F571" s="1">
        <v>0</v>
      </c>
      <c r="G571" s="1">
        <v>0</v>
      </c>
      <c r="H571" s="1">
        <v>0</v>
      </c>
      <c r="I571" s="3">
        <v>0</v>
      </c>
      <c r="J571" s="1">
        <v>0</v>
      </c>
      <c r="K571" s="1">
        <v>0</v>
      </c>
      <c r="L571" s="1">
        <v>0</v>
      </c>
      <c r="M571" s="1">
        <v>0</v>
      </c>
      <c r="N571" s="3">
        <v>0</v>
      </c>
      <c r="O571" s="1">
        <v>0</v>
      </c>
      <c r="P571" s="1">
        <v>0</v>
      </c>
      <c r="Q571" s="1">
        <v>0</v>
      </c>
      <c r="R571" s="1">
        <v>0</v>
      </c>
      <c r="S571" s="3">
        <v>19.279632452708601</v>
      </c>
      <c r="T571" s="1">
        <v>0</v>
      </c>
      <c r="U571" s="1">
        <v>18.019046187876899</v>
      </c>
      <c r="V571" s="1">
        <v>18.058314799482702</v>
      </c>
      <c r="W571" s="1">
        <v>18.3479365690085</v>
      </c>
      <c r="X571" s="3">
        <v>0</v>
      </c>
      <c r="Y571" s="1">
        <v>0</v>
      </c>
      <c r="Z571" s="1">
        <v>0</v>
      </c>
      <c r="AA571" s="1">
        <v>0</v>
      </c>
      <c r="AB571" s="1">
        <v>0</v>
      </c>
    </row>
    <row r="572" spans="1:28" x14ac:dyDescent="0.2">
      <c r="A572" s="9" t="s">
        <v>2022</v>
      </c>
      <c r="B572" s="7" t="s">
        <v>519</v>
      </c>
      <c r="C572" s="8" t="s">
        <v>1010</v>
      </c>
      <c r="D572" s="3">
        <v>0</v>
      </c>
      <c r="E572" s="1">
        <v>0</v>
      </c>
      <c r="F572" s="1">
        <v>0</v>
      </c>
      <c r="G572" s="1">
        <v>0</v>
      </c>
      <c r="H572" s="1">
        <v>0</v>
      </c>
      <c r="I572" s="3">
        <v>0</v>
      </c>
      <c r="J572" s="1">
        <v>0</v>
      </c>
      <c r="K572" s="1">
        <v>0</v>
      </c>
      <c r="L572" s="1">
        <v>0</v>
      </c>
      <c r="M572" s="1">
        <v>0</v>
      </c>
      <c r="N572" s="3">
        <v>0</v>
      </c>
      <c r="O572" s="1">
        <v>0</v>
      </c>
      <c r="P572" s="1">
        <v>0</v>
      </c>
      <c r="Q572" s="1">
        <v>0</v>
      </c>
      <c r="R572" s="1">
        <v>0</v>
      </c>
      <c r="S572" s="3">
        <v>20.6556303354349</v>
      </c>
      <c r="T572" s="1">
        <v>21.780509978681799</v>
      </c>
      <c r="U572" s="1">
        <v>20.966462990969902</v>
      </c>
      <c r="V572" s="1">
        <v>21.505170508103699</v>
      </c>
      <c r="W572" s="1">
        <v>21.289132854751401</v>
      </c>
      <c r="X572" s="3">
        <v>0</v>
      </c>
      <c r="Y572" s="1">
        <v>0</v>
      </c>
      <c r="Z572" s="1">
        <v>0</v>
      </c>
      <c r="AA572" s="1">
        <v>0</v>
      </c>
      <c r="AB572" s="1">
        <v>0</v>
      </c>
    </row>
    <row r="573" spans="1:28" x14ac:dyDescent="0.2">
      <c r="A573" s="9" t="s">
        <v>1496</v>
      </c>
      <c r="B573" s="7" t="s">
        <v>520</v>
      </c>
      <c r="C573" s="8" t="s">
        <v>1010</v>
      </c>
      <c r="D573" s="3">
        <v>20.711722377864501</v>
      </c>
      <c r="E573" s="1">
        <v>17.742176984430699</v>
      </c>
      <c r="F573" s="1">
        <v>0</v>
      </c>
      <c r="G573" s="1">
        <v>0</v>
      </c>
      <c r="H573" s="1">
        <v>0</v>
      </c>
      <c r="I573" s="3">
        <v>20.924584521287599</v>
      </c>
      <c r="J573" s="1">
        <v>0</v>
      </c>
      <c r="K573" s="1">
        <v>0</v>
      </c>
      <c r="L573" s="1">
        <v>20.184605376715702</v>
      </c>
      <c r="M573" s="1">
        <v>20.017002612133101</v>
      </c>
      <c r="N573" s="3">
        <v>20.498604495151199</v>
      </c>
      <c r="O573" s="1">
        <v>19.8582641890956</v>
      </c>
      <c r="P573" s="1">
        <v>0</v>
      </c>
      <c r="Q573" s="1">
        <v>0</v>
      </c>
      <c r="R573" s="1">
        <v>0</v>
      </c>
      <c r="S573" s="3">
        <v>22.4418277136844</v>
      </c>
      <c r="T573" s="1">
        <v>20.706896411050099</v>
      </c>
      <c r="U573" s="1">
        <v>0</v>
      </c>
      <c r="V573" s="1">
        <v>0</v>
      </c>
      <c r="W573" s="1">
        <v>0</v>
      </c>
      <c r="X573" s="3">
        <v>0</v>
      </c>
      <c r="Y573" s="1">
        <v>0</v>
      </c>
      <c r="Z573" s="1">
        <v>0</v>
      </c>
      <c r="AA573" s="1">
        <v>0</v>
      </c>
      <c r="AB573" s="1">
        <v>0</v>
      </c>
    </row>
    <row r="574" spans="1:28" x14ac:dyDescent="0.2">
      <c r="A574" s="9" t="s">
        <v>1343</v>
      </c>
      <c r="B574" s="7" t="s">
        <v>521</v>
      </c>
      <c r="C574" s="8" t="s">
        <v>1010</v>
      </c>
      <c r="D574" s="3">
        <v>22.964244879089598</v>
      </c>
      <c r="E574" s="1">
        <v>22.3817493146461</v>
      </c>
      <c r="F574" s="1">
        <v>23.107792881447001</v>
      </c>
      <c r="G574" s="1">
        <v>23.045877681964999</v>
      </c>
      <c r="H574" s="1">
        <v>23.115225154851601</v>
      </c>
      <c r="I574" s="3">
        <v>22.9120075455901</v>
      </c>
      <c r="J574" s="1">
        <v>23.384085137019198</v>
      </c>
      <c r="K574" s="1">
        <v>23.6627802140755</v>
      </c>
      <c r="L574" s="1">
        <v>23.407580650377302</v>
      </c>
      <c r="M574" s="1">
        <v>23.1279939853308</v>
      </c>
      <c r="N574" s="3">
        <v>24.214747304735699</v>
      </c>
      <c r="O574" s="1">
        <v>22.284183864534</v>
      </c>
      <c r="P574" s="1">
        <v>24.079699620412001</v>
      </c>
      <c r="Q574" s="1">
        <v>23.893264135452</v>
      </c>
      <c r="R574" s="1">
        <v>24.3027012223687</v>
      </c>
      <c r="S574" s="3">
        <v>26.238435672039</v>
      </c>
      <c r="T574" s="1">
        <v>24.309393928253598</v>
      </c>
      <c r="U574" s="1">
        <v>24.8821291344622</v>
      </c>
      <c r="V574" s="1">
        <v>25.008489892435701</v>
      </c>
      <c r="W574" s="1">
        <v>24.783860082268699</v>
      </c>
      <c r="X574" s="3">
        <v>0</v>
      </c>
      <c r="Y574" s="1">
        <v>0</v>
      </c>
      <c r="Z574" s="1">
        <v>0</v>
      </c>
      <c r="AA574" s="1">
        <v>18.0370476550811</v>
      </c>
      <c r="AB574" s="1">
        <v>0</v>
      </c>
    </row>
    <row r="575" spans="1:28" x14ac:dyDescent="0.2">
      <c r="A575" s="9" t="s">
        <v>2023</v>
      </c>
      <c r="B575" s="7" t="s">
        <v>522</v>
      </c>
      <c r="C575" s="8" t="s">
        <v>1010</v>
      </c>
      <c r="D575" s="3">
        <v>19.570311117196599</v>
      </c>
      <c r="E575" s="1">
        <v>0</v>
      </c>
      <c r="F575" s="1">
        <v>0</v>
      </c>
      <c r="G575" s="1">
        <v>0</v>
      </c>
      <c r="H575" s="1">
        <v>17.5545317053591</v>
      </c>
      <c r="I575" s="3">
        <v>20.844352055378899</v>
      </c>
      <c r="J575" s="1">
        <v>20.0244053039657</v>
      </c>
      <c r="K575" s="1">
        <v>20.6863412263654</v>
      </c>
      <c r="L575" s="1">
        <v>20.559086789735101</v>
      </c>
      <c r="M575" s="1">
        <v>20.8632750180107</v>
      </c>
      <c r="N575" s="3">
        <v>0</v>
      </c>
      <c r="O575" s="1">
        <v>0</v>
      </c>
      <c r="P575" s="1">
        <v>0</v>
      </c>
      <c r="Q575" s="1">
        <v>0</v>
      </c>
      <c r="R575" s="1">
        <v>0</v>
      </c>
      <c r="S575" s="3">
        <v>20.618154683848999</v>
      </c>
      <c r="T575" s="1">
        <v>19.9805763855971</v>
      </c>
      <c r="U575" s="1">
        <v>21.776689341676501</v>
      </c>
      <c r="V575" s="1">
        <v>22.025737323468199</v>
      </c>
      <c r="W575" s="1">
        <v>20.681774580560599</v>
      </c>
      <c r="X575" s="3">
        <v>0</v>
      </c>
      <c r="Y575" s="1">
        <v>0</v>
      </c>
      <c r="Z575" s="1">
        <v>0</v>
      </c>
      <c r="AA575" s="1">
        <v>0</v>
      </c>
      <c r="AB575" s="1">
        <v>0</v>
      </c>
    </row>
    <row r="576" spans="1:28" x14ac:dyDescent="0.2">
      <c r="A576" s="9" t="s">
        <v>2024</v>
      </c>
      <c r="B576" s="7" t="s">
        <v>523</v>
      </c>
      <c r="C576" s="8" t="s">
        <v>1010</v>
      </c>
      <c r="D576" s="3">
        <v>18.025584006639001</v>
      </c>
      <c r="E576" s="1">
        <v>0</v>
      </c>
      <c r="F576" s="1">
        <v>0</v>
      </c>
      <c r="G576" s="1">
        <v>0</v>
      </c>
      <c r="H576" s="1">
        <v>0</v>
      </c>
      <c r="I576" s="3">
        <v>21.178514221719102</v>
      </c>
      <c r="J576" s="1">
        <v>21.290766891436299</v>
      </c>
      <c r="K576" s="1">
        <v>0</v>
      </c>
      <c r="L576" s="1">
        <v>17.7606802743048</v>
      </c>
      <c r="M576" s="1">
        <v>0</v>
      </c>
      <c r="N576" s="3">
        <v>0</v>
      </c>
      <c r="O576" s="1">
        <v>0</v>
      </c>
      <c r="P576" s="1">
        <v>0</v>
      </c>
      <c r="Q576" s="1">
        <v>0</v>
      </c>
      <c r="R576" s="1">
        <v>0</v>
      </c>
      <c r="S576" s="3">
        <v>21.629884346673698</v>
      </c>
      <c r="T576" s="1">
        <v>20.944228149613799</v>
      </c>
      <c r="U576" s="1">
        <v>0</v>
      </c>
      <c r="V576" s="1">
        <v>0</v>
      </c>
      <c r="W576" s="1">
        <v>21.185644539996598</v>
      </c>
      <c r="X576" s="3">
        <v>0</v>
      </c>
      <c r="Y576" s="1">
        <v>0</v>
      </c>
      <c r="Z576" s="1">
        <v>0</v>
      </c>
      <c r="AA576" s="1">
        <v>0</v>
      </c>
      <c r="AB576" s="1">
        <v>0</v>
      </c>
    </row>
    <row r="577" spans="1:28" x14ac:dyDescent="0.2">
      <c r="A577" s="9" t="s">
        <v>2025</v>
      </c>
      <c r="B577" s="7" t="s">
        <v>524</v>
      </c>
      <c r="C577" s="8" t="s">
        <v>1010</v>
      </c>
      <c r="D577" s="3">
        <v>0</v>
      </c>
      <c r="E577" s="1">
        <v>0</v>
      </c>
      <c r="F577" s="1">
        <v>0</v>
      </c>
      <c r="G577" s="1">
        <v>0</v>
      </c>
      <c r="H577" s="1">
        <v>0</v>
      </c>
      <c r="I577" s="3">
        <v>0</v>
      </c>
      <c r="J577" s="1">
        <v>0</v>
      </c>
      <c r="K577" s="1">
        <v>0</v>
      </c>
      <c r="L577" s="1">
        <v>0</v>
      </c>
      <c r="M577" s="1">
        <v>0</v>
      </c>
      <c r="N577" s="3">
        <v>0</v>
      </c>
      <c r="O577" s="1">
        <v>0</v>
      </c>
      <c r="P577" s="1">
        <v>0</v>
      </c>
      <c r="Q577" s="1">
        <v>0</v>
      </c>
      <c r="R577" s="1">
        <v>0</v>
      </c>
      <c r="S577" s="3">
        <v>17.0277071338555</v>
      </c>
      <c r="T577" s="1">
        <v>0</v>
      </c>
      <c r="U577" s="1">
        <v>20.683988132135699</v>
      </c>
      <c r="V577" s="1">
        <v>20.502586652721799</v>
      </c>
      <c r="W577" s="1">
        <v>0</v>
      </c>
      <c r="X577" s="3">
        <v>0</v>
      </c>
      <c r="Y577" s="1">
        <v>0</v>
      </c>
      <c r="Z577" s="1">
        <v>0</v>
      </c>
      <c r="AA577" s="1">
        <v>0</v>
      </c>
      <c r="AB577" s="1">
        <v>0</v>
      </c>
    </row>
    <row r="578" spans="1:28" x14ac:dyDescent="0.2">
      <c r="A578" s="9" t="s">
        <v>2026</v>
      </c>
      <c r="B578" s="7" t="s">
        <v>525</v>
      </c>
      <c r="C578" s="8" t="s">
        <v>1010</v>
      </c>
      <c r="D578" s="3">
        <v>18.856626722030601</v>
      </c>
      <c r="E578" s="1">
        <v>0</v>
      </c>
      <c r="F578" s="1">
        <v>19.837233897619399</v>
      </c>
      <c r="G578" s="1">
        <v>0</v>
      </c>
      <c r="H578" s="1">
        <v>0</v>
      </c>
      <c r="I578" s="3">
        <v>20.2504776504334</v>
      </c>
      <c r="J578" s="1">
        <v>0</v>
      </c>
      <c r="K578" s="1">
        <v>0</v>
      </c>
      <c r="L578" s="1">
        <v>18.519538858482299</v>
      </c>
      <c r="M578" s="1">
        <v>18.809063965693401</v>
      </c>
      <c r="N578" s="3">
        <v>0</v>
      </c>
      <c r="O578" s="1">
        <v>0</v>
      </c>
      <c r="P578" s="1">
        <v>0</v>
      </c>
      <c r="Q578" s="1">
        <v>0</v>
      </c>
      <c r="R578" s="1">
        <v>0</v>
      </c>
      <c r="S578" s="3">
        <v>0</v>
      </c>
      <c r="T578" s="1">
        <v>19.987720381437398</v>
      </c>
      <c r="U578" s="1">
        <v>20.9415073418463</v>
      </c>
      <c r="V578" s="1">
        <v>21.0538603881391</v>
      </c>
      <c r="W578" s="1">
        <v>0</v>
      </c>
      <c r="X578" s="3">
        <v>0</v>
      </c>
      <c r="Y578" s="1">
        <v>0</v>
      </c>
      <c r="Z578" s="1">
        <v>0</v>
      </c>
      <c r="AA578" s="1">
        <v>0</v>
      </c>
      <c r="AB578" s="1">
        <v>0</v>
      </c>
    </row>
    <row r="579" spans="1:28" x14ac:dyDescent="0.2">
      <c r="A579" s="9" t="s">
        <v>2027</v>
      </c>
      <c r="B579" s="7" t="s">
        <v>526</v>
      </c>
      <c r="C579" s="8" t="s">
        <v>1010</v>
      </c>
      <c r="D579" s="3">
        <v>0</v>
      </c>
      <c r="E579" s="1">
        <v>0</v>
      </c>
      <c r="F579" s="1">
        <v>0</v>
      </c>
      <c r="G579" s="1">
        <v>0</v>
      </c>
      <c r="H579" s="1">
        <v>0</v>
      </c>
      <c r="I579" s="3">
        <v>17.9742416327143</v>
      </c>
      <c r="J579" s="1">
        <v>0</v>
      </c>
      <c r="K579" s="1">
        <v>0</v>
      </c>
      <c r="L579" s="1">
        <v>0</v>
      </c>
      <c r="M579" s="1">
        <v>0</v>
      </c>
      <c r="N579" s="3">
        <v>0</v>
      </c>
      <c r="O579" s="1">
        <v>0</v>
      </c>
      <c r="P579" s="1">
        <v>0</v>
      </c>
      <c r="Q579" s="1">
        <v>0</v>
      </c>
      <c r="R579" s="1">
        <v>0</v>
      </c>
      <c r="S579" s="3">
        <v>20.8761948222981</v>
      </c>
      <c r="T579" s="1">
        <v>21.075353645164</v>
      </c>
      <c r="U579" s="1">
        <v>20.5645587048644</v>
      </c>
      <c r="V579" s="1">
        <v>20.736149498030802</v>
      </c>
      <c r="W579" s="1">
        <v>20.1635218912925</v>
      </c>
      <c r="X579" s="3">
        <v>0</v>
      </c>
      <c r="Y579" s="1">
        <v>0</v>
      </c>
      <c r="Z579" s="1">
        <v>0</v>
      </c>
      <c r="AA579" s="1">
        <v>0</v>
      </c>
      <c r="AB579" s="1">
        <v>0</v>
      </c>
    </row>
    <row r="580" spans="1:28" x14ac:dyDescent="0.2">
      <c r="A580" s="9" t="s">
        <v>2028</v>
      </c>
      <c r="B580" s="7" t="s">
        <v>527</v>
      </c>
      <c r="C580" s="8" t="s">
        <v>1010</v>
      </c>
      <c r="D580" s="3">
        <v>20.828388795544299</v>
      </c>
      <c r="E580" s="1">
        <v>18.857859979012499</v>
      </c>
      <c r="F580" s="1">
        <v>19.170282011834601</v>
      </c>
      <c r="G580" s="1">
        <v>19.774058232871401</v>
      </c>
      <c r="H580" s="1">
        <v>19.065537534135299</v>
      </c>
      <c r="I580" s="3">
        <v>20.826005656248</v>
      </c>
      <c r="J580" s="1">
        <v>20.531519200300998</v>
      </c>
      <c r="K580" s="1">
        <v>19.291834216683501</v>
      </c>
      <c r="L580" s="1">
        <v>19.246412281537101</v>
      </c>
      <c r="M580" s="1">
        <v>19.054994720483499</v>
      </c>
      <c r="N580" s="3">
        <v>0</v>
      </c>
      <c r="O580" s="1">
        <v>0</v>
      </c>
      <c r="P580" s="1">
        <v>20.168045291580398</v>
      </c>
      <c r="Q580" s="1">
        <v>20.390025253337999</v>
      </c>
      <c r="R580" s="1">
        <v>20.243722857853999</v>
      </c>
      <c r="S580" s="3">
        <v>20.458655084699402</v>
      </c>
      <c r="T580" s="1">
        <v>21.460291849762399</v>
      </c>
      <c r="U580" s="1">
        <v>20.8546070517713</v>
      </c>
      <c r="V580" s="1">
        <v>20.959327290612499</v>
      </c>
      <c r="W580" s="1">
        <v>20.959477589140999</v>
      </c>
      <c r="X580" s="3">
        <v>0</v>
      </c>
      <c r="Y580" s="1">
        <v>0</v>
      </c>
      <c r="Z580" s="1">
        <v>0</v>
      </c>
      <c r="AA580" s="1">
        <v>0</v>
      </c>
      <c r="AB580" s="1">
        <v>0</v>
      </c>
    </row>
    <row r="581" spans="1:28" x14ac:dyDescent="0.2">
      <c r="A581" s="9" t="s">
        <v>2029</v>
      </c>
      <c r="B581" s="7" t="s">
        <v>528</v>
      </c>
      <c r="C581" s="8" t="s">
        <v>1010</v>
      </c>
      <c r="D581" s="3">
        <v>0</v>
      </c>
      <c r="E581" s="1">
        <v>0</v>
      </c>
      <c r="F581" s="1">
        <v>0</v>
      </c>
      <c r="G581" s="1">
        <v>0</v>
      </c>
      <c r="H581" s="1">
        <v>0</v>
      </c>
      <c r="I581" s="3">
        <v>15.2582653060947</v>
      </c>
      <c r="J581" s="1">
        <v>0</v>
      </c>
      <c r="K581" s="1">
        <v>0</v>
      </c>
      <c r="L581" s="1">
        <v>0</v>
      </c>
      <c r="M581" s="1">
        <v>0</v>
      </c>
      <c r="N581" s="3">
        <v>0</v>
      </c>
      <c r="O581" s="1">
        <v>0</v>
      </c>
      <c r="P581" s="1">
        <v>0</v>
      </c>
      <c r="Q581" s="1">
        <v>0</v>
      </c>
      <c r="R581" s="1">
        <v>0</v>
      </c>
      <c r="S581" s="3">
        <v>19.224569731491801</v>
      </c>
      <c r="T581" s="1">
        <v>0</v>
      </c>
      <c r="U581" s="1">
        <v>18.999919681453299</v>
      </c>
      <c r="V581" s="1">
        <v>0</v>
      </c>
      <c r="W581" s="1">
        <v>18.936013787635801</v>
      </c>
      <c r="X581" s="3">
        <v>0</v>
      </c>
      <c r="Y581" s="1">
        <v>0</v>
      </c>
      <c r="Z581" s="1">
        <v>0</v>
      </c>
      <c r="AA581" s="1">
        <v>0</v>
      </c>
      <c r="AB581" s="1">
        <v>0</v>
      </c>
    </row>
    <row r="582" spans="1:28" x14ac:dyDescent="0.2">
      <c r="A582" s="9" t="s">
        <v>1475</v>
      </c>
      <c r="B582" s="7" t="s">
        <v>43</v>
      </c>
      <c r="C582" s="8" t="s">
        <v>1010</v>
      </c>
      <c r="D582" s="3">
        <v>24.870099564571898</v>
      </c>
      <c r="E582" s="1">
        <v>22.525373867911998</v>
      </c>
      <c r="F582" s="1">
        <v>23.802318610280199</v>
      </c>
      <c r="G582" s="1">
        <v>24.039828072069</v>
      </c>
      <c r="H582" s="1">
        <v>23.8993894298162</v>
      </c>
      <c r="I582" s="3">
        <v>24.1014890620682</v>
      </c>
      <c r="J582" s="1">
        <v>22.909793117636401</v>
      </c>
      <c r="K582" s="1">
        <v>23.1577621633378</v>
      </c>
      <c r="L582" s="1">
        <v>23.1183334778081</v>
      </c>
      <c r="M582" s="1">
        <v>23.204073710329101</v>
      </c>
      <c r="N582" s="3">
        <v>20.7932295326675</v>
      </c>
      <c r="O582" s="1">
        <v>0</v>
      </c>
      <c r="P582" s="1">
        <v>0</v>
      </c>
      <c r="Q582" s="1">
        <v>19.152243294012699</v>
      </c>
      <c r="R582" s="1">
        <v>19.120749581504501</v>
      </c>
      <c r="S582" s="3">
        <v>24.102069850126501</v>
      </c>
      <c r="T582" s="1">
        <v>22.0521618419486</v>
      </c>
      <c r="U582" s="1">
        <v>23.092664251354499</v>
      </c>
      <c r="V582" s="1">
        <v>23.2004563701908</v>
      </c>
      <c r="W582" s="1">
        <v>22.843945308601899</v>
      </c>
      <c r="X582" s="3">
        <v>0</v>
      </c>
      <c r="Y582" s="1">
        <v>0</v>
      </c>
      <c r="Z582" s="1">
        <v>0</v>
      </c>
      <c r="AA582" s="1">
        <v>0</v>
      </c>
      <c r="AB582" s="1">
        <v>0</v>
      </c>
    </row>
    <row r="583" spans="1:28" x14ac:dyDescent="0.2">
      <c r="A583" s="9" t="s">
        <v>1595</v>
      </c>
      <c r="B583" s="7" t="s">
        <v>178</v>
      </c>
      <c r="C583" s="8" t="s">
        <v>1010</v>
      </c>
      <c r="D583" s="3">
        <v>17.498649467651099</v>
      </c>
      <c r="E583" s="1">
        <v>0</v>
      </c>
      <c r="F583" s="1">
        <v>16.896667658271198</v>
      </c>
      <c r="G583" s="1">
        <v>17.197665684099501</v>
      </c>
      <c r="H583" s="1">
        <v>17.5418352993699</v>
      </c>
      <c r="I583" s="3">
        <v>20.468521337886902</v>
      </c>
      <c r="J583" s="1">
        <v>19.837094419892001</v>
      </c>
      <c r="K583" s="1">
        <v>19.897218343094799</v>
      </c>
      <c r="L583" s="1">
        <v>19.5267188403073</v>
      </c>
      <c r="M583" s="1">
        <v>19.730692398608699</v>
      </c>
      <c r="N583" s="3">
        <v>19.250917626322099</v>
      </c>
      <c r="O583" s="1">
        <v>19.444159604708599</v>
      </c>
      <c r="P583" s="1">
        <v>17.533816999086099</v>
      </c>
      <c r="Q583" s="1">
        <v>0</v>
      </c>
      <c r="R583" s="1">
        <v>17.517882835051601</v>
      </c>
      <c r="S583" s="3">
        <v>21.3150550082335</v>
      </c>
      <c r="T583" s="1">
        <v>21.7913008384797</v>
      </c>
      <c r="U583" s="1">
        <v>21.938901652902199</v>
      </c>
      <c r="V583" s="1">
        <v>22.067209934981101</v>
      </c>
      <c r="W583" s="1">
        <v>21.964472645258301</v>
      </c>
      <c r="X583" s="3">
        <v>0</v>
      </c>
      <c r="Y583" s="1">
        <v>0</v>
      </c>
      <c r="Z583" s="1">
        <v>0</v>
      </c>
      <c r="AA583" s="1">
        <v>0</v>
      </c>
      <c r="AB583" s="1">
        <v>0</v>
      </c>
    </row>
    <row r="584" spans="1:28" x14ac:dyDescent="0.2">
      <c r="A584" s="9" t="s">
        <v>1676</v>
      </c>
      <c r="B584" s="7" t="s">
        <v>529</v>
      </c>
      <c r="C584" s="8" t="s">
        <v>1010</v>
      </c>
      <c r="D584" s="3">
        <v>16.267586430865499</v>
      </c>
      <c r="E584" s="1">
        <v>0</v>
      </c>
      <c r="F584" s="1">
        <v>0</v>
      </c>
      <c r="G584" s="1">
        <v>0</v>
      </c>
      <c r="H584" s="1">
        <v>0</v>
      </c>
      <c r="I584" s="3">
        <v>17.716808862969401</v>
      </c>
      <c r="J584" s="1">
        <v>18.241929018724701</v>
      </c>
      <c r="K584" s="1">
        <v>0</v>
      </c>
      <c r="L584" s="1">
        <v>0</v>
      </c>
      <c r="M584" s="1">
        <v>17.190029666779999</v>
      </c>
      <c r="N584" s="3">
        <v>15.8895080852188</v>
      </c>
      <c r="O584" s="1">
        <v>0</v>
      </c>
      <c r="P584" s="1">
        <v>0</v>
      </c>
      <c r="Q584" s="1">
        <v>0</v>
      </c>
      <c r="R584" s="1">
        <v>0</v>
      </c>
      <c r="S584" s="3">
        <v>18.970595406083302</v>
      </c>
      <c r="T584" s="1">
        <v>0</v>
      </c>
      <c r="U584" s="1">
        <v>0</v>
      </c>
      <c r="V584" s="1">
        <v>0</v>
      </c>
      <c r="W584" s="1">
        <v>0</v>
      </c>
      <c r="X584" s="3">
        <v>0</v>
      </c>
      <c r="Y584" s="1">
        <v>0</v>
      </c>
      <c r="Z584" s="1">
        <v>0</v>
      </c>
      <c r="AA584" s="1">
        <v>0</v>
      </c>
      <c r="AB584" s="1">
        <v>0</v>
      </c>
    </row>
    <row r="585" spans="1:28" x14ac:dyDescent="0.2">
      <c r="A585" s="9" t="s">
        <v>2030</v>
      </c>
      <c r="B585" s="7" t="s">
        <v>530</v>
      </c>
      <c r="C585" s="8" t="s">
        <v>1010</v>
      </c>
      <c r="D585" s="3">
        <v>25.888014662846501</v>
      </c>
      <c r="E585" s="1">
        <v>24.806904241146299</v>
      </c>
      <c r="F585" s="1">
        <v>25.178477309617399</v>
      </c>
      <c r="G585" s="1">
        <v>25.145635894239501</v>
      </c>
      <c r="H585" s="1">
        <v>25.419918325212599</v>
      </c>
      <c r="I585" s="3">
        <v>25.901173153801899</v>
      </c>
      <c r="J585" s="1">
        <v>24.601842877897202</v>
      </c>
      <c r="K585" s="1">
        <v>24.353454300585799</v>
      </c>
      <c r="L585" s="1">
        <v>24.423841707884701</v>
      </c>
      <c r="M585" s="1">
        <v>24.505089154719901</v>
      </c>
      <c r="N585" s="3">
        <v>0</v>
      </c>
      <c r="O585" s="1">
        <v>0</v>
      </c>
      <c r="P585" s="1">
        <v>0</v>
      </c>
      <c r="Q585" s="1">
        <v>0</v>
      </c>
      <c r="R585" s="1">
        <v>0</v>
      </c>
      <c r="S585" s="3">
        <v>22.573679889484399</v>
      </c>
      <c r="T585" s="1">
        <v>20.955792326141399</v>
      </c>
      <c r="U585" s="1">
        <v>21.871176081201401</v>
      </c>
      <c r="V585" s="1">
        <v>21.895340424720501</v>
      </c>
      <c r="W585" s="1">
        <v>21.7132750586551</v>
      </c>
      <c r="X585" s="3">
        <v>0</v>
      </c>
      <c r="Y585" s="1">
        <v>0</v>
      </c>
      <c r="Z585" s="1">
        <v>0</v>
      </c>
      <c r="AA585" s="1">
        <v>0</v>
      </c>
      <c r="AB585" s="1">
        <v>0</v>
      </c>
    </row>
    <row r="586" spans="1:28" x14ac:dyDescent="0.2">
      <c r="A586" s="9" t="s">
        <v>1641</v>
      </c>
      <c r="B586" s="7" t="s">
        <v>531</v>
      </c>
      <c r="C586" s="8" t="s">
        <v>1010</v>
      </c>
      <c r="D586" s="3">
        <v>19.022410471433201</v>
      </c>
      <c r="E586" s="1">
        <v>18.0965736439131</v>
      </c>
      <c r="F586" s="1">
        <v>0</v>
      </c>
      <c r="G586" s="1">
        <v>18.735514151523901</v>
      </c>
      <c r="H586" s="1">
        <v>0</v>
      </c>
      <c r="I586" s="3">
        <v>20.789619512522901</v>
      </c>
      <c r="J586" s="1">
        <v>20.4289639268233</v>
      </c>
      <c r="K586" s="1">
        <v>18.970829834190202</v>
      </c>
      <c r="L586" s="1">
        <v>19.386165942199899</v>
      </c>
      <c r="M586" s="1">
        <v>19.401755212304799</v>
      </c>
      <c r="N586" s="3">
        <v>18.228610897110201</v>
      </c>
      <c r="O586" s="1">
        <v>0</v>
      </c>
      <c r="P586" s="1">
        <v>0</v>
      </c>
      <c r="Q586" s="1">
        <v>0</v>
      </c>
      <c r="R586" s="1">
        <v>0</v>
      </c>
      <c r="S586" s="3">
        <v>21.476374667634701</v>
      </c>
      <c r="T586" s="1">
        <v>20.829335069216398</v>
      </c>
      <c r="U586" s="1">
        <v>19.5497401698156</v>
      </c>
      <c r="V586" s="1">
        <v>19.7522753042402</v>
      </c>
      <c r="W586" s="1">
        <v>19.923254780733298</v>
      </c>
      <c r="X586" s="3">
        <v>0</v>
      </c>
      <c r="Y586" s="1">
        <v>0</v>
      </c>
      <c r="Z586" s="1">
        <v>0</v>
      </c>
      <c r="AA586" s="1">
        <v>0</v>
      </c>
      <c r="AB586" s="1">
        <v>0</v>
      </c>
    </row>
    <row r="587" spans="1:28" x14ac:dyDescent="0.2">
      <c r="A587" s="9" t="s">
        <v>2031</v>
      </c>
      <c r="B587" s="7" t="s">
        <v>510</v>
      </c>
      <c r="C587" s="8" t="s">
        <v>1010</v>
      </c>
      <c r="D587" s="3">
        <v>0</v>
      </c>
      <c r="E587" s="1">
        <v>0</v>
      </c>
      <c r="F587" s="1">
        <v>0</v>
      </c>
      <c r="G587" s="1">
        <v>18.188642813117202</v>
      </c>
      <c r="H587" s="1">
        <v>17.336266810120598</v>
      </c>
      <c r="I587" s="3">
        <v>0</v>
      </c>
      <c r="J587" s="1">
        <v>0</v>
      </c>
      <c r="K587" s="1">
        <v>0</v>
      </c>
      <c r="L587" s="1">
        <v>0</v>
      </c>
      <c r="M587" s="1">
        <v>0</v>
      </c>
      <c r="N587" s="3">
        <v>0</v>
      </c>
      <c r="O587" s="1">
        <v>0</v>
      </c>
      <c r="P587" s="1">
        <v>0</v>
      </c>
      <c r="Q587" s="1">
        <v>0</v>
      </c>
      <c r="R587" s="1">
        <v>0</v>
      </c>
      <c r="S587" s="3">
        <v>18.177143668007499</v>
      </c>
      <c r="T587" s="1">
        <v>20.270810601067399</v>
      </c>
      <c r="U587" s="1">
        <v>20.8023580095741</v>
      </c>
      <c r="V587" s="1">
        <v>20.1339024229862</v>
      </c>
      <c r="W587" s="1">
        <v>19.886914778415498</v>
      </c>
      <c r="X587" s="3">
        <v>0</v>
      </c>
      <c r="Y587" s="1">
        <v>0</v>
      </c>
      <c r="Z587" s="1">
        <v>0</v>
      </c>
      <c r="AA587" s="1">
        <v>0</v>
      </c>
      <c r="AB587" s="1">
        <v>0</v>
      </c>
    </row>
    <row r="588" spans="1:28" x14ac:dyDescent="0.2">
      <c r="A588" s="9" t="s">
        <v>2032</v>
      </c>
      <c r="B588" s="7" t="s">
        <v>532</v>
      </c>
      <c r="C588" s="8" t="s">
        <v>1010</v>
      </c>
      <c r="D588" s="3">
        <v>18.7890494365965</v>
      </c>
      <c r="E588" s="1">
        <v>0</v>
      </c>
      <c r="F588" s="1">
        <v>0</v>
      </c>
      <c r="G588" s="1">
        <v>0</v>
      </c>
      <c r="H588" s="1">
        <v>0</v>
      </c>
      <c r="I588" s="3">
        <v>20.157862121114501</v>
      </c>
      <c r="J588" s="1">
        <v>0</v>
      </c>
      <c r="K588" s="1">
        <v>0</v>
      </c>
      <c r="L588" s="1">
        <v>0</v>
      </c>
      <c r="M588" s="1">
        <v>0</v>
      </c>
      <c r="N588" s="3">
        <v>0</v>
      </c>
      <c r="O588" s="1">
        <v>0</v>
      </c>
      <c r="P588" s="1">
        <v>0</v>
      </c>
      <c r="Q588" s="1">
        <v>0</v>
      </c>
      <c r="R588" s="1">
        <v>0</v>
      </c>
      <c r="S588" s="3">
        <v>21.160843220057799</v>
      </c>
      <c r="T588" s="1">
        <v>19.602586306308499</v>
      </c>
      <c r="U588" s="1">
        <v>0</v>
      </c>
      <c r="V588" s="1">
        <v>20.157022824113099</v>
      </c>
      <c r="W588" s="1">
        <v>19.968786000795401</v>
      </c>
      <c r="X588" s="3">
        <v>0</v>
      </c>
      <c r="Y588" s="1">
        <v>0</v>
      </c>
      <c r="Z588" s="1">
        <v>0</v>
      </c>
      <c r="AA588" s="1">
        <v>0</v>
      </c>
      <c r="AB588" s="1">
        <v>0</v>
      </c>
    </row>
    <row r="589" spans="1:28" x14ac:dyDescent="0.2">
      <c r="A589" s="9" t="s">
        <v>1452</v>
      </c>
      <c r="B589" s="7" t="s">
        <v>533</v>
      </c>
      <c r="C589" s="8" t="s">
        <v>1010</v>
      </c>
      <c r="D589" s="3">
        <v>21.828290143345701</v>
      </c>
      <c r="E589" s="1">
        <v>20.507699581704401</v>
      </c>
      <c r="F589" s="1">
        <v>21.511038337263201</v>
      </c>
      <c r="G589" s="1">
        <v>21.533486066375101</v>
      </c>
      <c r="H589" s="1">
        <v>21.5996814742211</v>
      </c>
      <c r="I589" s="3">
        <v>20.6991216244379</v>
      </c>
      <c r="J589" s="1">
        <v>21.624364351733</v>
      </c>
      <c r="K589" s="1">
        <v>20.7158441447272</v>
      </c>
      <c r="L589" s="1">
        <v>20.486900177700001</v>
      </c>
      <c r="M589" s="1">
        <v>20.724154202515098</v>
      </c>
      <c r="N589" s="3">
        <v>21.140531623653398</v>
      </c>
      <c r="O589" s="1">
        <v>20.062818097497299</v>
      </c>
      <c r="P589" s="1">
        <v>0</v>
      </c>
      <c r="Q589" s="1">
        <v>0</v>
      </c>
      <c r="R589" s="1">
        <v>0</v>
      </c>
      <c r="S589" s="3">
        <v>21.993153765512101</v>
      </c>
      <c r="T589" s="1">
        <v>21.750007922850202</v>
      </c>
      <c r="U589" s="1">
        <v>21.985497174762902</v>
      </c>
      <c r="V589" s="1">
        <v>22.075728467789698</v>
      </c>
      <c r="W589" s="1">
        <v>21.5908849592346</v>
      </c>
      <c r="X589" s="3">
        <v>0</v>
      </c>
      <c r="Y589" s="1">
        <v>0</v>
      </c>
      <c r="Z589" s="1">
        <v>20.576008031115801</v>
      </c>
      <c r="AA589" s="1">
        <v>0</v>
      </c>
      <c r="AB589" s="1">
        <v>0</v>
      </c>
    </row>
    <row r="590" spans="1:28" x14ac:dyDescent="0.2">
      <c r="A590" s="9" t="s">
        <v>2033</v>
      </c>
      <c r="B590" s="7" t="s">
        <v>534</v>
      </c>
      <c r="C590" s="8" t="s">
        <v>1010</v>
      </c>
      <c r="D590" s="3">
        <v>0</v>
      </c>
      <c r="E590" s="1">
        <v>0</v>
      </c>
      <c r="F590" s="1">
        <v>0</v>
      </c>
      <c r="G590" s="1">
        <v>0</v>
      </c>
      <c r="H590" s="1">
        <v>0</v>
      </c>
      <c r="I590" s="3">
        <v>18.020135092761301</v>
      </c>
      <c r="J590" s="1">
        <v>0</v>
      </c>
      <c r="K590" s="1">
        <v>0</v>
      </c>
      <c r="L590" s="1">
        <v>0</v>
      </c>
      <c r="M590" s="1">
        <v>0</v>
      </c>
      <c r="N590" s="3">
        <v>0</v>
      </c>
      <c r="O590" s="1">
        <v>0</v>
      </c>
      <c r="P590" s="1">
        <v>0</v>
      </c>
      <c r="Q590" s="1">
        <v>0</v>
      </c>
      <c r="R590" s="1">
        <v>0</v>
      </c>
      <c r="S590" s="3">
        <v>20.1472906435596</v>
      </c>
      <c r="T590" s="1">
        <v>0</v>
      </c>
      <c r="U590" s="1">
        <v>19.756506032070899</v>
      </c>
      <c r="V590" s="1">
        <v>19.262632086905999</v>
      </c>
      <c r="W590" s="1">
        <v>18.7250355775722</v>
      </c>
      <c r="X590" s="3">
        <v>0</v>
      </c>
      <c r="Y590" s="1">
        <v>0</v>
      </c>
      <c r="Z590" s="1">
        <v>0</v>
      </c>
      <c r="AA590" s="1">
        <v>0</v>
      </c>
      <c r="AB590" s="1">
        <v>0</v>
      </c>
    </row>
    <row r="591" spans="1:28" x14ac:dyDescent="0.2">
      <c r="A591" s="9" t="s">
        <v>2034</v>
      </c>
      <c r="B591" s="7" t="s">
        <v>535</v>
      </c>
      <c r="C591" s="8" t="s">
        <v>1010</v>
      </c>
      <c r="D591" s="3">
        <v>0</v>
      </c>
      <c r="E591" s="1">
        <v>0</v>
      </c>
      <c r="F591" s="1">
        <v>0</v>
      </c>
      <c r="G591" s="1">
        <v>0</v>
      </c>
      <c r="H591" s="1">
        <v>0</v>
      </c>
      <c r="I591" s="3">
        <v>17.812873139177899</v>
      </c>
      <c r="J591" s="1">
        <v>0</v>
      </c>
      <c r="K591" s="1">
        <v>0</v>
      </c>
      <c r="L591" s="1">
        <v>18.3694686337181</v>
      </c>
      <c r="M591" s="1">
        <v>0</v>
      </c>
      <c r="N591" s="3">
        <v>0</v>
      </c>
      <c r="O591" s="1">
        <v>0</v>
      </c>
      <c r="P591" s="1">
        <v>0</v>
      </c>
      <c r="Q591" s="1">
        <v>0</v>
      </c>
      <c r="R591" s="1">
        <v>0</v>
      </c>
      <c r="S591" s="3">
        <v>20.1208684602563</v>
      </c>
      <c r="T591" s="1">
        <v>18.6709828704595</v>
      </c>
      <c r="U591" s="1">
        <v>0</v>
      </c>
      <c r="V591" s="1">
        <v>19.300947161184599</v>
      </c>
      <c r="W591" s="1">
        <v>19.595790982676</v>
      </c>
      <c r="X591" s="3">
        <v>0</v>
      </c>
      <c r="Y591" s="1">
        <v>0</v>
      </c>
      <c r="Z591" s="1">
        <v>0</v>
      </c>
      <c r="AA591" s="1">
        <v>0</v>
      </c>
      <c r="AB591" s="1">
        <v>0</v>
      </c>
    </row>
    <row r="592" spans="1:28" x14ac:dyDescent="0.2">
      <c r="A592" s="9" t="s">
        <v>2035</v>
      </c>
      <c r="B592" s="7" t="s">
        <v>190</v>
      </c>
      <c r="C592" s="8" t="s">
        <v>1010</v>
      </c>
      <c r="D592" s="3">
        <v>17.786420575922701</v>
      </c>
      <c r="E592" s="1">
        <v>0</v>
      </c>
      <c r="F592" s="1">
        <v>0</v>
      </c>
      <c r="G592" s="1">
        <v>0</v>
      </c>
      <c r="H592" s="1">
        <v>0</v>
      </c>
      <c r="I592" s="3">
        <v>18.023708865888199</v>
      </c>
      <c r="J592" s="1">
        <v>0</v>
      </c>
      <c r="K592" s="1">
        <v>17.155191041999799</v>
      </c>
      <c r="L592" s="1">
        <v>0</v>
      </c>
      <c r="M592" s="1">
        <v>0</v>
      </c>
      <c r="N592" s="3">
        <v>0</v>
      </c>
      <c r="O592" s="1">
        <v>0</v>
      </c>
      <c r="P592" s="1">
        <v>0</v>
      </c>
      <c r="Q592" s="1">
        <v>0</v>
      </c>
      <c r="R592" s="1">
        <v>0</v>
      </c>
      <c r="S592" s="3">
        <v>18.556812357583201</v>
      </c>
      <c r="T592" s="1">
        <v>0</v>
      </c>
      <c r="U592" s="1">
        <v>18.715998079681299</v>
      </c>
      <c r="V592" s="1">
        <v>18.901846889886698</v>
      </c>
      <c r="W592" s="1">
        <v>18.6350937056745</v>
      </c>
      <c r="X592" s="3">
        <v>0</v>
      </c>
      <c r="Y592" s="1">
        <v>0</v>
      </c>
      <c r="Z592" s="1">
        <v>0</v>
      </c>
      <c r="AA592" s="1">
        <v>0</v>
      </c>
      <c r="AB592" s="1">
        <v>0</v>
      </c>
    </row>
    <row r="593" spans="1:28" x14ac:dyDescent="0.2">
      <c r="A593" s="9" t="s">
        <v>2036</v>
      </c>
      <c r="B593" s="7" t="s">
        <v>43</v>
      </c>
      <c r="C593" s="8" t="s">
        <v>1010</v>
      </c>
      <c r="D593" s="3">
        <v>0</v>
      </c>
      <c r="E593" s="1">
        <v>0</v>
      </c>
      <c r="F593" s="1">
        <v>0</v>
      </c>
      <c r="G593" s="1">
        <v>0</v>
      </c>
      <c r="H593" s="1">
        <v>0</v>
      </c>
      <c r="I593" s="3">
        <v>21.549830191378401</v>
      </c>
      <c r="J593" s="1">
        <v>20.821764148470699</v>
      </c>
      <c r="K593" s="1">
        <v>20.179356912239399</v>
      </c>
      <c r="L593" s="1">
        <v>20.106377982127899</v>
      </c>
      <c r="M593" s="1">
        <v>20.325800469621701</v>
      </c>
      <c r="N593" s="3">
        <v>0</v>
      </c>
      <c r="O593" s="1">
        <v>0</v>
      </c>
      <c r="P593" s="1">
        <v>0</v>
      </c>
      <c r="Q593" s="1">
        <v>0</v>
      </c>
      <c r="R593" s="1">
        <v>0</v>
      </c>
      <c r="S593" s="3">
        <v>17.647394087761398</v>
      </c>
      <c r="T593" s="1">
        <v>0</v>
      </c>
      <c r="U593" s="1">
        <v>0</v>
      </c>
      <c r="V593" s="1">
        <v>0</v>
      </c>
      <c r="W593" s="1">
        <v>0</v>
      </c>
      <c r="X593" s="3">
        <v>0</v>
      </c>
      <c r="Y593" s="1">
        <v>0</v>
      </c>
      <c r="Z593" s="1">
        <v>0</v>
      </c>
      <c r="AA593" s="1">
        <v>0</v>
      </c>
      <c r="AB593" s="1">
        <v>0</v>
      </c>
    </row>
    <row r="594" spans="1:28" x14ac:dyDescent="0.2">
      <c r="A594" s="9" t="s">
        <v>2037</v>
      </c>
      <c r="B594" s="7" t="s">
        <v>536</v>
      </c>
      <c r="C594" s="8" t="s">
        <v>1010</v>
      </c>
      <c r="D594" s="3">
        <v>0</v>
      </c>
      <c r="E594" s="1">
        <v>0</v>
      </c>
      <c r="F594" s="1">
        <v>0</v>
      </c>
      <c r="G594" s="1">
        <v>0</v>
      </c>
      <c r="H594" s="1">
        <v>0</v>
      </c>
      <c r="I594" s="3">
        <v>0</v>
      </c>
      <c r="J594" s="1">
        <v>0</v>
      </c>
      <c r="K594" s="1">
        <v>0</v>
      </c>
      <c r="L594" s="1">
        <v>0</v>
      </c>
      <c r="M594" s="1">
        <v>0</v>
      </c>
      <c r="N594" s="3">
        <v>0</v>
      </c>
      <c r="O594" s="1">
        <v>0</v>
      </c>
      <c r="P594" s="1">
        <v>0</v>
      </c>
      <c r="Q594" s="1">
        <v>0</v>
      </c>
      <c r="R594" s="1">
        <v>0</v>
      </c>
      <c r="S594" s="3">
        <v>20.860758874585802</v>
      </c>
      <c r="T594" s="1">
        <v>0</v>
      </c>
      <c r="U594" s="1">
        <v>18.720112805023199</v>
      </c>
      <c r="V594" s="1">
        <v>0</v>
      </c>
      <c r="W594" s="1">
        <v>19.071447186462802</v>
      </c>
      <c r="X594" s="3">
        <v>0</v>
      </c>
      <c r="Y594" s="1">
        <v>0</v>
      </c>
      <c r="Z594" s="1">
        <v>0</v>
      </c>
      <c r="AA594" s="1">
        <v>0</v>
      </c>
      <c r="AB594" s="1">
        <v>0</v>
      </c>
    </row>
    <row r="595" spans="1:28" x14ac:dyDescent="0.2">
      <c r="A595" s="9" t="s">
        <v>1661</v>
      </c>
      <c r="B595" s="7" t="s">
        <v>537</v>
      </c>
      <c r="C595" s="8" t="s">
        <v>1010</v>
      </c>
      <c r="D595" s="3">
        <v>21.582035436785599</v>
      </c>
      <c r="E595" s="1">
        <v>0</v>
      </c>
      <c r="F595" s="1">
        <v>20.384184917100299</v>
      </c>
      <c r="G595" s="1">
        <v>19.743082993789599</v>
      </c>
      <c r="H595" s="1">
        <v>20.1107547363479</v>
      </c>
      <c r="I595" s="3">
        <v>21.185057461978499</v>
      </c>
      <c r="J595" s="1">
        <v>19.461669000589801</v>
      </c>
      <c r="K595" s="1">
        <v>0</v>
      </c>
      <c r="L595" s="1">
        <v>18.838424378912801</v>
      </c>
      <c r="M595" s="1">
        <v>0</v>
      </c>
      <c r="N595" s="3">
        <v>17.802731000240001</v>
      </c>
      <c r="O595" s="1">
        <v>0</v>
      </c>
      <c r="P595" s="1">
        <v>0</v>
      </c>
      <c r="Q595" s="1">
        <v>0</v>
      </c>
      <c r="R595" s="1">
        <v>0</v>
      </c>
      <c r="S595" s="3">
        <v>22.005931223515201</v>
      </c>
      <c r="T595" s="1">
        <v>19.621687961039701</v>
      </c>
      <c r="U595" s="1">
        <v>19.936769757735799</v>
      </c>
      <c r="V595" s="1">
        <v>19.820400745356601</v>
      </c>
      <c r="W595" s="1">
        <v>20.455881330406399</v>
      </c>
      <c r="X595" s="3">
        <v>0</v>
      </c>
      <c r="Y595" s="1">
        <v>0</v>
      </c>
      <c r="Z595" s="1">
        <v>0</v>
      </c>
      <c r="AA595" s="1">
        <v>0</v>
      </c>
      <c r="AB595" s="1">
        <v>0</v>
      </c>
    </row>
    <row r="596" spans="1:28" x14ac:dyDescent="0.2">
      <c r="A596" s="9" t="s">
        <v>2038</v>
      </c>
      <c r="B596" s="7" t="s">
        <v>538</v>
      </c>
      <c r="C596" s="8" t="s">
        <v>1010</v>
      </c>
      <c r="D596" s="3">
        <v>0</v>
      </c>
      <c r="E596" s="1">
        <v>0</v>
      </c>
      <c r="F596" s="1">
        <v>0</v>
      </c>
      <c r="G596" s="1">
        <v>0</v>
      </c>
      <c r="H596" s="1">
        <v>0</v>
      </c>
      <c r="I596" s="3">
        <v>16.535205840091599</v>
      </c>
      <c r="J596" s="1">
        <v>0</v>
      </c>
      <c r="K596" s="1">
        <v>18.558956364324899</v>
      </c>
      <c r="L596" s="1">
        <v>18.124821023122699</v>
      </c>
      <c r="M596" s="1">
        <v>18.453800683190501</v>
      </c>
      <c r="N596" s="3">
        <v>0</v>
      </c>
      <c r="O596" s="1">
        <v>0</v>
      </c>
      <c r="P596" s="1">
        <v>0</v>
      </c>
      <c r="Q596" s="1">
        <v>0</v>
      </c>
      <c r="R596" s="1">
        <v>0</v>
      </c>
      <c r="S596" s="3">
        <v>0</v>
      </c>
      <c r="T596" s="1">
        <v>0</v>
      </c>
      <c r="U596" s="1">
        <v>0</v>
      </c>
      <c r="V596" s="1">
        <v>0</v>
      </c>
      <c r="W596" s="1">
        <v>0</v>
      </c>
      <c r="X596" s="3">
        <v>0</v>
      </c>
      <c r="Y596" s="1">
        <v>0</v>
      </c>
      <c r="Z596" s="1">
        <v>0</v>
      </c>
      <c r="AA596" s="1">
        <v>0</v>
      </c>
      <c r="AB596" s="1">
        <v>0</v>
      </c>
    </row>
    <row r="597" spans="1:28" x14ac:dyDescent="0.2">
      <c r="A597" s="9" t="s">
        <v>1376</v>
      </c>
      <c r="B597" s="7" t="s">
        <v>43</v>
      </c>
      <c r="C597" s="8" t="s">
        <v>1010</v>
      </c>
      <c r="D597" s="3">
        <v>25.779565075438999</v>
      </c>
      <c r="E597" s="1">
        <v>23.466367046210099</v>
      </c>
      <c r="F597" s="1">
        <v>23.8602464764089</v>
      </c>
      <c r="G597" s="1">
        <v>23.9090250561167</v>
      </c>
      <c r="H597" s="1">
        <v>23.831332695421601</v>
      </c>
      <c r="I597" s="3">
        <v>21.641334966820502</v>
      </c>
      <c r="J597" s="1">
        <v>21.266016042905701</v>
      </c>
      <c r="K597" s="1">
        <v>19.803456768921201</v>
      </c>
      <c r="L597" s="1">
        <v>19.299309662949501</v>
      </c>
      <c r="M597" s="1">
        <v>19.623693726769201</v>
      </c>
      <c r="N597" s="3">
        <v>22.792843843956799</v>
      </c>
      <c r="O597" s="1">
        <v>22.850613297770501</v>
      </c>
      <c r="P597" s="1">
        <v>21.703722908767201</v>
      </c>
      <c r="Q597" s="1">
        <v>21.7545253080593</v>
      </c>
      <c r="R597" s="1">
        <v>21.502700861964598</v>
      </c>
      <c r="S597" s="3">
        <v>27.4415572818573</v>
      </c>
      <c r="T597" s="1">
        <v>25.831244322428699</v>
      </c>
      <c r="U597" s="1">
        <v>25.005003164643298</v>
      </c>
      <c r="V597" s="1">
        <v>25.005054618555601</v>
      </c>
      <c r="W597" s="1">
        <v>25.1268210744411</v>
      </c>
      <c r="X597" s="3">
        <v>21.335017540242902</v>
      </c>
      <c r="Y597" s="1">
        <v>21.906364482553599</v>
      </c>
      <c r="Z597" s="1">
        <v>22.248513457688698</v>
      </c>
      <c r="AA597" s="1">
        <v>22.759680952359101</v>
      </c>
      <c r="AB597" s="1">
        <v>20.2538637554647</v>
      </c>
    </row>
    <row r="598" spans="1:28" x14ac:dyDescent="0.2">
      <c r="A598" s="9" t="s">
        <v>1658</v>
      </c>
      <c r="B598" s="7" t="s">
        <v>539</v>
      </c>
      <c r="C598" s="8" t="s">
        <v>1010</v>
      </c>
      <c r="D598" s="3">
        <v>22.009837834805499</v>
      </c>
      <c r="E598" s="1">
        <v>21.510283082319901</v>
      </c>
      <c r="F598" s="1">
        <v>21.464795702702599</v>
      </c>
      <c r="G598" s="1">
        <v>21.136383803130101</v>
      </c>
      <c r="H598" s="1">
        <v>21.393636634300201</v>
      </c>
      <c r="I598" s="3">
        <v>21.657170578277299</v>
      </c>
      <c r="J598" s="1">
        <v>21.9738342379108</v>
      </c>
      <c r="K598" s="1">
        <v>21.220153256457198</v>
      </c>
      <c r="L598" s="1">
        <v>21.479340062269301</v>
      </c>
      <c r="M598" s="1">
        <v>21.461427817664301</v>
      </c>
      <c r="N598" s="3">
        <v>17.870309785741501</v>
      </c>
      <c r="O598" s="1">
        <v>0</v>
      </c>
      <c r="P598" s="1">
        <v>0</v>
      </c>
      <c r="Q598" s="1">
        <v>0</v>
      </c>
      <c r="R598" s="1">
        <v>0</v>
      </c>
      <c r="S598" s="3">
        <v>24.292446780392901</v>
      </c>
      <c r="T598" s="1">
        <v>24.089839994198499</v>
      </c>
      <c r="U598" s="1">
        <v>24.128674374273899</v>
      </c>
      <c r="V598" s="1">
        <v>24.032944151754801</v>
      </c>
      <c r="W598" s="1">
        <v>24.032529872986899</v>
      </c>
      <c r="X598" s="3">
        <v>0</v>
      </c>
      <c r="Y598" s="1">
        <v>0</v>
      </c>
      <c r="Z598" s="1">
        <v>0</v>
      </c>
      <c r="AA598" s="1">
        <v>0</v>
      </c>
      <c r="AB598" s="1">
        <v>0</v>
      </c>
    </row>
    <row r="599" spans="1:28" x14ac:dyDescent="0.2">
      <c r="A599" s="9" t="s">
        <v>2039</v>
      </c>
      <c r="B599" s="7" t="s">
        <v>43</v>
      </c>
      <c r="C599" s="8" t="s">
        <v>1010</v>
      </c>
      <c r="D599" s="3">
        <v>20.424674262829001</v>
      </c>
      <c r="E599" s="1">
        <v>0</v>
      </c>
      <c r="F599" s="1">
        <v>0</v>
      </c>
      <c r="G599" s="1">
        <v>0</v>
      </c>
      <c r="H599" s="1">
        <v>18.102898428793299</v>
      </c>
      <c r="I599" s="3">
        <v>21.382621678965801</v>
      </c>
      <c r="J599" s="1">
        <v>0</v>
      </c>
      <c r="K599" s="1">
        <v>19.544946622621101</v>
      </c>
      <c r="L599" s="1">
        <v>19.100488626736801</v>
      </c>
      <c r="M599" s="1">
        <v>19.299325868061199</v>
      </c>
      <c r="N599" s="3">
        <v>0</v>
      </c>
      <c r="O599" s="1">
        <v>0</v>
      </c>
      <c r="P599" s="1">
        <v>0</v>
      </c>
      <c r="Q599" s="1">
        <v>0</v>
      </c>
      <c r="R599" s="1">
        <v>0</v>
      </c>
      <c r="S599" s="3">
        <v>24.9429228050784</v>
      </c>
      <c r="T599" s="1">
        <v>22.470318391262499</v>
      </c>
      <c r="U599" s="1">
        <v>23.5872687606055</v>
      </c>
      <c r="V599" s="1">
        <v>23.658651374613399</v>
      </c>
      <c r="W599" s="1">
        <v>23.574542981800899</v>
      </c>
      <c r="X599" s="3">
        <v>0</v>
      </c>
      <c r="Y599" s="1">
        <v>0</v>
      </c>
      <c r="Z599" s="1">
        <v>0</v>
      </c>
      <c r="AA599" s="1">
        <v>0</v>
      </c>
      <c r="AB599" s="1">
        <v>0</v>
      </c>
    </row>
    <row r="600" spans="1:28" x14ac:dyDescent="0.2">
      <c r="A600" s="9" t="s">
        <v>2040</v>
      </c>
      <c r="B600" s="7" t="s">
        <v>540</v>
      </c>
      <c r="C600" s="8" t="s">
        <v>1010</v>
      </c>
      <c r="D600" s="3">
        <v>21.196990571419001</v>
      </c>
      <c r="E600" s="1">
        <v>0</v>
      </c>
      <c r="F600" s="1">
        <v>0</v>
      </c>
      <c r="G600" s="1">
        <v>0</v>
      </c>
      <c r="H600" s="1">
        <v>0</v>
      </c>
      <c r="I600" s="3">
        <v>21.9205125211211</v>
      </c>
      <c r="J600" s="1">
        <v>21.655395774454099</v>
      </c>
      <c r="K600" s="1">
        <v>19.175665708474</v>
      </c>
      <c r="L600" s="1">
        <v>19.855379513237299</v>
      </c>
      <c r="M600" s="1">
        <v>19.941722035642702</v>
      </c>
      <c r="N600" s="3">
        <v>0</v>
      </c>
      <c r="O600" s="1">
        <v>20.4167897945803</v>
      </c>
      <c r="P600" s="1">
        <v>0</v>
      </c>
      <c r="Q600" s="1">
        <v>0</v>
      </c>
      <c r="R600" s="1">
        <v>0</v>
      </c>
      <c r="S600" s="3">
        <v>23.588160587408598</v>
      </c>
      <c r="T600" s="1">
        <v>21.335769302985099</v>
      </c>
      <c r="U600" s="1">
        <v>21.0881754141435</v>
      </c>
      <c r="V600" s="1">
        <v>21.065537689054299</v>
      </c>
      <c r="W600" s="1">
        <v>21.619049803728299</v>
      </c>
      <c r="X600" s="3">
        <v>0</v>
      </c>
      <c r="Y600" s="1">
        <v>0</v>
      </c>
      <c r="Z600" s="1">
        <v>0</v>
      </c>
      <c r="AA600" s="1">
        <v>0</v>
      </c>
      <c r="AB600" s="1">
        <v>0</v>
      </c>
    </row>
    <row r="601" spans="1:28" x14ac:dyDescent="0.2">
      <c r="A601" s="9" t="s">
        <v>2041</v>
      </c>
      <c r="B601" s="7" t="s">
        <v>541</v>
      </c>
      <c r="C601" s="8" t="s">
        <v>1010</v>
      </c>
      <c r="D601" s="3">
        <v>19.520312918548001</v>
      </c>
      <c r="E601" s="1">
        <v>16.510689339717601</v>
      </c>
      <c r="F601" s="1">
        <v>18.353526187122899</v>
      </c>
      <c r="G601" s="1">
        <v>18.7675679273705</v>
      </c>
      <c r="H601" s="1">
        <v>18.647185019594598</v>
      </c>
      <c r="I601" s="3">
        <v>18.2807123632364</v>
      </c>
      <c r="J601" s="1">
        <v>0</v>
      </c>
      <c r="K601" s="1">
        <v>0</v>
      </c>
      <c r="L601" s="1">
        <v>17.904906985307498</v>
      </c>
      <c r="M601" s="1">
        <v>18.559771672073701</v>
      </c>
      <c r="N601" s="3">
        <v>0</v>
      </c>
      <c r="O601" s="1">
        <v>0</v>
      </c>
      <c r="P601" s="1">
        <v>0</v>
      </c>
      <c r="Q601" s="1">
        <v>0</v>
      </c>
      <c r="R601" s="1">
        <v>0</v>
      </c>
      <c r="S601" s="3">
        <v>18.9887637991439</v>
      </c>
      <c r="T601" s="1">
        <v>17.470961013975199</v>
      </c>
      <c r="U601" s="1">
        <v>0</v>
      </c>
      <c r="V601" s="1">
        <v>18.6640478855285</v>
      </c>
      <c r="W601" s="1">
        <v>0</v>
      </c>
      <c r="X601" s="3">
        <v>0</v>
      </c>
      <c r="Y601" s="1">
        <v>0</v>
      </c>
      <c r="Z601" s="1">
        <v>0</v>
      </c>
      <c r="AA601" s="1">
        <v>0</v>
      </c>
      <c r="AB601" s="1">
        <v>0</v>
      </c>
    </row>
    <row r="602" spans="1:28" x14ac:dyDescent="0.2">
      <c r="A602" s="9" t="s">
        <v>1414</v>
      </c>
      <c r="B602" s="7" t="s">
        <v>542</v>
      </c>
      <c r="C602" s="8" t="s">
        <v>1010</v>
      </c>
      <c r="D602" s="3">
        <v>22.510161519581299</v>
      </c>
      <c r="E602" s="1">
        <v>20.0646871282066</v>
      </c>
      <c r="F602" s="1">
        <v>21.2639409996005</v>
      </c>
      <c r="G602" s="1">
        <v>21.266784329734602</v>
      </c>
      <c r="H602" s="1">
        <v>21.159229560631001</v>
      </c>
      <c r="I602" s="3">
        <v>21.971116224892398</v>
      </c>
      <c r="J602" s="1">
        <v>21.314761624423799</v>
      </c>
      <c r="K602" s="1">
        <v>20.3378616320155</v>
      </c>
      <c r="L602" s="1">
        <v>20.421935316834801</v>
      </c>
      <c r="M602" s="1">
        <v>20.757249060702399</v>
      </c>
      <c r="N602" s="3">
        <v>21.583883739597201</v>
      </c>
      <c r="O602" s="1">
        <v>0</v>
      </c>
      <c r="P602" s="1">
        <v>21.736790315001102</v>
      </c>
      <c r="Q602" s="1">
        <v>22.015867471670202</v>
      </c>
      <c r="R602" s="1">
        <v>21.496858646125201</v>
      </c>
      <c r="S602" s="3">
        <v>23.423423134536002</v>
      </c>
      <c r="T602" s="1">
        <v>22.099574873376699</v>
      </c>
      <c r="U602" s="1">
        <v>21.838439414577</v>
      </c>
      <c r="V602" s="1">
        <v>21.724171400056999</v>
      </c>
      <c r="W602" s="1">
        <v>21.8455549522239</v>
      </c>
      <c r="X602" s="3">
        <v>0</v>
      </c>
      <c r="Y602" s="1">
        <v>0</v>
      </c>
      <c r="Z602" s="1">
        <v>0</v>
      </c>
      <c r="AA602" s="1">
        <v>0</v>
      </c>
      <c r="AB602" s="1">
        <v>0</v>
      </c>
    </row>
    <row r="603" spans="1:28" x14ac:dyDescent="0.2">
      <c r="A603" s="9" t="s">
        <v>2042</v>
      </c>
      <c r="B603" s="7" t="s">
        <v>543</v>
      </c>
      <c r="C603" s="8" t="s">
        <v>1010</v>
      </c>
      <c r="D603" s="3">
        <v>16.229963804489302</v>
      </c>
      <c r="E603" s="1">
        <v>0</v>
      </c>
      <c r="F603" s="1">
        <v>0</v>
      </c>
      <c r="G603" s="1">
        <v>0</v>
      </c>
      <c r="H603" s="1">
        <v>0</v>
      </c>
      <c r="I603" s="3">
        <v>16.617173601959198</v>
      </c>
      <c r="J603" s="1">
        <v>0</v>
      </c>
      <c r="K603" s="1">
        <v>0</v>
      </c>
      <c r="L603" s="1">
        <v>0</v>
      </c>
      <c r="M603" s="1">
        <v>0</v>
      </c>
      <c r="N603" s="3">
        <v>0</v>
      </c>
      <c r="O603" s="1">
        <v>0</v>
      </c>
      <c r="P603" s="1">
        <v>0</v>
      </c>
      <c r="Q603" s="1">
        <v>0</v>
      </c>
      <c r="R603" s="1">
        <v>0</v>
      </c>
      <c r="S603" s="3">
        <v>20.226501525563201</v>
      </c>
      <c r="T603" s="1">
        <v>18.951680834872199</v>
      </c>
      <c r="U603" s="1">
        <v>18.870897707310402</v>
      </c>
      <c r="V603" s="1">
        <v>19.264510348825599</v>
      </c>
      <c r="W603" s="1">
        <v>18.622313737730099</v>
      </c>
      <c r="X603" s="3">
        <v>0</v>
      </c>
      <c r="Y603" s="1">
        <v>0</v>
      </c>
      <c r="Z603" s="1">
        <v>0</v>
      </c>
      <c r="AA603" s="1">
        <v>0</v>
      </c>
      <c r="AB603" s="1">
        <v>0</v>
      </c>
    </row>
    <row r="604" spans="1:28" x14ac:dyDescent="0.2">
      <c r="A604" s="9" t="s">
        <v>1642</v>
      </c>
      <c r="B604" s="7" t="s">
        <v>544</v>
      </c>
      <c r="C604" s="8" t="s">
        <v>1010</v>
      </c>
      <c r="D604" s="3">
        <v>18.299487852765001</v>
      </c>
      <c r="E604" s="1">
        <v>0</v>
      </c>
      <c r="F604" s="1">
        <v>0</v>
      </c>
      <c r="G604" s="1">
        <v>0</v>
      </c>
      <c r="H604" s="1">
        <v>0</v>
      </c>
      <c r="I604" s="3">
        <v>18.786306202892199</v>
      </c>
      <c r="J604" s="1">
        <v>0</v>
      </c>
      <c r="K604" s="1">
        <v>18.717552772905702</v>
      </c>
      <c r="L604" s="1">
        <v>17.946793590618</v>
      </c>
      <c r="M604" s="1">
        <v>18.189298462212701</v>
      </c>
      <c r="N604" s="3">
        <v>18.208839875762401</v>
      </c>
      <c r="O604" s="1">
        <v>0</v>
      </c>
      <c r="P604" s="1">
        <v>0</v>
      </c>
      <c r="Q604" s="1">
        <v>0</v>
      </c>
      <c r="R604" s="1">
        <v>0</v>
      </c>
      <c r="S604" s="3">
        <v>19.6843900299152</v>
      </c>
      <c r="T604" s="1">
        <v>0</v>
      </c>
      <c r="U604" s="1">
        <v>18.2959951983742</v>
      </c>
      <c r="V604" s="1">
        <v>17.572853629330801</v>
      </c>
      <c r="W604" s="1">
        <v>0</v>
      </c>
      <c r="X604" s="3">
        <v>0</v>
      </c>
      <c r="Y604" s="1">
        <v>0</v>
      </c>
      <c r="Z604" s="1">
        <v>0</v>
      </c>
      <c r="AA604" s="1">
        <v>0</v>
      </c>
      <c r="AB604" s="1">
        <v>0</v>
      </c>
    </row>
    <row r="605" spans="1:28" x14ac:dyDescent="0.2">
      <c r="A605" s="9" t="s">
        <v>1610</v>
      </c>
      <c r="B605" s="7" t="s">
        <v>545</v>
      </c>
      <c r="C605" s="8" t="s">
        <v>1010</v>
      </c>
      <c r="D605" s="3">
        <v>20.490745583416501</v>
      </c>
      <c r="E605" s="1">
        <v>19.733794751136401</v>
      </c>
      <c r="F605" s="1">
        <v>20.821085861482199</v>
      </c>
      <c r="G605" s="1">
        <v>20.6301690210638</v>
      </c>
      <c r="H605" s="1">
        <v>20.9194396214181</v>
      </c>
      <c r="I605" s="3">
        <v>20.535989368095098</v>
      </c>
      <c r="J605" s="1">
        <v>20.310510173426799</v>
      </c>
      <c r="K605" s="1">
        <v>20.616722638976999</v>
      </c>
      <c r="L605" s="1">
        <v>20.301479945247099</v>
      </c>
      <c r="M605" s="1">
        <v>20.535671043046801</v>
      </c>
      <c r="N605" s="3">
        <v>18.8761434349714</v>
      </c>
      <c r="O605" s="1">
        <v>0</v>
      </c>
      <c r="P605" s="1">
        <v>0</v>
      </c>
      <c r="Q605" s="1">
        <v>0</v>
      </c>
      <c r="R605" s="1">
        <v>0</v>
      </c>
      <c r="S605" s="3">
        <v>20.654080809979501</v>
      </c>
      <c r="T605" s="1">
        <v>21.630410134702799</v>
      </c>
      <c r="U605" s="1">
        <v>21.706343597318</v>
      </c>
      <c r="V605" s="1">
        <v>21.516569998404801</v>
      </c>
      <c r="W605" s="1">
        <v>20.997122489619901</v>
      </c>
      <c r="X605" s="3">
        <v>0</v>
      </c>
      <c r="Y605" s="1">
        <v>0</v>
      </c>
      <c r="Z605" s="1">
        <v>0</v>
      </c>
      <c r="AA605" s="1">
        <v>0</v>
      </c>
      <c r="AB605" s="1">
        <v>0</v>
      </c>
    </row>
    <row r="606" spans="1:28" x14ac:dyDescent="0.2">
      <c r="A606" s="9" t="s">
        <v>1406</v>
      </c>
      <c r="B606" s="7" t="s">
        <v>546</v>
      </c>
      <c r="C606" s="8" t="s">
        <v>1010</v>
      </c>
      <c r="D606" s="3">
        <v>22.328649687658199</v>
      </c>
      <c r="E606" s="1">
        <v>20.493104040876499</v>
      </c>
      <c r="F606" s="1">
        <v>21.822499021113099</v>
      </c>
      <c r="G606" s="1">
        <v>21.530970061248698</v>
      </c>
      <c r="H606" s="1">
        <v>21.4188049123476</v>
      </c>
      <c r="I606" s="3">
        <v>23.335048351093999</v>
      </c>
      <c r="J606" s="1">
        <v>23.181388488653901</v>
      </c>
      <c r="K606" s="1">
        <v>22.430253665250799</v>
      </c>
      <c r="L606" s="1">
        <v>22.790600947649299</v>
      </c>
      <c r="M606" s="1">
        <v>22.6299857423014</v>
      </c>
      <c r="N606" s="3">
        <v>21.698154615398298</v>
      </c>
      <c r="O606" s="1">
        <v>21.075950985941098</v>
      </c>
      <c r="P606" s="1">
        <v>21.007479449421702</v>
      </c>
      <c r="Q606" s="1">
        <v>20.770180713622999</v>
      </c>
      <c r="R606" s="1">
        <v>21.184721814984002</v>
      </c>
      <c r="S606" s="3">
        <v>23.742787001256499</v>
      </c>
      <c r="T606" s="1">
        <v>23.138578356567798</v>
      </c>
      <c r="U606" s="1">
        <v>23.611671682251799</v>
      </c>
      <c r="V606" s="1">
        <v>23.7061929904491</v>
      </c>
      <c r="W606" s="1">
        <v>23.357291637656299</v>
      </c>
      <c r="X606" s="3">
        <v>0</v>
      </c>
      <c r="Y606" s="1">
        <v>0</v>
      </c>
      <c r="Z606" s="1">
        <v>0</v>
      </c>
      <c r="AA606" s="1">
        <v>0</v>
      </c>
      <c r="AB606" s="1">
        <v>0</v>
      </c>
    </row>
    <row r="607" spans="1:28" x14ac:dyDescent="0.2">
      <c r="A607" s="9" t="s">
        <v>2043</v>
      </c>
      <c r="B607" s="7" t="s">
        <v>547</v>
      </c>
      <c r="C607" s="8" t="s">
        <v>1010</v>
      </c>
      <c r="D607" s="3">
        <v>0</v>
      </c>
      <c r="E607" s="1">
        <v>0</v>
      </c>
      <c r="F607" s="1">
        <v>0</v>
      </c>
      <c r="G607" s="1">
        <v>0</v>
      </c>
      <c r="H607" s="1">
        <v>0</v>
      </c>
      <c r="I607" s="3">
        <v>0</v>
      </c>
      <c r="J607" s="1">
        <v>0</v>
      </c>
      <c r="K607" s="1">
        <v>0</v>
      </c>
      <c r="L607" s="1">
        <v>0</v>
      </c>
      <c r="M607" s="1">
        <v>0</v>
      </c>
      <c r="N607" s="3">
        <v>0</v>
      </c>
      <c r="O607" s="1">
        <v>0</v>
      </c>
      <c r="P607" s="1">
        <v>0</v>
      </c>
      <c r="Q607" s="1">
        <v>0</v>
      </c>
      <c r="R607" s="1">
        <v>0</v>
      </c>
      <c r="S607" s="3">
        <v>18.8388429456528</v>
      </c>
      <c r="T607" s="1">
        <v>0</v>
      </c>
      <c r="U607" s="1">
        <v>20.386889263505498</v>
      </c>
      <c r="V607" s="1">
        <v>20.302214851876698</v>
      </c>
      <c r="W607" s="1">
        <v>19.783202836522801</v>
      </c>
      <c r="X607" s="3">
        <v>0</v>
      </c>
      <c r="Y607" s="1">
        <v>0</v>
      </c>
      <c r="Z607" s="1">
        <v>0</v>
      </c>
      <c r="AA607" s="1">
        <v>0</v>
      </c>
      <c r="AB607" s="1">
        <v>0</v>
      </c>
    </row>
    <row r="608" spans="1:28" x14ac:dyDescent="0.2">
      <c r="A608" s="9" t="s">
        <v>2044</v>
      </c>
      <c r="B608" s="7" t="s">
        <v>548</v>
      </c>
      <c r="C608" s="8" t="s">
        <v>1010</v>
      </c>
      <c r="D608" s="3">
        <v>16.7626403457453</v>
      </c>
      <c r="E608" s="1">
        <v>0</v>
      </c>
      <c r="F608" s="1">
        <v>0</v>
      </c>
      <c r="G608" s="1">
        <v>0</v>
      </c>
      <c r="H608" s="1">
        <v>0</v>
      </c>
      <c r="I608" s="3">
        <v>0</v>
      </c>
      <c r="J608" s="1">
        <v>0</v>
      </c>
      <c r="K608" s="1">
        <v>0</v>
      </c>
      <c r="L608" s="1">
        <v>0</v>
      </c>
      <c r="M608" s="1">
        <v>0</v>
      </c>
      <c r="N608" s="3">
        <v>0</v>
      </c>
      <c r="O608" s="1">
        <v>0</v>
      </c>
      <c r="P608" s="1">
        <v>0</v>
      </c>
      <c r="Q608" s="1">
        <v>0</v>
      </c>
      <c r="R608" s="1">
        <v>0</v>
      </c>
      <c r="S608" s="3">
        <v>22.242250990840802</v>
      </c>
      <c r="T608" s="1">
        <v>19.401000983401701</v>
      </c>
      <c r="U608" s="1">
        <v>21.020544117311001</v>
      </c>
      <c r="V608" s="1">
        <v>20.680342537711901</v>
      </c>
      <c r="W608" s="1">
        <v>20.2802308483861</v>
      </c>
      <c r="X608" s="3">
        <v>0</v>
      </c>
      <c r="Y608" s="1">
        <v>0</v>
      </c>
      <c r="Z608" s="1">
        <v>0</v>
      </c>
      <c r="AA608" s="1">
        <v>0</v>
      </c>
      <c r="AB608" s="1">
        <v>0</v>
      </c>
    </row>
    <row r="609" spans="1:28" x14ac:dyDescent="0.2">
      <c r="A609" s="9" t="s">
        <v>2045</v>
      </c>
      <c r="B609" s="7" t="s">
        <v>549</v>
      </c>
      <c r="C609" s="8" t="s">
        <v>1010</v>
      </c>
      <c r="D609" s="3">
        <v>19.144062323744599</v>
      </c>
      <c r="E609" s="1">
        <v>0</v>
      </c>
      <c r="F609" s="1">
        <v>0</v>
      </c>
      <c r="G609" s="1">
        <v>0</v>
      </c>
      <c r="H609" s="1">
        <v>0</v>
      </c>
      <c r="I609" s="3">
        <v>20.081459062910799</v>
      </c>
      <c r="J609" s="1">
        <v>0</v>
      </c>
      <c r="K609" s="1">
        <v>0</v>
      </c>
      <c r="L609" s="1">
        <v>0</v>
      </c>
      <c r="M609" s="1">
        <v>0</v>
      </c>
      <c r="N609" s="3">
        <v>0</v>
      </c>
      <c r="O609" s="1">
        <v>0</v>
      </c>
      <c r="P609" s="1">
        <v>0</v>
      </c>
      <c r="Q609" s="1">
        <v>0</v>
      </c>
      <c r="R609" s="1">
        <v>0</v>
      </c>
      <c r="S609" s="3">
        <v>21.3046312562963</v>
      </c>
      <c r="T609" s="1">
        <v>0</v>
      </c>
      <c r="U609" s="1">
        <v>0</v>
      </c>
      <c r="V609" s="1">
        <v>19.625705495436002</v>
      </c>
      <c r="W609" s="1">
        <v>19.772722005942299</v>
      </c>
      <c r="X609" s="3">
        <v>0</v>
      </c>
      <c r="Y609" s="1">
        <v>0</v>
      </c>
      <c r="Z609" s="1">
        <v>0</v>
      </c>
      <c r="AA609" s="1">
        <v>0</v>
      </c>
      <c r="AB609" s="1">
        <v>0</v>
      </c>
    </row>
    <row r="610" spans="1:28" x14ac:dyDescent="0.2">
      <c r="A610" s="9" t="s">
        <v>1505</v>
      </c>
      <c r="B610" s="7" t="s">
        <v>550</v>
      </c>
      <c r="C610" s="8" t="s">
        <v>1010</v>
      </c>
      <c r="D610" s="3">
        <v>18.0147696584885</v>
      </c>
      <c r="E610" s="1">
        <v>0</v>
      </c>
      <c r="F610" s="1">
        <v>0</v>
      </c>
      <c r="G610" s="1">
        <v>0</v>
      </c>
      <c r="H610" s="1">
        <v>0</v>
      </c>
      <c r="I610" s="3">
        <v>18.988819218437801</v>
      </c>
      <c r="J610" s="1">
        <v>0</v>
      </c>
      <c r="K610" s="1">
        <v>0</v>
      </c>
      <c r="L610" s="1">
        <v>0</v>
      </c>
      <c r="M610" s="1">
        <v>0</v>
      </c>
      <c r="N610" s="3">
        <v>20.358650980570701</v>
      </c>
      <c r="O610" s="1">
        <v>0</v>
      </c>
      <c r="P610" s="1">
        <v>19.360681603289699</v>
      </c>
      <c r="Q610" s="1">
        <v>0</v>
      </c>
      <c r="R610" s="1">
        <v>0</v>
      </c>
      <c r="S610" s="3">
        <v>20.1186913907923</v>
      </c>
      <c r="T610" s="1">
        <v>19.5240553678025</v>
      </c>
      <c r="U610" s="1">
        <v>20.7561642917684</v>
      </c>
      <c r="V610" s="1">
        <v>21.412906920507002</v>
      </c>
      <c r="W610" s="1">
        <v>20.719354919503399</v>
      </c>
      <c r="X610" s="3">
        <v>0</v>
      </c>
      <c r="Y610" s="1">
        <v>0</v>
      </c>
      <c r="Z610" s="1">
        <v>0</v>
      </c>
      <c r="AA610" s="1">
        <v>0</v>
      </c>
      <c r="AB610" s="1">
        <v>0</v>
      </c>
    </row>
    <row r="611" spans="1:28" x14ac:dyDescent="0.2">
      <c r="A611" s="9" t="s">
        <v>2046</v>
      </c>
      <c r="B611" s="7" t="s">
        <v>551</v>
      </c>
      <c r="C611" s="8" t="s">
        <v>1010</v>
      </c>
      <c r="D611" s="3">
        <v>22.938648038593101</v>
      </c>
      <c r="E611" s="1">
        <v>20.159236748168802</v>
      </c>
      <c r="F611" s="1">
        <v>23.126994357643799</v>
      </c>
      <c r="G611" s="1">
        <v>23.026770330457701</v>
      </c>
      <c r="H611" s="1">
        <v>23.2396800695739</v>
      </c>
      <c r="I611" s="3">
        <v>22.005023474977602</v>
      </c>
      <c r="J611" s="1">
        <v>20.911378579709101</v>
      </c>
      <c r="K611" s="1">
        <v>21.988937324244802</v>
      </c>
      <c r="L611" s="1">
        <v>21.957946295624101</v>
      </c>
      <c r="M611" s="1">
        <v>21.768564928016399</v>
      </c>
      <c r="N611" s="3">
        <v>0</v>
      </c>
      <c r="O611" s="1">
        <v>0</v>
      </c>
      <c r="P611" s="1">
        <v>0</v>
      </c>
      <c r="Q611" s="1">
        <v>0</v>
      </c>
      <c r="R611" s="1">
        <v>0</v>
      </c>
      <c r="S611" s="3">
        <v>21.818999824942701</v>
      </c>
      <c r="T611" s="1">
        <v>20.4210994227649</v>
      </c>
      <c r="U611" s="1">
        <v>22.495217073130199</v>
      </c>
      <c r="V611" s="1">
        <v>22.678516414222901</v>
      </c>
      <c r="W611" s="1">
        <v>22.446239313831299</v>
      </c>
      <c r="X611" s="3">
        <v>0</v>
      </c>
      <c r="Y611" s="1">
        <v>0</v>
      </c>
      <c r="Z611" s="1">
        <v>0</v>
      </c>
      <c r="AA611" s="1">
        <v>0</v>
      </c>
      <c r="AB611" s="1">
        <v>0</v>
      </c>
    </row>
    <row r="612" spans="1:28" x14ac:dyDescent="0.2">
      <c r="A612" s="9" t="s">
        <v>1487</v>
      </c>
      <c r="B612" s="7" t="s">
        <v>552</v>
      </c>
      <c r="C612" s="8" t="s">
        <v>1010</v>
      </c>
      <c r="D612" s="3">
        <v>22.101344254907801</v>
      </c>
      <c r="E612" s="1">
        <v>0</v>
      </c>
      <c r="F612" s="1">
        <v>20.795052185688899</v>
      </c>
      <c r="G612" s="1">
        <v>20.461736916311001</v>
      </c>
      <c r="H612" s="1">
        <v>20.759911414938902</v>
      </c>
      <c r="I612" s="3">
        <v>22.3906932895284</v>
      </c>
      <c r="J612" s="1">
        <v>18.541697899782001</v>
      </c>
      <c r="K612" s="1">
        <v>20.513595576997101</v>
      </c>
      <c r="L612" s="1">
        <v>20.704095876437201</v>
      </c>
      <c r="M612" s="1">
        <v>20.6593854372741</v>
      </c>
      <c r="N612" s="3">
        <v>20.5840620005605</v>
      </c>
      <c r="O612" s="1">
        <v>20.097925050881098</v>
      </c>
      <c r="P612" s="1">
        <v>20.449171407487398</v>
      </c>
      <c r="Q612" s="1">
        <v>21.089640097299998</v>
      </c>
      <c r="R612" s="1">
        <v>20.787002816950501</v>
      </c>
      <c r="S612" s="3">
        <v>23.471150067410001</v>
      </c>
      <c r="T612" s="1">
        <v>20.7704021198481</v>
      </c>
      <c r="U612" s="1">
        <v>22.939743845439001</v>
      </c>
      <c r="V612" s="1">
        <v>22.985491897734999</v>
      </c>
      <c r="W612" s="1">
        <v>22.9964994130954</v>
      </c>
      <c r="X612" s="3">
        <v>0</v>
      </c>
      <c r="Y612" s="1">
        <v>0</v>
      </c>
      <c r="Z612" s="1">
        <v>0</v>
      </c>
      <c r="AA612" s="1">
        <v>0</v>
      </c>
      <c r="AB612" s="1">
        <v>0</v>
      </c>
    </row>
    <row r="613" spans="1:28" x14ac:dyDescent="0.2">
      <c r="A613" s="9" t="s">
        <v>1618</v>
      </c>
      <c r="B613" s="7" t="s">
        <v>553</v>
      </c>
      <c r="C613" s="8" t="s">
        <v>1010</v>
      </c>
      <c r="D613" s="3">
        <v>22.869629815087599</v>
      </c>
      <c r="E613" s="1">
        <v>22.0285648897441</v>
      </c>
      <c r="F613" s="1">
        <v>23.362885702629399</v>
      </c>
      <c r="G613" s="1">
        <v>23.616514440465799</v>
      </c>
      <c r="H613" s="1">
        <v>23.536398373585399</v>
      </c>
      <c r="I613" s="3">
        <v>22.290812956796199</v>
      </c>
      <c r="J613" s="1">
        <v>20.428404880505202</v>
      </c>
      <c r="K613" s="1">
        <v>22.458503777905701</v>
      </c>
      <c r="L613" s="1">
        <v>22.6655023613712</v>
      </c>
      <c r="M613" s="1">
        <v>22.6497730085764</v>
      </c>
      <c r="N613" s="3">
        <v>18.737121691992598</v>
      </c>
      <c r="O613" s="1">
        <v>0</v>
      </c>
      <c r="P613" s="1">
        <v>0</v>
      </c>
      <c r="Q613" s="1">
        <v>0</v>
      </c>
      <c r="R613" s="1">
        <v>0</v>
      </c>
      <c r="S613" s="3">
        <v>19.788773809470801</v>
      </c>
      <c r="T613" s="1">
        <v>0</v>
      </c>
      <c r="U613" s="1">
        <v>21.524714054749801</v>
      </c>
      <c r="V613" s="1">
        <v>0</v>
      </c>
      <c r="W613" s="1">
        <v>22.034913420516201</v>
      </c>
      <c r="X613" s="3">
        <v>21.0774324478901</v>
      </c>
      <c r="Y613" s="1">
        <v>20.238708670651398</v>
      </c>
      <c r="Z613" s="1">
        <v>19.682256474408</v>
      </c>
      <c r="AA613" s="1">
        <v>21.229593969645101</v>
      </c>
      <c r="AB613" s="1">
        <v>20.518031053214401</v>
      </c>
    </row>
    <row r="614" spans="1:28" x14ac:dyDescent="0.2">
      <c r="A614" s="9" t="s">
        <v>2047</v>
      </c>
      <c r="B614" s="7" t="s">
        <v>554</v>
      </c>
      <c r="C614" s="8" t="s">
        <v>1010</v>
      </c>
      <c r="D614" s="3">
        <v>17.616319507466098</v>
      </c>
      <c r="E614" s="1">
        <v>0</v>
      </c>
      <c r="F614" s="1">
        <v>0</v>
      </c>
      <c r="G614" s="1">
        <v>19.465653774608601</v>
      </c>
      <c r="H614" s="1">
        <v>19.804572445248599</v>
      </c>
      <c r="I614" s="3">
        <v>19.2388448676178</v>
      </c>
      <c r="J614" s="1">
        <v>0</v>
      </c>
      <c r="K614" s="1">
        <v>0</v>
      </c>
      <c r="L614" s="1">
        <v>0</v>
      </c>
      <c r="M614" s="1">
        <v>0</v>
      </c>
      <c r="N614" s="3">
        <v>0</v>
      </c>
      <c r="O614" s="1">
        <v>0</v>
      </c>
      <c r="P614" s="1">
        <v>0</v>
      </c>
      <c r="Q614" s="1">
        <v>0</v>
      </c>
      <c r="R614" s="1">
        <v>0</v>
      </c>
      <c r="S614" s="3">
        <v>20.455880967271899</v>
      </c>
      <c r="T614" s="1">
        <v>0</v>
      </c>
      <c r="U614" s="1">
        <v>21.571014420855398</v>
      </c>
      <c r="V614" s="1">
        <v>21.4868119764546</v>
      </c>
      <c r="W614" s="1">
        <v>21.359455493890302</v>
      </c>
      <c r="X614" s="3">
        <v>0</v>
      </c>
      <c r="Y614" s="1">
        <v>0</v>
      </c>
      <c r="Z614" s="1">
        <v>0</v>
      </c>
      <c r="AA614" s="1">
        <v>19.7483093075579</v>
      </c>
      <c r="AB614" s="1">
        <v>0</v>
      </c>
    </row>
    <row r="615" spans="1:28" x14ac:dyDescent="0.2">
      <c r="A615" s="9" t="s">
        <v>2048</v>
      </c>
      <c r="B615" s="7" t="s">
        <v>330</v>
      </c>
      <c r="C615" s="8" t="s">
        <v>1010</v>
      </c>
      <c r="D615" s="3">
        <v>21.294142276547198</v>
      </c>
      <c r="E615" s="1">
        <v>0</v>
      </c>
      <c r="F615" s="1">
        <v>21.239512020210199</v>
      </c>
      <c r="G615" s="1">
        <v>20.6201117801557</v>
      </c>
      <c r="H615" s="1">
        <v>20.946329155394299</v>
      </c>
      <c r="I615" s="3">
        <v>19.869971354589701</v>
      </c>
      <c r="J615" s="1">
        <v>0</v>
      </c>
      <c r="K615" s="1">
        <v>20.050912955780301</v>
      </c>
      <c r="L615" s="1">
        <v>20.166703267552901</v>
      </c>
      <c r="M615" s="1">
        <v>20.233888673560202</v>
      </c>
      <c r="N615" s="3">
        <v>0</v>
      </c>
      <c r="O615" s="1">
        <v>0</v>
      </c>
      <c r="P615" s="1">
        <v>0</v>
      </c>
      <c r="Q615" s="1">
        <v>0</v>
      </c>
      <c r="R615" s="1">
        <v>0</v>
      </c>
      <c r="S615" s="3">
        <v>21.2004137200225</v>
      </c>
      <c r="T615" s="1">
        <v>20.7616699714359</v>
      </c>
      <c r="U615" s="1">
        <v>22.0842511445213</v>
      </c>
      <c r="V615" s="1">
        <v>21.981029294472702</v>
      </c>
      <c r="W615" s="1">
        <v>21.308283058866301</v>
      </c>
      <c r="X615" s="3">
        <v>0</v>
      </c>
      <c r="Y615" s="1">
        <v>0</v>
      </c>
      <c r="Z615" s="1">
        <v>0</v>
      </c>
      <c r="AA615" s="1">
        <v>0</v>
      </c>
      <c r="AB615" s="1">
        <v>0</v>
      </c>
    </row>
    <row r="616" spans="1:28" x14ac:dyDescent="0.2">
      <c r="A616" s="9" t="s">
        <v>2049</v>
      </c>
      <c r="B616" s="7" t="s">
        <v>555</v>
      </c>
      <c r="C616" s="8" t="s">
        <v>1010</v>
      </c>
      <c r="D616" s="3">
        <v>15.4195751625385</v>
      </c>
      <c r="E616" s="1">
        <v>0</v>
      </c>
      <c r="F616" s="1">
        <v>0</v>
      </c>
      <c r="G616" s="1">
        <v>0</v>
      </c>
      <c r="H616" s="1">
        <v>0</v>
      </c>
      <c r="I616" s="3">
        <v>15.8091942110891</v>
      </c>
      <c r="J616" s="1">
        <v>0</v>
      </c>
      <c r="K616" s="1">
        <v>0</v>
      </c>
      <c r="L616" s="1">
        <v>0</v>
      </c>
      <c r="M616" s="1">
        <v>0</v>
      </c>
      <c r="N616" s="3">
        <v>0</v>
      </c>
      <c r="O616" s="1">
        <v>0</v>
      </c>
      <c r="P616" s="1">
        <v>0</v>
      </c>
      <c r="Q616" s="1">
        <v>0</v>
      </c>
      <c r="R616" s="1">
        <v>0</v>
      </c>
      <c r="S616" s="3">
        <v>18.417538387543601</v>
      </c>
      <c r="T616" s="1">
        <v>0</v>
      </c>
      <c r="U616" s="1">
        <v>18.2721149520811</v>
      </c>
      <c r="V616" s="1">
        <v>0</v>
      </c>
      <c r="W616" s="1">
        <v>18.464019083085301</v>
      </c>
      <c r="X616" s="3">
        <v>0</v>
      </c>
      <c r="Y616" s="1">
        <v>0</v>
      </c>
      <c r="Z616" s="1">
        <v>0</v>
      </c>
      <c r="AA616" s="1">
        <v>0</v>
      </c>
      <c r="AB616" s="1">
        <v>0</v>
      </c>
    </row>
    <row r="617" spans="1:28" x14ac:dyDescent="0.2">
      <c r="A617" s="9" t="s">
        <v>2050</v>
      </c>
      <c r="B617" s="7" t="s">
        <v>43</v>
      </c>
      <c r="C617" s="8" t="s">
        <v>1010</v>
      </c>
      <c r="D617" s="3">
        <v>17.508901746840898</v>
      </c>
      <c r="E617" s="1">
        <v>0</v>
      </c>
      <c r="F617" s="1">
        <v>0</v>
      </c>
      <c r="G617" s="1">
        <v>18.952346041298402</v>
      </c>
      <c r="H617" s="1">
        <v>18.862827367123799</v>
      </c>
      <c r="I617" s="3">
        <v>18.908832447328201</v>
      </c>
      <c r="J617" s="1">
        <v>0</v>
      </c>
      <c r="K617" s="1">
        <v>20.522276333618901</v>
      </c>
      <c r="L617" s="1">
        <v>20.021119245492201</v>
      </c>
      <c r="M617" s="1">
        <v>20.258787137735599</v>
      </c>
      <c r="N617" s="3">
        <v>0</v>
      </c>
      <c r="O617" s="1">
        <v>0</v>
      </c>
      <c r="P617" s="1">
        <v>0</v>
      </c>
      <c r="Q617" s="1">
        <v>0</v>
      </c>
      <c r="R617" s="1">
        <v>0</v>
      </c>
      <c r="S617" s="3">
        <v>0</v>
      </c>
      <c r="T617" s="1">
        <v>0</v>
      </c>
      <c r="U617" s="1">
        <v>0</v>
      </c>
      <c r="V617" s="1">
        <v>0</v>
      </c>
      <c r="W617" s="1">
        <v>0</v>
      </c>
      <c r="X617" s="3">
        <v>0</v>
      </c>
      <c r="Y617" s="1">
        <v>0</v>
      </c>
      <c r="Z617" s="1">
        <v>0</v>
      </c>
      <c r="AA617" s="1">
        <v>0</v>
      </c>
      <c r="AB617" s="1">
        <v>0</v>
      </c>
    </row>
    <row r="618" spans="1:28" x14ac:dyDescent="0.2">
      <c r="A618" s="9" t="s">
        <v>2051</v>
      </c>
      <c r="B618" s="7" t="s">
        <v>556</v>
      </c>
      <c r="C618" s="8" t="s">
        <v>1010</v>
      </c>
      <c r="D618" s="3">
        <v>0</v>
      </c>
      <c r="E618" s="1">
        <v>0</v>
      </c>
      <c r="F618" s="1">
        <v>0</v>
      </c>
      <c r="G618" s="1">
        <v>0</v>
      </c>
      <c r="H618" s="1">
        <v>0</v>
      </c>
      <c r="I618" s="3">
        <v>17.369262182082601</v>
      </c>
      <c r="J618" s="1">
        <v>0</v>
      </c>
      <c r="K618" s="1">
        <v>0</v>
      </c>
      <c r="L618" s="1">
        <v>0</v>
      </c>
      <c r="M618" s="1">
        <v>0</v>
      </c>
      <c r="N618" s="3">
        <v>0</v>
      </c>
      <c r="O618" s="1">
        <v>0</v>
      </c>
      <c r="P618" s="1">
        <v>0</v>
      </c>
      <c r="Q618" s="1">
        <v>0</v>
      </c>
      <c r="R618" s="1">
        <v>0</v>
      </c>
      <c r="S618" s="3">
        <v>20.632919737629798</v>
      </c>
      <c r="T618" s="1">
        <v>18.994760472671899</v>
      </c>
      <c r="U618" s="1">
        <v>18.845792260570999</v>
      </c>
      <c r="V618" s="1">
        <v>19.397952930492</v>
      </c>
      <c r="W618" s="1">
        <v>19.660832733813201</v>
      </c>
      <c r="X618" s="3">
        <v>0</v>
      </c>
      <c r="Y618" s="1">
        <v>0</v>
      </c>
      <c r="Z618" s="1">
        <v>0</v>
      </c>
      <c r="AA618" s="1">
        <v>0</v>
      </c>
      <c r="AB618" s="1">
        <v>0</v>
      </c>
    </row>
    <row r="619" spans="1:28" x14ac:dyDescent="0.2">
      <c r="A619" s="9" t="s">
        <v>2052</v>
      </c>
      <c r="B619" s="7" t="s">
        <v>209</v>
      </c>
      <c r="C619" s="8" t="s">
        <v>1010</v>
      </c>
      <c r="D619" s="3">
        <v>22.131936089717598</v>
      </c>
      <c r="E619" s="1">
        <v>22.264157387006701</v>
      </c>
      <c r="F619" s="1">
        <v>23.838744355434301</v>
      </c>
      <c r="G619" s="1">
        <v>23.687705287594898</v>
      </c>
      <c r="H619" s="1">
        <v>23.740235084717401</v>
      </c>
      <c r="I619" s="3">
        <v>21.125374894261</v>
      </c>
      <c r="J619" s="1">
        <v>21.643924589149599</v>
      </c>
      <c r="K619" s="1">
        <v>23.1195944700886</v>
      </c>
      <c r="L619" s="1">
        <v>22.714437401728301</v>
      </c>
      <c r="M619" s="1">
        <v>22.780606102606502</v>
      </c>
      <c r="N619" s="3">
        <v>0</v>
      </c>
      <c r="O619" s="1">
        <v>0</v>
      </c>
      <c r="P619" s="1">
        <v>0</v>
      </c>
      <c r="Q619" s="1">
        <v>0</v>
      </c>
      <c r="R619" s="1">
        <v>0</v>
      </c>
      <c r="S619" s="3">
        <v>22.283564469513401</v>
      </c>
      <c r="T619" s="1">
        <v>22.7165213456075</v>
      </c>
      <c r="U619" s="1">
        <v>23.308902707790299</v>
      </c>
      <c r="V619" s="1">
        <v>23.2837300004797</v>
      </c>
      <c r="W619" s="1">
        <v>24.033932664260998</v>
      </c>
      <c r="X619" s="3">
        <v>0</v>
      </c>
      <c r="Y619" s="1">
        <v>0</v>
      </c>
      <c r="Z619" s="1">
        <v>0</v>
      </c>
      <c r="AA619" s="1">
        <v>0</v>
      </c>
      <c r="AB619" s="1">
        <v>0</v>
      </c>
    </row>
    <row r="620" spans="1:28" x14ac:dyDescent="0.2">
      <c r="A620" s="9" t="s">
        <v>2053</v>
      </c>
      <c r="B620" s="7" t="s">
        <v>557</v>
      </c>
      <c r="C620" s="8" t="s">
        <v>1010</v>
      </c>
      <c r="D620" s="3">
        <v>0</v>
      </c>
      <c r="E620" s="1">
        <v>0</v>
      </c>
      <c r="F620" s="1">
        <v>0</v>
      </c>
      <c r="G620" s="1">
        <v>0</v>
      </c>
      <c r="H620" s="1">
        <v>0</v>
      </c>
      <c r="I620" s="3">
        <v>17.184815555007301</v>
      </c>
      <c r="J620" s="1">
        <v>0</v>
      </c>
      <c r="K620" s="1">
        <v>17.940416087547</v>
      </c>
      <c r="L620" s="1">
        <v>0</v>
      </c>
      <c r="M620" s="1">
        <v>0</v>
      </c>
      <c r="N620" s="3">
        <v>0</v>
      </c>
      <c r="O620" s="1">
        <v>0</v>
      </c>
      <c r="P620" s="1">
        <v>0</v>
      </c>
      <c r="Q620" s="1">
        <v>0</v>
      </c>
      <c r="R620" s="1">
        <v>0</v>
      </c>
      <c r="S620" s="3">
        <v>17.929439113036999</v>
      </c>
      <c r="T620" s="1">
        <v>19.227333694392801</v>
      </c>
      <c r="U620" s="1">
        <v>0</v>
      </c>
      <c r="V620" s="1">
        <v>0</v>
      </c>
      <c r="W620" s="1">
        <v>20.124079328568602</v>
      </c>
      <c r="X620" s="3">
        <v>0</v>
      </c>
      <c r="Y620" s="1">
        <v>0</v>
      </c>
      <c r="Z620" s="1">
        <v>0</v>
      </c>
      <c r="AA620" s="1">
        <v>0</v>
      </c>
      <c r="AB620" s="1">
        <v>0</v>
      </c>
    </row>
    <row r="621" spans="1:28" x14ac:dyDescent="0.2">
      <c r="A621" s="9" t="s">
        <v>1650</v>
      </c>
      <c r="B621" s="7" t="s">
        <v>558</v>
      </c>
      <c r="C621" s="8" t="s">
        <v>1010</v>
      </c>
      <c r="D621" s="3">
        <v>20.906069937930699</v>
      </c>
      <c r="E621" s="1">
        <v>19.4103402257611</v>
      </c>
      <c r="F621" s="1">
        <v>19.809883289072499</v>
      </c>
      <c r="G621" s="1">
        <v>20.423876763522799</v>
      </c>
      <c r="H621" s="1">
        <v>20.395488657165</v>
      </c>
      <c r="I621" s="3">
        <v>19.985576614205801</v>
      </c>
      <c r="J621" s="1">
        <v>19.971927002687899</v>
      </c>
      <c r="K621" s="1">
        <v>20.047643739846599</v>
      </c>
      <c r="L621" s="1">
        <v>19.5066873886651</v>
      </c>
      <c r="M621" s="1">
        <v>19.914885181968401</v>
      </c>
      <c r="N621" s="3">
        <v>18.128292059327698</v>
      </c>
      <c r="O621" s="1">
        <v>20.1951663707008</v>
      </c>
      <c r="P621" s="1">
        <v>0</v>
      </c>
      <c r="Q621" s="1">
        <v>0</v>
      </c>
      <c r="R621" s="1">
        <v>0</v>
      </c>
      <c r="S621" s="3">
        <v>20.604910458634802</v>
      </c>
      <c r="T621" s="1">
        <v>21.7024435816348</v>
      </c>
      <c r="U621" s="1">
        <v>20.693145320383501</v>
      </c>
      <c r="V621" s="1">
        <v>21.245829237228001</v>
      </c>
      <c r="W621" s="1">
        <v>20.676956839211002</v>
      </c>
      <c r="X621" s="3">
        <v>0</v>
      </c>
      <c r="Y621" s="1">
        <v>0</v>
      </c>
      <c r="Z621" s="1">
        <v>0</v>
      </c>
      <c r="AA621" s="1">
        <v>0</v>
      </c>
      <c r="AB621" s="1">
        <v>0</v>
      </c>
    </row>
    <row r="622" spans="1:28" x14ac:dyDescent="0.2">
      <c r="A622" s="9" t="s">
        <v>2054</v>
      </c>
      <c r="B622" s="7" t="s">
        <v>559</v>
      </c>
      <c r="C622" s="8" t="s">
        <v>1010</v>
      </c>
      <c r="D622" s="3">
        <v>22.232957510758499</v>
      </c>
      <c r="E622" s="1">
        <v>21.1539746101021</v>
      </c>
      <c r="F622" s="1">
        <v>21.071003099172799</v>
      </c>
      <c r="G622" s="1">
        <v>20.740060466304001</v>
      </c>
      <c r="H622" s="1">
        <v>20.438846423758498</v>
      </c>
      <c r="I622" s="3">
        <v>0</v>
      </c>
      <c r="J622" s="1">
        <v>0</v>
      </c>
      <c r="K622" s="1">
        <v>0</v>
      </c>
      <c r="L622" s="1">
        <v>0</v>
      </c>
      <c r="M622" s="1">
        <v>0</v>
      </c>
      <c r="N622" s="3">
        <v>0</v>
      </c>
      <c r="O622" s="1">
        <v>0</v>
      </c>
      <c r="P622" s="1">
        <v>0</v>
      </c>
      <c r="Q622" s="1">
        <v>0</v>
      </c>
      <c r="R622" s="1">
        <v>0</v>
      </c>
      <c r="S622" s="3">
        <v>20.937565549780501</v>
      </c>
      <c r="T622" s="1">
        <v>20.652729746495101</v>
      </c>
      <c r="U622" s="1">
        <v>19.041888692182901</v>
      </c>
      <c r="V622" s="1">
        <v>0</v>
      </c>
      <c r="W622" s="1">
        <v>0</v>
      </c>
      <c r="X622" s="3">
        <v>0</v>
      </c>
      <c r="Y622" s="1">
        <v>0</v>
      </c>
      <c r="Z622" s="1">
        <v>0</v>
      </c>
      <c r="AA622" s="1">
        <v>0</v>
      </c>
      <c r="AB622" s="1">
        <v>0</v>
      </c>
    </row>
    <row r="623" spans="1:28" x14ac:dyDescent="0.2">
      <c r="A623" s="9" t="s">
        <v>2055</v>
      </c>
      <c r="B623" s="7" t="s">
        <v>560</v>
      </c>
      <c r="C623" s="8" t="s">
        <v>1010</v>
      </c>
      <c r="D623" s="3">
        <v>0</v>
      </c>
      <c r="E623" s="1">
        <v>0</v>
      </c>
      <c r="F623" s="1">
        <v>0</v>
      </c>
      <c r="G623" s="1">
        <v>0</v>
      </c>
      <c r="H623" s="1">
        <v>0</v>
      </c>
      <c r="I623" s="3">
        <v>14.584953983706701</v>
      </c>
      <c r="J623" s="1">
        <v>0</v>
      </c>
      <c r="K623" s="1">
        <v>0</v>
      </c>
      <c r="L623" s="1">
        <v>0</v>
      </c>
      <c r="M623" s="1">
        <v>0</v>
      </c>
      <c r="N623" s="3">
        <v>0</v>
      </c>
      <c r="O623" s="1">
        <v>0</v>
      </c>
      <c r="P623" s="1">
        <v>0</v>
      </c>
      <c r="Q623" s="1">
        <v>0</v>
      </c>
      <c r="R623" s="1">
        <v>0</v>
      </c>
      <c r="S623" s="3">
        <v>18.8898725753821</v>
      </c>
      <c r="T623" s="1">
        <v>0</v>
      </c>
      <c r="U623" s="1">
        <v>0</v>
      </c>
      <c r="V623" s="1">
        <v>19.834969874599999</v>
      </c>
      <c r="W623" s="1">
        <v>19.6310733248195</v>
      </c>
      <c r="X623" s="3">
        <v>0</v>
      </c>
      <c r="Y623" s="1">
        <v>0</v>
      </c>
      <c r="Z623" s="1">
        <v>0</v>
      </c>
      <c r="AA623" s="1">
        <v>0</v>
      </c>
      <c r="AB623" s="1">
        <v>0</v>
      </c>
    </row>
    <row r="624" spans="1:28" x14ac:dyDescent="0.2">
      <c r="A624" s="9" t="s">
        <v>2056</v>
      </c>
      <c r="B624" s="7" t="s">
        <v>561</v>
      </c>
      <c r="C624" s="8" t="s">
        <v>1010</v>
      </c>
      <c r="D624" s="3">
        <v>19.3478544822636</v>
      </c>
      <c r="E624" s="1">
        <v>0</v>
      </c>
      <c r="F624" s="1">
        <v>0</v>
      </c>
      <c r="G624" s="1">
        <v>0</v>
      </c>
      <c r="H624" s="1">
        <v>0</v>
      </c>
      <c r="I624" s="3">
        <v>19.735318294486301</v>
      </c>
      <c r="J624" s="1">
        <v>0</v>
      </c>
      <c r="K624" s="1">
        <v>0</v>
      </c>
      <c r="L624" s="1">
        <v>0</v>
      </c>
      <c r="M624" s="1">
        <v>0</v>
      </c>
      <c r="N624" s="3">
        <v>0</v>
      </c>
      <c r="O624" s="1">
        <v>0</v>
      </c>
      <c r="P624" s="1">
        <v>0</v>
      </c>
      <c r="Q624" s="1">
        <v>0</v>
      </c>
      <c r="R624" s="1">
        <v>0</v>
      </c>
      <c r="S624" s="3">
        <v>21.879925898355499</v>
      </c>
      <c r="T624" s="1">
        <v>19.651066097799301</v>
      </c>
      <c r="U624" s="1">
        <v>21.3410440580429</v>
      </c>
      <c r="V624" s="1">
        <v>21.0583748726572</v>
      </c>
      <c r="W624" s="1">
        <v>20.867173442767601</v>
      </c>
      <c r="X624" s="3">
        <v>0</v>
      </c>
      <c r="Y624" s="1">
        <v>0</v>
      </c>
      <c r="Z624" s="1">
        <v>0</v>
      </c>
      <c r="AA624" s="1">
        <v>0</v>
      </c>
      <c r="AB624" s="1">
        <v>0</v>
      </c>
    </row>
    <row r="625" spans="1:28" x14ac:dyDescent="0.2">
      <c r="A625" s="9" t="s">
        <v>2057</v>
      </c>
      <c r="B625" s="7" t="s">
        <v>43</v>
      </c>
      <c r="C625" s="8" t="s">
        <v>1010</v>
      </c>
      <c r="D625" s="3">
        <v>0</v>
      </c>
      <c r="E625" s="1">
        <v>0</v>
      </c>
      <c r="F625" s="1">
        <v>0</v>
      </c>
      <c r="G625" s="1">
        <v>0</v>
      </c>
      <c r="H625" s="1">
        <v>0</v>
      </c>
      <c r="I625" s="3">
        <v>17.494721053079601</v>
      </c>
      <c r="J625" s="1">
        <v>0</v>
      </c>
      <c r="K625" s="1">
        <v>0</v>
      </c>
      <c r="L625" s="1">
        <v>0</v>
      </c>
      <c r="M625" s="1">
        <v>0</v>
      </c>
      <c r="N625" s="3">
        <v>0</v>
      </c>
      <c r="O625" s="1">
        <v>0</v>
      </c>
      <c r="P625" s="1">
        <v>0</v>
      </c>
      <c r="Q625" s="1">
        <v>0</v>
      </c>
      <c r="R625" s="1">
        <v>0</v>
      </c>
      <c r="S625" s="3">
        <v>19.5017623055897</v>
      </c>
      <c r="T625" s="1">
        <v>19.243169110228902</v>
      </c>
      <c r="U625" s="1">
        <v>0</v>
      </c>
      <c r="V625" s="1">
        <v>18.336336740375099</v>
      </c>
      <c r="W625" s="1">
        <v>17.480553313824601</v>
      </c>
      <c r="X625" s="3">
        <v>0</v>
      </c>
      <c r="Y625" s="1">
        <v>0</v>
      </c>
      <c r="Z625" s="1">
        <v>0</v>
      </c>
      <c r="AA625" s="1">
        <v>0</v>
      </c>
      <c r="AB625" s="1">
        <v>0</v>
      </c>
    </row>
    <row r="626" spans="1:28" x14ac:dyDescent="0.2">
      <c r="A626" s="9" t="s">
        <v>2058</v>
      </c>
      <c r="B626" s="7" t="s">
        <v>562</v>
      </c>
      <c r="C626" s="8" t="s">
        <v>1010</v>
      </c>
      <c r="D626" s="3">
        <v>15.259408644857</v>
      </c>
      <c r="E626" s="1">
        <v>0</v>
      </c>
      <c r="F626" s="1">
        <v>0</v>
      </c>
      <c r="G626" s="1">
        <v>0</v>
      </c>
      <c r="H626" s="1">
        <v>0</v>
      </c>
      <c r="I626" s="3">
        <v>13.6176277602239</v>
      </c>
      <c r="J626" s="1">
        <v>0</v>
      </c>
      <c r="K626" s="1">
        <v>0</v>
      </c>
      <c r="L626" s="1">
        <v>0</v>
      </c>
      <c r="M626" s="1">
        <v>0</v>
      </c>
      <c r="N626" s="3">
        <v>0</v>
      </c>
      <c r="O626" s="1">
        <v>0</v>
      </c>
      <c r="P626" s="1">
        <v>0</v>
      </c>
      <c r="Q626" s="1">
        <v>0</v>
      </c>
      <c r="R626" s="1">
        <v>0</v>
      </c>
      <c r="S626" s="3">
        <v>17.882212373022199</v>
      </c>
      <c r="T626" s="1">
        <v>0</v>
      </c>
      <c r="U626" s="1">
        <v>18.942253525985201</v>
      </c>
      <c r="V626" s="1">
        <v>18.277755269794401</v>
      </c>
      <c r="W626" s="1">
        <v>19.109858672047601</v>
      </c>
      <c r="X626" s="3">
        <v>0</v>
      </c>
      <c r="Y626" s="1">
        <v>0</v>
      </c>
      <c r="Z626" s="1">
        <v>0</v>
      </c>
      <c r="AA626" s="1">
        <v>0</v>
      </c>
      <c r="AB626" s="1">
        <v>0</v>
      </c>
    </row>
    <row r="627" spans="1:28" x14ac:dyDescent="0.2">
      <c r="A627" s="9" t="s">
        <v>1644</v>
      </c>
      <c r="B627" s="7" t="s">
        <v>563</v>
      </c>
      <c r="C627" s="8" t="s">
        <v>1010</v>
      </c>
      <c r="D627" s="3">
        <v>21.525179674169401</v>
      </c>
      <c r="E627" s="1">
        <v>18.655638338342602</v>
      </c>
      <c r="F627" s="1">
        <v>20.784907777234601</v>
      </c>
      <c r="G627" s="1">
        <v>20.574347107139499</v>
      </c>
      <c r="H627" s="1">
        <v>20.560881959499302</v>
      </c>
      <c r="I627" s="3">
        <v>20.920137776384799</v>
      </c>
      <c r="J627" s="1">
        <v>19.018700033256302</v>
      </c>
      <c r="K627" s="1">
        <v>20.268959501100301</v>
      </c>
      <c r="L627" s="1">
        <v>19.6671428380291</v>
      </c>
      <c r="M627" s="1">
        <v>19.4984513494799</v>
      </c>
      <c r="N627" s="3">
        <v>18.1989038929126</v>
      </c>
      <c r="O627" s="1">
        <v>0</v>
      </c>
      <c r="P627" s="1">
        <v>0</v>
      </c>
      <c r="Q627" s="1">
        <v>0</v>
      </c>
      <c r="R627" s="1">
        <v>0</v>
      </c>
      <c r="S627" s="3">
        <v>22.286979015748901</v>
      </c>
      <c r="T627" s="1">
        <v>21.155155863849298</v>
      </c>
      <c r="U627" s="1">
        <v>20.8486768220058</v>
      </c>
      <c r="V627" s="1">
        <v>21.5836923746057</v>
      </c>
      <c r="W627" s="1">
        <v>21.219652853732899</v>
      </c>
      <c r="X627" s="3">
        <v>0</v>
      </c>
      <c r="Y627" s="1">
        <v>0</v>
      </c>
      <c r="Z627" s="1">
        <v>0</v>
      </c>
      <c r="AA627" s="1">
        <v>0</v>
      </c>
      <c r="AB627" s="1">
        <v>0</v>
      </c>
    </row>
    <row r="628" spans="1:28" x14ac:dyDescent="0.2">
      <c r="A628" s="9" t="s">
        <v>2059</v>
      </c>
      <c r="B628" s="7" t="s">
        <v>564</v>
      </c>
      <c r="C628" s="8" t="s">
        <v>1010</v>
      </c>
      <c r="D628" s="3">
        <v>16.585867584799502</v>
      </c>
      <c r="E628" s="1">
        <v>0</v>
      </c>
      <c r="F628" s="1">
        <v>0</v>
      </c>
      <c r="G628" s="1">
        <v>0</v>
      </c>
      <c r="H628" s="1">
        <v>18.623746154292899</v>
      </c>
      <c r="I628" s="3">
        <v>16.680086436308901</v>
      </c>
      <c r="J628" s="1">
        <v>17.545980795595199</v>
      </c>
      <c r="K628" s="1">
        <v>0</v>
      </c>
      <c r="L628" s="1">
        <v>0</v>
      </c>
      <c r="M628" s="1">
        <v>0</v>
      </c>
      <c r="N628" s="3">
        <v>0</v>
      </c>
      <c r="O628" s="1">
        <v>0</v>
      </c>
      <c r="P628" s="1">
        <v>0</v>
      </c>
      <c r="Q628" s="1">
        <v>0</v>
      </c>
      <c r="R628" s="1">
        <v>0</v>
      </c>
      <c r="S628" s="3">
        <v>18.013982632509599</v>
      </c>
      <c r="T628" s="1">
        <v>20.4269607367299</v>
      </c>
      <c r="U628" s="1">
        <v>19.456261656603601</v>
      </c>
      <c r="V628" s="1">
        <v>19.053827477924099</v>
      </c>
      <c r="W628" s="1">
        <v>17.053827957301799</v>
      </c>
      <c r="X628" s="3">
        <v>0</v>
      </c>
      <c r="Y628" s="1">
        <v>0</v>
      </c>
      <c r="Z628" s="1">
        <v>0</v>
      </c>
      <c r="AA628" s="1">
        <v>0</v>
      </c>
      <c r="AB628" s="1">
        <v>0</v>
      </c>
    </row>
    <row r="629" spans="1:28" x14ac:dyDescent="0.2">
      <c r="A629" s="9" t="s">
        <v>2060</v>
      </c>
      <c r="B629" s="7" t="s">
        <v>565</v>
      </c>
      <c r="C629" s="8" t="s">
        <v>1010</v>
      </c>
      <c r="D629" s="3">
        <v>19.5209090411749</v>
      </c>
      <c r="E629" s="1">
        <v>18.1911049465761</v>
      </c>
      <c r="F629" s="1">
        <v>18.5636217134705</v>
      </c>
      <c r="G629" s="1">
        <v>20.1650509293369</v>
      </c>
      <c r="H629" s="1">
        <v>19.844440933284201</v>
      </c>
      <c r="I629" s="3">
        <v>19.548201839331298</v>
      </c>
      <c r="J629" s="1">
        <v>20.357737131166498</v>
      </c>
      <c r="K629" s="1">
        <v>19.361574119194</v>
      </c>
      <c r="L629" s="1">
        <v>18.904609639658499</v>
      </c>
      <c r="M629" s="1">
        <v>19.629992722339001</v>
      </c>
      <c r="N629" s="3">
        <v>0</v>
      </c>
      <c r="O629" s="1">
        <v>21.389467355919599</v>
      </c>
      <c r="P629" s="1">
        <v>0</v>
      </c>
      <c r="Q629" s="1">
        <v>0</v>
      </c>
      <c r="R629" s="1">
        <v>0</v>
      </c>
      <c r="S629" s="3">
        <v>21.0235831827036</v>
      </c>
      <c r="T629" s="1">
        <v>21.193526070638001</v>
      </c>
      <c r="U629" s="1">
        <v>20.753140732165502</v>
      </c>
      <c r="V629" s="1">
        <v>21.314943989693599</v>
      </c>
      <c r="W629" s="1">
        <v>21.175583843956201</v>
      </c>
      <c r="X629" s="3">
        <v>0</v>
      </c>
      <c r="Y629" s="1">
        <v>0</v>
      </c>
      <c r="Z629" s="1">
        <v>0</v>
      </c>
      <c r="AA629" s="1">
        <v>0</v>
      </c>
      <c r="AB629" s="1">
        <v>0</v>
      </c>
    </row>
    <row r="630" spans="1:28" x14ac:dyDescent="0.2">
      <c r="A630" s="9" t="s">
        <v>2061</v>
      </c>
      <c r="B630" s="7" t="s">
        <v>566</v>
      </c>
      <c r="C630" s="8" t="s">
        <v>1010</v>
      </c>
      <c r="D630" s="3">
        <v>0</v>
      </c>
      <c r="E630" s="1">
        <v>0</v>
      </c>
      <c r="F630" s="1">
        <v>0</v>
      </c>
      <c r="G630" s="1">
        <v>0</v>
      </c>
      <c r="H630" s="1">
        <v>0</v>
      </c>
      <c r="I630" s="3">
        <v>19.226831781169501</v>
      </c>
      <c r="J630" s="1">
        <v>0</v>
      </c>
      <c r="K630" s="1">
        <v>19.140831764784799</v>
      </c>
      <c r="L630" s="1">
        <v>19.694790453146499</v>
      </c>
      <c r="M630" s="1">
        <v>19.916304595070802</v>
      </c>
      <c r="N630" s="3">
        <v>0</v>
      </c>
      <c r="O630" s="1">
        <v>0</v>
      </c>
      <c r="P630" s="1">
        <v>0</v>
      </c>
      <c r="Q630" s="1">
        <v>0</v>
      </c>
      <c r="R630" s="1">
        <v>0</v>
      </c>
      <c r="S630" s="3">
        <v>0</v>
      </c>
      <c r="T630" s="1">
        <v>0</v>
      </c>
      <c r="U630" s="1">
        <v>0</v>
      </c>
      <c r="V630" s="1">
        <v>0</v>
      </c>
      <c r="W630" s="1">
        <v>0</v>
      </c>
      <c r="X630" s="3">
        <v>0</v>
      </c>
      <c r="Y630" s="1">
        <v>0</v>
      </c>
      <c r="Z630" s="1">
        <v>0</v>
      </c>
      <c r="AA630" s="1">
        <v>0</v>
      </c>
      <c r="AB630" s="1">
        <v>0</v>
      </c>
    </row>
    <row r="631" spans="1:28" x14ac:dyDescent="0.2">
      <c r="A631" s="9" t="s">
        <v>2062</v>
      </c>
      <c r="B631" s="7" t="s">
        <v>566</v>
      </c>
      <c r="C631" s="8" t="s">
        <v>1010</v>
      </c>
      <c r="D631" s="3">
        <v>20.7489965721958</v>
      </c>
      <c r="E631" s="1">
        <v>19.7991943816779</v>
      </c>
      <c r="F631" s="1">
        <v>22.5428875319387</v>
      </c>
      <c r="G631" s="1">
        <v>22.109971372105999</v>
      </c>
      <c r="H631" s="1">
        <v>22.218902587632101</v>
      </c>
      <c r="I631" s="3">
        <v>21.182015411878002</v>
      </c>
      <c r="J631" s="1">
        <v>20.057487090708602</v>
      </c>
      <c r="K631" s="1">
        <v>21.782422055657701</v>
      </c>
      <c r="L631" s="1">
        <v>21.964320883856701</v>
      </c>
      <c r="M631" s="1">
        <v>21.836602607395601</v>
      </c>
      <c r="N631" s="3">
        <v>0</v>
      </c>
      <c r="O631" s="1">
        <v>0</v>
      </c>
      <c r="P631" s="1">
        <v>0</v>
      </c>
      <c r="Q631" s="1">
        <v>0</v>
      </c>
      <c r="R631" s="1">
        <v>0</v>
      </c>
      <c r="S631" s="3">
        <v>22.827236465433199</v>
      </c>
      <c r="T631" s="1">
        <v>21.199657332996001</v>
      </c>
      <c r="U631" s="1">
        <v>23.454802095027201</v>
      </c>
      <c r="V631" s="1">
        <v>23.375273264722001</v>
      </c>
      <c r="W631" s="1">
        <v>23.1010787294924</v>
      </c>
      <c r="X631" s="3">
        <v>0</v>
      </c>
      <c r="Y631" s="1">
        <v>0</v>
      </c>
      <c r="Z631" s="1">
        <v>0</v>
      </c>
      <c r="AA631" s="1">
        <v>0</v>
      </c>
      <c r="AB631" s="1">
        <v>0</v>
      </c>
    </row>
    <row r="632" spans="1:28" x14ac:dyDescent="0.2">
      <c r="A632" s="9" t="s">
        <v>2063</v>
      </c>
      <c r="B632" s="7" t="s">
        <v>567</v>
      </c>
      <c r="C632" s="8" t="s">
        <v>1010</v>
      </c>
      <c r="D632" s="3">
        <v>0</v>
      </c>
      <c r="E632" s="1">
        <v>0</v>
      </c>
      <c r="F632" s="1">
        <v>0</v>
      </c>
      <c r="G632" s="1">
        <v>0</v>
      </c>
      <c r="H632" s="1">
        <v>0</v>
      </c>
      <c r="I632" s="3">
        <v>0</v>
      </c>
      <c r="J632" s="1">
        <v>0</v>
      </c>
      <c r="K632" s="1">
        <v>0</v>
      </c>
      <c r="L632" s="1">
        <v>0</v>
      </c>
      <c r="M632" s="1">
        <v>0</v>
      </c>
      <c r="N632" s="3">
        <v>0</v>
      </c>
      <c r="O632" s="1">
        <v>0</v>
      </c>
      <c r="P632" s="1">
        <v>0</v>
      </c>
      <c r="Q632" s="1">
        <v>0</v>
      </c>
      <c r="R632" s="1">
        <v>0</v>
      </c>
      <c r="S632" s="3">
        <v>18.1709761001174</v>
      </c>
      <c r="T632" s="1">
        <v>0</v>
      </c>
      <c r="U632" s="1">
        <v>0</v>
      </c>
      <c r="V632" s="1">
        <v>17.7315826282925</v>
      </c>
      <c r="W632" s="1">
        <v>18.143588961509199</v>
      </c>
      <c r="X632" s="3">
        <v>0</v>
      </c>
      <c r="Y632" s="1">
        <v>0</v>
      </c>
      <c r="Z632" s="1">
        <v>0</v>
      </c>
      <c r="AA632" s="1">
        <v>0</v>
      </c>
      <c r="AB632" s="1">
        <v>0</v>
      </c>
    </row>
    <row r="633" spans="1:28" x14ac:dyDescent="0.2">
      <c r="A633" s="9" t="s">
        <v>2064</v>
      </c>
      <c r="B633" s="7" t="s">
        <v>485</v>
      </c>
      <c r="C633" s="8" t="s">
        <v>1010</v>
      </c>
      <c r="D633" s="3">
        <v>20.300846669060402</v>
      </c>
      <c r="E633" s="1">
        <v>0</v>
      </c>
      <c r="F633" s="1">
        <v>17.104375358731598</v>
      </c>
      <c r="G633" s="1">
        <v>0</v>
      </c>
      <c r="H633" s="1">
        <v>18.145463111018</v>
      </c>
      <c r="I633" s="3">
        <v>20.8991316742881</v>
      </c>
      <c r="J633" s="1">
        <v>18.262242976576101</v>
      </c>
      <c r="K633" s="1">
        <v>0</v>
      </c>
      <c r="L633" s="1">
        <v>0</v>
      </c>
      <c r="M633" s="1">
        <v>0</v>
      </c>
      <c r="N633" s="3">
        <v>0</v>
      </c>
      <c r="O633" s="1">
        <v>0</v>
      </c>
      <c r="P633" s="1">
        <v>0</v>
      </c>
      <c r="Q633" s="1">
        <v>0</v>
      </c>
      <c r="R633" s="1">
        <v>0</v>
      </c>
      <c r="S633" s="3">
        <v>20.86075829744</v>
      </c>
      <c r="T633" s="1">
        <v>19.6784984886697</v>
      </c>
      <c r="U633" s="1">
        <v>20.635832825492201</v>
      </c>
      <c r="V633" s="1">
        <v>20.253143482235402</v>
      </c>
      <c r="W633" s="1">
        <v>20.825263687297401</v>
      </c>
      <c r="X633" s="3">
        <v>0</v>
      </c>
      <c r="Y633" s="1">
        <v>0</v>
      </c>
      <c r="Z633" s="1">
        <v>0</v>
      </c>
      <c r="AA633" s="1">
        <v>0</v>
      </c>
      <c r="AB633" s="1">
        <v>0</v>
      </c>
    </row>
    <row r="634" spans="1:28" x14ac:dyDescent="0.2">
      <c r="A634" s="9" t="s">
        <v>2065</v>
      </c>
      <c r="B634" s="7" t="s">
        <v>568</v>
      </c>
      <c r="C634" s="8" t="s">
        <v>1010</v>
      </c>
      <c r="D634" s="3">
        <v>18.2435118021912</v>
      </c>
      <c r="E634" s="1">
        <v>0</v>
      </c>
      <c r="F634" s="1">
        <v>18.3668222865033</v>
      </c>
      <c r="G634" s="1">
        <v>0</v>
      </c>
      <c r="H634" s="1">
        <v>0</v>
      </c>
      <c r="I634" s="3">
        <v>0</v>
      </c>
      <c r="J634" s="1">
        <v>0</v>
      </c>
      <c r="K634" s="1">
        <v>0</v>
      </c>
      <c r="L634" s="1">
        <v>0</v>
      </c>
      <c r="M634" s="1">
        <v>0</v>
      </c>
      <c r="N634" s="3">
        <v>0</v>
      </c>
      <c r="O634" s="1">
        <v>0</v>
      </c>
      <c r="P634" s="1">
        <v>0</v>
      </c>
      <c r="Q634" s="1">
        <v>0</v>
      </c>
      <c r="R634" s="1">
        <v>0</v>
      </c>
      <c r="S634" s="3">
        <v>21.377738907016099</v>
      </c>
      <c r="T634" s="1">
        <v>21.633479263762599</v>
      </c>
      <c r="U634" s="1">
        <v>21.467225912714301</v>
      </c>
      <c r="V634" s="1">
        <v>20.923869599577401</v>
      </c>
      <c r="W634" s="1">
        <v>20.887324575722801</v>
      </c>
      <c r="X634" s="3">
        <v>0</v>
      </c>
      <c r="Y634" s="1">
        <v>0</v>
      </c>
      <c r="Z634" s="1">
        <v>0</v>
      </c>
      <c r="AA634" s="1">
        <v>0</v>
      </c>
      <c r="AB634" s="1">
        <v>0</v>
      </c>
    </row>
    <row r="635" spans="1:28" x14ac:dyDescent="0.2">
      <c r="A635" s="9" t="s">
        <v>1509</v>
      </c>
      <c r="B635" s="7" t="s">
        <v>569</v>
      </c>
      <c r="C635" s="8" t="s">
        <v>1010</v>
      </c>
      <c r="D635" s="3">
        <v>21.645977774080599</v>
      </c>
      <c r="E635" s="1">
        <v>0</v>
      </c>
      <c r="F635" s="1">
        <v>0</v>
      </c>
      <c r="G635" s="1">
        <v>20.185122022227201</v>
      </c>
      <c r="H635" s="1">
        <v>20.762332705448902</v>
      </c>
      <c r="I635" s="3">
        <v>23.2060277051832</v>
      </c>
      <c r="J635" s="1">
        <v>0</v>
      </c>
      <c r="K635" s="1">
        <v>21.4442215778029</v>
      </c>
      <c r="L635" s="1">
        <v>0</v>
      </c>
      <c r="M635" s="1">
        <v>21.316508516813698</v>
      </c>
      <c r="N635" s="3">
        <v>20.3039313585668</v>
      </c>
      <c r="O635" s="1">
        <v>19.358530295004599</v>
      </c>
      <c r="P635" s="1">
        <v>0</v>
      </c>
      <c r="Q635" s="1">
        <v>0</v>
      </c>
      <c r="R635" s="1">
        <v>0</v>
      </c>
      <c r="S635" s="3">
        <v>21.742306024098401</v>
      </c>
      <c r="T635" s="1">
        <v>20.467218556212799</v>
      </c>
      <c r="U635" s="1">
        <v>0</v>
      </c>
      <c r="V635" s="1">
        <v>0</v>
      </c>
      <c r="W635" s="1">
        <v>0</v>
      </c>
      <c r="X635" s="3">
        <v>0</v>
      </c>
      <c r="Y635" s="1">
        <v>0</v>
      </c>
      <c r="Z635" s="1">
        <v>0</v>
      </c>
      <c r="AA635" s="1">
        <v>0</v>
      </c>
      <c r="AB635" s="1">
        <v>0</v>
      </c>
    </row>
    <row r="636" spans="1:28" x14ac:dyDescent="0.2">
      <c r="A636" s="9" t="s">
        <v>2066</v>
      </c>
      <c r="B636" s="7" t="s">
        <v>570</v>
      </c>
      <c r="C636" s="8" t="s">
        <v>1010</v>
      </c>
      <c r="D636" s="3">
        <v>20.3907544172074</v>
      </c>
      <c r="E636" s="1">
        <v>0</v>
      </c>
      <c r="F636" s="1">
        <v>18.682539787470699</v>
      </c>
      <c r="G636" s="1">
        <v>19.078281522584501</v>
      </c>
      <c r="H636" s="1">
        <v>0</v>
      </c>
      <c r="I636" s="3">
        <v>20.696633728170902</v>
      </c>
      <c r="J636" s="1">
        <v>0</v>
      </c>
      <c r="K636" s="1">
        <v>0</v>
      </c>
      <c r="L636" s="1">
        <v>16.985238731522799</v>
      </c>
      <c r="M636" s="1">
        <v>17.507298625064301</v>
      </c>
      <c r="N636" s="3">
        <v>0</v>
      </c>
      <c r="O636" s="1">
        <v>0</v>
      </c>
      <c r="P636" s="1">
        <v>0</v>
      </c>
      <c r="Q636" s="1">
        <v>0</v>
      </c>
      <c r="R636" s="1">
        <v>0</v>
      </c>
      <c r="S636" s="3">
        <v>20.4882467987428</v>
      </c>
      <c r="T636" s="1">
        <v>19.0621311429136</v>
      </c>
      <c r="U636" s="1">
        <v>19.9907749464486</v>
      </c>
      <c r="V636" s="1">
        <v>18.750739167227302</v>
      </c>
      <c r="W636" s="1">
        <v>18.3037220066605</v>
      </c>
      <c r="X636" s="3">
        <v>0</v>
      </c>
      <c r="Y636" s="1">
        <v>0</v>
      </c>
      <c r="Z636" s="1">
        <v>0</v>
      </c>
      <c r="AA636" s="1">
        <v>0</v>
      </c>
      <c r="AB636" s="1">
        <v>0</v>
      </c>
    </row>
    <row r="637" spans="1:28" x14ac:dyDescent="0.2">
      <c r="A637" s="9" t="s">
        <v>2067</v>
      </c>
      <c r="B637" s="7" t="s">
        <v>571</v>
      </c>
      <c r="C637" s="8" t="s">
        <v>1010</v>
      </c>
      <c r="D637" s="3">
        <v>19.562009610213401</v>
      </c>
      <c r="E637" s="1">
        <v>18.931159632190301</v>
      </c>
      <c r="F637" s="1">
        <v>19.743630065287402</v>
      </c>
      <c r="G637" s="1">
        <v>19.7514554754753</v>
      </c>
      <c r="H637" s="1">
        <v>20.025396500679499</v>
      </c>
      <c r="I637" s="3">
        <v>19.4978000532331</v>
      </c>
      <c r="J637" s="1">
        <v>18.8861963343731</v>
      </c>
      <c r="K637" s="1">
        <v>0</v>
      </c>
      <c r="L637" s="1">
        <v>0</v>
      </c>
      <c r="M637" s="1">
        <v>0</v>
      </c>
      <c r="N637" s="3">
        <v>0</v>
      </c>
      <c r="O637" s="1">
        <v>19.197376536956501</v>
      </c>
      <c r="P637" s="1">
        <v>0</v>
      </c>
      <c r="Q637" s="1">
        <v>0</v>
      </c>
      <c r="R637" s="1">
        <v>0</v>
      </c>
      <c r="S637" s="3">
        <v>21.109119841682499</v>
      </c>
      <c r="T637" s="1">
        <v>21.201954710921999</v>
      </c>
      <c r="U637" s="1">
        <v>20.9109627659777</v>
      </c>
      <c r="V637" s="1">
        <v>20.941660852538799</v>
      </c>
      <c r="W637" s="1">
        <v>21.103808721133898</v>
      </c>
      <c r="X637" s="3">
        <v>0</v>
      </c>
      <c r="Y637" s="1">
        <v>0</v>
      </c>
      <c r="Z637" s="1">
        <v>0</v>
      </c>
      <c r="AA637" s="1">
        <v>0</v>
      </c>
      <c r="AB637" s="1">
        <v>0</v>
      </c>
    </row>
    <row r="638" spans="1:28" x14ac:dyDescent="0.2">
      <c r="A638" s="9" t="s">
        <v>2068</v>
      </c>
      <c r="B638" s="7" t="s">
        <v>572</v>
      </c>
      <c r="C638" s="8" t="s">
        <v>1010</v>
      </c>
      <c r="D638" s="3">
        <v>19.795390644118601</v>
      </c>
      <c r="E638" s="1">
        <v>19.274383480855899</v>
      </c>
      <c r="F638" s="1">
        <v>20.857630966109099</v>
      </c>
      <c r="G638" s="1">
        <v>20.709331638893602</v>
      </c>
      <c r="H638" s="1">
        <v>20.2366417277129</v>
      </c>
      <c r="I638" s="3">
        <v>20.002018223691199</v>
      </c>
      <c r="J638" s="1">
        <v>20.466455114675401</v>
      </c>
      <c r="K638" s="1">
        <v>20.222849005436299</v>
      </c>
      <c r="L638" s="1">
        <v>20.789038748335798</v>
      </c>
      <c r="M638" s="1">
        <v>16.6952596344778</v>
      </c>
      <c r="N638" s="3">
        <v>0</v>
      </c>
      <c r="O638" s="1">
        <v>0</v>
      </c>
      <c r="P638" s="1">
        <v>0</v>
      </c>
      <c r="Q638" s="1">
        <v>0</v>
      </c>
      <c r="R638" s="1">
        <v>0</v>
      </c>
      <c r="S638" s="3">
        <v>20.252747408305598</v>
      </c>
      <c r="T638" s="1">
        <v>21.3029493652359</v>
      </c>
      <c r="U638" s="1">
        <v>21.779094283591899</v>
      </c>
      <c r="V638" s="1">
        <v>21.5759904392451</v>
      </c>
      <c r="W638" s="1">
        <v>21.318898310838101</v>
      </c>
      <c r="X638" s="3">
        <v>0</v>
      </c>
      <c r="Y638" s="1">
        <v>0</v>
      </c>
      <c r="Z638" s="1">
        <v>0</v>
      </c>
      <c r="AA638" s="1">
        <v>0</v>
      </c>
      <c r="AB638" s="1">
        <v>0</v>
      </c>
    </row>
    <row r="639" spans="1:28" x14ac:dyDescent="0.2">
      <c r="A639" s="9" t="s">
        <v>2069</v>
      </c>
      <c r="B639" s="7" t="s">
        <v>571</v>
      </c>
      <c r="C639" s="8" t="s">
        <v>1010</v>
      </c>
      <c r="D639" s="3">
        <v>20.136566261574998</v>
      </c>
      <c r="E639" s="1">
        <v>19.690718946495501</v>
      </c>
      <c r="F639" s="1">
        <v>19.920670126005302</v>
      </c>
      <c r="G639" s="1">
        <v>20.065479338733802</v>
      </c>
      <c r="H639" s="1">
        <v>20.412405140535899</v>
      </c>
      <c r="I639" s="3">
        <v>19.634404599691699</v>
      </c>
      <c r="J639" s="1">
        <v>20.232557966381901</v>
      </c>
      <c r="K639" s="1">
        <v>19.428243935639401</v>
      </c>
      <c r="L639" s="1">
        <v>19.440907999218101</v>
      </c>
      <c r="M639" s="1">
        <v>19.481399694982802</v>
      </c>
      <c r="N639" s="3">
        <v>0</v>
      </c>
      <c r="O639" s="1">
        <v>20.502227300316498</v>
      </c>
      <c r="P639" s="1">
        <v>0</v>
      </c>
      <c r="Q639" s="1">
        <v>0</v>
      </c>
      <c r="R639" s="1">
        <v>0</v>
      </c>
      <c r="S639" s="3">
        <v>21.453378820729199</v>
      </c>
      <c r="T639" s="1">
        <v>21.949085575310299</v>
      </c>
      <c r="U639" s="1">
        <v>21.2765655697924</v>
      </c>
      <c r="V639" s="1">
        <v>21.5031080992784</v>
      </c>
      <c r="W639" s="1">
        <v>21.2143541866741</v>
      </c>
      <c r="X639" s="3">
        <v>0</v>
      </c>
      <c r="Y639" s="1">
        <v>0</v>
      </c>
      <c r="Z639" s="1">
        <v>0</v>
      </c>
      <c r="AA639" s="1">
        <v>0</v>
      </c>
      <c r="AB639" s="1">
        <v>0</v>
      </c>
    </row>
    <row r="640" spans="1:28" x14ac:dyDescent="0.2">
      <c r="A640" s="9" t="s">
        <v>1555</v>
      </c>
      <c r="B640" s="7" t="s">
        <v>573</v>
      </c>
      <c r="C640" s="8" t="s">
        <v>1010</v>
      </c>
      <c r="D640" s="3">
        <v>0</v>
      </c>
      <c r="E640" s="1">
        <v>0</v>
      </c>
      <c r="F640" s="1">
        <v>0</v>
      </c>
      <c r="G640" s="1">
        <v>0</v>
      </c>
      <c r="H640" s="1">
        <v>0</v>
      </c>
      <c r="I640" s="3">
        <v>19.000873920064599</v>
      </c>
      <c r="J640" s="1">
        <v>0</v>
      </c>
      <c r="K640" s="1">
        <v>0</v>
      </c>
      <c r="L640" s="1">
        <v>19.101143169617998</v>
      </c>
      <c r="M640" s="1">
        <v>19.846593377043</v>
      </c>
      <c r="N640" s="3">
        <v>19.763933301570098</v>
      </c>
      <c r="O640" s="1">
        <v>0</v>
      </c>
      <c r="P640" s="1">
        <v>0</v>
      </c>
      <c r="Q640" s="1">
        <v>0</v>
      </c>
      <c r="R640" s="1">
        <v>0</v>
      </c>
      <c r="S640" s="3">
        <v>17.572170872968801</v>
      </c>
      <c r="T640" s="1">
        <v>0</v>
      </c>
      <c r="U640" s="1">
        <v>0</v>
      </c>
      <c r="V640" s="1">
        <v>0</v>
      </c>
      <c r="W640" s="1">
        <v>0</v>
      </c>
      <c r="X640" s="3">
        <v>0</v>
      </c>
      <c r="Y640" s="1">
        <v>0</v>
      </c>
      <c r="Z640" s="1">
        <v>0</v>
      </c>
      <c r="AA640" s="1">
        <v>0</v>
      </c>
      <c r="AB640" s="1">
        <v>0</v>
      </c>
    </row>
    <row r="641" spans="1:28" x14ac:dyDescent="0.2">
      <c r="A641" s="9" t="s">
        <v>2070</v>
      </c>
      <c r="B641" s="7" t="s">
        <v>574</v>
      </c>
      <c r="C641" s="8" t="s">
        <v>1010</v>
      </c>
      <c r="D641" s="3">
        <v>20.940918461265198</v>
      </c>
      <c r="E641" s="1">
        <v>19.9887132328825</v>
      </c>
      <c r="F641" s="1">
        <v>21.702067005155399</v>
      </c>
      <c r="G641" s="1">
        <v>21.329954367035899</v>
      </c>
      <c r="H641" s="1">
        <v>21.442052548802799</v>
      </c>
      <c r="I641" s="3">
        <v>20.993931282497599</v>
      </c>
      <c r="J641" s="1">
        <v>20.8387190159605</v>
      </c>
      <c r="K641" s="1">
        <v>20.703078107208299</v>
      </c>
      <c r="L641" s="1">
        <v>20.627199122382599</v>
      </c>
      <c r="M641" s="1">
        <v>20.8859812220769</v>
      </c>
      <c r="N641" s="3">
        <v>0</v>
      </c>
      <c r="O641" s="1">
        <v>0</v>
      </c>
      <c r="P641" s="1">
        <v>0</v>
      </c>
      <c r="Q641" s="1">
        <v>0</v>
      </c>
      <c r="R641" s="1">
        <v>0</v>
      </c>
      <c r="S641" s="3">
        <v>22.1164121811771</v>
      </c>
      <c r="T641" s="1">
        <v>20.659152304795501</v>
      </c>
      <c r="U641" s="1">
        <v>21.5831910911519</v>
      </c>
      <c r="V641" s="1">
        <v>21.688167377411499</v>
      </c>
      <c r="W641" s="1">
        <v>21.745863734217401</v>
      </c>
      <c r="X641" s="3">
        <v>0</v>
      </c>
      <c r="Y641" s="1">
        <v>0</v>
      </c>
      <c r="Z641" s="1">
        <v>0</v>
      </c>
      <c r="AA641" s="1">
        <v>0</v>
      </c>
      <c r="AB641" s="1">
        <v>0</v>
      </c>
    </row>
    <row r="642" spans="1:28" x14ac:dyDescent="0.2">
      <c r="A642" s="9" t="s">
        <v>2071</v>
      </c>
      <c r="B642" s="7" t="s">
        <v>575</v>
      </c>
      <c r="C642" s="8" t="s">
        <v>1010</v>
      </c>
      <c r="D642" s="3">
        <v>17.261682710768799</v>
      </c>
      <c r="E642" s="1">
        <v>0</v>
      </c>
      <c r="F642" s="1">
        <v>0</v>
      </c>
      <c r="G642" s="1">
        <v>0</v>
      </c>
      <c r="H642" s="1">
        <v>0</v>
      </c>
      <c r="I642" s="3">
        <v>19.607738247320501</v>
      </c>
      <c r="J642" s="1">
        <v>20.144126899871601</v>
      </c>
      <c r="K642" s="1">
        <v>20.5913627592609</v>
      </c>
      <c r="L642" s="1">
        <v>20.5885136428093</v>
      </c>
      <c r="M642" s="1">
        <v>20.991101114435299</v>
      </c>
      <c r="N642" s="3">
        <v>0</v>
      </c>
      <c r="O642" s="1">
        <v>0</v>
      </c>
      <c r="P642" s="1">
        <v>0</v>
      </c>
      <c r="Q642" s="1">
        <v>0</v>
      </c>
      <c r="R642" s="1">
        <v>0</v>
      </c>
      <c r="S642" s="3">
        <v>18.194561670514901</v>
      </c>
      <c r="T642" s="1">
        <v>0</v>
      </c>
      <c r="U642" s="1">
        <v>19.367743424871101</v>
      </c>
      <c r="V642" s="1">
        <v>18.065878939933601</v>
      </c>
      <c r="W642" s="1">
        <v>0</v>
      </c>
      <c r="X642" s="3">
        <v>0</v>
      </c>
      <c r="Y642" s="1">
        <v>0</v>
      </c>
      <c r="Z642" s="1">
        <v>0</v>
      </c>
      <c r="AA642" s="1">
        <v>0</v>
      </c>
      <c r="AB642" s="1">
        <v>0</v>
      </c>
    </row>
    <row r="643" spans="1:28" x14ac:dyDescent="0.2">
      <c r="A643" s="9" t="s">
        <v>2072</v>
      </c>
      <c r="B643" s="7" t="s">
        <v>576</v>
      </c>
      <c r="C643" s="8" t="s">
        <v>1010</v>
      </c>
      <c r="D643" s="3">
        <v>18.0544169193012</v>
      </c>
      <c r="E643" s="1">
        <v>0</v>
      </c>
      <c r="F643" s="1">
        <v>0</v>
      </c>
      <c r="G643" s="1">
        <v>0</v>
      </c>
      <c r="H643" s="1">
        <v>0</v>
      </c>
      <c r="I643" s="3">
        <v>18.470201331661901</v>
      </c>
      <c r="J643" s="1">
        <v>0</v>
      </c>
      <c r="K643" s="1">
        <v>0</v>
      </c>
      <c r="L643" s="1">
        <v>0</v>
      </c>
      <c r="M643" s="1">
        <v>0</v>
      </c>
      <c r="N643" s="3">
        <v>0</v>
      </c>
      <c r="O643" s="1">
        <v>0</v>
      </c>
      <c r="P643" s="1">
        <v>0</v>
      </c>
      <c r="Q643" s="1">
        <v>0</v>
      </c>
      <c r="R643" s="1">
        <v>0</v>
      </c>
      <c r="S643" s="3">
        <v>21.055987634946199</v>
      </c>
      <c r="T643" s="1">
        <v>0</v>
      </c>
      <c r="U643" s="1">
        <v>19.435726414870398</v>
      </c>
      <c r="V643" s="1">
        <v>19.453046406648301</v>
      </c>
      <c r="W643" s="1">
        <v>0</v>
      </c>
      <c r="X643" s="3">
        <v>0</v>
      </c>
      <c r="Y643" s="1">
        <v>0</v>
      </c>
      <c r="Z643" s="1">
        <v>0</v>
      </c>
      <c r="AA643" s="1">
        <v>0</v>
      </c>
      <c r="AB643" s="1">
        <v>0</v>
      </c>
    </row>
    <row r="644" spans="1:28" x14ac:dyDescent="0.2">
      <c r="A644" s="9" t="s">
        <v>2073</v>
      </c>
      <c r="B644" s="7" t="s">
        <v>577</v>
      </c>
      <c r="C644" s="8" t="s">
        <v>1010</v>
      </c>
      <c r="D644" s="3">
        <v>0</v>
      </c>
      <c r="E644" s="1">
        <v>0</v>
      </c>
      <c r="F644" s="1">
        <v>0</v>
      </c>
      <c r="G644" s="1">
        <v>0</v>
      </c>
      <c r="H644" s="1">
        <v>0</v>
      </c>
      <c r="I644" s="3">
        <v>0</v>
      </c>
      <c r="J644" s="1">
        <v>0</v>
      </c>
      <c r="K644" s="1">
        <v>0</v>
      </c>
      <c r="L644" s="1">
        <v>0</v>
      </c>
      <c r="M644" s="1">
        <v>0</v>
      </c>
      <c r="N644" s="3">
        <v>0</v>
      </c>
      <c r="O644" s="1">
        <v>0</v>
      </c>
      <c r="P644" s="1">
        <v>0</v>
      </c>
      <c r="Q644" s="1">
        <v>0</v>
      </c>
      <c r="R644" s="1">
        <v>0</v>
      </c>
      <c r="S644" s="3">
        <v>19.331149631906801</v>
      </c>
      <c r="T644" s="1">
        <v>0</v>
      </c>
      <c r="U644" s="1">
        <v>19.408671336049199</v>
      </c>
      <c r="V644" s="1">
        <v>19.061718170190201</v>
      </c>
      <c r="W644" s="1">
        <v>0</v>
      </c>
      <c r="X644" s="3">
        <v>0</v>
      </c>
      <c r="Y644" s="1">
        <v>0</v>
      </c>
      <c r="Z644" s="1">
        <v>0</v>
      </c>
      <c r="AA644" s="1">
        <v>0</v>
      </c>
      <c r="AB644" s="1">
        <v>0</v>
      </c>
    </row>
    <row r="645" spans="1:28" x14ac:dyDescent="0.2">
      <c r="A645" s="9" t="s">
        <v>1436</v>
      </c>
      <c r="B645" s="7" t="s">
        <v>578</v>
      </c>
      <c r="C645" s="8" t="s">
        <v>1010</v>
      </c>
      <c r="D645" s="3">
        <v>23.0945472215476</v>
      </c>
      <c r="E645" s="1">
        <v>20.020776672711001</v>
      </c>
      <c r="F645" s="1">
        <v>21.906363860212299</v>
      </c>
      <c r="G645" s="1">
        <v>21.966753077370999</v>
      </c>
      <c r="H645" s="1">
        <v>21.812026683565701</v>
      </c>
      <c r="I645" s="3">
        <v>22.7104831936099</v>
      </c>
      <c r="J645" s="1">
        <v>20.763824172224499</v>
      </c>
      <c r="K645" s="1">
        <v>21.689578067228901</v>
      </c>
      <c r="L645" s="1">
        <v>21.556990587117099</v>
      </c>
      <c r="M645" s="1">
        <v>21.540048408982202</v>
      </c>
      <c r="N645" s="3">
        <v>21.362602249134699</v>
      </c>
      <c r="O645" s="1">
        <v>21.7411233598196</v>
      </c>
      <c r="P645" s="1">
        <v>26.918549766239298</v>
      </c>
      <c r="Q645" s="1">
        <v>26.766392918972599</v>
      </c>
      <c r="R645" s="1">
        <v>27.233005494405798</v>
      </c>
      <c r="S645" s="3">
        <v>23.276455212134199</v>
      </c>
      <c r="T645" s="1">
        <v>21.919209814211001</v>
      </c>
      <c r="U645" s="1">
        <v>23.111450686434601</v>
      </c>
      <c r="V645" s="1">
        <v>23.662140193083399</v>
      </c>
      <c r="W645" s="1">
        <v>25.038338345875601</v>
      </c>
      <c r="X645" s="3">
        <v>0</v>
      </c>
      <c r="Y645" s="1">
        <v>0</v>
      </c>
      <c r="Z645" s="1">
        <v>0</v>
      </c>
      <c r="AA645" s="1">
        <v>0</v>
      </c>
      <c r="AB645" s="1">
        <v>0</v>
      </c>
    </row>
    <row r="646" spans="1:28" x14ac:dyDescent="0.2">
      <c r="A646" s="9" t="s">
        <v>2074</v>
      </c>
      <c r="B646" s="7" t="s">
        <v>579</v>
      </c>
      <c r="C646" s="8" t="s">
        <v>1010</v>
      </c>
      <c r="D646" s="3">
        <v>16.5227799113493</v>
      </c>
      <c r="E646" s="1">
        <v>0</v>
      </c>
      <c r="F646" s="1">
        <v>0</v>
      </c>
      <c r="G646" s="1">
        <v>0</v>
      </c>
      <c r="H646" s="1">
        <v>0</v>
      </c>
      <c r="I646" s="3">
        <v>0</v>
      </c>
      <c r="J646" s="1">
        <v>0</v>
      </c>
      <c r="K646" s="1">
        <v>0</v>
      </c>
      <c r="L646" s="1">
        <v>0</v>
      </c>
      <c r="M646" s="1">
        <v>0</v>
      </c>
      <c r="N646" s="3">
        <v>0</v>
      </c>
      <c r="O646" s="1">
        <v>0</v>
      </c>
      <c r="P646" s="1">
        <v>0</v>
      </c>
      <c r="Q646" s="1">
        <v>0</v>
      </c>
      <c r="R646" s="1">
        <v>0</v>
      </c>
      <c r="S646" s="3">
        <v>19.094319189017</v>
      </c>
      <c r="T646" s="1">
        <v>0</v>
      </c>
      <c r="U646" s="1">
        <v>19.2299748452354</v>
      </c>
      <c r="V646" s="1">
        <v>18.954259639256801</v>
      </c>
      <c r="W646" s="1">
        <v>19.272119975678098</v>
      </c>
      <c r="X646" s="3">
        <v>0</v>
      </c>
      <c r="Y646" s="1">
        <v>0</v>
      </c>
      <c r="Z646" s="1">
        <v>0</v>
      </c>
      <c r="AA646" s="1">
        <v>0</v>
      </c>
      <c r="AB646" s="1">
        <v>0</v>
      </c>
    </row>
    <row r="647" spans="1:28" x14ac:dyDescent="0.2">
      <c r="A647" s="9" t="s">
        <v>2075</v>
      </c>
      <c r="B647" s="7" t="s">
        <v>580</v>
      </c>
      <c r="C647" s="8" t="s">
        <v>1010</v>
      </c>
      <c r="D647" s="3">
        <v>19.719026566358298</v>
      </c>
      <c r="E647" s="1">
        <v>0</v>
      </c>
      <c r="F647" s="1">
        <v>0</v>
      </c>
      <c r="G647" s="1">
        <v>20.2067453212217</v>
      </c>
      <c r="H647" s="1">
        <v>20.256961333178801</v>
      </c>
      <c r="I647" s="3">
        <v>20.495777285924198</v>
      </c>
      <c r="J647" s="1">
        <v>20.799701846050802</v>
      </c>
      <c r="K647" s="1">
        <v>20.812908624491101</v>
      </c>
      <c r="L647" s="1">
        <v>20.325886177453601</v>
      </c>
      <c r="M647" s="1">
        <v>20.8252091995762</v>
      </c>
      <c r="N647" s="3">
        <v>0</v>
      </c>
      <c r="O647" s="1">
        <v>0</v>
      </c>
      <c r="P647" s="1">
        <v>0</v>
      </c>
      <c r="Q647" s="1">
        <v>0</v>
      </c>
      <c r="R647" s="1">
        <v>0</v>
      </c>
      <c r="S647" s="3">
        <v>23.8176325870201</v>
      </c>
      <c r="T647" s="1">
        <v>22.771957270482499</v>
      </c>
      <c r="U647" s="1">
        <v>23.939178120363302</v>
      </c>
      <c r="V647" s="1">
        <v>23.926475753343102</v>
      </c>
      <c r="W647" s="1">
        <v>23.6721539716271</v>
      </c>
      <c r="X647" s="3">
        <v>0</v>
      </c>
      <c r="Y647" s="1">
        <v>0</v>
      </c>
      <c r="Z647" s="1">
        <v>0</v>
      </c>
      <c r="AA647" s="1">
        <v>0</v>
      </c>
      <c r="AB647" s="1">
        <v>0</v>
      </c>
    </row>
    <row r="648" spans="1:28" x14ac:dyDescent="0.2">
      <c r="A648" s="9" t="s">
        <v>2076</v>
      </c>
      <c r="B648" s="7" t="s">
        <v>422</v>
      </c>
      <c r="C648" s="8" t="s">
        <v>1010</v>
      </c>
      <c r="D648" s="3">
        <v>17.249284292670801</v>
      </c>
      <c r="E648" s="1">
        <v>0</v>
      </c>
      <c r="F648" s="1">
        <v>0</v>
      </c>
      <c r="G648" s="1">
        <v>0</v>
      </c>
      <c r="H648" s="1">
        <v>0</v>
      </c>
      <c r="I648" s="3">
        <v>0</v>
      </c>
      <c r="J648" s="1">
        <v>0</v>
      </c>
      <c r="K648" s="1">
        <v>0</v>
      </c>
      <c r="L648" s="1">
        <v>0</v>
      </c>
      <c r="M648" s="1">
        <v>0</v>
      </c>
      <c r="N648" s="3">
        <v>0</v>
      </c>
      <c r="O648" s="1">
        <v>0</v>
      </c>
      <c r="P648" s="1">
        <v>0</v>
      </c>
      <c r="Q648" s="1">
        <v>0</v>
      </c>
      <c r="R648" s="1">
        <v>0</v>
      </c>
      <c r="S648" s="3">
        <v>21.583874192800899</v>
      </c>
      <c r="T648" s="1">
        <v>20.346773025051199</v>
      </c>
      <c r="U648" s="1">
        <v>19.781277729555701</v>
      </c>
      <c r="V648" s="1">
        <v>20.860430725703502</v>
      </c>
      <c r="W648" s="1">
        <v>21.497293014870699</v>
      </c>
      <c r="X648" s="3">
        <v>0</v>
      </c>
      <c r="Y648" s="1">
        <v>0</v>
      </c>
      <c r="Z648" s="1">
        <v>0</v>
      </c>
      <c r="AA648" s="1">
        <v>0</v>
      </c>
      <c r="AB648" s="1">
        <v>0</v>
      </c>
    </row>
    <row r="649" spans="1:28" x14ac:dyDescent="0.2">
      <c r="A649" s="9" t="s">
        <v>1670</v>
      </c>
      <c r="B649" s="7" t="s">
        <v>581</v>
      </c>
      <c r="C649" s="8" t="s">
        <v>1010</v>
      </c>
      <c r="D649" s="3">
        <v>18.277057059094599</v>
      </c>
      <c r="E649" s="1">
        <v>0</v>
      </c>
      <c r="F649" s="1">
        <v>18.954179148172901</v>
      </c>
      <c r="G649" s="1">
        <v>0</v>
      </c>
      <c r="H649" s="1">
        <v>19.221488791200802</v>
      </c>
      <c r="I649" s="3">
        <v>20.987354951543299</v>
      </c>
      <c r="J649" s="1">
        <v>18.585513308193701</v>
      </c>
      <c r="K649" s="1">
        <v>20.387550544005698</v>
      </c>
      <c r="L649" s="1">
        <v>20.2089796392737</v>
      </c>
      <c r="M649" s="1">
        <v>20.0968961129471</v>
      </c>
      <c r="N649" s="3">
        <v>17.3507347542151</v>
      </c>
      <c r="O649" s="1">
        <v>0</v>
      </c>
      <c r="P649" s="1">
        <v>0</v>
      </c>
      <c r="Q649" s="1">
        <v>0</v>
      </c>
      <c r="R649" s="1">
        <v>0</v>
      </c>
      <c r="S649" s="3">
        <v>18.6039943726262</v>
      </c>
      <c r="T649" s="1">
        <v>0</v>
      </c>
      <c r="U649" s="1">
        <v>19.740358478054201</v>
      </c>
      <c r="V649" s="1">
        <v>0</v>
      </c>
      <c r="W649" s="1">
        <v>0</v>
      </c>
      <c r="X649" s="3">
        <v>0</v>
      </c>
      <c r="Y649" s="1">
        <v>0</v>
      </c>
      <c r="Z649" s="1">
        <v>0</v>
      </c>
      <c r="AA649" s="1">
        <v>0</v>
      </c>
      <c r="AB649" s="1">
        <v>0</v>
      </c>
    </row>
    <row r="650" spans="1:28" x14ac:dyDescent="0.2">
      <c r="A650" s="9" t="s">
        <v>1419</v>
      </c>
      <c r="B650" s="7" t="s">
        <v>582</v>
      </c>
      <c r="C650" s="8" t="s">
        <v>1010</v>
      </c>
      <c r="D650" s="3">
        <v>21.625182080741599</v>
      </c>
      <c r="E650" s="1">
        <v>21.4229149705216</v>
      </c>
      <c r="F650" s="1">
        <v>23.015845443788098</v>
      </c>
      <c r="G650" s="1">
        <v>23.006880757011999</v>
      </c>
      <c r="H650" s="1">
        <v>22.806671860320598</v>
      </c>
      <c r="I650" s="3">
        <v>20.9489340567402</v>
      </c>
      <c r="J650" s="1">
        <v>20.716975150854999</v>
      </c>
      <c r="K650" s="1">
        <v>21.463388816843</v>
      </c>
      <c r="L650" s="1">
        <v>21.726168472673798</v>
      </c>
      <c r="M650" s="1">
        <v>21.587484412760801</v>
      </c>
      <c r="N650" s="3">
        <v>21.529875224812901</v>
      </c>
      <c r="O650" s="1">
        <v>0</v>
      </c>
      <c r="P650" s="1">
        <v>19.194846317123702</v>
      </c>
      <c r="Q650" s="1">
        <v>19.688624477792001</v>
      </c>
      <c r="R650" s="1">
        <v>19.551167116663599</v>
      </c>
      <c r="S650" s="3">
        <v>20.132500292501</v>
      </c>
      <c r="T650" s="1">
        <v>18.6690106880191</v>
      </c>
      <c r="U650" s="1">
        <v>20.651784587261801</v>
      </c>
      <c r="V650" s="1">
        <v>21.0724686037772</v>
      </c>
      <c r="W650" s="1">
        <v>20.724577947200199</v>
      </c>
      <c r="X650" s="3">
        <v>0</v>
      </c>
      <c r="Y650" s="1">
        <v>0</v>
      </c>
      <c r="Z650" s="1">
        <v>0</v>
      </c>
      <c r="AA650" s="1">
        <v>0</v>
      </c>
      <c r="AB650" s="1">
        <v>0</v>
      </c>
    </row>
    <row r="651" spans="1:28" x14ac:dyDescent="0.2">
      <c r="A651" s="9" t="s">
        <v>2077</v>
      </c>
      <c r="B651" s="7" t="s">
        <v>43</v>
      </c>
      <c r="C651" s="8" t="s">
        <v>1010</v>
      </c>
      <c r="D651" s="3">
        <v>23.6118074228784</v>
      </c>
      <c r="E651" s="1">
        <v>0</v>
      </c>
      <c r="F651" s="1">
        <v>0</v>
      </c>
      <c r="G651" s="1">
        <v>22.248032625525799</v>
      </c>
      <c r="H651" s="1">
        <v>22.1483746977717</v>
      </c>
      <c r="I651" s="3">
        <v>21.3707081284773</v>
      </c>
      <c r="J651" s="1">
        <v>22.113572848895199</v>
      </c>
      <c r="K651" s="1">
        <v>20.9636399431926</v>
      </c>
      <c r="L651" s="1">
        <v>21.3145896389086</v>
      </c>
      <c r="M651" s="1">
        <v>0</v>
      </c>
      <c r="N651" s="3">
        <v>0</v>
      </c>
      <c r="O651" s="1">
        <v>0</v>
      </c>
      <c r="P651" s="1">
        <v>0</v>
      </c>
      <c r="Q651" s="1">
        <v>0</v>
      </c>
      <c r="R651" s="1">
        <v>0</v>
      </c>
      <c r="S651" s="3">
        <v>18.6459949070621</v>
      </c>
      <c r="T651" s="1">
        <v>0</v>
      </c>
      <c r="U651" s="1">
        <v>0</v>
      </c>
      <c r="V651" s="1">
        <v>22.0435927554336</v>
      </c>
      <c r="W651" s="1">
        <v>0</v>
      </c>
      <c r="X651" s="3">
        <v>0</v>
      </c>
      <c r="Y651" s="1">
        <v>0</v>
      </c>
      <c r="Z651" s="1">
        <v>0</v>
      </c>
      <c r="AA651" s="1">
        <v>0</v>
      </c>
      <c r="AB651" s="1">
        <v>0</v>
      </c>
    </row>
    <row r="652" spans="1:28" x14ac:dyDescent="0.2">
      <c r="A652" s="9" t="s">
        <v>1366</v>
      </c>
      <c r="B652" s="7" t="s">
        <v>583</v>
      </c>
      <c r="C652" s="8" t="s">
        <v>1010</v>
      </c>
      <c r="D652" s="3">
        <v>23.705162189030901</v>
      </c>
      <c r="E652" s="1">
        <v>22.6894861758921</v>
      </c>
      <c r="F652" s="1">
        <v>23.352363547966501</v>
      </c>
      <c r="G652" s="1">
        <v>23.257122248579801</v>
      </c>
      <c r="H652" s="1">
        <v>23.2573307853073</v>
      </c>
      <c r="I652" s="3">
        <v>23.4110112783438</v>
      </c>
      <c r="J652" s="1">
        <v>23.4176468594478</v>
      </c>
      <c r="K652" s="1">
        <v>22.760518728652201</v>
      </c>
      <c r="L652" s="1">
        <v>22.355901043449201</v>
      </c>
      <c r="M652" s="1">
        <v>22.769615595916498</v>
      </c>
      <c r="N652" s="3">
        <v>23.2630258537868</v>
      </c>
      <c r="O652" s="1">
        <v>21.3150080152935</v>
      </c>
      <c r="P652" s="1">
        <v>23.076129000618501</v>
      </c>
      <c r="Q652" s="1">
        <v>22.901802973551199</v>
      </c>
      <c r="R652" s="1">
        <v>22.275104523280099</v>
      </c>
      <c r="S652" s="3">
        <v>25.742592131956201</v>
      </c>
      <c r="T652" s="1">
        <v>24.713695020339799</v>
      </c>
      <c r="U652" s="1">
        <v>25.199161452478801</v>
      </c>
      <c r="V652" s="1">
        <v>25.4092748280999</v>
      </c>
      <c r="W652" s="1">
        <v>25.0590946843481</v>
      </c>
      <c r="X652" s="3">
        <v>0</v>
      </c>
      <c r="Y652" s="1">
        <v>0</v>
      </c>
      <c r="Z652" s="1">
        <v>0</v>
      </c>
      <c r="AA652" s="1">
        <v>0</v>
      </c>
      <c r="AB652" s="1">
        <v>0</v>
      </c>
    </row>
    <row r="653" spans="1:28" x14ac:dyDescent="0.2">
      <c r="A653" s="9" t="s">
        <v>2078</v>
      </c>
      <c r="B653" s="7" t="s">
        <v>584</v>
      </c>
      <c r="C653" s="8" t="s">
        <v>1010</v>
      </c>
      <c r="D653" s="3">
        <v>0</v>
      </c>
      <c r="E653" s="1">
        <v>0</v>
      </c>
      <c r="F653" s="1">
        <v>0</v>
      </c>
      <c r="G653" s="1">
        <v>0</v>
      </c>
      <c r="H653" s="1">
        <v>0</v>
      </c>
      <c r="I653" s="3">
        <v>0</v>
      </c>
      <c r="J653" s="1">
        <v>0</v>
      </c>
      <c r="K653" s="1">
        <v>0</v>
      </c>
      <c r="L653" s="1">
        <v>0</v>
      </c>
      <c r="M653" s="1">
        <v>0</v>
      </c>
      <c r="N653" s="3">
        <v>0</v>
      </c>
      <c r="O653" s="1">
        <v>0</v>
      </c>
      <c r="P653" s="1">
        <v>0</v>
      </c>
      <c r="Q653" s="1">
        <v>0</v>
      </c>
      <c r="R653" s="1">
        <v>0</v>
      </c>
      <c r="S653" s="3">
        <v>19.6982420698548</v>
      </c>
      <c r="T653" s="1">
        <v>0</v>
      </c>
      <c r="U653" s="1">
        <v>18.482181481341101</v>
      </c>
      <c r="V653" s="1">
        <v>0</v>
      </c>
      <c r="W653" s="1">
        <v>18.591287891266699</v>
      </c>
      <c r="X653" s="3">
        <v>0</v>
      </c>
      <c r="Y653" s="1">
        <v>0</v>
      </c>
      <c r="Z653" s="1">
        <v>0</v>
      </c>
      <c r="AA653" s="1">
        <v>0</v>
      </c>
      <c r="AB653" s="1">
        <v>0</v>
      </c>
    </row>
    <row r="654" spans="1:28" x14ac:dyDescent="0.2">
      <c r="A654" s="9" t="s">
        <v>1437</v>
      </c>
      <c r="B654" s="7" t="s">
        <v>585</v>
      </c>
      <c r="C654" s="8" t="s">
        <v>1010</v>
      </c>
      <c r="D654" s="3">
        <v>20.040827088310401</v>
      </c>
      <c r="E654" s="1">
        <v>19.0843190322853</v>
      </c>
      <c r="F654" s="1">
        <v>21.123345693435699</v>
      </c>
      <c r="G654" s="1">
        <v>21.143938639287502</v>
      </c>
      <c r="H654" s="1">
        <v>21.379466173127099</v>
      </c>
      <c r="I654" s="3">
        <v>19.376404082651302</v>
      </c>
      <c r="J654" s="1">
        <v>19.244625152890301</v>
      </c>
      <c r="K654" s="1">
        <v>21.3197750641041</v>
      </c>
      <c r="L654" s="1">
        <v>21.365798504266401</v>
      </c>
      <c r="M654" s="1">
        <v>21.151044266037299</v>
      </c>
      <c r="N654" s="3">
        <v>21.355422396698099</v>
      </c>
      <c r="O654" s="1">
        <v>20.5297923007017</v>
      </c>
      <c r="P654" s="1">
        <v>21.801921647378698</v>
      </c>
      <c r="Q654" s="1">
        <v>21.669483872897999</v>
      </c>
      <c r="R654" s="1">
        <v>21.005732807501001</v>
      </c>
      <c r="S654" s="3">
        <v>20.488453040622801</v>
      </c>
      <c r="T654" s="1">
        <v>20.634815637728401</v>
      </c>
      <c r="U654" s="1">
        <v>22.5907279665369</v>
      </c>
      <c r="V654" s="1">
        <v>22.535177192574</v>
      </c>
      <c r="W654" s="1">
        <v>22.352975556761901</v>
      </c>
      <c r="X654" s="3">
        <v>0</v>
      </c>
      <c r="Y654" s="1">
        <v>0</v>
      </c>
      <c r="Z654" s="1">
        <v>0</v>
      </c>
      <c r="AA654" s="1">
        <v>0</v>
      </c>
      <c r="AB654" s="1">
        <v>0</v>
      </c>
    </row>
    <row r="655" spans="1:28" x14ac:dyDescent="0.2">
      <c r="A655" s="9" t="s">
        <v>1639</v>
      </c>
      <c r="B655" s="7" t="s">
        <v>586</v>
      </c>
      <c r="C655" s="8" t="s">
        <v>1010</v>
      </c>
      <c r="D655" s="3">
        <v>20.137968236384602</v>
      </c>
      <c r="E655" s="1">
        <v>0</v>
      </c>
      <c r="F655" s="1">
        <v>18.3079788117122</v>
      </c>
      <c r="G655" s="1">
        <v>18.311987330639901</v>
      </c>
      <c r="H655" s="1">
        <v>0</v>
      </c>
      <c r="I655" s="3">
        <v>19.55092065366</v>
      </c>
      <c r="J655" s="1">
        <v>0</v>
      </c>
      <c r="K655" s="1">
        <v>18.035394613201198</v>
      </c>
      <c r="L655" s="1">
        <v>18.4667107200336</v>
      </c>
      <c r="M655" s="1">
        <v>18.693869877153901</v>
      </c>
      <c r="N655" s="3">
        <v>18.2753748979259</v>
      </c>
      <c r="O655" s="1">
        <v>0</v>
      </c>
      <c r="P655" s="1">
        <v>0</v>
      </c>
      <c r="Q655" s="1">
        <v>0</v>
      </c>
      <c r="R655" s="1">
        <v>0</v>
      </c>
      <c r="S655" s="3">
        <v>20.304213340894901</v>
      </c>
      <c r="T655" s="1">
        <v>19.682951983993501</v>
      </c>
      <c r="U655" s="1">
        <v>20.074318477378601</v>
      </c>
      <c r="V655" s="1">
        <v>19.341804710535701</v>
      </c>
      <c r="W655" s="1">
        <v>18.980589568388499</v>
      </c>
      <c r="X655" s="3">
        <v>0</v>
      </c>
      <c r="Y655" s="1">
        <v>0</v>
      </c>
      <c r="Z655" s="1">
        <v>0</v>
      </c>
      <c r="AA655" s="1">
        <v>0</v>
      </c>
      <c r="AB655" s="1">
        <v>0</v>
      </c>
    </row>
    <row r="656" spans="1:28" x14ac:dyDescent="0.2">
      <c r="A656" s="9" t="s">
        <v>2079</v>
      </c>
      <c r="B656" s="7" t="s">
        <v>587</v>
      </c>
      <c r="C656" s="8" t="s">
        <v>1010</v>
      </c>
      <c r="D656" s="3">
        <v>18.304280629343399</v>
      </c>
      <c r="E656" s="1">
        <v>0</v>
      </c>
      <c r="F656" s="1">
        <v>0</v>
      </c>
      <c r="G656" s="1">
        <v>0</v>
      </c>
      <c r="H656" s="1">
        <v>0</v>
      </c>
      <c r="I656" s="3">
        <v>19.8262500601822</v>
      </c>
      <c r="J656" s="1">
        <v>17.6696112071659</v>
      </c>
      <c r="K656" s="1">
        <v>0</v>
      </c>
      <c r="L656" s="1">
        <v>0</v>
      </c>
      <c r="M656" s="1">
        <v>17.957928332557699</v>
      </c>
      <c r="N656" s="3">
        <v>0</v>
      </c>
      <c r="O656" s="1">
        <v>0</v>
      </c>
      <c r="P656" s="1">
        <v>0</v>
      </c>
      <c r="Q656" s="1">
        <v>0</v>
      </c>
      <c r="R656" s="1">
        <v>0</v>
      </c>
      <c r="S656" s="3">
        <v>20.944519975095101</v>
      </c>
      <c r="T656" s="1">
        <v>20.156273002698299</v>
      </c>
      <c r="U656" s="1">
        <v>20.536147097588099</v>
      </c>
      <c r="V656" s="1">
        <v>20.283018482058299</v>
      </c>
      <c r="W656" s="1">
        <v>20.246727078290998</v>
      </c>
      <c r="X656" s="3">
        <v>0</v>
      </c>
      <c r="Y656" s="1">
        <v>0</v>
      </c>
      <c r="Z656" s="1">
        <v>0</v>
      </c>
      <c r="AA656" s="1">
        <v>0</v>
      </c>
      <c r="AB656" s="1">
        <v>0</v>
      </c>
    </row>
    <row r="657" spans="1:28" x14ac:dyDescent="0.2">
      <c r="A657" s="9" t="s">
        <v>1373</v>
      </c>
      <c r="B657" s="7" t="s">
        <v>36</v>
      </c>
      <c r="C657" s="8" t="s">
        <v>1010</v>
      </c>
      <c r="D657" s="3">
        <v>21.809050680543201</v>
      </c>
      <c r="E657" s="1">
        <v>22.3428805814927</v>
      </c>
      <c r="F657" s="1">
        <v>21.521996599520602</v>
      </c>
      <c r="G657" s="1">
        <v>22.128122107598902</v>
      </c>
      <c r="H657" s="1">
        <v>22.056468127994201</v>
      </c>
      <c r="I657" s="3">
        <v>24.547646971101599</v>
      </c>
      <c r="J657" s="1">
        <v>24.590349606510699</v>
      </c>
      <c r="K657" s="1">
        <v>21.857210318752202</v>
      </c>
      <c r="L657" s="1">
        <v>23.161877638194799</v>
      </c>
      <c r="M657" s="1">
        <v>23.0337992427553</v>
      </c>
      <c r="N657" s="3">
        <v>22.8550857066144</v>
      </c>
      <c r="O657" s="1">
        <v>22.230164934429698</v>
      </c>
      <c r="P657" s="1">
        <v>0</v>
      </c>
      <c r="Q657" s="1">
        <v>0</v>
      </c>
      <c r="R657" s="1">
        <v>0</v>
      </c>
      <c r="S657" s="3">
        <v>21.1917157890399</v>
      </c>
      <c r="T657" s="1">
        <v>22.1465167232559</v>
      </c>
      <c r="U657" s="1">
        <v>21.561429398128698</v>
      </c>
      <c r="V657" s="1">
        <v>0</v>
      </c>
      <c r="W657" s="1">
        <v>21.233118333243699</v>
      </c>
      <c r="X657" s="3">
        <v>0</v>
      </c>
      <c r="Y657" s="1">
        <v>0</v>
      </c>
      <c r="Z657" s="1">
        <v>0</v>
      </c>
      <c r="AA657" s="1">
        <v>0</v>
      </c>
      <c r="AB657" s="1">
        <v>0</v>
      </c>
    </row>
    <row r="658" spans="1:28" x14ac:dyDescent="0.2">
      <c r="A658" s="9" t="s">
        <v>1628</v>
      </c>
      <c r="B658" s="7" t="s">
        <v>357</v>
      </c>
      <c r="C658" s="8" t="s">
        <v>1010</v>
      </c>
      <c r="D658" s="3">
        <v>20.062304267416099</v>
      </c>
      <c r="E658" s="1">
        <v>0</v>
      </c>
      <c r="F658" s="1">
        <v>0</v>
      </c>
      <c r="G658" s="1">
        <v>0</v>
      </c>
      <c r="H658" s="1">
        <v>0</v>
      </c>
      <c r="I658" s="3">
        <v>19.7321593842391</v>
      </c>
      <c r="J658" s="1">
        <v>0</v>
      </c>
      <c r="K658" s="1">
        <v>0</v>
      </c>
      <c r="L658" s="1">
        <v>0</v>
      </c>
      <c r="M658" s="1">
        <v>0</v>
      </c>
      <c r="N658" s="3">
        <v>18.619556776606501</v>
      </c>
      <c r="O658" s="1">
        <v>0</v>
      </c>
      <c r="P658" s="1">
        <v>0</v>
      </c>
      <c r="Q658" s="1">
        <v>0</v>
      </c>
      <c r="R658" s="1">
        <v>0</v>
      </c>
      <c r="S658" s="3">
        <v>20.837827968121299</v>
      </c>
      <c r="T658" s="1">
        <v>20.530251604777</v>
      </c>
      <c r="U658" s="1">
        <v>19.4527679555998</v>
      </c>
      <c r="V658" s="1">
        <v>18.818418316412799</v>
      </c>
      <c r="W658" s="1">
        <v>19.7276669975959</v>
      </c>
      <c r="X658" s="3">
        <v>0</v>
      </c>
      <c r="Y658" s="1">
        <v>0</v>
      </c>
      <c r="Z658" s="1">
        <v>0</v>
      </c>
      <c r="AA658" s="1">
        <v>0</v>
      </c>
      <c r="AB658" s="1">
        <v>0</v>
      </c>
    </row>
    <row r="659" spans="1:28" x14ac:dyDescent="0.2">
      <c r="A659" s="9" t="s">
        <v>2080</v>
      </c>
      <c r="B659" s="7" t="s">
        <v>588</v>
      </c>
      <c r="C659" s="8" t="s">
        <v>1010</v>
      </c>
      <c r="D659" s="3">
        <v>18.105588556517201</v>
      </c>
      <c r="E659" s="1">
        <v>17.493791392373499</v>
      </c>
      <c r="F659" s="1">
        <v>0</v>
      </c>
      <c r="G659" s="1">
        <v>0</v>
      </c>
      <c r="H659" s="1">
        <v>0</v>
      </c>
      <c r="I659" s="3">
        <v>15.0398376138305</v>
      </c>
      <c r="J659" s="1">
        <v>0</v>
      </c>
      <c r="K659" s="1">
        <v>0</v>
      </c>
      <c r="L659" s="1">
        <v>0</v>
      </c>
      <c r="M659" s="1">
        <v>0</v>
      </c>
      <c r="N659" s="3">
        <v>0</v>
      </c>
      <c r="O659" s="1">
        <v>0</v>
      </c>
      <c r="P659" s="1">
        <v>0</v>
      </c>
      <c r="Q659" s="1">
        <v>0</v>
      </c>
      <c r="R659" s="1">
        <v>0</v>
      </c>
      <c r="S659" s="3">
        <v>20.822187891870499</v>
      </c>
      <c r="T659" s="1">
        <v>0</v>
      </c>
      <c r="U659" s="1">
        <v>18.3910625470496</v>
      </c>
      <c r="V659" s="1">
        <v>19.369565229316301</v>
      </c>
      <c r="W659" s="1">
        <v>19.586222064035699</v>
      </c>
      <c r="X659" s="3">
        <v>0</v>
      </c>
      <c r="Y659" s="1">
        <v>0</v>
      </c>
      <c r="Z659" s="1">
        <v>0</v>
      </c>
      <c r="AA659" s="1">
        <v>0</v>
      </c>
      <c r="AB659" s="1">
        <v>0</v>
      </c>
    </row>
    <row r="660" spans="1:28" x14ac:dyDescent="0.2">
      <c r="A660" s="9" t="s">
        <v>2081</v>
      </c>
      <c r="B660" s="7" t="s">
        <v>589</v>
      </c>
      <c r="C660" s="8" t="s">
        <v>1010</v>
      </c>
      <c r="D660" s="3">
        <v>0</v>
      </c>
      <c r="E660" s="1">
        <v>0</v>
      </c>
      <c r="F660" s="1">
        <v>0</v>
      </c>
      <c r="G660" s="1">
        <v>0</v>
      </c>
      <c r="H660" s="1">
        <v>0</v>
      </c>
      <c r="I660" s="3">
        <v>0</v>
      </c>
      <c r="J660" s="1">
        <v>0</v>
      </c>
      <c r="K660" s="1">
        <v>0</v>
      </c>
      <c r="L660" s="1">
        <v>0</v>
      </c>
      <c r="M660" s="1">
        <v>0</v>
      </c>
      <c r="N660" s="3">
        <v>0</v>
      </c>
      <c r="O660" s="1">
        <v>0</v>
      </c>
      <c r="P660" s="1">
        <v>0</v>
      </c>
      <c r="Q660" s="1">
        <v>0</v>
      </c>
      <c r="R660" s="1">
        <v>0</v>
      </c>
      <c r="S660" s="3">
        <v>17.304247981461</v>
      </c>
      <c r="T660" s="1">
        <v>0</v>
      </c>
      <c r="U660" s="1">
        <v>17.864406367106199</v>
      </c>
      <c r="V660" s="1">
        <v>18.311964965831599</v>
      </c>
      <c r="W660" s="1">
        <v>0</v>
      </c>
      <c r="X660" s="3">
        <v>0</v>
      </c>
      <c r="Y660" s="1">
        <v>0</v>
      </c>
      <c r="Z660" s="1">
        <v>0</v>
      </c>
      <c r="AA660" s="1">
        <v>0</v>
      </c>
      <c r="AB660" s="1">
        <v>0</v>
      </c>
    </row>
    <row r="661" spans="1:28" x14ac:dyDescent="0.2">
      <c r="A661" s="9" t="s">
        <v>1342</v>
      </c>
      <c r="B661" s="7" t="s">
        <v>590</v>
      </c>
      <c r="C661" s="8" t="s">
        <v>1010</v>
      </c>
      <c r="D661" s="3">
        <v>22.526188377101999</v>
      </c>
      <c r="E661" s="1">
        <v>21.5313157136091</v>
      </c>
      <c r="F661" s="1">
        <v>23.079020711895801</v>
      </c>
      <c r="G661" s="1">
        <v>0</v>
      </c>
      <c r="H661" s="1">
        <v>23.337322353803199</v>
      </c>
      <c r="I661" s="3">
        <v>22.237029102911102</v>
      </c>
      <c r="J661" s="1">
        <v>21.101362923098801</v>
      </c>
      <c r="K661" s="1">
        <v>0</v>
      </c>
      <c r="L661" s="1">
        <v>0</v>
      </c>
      <c r="M661" s="1">
        <v>23.657845130544899</v>
      </c>
      <c r="N661" s="3">
        <v>24.287848432430501</v>
      </c>
      <c r="O661" s="1">
        <v>22.231096433043199</v>
      </c>
      <c r="P661" s="1">
        <v>23.319106274531698</v>
      </c>
      <c r="Q661" s="1">
        <v>22.845437498851801</v>
      </c>
      <c r="R661" s="1">
        <v>22.713930436006301</v>
      </c>
      <c r="S661" s="3">
        <v>24.952865874631801</v>
      </c>
      <c r="T661" s="1">
        <v>22.420147682404199</v>
      </c>
      <c r="U661" s="1">
        <v>24.654709487825599</v>
      </c>
      <c r="V661" s="1">
        <v>24.703777665931</v>
      </c>
      <c r="W661" s="1">
        <v>24.7560743486241</v>
      </c>
      <c r="X661" s="3">
        <v>0</v>
      </c>
      <c r="Y661" s="1">
        <v>0</v>
      </c>
      <c r="Z661" s="1">
        <v>0</v>
      </c>
      <c r="AA661" s="1">
        <v>0</v>
      </c>
      <c r="AB661" s="1">
        <v>0</v>
      </c>
    </row>
    <row r="662" spans="1:28" x14ac:dyDescent="0.2">
      <c r="A662" s="9" t="s">
        <v>2082</v>
      </c>
      <c r="B662" s="7" t="s">
        <v>591</v>
      </c>
      <c r="C662" s="8" t="s">
        <v>1010</v>
      </c>
      <c r="D662" s="3">
        <v>0</v>
      </c>
      <c r="E662" s="1">
        <v>0</v>
      </c>
      <c r="F662" s="1">
        <v>0</v>
      </c>
      <c r="G662" s="1">
        <v>0</v>
      </c>
      <c r="H662" s="1">
        <v>0</v>
      </c>
      <c r="I662" s="3">
        <v>17.899108870416502</v>
      </c>
      <c r="J662" s="1">
        <v>0</v>
      </c>
      <c r="K662" s="1">
        <v>0</v>
      </c>
      <c r="L662" s="1">
        <v>0</v>
      </c>
      <c r="M662" s="1">
        <v>16.848132253575599</v>
      </c>
      <c r="N662" s="3">
        <v>0</v>
      </c>
      <c r="O662" s="1">
        <v>0</v>
      </c>
      <c r="P662" s="1">
        <v>0</v>
      </c>
      <c r="Q662" s="1">
        <v>0</v>
      </c>
      <c r="R662" s="1">
        <v>0</v>
      </c>
      <c r="S662" s="3">
        <v>20.915179192857199</v>
      </c>
      <c r="T662" s="1">
        <v>19.887405470258699</v>
      </c>
      <c r="U662" s="1">
        <v>21.350381324947101</v>
      </c>
      <c r="V662" s="1">
        <v>21.2829022401983</v>
      </c>
      <c r="W662" s="1">
        <v>21.334146815174702</v>
      </c>
      <c r="X662" s="3">
        <v>0</v>
      </c>
      <c r="Y662" s="1">
        <v>0</v>
      </c>
      <c r="Z662" s="1">
        <v>0</v>
      </c>
      <c r="AA662" s="1">
        <v>0</v>
      </c>
      <c r="AB662" s="1">
        <v>0</v>
      </c>
    </row>
    <row r="663" spans="1:28" x14ac:dyDescent="0.2">
      <c r="A663" s="9" t="s">
        <v>2083</v>
      </c>
      <c r="B663" s="7" t="s">
        <v>43</v>
      </c>
      <c r="C663" s="8" t="s">
        <v>1010</v>
      </c>
      <c r="D663" s="3">
        <v>15.1374421349425</v>
      </c>
      <c r="E663" s="1">
        <v>0</v>
      </c>
      <c r="F663" s="1">
        <v>0</v>
      </c>
      <c r="G663" s="1">
        <v>0</v>
      </c>
      <c r="H663" s="1">
        <v>0</v>
      </c>
      <c r="I663" s="3">
        <v>0</v>
      </c>
      <c r="J663" s="1">
        <v>0</v>
      </c>
      <c r="K663" s="1">
        <v>0</v>
      </c>
      <c r="L663" s="1">
        <v>0</v>
      </c>
      <c r="M663" s="1">
        <v>0</v>
      </c>
      <c r="N663" s="3">
        <v>0</v>
      </c>
      <c r="O663" s="1">
        <v>0</v>
      </c>
      <c r="P663" s="1">
        <v>0</v>
      </c>
      <c r="Q663" s="1">
        <v>0</v>
      </c>
      <c r="R663" s="1">
        <v>0</v>
      </c>
      <c r="S663" s="3">
        <v>20.6258995105004</v>
      </c>
      <c r="T663" s="1">
        <v>18.997215196141799</v>
      </c>
      <c r="U663" s="1">
        <v>20.615590902402801</v>
      </c>
      <c r="V663" s="1">
        <v>20.6202578191821</v>
      </c>
      <c r="W663" s="1">
        <v>21.379339358646401</v>
      </c>
      <c r="X663" s="3">
        <v>0</v>
      </c>
      <c r="Y663" s="1">
        <v>0</v>
      </c>
      <c r="Z663" s="1">
        <v>0</v>
      </c>
      <c r="AA663" s="1">
        <v>0</v>
      </c>
      <c r="AB663" s="1">
        <v>0</v>
      </c>
    </row>
    <row r="664" spans="1:28" x14ac:dyDescent="0.2">
      <c r="A664" s="9" t="s">
        <v>1608</v>
      </c>
      <c r="B664" s="7" t="s">
        <v>592</v>
      </c>
      <c r="C664" s="8" t="s">
        <v>1010</v>
      </c>
      <c r="D664" s="3">
        <v>0</v>
      </c>
      <c r="E664" s="1">
        <v>0</v>
      </c>
      <c r="F664" s="1">
        <v>0</v>
      </c>
      <c r="G664" s="1">
        <v>0</v>
      </c>
      <c r="H664" s="1">
        <v>0</v>
      </c>
      <c r="I664" s="3">
        <v>0</v>
      </c>
      <c r="J664" s="1">
        <v>0</v>
      </c>
      <c r="K664" s="1">
        <v>0</v>
      </c>
      <c r="L664" s="1">
        <v>0</v>
      </c>
      <c r="M664" s="1">
        <v>0</v>
      </c>
      <c r="N664" s="3">
        <v>18.995017281765499</v>
      </c>
      <c r="O664" s="1">
        <v>0</v>
      </c>
      <c r="P664" s="1">
        <v>0</v>
      </c>
      <c r="Q664" s="1">
        <v>0</v>
      </c>
      <c r="R664" s="1">
        <v>0</v>
      </c>
      <c r="S664" s="3">
        <v>16.845450212234098</v>
      </c>
      <c r="T664" s="1">
        <v>0</v>
      </c>
      <c r="U664" s="1">
        <v>19.218537876281399</v>
      </c>
      <c r="V664" s="1">
        <v>18.8883222025271</v>
      </c>
      <c r="W664" s="1">
        <v>18.795221739164798</v>
      </c>
      <c r="X664" s="3">
        <v>0</v>
      </c>
      <c r="Y664" s="1">
        <v>0</v>
      </c>
      <c r="Z664" s="1">
        <v>0</v>
      </c>
      <c r="AA664" s="1">
        <v>0</v>
      </c>
      <c r="AB664" s="1">
        <v>0</v>
      </c>
    </row>
    <row r="665" spans="1:28" x14ac:dyDescent="0.2">
      <c r="A665" s="9" t="s">
        <v>2084</v>
      </c>
      <c r="B665" s="7" t="s">
        <v>593</v>
      </c>
      <c r="C665" s="8" t="s">
        <v>1010</v>
      </c>
      <c r="D665" s="3">
        <v>16.092213258285</v>
      </c>
      <c r="E665" s="1">
        <v>0</v>
      </c>
      <c r="F665" s="1">
        <v>0</v>
      </c>
      <c r="G665" s="1">
        <v>0</v>
      </c>
      <c r="H665" s="1">
        <v>0</v>
      </c>
      <c r="I665" s="3">
        <v>19.209936288951202</v>
      </c>
      <c r="J665" s="1">
        <v>0</v>
      </c>
      <c r="K665" s="1">
        <v>0</v>
      </c>
      <c r="L665" s="1">
        <v>0</v>
      </c>
      <c r="M665" s="1">
        <v>0</v>
      </c>
      <c r="N665" s="3">
        <v>0</v>
      </c>
      <c r="O665" s="1">
        <v>0</v>
      </c>
      <c r="P665" s="1">
        <v>0</v>
      </c>
      <c r="Q665" s="1">
        <v>0</v>
      </c>
      <c r="R665" s="1">
        <v>0</v>
      </c>
      <c r="S665" s="3">
        <v>20.455579508501799</v>
      </c>
      <c r="T665" s="1">
        <v>20.370343895942501</v>
      </c>
      <c r="U665" s="1">
        <v>20.100596492968599</v>
      </c>
      <c r="V665" s="1">
        <v>21.291354049134998</v>
      </c>
      <c r="W665" s="1">
        <v>20.7967925466466</v>
      </c>
      <c r="X665" s="3">
        <v>0</v>
      </c>
      <c r="Y665" s="1">
        <v>0</v>
      </c>
      <c r="Z665" s="1">
        <v>0</v>
      </c>
      <c r="AA665" s="1">
        <v>0</v>
      </c>
      <c r="AB665" s="1">
        <v>0</v>
      </c>
    </row>
    <row r="666" spans="1:28" x14ac:dyDescent="0.2">
      <c r="A666" s="9" t="s">
        <v>2085</v>
      </c>
      <c r="B666" s="7" t="s">
        <v>594</v>
      </c>
      <c r="C666" s="8" t="s">
        <v>1010</v>
      </c>
      <c r="D666" s="3">
        <v>17.899491806488999</v>
      </c>
      <c r="E666" s="1">
        <v>0</v>
      </c>
      <c r="F666" s="1">
        <v>0</v>
      </c>
      <c r="G666" s="1">
        <v>0</v>
      </c>
      <c r="H666" s="1">
        <v>0</v>
      </c>
      <c r="I666" s="3">
        <v>17.631841878764799</v>
      </c>
      <c r="J666" s="1">
        <v>0</v>
      </c>
      <c r="K666" s="1">
        <v>0</v>
      </c>
      <c r="L666" s="1">
        <v>0</v>
      </c>
      <c r="M666" s="1">
        <v>0</v>
      </c>
      <c r="N666" s="3">
        <v>0</v>
      </c>
      <c r="O666" s="1">
        <v>0</v>
      </c>
      <c r="P666" s="1">
        <v>0</v>
      </c>
      <c r="Q666" s="1">
        <v>0</v>
      </c>
      <c r="R666" s="1">
        <v>0</v>
      </c>
      <c r="S666" s="3">
        <v>22.594995572347202</v>
      </c>
      <c r="T666" s="1">
        <v>22.576445147078299</v>
      </c>
      <c r="U666" s="1">
        <v>23.884340805902202</v>
      </c>
      <c r="V666" s="1">
        <v>23.726674130951402</v>
      </c>
      <c r="W666" s="1">
        <v>23.431671824301699</v>
      </c>
      <c r="X666" s="3">
        <v>0</v>
      </c>
      <c r="Y666" s="1">
        <v>0</v>
      </c>
      <c r="Z666" s="1">
        <v>0</v>
      </c>
      <c r="AA666" s="1">
        <v>0</v>
      </c>
      <c r="AB666" s="1">
        <v>0</v>
      </c>
    </row>
    <row r="667" spans="1:28" x14ac:dyDescent="0.2">
      <c r="A667" s="9" t="s">
        <v>2086</v>
      </c>
      <c r="B667" s="7" t="s">
        <v>595</v>
      </c>
      <c r="C667" s="8" t="s">
        <v>1010</v>
      </c>
      <c r="D667" s="3">
        <v>18.824465141541801</v>
      </c>
      <c r="E667" s="1">
        <v>0</v>
      </c>
      <c r="F667" s="1">
        <v>0</v>
      </c>
      <c r="G667" s="1">
        <v>17.1567139984652</v>
      </c>
      <c r="H667" s="1">
        <v>0</v>
      </c>
      <c r="I667" s="3">
        <v>20.1277441023433</v>
      </c>
      <c r="J667" s="1">
        <v>20.4096071622773</v>
      </c>
      <c r="K667" s="1">
        <v>18.966994221312898</v>
      </c>
      <c r="L667" s="1">
        <v>18.050963538173999</v>
      </c>
      <c r="M667" s="1">
        <v>18.279714992156102</v>
      </c>
      <c r="N667" s="3">
        <v>0</v>
      </c>
      <c r="O667" s="1">
        <v>0</v>
      </c>
      <c r="P667" s="1">
        <v>0</v>
      </c>
      <c r="Q667" s="1">
        <v>0</v>
      </c>
      <c r="R667" s="1">
        <v>0</v>
      </c>
      <c r="S667" s="3">
        <v>19.469992810680498</v>
      </c>
      <c r="T667" s="1">
        <v>19.607673595791798</v>
      </c>
      <c r="U667" s="1">
        <v>0</v>
      </c>
      <c r="V667" s="1">
        <v>0</v>
      </c>
      <c r="W667" s="1">
        <v>0</v>
      </c>
      <c r="X667" s="3">
        <v>0</v>
      </c>
      <c r="Y667" s="1">
        <v>0</v>
      </c>
      <c r="Z667" s="1">
        <v>0</v>
      </c>
      <c r="AA667" s="1">
        <v>0</v>
      </c>
      <c r="AB667" s="1">
        <v>0</v>
      </c>
    </row>
    <row r="668" spans="1:28" x14ac:dyDescent="0.2">
      <c r="A668" s="9" t="s">
        <v>1407</v>
      </c>
      <c r="B668" s="7" t="s">
        <v>596</v>
      </c>
      <c r="C668" s="8" t="s">
        <v>1010</v>
      </c>
      <c r="D668" s="3">
        <v>19.754140737564601</v>
      </c>
      <c r="E668" s="1">
        <v>0</v>
      </c>
      <c r="F668" s="1">
        <v>0</v>
      </c>
      <c r="G668" s="1">
        <v>0</v>
      </c>
      <c r="H668" s="1">
        <v>0</v>
      </c>
      <c r="I668" s="3">
        <v>19.534825589215799</v>
      </c>
      <c r="J668" s="1">
        <v>18.0278511166896</v>
      </c>
      <c r="K668" s="1">
        <v>0</v>
      </c>
      <c r="L668" s="1">
        <v>0</v>
      </c>
      <c r="M668" s="1">
        <v>0</v>
      </c>
      <c r="N668" s="3">
        <v>21.686692564232001</v>
      </c>
      <c r="O668" s="1">
        <v>20.719077403497501</v>
      </c>
      <c r="P668" s="1">
        <v>20.538194297434099</v>
      </c>
      <c r="Q668" s="1">
        <v>20.579436201931198</v>
      </c>
      <c r="R668" s="1">
        <v>20.1019065540954</v>
      </c>
      <c r="S668" s="3">
        <v>23.174976672407901</v>
      </c>
      <c r="T668" s="1">
        <v>22.2241355465626</v>
      </c>
      <c r="U668" s="1">
        <v>22.993196445393099</v>
      </c>
      <c r="V668" s="1">
        <v>22.9169652394156</v>
      </c>
      <c r="W668" s="1">
        <v>22.745746370579599</v>
      </c>
      <c r="X668" s="3">
        <v>0</v>
      </c>
      <c r="Y668" s="1">
        <v>0</v>
      </c>
      <c r="Z668" s="1">
        <v>0</v>
      </c>
      <c r="AA668" s="1">
        <v>0</v>
      </c>
      <c r="AB668" s="1">
        <v>0</v>
      </c>
    </row>
    <row r="669" spans="1:28" x14ac:dyDescent="0.2">
      <c r="A669" s="9" t="s">
        <v>2087</v>
      </c>
      <c r="B669" s="7" t="s">
        <v>597</v>
      </c>
      <c r="C669" s="8" t="s">
        <v>1010</v>
      </c>
      <c r="D669" s="3">
        <v>18.529538939045398</v>
      </c>
      <c r="E669" s="1">
        <v>0</v>
      </c>
      <c r="F669" s="1">
        <v>17.5755377079557</v>
      </c>
      <c r="G669" s="1">
        <v>0</v>
      </c>
      <c r="H669" s="1">
        <v>17.949291166831099</v>
      </c>
      <c r="I669" s="3">
        <v>20.041633016278599</v>
      </c>
      <c r="J669" s="1">
        <v>0</v>
      </c>
      <c r="K669" s="1">
        <v>18.1572559352662</v>
      </c>
      <c r="L669" s="1">
        <v>18.218417501618202</v>
      </c>
      <c r="M669" s="1">
        <v>18.2085857494001</v>
      </c>
      <c r="N669" s="3">
        <v>0</v>
      </c>
      <c r="O669" s="1">
        <v>0</v>
      </c>
      <c r="P669" s="1">
        <v>0</v>
      </c>
      <c r="Q669" s="1">
        <v>0</v>
      </c>
      <c r="R669" s="1">
        <v>0</v>
      </c>
      <c r="S669" s="3">
        <v>22.0674703602897</v>
      </c>
      <c r="T669" s="1">
        <v>21.2030891800303</v>
      </c>
      <c r="U669" s="1">
        <v>20.996938784302699</v>
      </c>
      <c r="V669" s="1">
        <v>21.171871540038399</v>
      </c>
      <c r="W669" s="1">
        <v>21.122521803403</v>
      </c>
      <c r="X669" s="3">
        <v>0</v>
      </c>
      <c r="Y669" s="1">
        <v>0</v>
      </c>
      <c r="Z669" s="1">
        <v>0</v>
      </c>
      <c r="AA669" s="1">
        <v>0</v>
      </c>
      <c r="AB669" s="1">
        <v>0</v>
      </c>
    </row>
    <row r="670" spans="1:28" x14ac:dyDescent="0.2">
      <c r="A670" s="9" t="s">
        <v>1466</v>
      </c>
      <c r="B670" s="7" t="s">
        <v>598</v>
      </c>
      <c r="C670" s="8" t="s">
        <v>1010</v>
      </c>
      <c r="D670" s="3">
        <v>19.5870205198073</v>
      </c>
      <c r="E670" s="1">
        <v>0</v>
      </c>
      <c r="F670" s="1">
        <v>19.875282970843099</v>
      </c>
      <c r="G670" s="1">
        <v>20.1007509846266</v>
      </c>
      <c r="H670" s="1">
        <v>20.263072238915399</v>
      </c>
      <c r="I670" s="3">
        <v>20.052177772893401</v>
      </c>
      <c r="J670" s="1">
        <v>19.003113930589802</v>
      </c>
      <c r="K670" s="1">
        <v>19.682991387065499</v>
      </c>
      <c r="L670" s="1">
        <v>19.877840841204598</v>
      </c>
      <c r="M670" s="1">
        <v>19.5938945980174</v>
      </c>
      <c r="N670" s="3">
        <v>20.906727204040799</v>
      </c>
      <c r="O670" s="1">
        <v>0</v>
      </c>
      <c r="P670" s="1">
        <v>0</v>
      </c>
      <c r="Q670" s="1">
        <v>0</v>
      </c>
      <c r="R670" s="1">
        <v>18.911588940805</v>
      </c>
      <c r="S670" s="3">
        <v>22.931116012990302</v>
      </c>
      <c r="T670" s="1">
        <v>22.268771176714701</v>
      </c>
      <c r="U670" s="1">
        <v>22.5526117115853</v>
      </c>
      <c r="V670" s="1">
        <v>22.5837385240653</v>
      </c>
      <c r="W670" s="1">
        <v>22.5797653049034</v>
      </c>
      <c r="X670" s="3">
        <v>0</v>
      </c>
      <c r="Y670" s="1">
        <v>0</v>
      </c>
      <c r="Z670" s="1">
        <v>0</v>
      </c>
      <c r="AA670" s="1">
        <v>0</v>
      </c>
      <c r="AB670" s="1">
        <v>0</v>
      </c>
    </row>
    <row r="671" spans="1:28" x14ac:dyDescent="0.2">
      <c r="A671" s="9" t="s">
        <v>2088</v>
      </c>
      <c r="B671" s="7" t="s">
        <v>599</v>
      </c>
      <c r="C671" s="8" t="s">
        <v>1010</v>
      </c>
      <c r="D671" s="3">
        <v>0</v>
      </c>
      <c r="E671" s="1">
        <v>0</v>
      </c>
      <c r="F671" s="1">
        <v>0</v>
      </c>
      <c r="G671" s="1">
        <v>0</v>
      </c>
      <c r="H671" s="1">
        <v>0</v>
      </c>
      <c r="I671" s="3">
        <v>16.313803420014501</v>
      </c>
      <c r="J671" s="1">
        <v>0</v>
      </c>
      <c r="K671" s="1">
        <v>15.9299675212227</v>
      </c>
      <c r="L671" s="1">
        <v>17.484354011801901</v>
      </c>
      <c r="M671" s="1">
        <v>15.971656567230299</v>
      </c>
      <c r="N671" s="3">
        <v>0</v>
      </c>
      <c r="O671" s="1">
        <v>0</v>
      </c>
      <c r="P671" s="1">
        <v>0</v>
      </c>
      <c r="Q671" s="1">
        <v>0</v>
      </c>
      <c r="R671" s="1">
        <v>0</v>
      </c>
      <c r="S671" s="3">
        <v>0</v>
      </c>
      <c r="T671" s="1">
        <v>0</v>
      </c>
      <c r="U671" s="1">
        <v>0</v>
      </c>
      <c r="V671" s="1">
        <v>0</v>
      </c>
      <c r="W671" s="1">
        <v>0</v>
      </c>
      <c r="X671" s="3">
        <v>0</v>
      </c>
      <c r="Y671" s="1">
        <v>0</v>
      </c>
      <c r="Z671" s="1">
        <v>0</v>
      </c>
      <c r="AA671" s="1">
        <v>0</v>
      </c>
      <c r="AB671" s="1">
        <v>0</v>
      </c>
    </row>
    <row r="672" spans="1:28" x14ac:dyDescent="0.2">
      <c r="A672" s="9" t="s">
        <v>2089</v>
      </c>
      <c r="B672" s="7" t="s">
        <v>600</v>
      </c>
      <c r="C672" s="8" t="s">
        <v>1010</v>
      </c>
      <c r="D672" s="3">
        <v>0</v>
      </c>
      <c r="E672" s="1">
        <v>0</v>
      </c>
      <c r="F672" s="1">
        <v>0</v>
      </c>
      <c r="G672" s="1">
        <v>0</v>
      </c>
      <c r="H672" s="1">
        <v>0</v>
      </c>
      <c r="I672" s="3">
        <v>0</v>
      </c>
      <c r="J672" s="1">
        <v>0</v>
      </c>
      <c r="K672" s="1">
        <v>0</v>
      </c>
      <c r="L672" s="1">
        <v>0</v>
      </c>
      <c r="M672" s="1">
        <v>0</v>
      </c>
      <c r="N672" s="3">
        <v>0</v>
      </c>
      <c r="O672" s="1">
        <v>0</v>
      </c>
      <c r="P672" s="1">
        <v>0</v>
      </c>
      <c r="Q672" s="1">
        <v>0</v>
      </c>
      <c r="R672" s="1">
        <v>0</v>
      </c>
      <c r="S672" s="3">
        <v>18.0676621219183</v>
      </c>
      <c r="T672" s="1">
        <v>0</v>
      </c>
      <c r="U672" s="1">
        <v>19.583212098320299</v>
      </c>
      <c r="V672" s="1">
        <v>19.3400618464788</v>
      </c>
      <c r="W672" s="1">
        <v>18.416020861130601</v>
      </c>
      <c r="X672" s="3">
        <v>0</v>
      </c>
      <c r="Y672" s="1">
        <v>0</v>
      </c>
      <c r="Z672" s="1">
        <v>0</v>
      </c>
      <c r="AA672" s="1">
        <v>0</v>
      </c>
      <c r="AB672" s="1">
        <v>0</v>
      </c>
    </row>
    <row r="673" spans="1:28" x14ac:dyDescent="0.2">
      <c r="A673" s="9" t="s">
        <v>1472</v>
      </c>
      <c r="B673" s="7" t="s">
        <v>601</v>
      </c>
      <c r="C673" s="8" t="s">
        <v>1010</v>
      </c>
      <c r="D673" s="3">
        <v>20.240707003907399</v>
      </c>
      <c r="E673" s="1">
        <v>16.981836571003502</v>
      </c>
      <c r="F673" s="1">
        <v>19.640322718818499</v>
      </c>
      <c r="G673" s="1">
        <v>0</v>
      </c>
      <c r="H673" s="1">
        <v>20.016179354278702</v>
      </c>
      <c r="I673" s="3">
        <v>19.547132851868099</v>
      </c>
      <c r="J673" s="1">
        <v>18.1465551207849</v>
      </c>
      <c r="K673" s="1">
        <v>19.323673517563499</v>
      </c>
      <c r="L673" s="1">
        <v>19.420632397820299</v>
      </c>
      <c r="M673" s="1">
        <v>18.600760299494802</v>
      </c>
      <c r="N673" s="3">
        <v>20.8181460851346</v>
      </c>
      <c r="O673" s="1">
        <v>0</v>
      </c>
      <c r="P673" s="1">
        <v>20.136343010892201</v>
      </c>
      <c r="Q673" s="1">
        <v>20.6099031166369</v>
      </c>
      <c r="R673" s="1">
        <v>0</v>
      </c>
      <c r="S673" s="3">
        <v>22.771116934788001</v>
      </c>
      <c r="T673" s="1">
        <v>22.628761948211199</v>
      </c>
      <c r="U673" s="1">
        <v>22.939822650418598</v>
      </c>
      <c r="V673" s="1">
        <v>22.8800247149786</v>
      </c>
      <c r="W673" s="1">
        <v>22.733463870887999</v>
      </c>
      <c r="X673" s="3">
        <v>0</v>
      </c>
      <c r="Y673" s="1">
        <v>0</v>
      </c>
      <c r="Z673" s="1">
        <v>0</v>
      </c>
      <c r="AA673" s="1">
        <v>0</v>
      </c>
      <c r="AB673" s="1">
        <v>0</v>
      </c>
    </row>
    <row r="674" spans="1:28" x14ac:dyDescent="0.2">
      <c r="A674" s="9" t="s">
        <v>1664</v>
      </c>
      <c r="B674" s="7" t="s">
        <v>602</v>
      </c>
      <c r="C674" s="8" t="s">
        <v>1010</v>
      </c>
      <c r="D674" s="3">
        <v>21.934719830783401</v>
      </c>
      <c r="E674" s="1">
        <v>19.5607779116887</v>
      </c>
      <c r="F674" s="1">
        <v>20.578937325627301</v>
      </c>
      <c r="G674" s="1">
        <v>20.326639400568599</v>
      </c>
      <c r="H674" s="1">
        <v>20.552830669576899</v>
      </c>
      <c r="I674" s="3">
        <v>21.240356213830001</v>
      </c>
      <c r="J674" s="1">
        <v>20.890880441482398</v>
      </c>
      <c r="K674" s="1">
        <v>19.450043875644301</v>
      </c>
      <c r="L674" s="1">
        <v>19.3031732956936</v>
      </c>
      <c r="M674" s="1">
        <v>19.256714517436599</v>
      </c>
      <c r="N674" s="3">
        <v>17.685943123673599</v>
      </c>
      <c r="O674" s="1">
        <v>20.348251598011899</v>
      </c>
      <c r="P674" s="1">
        <v>0</v>
      </c>
      <c r="Q674" s="1">
        <v>0</v>
      </c>
      <c r="R674" s="1">
        <v>0</v>
      </c>
      <c r="S674" s="3">
        <v>22.960128043851402</v>
      </c>
      <c r="T674" s="1">
        <v>22.548666607647998</v>
      </c>
      <c r="U674" s="1">
        <v>21.857906088582698</v>
      </c>
      <c r="V674" s="1">
        <v>21.636619984072901</v>
      </c>
      <c r="W674" s="1">
        <v>21.815183281606</v>
      </c>
      <c r="X674" s="3">
        <v>0</v>
      </c>
      <c r="Y674" s="1">
        <v>0</v>
      </c>
      <c r="Z674" s="1">
        <v>0</v>
      </c>
      <c r="AA674" s="1">
        <v>0</v>
      </c>
      <c r="AB674" s="1">
        <v>0</v>
      </c>
    </row>
    <row r="675" spans="1:28" x14ac:dyDescent="0.2">
      <c r="A675" s="9" t="s">
        <v>2090</v>
      </c>
      <c r="B675" s="7" t="s">
        <v>603</v>
      </c>
      <c r="C675" s="8" t="s">
        <v>1010</v>
      </c>
      <c r="D675" s="3">
        <v>19.462463073285299</v>
      </c>
      <c r="E675" s="1">
        <v>0</v>
      </c>
      <c r="F675" s="1">
        <v>0</v>
      </c>
      <c r="G675" s="1">
        <v>0</v>
      </c>
      <c r="H675" s="1">
        <v>0</v>
      </c>
      <c r="I675" s="3">
        <v>18.8541653305615</v>
      </c>
      <c r="J675" s="1">
        <v>0</v>
      </c>
      <c r="K675" s="1">
        <v>0</v>
      </c>
      <c r="L675" s="1">
        <v>0</v>
      </c>
      <c r="M675" s="1">
        <v>0</v>
      </c>
      <c r="N675" s="3">
        <v>0</v>
      </c>
      <c r="O675" s="1">
        <v>0</v>
      </c>
      <c r="P675" s="1">
        <v>0</v>
      </c>
      <c r="Q675" s="1">
        <v>0</v>
      </c>
      <c r="R675" s="1">
        <v>0</v>
      </c>
      <c r="S675" s="3">
        <v>21.723002873127601</v>
      </c>
      <c r="T675" s="1">
        <v>21.789168816586201</v>
      </c>
      <c r="U675" s="1">
        <v>21.8053419837577</v>
      </c>
      <c r="V675" s="1">
        <v>22.287022661005</v>
      </c>
      <c r="W675" s="1">
        <v>22.2095239533772</v>
      </c>
      <c r="X675" s="3">
        <v>0</v>
      </c>
      <c r="Y675" s="1">
        <v>0</v>
      </c>
      <c r="Z675" s="1">
        <v>0</v>
      </c>
      <c r="AA675" s="1">
        <v>0</v>
      </c>
      <c r="AB675" s="1">
        <v>0</v>
      </c>
    </row>
    <row r="676" spans="1:28" x14ac:dyDescent="0.2">
      <c r="A676" s="9" t="s">
        <v>2091</v>
      </c>
      <c r="B676" s="7" t="s">
        <v>604</v>
      </c>
      <c r="C676" s="8" t="s">
        <v>1010</v>
      </c>
      <c r="D676" s="3">
        <v>20.4839587683432</v>
      </c>
      <c r="E676" s="1">
        <v>20.272653475056199</v>
      </c>
      <c r="F676" s="1">
        <v>21.0246709473133</v>
      </c>
      <c r="G676" s="1">
        <v>20.937983166722901</v>
      </c>
      <c r="H676" s="1">
        <v>21.143559131027999</v>
      </c>
      <c r="I676" s="3">
        <v>0</v>
      </c>
      <c r="J676" s="1">
        <v>0</v>
      </c>
      <c r="K676" s="1">
        <v>0</v>
      </c>
      <c r="L676" s="1">
        <v>0</v>
      </c>
      <c r="M676" s="1">
        <v>0</v>
      </c>
      <c r="N676" s="3">
        <v>0</v>
      </c>
      <c r="O676" s="1">
        <v>0</v>
      </c>
      <c r="P676" s="1">
        <v>0</v>
      </c>
      <c r="Q676" s="1">
        <v>0</v>
      </c>
      <c r="R676" s="1">
        <v>0</v>
      </c>
      <c r="S676" s="3">
        <v>19.6672393003075</v>
      </c>
      <c r="T676" s="1">
        <v>21.005993209495099</v>
      </c>
      <c r="U676" s="1">
        <v>20.335469006512799</v>
      </c>
      <c r="V676" s="1">
        <v>20.355490046696499</v>
      </c>
      <c r="W676" s="1">
        <v>20.5864432828891</v>
      </c>
      <c r="X676" s="3">
        <v>0</v>
      </c>
      <c r="Y676" s="1">
        <v>0</v>
      </c>
      <c r="Z676" s="1">
        <v>0</v>
      </c>
      <c r="AA676" s="1">
        <v>0</v>
      </c>
      <c r="AB676" s="1">
        <v>0</v>
      </c>
    </row>
    <row r="677" spans="1:28" x14ac:dyDescent="0.2">
      <c r="A677" s="9" t="s">
        <v>2092</v>
      </c>
      <c r="B677" s="7" t="s">
        <v>605</v>
      </c>
      <c r="C677" s="8" t="s">
        <v>1010</v>
      </c>
      <c r="D677" s="3">
        <v>21.142721325462301</v>
      </c>
      <c r="E677" s="1">
        <v>18.960290028630499</v>
      </c>
      <c r="F677" s="1">
        <v>22.4108173377059</v>
      </c>
      <c r="G677" s="1">
        <v>21.2669947551191</v>
      </c>
      <c r="H677" s="1">
        <v>22.151645845187801</v>
      </c>
      <c r="I677" s="3">
        <v>19.4773164242234</v>
      </c>
      <c r="J677" s="1">
        <v>20.724518222307399</v>
      </c>
      <c r="K677" s="1">
        <v>20.754839892338399</v>
      </c>
      <c r="L677" s="1">
        <v>21.1525429035534</v>
      </c>
      <c r="M677" s="1">
        <v>21.185166763758101</v>
      </c>
      <c r="N677" s="3">
        <v>0</v>
      </c>
      <c r="O677" s="1">
        <v>0</v>
      </c>
      <c r="P677" s="1">
        <v>0</v>
      </c>
      <c r="Q677" s="1">
        <v>0</v>
      </c>
      <c r="R677" s="1">
        <v>0</v>
      </c>
      <c r="S677" s="3">
        <v>17.0134352520531</v>
      </c>
      <c r="T677" s="1">
        <v>0</v>
      </c>
      <c r="U677" s="1">
        <v>0</v>
      </c>
      <c r="V677" s="1">
        <v>0</v>
      </c>
      <c r="W677" s="1">
        <v>0</v>
      </c>
      <c r="X677" s="3">
        <v>0</v>
      </c>
      <c r="Y677" s="1">
        <v>0</v>
      </c>
      <c r="Z677" s="1">
        <v>0</v>
      </c>
      <c r="AA677" s="1">
        <v>0</v>
      </c>
      <c r="AB677" s="1">
        <v>0</v>
      </c>
    </row>
    <row r="678" spans="1:28" x14ac:dyDescent="0.2">
      <c r="A678" s="9" t="s">
        <v>1649</v>
      </c>
      <c r="B678" s="7" t="s">
        <v>606</v>
      </c>
      <c r="C678" s="8" t="s">
        <v>1010</v>
      </c>
      <c r="D678" s="3">
        <v>0</v>
      </c>
      <c r="E678" s="1">
        <v>0</v>
      </c>
      <c r="F678" s="1">
        <v>0</v>
      </c>
      <c r="G678" s="1">
        <v>0</v>
      </c>
      <c r="H678" s="1">
        <v>0</v>
      </c>
      <c r="I678" s="3">
        <v>0</v>
      </c>
      <c r="J678" s="1">
        <v>0</v>
      </c>
      <c r="K678" s="1">
        <v>0</v>
      </c>
      <c r="L678" s="1">
        <v>0</v>
      </c>
      <c r="M678" s="1">
        <v>0</v>
      </c>
      <c r="N678" s="3">
        <v>18.132243871327098</v>
      </c>
      <c r="O678" s="1">
        <v>0</v>
      </c>
      <c r="P678" s="1">
        <v>0</v>
      </c>
      <c r="Q678" s="1">
        <v>0</v>
      </c>
      <c r="R678" s="1">
        <v>0</v>
      </c>
      <c r="S678" s="3">
        <v>20.330149310035999</v>
      </c>
      <c r="T678" s="1">
        <v>18.708641458318102</v>
      </c>
      <c r="U678" s="1">
        <v>19.768732705878001</v>
      </c>
      <c r="V678" s="1">
        <v>19.929754763830498</v>
      </c>
      <c r="W678" s="1">
        <v>20.768064380486901</v>
      </c>
      <c r="X678" s="3">
        <v>0</v>
      </c>
      <c r="Y678" s="1">
        <v>0</v>
      </c>
      <c r="Z678" s="1">
        <v>0</v>
      </c>
      <c r="AA678" s="1">
        <v>0</v>
      </c>
      <c r="AB678" s="1">
        <v>0</v>
      </c>
    </row>
    <row r="679" spans="1:28" x14ac:dyDescent="0.2">
      <c r="A679" s="9" t="s">
        <v>2093</v>
      </c>
      <c r="B679" s="7" t="s">
        <v>607</v>
      </c>
      <c r="C679" s="8" t="s">
        <v>1010</v>
      </c>
      <c r="D679" s="3">
        <v>20.4808901203148</v>
      </c>
      <c r="E679" s="1">
        <v>0</v>
      </c>
      <c r="F679" s="1">
        <v>0</v>
      </c>
      <c r="G679" s="1">
        <v>0</v>
      </c>
      <c r="H679" s="1">
        <v>19.4914838678317</v>
      </c>
      <c r="I679" s="3">
        <v>21.117350435398599</v>
      </c>
      <c r="J679" s="1">
        <v>0</v>
      </c>
      <c r="K679" s="1">
        <v>0</v>
      </c>
      <c r="L679" s="1">
        <v>0</v>
      </c>
      <c r="M679" s="1">
        <v>0</v>
      </c>
      <c r="N679" s="3">
        <v>0</v>
      </c>
      <c r="O679" s="1">
        <v>0</v>
      </c>
      <c r="P679" s="1">
        <v>0</v>
      </c>
      <c r="Q679" s="1">
        <v>0</v>
      </c>
      <c r="R679" s="1">
        <v>0</v>
      </c>
      <c r="S679" s="3">
        <v>21.429827625255601</v>
      </c>
      <c r="T679" s="1">
        <v>0</v>
      </c>
      <c r="U679" s="1">
        <v>20.8927611559273</v>
      </c>
      <c r="V679" s="1">
        <v>20.447077098007799</v>
      </c>
      <c r="W679" s="1">
        <v>20.1487985932256</v>
      </c>
      <c r="X679" s="3">
        <v>0</v>
      </c>
      <c r="Y679" s="1">
        <v>0</v>
      </c>
      <c r="Z679" s="1">
        <v>0</v>
      </c>
      <c r="AA679" s="1">
        <v>0</v>
      </c>
      <c r="AB679" s="1">
        <v>0</v>
      </c>
    </row>
    <row r="680" spans="1:28" x14ac:dyDescent="0.2">
      <c r="A680" s="9" t="s">
        <v>1349</v>
      </c>
      <c r="B680" s="7" t="s">
        <v>608</v>
      </c>
      <c r="C680" s="8" t="s">
        <v>1010</v>
      </c>
      <c r="D680" s="3">
        <v>23.953426707375399</v>
      </c>
      <c r="E680" s="1">
        <v>20.844579475348802</v>
      </c>
      <c r="F680" s="1">
        <v>22.859077984985099</v>
      </c>
      <c r="G680" s="1">
        <v>22.696068290062499</v>
      </c>
      <c r="H680" s="1">
        <v>22.703624564141801</v>
      </c>
      <c r="I680" s="3">
        <v>24.7949400666641</v>
      </c>
      <c r="J680" s="1">
        <v>22.6661477453301</v>
      </c>
      <c r="K680" s="1">
        <v>23.674362835647798</v>
      </c>
      <c r="L680" s="1">
        <v>22.762884673497101</v>
      </c>
      <c r="M680" s="1">
        <v>23.221828943873</v>
      </c>
      <c r="N680" s="3">
        <v>23.974532023974799</v>
      </c>
      <c r="O680" s="1">
        <v>23.4440067257101</v>
      </c>
      <c r="P680" s="1">
        <v>23.8479156359044</v>
      </c>
      <c r="Q680" s="1">
        <v>24.066505601801001</v>
      </c>
      <c r="R680" s="1">
        <v>23.943837495072302</v>
      </c>
      <c r="S680" s="3">
        <v>24.741956840435499</v>
      </c>
      <c r="T680" s="1">
        <v>22.966196664502199</v>
      </c>
      <c r="U680" s="1">
        <v>24.186763825198199</v>
      </c>
      <c r="V680" s="1">
        <v>24.5494601305796</v>
      </c>
      <c r="W680" s="1">
        <v>24.449591301267901</v>
      </c>
      <c r="X680" s="3">
        <v>0</v>
      </c>
      <c r="Y680" s="1">
        <v>0</v>
      </c>
      <c r="Z680" s="1">
        <v>0</v>
      </c>
      <c r="AA680" s="1">
        <v>0</v>
      </c>
      <c r="AB680" s="1">
        <v>0</v>
      </c>
    </row>
    <row r="681" spans="1:28" x14ac:dyDescent="0.2">
      <c r="A681" s="9" t="s">
        <v>1571</v>
      </c>
      <c r="B681" s="7" t="s">
        <v>609</v>
      </c>
      <c r="C681" s="8" t="s">
        <v>1010</v>
      </c>
      <c r="D681" s="3">
        <v>20.181454490257298</v>
      </c>
      <c r="E681" s="1">
        <v>0</v>
      </c>
      <c r="F681" s="1">
        <v>20.386538391879998</v>
      </c>
      <c r="G681" s="1">
        <v>0</v>
      </c>
      <c r="H681" s="1">
        <v>21.0096175286793</v>
      </c>
      <c r="I681" s="3">
        <v>17.659043262750501</v>
      </c>
      <c r="J681" s="1">
        <v>0</v>
      </c>
      <c r="K681" s="1">
        <v>20.722308521719999</v>
      </c>
      <c r="L681" s="1">
        <v>20.5945206242171</v>
      </c>
      <c r="M681" s="1">
        <v>20.828858786002002</v>
      </c>
      <c r="N681" s="3">
        <v>19.503040397081499</v>
      </c>
      <c r="O681" s="1">
        <v>20.762387577448401</v>
      </c>
      <c r="P681" s="1">
        <v>0</v>
      </c>
      <c r="Q681" s="1">
        <v>0</v>
      </c>
      <c r="R681" s="1">
        <v>0</v>
      </c>
      <c r="S681" s="3">
        <v>20.067271075972901</v>
      </c>
      <c r="T681" s="1">
        <v>20.097057385548101</v>
      </c>
      <c r="U681" s="1">
        <v>22.0202301825089</v>
      </c>
      <c r="V681" s="1">
        <v>21.874124441571201</v>
      </c>
      <c r="W681" s="1">
        <v>20.160213641304399</v>
      </c>
      <c r="X681" s="3">
        <v>0</v>
      </c>
      <c r="Y681" s="1">
        <v>0</v>
      </c>
      <c r="Z681" s="1">
        <v>0</v>
      </c>
      <c r="AA681" s="1">
        <v>0</v>
      </c>
      <c r="AB681" s="1">
        <v>0</v>
      </c>
    </row>
    <row r="682" spans="1:28" x14ac:dyDescent="0.2">
      <c r="A682" s="9" t="s">
        <v>2094</v>
      </c>
      <c r="B682" s="7" t="s">
        <v>610</v>
      </c>
      <c r="C682" s="8" t="s">
        <v>1010</v>
      </c>
      <c r="D682" s="3">
        <v>21.047136936840499</v>
      </c>
      <c r="E682" s="1">
        <v>0</v>
      </c>
      <c r="F682" s="1">
        <v>17.801668167503699</v>
      </c>
      <c r="G682" s="1">
        <v>19.137079539691701</v>
      </c>
      <c r="H682" s="1">
        <v>19.046800229861699</v>
      </c>
      <c r="I682" s="3">
        <v>21.807269531260498</v>
      </c>
      <c r="J682" s="1">
        <v>20.522732241786599</v>
      </c>
      <c r="K682" s="1">
        <v>20.1161995450774</v>
      </c>
      <c r="L682" s="1">
        <v>20.017275701256001</v>
      </c>
      <c r="M682" s="1">
        <v>19.5074175653805</v>
      </c>
      <c r="N682" s="3">
        <v>0</v>
      </c>
      <c r="O682" s="1">
        <v>0</v>
      </c>
      <c r="P682" s="1">
        <v>0</v>
      </c>
      <c r="Q682" s="1">
        <v>0</v>
      </c>
      <c r="R682" s="1">
        <v>0</v>
      </c>
      <c r="S682" s="3">
        <v>22.1040487312358</v>
      </c>
      <c r="T682" s="1">
        <v>21.249297011759001</v>
      </c>
      <c r="U682" s="1">
        <v>20.416539873760701</v>
      </c>
      <c r="V682" s="1">
        <v>20.5235816375734</v>
      </c>
      <c r="W682" s="1">
        <v>20.834789939945701</v>
      </c>
      <c r="X682" s="3">
        <v>0</v>
      </c>
      <c r="Y682" s="1">
        <v>0</v>
      </c>
      <c r="Z682" s="1">
        <v>0</v>
      </c>
      <c r="AA682" s="1">
        <v>0</v>
      </c>
      <c r="AB682" s="1">
        <v>0</v>
      </c>
    </row>
    <row r="683" spans="1:28" x14ac:dyDescent="0.2">
      <c r="A683" s="9" t="s">
        <v>1441</v>
      </c>
      <c r="B683" s="7" t="s">
        <v>224</v>
      </c>
      <c r="C683" s="8" t="s">
        <v>1010</v>
      </c>
      <c r="D683" s="3">
        <v>20.679825196826499</v>
      </c>
      <c r="E683" s="1">
        <v>0</v>
      </c>
      <c r="F683" s="1">
        <v>19.7747451700229</v>
      </c>
      <c r="G683" s="1">
        <v>19.4579133401718</v>
      </c>
      <c r="H683" s="1">
        <v>19.053445651551101</v>
      </c>
      <c r="I683" s="3">
        <v>21.2503370674062</v>
      </c>
      <c r="J683" s="1">
        <v>20.298573370442799</v>
      </c>
      <c r="K683" s="1">
        <v>19.7954324012351</v>
      </c>
      <c r="L683" s="1">
        <v>20.0166932044358</v>
      </c>
      <c r="M683" s="1">
        <v>19.712521074744998</v>
      </c>
      <c r="N683" s="3">
        <v>21.306702594947399</v>
      </c>
      <c r="O683" s="1">
        <v>19.6704590278006</v>
      </c>
      <c r="P683" s="1">
        <v>19.228479380133599</v>
      </c>
      <c r="Q683" s="1">
        <v>0</v>
      </c>
      <c r="R683" s="1">
        <v>19.198429756440898</v>
      </c>
      <c r="S683" s="3">
        <v>20.244997420060098</v>
      </c>
      <c r="T683" s="1">
        <v>20.327175731868699</v>
      </c>
      <c r="U683" s="1">
        <v>20.256710221071401</v>
      </c>
      <c r="V683" s="1">
        <v>20.5783226637502</v>
      </c>
      <c r="W683" s="1">
        <v>20.144569889664499</v>
      </c>
      <c r="X683" s="3">
        <v>0</v>
      </c>
      <c r="Y683" s="1">
        <v>0</v>
      </c>
      <c r="Z683" s="1">
        <v>0</v>
      </c>
      <c r="AA683" s="1">
        <v>0</v>
      </c>
      <c r="AB683" s="1">
        <v>0</v>
      </c>
    </row>
    <row r="684" spans="1:28" x14ac:dyDescent="0.2">
      <c r="A684" s="9" t="s">
        <v>2095</v>
      </c>
      <c r="B684" s="7" t="s">
        <v>372</v>
      </c>
      <c r="C684" s="8" t="s">
        <v>1010</v>
      </c>
      <c r="D684" s="3">
        <v>0</v>
      </c>
      <c r="E684" s="1">
        <v>0</v>
      </c>
      <c r="F684" s="1">
        <v>0</v>
      </c>
      <c r="G684" s="1">
        <v>0</v>
      </c>
      <c r="H684" s="1">
        <v>0</v>
      </c>
      <c r="I684" s="3">
        <v>18.191472423991801</v>
      </c>
      <c r="J684" s="1">
        <v>0</v>
      </c>
      <c r="K684" s="1">
        <v>0</v>
      </c>
      <c r="L684" s="1">
        <v>0</v>
      </c>
      <c r="M684" s="1">
        <v>0</v>
      </c>
      <c r="N684" s="3">
        <v>0</v>
      </c>
      <c r="O684" s="1">
        <v>0</v>
      </c>
      <c r="P684" s="1">
        <v>0</v>
      </c>
      <c r="Q684" s="1">
        <v>0</v>
      </c>
      <c r="R684" s="1">
        <v>0</v>
      </c>
      <c r="S684" s="3">
        <v>0</v>
      </c>
      <c r="T684" s="1">
        <v>0</v>
      </c>
      <c r="U684" s="1">
        <v>19.2521430069262</v>
      </c>
      <c r="V684" s="1">
        <v>19.744568564484901</v>
      </c>
      <c r="W684" s="1">
        <v>19.521183598408602</v>
      </c>
      <c r="X684" s="3">
        <v>0</v>
      </c>
      <c r="Y684" s="1">
        <v>0</v>
      </c>
      <c r="Z684" s="1">
        <v>0</v>
      </c>
      <c r="AA684" s="1">
        <v>0</v>
      </c>
      <c r="AB684" s="1">
        <v>0</v>
      </c>
    </row>
    <row r="685" spans="1:28" x14ac:dyDescent="0.2">
      <c r="A685" s="9" t="s">
        <v>2096</v>
      </c>
      <c r="B685" s="7" t="s">
        <v>611</v>
      </c>
      <c r="C685" s="8" t="s">
        <v>1010</v>
      </c>
      <c r="D685" s="3">
        <v>0</v>
      </c>
      <c r="E685" s="1">
        <v>0</v>
      </c>
      <c r="F685" s="1">
        <v>0</v>
      </c>
      <c r="G685" s="1">
        <v>0</v>
      </c>
      <c r="H685" s="1">
        <v>0</v>
      </c>
      <c r="I685" s="3">
        <v>16.5097111248391</v>
      </c>
      <c r="J685" s="1">
        <v>0</v>
      </c>
      <c r="K685" s="1">
        <v>18.834441348904399</v>
      </c>
      <c r="L685" s="1">
        <v>18.700968318885899</v>
      </c>
      <c r="M685" s="1">
        <v>0</v>
      </c>
      <c r="N685" s="3">
        <v>0</v>
      </c>
      <c r="O685" s="1">
        <v>0</v>
      </c>
      <c r="P685" s="1">
        <v>0</v>
      </c>
      <c r="Q685" s="1">
        <v>0</v>
      </c>
      <c r="R685" s="1">
        <v>0</v>
      </c>
      <c r="S685" s="3">
        <v>0</v>
      </c>
      <c r="T685" s="1">
        <v>0</v>
      </c>
      <c r="U685" s="1">
        <v>0</v>
      </c>
      <c r="V685" s="1">
        <v>0</v>
      </c>
      <c r="W685" s="1">
        <v>0</v>
      </c>
      <c r="X685" s="3">
        <v>0</v>
      </c>
      <c r="Y685" s="1">
        <v>0</v>
      </c>
      <c r="Z685" s="1">
        <v>0</v>
      </c>
      <c r="AA685" s="1">
        <v>0</v>
      </c>
      <c r="AB685" s="1">
        <v>0</v>
      </c>
    </row>
    <row r="686" spans="1:28" x14ac:dyDescent="0.2">
      <c r="A686" s="9" t="s">
        <v>2097</v>
      </c>
      <c r="B686" s="7" t="s">
        <v>612</v>
      </c>
      <c r="C686" s="8" t="s">
        <v>1010</v>
      </c>
      <c r="D686" s="3">
        <v>19.413135557085798</v>
      </c>
      <c r="E686" s="1">
        <v>19.770782989305701</v>
      </c>
      <c r="F686" s="1">
        <v>21.4843018164471</v>
      </c>
      <c r="G686" s="1">
        <v>21.139924617336199</v>
      </c>
      <c r="H686" s="1">
        <v>21.425956697605599</v>
      </c>
      <c r="I686" s="3">
        <v>19.255947662349001</v>
      </c>
      <c r="J686" s="1">
        <v>0</v>
      </c>
      <c r="K686" s="1">
        <v>20.7515966998164</v>
      </c>
      <c r="L686" s="1">
        <v>20.751539962884699</v>
      </c>
      <c r="M686" s="1">
        <v>20.613299145593999</v>
      </c>
      <c r="N686" s="3">
        <v>0</v>
      </c>
      <c r="O686" s="1">
        <v>0</v>
      </c>
      <c r="P686" s="1">
        <v>0</v>
      </c>
      <c r="Q686" s="1">
        <v>0</v>
      </c>
      <c r="R686" s="1">
        <v>0</v>
      </c>
      <c r="S686" s="3">
        <v>19.456333802812999</v>
      </c>
      <c r="T686" s="1">
        <v>19.974386059889898</v>
      </c>
      <c r="U686" s="1">
        <v>21.774916465976698</v>
      </c>
      <c r="V686" s="1">
        <v>22.447183259367598</v>
      </c>
      <c r="W686" s="1">
        <v>21.820298699002699</v>
      </c>
      <c r="X686" s="3">
        <v>0</v>
      </c>
      <c r="Y686" s="1">
        <v>0</v>
      </c>
      <c r="Z686" s="1">
        <v>0</v>
      </c>
      <c r="AA686" s="1">
        <v>0</v>
      </c>
      <c r="AB686" s="1">
        <v>0</v>
      </c>
    </row>
    <row r="687" spans="1:28" x14ac:dyDescent="0.2">
      <c r="A687" s="9" t="s">
        <v>2098</v>
      </c>
      <c r="B687" s="7" t="s">
        <v>613</v>
      </c>
      <c r="C687" s="8" t="s">
        <v>1010</v>
      </c>
      <c r="D687" s="3">
        <v>0</v>
      </c>
      <c r="E687" s="1">
        <v>0</v>
      </c>
      <c r="F687" s="1">
        <v>0</v>
      </c>
      <c r="G687" s="1">
        <v>0</v>
      </c>
      <c r="H687" s="1">
        <v>0</v>
      </c>
      <c r="I687" s="3">
        <v>17.715527408486501</v>
      </c>
      <c r="J687" s="1">
        <v>0</v>
      </c>
      <c r="K687" s="1">
        <v>18.659456150589399</v>
      </c>
      <c r="L687" s="1">
        <v>18.306225950870001</v>
      </c>
      <c r="M687" s="1">
        <v>0</v>
      </c>
      <c r="N687" s="3">
        <v>0</v>
      </c>
      <c r="O687" s="1">
        <v>0</v>
      </c>
      <c r="P687" s="1">
        <v>0</v>
      </c>
      <c r="Q687" s="1">
        <v>0</v>
      </c>
      <c r="R687" s="1">
        <v>0</v>
      </c>
      <c r="S687" s="3">
        <v>0</v>
      </c>
      <c r="T687" s="1">
        <v>0</v>
      </c>
      <c r="U687" s="1">
        <v>0</v>
      </c>
      <c r="V687" s="1">
        <v>0</v>
      </c>
      <c r="W687" s="1">
        <v>0</v>
      </c>
      <c r="X687" s="3">
        <v>0</v>
      </c>
      <c r="Y687" s="1">
        <v>0</v>
      </c>
      <c r="Z687" s="1">
        <v>0</v>
      </c>
      <c r="AA687" s="1">
        <v>0</v>
      </c>
      <c r="AB687" s="1">
        <v>0</v>
      </c>
    </row>
    <row r="688" spans="1:28" x14ac:dyDescent="0.2">
      <c r="A688" s="9" t="s">
        <v>2099</v>
      </c>
      <c r="B688" s="7" t="s">
        <v>614</v>
      </c>
      <c r="C688" s="8" t="s">
        <v>1010</v>
      </c>
      <c r="D688" s="3">
        <v>17.902630562047499</v>
      </c>
      <c r="E688" s="1">
        <v>0</v>
      </c>
      <c r="F688" s="1">
        <v>0</v>
      </c>
      <c r="G688" s="1">
        <v>0</v>
      </c>
      <c r="H688" s="1">
        <v>0</v>
      </c>
      <c r="I688" s="3">
        <v>20.4433424617336</v>
      </c>
      <c r="J688" s="1">
        <v>19.473122795686599</v>
      </c>
      <c r="K688" s="1">
        <v>19.215597430467799</v>
      </c>
      <c r="L688" s="1">
        <v>19.207989552239301</v>
      </c>
      <c r="M688" s="1">
        <v>18.713247255885001</v>
      </c>
      <c r="N688" s="3">
        <v>0</v>
      </c>
      <c r="O688" s="1">
        <v>0</v>
      </c>
      <c r="P688" s="1">
        <v>0</v>
      </c>
      <c r="Q688" s="1">
        <v>0</v>
      </c>
      <c r="R688" s="1">
        <v>0</v>
      </c>
      <c r="S688" s="3">
        <v>21.603353317855198</v>
      </c>
      <c r="T688" s="1">
        <v>21.436975803812899</v>
      </c>
      <c r="U688" s="1">
        <v>21.351131422043601</v>
      </c>
      <c r="V688" s="1">
        <v>21.007058803269398</v>
      </c>
      <c r="W688" s="1">
        <v>20.623537084546701</v>
      </c>
      <c r="X688" s="3">
        <v>0</v>
      </c>
      <c r="Y688" s="1">
        <v>0</v>
      </c>
      <c r="Z688" s="1">
        <v>0</v>
      </c>
      <c r="AA688" s="1">
        <v>0</v>
      </c>
      <c r="AB688" s="1">
        <v>0</v>
      </c>
    </row>
    <row r="689" spans="1:28" x14ac:dyDescent="0.2">
      <c r="A689" s="9" t="s">
        <v>2100</v>
      </c>
      <c r="B689" s="7" t="s">
        <v>615</v>
      </c>
      <c r="C689" s="8" t="s">
        <v>1010</v>
      </c>
      <c r="D689" s="3">
        <v>0</v>
      </c>
      <c r="E689" s="1">
        <v>0</v>
      </c>
      <c r="F689" s="1">
        <v>0</v>
      </c>
      <c r="G689" s="1">
        <v>0</v>
      </c>
      <c r="H689" s="1">
        <v>0</v>
      </c>
      <c r="I689" s="3">
        <v>0</v>
      </c>
      <c r="J689" s="1">
        <v>0</v>
      </c>
      <c r="K689" s="1">
        <v>0</v>
      </c>
      <c r="L689" s="1">
        <v>0</v>
      </c>
      <c r="M689" s="1">
        <v>0</v>
      </c>
      <c r="N689" s="3">
        <v>0</v>
      </c>
      <c r="O689" s="1">
        <v>0</v>
      </c>
      <c r="P689" s="1">
        <v>0</v>
      </c>
      <c r="Q689" s="1">
        <v>0</v>
      </c>
      <c r="R689" s="1">
        <v>0</v>
      </c>
      <c r="S689" s="3">
        <v>19.011315113754499</v>
      </c>
      <c r="T689" s="1">
        <v>0</v>
      </c>
      <c r="U689" s="1">
        <v>20.6480847943055</v>
      </c>
      <c r="V689" s="1">
        <v>0</v>
      </c>
      <c r="W689" s="1">
        <v>20.722380344857498</v>
      </c>
      <c r="X689" s="3">
        <v>0</v>
      </c>
      <c r="Y689" s="1">
        <v>0</v>
      </c>
      <c r="Z689" s="1">
        <v>0</v>
      </c>
      <c r="AA689" s="1">
        <v>0</v>
      </c>
      <c r="AB689" s="1">
        <v>0</v>
      </c>
    </row>
    <row r="690" spans="1:28" x14ac:dyDescent="0.2">
      <c r="A690" s="9" t="s">
        <v>1507</v>
      </c>
      <c r="B690" s="7" t="s">
        <v>616</v>
      </c>
      <c r="C690" s="8" t="s">
        <v>1010</v>
      </c>
      <c r="D690" s="3">
        <v>20.866793693810301</v>
      </c>
      <c r="E690" s="1">
        <v>0</v>
      </c>
      <c r="F690" s="1">
        <v>19.9071581603399</v>
      </c>
      <c r="G690" s="1">
        <v>18.640064310166501</v>
      </c>
      <c r="H690" s="1">
        <v>20.2220568447989</v>
      </c>
      <c r="I690" s="3">
        <v>19.553954441913799</v>
      </c>
      <c r="J690" s="1">
        <v>20.591125585839599</v>
      </c>
      <c r="K690" s="1">
        <v>19.7970638693556</v>
      </c>
      <c r="L690" s="1">
        <v>19.594161113249701</v>
      </c>
      <c r="M690" s="1">
        <v>19.662120832473398</v>
      </c>
      <c r="N690" s="3">
        <v>20.316082185946801</v>
      </c>
      <c r="O690" s="1">
        <v>0</v>
      </c>
      <c r="P690" s="1">
        <v>19.002424100068499</v>
      </c>
      <c r="Q690" s="1">
        <v>0</v>
      </c>
      <c r="R690" s="1">
        <v>20.2299885306346</v>
      </c>
      <c r="S690" s="3">
        <v>22.453511801114502</v>
      </c>
      <c r="T690" s="1">
        <v>23.557889311236199</v>
      </c>
      <c r="U690" s="1">
        <v>23.1791895703157</v>
      </c>
      <c r="V690" s="1">
        <v>23.393116272033701</v>
      </c>
      <c r="W690" s="1">
        <v>23.157918724475099</v>
      </c>
      <c r="X690" s="3">
        <v>0</v>
      </c>
      <c r="Y690" s="1">
        <v>0</v>
      </c>
      <c r="Z690" s="1">
        <v>0</v>
      </c>
      <c r="AA690" s="1">
        <v>0</v>
      </c>
      <c r="AB690" s="1">
        <v>0</v>
      </c>
    </row>
    <row r="691" spans="1:28" x14ac:dyDescent="0.2">
      <c r="A691" s="9" t="s">
        <v>1614</v>
      </c>
      <c r="B691" s="7" t="s">
        <v>617</v>
      </c>
      <c r="C691" s="8" t="s">
        <v>1010</v>
      </c>
      <c r="D691" s="3">
        <v>18.126602034276502</v>
      </c>
      <c r="E691" s="1">
        <v>0</v>
      </c>
      <c r="F691" s="1">
        <v>17.251985454527901</v>
      </c>
      <c r="G691" s="1">
        <v>17.558601642793601</v>
      </c>
      <c r="H691" s="1">
        <v>0</v>
      </c>
      <c r="I691" s="3">
        <v>20.6156003301152</v>
      </c>
      <c r="J691" s="1">
        <v>19.289667338018599</v>
      </c>
      <c r="K691" s="1">
        <v>20.095549583033801</v>
      </c>
      <c r="L691" s="1">
        <v>0</v>
      </c>
      <c r="M691" s="1">
        <v>18.968202718681901</v>
      </c>
      <c r="N691" s="3">
        <v>18.759822339942598</v>
      </c>
      <c r="O691" s="1">
        <v>0</v>
      </c>
      <c r="P691" s="1">
        <v>18.930421798392299</v>
      </c>
      <c r="Q691" s="1">
        <v>19.684930737446599</v>
      </c>
      <c r="R691" s="1">
        <v>0</v>
      </c>
      <c r="S691" s="3">
        <v>21.462360847859799</v>
      </c>
      <c r="T691" s="1">
        <v>20.753578167172002</v>
      </c>
      <c r="U691" s="1">
        <v>21.944795642162099</v>
      </c>
      <c r="V691" s="1">
        <v>21.821301225166302</v>
      </c>
      <c r="W691" s="1">
        <v>21.998583086872699</v>
      </c>
      <c r="X691" s="3">
        <v>0</v>
      </c>
      <c r="Y691" s="1">
        <v>0</v>
      </c>
      <c r="Z691" s="1">
        <v>0</v>
      </c>
      <c r="AA691" s="1">
        <v>0</v>
      </c>
      <c r="AB691" s="1">
        <v>0</v>
      </c>
    </row>
    <row r="692" spans="1:28" x14ac:dyDescent="0.2">
      <c r="A692" s="9" t="s">
        <v>2101</v>
      </c>
      <c r="B692" s="7" t="s">
        <v>618</v>
      </c>
      <c r="C692" s="8" t="s">
        <v>1010</v>
      </c>
      <c r="D692" s="3">
        <v>0</v>
      </c>
      <c r="E692" s="1">
        <v>0</v>
      </c>
      <c r="F692" s="1">
        <v>0</v>
      </c>
      <c r="G692" s="1">
        <v>0</v>
      </c>
      <c r="H692" s="1">
        <v>0</v>
      </c>
      <c r="I692" s="3">
        <v>17.8588480377541</v>
      </c>
      <c r="J692" s="1">
        <v>0</v>
      </c>
      <c r="K692" s="1">
        <v>0</v>
      </c>
      <c r="L692" s="1">
        <v>0</v>
      </c>
      <c r="M692" s="1">
        <v>0</v>
      </c>
      <c r="N692" s="3">
        <v>0</v>
      </c>
      <c r="O692" s="1">
        <v>0</v>
      </c>
      <c r="P692" s="1">
        <v>0</v>
      </c>
      <c r="Q692" s="1">
        <v>0</v>
      </c>
      <c r="R692" s="1">
        <v>0</v>
      </c>
      <c r="S692" s="3">
        <v>17.779321661190998</v>
      </c>
      <c r="T692" s="1">
        <v>0</v>
      </c>
      <c r="U692" s="1">
        <v>18.781067288077502</v>
      </c>
      <c r="V692" s="1">
        <v>18.7413567010639</v>
      </c>
      <c r="W692" s="1">
        <v>18.970311341130301</v>
      </c>
      <c r="X692" s="3">
        <v>0</v>
      </c>
      <c r="Y692" s="1">
        <v>0</v>
      </c>
      <c r="Z692" s="1">
        <v>0</v>
      </c>
      <c r="AA692" s="1">
        <v>0</v>
      </c>
      <c r="AB692" s="1">
        <v>0</v>
      </c>
    </row>
    <row r="693" spans="1:28" x14ac:dyDescent="0.2">
      <c r="A693" s="9" t="s">
        <v>2102</v>
      </c>
      <c r="B693" s="7" t="s">
        <v>43</v>
      </c>
      <c r="C693" s="8" t="s">
        <v>1010</v>
      </c>
      <c r="D693" s="3">
        <v>24.846548921888999</v>
      </c>
      <c r="E693" s="1">
        <v>23.928606733442098</v>
      </c>
      <c r="F693" s="1">
        <v>24.995642810952901</v>
      </c>
      <c r="G693" s="1">
        <v>25.224958688605</v>
      </c>
      <c r="H693" s="1">
        <v>25.220246007710401</v>
      </c>
      <c r="I693" s="3">
        <v>0</v>
      </c>
      <c r="J693" s="1">
        <v>0</v>
      </c>
      <c r="K693" s="1">
        <v>0</v>
      </c>
      <c r="L693" s="1">
        <v>0</v>
      </c>
      <c r="M693" s="1">
        <v>0</v>
      </c>
      <c r="N693" s="3">
        <v>0</v>
      </c>
      <c r="O693" s="1">
        <v>0</v>
      </c>
      <c r="P693" s="1">
        <v>0</v>
      </c>
      <c r="Q693" s="1">
        <v>0</v>
      </c>
      <c r="R693" s="1">
        <v>0</v>
      </c>
      <c r="S693" s="3">
        <v>24.4770589813422</v>
      </c>
      <c r="T693" s="1">
        <v>24.757490992214699</v>
      </c>
      <c r="U693" s="1">
        <v>25.7345993490814</v>
      </c>
      <c r="V693" s="1">
        <v>25.820670452657598</v>
      </c>
      <c r="W693" s="1">
        <v>25.9085993573803</v>
      </c>
      <c r="X693" s="3">
        <v>0</v>
      </c>
      <c r="Y693" s="1">
        <v>0</v>
      </c>
      <c r="Z693" s="1">
        <v>0</v>
      </c>
      <c r="AA693" s="1">
        <v>20.6077164028369</v>
      </c>
      <c r="AB693" s="1">
        <v>0</v>
      </c>
    </row>
    <row r="694" spans="1:28" x14ac:dyDescent="0.2">
      <c r="A694" s="9" t="s">
        <v>1469</v>
      </c>
      <c r="B694" s="7" t="s">
        <v>619</v>
      </c>
      <c r="C694" s="8" t="s">
        <v>1010</v>
      </c>
      <c r="D694" s="3">
        <v>19.432651930536402</v>
      </c>
      <c r="E694" s="1">
        <v>0</v>
      </c>
      <c r="F694" s="1">
        <v>0</v>
      </c>
      <c r="G694" s="1">
        <v>18.799252742930399</v>
      </c>
      <c r="H694" s="1">
        <v>18.442240220563601</v>
      </c>
      <c r="I694" s="3">
        <v>18.977665202715599</v>
      </c>
      <c r="J694" s="1">
        <v>0</v>
      </c>
      <c r="K694" s="1">
        <v>18.255316748664701</v>
      </c>
      <c r="L694" s="1">
        <v>17.959064768843302</v>
      </c>
      <c r="M694" s="1">
        <v>17.762659400101299</v>
      </c>
      <c r="N694" s="3">
        <v>20.873029266145899</v>
      </c>
      <c r="O694" s="1">
        <v>19.289819405647499</v>
      </c>
      <c r="P694" s="1">
        <v>19.527567769942301</v>
      </c>
      <c r="Q694" s="1">
        <v>19.607680789446398</v>
      </c>
      <c r="R694" s="1">
        <v>19.522135403040998</v>
      </c>
      <c r="S694" s="3">
        <v>23.2890844340948</v>
      </c>
      <c r="T694" s="1">
        <v>22.167434703693399</v>
      </c>
      <c r="U694" s="1">
        <v>22.780066070297899</v>
      </c>
      <c r="V694" s="1">
        <v>22.956173568954899</v>
      </c>
      <c r="W694" s="1">
        <v>21.924363652957499</v>
      </c>
      <c r="X694" s="3">
        <v>0</v>
      </c>
      <c r="Y694" s="1">
        <v>0</v>
      </c>
      <c r="Z694" s="1">
        <v>0</v>
      </c>
      <c r="AA694" s="1">
        <v>0</v>
      </c>
      <c r="AB694" s="1">
        <v>0</v>
      </c>
    </row>
    <row r="695" spans="1:28" x14ac:dyDescent="0.2">
      <c r="A695" s="9" t="s">
        <v>2103</v>
      </c>
      <c r="B695" s="7" t="s">
        <v>620</v>
      </c>
      <c r="C695" s="8" t="s">
        <v>1010</v>
      </c>
      <c r="D695" s="3">
        <v>17.214458794329801</v>
      </c>
      <c r="E695" s="1">
        <v>0</v>
      </c>
      <c r="F695" s="1">
        <v>0</v>
      </c>
      <c r="G695" s="1">
        <v>0</v>
      </c>
      <c r="H695" s="1">
        <v>0</v>
      </c>
      <c r="I695" s="3">
        <v>0</v>
      </c>
      <c r="J695" s="1">
        <v>0</v>
      </c>
      <c r="K695" s="1">
        <v>0</v>
      </c>
      <c r="L695" s="1">
        <v>0</v>
      </c>
      <c r="M695" s="1">
        <v>0</v>
      </c>
      <c r="N695" s="3">
        <v>0</v>
      </c>
      <c r="O695" s="1">
        <v>0</v>
      </c>
      <c r="P695" s="1">
        <v>0</v>
      </c>
      <c r="Q695" s="1">
        <v>0</v>
      </c>
      <c r="R695" s="1">
        <v>0</v>
      </c>
      <c r="S695" s="3">
        <v>18.719606320100599</v>
      </c>
      <c r="T695" s="1">
        <v>20.852185326563198</v>
      </c>
      <c r="U695" s="1">
        <v>19.198418493761402</v>
      </c>
      <c r="V695" s="1">
        <v>0</v>
      </c>
      <c r="W695" s="1">
        <v>19.2405549579351</v>
      </c>
      <c r="X695" s="3">
        <v>0</v>
      </c>
      <c r="Y695" s="1">
        <v>0</v>
      </c>
      <c r="Z695" s="1">
        <v>0</v>
      </c>
      <c r="AA695" s="1">
        <v>0</v>
      </c>
      <c r="AB695" s="1">
        <v>0</v>
      </c>
    </row>
    <row r="696" spans="1:28" x14ac:dyDescent="0.2">
      <c r="A696" s="9" t="s">
        <v>2104</v>
      </c>
      <c r="B696" s="7" t="s">
        <v>621</v>
      </c>
      <c r="C696" s="8" t="s">
        <v>1010</v>
      </c>
      <c r="D696" s="3">
        <v>0</v>
      </c>
      <c r="E696" s="1">
        <v>0</v>
      </c>
      <c r="F696" s="1">
        <v>0</v>
      </c>
      <c r="G696" s="1">
        <v>0</v>
      </c>
      <c r="H696" s="1">
        <v>0</v>
      </c>
      <c r="I696" s="3">
        <v>0</v>
      </c>
      <c r="J696" s="1">
        <v>0</v>
      </c>
      <c r="K696" s="1">
        <v>0</v>
      </c>
      <c r="L696" s="1">
        <v>0</v>
      </c>
      <c r="M696" s="1">
        <v>0</v>
      </c>
      <c r="N696" s="3">
        <v>0</v>
      </c>
      <c r="O696" s="1">
        <v>0</v>
      </c>
      <c r="P696" s="1">
        <v>0</v>
      </c>
      <c r="Q696" s="1">
        <v>0</v>
      </c>
      <c r="R696" s="1">
        <v>0</v>
      </c>
      <c r="S696" s="3">
        <v>0</v>
      </c>
      <c r="T696" s="1">
        <v>0</v>
      </c>
      <c r="U696" s="1">
        <v>21.769001335274201</v>
      </c>
      <c r="V696" s="1">
        <v>21.357189842476402</v>
      </c>
      <c r="W696" s="1">
        <v>21.201416833921598</v>
      </c>
      <c r="X696" s="3">
        <v>0</v>
      </c>
      <c r="Y696" s="1">
        <v>0</v>
      </c>
      <c r="Z696" s="1">
        <v>0</v>
      </c>
      <c r="AA696" s="1">
        <v>0</v>
      </c>
      <c r="AB696" s="1">
        <v>0</v>
      </c>
    </row>
    <row r="697" spans="1:28" x14ac:dyDescent="0.2">
      <c r="A697" s="9" t="s">
        <v>1611</v>
      </c>
      <c r="B697" s="7" t="s">
        <v>43</v>
      </c>
      <c r="C697" s="8" t="s">
        <v>1010</v>
      </c>
      <c r="D697" s="3">
        <v>23.5195778149834</v>
      </c>
      <c r="E697" s="1">
        <v>23.067082122613002</v>
      </c>
      <c r="F697" s="1">
        <v>23.372410454664799</v>
      </c>
      <c r="G697" s="1">
        <v>23.524033012756501</v>
      </c>
      <c r="H697" s="1">
        <v>23.644271032374501</v>
      </c>
      <c r="I697" s="3">
        <v>23.839055804505499</v>
      </c>
      <c r="J697" s="1">
        <v>24.6022535012319</v>
      </c>
      <c r="K697" s="1">
        <v>23.544692258994001</v>
      </c>
      <c r="L697" s="1">
        <v>23.1308128547008</v>
      </c>
      <c r="M697" s="1">
        <v>23.5289136202985</v>
      </c>
      <c r="N697" s="3">
        <v>18.8713370927676</v>
      </c>
      <c r="O697" s="1">
        <v>0</v>
      </c>
      <c r="P697" s="1">
        <v>0</v>
      </c>
      <c r="Q697" s="1">
        <v>0</v>
      </c>
      <c r="R697" s="1">
        <v>0</v>
      </c>
      <c r="S697" s="3">
        <v>22.890038937831299</v>
      </c>
      <c r="T697" s="1">
        <v>23.217597160523201</v>
      </c>
      <c r="U697" s="1">
        <v>22.548123112269302</v>
      </c>
      <c r="V697" s="1">
        <v>22.443808301750298</v>
      </c>
      <c r="W697" s="1">
        <v>22.097726111572499</v>
      </c>
      <c r="X697" s="3">
        <v>0</v>
      </c>
      <c r="Y697" s="1">
        <v>0</v>
      </c>
      <c r="Z697" s="1">
        <v>0</v>
      </c>
      <c r="AA697" s="1">
        <v>0</v>
      </c>
      <c r="AB697" s="1">
        <v>0</v>
      </c>
    </row>
    <row r="698" spans="1:28" x14ac:dyDescent="0.2">
      <c r="A698" s="9" t="s">
        <v>2105</v>
      </c>
      <c r="B698" s="7" t="s">
        <v>43</v>
      </c>
      <c r="C698" s="8" t="s">
        <v>1010</v>
      </c>
      <c r="D698" s="3">
        <v>0</v>
      </c>
      <c r="E698" s="1">
        <v>0</v>
      </c>
      <c r="F698" s="1">
        <v>0</v>
      </c>
      <c r="G698" s="1">
        <v>0</v>
      </c>
      <c r="H698" s="1">
        <v>0</v>
      </c>
      <c r="I698" s="3">
        <v>19.817274242562799</v>
      </c>
      <c r="J698" s="1">
        <v>18.762668249926499</v>
      </c>
      <c r="K698" s="1">
        <v>20.124646338579598</v>
      </c>
      <c r="L698" s="1">
        <v>19.9613444532736</v>
      </c>
      <c r="M698" s="1">
        <v>18.962253790866999</v>
      </c>
      <c r="N698" s="3">
        <v>0</v>
      </c>
      <c r="O698" s="1">
        <v>0</v>
      </c>
      <c r="P698" s="1">
        <v>0</v>
      </c>
      <c r="Q698" s="1">
        <v>0</v>
      </c>
      <c r="R698" s="1">
        <v>0</v>
      </c>
      <c r="S698" s="3">
        <v>0</v>
      </c>
      <c r="T698" s="1">
        <v>0</v>
      </c>
      <c r="U698" s="1">
        <v>0</v>
      </c>
      <c r="V698" s="1">
        <v>0</v>
      </c>
      <c r="W698" s="1">
        <v>0</v>
      </c>
      <c r="X698" s="3">
        <v>0</v>
      </c>
      <c r="Y698" s="1">
        <v>0</v>
      </c>
      <c r="Z698" s="1">
        <v>0</v>
      </c>
      <c r="AA698" s="1">
        <v>0</v>
      </c>
      <c r="AB698" s="1">
        <v>0</v>
      </c>
    </row>
    <row r="699" spans="1:28" x14ac:dyDescent="0.2">
      <c r="A699" s="9" t="s">
        <v>2106</v>
      </c>
      <c r="B699" s="7" t="s">
        <v>622</v>
      </c>
      <c r="C699" s="8" t="s">
        <v>1010</v>
      </c>
      <c r="D699" s="3">
        <v>18.8673188741122</v>
      </c>
      <c r="E699" s="1">
        <v>0</v>
      </c>
      <c r="F699" s="1">
        <v>19.5447531030613</v>
      </c>
      <c r="G699" s="1">
        <v>19.491579778001601</v>
      </c>
      <c r="H699" s="1">
        <v>19.6144808682952</v>
      </c>
      <c r="I699" s="3">
        <v>17.991333975343</v>
      </c>
      <c r="J699" s="1">
        <v>18.689284141760499</v>
      </c>
      <c r="K699" s="1">
        <v>18.926029357088002</v>
      </c>
      <c r="L699" s="1">
        <v>18.6047035132577</v>
      </c>
      <c r="M699" s="1">
        <v>18.467745073087201</v>
      </c>
      <c r="N699" s="3">
        <v>0</v>
      </c>
      <c r="O699" s="1">
        <v>0</v>
      </c>
      <c r="P699" s="1">
        <v>0</v>
      </c>
      <c r="Q699" s="1">
        <v>0</v>
      </c>
      <c r="R699" s="1">
        <v>0</v>
      </c>
      <c r="S699" s="3">
        <v>18.048321087386899</v>
      </c>
      <c r="T699" s="1">
        <v>0</v>
      </c>
      <c r="U699" s="1">
        <v>19.846087304503602</v>
      </c>
      <c r="V699" s="1">
        <v>19.753219589896698</v>
      </c>
      <c r="W699" s="1">
        <v>0</v>
      </c>
      <c r="X699" s="3">
        <v>0</v>
      </c>
      <c r="Y699" s="1">
        <v>0</v>
      </c>
      <c r="Z699" s="1">
        <v>0</v>
      </c>
      <c r="AA699" s="1">
        <v>0</v>
      </c>
      <c r="AB699" s="1">
        <v>0</v>
      </c>
    </row>
    <row r="700" spans="1:28" x14ac:dyDescent="0.2">
      <c r="A700" s="9" t="s">
        <v>2107</v>
      </c>
      <c r="B700" s="7" t="s">
        <v>623</v>
      </c>
      <c r="C700" s="8" t="s">
        <v>1010</v>
      </c>
      <c r="D700" s="3">
        <v>0</v>
      </c>
      <c r="E700" s="1">
        <v>0</v>
      </c>
      <c r="F700" s="1">
        <v>0</v>
      </c>
      <c r="G700" s="1">
        <v>0</v>
      </c>
      <c r="H700" s="1">
        <v>0</v>
      </c>
      <c r="I700" s="3">
        <v>16.808604525985601</v>
      </c>
      <c r="J700" s="1">
        <v>0</v>
      </c>
      <c r="K700" s="1">
        <v>0</v>
      </c>
      <c r="L700" s="1">
        <v>0</v>
      </c>
      <c r="M700" s="1">
        <v>0</v>
      </c>
      <c r="N700" s="3">
        <v>0</v>
      </c>
      <c r="O700" s="1">
        <v>0</v>
      </c>
      <c r="P700" s="1">
        <v>0</v>
      </c>
      <c r="Q700" s="1">
        <v>0</v>
      </c>
      <c r="R700" s="1">
        <v>0</v>
      </c>
      <c r="S700" s="3">
        <v>18.247485007851001</v>
      </c>
      <c r="T700" s="1">
        <v>0</v>
      </c>
      <c r="U700" s="1">
        <v>17.235341546106898</v>
      </c>
      <c r="V700" s="1">
        <v>17.818924614949299</v>
      </c>
      <c r="W700" s="1">
        <v>17.801324424868</v>
      </c>
      <c r="X700" s="3">
        <v>0</v>
      </c>
      <c r="Y700" s="1">
        <v>0</v>
      </c>
      <c r="Z700" s="1">
        <v>0</v>
      </c>
      <c r="AA700" s="1">
        <v>0</v>
      </c>
      <c r="AB700" s="1">
        <v>0</v>
      </c>
    </row>
    <row r="701" spans="1:28" x14ac:dyDescent="0.2">
      <c r="A701" s="9" t="s">
        <v>1558</v>
      </c>
      <c r="B701" s="7" t="s">
        <v>43</v>
      </c>
      <c r="C701" s="8" t="s">
        <v>1010</v>
      </c>
      <c r="D701" s="3">
        <v>19.104480656824201</v>
      </c>
      <c r="E701" s="1">
        <v>0</v>
      </c>
      <c r="F701" s="1">
        <v>20.784160629967602</v>
      </c>
      <c r="G701" s="1">
        <v>20.7782914475506</v>
      </c>
      <c r="H701" s="1">
        <v>20.112317747521701</v>
      </c>
      <c r="I701" s="3">
        <v>17.070043963644501</v>
      </c>
      <c r="J701" s="1">
        <v>0</v>
      </c>
      <c r="K701" s="1">
        <v>16.708131886062301</v>
      </c>
      <c r="L701" s="1">
        <v>0</v>
      </c>
      <c r="M701" s="1">
        <v>0</v>
      </c>
      <c r="N701" s="3">
        <v>19.721993417836199</v>
      </c>
      <c r="O701" s="1">
        <v>0</v>
      </c>
      <c r="P701" s="1">
        <v>0</v>
      </c>
      <c r="Q701" s="1">
        <v>0</v>
      </c>
      <c r="R701" s="1">
        <v>0</v>
      </c>
      <c r="S701" s="3">
        <v>19.9536023637021</v>
      </c>
      <c r="T701" s="1">
        <v>19.389250844161399</v>
      </c>
      <c r="U701" s="1">
        <v>20.956892765926501</v>
      </c>
      <c r="V701" s="1">
        <v>20.909122373611002</v>
      </c>
      <c r="W701" s="1">
        <v>20.779097357864199</v>
      </c>
      <c r="X701" s="3">
        <v>0</v>
      </c>
      <c r="Y701" s="1">
        <v>0</v>
      </c>
      <c r="Z701" s="1">
        <v>0</v>
      </c>
      <c r="AA701" s="1">
        <v>0</v>
      </c>
      <c r="AB701" s="1">
        <v>0</v>
      </c>
    </row>
    <row r="702" spans="1:28" x14ac:dyDescent="0.2">
      <c r="A702" s="9" t="s">
        <v>1616</v>
      </c>
      <c r="B702" s="7" t="s">
        <v>624</v>
      </c>
      <c r="C702" s="8" t="s">
        <v>1010</v>
      </c>
      <c r="D702" s="3">
        <v>19.0204592044348</v>
      </c>
      <c r="E702" s="1">
        <v>0</v>
      </c>
      <c r="F702" s="1">
        <v>0</v>
      </c>
      <c r="G702" s="1">
        <v>0</v>
      </c>
      <c r="H702" s="1">
        <v>0</v>
      </c>
      <c r="I702" s="3">
        <v>20.177909883927502</v>
      </c>
      <c r="J702" s="1">
        <v>0</v>
      </c>
      <c r="K702" s="1">
        <v>14.807874026864599</v>
      </c>
      <c r="L702" s="1">
        <v>17.421311171196201</v>
      </c>
      <c r="M702" s="1">
        <v>17.3959794875908</v>
      </c>
      <c r="N702" s="3">
        <v>18.755125464031899</v>
      </c>
      <c r="O702" s="1">
        <v>0</v>
      </c>
      <c r="P702" s="1">
        <v>0</v>
      </c>
      <c r="Q702" s="1">
        <v>0</v>
      </c>
      <c r="R702" s="1">
        <v>0</v>
      </c>
      <c r="S702" s="3">
        <v>21.080085370056899</v>
      </c>
      <c r="T702" s="1">
        <v>19.858742784441599</v>
      </c>
      <c r="U702" s="1">
        <v>19.9155311132969</v>
      </c>
      <c r="V702" s="1">
        <v>20.423969018235699</v>
      </c>
      <c r="W702" s="1">
        <v>19.686725451487</v>
      </c>
      <c r="X702" s="3">
        <v>0</v>
      </c>
      <c r="Y702" s="1">
        <v>0</v>
      </c>
      <c r="Z702" s="1">
        <v>0</v>
      </c>
      <c r="AA702" s="1">
        <v>0</v>
      </c>
      <c r="AB702" s="1">
        <v>0</v>
      </c>
    </row>
    <row r="703" spans="1:28" x14ac:dyDescent="0.2">
      <c r="A703" s="9" t="s">
        <v>1504</v>
      </c>
      <c r="B703" s="7" t="s">
        <v>625</v>
      </c>
      <c r="C703" s="8" t="s">
        <v>1010</v>
      </c>
      <c r="D703" s="3">
        <v>19.709641833891801</v>
      </c>
      <c r="E703" s="1">
        <v>0</v>
      </c>
      <c r="F703" s="1">
        <v>18.4614029109295</v>
      </c>
      <c r="G703" s="1">
        <v>18.327624486072501</v>
      </c>
      <c r="H703" s="1">
        <v>18.7017554416813</v>
      </c>
      <c r="I703" s="3">
        <v>19.279287270013</v>
      </c>
      <c r="J703" s="1">
        <v>20.239348503985301</v>
      </c>
      <c r="K703" s="1">
        <v>18.923189745409299</v>
      </c>
      <c r="L703" s="1">
        <v>18.901640928229</v>
      </c>
      <c r="M703" s="1">
        <v>19.4298797643612</v>
      </c>
      <c r="N703" s="3">
        <v>20.399818291707099</v>
      </c>
      <c r="O703" s="1">
        <v>0</v>
      </c>
      <c r="P703" s="1">
        <v>0</v>
      </c>
      <c r="Q703" s="1">
        <v>0</v>
      </c>
      <c r="R703" s="1">
        <v>0</v>
      </c>
      <c r="S703" s="3">
        <v>22.124822014939799</v>
      </c>
      <c r="T703" s="1">
        <v>21.836769168484501</v>
      </c>
      <c r="U703" s="1">
        <v>23.331228433631999</v>
      </c>
      <c r="V703" s="1">
        <v>23.275734979541099</v>
      </c>
      <c r="W703" s="1">
        <v>23.325578191115401</v>
      </c>
      <c r="X703" s="3">
        <v>0</v>
      </c>
      <c r="Y703" s="1">
        <v>0</v>
      </c>
      <c r="Z703" s="1">
        <v>0</v>
      </c>
      <c r="AA703" s="1">
        <v>0</v>
      </c>
      <c r="AB703" s="1">
        <v>0</v>
      </c>
    </row>
    <row r="704" spans="1:28" x14ac:dyDescent="0.2">
      <c r="A704" s="9" t="s">
        <v>2108</v>
      </c>
      <c r="B704" s="7" t="s">
        <v>626</v>
      </c>
      <c r="C704" s="8" t="s">
        <v>1010</v>
      </c>
      <c r="D704" s="3">
        <v>16.912283145632902</v>
      </c>
      <c r="E704" s="1">
        <v>0</v>
      </c>
      <c r="F704" s="1">
        <v>0</v>
      </c>
      <c r="G704" s="1">
        <v>0</v>
      </c>
      <c r="H704" s="1">
        <v>0</v>
      </c>
      <c r="I704" s="3">
        <v>15.8293599062038</v>
      </c>
      <c r="J704" s="1">
        <v>0</v>
      </c>
      <c r="K704" s="1">
        <v>0</v>
      </c>
      <c r="L704" s="1">
        <v>0</v>
      </c>
      <c r="M704" s="1">
        <v>0</v>
      </c>
      <c r="N704" s="3">
        <v>0</v>
      </c>
      <c r="O704" s="1">
        <v>0</v>
      </c>
      <c r="P704" s="1">
        <v>0</v>
      </c>
      <c r="Q704" s="1">
        <v>0</v>
      </c>
      <c r="R704" s="1">
        <v>0</v>
      </c>
      <c r="S704" s="3">
        <v>20.957238168064201</v>
      </c>
      <c r="T704" s="1">
        <v>0</v>
      </c>
      <c r="U704" s="1">
        <v>20.709489455652001</v>
      </c>
      <c r="V704" s="1">
        <v>20.6458115140817</v>
      </c>
      <c r="W704" s="1">
        <v>20.588999973951601</v>
      </c>
      <c r="X704" s="3">
        <v>0</v>
      </c>
      <c r="Y704" s="1">
        <v>0</v>
      </c>
      <c r="Z704" s="1">
        <v>0</v>
      </c>
      <c r="AA704" s="1">
        <v>0</v>
      </c>
      <c r="AB704" s="1">
        <v>0</v>
      </c>
    </row>
    <row r="705" spans="1:28" x14ac:dyDescent="0.2">
      <c r="A705" s="9" t="s">
        <v>2109</v>
      </c>
      <c r="B705" s="7" t="s">
        <v>627</v>
      </c>
      <c r="C705" s="8" t="s">
        <v>1010</v>
      </c>
      <c r="D705" s="3">
        <v>19.456262331796999</v>
      </c>
      <c r="E705" s="1">
        <v>0</v>
      </c>
      <c r="F705" s="1">
        <v>18.575949060149799</v>
      </c>
      <c r="G705" s="1">
        <v>18.7441009834833</v>
      </c>
      <c r="H705" s="1">
        <v>18.7718732466349</v>
      </c>
      <c r="I705" s="3">
        <v>20.002901163001098</v>
      </c>
      <c r="J705" s="1">
        <v>0</v>
      </c>
      <c r="K705" s="1">
        <v>18.701873094486999</v>
      </c>
      <c r="L705" s="1">
        <v>18.6047366693893</v>
      </c>
      <c r="M705" s="1">
        <v>18.7013414017819</v>
      </c>
      <c r="N705" s="3">
        <v>0</v>
      </c>
      <c r="O705" s="1">
        <v>0</v>
      </c>
      <c r="P705" s="1">
        <v>0</v>
      </c>
      <c r="Q705" s="1">
        <v>0</v>
      </c>
      <c r="R705" s="1">
        <v>0</v>
      </c>
      <c r="S705" s="3">
        <v>20.454371248442602</v>
      </c>
      <c r="T705" s="1">
        <v>19.041049592150799</v>
      </c>
      <c r="U705" s="1">
        <v>20.077788783569101</v>
      </c>
      <c r="V705" s="1">
        <v>19.7529612098195</v>
      </c>
      <c r="W705" s="1">
        <v>19.796956053658899</v>
      </c>
      <c r="X705" s="3">
        <v>0</v>
      </c>
      <c r="Y705" s="1">
        <v>0</v>
      </c>
      <c r="Z705" s="1">
        <v>0</v>
      </c>
      <c r="AA705" s="1">
        <v>0</v>
      </c>
      <c r="AB705" s="1">
        <v>0</v>
      </c>
    </row>
    <row r="706" spans="1:28" x14ac:dyDescent="0.2">
      <c r="A706" s="9" t="s">
        <v>2110</v>
      </c>
      <c r="B706" s="7" t="s">
        <v>77</v>
      </c>
      <c r="C706" s="8" t="s">
        <v>1010</v>
      </c>
      <c r="D706" s="3">
        <v>16.709485981833801</v>
      </c>
      <c r="E706" s="1">
        <v>0</v>
      </c>
      <c r="F706" s="1">
        <v>0</v>
      </c>
      <c r="G706" s="1">
        <v>0</v>
      </c>
      <c r="H706" s="1">
        <v>0</v>
      </c>
      <c r="I706" s="3">
        <v>18.2783589267558</v>
      </c>
      <c r="J706" s="1">
        <v>19.6318616383146</v>
      </c>
      <c r="K706" s="1">
        <v>0</v>
      </c>
      <c r="L706" s="1">
        <v>0</v>
      </c>
      <c r="M706" s="1">
        <v>17.5835877895016</v>
      </c>
      <c r="N706" s="3">
        <v>0</v>
      </c>
      <c r="O706" s="1">
        <v>0</v>
      </c>
      <c r="P706" s="1">
        <v>0</v>
      </c>
      <c r="Q706" s="1">
        <v>0</v>
      </c>
      <c r="R706" s="1">
        <v>0</v>
      </c>
      <c r="S706" s="3">
        <v>0</v>
      </c>
      <c r="T706" s="1">
        <v>0</v>
      </c>
      <c r="U706" s="1">
        <v>0</v>
      </c>
      <c r="V706" s="1">
        <v>0</v>
      </c>
      <c r="W706" s="1">
        <v>0</v>
      </c>
      <c r="X706" s="3">
        <v>0</v>
      </c>
      <c r="Y706" s="1">
        <v>0</v>
      </c>
      <c r="Z706" s="1">
        <v>0</v>
      </c>
      <c r="AA706" s="1">
        <v>0</v>
      </c>
      <c r="AB706" s="1">
        <v>0</v>
      </c>
    </row>
    <row r="707" spans="1:28" x14ac:dyDescent="0.2">
      <c r="A707" s="9" t="s">
        <v>2111</v>
      </c>
      <c r="B707" s="7" t="s">
        <v>628</v>
      </c>
      <c r="C707" s="8" t="s">
        <v>1010</v>
      </c>
      <c r="D707" s="3">
        <v>0</v>
      </c>
      <c r="E707" s="1">
        <v>0</v>
      </c>
      <c r="F707" s="1">
        <v>0</v>
      </c>
      <c r="G707" s="1">
        <v>0</v>
      </c>
      <c r="H707" s="1">
        <v>0</v>
      </c>
      <c r="I707" s="3">
        <v>17.061645935219001</v>
      </c>
      <c r="J707" s="1">
        <v>0</v>
      </c>
      <c r="K707" s="1">
        <v>0</v>
      </c>
      <c r="L707" s="1">
        <v>0</v>
      </c>
      <c r="M707" s="1">
        <v>0</v>
      </c>
      <c r="N707" s="3">
        <v>0</v>
      </c>
      <c r="O707" s="1">
        <v>0</v>
      </c>
      <c r="P707" s="1">
        <v>0</v>
      </c>
      <c r="Q707" s="1">
        <v>0</v>
      </c>
      <c r="R707" s="1">
        <v>0</v>
      </c>
      <c r="S707" s="3">
        <v>17.571191468537801</v>
      </c>
      <c r="T707" s="1">
        <v>0</v>
      </c>
      <c r="U707" s="1">
        <v>18.533846385741601</v>
      </c>
      <c r="V707" s="1">
        <v>0</v>
      </c>
      <c r="W707" s="1">
        <v>19.290590664712699</v>
      </c>
      <c r="X707" s="3">
        <v>0</v>
      </c>
      <c r="Y707" s="1">
        <v>0</v>
      </c>
      <c r="Z707" s="1">
        <v>0</v>
      </c>
      <c r="AA707" s="1">
        <v>0</v>
      </c>
      <c r="AB707" s="1">
        <v>0</v>
      </c>
    </row>
    <row r="708" spans="1:28" x14ac:dyDescent="0.2">
      <c r="A708" s="9" t="s">
        <v>2112</v>
      </c>
      <c r="B708" s="7" t="s">
        <v>629</v>
      </c>
      <c r="C708" s="8" t="s">
        <v>1010</v>
      </c>
      <c r="D708" s="3">
        <v>21.550165233494699</v>
      </c>
      <c r="E708" s="1">
        <v>0</v>
      </c>
      <c r="F708" s="1">
        <v>20.406394619525699</v>
      </c>
      <c r="G708" s="1">
        <v>20.189055829832</v>
      </c>
      <c r="H708" s="1">
        <v>20.7094702664889</v>
      </c>
      <c r="I708" s="3">
        <v>20.867585930917201</v>
      </c>
      <c r="J708" s="1">
        <v>0</v>
      </c>
      <c r="K708" s="1">
        <v>19.875623350257499</v>
      </c>
      <c r="L708" s="1">
        <v>19.898842887906699</v>
      </c>
      <c r="M708" s="1">
        <v>0</v>
      </c>
      <c r="N708" s="3">
        <v>0</v>
      </c>
      <c r="O708" s="1">
        <v>0</v>
      </c>
      <c r="P708" s="1">
        <v>0</v>
      </c>
      <c r="Q708" s="1">
        <v>0</v>
      </c>
      <c r="R708" s="1">
        <v>0</v>
      </c>
      <c r="S708" s="3">
        <v>0</v>
      </c>
      <c r="T708" s="1">
        <v>0</v>
      </c>
      <c r="U708" s="1">
        <v>0</v>
      </c>
      <c r="V708" s="1">
        <v>0</v>
      </c>
      <c r="W708" s="1">
        <v>0</v>
      </c>
      <c r="X708" s="3">
        <v>0</v>
      </c>
      <c r="Y708" s="1">
        <v>0</v>
      </c>
      <c r="Z708" s="1">
        <v>0</v>
      </c>
      <c r="AA708" s="1">
        <v>0</v>
      </c>
      <c r="AB708" s="1">
        <v>0</v>
      </c>
    </row>
    <row r="709" spans="1:28" x14ac:dyDescent="0.2">
      <c r="A709" s="9" t="s">
        <v>1465</v>
      </c>
      <c r="B709" s="7" t="s">
        <v>630</v>
      </c>
      <c r="C709" s="8" t="s">
        <v>1010</v>
      </c>
      <c r="D709" s="3">
        <v>23.9402873342612</v>
      </c>
      <c r="E709" s="1">
        <v>22.272159259686699</v>
      </c>
      <c r="F709" s="1">
        <v>23.368231601525601</v>
      </c>
      <c r="G709" s="1">
        <v>23.4380358902044</v>
      </c>
      <c r="H709" s="1">
        <v>23.5553883186642</v>
      </c>
      <c r="I709" s="3">
        <v>22.3968126562945</v>
      </c>
      <c r="J709" s="1">
        <v>22.208177434695699</v>
      </c>
      <c r="K709" s="1">
        <v>22.2860881907398</v>
      </c>
      <c r="L709" s="1">
        <v>22.3929249068768</v>
      </c>
      <c r="M709" s="1">
        <v>22.236358337370898</v>
      </c>
      <c r="N709" s="3">
        <v>20.913146064163801</v>
      </c>
      <c r="O709" s="1">
        <v>0</v>
      </c>
      <c r="P709" s="1">
        <v>20.951355175720199</v>
      </c>
      <c r="Q709" s="1">
        <v>20.542213026158301</v>
      </c>
      <c r="R709" s="1">
        <v>20.677764717574298</v>
      </c>
      <c r="S709" s="3">
        <v>21.100650056443701</v>
      </c>
      <c r="T709" s="1">
        <v>21.750281820141399</v>
      </c>
      <c r="U709" s="1">
        <v>22.006072707289199</v>
      </c>
      <c r="V709" s="1">
        <v>21.876640626337</v>
      </c>
      <c r="W709" s="1">
        <v>21.9372710434921</v>
      </c>
      <c r="X709" s="3">
        <v>0</v>
      </c>
      <c r="Y709" s="1">
        <v>0</v>
      </c>
      <c r="Z709" s="1">
        <v>0</v>
      </c>
      <c r="AA709" s="1">
        <v>17.254528313369999</v>
      </c>
      <c r="AB709" s="1">
        <v>0</v>
      </c>
    </row>
    <row r="710" spans="1:28" x14ac:dyDescent="0.2">
      <c r="A710" s="9" t="s">
        <v>2113</v>
      </c>
      <c r="B710" s="7" t="s">
        <v>631</v>
      </c>
      <c r="C710" s="8" t="s">
        <v>1010</v>
      </c>
      <c r="D710" s="3">
        <v>19.8446027965722</v>
      </c>
      <c r="E710" s="1">
        <v>18.468400213199999</v>
      </c>
      <c r="F710" s="1">
        <v>20.983835488519802</v>
      </c>
      <c r="G710" s="1">
        <v>21.3499380319358</v>
      </c>
      <c r="H710" s="1">
        <v>21.342713524466301</v>
      </c>
      <c r="I710" s="3">
        <v>19.358057371125899</v>
      </c>
      <c r="J710" s="1">
        <v>20.817614553348001</v>
      </c>
      <c r="K710" s="1">
        <v>0</v>
      </c>
      <c r="L710" s="1">
        <v>0</v>
      </c>
      <c r="M710" s="1">
        <v>0</v>
      </c>
      <c r="N710" s="3">
        <v>0</v>
      </c>
      <c r="O710" s="1">
        <v>0</v>
      </c>
      <c r="P710" s="1">
        <v>0</v>
      </c>
      <c r="Q710" s="1">
        <v>0</v>
      </c>
      <c r="R710" s="1">
        <v>0</v>
      </c>
      <c r="S710" s="3">
        <v>21.5008735426307</v>
      </c>
      <c r="T710" s="1">
        <v>21.169820792383199</v>
      </c>
      <c r="U710" s="1">
        <v>21.760343633230502</v>
      </c>
      <c r="V710" s="1">
        <v>21.662212301487799</v>
      </c>
      <c r="W710" s="1">
        <v>21.7755485904644</v>
      </c>
      <c r="X710" s="3">
        <v>0</v>
      </c>
      <c r="Y710" s="1">
        <v>0</v>
      </c>
      <c r="Z710" s="1">
        <v>0</v>
      </c>
      <c r="AA710" s="1">
        <v>0</v>
      </c>
      <c r="AB710" s="1">
        <v>0</v>
      </c>
    </row>
    <row r="711" spans="1:28" x14ac:dyDescent="0.2">
      <c r="A711" s="9" t="s">
        <v>2114</v>
      </c>
      <c r="B711" s="7" t="s">
        <v>571</v>
      </c>
      <c r="C711" s="8" t="s">
        <v>1010</v>
      </c>
      <c r="D711" s="3">
        <v>16.365913245142998</v>
      </c>
      <c r="E711" s="1">
        <v>0</v>
      </c>
      <c r="F711" s="1">
        <v>0</v>
      </c>
      <c r="G711" s="1">
        <v>0</v>
      </c>
      <c r="H711" s="1">
        <v>0</v>
      </c>
      <c r="I711" s="3">
        <v>0</v>
      </c>
      <c r="J711" s="1">
        <v>0</v>
      </c>
      <c r="K711" s="1">
        <v>0</v>
      </c>
      <c r="L711" s="1">
        <v>0</v>
      </c>
      <c r="M711" s="1">
        <v>0</v>
      </c>
      <c r="N711" s="3">
        <v>0</v>
      </c>
      <c r="O711" s="1">
        <v>0</v>
      </c>
      <c r="P711" s="1">
        <v>0</v>
      </c>
      <c r="Q711" s="1">
        <v>0</v>
      </c>
      <c r="R711" s="1">
        <v>0</v>
      </c>
      <c r="S711" s="3">
        <v>17.5182302325473</v>
      </c>
      <c r="T711" s="1">
        <v>0</v>
      </c>
      <c r="U711" s="1">
        <v>18.843866997600902</v>
      </c>
      <c r="V711" s="1">
        <v>19.327467867294398</v>
      </c>
      <c r="W711" s="1">
        <v>19.358776584335601</v>
      </c>
      <c r="X711" s="3">
        <v>0</v>
      </c>
      <c r="Y711" s="1">
        <v>0</v>
      </c>
      <c r="Z711" s="1">
        <v>0</v>
      </c>
      <c r="AA711" s="1">
        <v>0</v>
      </c>
      <c r="AB711" s="1">
        <v>0</v>
      </c>
    </row>
    <row r="712" spans="1:28" x14ac:dyDescent="0.2">
      <c r="A712" s="9" t="s">
        <v>2115</v>
      </c>
      <c r="B712" s="7" t="s">
        <v>632</v>
      </c>
      <c r="C712" s="8" t="s">
        <v>1010</v>
      </c>
      <c r="D712" s="3">
        <v>21.7760089351478</v>
      </c>
      <c r="E712" s="1">
        <v>0</v>
      </c>
      <c r="F712" s="1">
        <v>20.946111191791399</v>
      </c>
      <c r="G712" s="1">
        <v>21.206086498962499</v>
      </c>
      <c r="H712" s="1">
        <v>21.4763485015261</v>
      </c>
      <c r="I712" s="3">
        <v>22.179514964350599</v>
      </c>
      <c r="J712" s="1">
        <v>21.959496133551099</v>
      </c>
      <c r="K712" s="1">
        <v>22.431182307793399</v>
      </c>
      <c r="L712" s="1">
        <v>22.3244334828616</v>
      </c>
      <c r="M712" s="1">
        <v>23.033345271492699</v>
      </c>
      <c r="N712" s="3">
        <v>0</v>
      </c>
      <c r="O712" s="1">
        <v>0</v>
      </c>
      <c r="P712" s="1">
        <v>0</v>
      </c>
      <c r="Q712" s="1">
        <v>0</v>
      </c>
      <c r="R712" s="1">
        <v>0</v>
      </c>
      <c r="S712" s="3">
        <v>22.090654103406699</v>
      </c>
      <c r="T712" s="1">
        <v>21.061919681483399</v>
      </c>
      <c r="U712" s="1">
        <v>22.507938764601999</v>
      </c>
      <c r="V712" s="1">
        <v>22.290334648104999</v>
      </c>
      <c r="W712" s="1">
        <v>22.606986853544399</v>
      </c>
      <c r="X712" s="3">
        <v>0</v>
      </c>
      <c r="Y712" s="1">
        <v>0</v>
      </c>
      <c r="Z712" s="1">
        <v>0</v>
      </c>
      <c r="AA712" s="1">
        <v>0</v>
      </c>
      <c r="AB712" s="1">
        <v>0</v>
      </c>
    </row>
    <row r="713" spans="1:28" x14ac:dyDescent="0.2">
      <c r="A713" s="9" t="s">
        <v>2116</v>
      </c>
      <c r="B713" s="7" t="s">
        <v>633</v>
      </c>
      <c r="C713" s="8" t="s">
        <v>1010</v>
      </c>
      <c r="D713" s="3">
        <v>21.431109192639202</v>
      </c>
      <c r="E713" s="1">
        <v>0</v>
      </c>
      <c r="F713" s="1">
        <v>19.5024628727272</v>
      </c>
      <c r="G713" s="1">
        <v>0</v>
      </c>
      <c r="H713" s="1">
        <v>19.8543635004552</v>
      </c>
      <c r="I713" s="3">
        <v>21.026646284289701</v>
      </c>
      <c r="J713" s="1">
        <v>0</v>
      </c>
      <c r="K713" s="1">
        <v>0</v>
      </c>
      <c r="L713" s="1">
        <v>0</v>
      </c>
      <c r="M713" s="1">
        <v>0</v>
      </c>
      <c r="N713" s="3">
        <v>0</v>
      </c>
      <c r="O713" s="1">
        <v>0</v>
      </c>
      <c r="P713" s="1">
        <v>0</v>
      </c>
      <c r="Q713" s="1">
        <v>0</v>
      </c>
      <c r="R713" s="1">
        <v>0</v>
      </c>
      <c r="S713" s="3">
        <v>22.445953134929699</v>
      </c>
      <c r="T713" s="1">
        <v>21.100443019258901</v>
      </c>
      <c r="U713" s="1">
        <v>21.4623392352511</v>
      </c>
      <c r="V713" s="1">
        <v>21.380076755486101</v>
      </c>
      <c r="W713" s="1">
        <v>21.371334906155699</v>
      </c>
      <c r="X713" s="3">
        <v>0</v>
      </c>
      <c r="Y713" s="1">
        <v>0</v>
      </c>
      <c r="Z713" s="1">
        <v>0</v>
      </c>
      <c r="AA713" s="1">
        <v>0</v>
      </c>
      <c r="AB713" s="1">
        <v>0</v>
      </c>
    </row>
    <row r="714" spans="1:28" x14ac:dyDescent="0.2">
      <c r="A714" s="9" t="s">
        <v>2117</v>
      </c>
      <c r="B714" s="7" t="s">
        <v>634</v>
      </c>
      <c r="C714" s="8" t="s">
        <v>1010</v>
      </c>
      <c r="D714" s="3">
        <v>0</v>
      </c>
      <c r="E714" s="1">
        <v>0</v>
      </c>
      <c r="F714" s="1">
        <v>0</v>
      </c>
      <c r="G714" s="1">
        <v>0</v>
      </c>
      <c r="H714" s="1">
        <v>0</v>
      </c>
      <c r="I714" s="3">
        <v>0</v>
      </c>
      <c r="J714" s="1">
        <v>0</v>
      </c>
      <c r="K714" s="1">
        <v>0</v>
      </c>
      <c r="L714" s="1">
        <v>0</v>
      </c>
      <c r="M714" s="1">
        <v>0</v>
      </c>
      <c r="N714" s="3">
        <v>0</v>
      </c>
      <c r="O714" s="1">
        <v>0</v>
      </c>
      <c r="P714" s="1">
        <v>0</v>
      </c>
      <c r="Q714" s="1">
        <v>0</v>
      </c>
      <c r="R714" s="1">
        <v>0</v>
      </c>
      <c r="S714" s="3">
        <v>20.1050625168854</v>
      </c>
      <c r="T714" s="1">
        <v>20.6377413417366</v>
      </c>
      <c r="U714" s="1">
        <v>21.153953023674799</v>
      </c>
      <c r="V714" s="1">
        <v>21.220436341054299</v>
      </c>
      <c r="W714" s="1">
        <v>20.683393648277601</v>
      </c>
      <c r="X714" s="3">
        <v>0</v>
      </c>
      <c r="Y714" s="1">
        <v>0</v>
      </c>
      <c r="Z714" s="1">
        <v>0</v>
      </c>
      <c r="AA714" s="1">
        <v>0</v>
      </c>
      <c r="AB714" s="1">
        <v>0</v>
      </c>
    </row>
    <row r="715" spans="1:28" x14ac:dyDescent="0.2">
      <c r="A715" s="9" t="s">
        <v>2118</v>
      </c>
      <c r="B715" s="7" t="s">
        <v>635</v>
      </c>
      <c r="C715" s="8" t="s">
        <v>1010</v>
      </c>
      <c r="D715" s="3">
        <v>18.9562024129525</v>
      </c>
      <c r="E715" s="1">
        <v>0</v>
      </c>
      <c r="F715" s="1">
        <v>19.070798910645099</v>
      </c>
      <c r="G715" s="1">
        <v>19.157401585211701</v>
      </c>
      <c r="H715" s="1">
        <v>19.054959248721001</v>
      </c>
      <c r="I715" s="3">
        <v>18.274176599823999</v>
      </c>
      <c r="J715" s="1">
        <v>0</v>
      </c>
      <c r="K715" s="1">
        <v>0</v>
      </c>
      <c r="L715" s="1">
        <v>0</v>
      </c>
      <c r="M715" s="1">
        <v>0</v>
      </c>
      <c r="N715" s="3">
        <v>0</v>
      </c>
      <c r="O715" s="1">
        <v>0</v>
      </c>
      <c r="P715" s="1">
        <v>0</v>
      </c>
      <c r="Q715" s="1">
        <v>0</v>
      </c>
      <c r="R715" s="1">
        <v>0</v>
      </c>
      <c r="S715" s="3">
        <v>16.638812819313401</v>
      </c>
      <c r="T715" s="1">
        <v>0</v>
      </c>
      <c r="U715" s="1">
        <v>0</v>
      </c>
      <c r="V715" s="1">
        <v>0</v>
      </c>
      <c r="W715" s="1">
        <v>0</v>
      </c>
      <c r="X715" s="3">
        <v>0</v>
      </c>
      <c r="Y715" s="1">
        <v>0</v>
      </c>
      <c r="Z715" s="1">
        <v>0</v>
      </c>
      <c r="AA715" s="1">
        <v>0</v>
      </c>
      <c r="AB715" s="1">
        <v>0</v>
      </c>
    </row>
    <row r="716" spans="1:28" x14ac:dyDescent="0.2">
      <c r="A716" s="9" t="s">
        <v>2119</v>
      </c>
      <c r="B716" s="7" t="s">
        <v>636</v>
      </c>
      <c r="C716" s="8" t="s">
        <v>1010</v>
      </c>
      <c r="D716" s="3">
        <v>0</v>
      </c>
      <c r="E716" s="1">
        <v>0</v>
      </c>
      <c r="F716" s="1">
        <v>0</v>
      </c>
      <c r="G716" s="1">
        <v>0</v>
      </c>
      <c r="H716" s="1">
        <v>0</v>
      </c>
      <c r="I716" s="3">
        <v>0</v>
      </c>
      <c r="J716" s="1">
        <v>0</v>
      </c>
      <c r="K716" s="1">
        <v>0</v>
      </c>
      <c r="L716" s="1">
        <v>0</v>
      </c>
      <c r="M716" s="1">
        <v>0</v>
      </c>
      <c r="N716" s="3">
        <v>0</v>
      </c>
      <c r="O716" s="1">
        <v>0</v>
      </c>
      <c r="P716" s="1">
        <v>0</v>
      </c>
      <c r="Q716" s="1">
        <v>0</v>
      </c>
      <c r="R716" s="1">
        <v>0</v>
      </c>
      <c r="S716" s="3">
        <v>21.073940139621602</v>
      </c>
      <c r="T716" s="1">
        <v>20.9374870596716</v>
      </c>
      <c r="U716" s="1">
        <v>20.042838941915399</v>
      </c>
      <c r="V716" s="1">
        <v>20.347437614254002</v>
      </c>
      <c r="W716" s="1">
        <v>20.463117331467298</v>
      </c>
      <c r="X716" s="3">
        <v>0</v>
      </c>
      <c r="Y716" s="1">
        <v>0</v>
      </c>
      <c r="Z716" s="1">
        <v>0</v>
      </c>
      <c r="AA716" s="1">
        <v>0</v>
      </c>
      <c r="AB716" s="1">
        <v>0</v>
      </c>
    </row>
    <row r="717" spans="1:28" x14ac:dyDescent="0.2">
      <c r="A717" s="9" t="s">
        <v>2120</v>
      </c>
      <c r="B717" s="7" t="s">
        <v>43</v>
      </c>
      <c r="C717" s="8" t="s">
        <v>1010</v>
      </c>
      <c r="D717" s="3">
        <v>0</v>
      </c>
      <c r="E717" s="1">
        <v>0</v>
      </c>
      <c r="F717" s="1">
        <v>0</v>
      </c>
      <c r="G717" s="1">
        <v>0</v>
      </c>
      <c r="H717" s="1">
        <v>0</v>
      </c>
      <c r="I717" s="3">
        <v>0</v>
      </c>
      <c r="J717" s="1">
        <v>0</v>
      </c>
      <c r="K717" s="1">
        <v>0</v>
      </c>
      <c r="L717" s="1">
        <v>0</v>
      </c>
      <c r="M717" s="1">
        <v>0</v>
      </c>
      <c r="N717" s="3">
        <v>0</v>
      </c>
      <c r="O717" s="1">
        <v>0</v>
      </c>
      <c r="P717" s="1">
        <v>0</v>
      </c>
      <c r="Q717" s="1">
        <v>0</v>
      </c>
      <c r="R717" s="1">
        <v>0</v>
      </c>
      <c r="S717" s="3">
        <v>21.767483420066299</v>
      </c>
      <c r="T717" s="1">
        <v>22.1224289052169</v>
      </c>
      <c r="U717" s="1">
        <v>22.568319039917402</v>
      </c>
      <c r="V717" s="1">
        <v>21.668864228728602</v>
      </c>
      <c r="W717" s="1">
        <v>21.9373600061503</v>
      </c>
      <c r="X717" s="3">
        <v>0</v>
      </c>
      <c r="Y717" s="1">
        <v>0</v>
      </c>
      <c r="Z717" s="1">
        <v>0</v>
      </c>
      <c r="AA717" s="1">
        <v>0</v>
      </c>
      <c r="AB717" s="1">
        <v>0</v>
      </c>
    </row>
    <row r="718" spans="1:28" x14ac:dyDescent="0.2">
      <c r="A718" s="9" t="s">
        <v>2121</v>
      </c>
      <c r="B718" s="7" t="s">
        <v>278</v>
      </c>
      <c r="C718" s="8" t="s">
        <v>1010</v>
      </c>
      <c r="D718" s="3">
        <v>22.546335121691499</v>
      </c>
      <c r="E718" s="1">
        <v>19.823034690703899</v>
      </c>
      <c r="F718" s="1">
        <v>0</v>
      </c>
      <c r="G718" s="1">
        <v>0</v>
      </c>
      <c r="H718" s="1">
        <v>22.4756298171277</v>
      </c>
      <c r="I718" s="3">
        <v>21.842615469723999</v>
      </c>
      <c r="J718" s="1">
        <v>21.463669832498798</v>
      </c>
      <c r="K718" s="1">
        <v>21.41050053267</v>
      </c>
      <c r="L718" s="1">
        <v>21.336430216682899</v>
      </c>
      <c r="M718" s="1">
        <v>21.565192605910401</v>
      </c>
      <c r="N718" s="3">
        <v>0</v>
      </c>
      <c r="O718" s="1">
        <v>0</v>
      </c>
      <c r="P718" s="1">
        <v>0</v>
      </c>
      <c r="Q718" s="1">
        <v>0</v>
      </c>
      <c r="R718" s="1">
        <v>0</v>
      </c>
      <c r="S718" s="3">
        <v>21.999878057037701</v>
      </c>
      <c r="T718" s="1">
        <v>20.840420856591599</v>
      </c>
      <c r="U718" s="1">
        <v>22.498995522829901</v>
      </c>
      <c r="V718" s="1">
        <v>22.374328661136701</v>
      </c>
      <c r="W718" s="1">
        <v>22.074606616848399</v>
      </c>
      <c r="X718" s="3">
        <v>0</v>
      </c>
      <c r="Y718" s="1">
        <v>0</v>
      </c>
      <c r="Z718" s="1">
        <v>0</v>
      </c>
      <c r="AA718" s="1">
        <v>0</v>
      </c>
      <c r="AB718" s="1">
        <v>0</v>
      </c>
    </row>
    <row r="719" spans="1:28" x14ac:dyDescent="0.2">
      <c r="A719" s="9" t="s">
        <v>1604</v>
      </c>
      <c r="B719" s="7" t="s">
        <v>637</v>
      </c>
      <c r="C719" s="8" t="s">
        <v>1010</v>
      </c>
      <c r="D719" s="3">
        <v>16.3172400648577</v>
      </c>
      <c r="E719" s="1">
        <v>0</v>
      </c>
      <c r="F719" s="1">
        <v>0</v>
      </c>
      <c r="G719" s="1">
        <v>0</v>
      </c>
      <c r="H719" s="1">
        <v>0</v>
      </c>
      <c r="I719" s="3">
        <v>18.254209254949799</v>
      </c>
      <c r="J719" s="1">
        <v>17.872724455528001</v>
      </c>
      <c r="K719" s="1">
        <v>0</v>
      </c>
      <c r="L719" s="1">
        <v>0</v>
      </c>
      <c r="M719" s="1">
        <v>0</v>
      </c>
      <c r="N719" s="3">
        <v>19.0700757671733</v>
      </c>
      <c r="O719" s="1">
        <v>0</v>
      </c>
      <c r="P719" s="1">
        <v>0</v>
      </c>
      <c r="Q719" s="1">
        <v>0</v>
      </c>
      <c r="R719" s="1">
        <v>0</v>
      </c>
      <c r="S719" s="3">
        <v>19.755682548104101</v>
      </c>
      <c r="T719" s="1">
        <v>0</v>
      </c>
      <c r="U719" s="1">
        <v>18.368722622797499</v>
      </c>
      <c r="V719" s="1">
        <v>19.640566604564501</v>
      </c>
      <c r="W719" s="1">
        <v>19.7336413233235</v>
      </c>
      <c r="X719" s="3">
        <v>0</v>
      </c>
      <c r="Y719" s="1">
        <v>0</v>
      </c>
      <c r="Z719" s="1">
        <v>0</v>
      </c>
      <c r="AA719" s="1">
        <v>0</v>
      </c>
      <c r="AB719" s="1">
        <v>0</v>
      </c>
    </row>
    <row r="720" spans="1:28" x14ac:dyDescent="0.2">
      <c r="A720" s="9" t="s">
        <v>2122</v>
      </c>
      <c r="B720" s="7" t="s">
        <v>638</v>
      </c>
      <c r="C720" s="8" t="s">
        <v>1010</v>
      </c>
      <c r="D720" s="3">
        <v>0</v>
      </c>
      <c r="E720" s="1">
        <v>0</v>
      </c>
      <c r="F720" s="1">
        <v>0</v>
      </c>
      <c r="G720" s="1">
        <v>0</v>
      </c>
      <c r="H720" s="1">
        <v>0</v>
      </c>
      <c r="I720" s="3">
        <v>0</v>
      </c>
      <c r="J720" s="1">
        <v>0</v>
      </c>
      <c r="K720" s="1">
        <v>0</v>
      </c>
      <c r="L720" s="1">
        <v>0</v>
      </c>
      <c r="M720" s="1">
        <v>0</v>
      </c>
      <c r="N720" s="3">
        <v>0</v>
      </c>
      <c r="O720" s="1">
        <v>0</v>
      </c>
      <c r="P720" s="1">
        <v>0</v>
      </c>
      <c r="Q720" s="1">
        <v>0</v>
      </c>
      <c r="R720" s="1">
        <v>0</v>
      </c>
      <c r="S720" s="3">
        <v>18.280202205596801</v>
      </c>
      <c r="T720" s="1">
        <v>0</v>
      </c>
      <c r="U720" s="1">
        <v>20.0268411773087</v>
      </c>
      <c r="V720" s="1">
        <v>20.3404327307457</v>
      </c>
      <c r="W720" s="1">
        <v>0</v>
      </c>
      <c r="X720" s="3">
        <v>0</v>
      </c>
      <c r="Y720" s="1">
        <v>0</v>
      </c>
      <c r="Z720" s="1">
        <v>0</v>
      </c>
      <c r="AA720" s="1">
        <v>0</v>
      </c>
      <c r="AB720" s="1">
        <v>0</v>
      </c>
    </row>
    <row r="721" spans="1:28" x14ac:dyDescent="0.2">
      <c r="A721" s="9" t="s">
        <v>2123</v>
      </c>
      <c r="B721" s="7" t="s">
        <v>639</v>
      </c>
      <c r="C721" s="8" t="s">
        <v>1010</v>
      </c>
      <c r="D721" s="3">
        <v>0</v>
      </c>
      <c r="E721" s="1">
        <v>0</v>
      </c>
      <c r="F721" s="1">
        <v>0</v>
      </c>
      <c r="G721" s="1">
        <v>0</v>
      </c>
      <c r="H721" s="1">
        <v>0</v>
      </c>
      <c r="I721" s="3">
        <v>0</v>
      </c>
      <c r="J721" s="1">
        <v>0</v>
      </c>
      <c r="K721" s="1">
        <v>0</v>
      </c>
      <c r="L721" s="1">
        <v>0</v>
      </c>
      <c r="M721" s="1">
        <v>0</v>
      </c>
      <c r="N721" s="3">
        <v>0</v>
      </c>
      <c r="O721" s="1">
        <v>0</v>
      </c>
      <c r="P721" s="1">
        <v>0</v>
      </c>
      <c r="Q721" s="1">
        <v>0</v>
      </c>
      <c r="R721" s="1">
        <v>0</v>
      </c>
      <c r="S721" s="3">
        <v>17.431510000826801</v>
      </c>
      <c r="T721" s="1">
        <v>0</v>
      </c>
      <c r="U721" s="1">
        <v>0</v>
      </c>
      <c r="V721" s="1">
        <v>19.358726506529798</v>
      </c>
      <c r="W721" s="1">
        <v>19.6567181761718</v>
      </c>
      <c r="X721" s="3">
        <v>0</v>
      </c>
      <c r="Y721" s="1">
        <v>0</v>
      </c>
      <c r="Z721" s="1">
        <v>0</v>
      </c>
      <c r="AA721" s="1">
        <v>0</v>
      </c>
      <c r="AB721" s="1">
        <v>0</v>
      </c>
    </row>
    <row r="722" spans="1:28" x14ac:dyDescent="0.2">
      <c r="A722" s="9" t="s">
        <v>2124</v>
      </c>
      <c r="B722" s="7" t="s">
        <v>640</v>
      </c>
      <c r="C722" s="8" t="s">
        <v>1010</v>
      </c>
      <c r="D722" s="3">
        <v>0</v>
      </c>
      <c r="E722" s="1">
        <v>0</v>
      </c>
      <c r="F722" s="1">
        <v>0</v>
      </c>
      <c r="G722" s="1">
        <v>0</v>
      </c>
      <c r="H722" s="1">
        <v>0</v>
      </c>
      <c r="I722" s="3">
        <v>0</v>
      </c>
      <c r="J722" s="1">
        <v>0</v>
      </c>
      <c r="K722" s="1">
        <v>0</v>
      </c>
      <c r="L722" s="1">
        <v>0</v>
      </c>
      <c r="M722" s="1">
        <v>0</v>
      </c>
      <c r="N722" s="3">
        <v>0</v>
      </c>
      <c r="O722" s="1">
        <v>0</v>
      </c>
      <c r="P722" s="1">
        <v>0</v>
      </c>
      <c r="Q722" s="1">
        <v>0</v>
      </c>
      <c r="R722" s="1">
        <v>0</v>
      </c>
      <c r="S722" s="3">
        <v>0</v>
      </c>
      <c r="T722" s="1">
        <v>0</v>
      </c>
      <c r="U722" s="1">
        <v>0</v>
      </c>
      <c r="V722" s="1">
        <v>0</v>
      </c>
      <c r="W722" s="1">
        <v>0</v>
      </c>
      <c r="X722" s="3">
        <v>17.536045762576101</v>
      </c>
      <c r="Y722" s="1">
        <v>0</v>
      </c>
      <c r="Z722" s="1">
        <v>0</v>
      </c>
      <c r="AA722" s="1">
        <v>17.3103181629068</v>
      </c>
      <c r="AB722" s="1">
        <v>17.613686320146702</v>
      </c>
    </row>
    <row r="723" spans="1:28" x14ac:dyDescent="0.2">
      <c r="A723" s="9" t="s">
        <v>2125</v>
      </c>
      <c r="B723" s="7" t="s">
        <v>641</v>
      </c>
      <c r="C723" s="8" t="s">
        <v>1010</v>
      </c>
      <c r="D723" s="3">
        <v>21.5204306359154</v>
      </c>
      <c r="E723" s="1">
        <v>0</v>
      </c>
      <c r="F723" s="1">
        <v>22.136464970686198</v>
      </c>
      <c r="G723" s="1">
        <v>21.4534012722409</v>
      </c>
      <c r="H723" s="1">
        <v>21.8093355421511</v>
      </c>
      <c r="I723" s="3">
        <v>21.949717314006701</v>
      </c>
      <c r="J723" s="1">
        <v>20.014235937009399</v>
      </c>
      <c r="K723" s="1">
        <v>22.2102411602466</v>
      </c>
      <c r="L723" s="1">
        <v>21.987860314841502</v>
      </c>
      <c r="M723" s="1">
        <v>21.725424087210801</v>
      </c>
      <c r="N723" s="3">
        <v>0</v>
      </c>
      <c r="O723" s="1">
        <v>0</v>
      </c>
      <c r="P723" s="1">
        <v>0</v>
      </c>
      <c r="Q723" s="1">
        <v>0</v>
      </c>
      <c r="R723" s="1">
        <v>0</v>
      </c>
      <c r="S723" s="3">
        <v>22.641566003358999</v>
      </c>
      <c r="T723" s="1">
        <v>21.777703916407599</v>
      </c>
      <c r="U723" s="1">
        <v>22.910345961718001</v>
      </c>
      <c r="V723" s="1">
        <v>23.1562271878316</v>
      </c>
      <c r="W723" s="1">
        <v>22.656013919901199</v>
      </c>
      <c r="X723" s="3">
        <v>22.322665808171099</v>
      </c>
      <c r="Y723" s="1">
        <v>21.662155323982599</v>
      </c>
      <c r="Z723" s="1">
        <v>21.777235521190399</v>
      </c>
      <c r="AA723" s="1">
        <v>22.1570162309742</v>
      </c>
      <c r="AB723" s="1">
        <v>22.217888362854701</v>
      </c>
    </row>
    <row r="724" spans="1:28" x14ac:dyDescent="0.2">
      <c r="A724" s="9" t="s">
        <v>2126</v>
      </c>
      <c r="B724" s="7" t="s">
        <v>642</v>
      </c>
      <c r="C724" s="8" t="s">
        <v>1010</v>
      </c>
      <c r="D724" s="3">
        <v>20.217204746812499</v>
      </c>
      <c r="E724" s="1">
        <v>0</v>
      </c>
      <c r="F724" s="1">
        <v>0</v>
      </c>
      <c r="G724" s="1">
        <v>0</v>
      </c>
      <c r="H724" s="1">
        <v>0</v>
      </c>
      <c r="I724" s="3">
        <v>19.062602128239799</v>
      </c>
      <c r="J724" s="1">
        <v>19.0177464428224</v>
      </c>
      <c r="K724" s="1">
        <v>18.8000143334875</v>
      </c>
      <c r="L724" s="1">
        <v>18.672786478509501</v>
      </c>
      <c r="M724" s="1">
        <v>18.718492680114402</v>
      </c>
      <c r="N724" s="3">
        <v>0</v>
      </c>
      <c r="O724" s="1">
        <v>0</v>
      </c>
      <c r="P724" s="1">
        <v>0</v>
      </c>
      <c r="Q724" s="1">
        <v>0</v>
      </c>
      <c r="R724" s="1">
        <v>0</v>
      </c>
      <c r="S724" s="3">
        <v>22.9323893470442</v>
      </c>
      <c r="T724" s="1">
        <v>22.1834047112498</v>
      </c>
      <c r="U724" s="1">
        <v>0</v>
      </c>
      <c r="V724" s="1">
        <v>0</v>
      </c>
      <c r="W724" s="1">
        <v>0</v>
      </c>
      <c r="X724" s="3">
        <v>0</v>
      </c>
      <c r="Y724" s="1">
        <v>0</v>
      </c>
      <c r="Z724" s="1">
        <v>0</v>
      </c>
      <c r="AA724" s="1">
        <v>0</v>
      </c>
      <c r="AB724" s="1">
        <v>0</v>
      </c>
    </row>
    <row r="725" spans="1:28" x14ac:dyDescent="0.2">
      <c r="A725" s="9" t="s">
        <v>2127</v>
      </c>
      <c r="B725" s="7" t="s">
        <v>43</v>
      </c>
      <c r="C725" s="8" t="s">
        <v>1010</v>
      </c>
      <c r="D725" s="3">
        <v>0</v>
      </c>
      <c r="E725" s="1">
        <v>0</v>
      </c>
      <c r="F725" s="1">
        <v>0</v>
      </c>
      <c r="G725" s="1">
        <v>0</v>
      </c>
      <c r="H725" s="1">
        <v>0</v>
      </c>
      <c r="I725" s="3">
        <v>22.246910481184599</v>
      </c>
      <c r="J725" s="1">
        <v>0</v>
      </c>
      <c r="K725" s="1">
        <v>20.922423189599499</v>
      </c>
      <c r="L725" s="1">
        <v>20.591145833003399</v>
      </c>
      <c r="M725" s="1">
        <v>20.5396089921284</v>
      </c>
      <c r="N725" s="3">
        <v>0</v>
      </c>
      <c r="O725" s="1">
        <v>0</v>
      </c>
      <c r="P725" s="1">
        <v>0</v>
      </c>
      <c r="Q725" s="1">
        <v>0</v>
      </c>
      <c r="R725" s="1">
        <v>0</v>
      </c>
      <c r="S725" s="3">
        <v>0</v>
      </c>
      <c r="T725" s="1">
        <v>0</v>
      </c>
      <c r="U725" s="1">
        <v>0</v>
      </c>
      <c r="V725" s="1">
        <v>0</v>
      </c>
      <c r="W725" s="1">
        <v>0</v>
      </c>
      <c r="X725" s="3">
        <v>0</v>
      </c>
      <c r="Y725" s="1">
        <v>0</v>
      </c>
      <c r="Z725" s="1">
        <v>0</v>
      </c>
      <c r="AA725" s="1">
        <v>0</v>
      </c>
      <c r="AB725" s="1">
        <v>0</v>
      </c>
    </row>
    <row r="726" spans="1:28" x14ac:dyDescent="0.2">
      <c r="A726" s="9" t="s">
        <v>2128</v>
      </c>
      <c r="B726" s="7" t="s">
        <v>190</v>
      </c>
      <c r="C726" s="8" t="s">
        <v>1010</v>
      </c>
      <c r="D726" s="3">
        <v>0</v>
      </c>
      <c r="E726" s="1">
        <v>0</v>
      </c>
      <c r="F726" s="1">
        <v>0</v>
      </c>
      <c r="G726" s="1">
        <v>0</v>
      </c>
      <c r="H726" s="1">
        <v>0</v>
      </c>
      <c r="I726" s="3">
        <v>0</v>
      </c>
      <c r="J726" s="1">
        <v>0</v>
      </c>
      <c r="K726" s="1">
        <v>0</v>
      </c>
      <c r="L726" s="1">
        <v>0</v>
      </c>
      <c r="M726" s="1">
        <v>0</v>
      </c>
      <c r="N726" s="3">
        <v>0</v>
      </c>
      <c r="O726" s="1">
        <v>0</v>
      </c>
      <c r="P726" s="1">
        <v>0</v>
      </c>
      <c r="Q726" s="1">
        <v>0</v>
      </c>
      <c r="R726" s="1">
        <v>0</v>
      </c>
      <c r="S726" s="3">
        <v>20.772900905754199</v>
      </c>
      <c r="T726" s="1">
        <v>19.488422979168899</v>
      </c>
      <c r="U726" s="1">
        <v>19.0589751992825</v>
      </c>
      <c r="V726" s="1">
        <v>19.355157384840901</v>
      </c>
      <c r="W726" s="1">
        <v>19.479336935185099</v>
      </c>
      <c r="X726" s="3">
        <v>0</v>
      </c>
      <c r="Y726" s="1">
        <v>0</v>
      </c>
      <c r="Z726" s="1">
        <v>0</v>
      </c>
      <c r="AA726" s="1">
        <v>0</v>
      </c>
      <c r="AB726" s="1">
        <v>0</v>
      </c>
    </row>
    <row r="727" spans="1:28" x14ac:dyDescent="0.2">
      <c r="A727" s="9" t="s">
        <v>1551</v>
      </c>
      <c r="B727" s="7" t="s">
        <v>43</v>
      </c>
      <c r="C727" s="8" t="s">
        <v>1010</v>
      </c>
      <c r="D727" s="3">
        <v>17.399418398470399</v>
      </c>
      <c r="E727" s="1">
        <v>0</v>
      </c>
      <c r="F727" s="1">
        <v>0</v>
      </c>
      <c r="G727" s="1">
        <v>0</v>
      </c>
      <c r="H727" s="1">
        <v>0</v>
      </c>
      <c r="I727" s="3">
        <v>22.001138951683501</v>
      </c>
      <c r="J727" s="1">
        <v>0</v>
      </c>
      <c r="K727" s="1">
        <v>19.218881922502099</v>
      </c>
      <c r="L727" s="1">
        <v>18.715539328249999</v>
      </c>
      <c r="M727" s="1">
        <v>18.9523409275671</v>
      </c>
      <c r="N727" s="3">
        <v>19.8211001182949</v>
      </c>
      <c r="O727" s="1">
        <v>0</v>
      </c>
      <c r="P727" s="1">
        <v>0</v>
      </c>
      <c r="Q727" s="1">
        <v>0</v>
      </c>
      <c r="R727" s="1">
        <v>0</v>
      </c>
      <c r="S727" s="3">
        <v>21.294367373654001</v>
      </c>
      <c r="T727" s="1">
        <v>0</v>
      </c>
      <c r="U727" s="1">
        <v>18.2286780359224</v>
      </c>
      <c r="V727" s="1">
        <v>19.532335819530999</v>
      </c>
      <c r="W727" s="1">
        <v>19.837079045768402</v>
      </c>
      <c r="X727" s="3">
        <v>0</v>
      </c>
      <c r="Y727" s="1">
        <v>0</v>
      </c>
      <c r="Z727" s="1">
        <v>0</v>
      </c>
      <c r="AA727" s="1">
        <v>0</v>
      </c>
      <c r="AB727" s="1">
        <v>0</v>
      </c>
    </row>
    <row r="728" spans="1:28" x14ac:dyDescent="0.2">
      <c r="A728" s="9" t="s">
        <v>2129</v>
      </c>
      <c r="B728" s="7" t="s">
        <v>643</v>
      </c>
      <c r="C728" s="8" t="s">
        <v>1010</v>
      </c>
      <c r="D728" s="3">
        <v>18.9512840012694</v>
      </c>
      <c r="E728" s="1">
        <v>0</v>
      </c>
      <c r="F728" s="1">
        <v>19.168281359461201</v>
      </c>
      <c r="G728" s="1">
        <v>18.883919714331899</v>
      </c>
      <c r="H728" s="1">
        <v>19.7254443822162</v>
      </c>
      <c r="I728" s="3">
        <v>18.056516340273198</v>
      </c>
      <c r="J728" s="1">
        <v>0</v>
      </c>
      <c r="K728" s="1">
        <v>18.893666064705499</v>
      </c>
      <c r="L728" s="1">
        <v>18.978841171471199</v>
      </c>
      <c r="M728" s="1">
        <v>0</v>
      </c>
      <c r="N728" s="3">
        <v>0</v>
      </c>
      <c r="O728" s="1">
        <v>0</v>
      </c>
      <c r="P728" s="1">
        <v>0</v>
      </c>
      <c r="Q728" s="1">
        <v>0</v>
      </c>
      <c r="R728" s="1">
        <v>0</v>
      </c>
      <c r="S728" s="3">
        <v>20.116258108497799</v>
      </c>
      <c r="T728" s="1">
        <v>20.765821141455302</v>
      </c>
      <c r="U728" s="1">
        <v>19.717591937855499</v>
      </c>
      <c r="V728" s="1">
        <v>19.885716730871899</v>
      </c>
      <c r="W728" s="1">
        <v>20.110853409967699</v>
      </c>
      <c r="X728" s="3">
        <v>0</v>
      </c>
      <c r="Y728" s="1">
        <v>0</v>
      </c>
      <c r="Z728" s="1">
        <v>0</v>
      </c>
      <c r="AA728" s="1">
        <v>0</v>
      </c>
      <c r="AB728" s="1">
        <v>0</v>
      </c>
    </row>
    <row r="729" spans="1:28" x14ac:dyDescent="0.2">
      <c r="A729" s="9" t="s">
        <v>2130</v>
      </c>
      <c r="B729" s="7" t="s">
        <v>644</v>
      </c>
      <c r="C729" s="8" t="s">
        <v>1010</v>
      </c>
      <c r="D729" s="3">
        <v>18.0400960044987</v>
      </c>
      <c r="E729" s="1">
        <v>18.638215311449098</v>
      </c>
      <c r="F729" s="1">
        <v>20.5862217488426</v>
      </c>
      <c r="G729" s="1">
        <v>20.966402960655198</v>
      </c>
      <c r="H729" s="1">
        <v>20.292595023706301</v>
      </c>
      <c r="I729" s="3">
        <v>17.1248498739646</v>
      </c>
      <c r="J729" s="1">
        <v>0</v>
      </c>
      <c r="K729" s="1">
        <v>0</v>
      </c>
      <c r="L729" s="1">
        <v>0</v>
      </c>
      <c r="M729" s="1">
        <v>0</v>
      </c>
      <c r="N729" s="3">
        <v>0</v>
      </c>
      <c r="O729" s="1">
        <v>0</v>
      </c>
      <c r="P729" s="1">
        <v>0</v>
      </c>
      <c r="Q729" s="1">
        <v>0</v>
      </c>
      <c r="R729" s="1">
        <v>0</v>
      </c>
      <c r="S729" s="3">
        <v>0</v>
      </c>
      <c r="T729" s="1">
        <v>0</v>
      </c>
      <c r="U729" s="1">
        <v>0</v>
      </c>
      <c r="V729" s="1">
        <v>0</v>
      </c>
      <c r="W729" s="1">
        <v>0</v>
      </c>
      <c r="X729" s="3">
        <v>0</v>
      </c>
      <c r="Y729" s="1">
        <v>0</v>
      </c>
      <c r="Z729" s="1">
        <v>0</v>
      </c>
      <c r="AA729" s="1">
        <v>0</v>
      </c>
      <c r="AB729" s="1">
        <v>0</v>
      </c>
    </row>
    <row r="730" spans="1:28" x14ac:dyDescent="0.2">
      <c r="A730" s="9" t="s">
        <v>1617</v>
      </c>
      <c r="B730" s="7" t="s">
        <v>330</v>
      </c>
      <c r="C730" s="8" t="s">
        <v>1010</v>
      </c>
      <c r="D730" s="3">
        <v>18.3938155548271</v>
      </c>
      <c r="E730" s="1">
        <v>0</v>
      </c>
      <c r="F730" s="1">
        <v>0</v>
      </c>
      <c r="G730" s="1">
        <v>0</v>
      </c>
      <c r="H730" s="1">
        <v>0</v>
      </c>
      <c r="I730" s="3">
        <v>18.5530863255794</v>
      </c>
      <c r="J730" s="1">
        <v>0</v>
      </c>
      <c r="K730" s="1">
        <v>0</v>
      </c>
      <c r="L730" s="1">
        <v>0</v>
      </c>
      <c r="M730" s="1">
        <v>0</v>
      </c>
      <c r="N730" s="3">
        <v>18.742044886824601</v>
      </c>
      <c r="O730" s="1">
        <v>0</v>
      </c>
      <c r="P730" s="1">
        <v>0</v>
      </c>
      <c r="Q730" s="1">
        <v>0</v>
      </c>
      <c r="R730" s="1">
        <v>0</v>
      </c>
      <c r="S730" s="3">
        <v>23.0417842188794</v>
      </c>
      <c r="T730" s="1">
        <v>21.460607112416099</v>
      </c>
      <c r="U730" s="1">
        <v>21.889757874597102</v>
      </c>
      <c r="V730" s="1">
        <v>21.970752603187201</v>
      </c>
      <c r="W730" s="1">
        <v>21.645365260225301</v>
      </c>
      <c r="X730" s="3">
        <v>0</v>
      </c>
      <c r="Y730" s="1">
        <v>0</v>
      </c>
      <c r="Z730" s="1">
        <v>0</v>
      </c>
      <c r="AA730" s="1">
        <v>0</v>
      </c>
      <c r="AB730" s="1">
        <v>0</v>
      </c>
    </row>
    <row r="731" spans="1:28" x14ac:dyDescent="0.2">
      <c r="A731" s="9" t="s">
        <v>2131</v>
      </c>
      <c r="B731" s="7" t="s">
        <v>645</v>
      </c>
      <c r="C731" s="8" t="s">
        <v>1010</v>
      </c>
      <c r="D731" s="3">
        <v>19.420101891481298</v>
      </c>
      <c r="E731" s="1">
        <v>19.466677639085798</v>
      </c>
      <c r="F731" s="1">
        <v>20.507098302285701</v>
      </c>
      <c r="G731" s="1">
        <v>20.2446741690263</v>
      </c>
      <c r="H731" s="1">
        <v>20.312179997298902</v>
      </c>
      <c r="I731" s="3">
        <v>19.097281475720902</v>
      </c>
      <c r="J731" s="1">
        <v>19.708610593455699</v>
      </c>
      <c r="K731" s="1">
        <v>19.305028405955099</v>
      </c>
      <c r="L731" s="1">
        <v>19.503135464180499</v>
      </c>
      <c r="M731" s="1">
        <v>19.3044690405799</v>
      </c>
      <c r="N731" s="3">
        <v>0</v>
      </c>
      <c r="O731" s="1">
        <v>22.559285806665802</v>
      </c>
      <c r="P731" s="1">
        <v>20.899481934533</v>
      </c>
      <c r="Q731" s="1">
        <v>0</v>
      </c>
      <c r="R731" s="1">
        <v>21.535194661803502</v>
      </c>
      <c r="S731" s="3">
        <v>21.013099217249401</v>
      </c>
      <c r="T731" s="1">
        <v>22.024034219615999</v>
      </c>
      <c r="U731" s="1">
        <v>21.8730794669769</v>
      </c>
      <c r="V731" s="1">
        <v>21.833634002614801</v>
      </c>
      <c r="W731" s="1">
        <v>21.783734021844001</v>
      </c>
      <c r="X731" s="3">
        <v>0</v>
      </c>
      <c r="Y731" s="1">
        <v>0</v>
      </c>
      <c r="Z731" s="1">
        <v>0</v>
      </c>
      <c r="AA731" s="1">
        <v>0</v>
      </c>
      <c r="AB731" s="1">
        <v>0</v>
      </c>
    </row>
    <row r="732" spans="1:28" x14ac:dyDescent="0.2">
      <c r="A732" s="9" t="s">
        <v>2132</v>
      </c>
      <c r="B732" s="7" t="s">
        <v>646</v>
      </c>
      <c r="C732" s="8" t="s">
        <v>1010</v>
      </c>
      <c r="D732" s="3">
        <v>0</v>
      </c>
      <c r="E732" s="1">
        <v>0</v>
      </c>
      <c r="F732" s="1">
        <v>0</v>
      </c>
      <c r="G732" s="1">
        <v>0</v>
      </c>
      <c r="H732" s="1">
        <v>0</v>
      </c>
      <c r="I732" s="3">
        <v>23.538960888850799</v>
      </c>
      <c r="J732" s="1">
        <v>23.425887496230999</v>
      </c>
      <c r="K732" s="1">
        <v>23.711653589573199</v>
      </c>
      <c r="L732" s="1">
        <v>23.6128579714266</v>
      </c>
      <c r="M732" s="1">
        <v>23.873728430803499</v>
      </c>
      <c r="N732" s="3">
        <v>0</v>
      </c>
      <c r="O732" s="1">
        <v>0</v>
      </c>
      <c r="P732" s="1">
        <v>0</v>
      </c>
      <c r="Q732" s="1">
        <v>0</v>
      </c>
      <c r="R732" s="1">
        <v>0</v>
      </c>
      <c r="S732" s="3">
        <v>0</v>
      </c>
      <c r="T732" s="1">
        <v>0</v>
      </c>
      <c r="U732" s="1">
        <v>0</v>
      </c>
      <c r="V732" s="1">
        <v>0</v>
      </c>
      <c r="W732" s="1">
        <v>0</v>
      </c>
      <c r="X732" s="3">
        <v>19.1836374620671</v>
      </c>
      <c r="Y732" s="1">
        <v>0</v>
      </c>
      <c r="Z732" s="1">
        <v>0</v>
      </c>
      <c r="AA732" s="1">
        <v>23.1252949541128</v>
      </c>
      <c r="AB732" s="1">
        <v>20.751207902196199</v>
      </c>
    </row>
    <row r="733" spans="1:28" x14ac:dyDescent="0.2">
      <c r="A733" s="9" t="s">
        <v>1329</v>
      </c>
      <c r="B733" s="7" t="s">
        <v>647</v>
      </c>
      <c r="C733" s="8" t="s">
        <v>1010</v>
      </c>
      <c r="D733" s="3">
        <v>25.4226725551041</v>
      </c>
      <c r="E733" s="1">
        <v>24.472121839549501</v>
      </c>
      <c r="F733" s="1">
        <v>24.812067577960601</v>
      </c>
      <c r="G733" s="1">
        <v>24.399996102730501</v>
      </c>
      <c r="H733" s="1">
        <v>24.6530227020965</v>
      </c>
      <c r="I733" s="3">
        <v>26.6733918069311</v>
      </c>
      <c r="J733" s="1">
        <v>25.086832046247199</v>
      </c>
      <c r="K733" s="1">
        <v>25.7227380158069</v>
      </c>
      <c r="L733" s="1">
        <v>25.8040913789801</v>
      </c>
      <c r="M733" s="1">
        <v>25.9144984155262</v>
      </c>
      <c r="N733" s="3">
        <v>25.840381659763601</v>
      </c>
      <c r="O733" s="1">
        <v>24.712667125691201</v>
      </c>
      <c r="P733" s="1">
        <v>25.027036335976401</v>
      </c>
      <c r="Q733" s="1">
        <v>25.144951475605701</v>
      </c>
      <c r="R733" s="1">
        <v>25.169970326614301</v>
      </c>
      <c r="S733" s="3">
        <v>27.483384926250299</v>
      </c>
      <c r="T733" s="1">
        <v>26.9376758057644</v>
      </c>
      <c r="U733" s="1">
        <v>27.0167127019287</v>
      </c>
      <c r="V733" s="1">
        <v>26.856876693139899</v>
      </c>
      <c r="W733" s="1">
        <v>26.767588403704199</v>
      </c>
      <c r="X733" s="3">
        <v>0</v>
      </c>
      <c r="Y733" s="1">
        <v>0</v>
      </c>
      <c r="Z733" s="1">
        <v>0</v>
      </c>
      <c r="AA733" s="1">
        <v>0</v>
      </c>
      <c r="AB733" s="1">
        <v>0</v>
      </c>
    </row>
    <row r="734" spans="1:28" x14ac:dyDescent="0.2">
      <c r="A734" s="9" t="s">
        <v>2133</v>
      </c>
      <c r="B734" s="7" t="s">
        <v>648</v>
      </c>
      <c r="C734" s="8" t="s">
        <v>1010</v>
      </c>
      <c r="D734" s="3">
        <v>19.8675163748836</v>
      </c>
      <c r="E734" s="1">
        <v>0</v>
      </c>
      <c r="F734" s="1">
        <v>20.116483372459498</v>
      </c>
      <c r="G734" s="1">
        <v>20.379451847002301</v>
      </c>
      <c r="H734" s="1">
        <v>19.711097401300201</v>
      </c>
      <c r="I734" s="3">
        <v>18.7078886495928</v>
      </c>
      <c r="J734" s="1">
        <v>20.135259667936801</v>
      </c>
      <c r="K734" s="1">
        <v>19.602380909706401</v>
      </c>
      <c r="L734" s="1">
        <v>19.836850748949502</v>
      </c>
      <c r="M734" s="1">
        <v>20.149348447369501</v>
      </c>
      <c r="N734" s="3">
        <v>0</v>
      </c>
      <c r="O734" s="1">
        <v>0</v>
      </c>
      <c r="P734" s="1">
        <v>19.163216908644699</v>
      </c>
      <c r="Q734" s="1">
        <v>18.132677639568801</v>
      </c>
      <c r="R734" s="1">
        <v>18.915403389123401</v>
      </c>
      <c r="S734" s="3">
        <v>21.943020256623399</v>
      </c>
      <c r="T734" s="1">
        <v>21.713702196160298</v>
      </c>
      <c r="U734" s="1">
        <v>21.662200739248899</v>
      </c>
      <c r="V734" s="1">
        <v>21.551711855580901</v>
      </c>
      <c r="W734" s="1">
        <v>21.8856517133955</v>
      </c>
      <c r="X734" s="3">
        <v>0</v>
      </c>
      <c r="Y734" s="1">
        <v>0</v>
      </c>
      <c r="Z734" s="1">
        <v>0</v>
      </c>
      <c r="AA734" s="1">
        <v>0</v>
      </c>
      <c r="AB734" s="1">
        <v>0</v>
      </c>
    </row>
    <row r="735" spans="1:28" x14ac:dyDescent="0.2">
      <c r="A735" s="9" t="s">
        <v>1562</v>
      </c>
      <c r="B735" s="7" t="s">
        <v>303</v>
      </c>
      <c r="C735" s="8" t="s">
        <v>1010</v>
      </c>
      <c r="D735" s="3">
        <v>19.654132395998399</v>
      </c>
      <c r="E735" s="1">
        <v>0</v>
      </c>
      <c r="F735" s="1">
        <v>17.521086215583399</v>
      </c>
      <c r="G735" s="1">
        <v>18.509576832411302</v>
      </c>
      <c r="H735" s="1">
        <v>18.434350196413099</v>
      </c>
      <c r="I735" s="3">
        <v>19.162887889804601</v>
      </c>
      <c r="J735" s="1">
        <v>0</v>
      </c>
      <c r="K735" s="1">
        <v>18.360070725174999</v>
      </c>
      <c r="L735" s="1">
        <v>18.6709299809112</v>
      </c>
      <c r="M735" s="1">
        <v>0</v>
      </c>
      <c r="N735" s="3">
        <v>19.618996462560499</v>
      </c>
      <c r="O735" s="1">
        <v>0</v>
      </c>
      <c r="P735" s="1">
        <v>19.848834527858902</v>
      </c>
      <c r="Q735" s="1">
        <v>0</v>
      </c>
      <c r="R735" s="1">
        <v>0</v>
      </c>
      <c r="S735" s="3">
        <v>21.237478787116999</v>
      </c>
      <c r="T735" s="1">
        <v>19.728200017031799</v>
      </c>
      <c r="U735" s="1">
        <v>20.5217688033316</v>
      </c>
      <c r="V735" s="1">
        <v>20.347723932847501</v>
      </c>
      <c r="W735" s="1">
        <v>20.571735909374201</v>
      </c>
      <c r="X735" s="3">
        <v>0</v>
      </c>
      <c r="Y735" s="1">
        <v>0</v>
      </c>
      <c r="Z735" s="1">
        <v>0</v>
      </c>
      <c r="AA735" s="1">
        <v>0</v>
      </c>
      <c r="AB735" s="1">
        <v>0</v>
      </c>
    </row>
    <row r="736" spans="1:28" x14ac:dyDescent="0.2">
      <c r="A736" s="9" t="s">
        <v>1552</v>
      </c>
      <c r="B736" s="7" t="s">
        <v>649</v>
      </c>
      <c r="C736" s="8" t="s">
        <v>1010</v>
      </c>
      <c r="D736" s="3">
        <v>21.444482291723101</v>
      </c>
      <c r="E736" s="1">
        <v>17.647793707532902</v>
      </c>
      <c r="F736" s="1">
        <v>19.8648244187914</v>
      </c>
      <c r="G736" s="1">
        <v>20.063141559256302</v>
      </c>
      <c r="H736" s="1">
        <v>20.8376944531222</v>
      </c>
      <c r="I736" s="3">
        <v>21.632897077223401</v>
      </c>
      <c r="J736" s="1">
        <v>20.163557311218</v>
      </c>
      <c r="K736" s="1">
        <v>20.641667125123</v>
      </c>
      <c r="L736" s="1">
        <v>20.147825473430601</v>
      </c>
      <c r="M736" s="1">
        <v>20.225988366531201</v>
      </c>
      <c r="N736" s="3">
        <v>19.8134146497882</v>
      </c>
      <c r="O736" s="1">
        <v>19.122036758766601</v>
      </c>
      <c r="P736" s="1">
        <v>18.2344556198071</v>
      </c>
      <c r="Q736" s="1">
        <v>0</v>
      </c>
      <c r="R736" s="1">
        <v>0</v>
      </c>
      <c r="S736" s="3">
        <v>22.1370478043948</v>
      </c>
      <c r="T736" s="1">
        <v>19.581041497672501</v>
      </c>
      <c r="U736" s="1">
        <v>20.8432998998695</v>
      </c>
      <c r="V736" s="1">
        <v>21.198407262937</v>
      </c>
      <c r="W736" s="1">
        <v>21.4589859483184</v>
      </c>
      <c r="X736" s="3">
        <v>0</v>
      </c>
      <c r="Y736" s="1">
        <v>0</v>
      </c>
      <c r="Z736" s="1">
        <v>0</v>
      </c>
      <c r="AA736" s="1">
        <v>0</v>
      </c>
      <c r="AB736" s="1">
        <v>0</v>
      </c>
    </row>
    <row r="737" spans="1:28" x14ac:dyDescent="0.2">
      <c r="A737" s="9" t="s">
        <v>2134</v>
      </c>
      <c r="B737" s="7" t="s">
        <v>650</v>
      </c>
      <c r="C737" s="8" t="s">
        <v>1010</v>
      </c>
      <c r="D737" s="3">
        <v>19.870583295724501</v>
      </c>
      <c r="E737" s="1">
        <v>0</v>
      </c>
      <c r="F737" s="1">
        <v>18.788386680202599</v>
      </c>
      <c r="G737" s="1">
        <v>19.222944133945202</v>
      </c>
      <c r="H737" s="1">
        <v>19.169259001938102</v>
      </c>
      <c r="I737" s="3">
        <v>22.709910316112399</v>
      </c>
      <c r="J737" s="1">
        <v>21.6207162635279</v>
      </c>
      <c r="K737" s="1">
        <v>21.204462431589899</v>
      </c>
      <c r="L737" s="1">
        <v>21.0328120887166</v>
      </c>
      <c r="M737" s="1">
        <v>21.276888430738101</v>
      </c>
      <c r="N737" s="3">
        <v>0</v>
      </c>
      <c r="O737" s="1">
        <v>0</v>
      </c>
      <c r="P737" s="1">
        <v>0</v>
      </c>
      <c r="Q737" s="1">
        <v>0</v>
      </c>
      <c r="R737" s="1">
        <v>0</v>
      </c>
      <c r="S737" s="3">
        <v>22.454882345486102</v>
      </c>
      <c r="T737" s="1">
        <v>20.646901604411799</v>
      </c>
      <c r="U737" s="1">
        <v>21.229350049365699</v>
      </c>
      <c r="V737" s="1">
        <v>21.6341069736145</v>
      </c>
      <c r="W737" s="1">
        <v>21.237312678466601</v>
      </c>
      <c r="X737" s="3">
        <v>0</v>
      </c>
      <c r="Y737" s="1">
        <v>0</v>
      </c>
      <c r="Z737" s="1">
        <v>0</v>
      </c>
      <c r="AA737" s="1">
        <v>0</v>
      </c>
      <c r="AB737" s="1">
        <v>0</v>
      </c>
    </row>
    <row r="738" spans="1:28" x14ac:dyDescent="0.2">
      <c r="A738" s="9" t="s">
        <v>2135</v>
      </c>
      <c r="B738" s="7" t="s">
        <v>651</v>
      </c>
      <c r="C738" s="8" t="s">
        <v>1010</v>
      </c>
      <c r="D738" s="3">
        <v>21.412468622365498</v>
      </c>
      <c r="E738" s="1">
        <v>19.6247248432371</v>
      </c>
      <c r="F738" s="1">
        <v>19.213393867294201</v>
      </c>
      <c r="G738" s="1">
        <v>19.467370958566399</v>
      </c>
      <c r="H738" s="1">
        <v>20.6060583166004</v>
      </c>
      <c r="I738" s="3">
        <v>22.144205831339999</v>
      </c>
      <c r="J738" s="1">
        <v>21.733320637345798</v>
      </c>
      <c r="K738" s="1">
        <v>20.558192892648901</v>
      </c>
      <c r="L738" s="1">
        <v>20.522507727153702</v>
      </c>
      <c r="M738" s="1">
        <v>19.6590988059076</v>
      </c>
      <c r="N738" s="3">
        <v>0</v>
      </c>
      <c r="O738" s="1">
        <v>0</v>
      </c>
      <c r="P738" s="1">
        <v>0</v>
      </c>
      <c r="Q738" s="1">
        <v>0</v>
      </c>
      <c r="R738" s="1">
        <v>19.380991325977</v>
      </c>
      <c r="S738" s="3">
        <v>23.755206505300599</v>
      </c>
      <c r="T738" s="1">
        <v>23.031482301751399</v>
      </c>
      <c r="U738" s="1">
        <v>23.096050555849398</v>
      </c>
      <c r="V738" s="1">
        <v>23.064961796032001</v>
      </c>
      <c r="W738" s="1">
        <v>22.921081291528999</v>
      </c>
      <c r="X738" s="3">
        <v>0</v>
      </c>
      <c r="Y738" s="1">
        <v>0</v>
      </c>
      <c r="Z738" s="1">
        <v>0</v>
      </c>
      <c r="AA738" s="1">
        <v>0</v>
      </c>
      <c r="AB738" s="1">
        <v>0</v>
      </c>
    </row>
    <row r="739" spans="1:28" x14ac:dyDescent="0.2">
      <c r="A739" s="9" t="s">
        <v>1423</v>
      </c>
      <c r="B739" s="7" t="s">
        <v>652</v>
      </c>
      <c r="C739" s="8" t="s">
        <v>1010</v>
      </c>
      <c r="D739" s="3">
        <v>19.763608371419998</v>
      </c>
      <c r="E739" s="1">
        <v>0</v>
      </c>
      <c r="F739" s="1">
        <v>0</v>
      </c>
      <c r="G739" s="1">
        <v>0</v>
      </c>
      <c r="H739" s="1">
        <v>0</v>
      </c>
      <c r="I739" s="3">
        <v>21.194693349976099</v>
      </c>
      <c r="J739" s="1">
        <v>19.256708829952299</v>
      </c>
      <c r="K739" s="1">
        <v>0</v>
      </c>
      <c r="L739" s="1">
        <v>0</v>
      </c>
      <c r="M739" s="1">
        <v>0</v>
      </c>
      <c r="N739" s="3">
        <v>21.482714230046</v>
      </c>
      <c r="O739" s="1">
        <v>19.317182358699199</v>
      </c>
      <c r="P739" s="1">
        <v>19.338256447388801</v>
      </c>
      <c r="Q739" s="1">
        <v>18.822445721961799</v>
      </c>
      <c r="R739" s="1">
        <v>19.748856311553801</v>
      </c>
      <c r="S739" s="3">
        <v>22.8050134916266</v>
      </c>
      <c r="T739" s="1">
        <v>0</v>
      </c>
      <c r="U739" s="1">
        <v>0</v>
      </c>
      <c r="V739" s="1">
        <v>0</v>
      </c>
      <c r="W739" s="1">
        <v>0</v>
      </c>
      <c r="X739" s="3">
        <v>0</v>
      </c>
      <c r="Y739" s="1">
        <v>0</v>
      </c>
      <c r="Z739" s="1">
        <v>0</v>
      </c>
      <c r="AA739" s="1">
        <v>0</v>
      </c>
      <c r="AB739" s="1">
        <v>0</v>
      </c>
    </row>
    <row r="740" spans="1:28" x14ac:dyDescent="0.2">
      <c r="A740" s="9" t="s">
        <v>1524</v>
      </c>
      <c r="B740" s="7" t="s">
        <v>653</v>
      </c>
      <c r="C740" s="8" t="s">
        <v>1010</v>
      </c>
      <c r="D740" s="3">
        <v>17.875322637707399</v>
      </c>
      <c r="E740" s="1">
        <v>0</v>
      </c>
      <c r="F740" s="1">
        <v>17.5627390326663</v>
      </c>
      <c r="G740" s="1">
        <v>17.557353667584799</v>
      </c>
      <c r="H740" s="1">
        <v>18.180427668370299</v>
      </c>
      <c r="I740" s="3">
        <v>18.2882918307827</v>
      </c>
      <c r="J740" s="1">
        <v>20.7536556280029</v>
      </c>
      <c r="K740" s="1">
        <v>18.882705621546901</v>
      </c>
      <c r="L740" s="1">
        <v>18.6605946957222</v>
      </c>
      <c r="M740" s="1">
        <v>18.784351610504899</v>
      </c>
      <c r="N740" s="3">
        <v>20.127742379964001</v>
      </c>
      <c r="O740" s="1">
        <v>0</v>
      </c>
      <c r="P740" s="1">
        <v>20.751465342033299</v>
      </c>
      <c r="Q740" s="1">
        <v>19.911635309003199</v>
      </c>
      <c r="R740" s="1">
        <v>19.488605086523201</v>
      </c>
      <c r="S740" s="3">
        <v>21.114611230532599</v>
      </c>
      <c r="T740" s="1">
        <v>22.1579160500259</v>
      </c>
      <c r="U740" s="1">
        <v>21.354737237902398</v>
      </c>
      <c r="V740" s="1">
        <v>21.406131759658699</v>
      </c>
      <c r="W740" s="1">
        <v>21.370339148768501</v>
      </c>
      <c r="X740" s="3">
        <v>0</v>
      </c>
      <c r="Y740" s="1">
        <v>0</v>
      </c>
      <c r="Z740" s="1">
        <v>0</v>
      </c>
      <c r="AA740" s="1">
        <v>0</v>
      </c>
      <c r="AB740" s="1">
        <v>0</v>
      </c>
    </row>
    <row r="741" spans="1:28" x14ac:dyDescent="0.2">
      <c r="A741" s="9" t="s">
        <v>2136</v>
      </c>
      <c r="B741" s="7" t="s">
        <v>654</v>
      </c>
      <c r="C741" s="8" t="s">
        <v>1010</v>
      </c>
      <c r="D741" s="3">
        <v>19.9291802086796</v>
      </c>
      <c r="E741" s="1">
        <v>17.895503398621099</v>
      </c>
      <c r="F741" s="1">
        <v>21.1341983282455</v>
      </c>
      <c r="G741" s="1">
        <v>20.5064511770438</v>
      </c>
      <c r="H741" s="1">
        <v>20.966247794258901</v>
      </c>
      <c r="I741" s="3">
        <v>19.566281902698101</v>
      </c>
      <c r="J741" s="1">
        <v>0</v>
      </c>
      <c r="K741" s="1">
        <v>20.009374696135499</v>
      </c>
      <c r="L741" s="1">
        <v>20.120105147266699</v>
      </c>
      <c r="M741" s="1">
        <v>20.131687630851701</v>
      </c>
      <c r="N741" s="3">
        <v>0</v>
      </c>
      <c r="O741" s="1">
        <v>0</v>
      </c>
      <c r="P741" s="1">
        <v>0</v>
      </c>
      <c r="Q741" s="1">
        <v>0</v>
      </c>
      <c r="R741" s="1">
        <v>0</v>
      </c>
      <c r="S741" s="3">
        <v>19.156044842692701</v>
      </c>
      <c r="T741" s="1">
        <v>20.309536825823301</v>
      </c>
      <c r="U741" s="1">
        <v>19.1396013414214</v>
      </c>
      <c r="V741" s="1">
        <v>19.061757450904</v>
      </c>
      <c r="W741" s="1">
        <v>19.054435151947999</v>
      </c>
      <c r="X741" s="3">
        <v>18.000939507988502</v>
      </c>
      <c r="Y741" s="1">
        <v>0</v>
      </c>
      <c r="Z741" s="1">
        <v>17.774943311497601</v>
      </c>
      <c r="AA741" s="1">
        <v>18.595182375137899</v>
      </c>
      <c r="AB741" s="1">
        <v>0</v>
      </c>
    </row>
    <row r="742" spans="1:28" x14ac:dyDescent="0.2">
      <c r="A742" s="9" t="s">
        <v>1605</v>
      </c>
      <c r="B742" s="7" t="s">
        <v>655</v>
      </c>
      <c r="C742" s="8" t="s">
        <v>1010</v>
      </c>
      <c r="D742" s="3">
        <v>17.919684345495199</v>
      </c>
      <c r="E742" s="1">
        <v>0</v>
      </c>
      <c r="F742" s="1">
        <v>0</v>
      </c>
      <c r="G742" s="1">
        <v>0</v>
      </c>
      <c r="H742" s="1">
        <v>0</v>
      </c>
      <c r="I742" s="3">
        <v>18.6116834464422</v>
      </c>
      <c r="J742" s="1">
        <v>0</v>
      </c>
      <c r="K742" s="1">
        <v>0</v>
      </c>
      <c r="L742" s="1">
        <v>0</v>
      </c>
      <c r="M742" s="1">
        <v>0</v>
      </c>
      <c r="N742" s="3">
        <v>19.030280324233701</v>
      </c>
      <c r="O742" s="1">
        <v>0</v>
      </c>
      <c r="P742" s="1">
        <v>0</v>
      </c>
      <c r="Q742" s="1">
        <v>0</v>
      </c>
      <c r="R742" s="1">
        <v>0</v>
      </c>
      <c r="S742" s="3">
        <v>22.148780889630402</v>
      </c>
      <c r="T742" s="1">
        <v>22.449416891187401</v>
      </c>
      <c r="U742" s="1">
        <v>22.581761293486</v>
      </c>
      <c r="V742" s="1">
        <v>22.7138001285645</v>
      </c>
      <c r="W742" s="1">
        <v>22.5432630789089</v>
      </c>
      <c r="X742" s="3">
        <v>0</v>
      </c>
      <c r="Y742" s="1">
        <v>0</v>
      </c>
      <c r="Z742" s="1">
        <v>0</v>
      </c>
      <c r="AA742" s="1">
        <v>0</v>
      </c>
      <c r="AB742" s="1">
        <v>0</v>
      </c>
    </row>
    <row r="743" spans="1:28" x14ac:dyDescent="0.2">
      <c r="A743" s="9" t="s">
        <v>1621</v>
      </c>
      <c r="B743" s="7" t="s">
        <v>656</v>
      </c>
      <c r="C743" s="8" t="s">
        <v>1010</v>
      </c>
      <c r="D743" s="3">
        <v>19.115848124853301</v>
      </c>
      <c r="E743" s="1">
        <v>0</v>
      </c>
      <c r="F743" s="1">
        <v>0</v>
      </c>
      <c r="G743" s="1">
        <v>0</v>
      </c>
      <c r="H743" s="1">
        <v>0</v>
      </c>
      <c r="I743" s="3">
        <v>20.701736254444199</v>
      </c>
      <c r="J743" s="1">
        <v>0</v>
      </c>
      <c r="K743" s="1">
        <v>0</v>
      </c>
      <c r="L743" s="1">
        <v>0</v>
      </c>
      <c r="M743" s="1">
        <v>0</v>
      </c>
      <c r="N743" s="3">
        <v>18.722358622975001</v>
      </c>
      <c r="O743" s="1">
        <v>0</v>
      </c>
      <c r="P743" s="1">
        <v>0</v>
      </c>
      <c r="Q743" s="1">
        <v>20.676508311969901</v>
      </c>
      <c r="R743" s="1">
        <v>0</v>
      </c>
      <c r="S743" s="3">
        <v>24.0040564582707</v>
      </c>
      <c r="T743" s="1">
        <v>20.7076611759869</v>
      </c>
      <c r="U743" s="1">
        <v>22.9256723116074</v>
      </c>
      <c r="V743" s="1">
        <v>22.716639567730599</v>
      </c>
      <c r="W743" s="1">
        <v>22.875741637910199</v>
      </c>
      <c r="X743" s="3">
        <v>0</v>
      </c>
      <c r="Y743" s="1">
        <v>0</v>
      </c>
      <c r="Z743" s="1">
        <v>0</v>
      </c>
      <c r="AA743" s="1">
        <v>0</v>
      </c>
      <c r="AB743" s="1">
        <v>0</v>
      </c>
    </row>
    <row r="744" spans="1:28" x14ac:dyDescent="0.2">
      <c r="A744" s="9" t="s">
        <v>2137</v>
      </c>
      <c r="B744" s="7" t="s">
        <v>657</v>
      </c>
      <c r="C744" s="8" t="s">
        <v>1010</v>
      </c>
      <c r="D744" s="3">
        <v>19.870337886653498</v>
      </c>
      <c r="E744" s="1">
        <v>18.689720422495402</v>
      </c>
      <c r="F744" s="1">
        <v>18.7413305192783</v>
      </c>
      <c r="G744" s="1">
        <v>19.565607857618598</v>
      </c>
      <c r="H744" s="1">
        <v>19.002914862809</v>
      </c>
      <c r="I744" s="3">
        <v>18.871617793964099</v>
      </c>
      <c r="J744" s="1">
        <v>19.1386457394274</v>
      </c>
      <c r="K744" s="1">
        <v>18.360213165748199</v>
      </c>
      <c r="L744" s="1">
        <v>17.870059714768001</v>
      </c>
      <c r="M744" s="1">
        <v>17.599869146290001</v>
      </c>
      <c r="N744" s="3">
        <v>0</v>
      </c>
      <c r="O744" s="1">
        <v>0</v>
      </c>
      <c r="P744" s="1">
        <v>0</v>
      </c>
      <c r="Q744" s="1">
        <v>0</v>
      </c>
      <c r="R744" s="1">
        <v>0</v>
      </c>
      <c r="S744" s="3">
        <v>19.466709753613401</v>
      </c>
      <c r="T744" s="1">
        <v>0</v>
      </c>
      <c r="U744" s="1">
        <v>0</v>
      </c>
      <c r="V744" s="1">
        <v>0</v>
      </c>
      <c r="W744" s="1">
        <v>0</v>
      </c>
      <c r="X744" s="3">
        <v>0</v>
      </c>
      <c r="Y744" s="1">
        <v>0</v>
      </c>
      <c r="Z744" s="1">
        <v>0</v>
      </c>
      <c r="AA744" s="1">
        <v>0</v>
      </c>
      <c r="AB744" s="1">
        <v>0</v>
      </c>
    </row>
    <row r="745" spans="1:28" x14ac:dyDescent="0.2">
      <c r="A745" s="9" t="s">
        <v>2138</v>
      </c>
      <c r="B745" s="7" t="s">
        <v>658</v>
      </c>
      <c r="C745" s="8" t="s">
        <v>1010</v>
      </c>
      <c r="D745" s="3">
        <v>17.8510143315543</v>
      </c>
      <c r="E745" s="1">
        <v>16.224752836887301</v>
      </c>
      <c r="F745" s="1">
        <v>19.7697000002075</v>
      </c>
      <c r="G745" s="1">
        <v>0</v>
      </c>
      <c r="H745" s="1">
        <v>19.6293792663812</v>
      </c>
      <c r="I745" s="3">
        <v>17.304357596859099</v>
      </c>
      <c r="J745" s="1">
        <v>0</v>
      </c>
      <c r="K745" s="1">
        <v>0</v>
      </c>
      <c r="L745" s="1">
        <v>18.780639556347701</v>
      </c>
      <c r="M745" s="1">
        <v>18.696886344081499</v>
      </c>
      <c r="N745" s="3">
        <v>0</v>
      </c>
      <c r="O745" s="1">
        <v>0</v>
      </c>
      <c r="P745" s="1">
        <v>0</v>
      </c>
      <c r="Q745" s="1">
        <v>0</v>
      </c>
      <c r="R745" s="1">
        <v>0</v>
      </c>
      <c r="S745" s="3">
        <v>16.833130989591499</v>
      </c>
      <c r="T745" s="1">
        <v>0</v>
      </c>
      <c r="U745" s="1">
        <v>18.364525100358499</v>
      </c>
      <c r="V745" s="1">
        <v>0</v>
      </c>
      <c r="W745" s="1">
        <v>19.229725571409201</v>
      </c>
      <c r="X745" s="3">
        <v>0</v>
      </c>
      <c r="Y745" s="1">
        <v>0</v>
      </c>
      <c r="Z745" s="1">
        <v>0</v>
      </c>
      <c r="AA745" s="1">
        <v>0</v>
      </c>
      <c r="AB745" s="1">
        <v>0</v>
      </c>
    </row>
    <row r="746" spans="1:28" x14ac:dyDescent="0.2">
      <c r="A746" s="9" t="s">
        <v>1328</v>
      </c>
      <c r="B746" s="7" t="s">
        <v>659</v>
      </c>
      <c r="C746" s="8" t="s">
        <v>1010</v>
      </c>
      <c r="D746" s="3">
        <v>25.9381436824894</v>
      </c>
      <c r="E746" s="1">
        <v>26.458480116451302</v>
      </c>
      <c r="F746" s="1">
        <v>26.487614771730101</v>
      </c>
      <c r="G746" s="1">
        <v>26.430374896277801</v>
      </c>
      <c r="H746" s="1">
        <v>26.6722674177282</v>
      </c>
      <c r="I746" s="3">
        <v>26.793769270997199</v>
      </c>
      <c r="J746" s="1">
        <v>25.766693237494799</v>
      </c>
      <c r="K746" s="1">
        <v>26.797729233178799</v>
      </c>
      <c r="L746" s="1">
        <v>26.764715545606599</v>
      </c>
      <c r="M746" s="1">
        <v>26.729658498372501</v>
      </c>
      <c r="N746" s="3">
        <v>25.916955097833501</v>
      </c>
      <c r="O746" s="1">
        <v>25.190322201820202</v>
      </c>
      <c r="P746" s="1">
        <v>24.878072724015301</v>
      </c>
      <c r="Q746" s="1">
        <v>24.995510872363202</v>
      </c>
      <c r="R746" s="1">
        <v>24.627420424319599</v>
      </c>
      <c r="S746" s="3">
        <v>27.5074680512461</v>
      </c>
      <c r="T746" s="1">
        <v>26.500543162436198</v>
      </c>
      <c r="U746" s="1">
        <v>27.388757467803799</v>
      </c>
      <c r="V746" s="1">
        <v>27.116706564765298</v>
      </c>
      <c r="W746" s="1">
        <v>27.172450129695601</v>
      </c>
      <c r="X746" s="3">
        <v>20.714408418131999</v>
      </c>
      <c r="Y746" s="1">
        <v>22.5837124441193</v>
      </c>
      <c r="Z746" s="1">
        <v>21.822322120062399</v>
      </c>
      <c r="AA746" s="1">
        <v>20.561068761163401</v>
      </c>
      <c r="AB746" s="1">
        <v>20.027008271705</v>
      </c>
    </row>
    <row r="747" spans="1:28" x14ac:dyDescent="0.2">
      <c r="A747" s="9" t="s">
        <v>1381</v>
      </c>
      <c r="B747" s="7" t="s">
        <v>660</v>
      </c>
      <c r="C747" s="8" t="s">
        <v>1010</v>
      </c>
      <c r="D747" s="3">
        <v>22.469315066114302</v>
      </c>
      <c r="E747" s="1">
        <v>22.286608047147801</v>
      </c>
      <c r="F747" s="1">
        <v>22.749841935734398</v>
      </c>
      <c r="G747" s="1">
        <v>22.759313024512501</v>
      </c>
      <c r="H747" s="1">
        <v>22.811431244454599</v>
      </c>
      <c r="I747" s="3">
        <v>21.639454416247801</v>
      </c>
      <c r="J747" s="1">
        <v>20.312872115901001</v>
      </c>
      <c r="K747" s="1">
        <v>22.118424044811899</v>
      </c>
      <c r="L747" s="1">
        <v>21.851585289900601</v>
      </c>
      <c r="M747" s="1">
        <v>21.110784648035899</v>
      </c>
      <c r="N747" s="3">
        <v>22.6289743764485</v>
      </c>
      <c r="O747" s="1">
        <v>21.704182574636601</v>
      </c>
      <c r="P747" s="1">
        <v>21.653337496973698</v>
      </c>
      <c r="Q747" s="1">
        <v>21.426645697587301</v>
      </c>
      <c r="R747" s="1">
        <v>22.121956899113599</v>
      </c>
      <c r="S747" s="3">
        <v>22.9430758064101</v>
      </c>
      <c r="T747" s="1">
        <v>21.991746409692102</v>
      </c>
      <c r="U747" s="1">
        <v>23.577721157939902</v>
      </c>
      <c r="V747" s="1">
        <v>23.597258927158801</v>
      </c>
      <c r="W747" s="1">
        <v>22.680471037956401</v>
      </c>
      <c r="X747" s="3">
        <v>0</v>
      </c>
      <c r="Y747" s="1">
        <v>0</v>
      </c>
      <c r="Z747" s="1">
        <v>0</v>
      </c>
      <c r="AA747" s="1">
        <v>0</v>
      </c>
      <c r="AB747" s="1">
        <v>0</v>
      </c>
    </row>
    <row r="748" spans="1:28" x14ac:dyDescent="0.2">
      <c r="A748" s="9" t="s">
        <v>2139</v>
      </c>
      <c r="B748" s="7" t="s">
        <v>661</v>
      </c>
      <c r="C748" s="8" t="s">
        <v>1010</v>
      </c>
      <c r="D748" s="3">
        <v>19.4438376723669</v>
      </c>
      <c r="E748" s="1">
        <v>0</v>
      </c>
      <c r="F748" s="1">
        <v>16.980589523515999</v>
      </c>
      <c r="G748" s="1">
        <v>0</v>
      </c>
      <c r="H748" s="1">
        <v>0</v>
      </c>
      <c r="I748" s="3">
        <v>18.607031190194299</v>
      </c>
      <c r="J748" s="1">
        <v>0</v>
      </c>
      <c r="K748" s="1">
        <v>0</v>
      </c>
      <c r="L748" s="1">
        <v>0</v>
      </c>
      <c r="M748" s="1">
        <v>0</v>
      </c>
      <c r="N748" s="3">
        <v>0</v>
      </c>
      <c r="O748" s="1">
        <v>0</v>
      </c>
      <c r="P748" s="1">
        <v>0</v>
      </c>
      <c r="Q748" s="1">
        <v>0</v>
      </c>
      <c r="R748" s="1">
        <v>0</v>
      </c>
      <c r="S748" s="3">
        <v>20.4064689068666</v>
      </c>
      <c r="T748" s="1">
        <v>0</v>
      </c>
      <c r="U748" s="1">
        <v>20.170736446219198</v>
      </c>
      <c r="V748" s="1">
        <v>20.099576520948599</v>
      </c>
      <c r="W748" s="1">
        <v>19.548323865852801</v>
      </c>
      <c r="X748" s="3">
        <v>0</v>
      </c>
      <c r="Y748" s="1">
        <v>0</v>
      </c>
      <c r="Z748" s="1">
        <v>0</v>
      </c>
      <c r="AA748" s="1">
        <v>0</v>
      </c>
      <c r="AB748" s="1">
        <v>0</v>
      </c>
    </row>
    <row r="749" spans="1:28" x14ac:dyDescent="0.2">
      <c r="A749" s="9" t="s">
        <v>2140</v>
      </c>
      <c r="B749" s="7" t="s">
        <v>43</v>
      </c>
      <c r="C749" s="8" t="s">
        <v>1010</v>
      </c>
      <c r="D749" s="3">
        <v>18.326394547008999</v>
      </c>
      <c r="E749" s="1">
        <v>0</v>
      </c>
      <c r="F749" s="1">
        <v>20.007968851205099</v>
      </c>
      <c r="G749" s="1">
        <v>19.668302445956801</v>
      </c>
      <c r="H749" s="1">
        <v>19.950725220510499</v>
      </c>
      <c r="I749" s="3">
        <v>18.7387860245769</v>
      </c>
      <c r="J749" s="1">
        <v>0</v>
      </c>
      <c r="K749" s="1">
        <v>20.234623837529899</v>
      </c>
      <c r="L749" s="1">
        <v>19.862345357273998</v>
      </c>
      <c r="M749" s="1">
        <v>20.2105984096575</v>
      </c>
      <c r="N749" s="3">
        <v>0</v>
      </c>
      <c r="O749" s="1">
        <v>0</v>
      </c>
      <c r="P749" s="1">
        <v>0</v>
      </c>
      <c r="Q749" s="1">
        <v>0</v>
      </c>
      <c r="R749" s="1">
        <v>0</v>
      </c>
      <c r="S749" s="3">
        <v>20.4785591520412</v>
      </c>
      <c r="T749" s="1">
        <v>0</v>
      </c>
      <c r="U749" s="1">
        <v>22.214116890875498</v>
      </c>
      <c r="V749" s="1">
        <v>22.3723446887827</v>
      </c>
      <c r="W749" s="1">
        <v>21.881971949088999</v>
      </c>
      <c r="X749" s="3">
        <v>0</v>
      </c>
      <c r="Y749" s="1">
        <v>0</v>
      </c>
      <c r="Z749" s="1">
        <v>0</v>
      </c>
      <c r="AA749" s="1">
        <v>0</v>
      </c>
      <c r="AB749" s="1">
        <v>0</v>
      </c>
    </row>
    <row r="750" spans="1:28" x14ac:dyDescent="0.2">
      <c r="A750" s="9" t="s">
        <v>2141</v>
      </c>
      <c r="B750" s="7" t="s">
        <v>662</v>
      </c>
      <c r="C750" s="8" t="s">
        <v>1010</v>
      </c>
      <c r="D750" s="3">
        <v>0</v>
      </c>
      <c r="E750" s="1">
        <v>0</v>
      </c>
      <c r="F750" s="1">
        <v>0</v>
      </c>
      <c r="G750" s="1">
        <v>0</v>
      </c>
      <c r="H750" s="1">
        <v>0</v>
      </c>
      <c r="I750" s="3">
        <v>0</v>
      </c>
      <c r="J750" s="1">
        <v>0</v>
      </c>
      <c r="K750" s="1">
        <v>0</v>
      </c>
      <c r="L750" s="1">
        <v>0</v>
      </c>
      <c r="M750" s="1">
        <v>0</v>
      </c>
      <c r="N750" s="3">
        <v>0</v>
      </c>
      <c r="O750" s="1">
        <v>0</v>
      </c>
      <c r="P750" s="1">
        <v>0</v>
      </c>
      <c r="Q750" s="1">
        <v>0</v>
      </c>
      <c r="R750" s="1">
        <v>0</v>
      </c>
      <c r="S750" s="3">
        <v>19.715019667933301</v>
      </c>
      <c r="T750" s="1">
        <v>19.726799004849202</v>
      </c>
      <c r="U750" s="1">
        <v>19.413874085817199</v>
      </c>
      <c r="V750" s="1">
        <v>0</v>
      </c>
      <c r="W750" s="1">
        <v>19.259728192755102</v>
      </c>
      <c r="X750" s="3">
        <v>0</v>
      </c>
      <c r="Y750" s="1">
        <v>0</v>
      </c>
      <c r="Z750" s="1">
        <v>0</v>
      </c>
      <c r="AA750" s="1">
        <v>0</v>
      </c>
      <c r="AB750" s="1">
        <v>0</v>
      </c>
    </row>
    <row r="751" spans="1:28" x14ac:dyDescent="0.2">
      <c r="A751" s="9" t="s">
        <v>1554</v>
      </c>
      <c r="B751" s="7" t="s">
        <v>663</v>
      </c>
      <c r="C751" s="8" t="s">
        <v>1010</v>
      </c>
      <c r="D751" s="3">
        <v>18.013898166315901</v>
      </c>
      <c r="E751" s="1">
        <v>0</v>
      </c>
      <c r="F751" s="1">
        <v>18.9811246469046</v>
      </c>
      <c r="G751" s="1">
        <v>19.9696260531897</v>
      </c>
      <c r="H751" s="1">
        <v>20.3244312736282</v>
      </c>
      <c r="I751" s="3">
        <v>21.1579817975888</v>
      </c>
      <c r="J751" s="1">
        <v>19.970467083404099</v>
      </c>
      <c r="K751" s="1">
        <v>22.448005873896701</v>
      </c>
      <c r="L751" s="1">
        <v>22.642934910815502</v>
      </c>
      <c r="M751" s="1">
        <v>22.3340039271202</v>
      </c>
      <c r="N751" s="3">
        <v>19.771704407470299</v>
      </c>
      <c r="O751" s="1">
        <v>20.8455282170613</v>
      </c>
      <c r="P751" s="1">
        <v>18.830650124729299</v>
      </c>
      <c r="Q751" s="1">
        <v>18.6174873216161</v>
      </c>
      <c r="R751" s="1">
        <v>0</v>
      </c>
      <c r="S751" s="3">
        <v>19.409678848262701</v>
      </c>
      <c r="T751" s="1">
        <v>0</v>
      </c>
      <c r="U751" s="1">
        <v>20.3564168691791</v>
      </c>
      <c r="V751" s="1">
        <v>20.007402931415101</v>
      </c>
      <c r="W751" s="1">
        <v>20.384670852787099</v>
      </c>
      <c r="X751" s="3">
        <v>0</v>
      </c>
      <c r="Y751" s="1">
        <v>0</v>
      </c>
      <c r="Z751" s="1">
        <v>0</v>
      </c>
      <c r="AA751" s="1">
        <v>0</v>
      </c>
      <c r="AB751" s="1">
        <v>0</v>
      </c>
    </row>
    <row r="752" spans="1:28" x14ac:dyDescent="0.2">
      <c r="A752" s="9" t="s">
        <v>2142</v>
      </c>
      <c r="B752" s="7" t="s">
        <v>664</v>
      </c>
      <c r="C752" s="8" t="s">
        <v>1010</v>
      </c>
      <c r="D752" s="3">
        <v>20.811665757220698</v>
      </c>
      <c r="E752" s="1">
        <v>0</v>
      </c>
      <c r="F752" s="1">
        <v>20.143431277909901</v>
      </c>
      <c r="G752" s="1">
        <v>19.5770099269869</v>
      </c>
      <c r="H752" s="1">
        <v>19.956175318312599</v>
      </c>
      <c r="I752" s="3">
        <v>0</v>
      </c>
      <c r="J752" s="1">
        <v>0</v>
      </c>
      <c r="K752" s="1">
        <v>0</v>
      </c>
      <c r="L752" s="1">
        <v>0</v>
      </c>
      <c r="M752" s="1">
        <v>0</v>
      </c>
      <c r="N752" s="3">
        <v>0</v>
      </c>
      <c r="O752" s="1">
        <v>0</v>
      </c>
      <c r="P752" s="1">
        <v>0</v>
      </c>
      <c r="Q752" s="1">
        <v>0</v>
      </c>
      <c r="R752" s="1">
        <v>0</v>
      </c>
      <c r="S752" s="3">
        <v>21.5176044660343</v>
      </c>
      <c r="T752" s="1">
        <v>21.410231470311999</v>
      </c>
      <c r="U752" s="1">
        <v>22.3002409887353</v>
      </c>
      <c r="V752" s="1">
        <v>21.8294929474337</v>
      </c>
      <c r="W752" s="1">
        <v>21.313356292269699</v>
      </c>
      <c r="X752" s="3">
        <v>0</v>
      </c>
      <c r="Y752" s="1">
        <v>0</v>
      </c>
      <c r="Z752" s="1">
        <v>0</v>
      </c>
      <c r="AA752" s="1">
        <v>0</v>
      </c>
      <c r="AB752" s="1">
        <v>0</v>
      </c>
    </row>
    <row r="753" spans="1:28" x14ac:dyDescent="0.2">
      <c r="A753" s="9" t="s">
        <v>1589</v>
      </c>
      <c r="B753" s="7" t="s">
        <v>665</v>
      </c>
      <c r="C753" s="8" t="s">
        <v>1010</v>
      </c>
      <c r="D753" s="3">
        <v>18.801651614253998</v>
      </c>
      <c r="E753" s="1">
        <v>0</v>
      </c>
      <c r="F753" s="1">
        <v>20.470115438091799</v>
      </c>
      <c r="G753" s="1">
        <v>0</v>
      </c>
      <c r="H753" s="1">
        <v>0</v>
      </c>
      <c r="I753" s="3">
        <v>19.607765054837898</v>
      </c>
      <c r="J753" s="1">
        <v>0</v>
      </c>
      <c r="K753" s="1">
        <v>20.451686046221901</v>
      </c>
      <c r="L753" s="1">
        <v>20.325376138886998</v>
      </c>
      <c r="M753" s="1">
        <v>20.111099884133701</v>
      </c>
      <c r="N753" s="3">
        <v>19.300002525436302</v>
      </c>
      <c r="O753" s="1">
        <v>0</v>
      </c>
      <c r="P753" s="1">
        <v>0</v>
      </c>
      <c r="Q753" s="1">
        <v>0</v>
      </c>
      <c r="R753" s="1">
        <v>0</v>
      </c>
      <c r="S753" s="3">
        <v>19.659122039069299</v>
      </c>
      <c r="T753" s="1">
        <v>0</v>
      </c>
      <c r="U753" s="1">
        <v>21.290663692381301</v>
      </c>
      <c r="V753" s="1">
        <v>21.064067188619799</v>
      </c>
      <c r="W753" s="1">
        <v>20.8062420690196</v>
      </c>
      <c r="X753" s="3">
        <v>0</v>
      </c>
      <c r="Y753" s="1">
        <v>0</v>
      </c>
      <c r="Z753" s="1">
        <v>0</v>
      </c>
      <c r="AA753" s="1">
        <v>0</v>
      </c>
      <c r="AB753" s="1">
        <v>0</v>
      </c>
    </row>
    <row r="754" spans="1:28" x14ac:dyDescent="0.2">
      <c r="A754" s="9" t="s">
        <v>1387</v>
      </c>
      <c r="B754" s="7" t="s">
        <v>666</v>
      </c>
      <c r="C754" s="8" t="s">
        <v>1010</v>
      </c>
      <c r="D754" s="3">
        <v>21.873829220197099</v>
      </c>
      <c r="E754" s="1">
        <v>21.0393463210699</v>
      </c>
      <c r="F754" s="1">
        <v>22.425772527245702</v>
      </c>
      <c r="G754" s="1">
        <v>22.446490207997599</v>
      </c>
      <c r="H754" s="1">
        <v>22.549553499468001</v>
      </c>
      <c r="I754" s="3">
        <v>20.726385126426202</v>
      </c>
      <c r="J754" s="1">
        <v>21.6227278674166</v>
      </c>
      <c r="K754" s="1">
        <v>22.0094228094225</v>
      </c>
      <c r="L754" s="1">
        <v>21.699148447185699</v>
      </c>
      <c r="M754" s="1">
        <v>21.409790743259801</v>
      </c>
      <c r="N754" s="3">
        <v>22.418466309808998</v>
      </c>
      <c r="O754" s="1">
        <v>20.000699021204898</v>
      </c>
      <c r="P754" s="1">
        <v>19.626140150111802</v>
      </c>
      <c r="Q754" s="1">
        <v>20.396882168445401</v>
      </c>
      <c r="R754" s="1">
        <v>20.239780021483199</v>
      </c>
      <c r="S754" s="3">
        <v>22.734672714916599</v>
      </c>
      <c r="T754" s="1">
        <v>21.800919542694899</v>
      </c>
      <c r="U754" s="1">
        <v>23.449207410422598</v>
      </c>
      <c r="V754" s="1">
        <v>23.742602936842999</v>
      </c>
      <c r="W754" s="1">
        <v>23.5276295013532</v>
      </c>
      <c r="X754" s="3">
        <v>0</v>
      </c>
      <c r="Y754" s="1">
        <v>0</v>
      </c>
      <c r="Z754" s="1">
        <v>0</v>
      </c>
      <c r="AA754" s="1">
        <v>0</v>
      </c>
      <c r="AB754" s="1">
        <v>0</v>
      </c>
    </row>
    <row r="755" spans="1:28" x14ac:dyDescent="0.2">
      <c r="A755" s="9" t="s">
        <v>2143</v>
      </c>
      <c r="B755" s="7" t="s">
        <v>667</v>
      </c>
      <c r="C755" s="8" t="s">
        <v>1010</v>
      </c>
      <c r="D755" s="3">
        <v>16.177271393199</v>
      </c>
      <c r="E755" s="1">
        <v>0</v>
      </c>
      <c r="F755" s="1">
        <v>0</v>
      </c>
      <c r="G755" s="1">
        <v>0</v>
      </c>
      <c r="H755" s="1">
        <v>0</v>
      </c>
      <c r="I755" s="3">
        <v>0</v>
      </c>
      <c r="J755" s="1">
        <v>0</v>
      </c>
      <c r="K755" s="1">
        <v>0</v>
      </c>
      <c r="L755" s="1">
        <v>0</v>
      </c>
      <c r="M755" s="1">
        <v>0</v>
      </c>
      <c r="N755" s="3">
        <v>0</v>
      </c>
      <c r="O755" s="1">
        <v>0</v>
      </c>
      <c r="P755" s="1">
        <v>0</v>
      </c>
      <c r="Q755" s="1">
        <v>0</v>
      </c>
      <c r="R755" s="1">
        <v>0</v>
      </c>
      <c r="S755" s="3">
        <v>19.458975337342</v>
      </c>
      <c r="T755" s="1">
        <v>0</v>
      </c>
      <c r="U755" s="1">
        <v>0</v>
      </c>
      <c r="V755" s="1">
        <v>19.786320919248102</v>
      </c>
      <c r="W755" s="1">
        <v>20.026003032915501</v>
      </c>
      <c r="X755" s="3">
        <v>0</v>
      </c>
      <c r="Y755" s="1">
        <v>0</v>
      </c>
      <c r="Z755" s="1">
        <v>0</v>
      </c>
      <c r="AA755" s="1">
        <v>0</v>
      </c>
      <c r="AB755" s="1">
        <v>0</v>
      </c>
    </row>
    <row r="756" spans="1:28" x14ac:dyDescent="0.2">
      <c r="A756" s="9" t="s">
        <v>2144</v>
      </c>
      <c r="B756" s="7" t="s">
        <v>668</v>
      </c>
      <c r="C756" s="8" t="s">
        <v>1010</v>
      </c>
      <c r="D756" s="3">
        <v>16.190983821240099</v>
      </c>
      <c r="E756" s="1">
        <v>0</v>
      </c>
      <c r="F756" s="1">
        <v>0</v>
      </c>
      <c r="G756" s="1">
        <v>0</v>
      </c>
      <c r="H756" s="1">
        <v>0</v>
      </c>
      <c r="I756" s="3">
        <v>0</v>
      </c>
      <c r="J756" s="1">
        <v>0</v>
      </c>
      <c r="K756" s="1">
        <v>0</v>
      </c>
      <c r="L756" s="1">
        <v>0</v>
      </c>
      <c r="M756" s="1">
        <v>0</v>
      </c>
      <c r="N756" s="3">
        <v>0</v>
      </c>
      <c r="O756" s="1">
        <v>0</v>
      </c>
      <c r="P756" s="1">
        <v>0</v>
      </c>
      <c r="Q756" s="1">
        <v>0</v>
      </c>
      <c r="R756" s="1">
        <v>0</v>
      </c>
      <c r="S756" s="3">
        <v>18.387600770445001</v>
      </c>
      <c r="T756" s="1">
        <v>0</v>
      </c>
      <c r="U756" s="1">
        <v>19.161327143780198</v>
      </c>
      <c r="V756" s="1">
        <v>19.560596624333101</v>
      </c>
      <c r="W756" s="1">
        <v>0</v>
      </c>
      <c r="X756" s="3">
        <v>0</v>
      </c>
      <c r="Y756" s="1">
        <v>0</v>
      </c>
      <c r="Z756" s="1">
        <v>0</v>
      </c>
      <c r="AA756" s="1">
        <v>0</v>
      </c>
      <c r="AB756" s="1">
        <v>0</v>
      </c>
    </row>
    <row r="757" spans="1:28" x14ac:dyDescent="0.2">
      <c r="A757" s="9" t="s">
        <v>1633</v>
      </c>
      <c r="B757" s="7" t="s">
        <v>318</v>
      </c>
      <c r="C757" s="8" t="s">
        <v>1010</v>
      </c>
      <c r="D757" s="3">
        <v>24.192786488342701</v>
      </c>
      <c r="E757" s="1">
        <v>23.698891825978102</v>
      </c>
      <c r="F757" s="1">
        <v>23.785724278141402</v>
      </c>
      <c r="G757" s="1">
        <v>23.4679450221224</v>
      </c>
      <c r="H757" s="1">
        <v>23.587739502942199</v>
      </c>
      <c r="I757" s="3">
        <v>23.029627407802</v>
      </c>
      <c r="J757" s="1">
        <v>23.7462480346714</v>
      </c>
      <c r="K757" s="1">
        <v>22.9425436387119</v>
      </c>
      <c r="L757" s="1">
        <v>22.945244851472701</v>
      </c>
      <c r="M757" s="1">
        <v>23.053304175474398</v>
      </c>
      <c r="N757" s="3">
        <v>18.5071352950727</v>
      </c>
      <c r="O757" s="1">
        <v>21.160175588223101</v>
      </c>
      <c r="P757" s="1">
        <v>0</v>
      </c>
      <c r="Q757" s="1">
        <v>0</v>
      </c>
      <c r="R757" s="1">
        <v>0</v>
      </c>
      <c r="S757" s="3">
        <v>21.802705007076401</v>
      </c>
      <c r="T757" s="1">
        <v>21.824846310317199</v>
      </c>
      <c r="U757" s="1">
        <v>20.719450253380199</v>
      </c>
      <c r="V757" s="1">
        <v>21.5864357473056</v>
      </c>
      <c r="W757" s="1">
        <v>21.685283931842399</v>
      </c>
      <c r="X757" s="3">
        <v>0</v>
      </c>
      <c r="Y757" s="1">
        <v>0</v>
      </c>
      <c r="Z757" s="1">
        <v>0</v>
      </c>
      <c r="AA757" s="1">
        <v>0</v>
      </c>
      <c r="AB757" s="1">
        <v>0</v>
      </c>
    </row>
    <row r="758" spans="1:28" x14ac:dyDescent="0.2">
      <c r="A758" s="9" t="s">
        <v>1485</v>
      </c>
      <c r="B758" s="7" t="s">
        <v>669</v>
      </c>
      <c r="C758" s="8" t="s">
        <v>1010</v>
      </c>
      <c r="D758" s="3">
        <v>20.829761188259599</v>
      </c>
      <c r="E758" s="1">
        <v>19.616234532520501</v>
      </c>
      <c r="F758" s="1">
        <v>0</v>
      </c>
      <c r="G758" s="1">
        <v>0</v>
      </c>
      <c r="H758" s="1">
        <v>0</v>
      </c>
      <c r="I758" s="3">
        <v>21.572687110024599</v>
      </c>
      <c r="J758" s="1">
        <v>19.111731839346099</v>
      </c>
      <c r="K758" s="1">
        <v>0</v>
      </c>
      <c r="L758" s="1">
        <v>0</v>
      </c>
      <c r="M758" s="1">
        <v>0</v>
      </c>
      <c r="N758" s="3">
        <v>20.611211054052699</v>
      </c>
      <c r="O758" s="1">
        <v>0</v>
      </c>
      <c r="P758" s="1">
        <v>21.0116029847776</v>
      </c>
      <c r="Q758" s="1">
        <v>21.119561530209001</v>
      </c>
      <c r="R758" s="1">
        <v>21.414990201100402</v>
      </c>
      <c r="S758" s="3">
        <v>22.446954222740899</v>
      </c>
      <c r="T758" s="1">
        <v>19.9136932458964</v>
      </c>
      <c r="U758" s="1">
        <v>0</v>
      </c>
      <c r="V758" s="1">
        <v>0</v>
      </c>
      <c r="W758" s="1">
        <v>0</v>
      </c>
      <c r="X758" s="3">
        <v>0</v>
      </c>
      <c r="Y758" s="1">
        <v>0</v>
      </c>
      <c r="Z758" s="1">
        <v>0</v>
      </c>
      <c r="AA758" s="1">
        <v>0</v>
      </c>
      <c r="AB758" s="1">
        <v>0</v>
      </c>
    </row>
    <row r="759" spans="1:28" x14ac:dyDescent="0.2">
      <c r="A759" s="9" t="s">
        <v>1523</v>
      </c>
      <c r="B759" s="7" t="s">
        <v>670</v>
      </c>
      <c r="C759" s="8" t="s">
        <v>1010</v>
      </c>
      <c r="D759" s="3">
        <v>16.0825052042881</v>
      </c>
      <c r="E759" s="1">
        <v>0</v>
      </c>
      <c r="F759" s="1">
        <v>0</v>
      </c>
      <c r="G759" s="1">
        <v>0</v>
      </c>
      <c r="H759" s="1">
        <v>20.930247591534499</v>
      </c>
      <c r="I759" s="3">
        <v>17.267350135506899</v>
      </c>
      <c r="J759" s="1">
        <v>18.123254414399302</v>
      </c>
      <c r="K759" s="1">
        <v>20.1183393692714</v>
      </c>
      <c r="L759" s="1">
        <v>19.5237559342312</v>
      </c>
      <c r="M759" s="1">
        <v>18.709917237795398</v>
      </c>
      <c r="N759" s="3">
        <v>20.137299591030001</v>
      </c>
      <c r="O759" s="1">
        <v>19.344718070106001</v>
      </c>
      <c r="P759" s="1">
        <v>0</v>
      </c>
      <c r="Q759" s="1">
        <v>0</v>
      </c>
      <c r="R759" s="1">
        <v>0</v>
      </c>
      <c r="S759" s="3">
        <v>18.776125032597399</v>
      </c>
      <c r="T759" s="1">
        <v>20.354152464599402</v>
      </c>
      <c r="U759" s="1">
        <v>19.453183661014702</v>
      </c>
      <c r="V759" s="1">
        <v>20.463521513944698</v>
      </c>
      <c r="W759" s="1">
        <v>20.619013128943401</v>
      </c>
      <c r="X759" s="3">
        <v>0</v>
      </c>
      <c r="Y759" s="1">
        <v>0</v>
      </c>
      <c r="Z759" s="1">
        <v>0</v>
      </c>
      <c r="AA759" s="1">
        <v>0</v>
      </c>
      <c r="AB759" s="1">
        <v>0</v>
      </c>
    </row>
    <row r="760" spans="1:28" x14ac:dyDescent="0.2">
      <c r="A760" s="9" t="s">
        <v>1539</v>
      </c>
      <c r="B760" s="7" t="s">
        <v>671</v>
      </c>
      <c r="C760" s="8" t="s">
        <v>1010</v>
      </c>
      <c r="D760" s="3">
        <v>0</v>
      </c>
      <c r="E760" s="1">
        <v>0</v>
      </c>
      <c r="F760" s="1">
        <v>0</v>
      </c>
      <c r="G760" s="1">
        <v>0</v>
      </c>
      <c r="H760" s="1">
        <v>0</v>
      </c>
      <c r="I760" s="3">
        <v>18.425198000123601</v>
      </c>
      <c r="J760" s="1">
        <v>0</v>
      </c>
      <c r="K760" s="1">
        <v>0</v>
      </c>
      <c r="L760" s="1">
        <v>19.9886952960427</v>
      </c>
      <c r="M760" s="1">
        <v>19.388751734672098</v>
      </c>
      <c r="N760" s="3">
        <v>19.9748798076293</v>
      </c>
      <c r="O760" s="1">
        <v>0</v>
      </c>
      <c r="P760" s="1">
        <v>0</v>
      </c>
      <c r="Q760" s="1">
        <v>0</v>
      </c>
      <c r="R760" s="1">
        <v>0</v>
      </c>
      <c r="S760" s="3">
        <v>21.356464127706001</v>
      </c>
      <c r="T760" s="1">
        <v>0</v>
      </c>
      <c r="U760" s="1">
        <v>0</v>
      </c>
      <c r="V760" s="1">
        <v>0</v>
      </c>
      <c r="W760" s="1">
        <v>0</v>
      </c>
      <c r="X760" s="3">
        <v>0</v>
      </c>
      <c r="Y760" s="1">
        <v>0</v>
      </c>
      <c r="Z760" s="1">
        <v>0</v>
      </c>
      <c r="AA760" s="1">
        <v>0</v>
      </c>
      <c r="AB760" s="1">
        <v>0</v>
      </c>
    </row>
    <row r="761" spans="1:28" x14ac:dyDescent="0.2">
      <c r="A761" s="9" t="s">
        <v>2145</v>
      </c>
      <c r="B761" s="7" t="s">
        <v>672</v>
      </c>
      <c r="C761" s="8" t="s">
        <v>1010</v>
      </c>
      <c r="D761" s="3">
        <v>15.0282565645812</v>
      </c>
      <c r="E761" s="1">
        <v>0</v>
      </c>
      <c r="F761" s="1">
        <v>0</v>
      </c>
      <c r="G761" s="1">
        <v>0</v>
      </c>
      <c r="H761" s="1">
        <v>0</v>
      </c>
      <c r="I761" s="3">
        <v>17.388335601559302</v>
      </c>
      <c r="J761" s="1">
        <v>0</v>
      </c>
      <c r="K761" s="1">
        <v>0</v>
      </c>
      <c r="L761" s="1">
        <v>0</v>
      </c>
      <c r="M761" s="1">
        <v>0</v>
      </c>
      <c r="N761" s="3">
        <v>0</v>
      </c>
      <c r="O761" s="1">
        <v>0</v>
      </c>
      <c r="P761" s="1">
        <v>0</v>
      </c>
      <c r="Q761" s="1">
        <v>0</v>
      </c>
      <c r="R761" s="1">
        <v>0</v>
      </c>
      <c r="S761" s="3">
        <v>20.9341492554321</v>
      </c>
      <c r="T761" s="1">
        <v>19.67704354556</v>
      </c>
      <c r="U761" s="1">
        <v>20.0036641047366</v>
      </c>
      <c r="V761" s="1">
        <v>19.225173568577699</v>
      </c>
      <c r="W761" s="1">
        <v>19.225528217618901</v>
      </c>
      <c r="X761" s="3">
        <v>0</v>
      </c>
      <c r="Y761" s="1">
        <v>0</v>
      </c>
      <c r="Z761" s="1">
        <v>0</v>
      </c>
      <c r="AA761" s="1">
        <v>0</v>
      </c>
      <c r="AB761" s="1">
        <v>0</v>
      </c>
    </row>
    <row r="762" spans="1:28" x14ac:dyDescent="0.2">
      <c r="A762" s="9" t="s">
        <v>2146</v>
      </c>
      <c r="B762" s="7" t="s">
        <v>43</v>
      </c>
      <c r="C762" s="8" t="s">
        <v>1010</v>
      </c>
      <c r="D762" s="3">
        <v>15.2363921381437</v>
      </c>
      <c r="E762" s="1">
        <v>0</v>
      </c>
      <c r="F762" s="1">
        <v>0</v>
      </c>
      <c r="G762" s="1">
        <v>0</v>
      </c>
      <c r="H762" s="1">
        <v>0</v>
      </c>
      <c r="I762" s="3">
        <v>18.595294445885301</v>
      </c>
      <c r="J762" s="1">
        <v>0</v>
      </c>
      <c r="K762" s="1">
        <v>0</v>
      </c>
      <c r="L762" s="1">
        <v>0</v>
      </c>
      <c r="M762" s="1">
        <v>0</v>
      </c>
      <c r="N762" s="3">
        <v>0</v>
      </c>
      <c r="O762" s="1">
        <v>0</v>
      </c>
      <c r="P762" s="1">
        <v>0</v>
      </c>
      <c r="Q762" s="1">
        <v>0</v>
      </c>
      <c r="R762" s="1">
        <v>0</v>
      </c>
      <c r="S762" s="3">
        <v>20.115456322808502</v>
      </c>
      <c r="T762" s="1">
        <v>0</v>
      </c>
      <c r="U762" s="1">
        <v>20.919199287575999</v>
      </c>
      <c r="V762" s="1">
        <v>20.194299514114601</v>
      </c>
      <c r="W762" s="1">
        <v>20.409645432176401</v>
      </c>
      <c r="X762" s="3">
        <v>0</v>
      </c>
      <c r="Y762" s="1">
        <v>0</v>
      </c>
      <c r="Z762" s="1">
        <v>0</v>
      </c>
      <c r="AA762" s="1">
        <v>0</v>
      </c>
      <c r="AB762" s="1">
        <v>0</v>
      </c>
    </row>
    <row r="763" spans="1:28" x14ac:dyDescent="0.2">
      <c r="A763" s="9" t="s">
        <v>2147</v>
      </c>
      <c r="B763" s="7" t="s">
        <v>673</v>
      </c>
      <c r="C763" s="8" t="s">
        <v>1010</v>
      </c>
      <c r="D763" s="3">
        <v>19.594368608464301</v>
      </c>
      <c r="E763" s="1">
        <v>0</v>
      </c>
      <c r="F763" s="1">
        <v>0</v>
      </c>
      <c r="G763" s="1">
        <v>0</v>
      </c>
      <c r="H763" s="1">
        <v>18.317977694777799</v>
      </c>
      <c r="I763" s="3">
        <v>18.560016768030899</v>
      </c>
      <c r="J763" s="1">
        <v>18.591941927377501</v>
      </c>
      <c r="K763" s="1">
        <v>0</v>
      </c>
      <c r="L763" s="1">
        <v>18.485217240336901</v>
      </c>
      <c r="M763" s="1">
        <v>18.957436345469901</v>
      </c>
      <c r="N763" s="3">
        <v>0</v>
      </c>
      <c r="O763" s="1">
        <v>0</v>
      </c>
      <c r="P763" s="1">
        <v>0</v>
      </c>
      <c r="Q763" s="1">
        <v>0</v>
      </c>
      <c r="R763" s="1">
        <v>0</v>
      </c>
      <c r="S763" s="3">
        <v>23.434818548097802</v>
      </c>
      <c r="T763" s="1">
        <v>21.759647645443199</v>
      </c>
      <c r="U763" s="1">
        <v>22.8333751923536</v>
      </c>
      <c r="V763" s="1">
        <v>22.9788024268491</v>
      </c>
      <c r="W763" s="1">
        <v>22.826896280211301</v>
      </c>
      <c r="X763" s="3">
        <v>0</v>
      </c>
      <c r="Y763" s="1">
        <v>0</v>
      </c>
      <c r="Z763" s="1">
        <v>0</v>
      </c>
      <c r="AA763" s="1">
        <v>0</v>
      </c>
      <c r="AB763" s="1">
        <v>0</v>
      </c>
    </row>
    <row r="764" spans="1:28" x14ac:dyDescent="0.2">
      <c r="A764" s="9" t="s">
        <v>2148</v>
      </c>
      <c r="B764" s="7" t="s">
        <v>43</v>
      </c>
      <c r="C764" s="8" t="s">
        <v>1010</v>
      </c>
      <c r="D764" s="3">
        <v>19.840381762826301</v>
      </c>
      <c r="E764" s="1">
        <v>0</v>
      </c>
      <c r="F764" s="1">
        <v>20.1481907538193</v>
      </c>
      <c r="G764" s="1">
        <v>20.5373298047306</v>
      </c>
      <c r="H764" s="1">
        <v>21.0848398429439</v>
      </c>
      <c r="I764" s="3">
        <v>19.630841347592899</v>
      </c>
      <c r="J764" s="1">
        <v>19.5693083770608</v>
      </c>
      <c r="K764" s="1">
        <v>0</v>
      </c>
      <c r="L764" s="1">
        <v>19.733637822379599</v>
      </c>
      <c r="M764" s="1">
        <v>20.065228235673398</v>
      </c>
      <c r="N764" s="3">
        <v>0</v>
      </c>
      <c r="O764" s="1">
        <v>0</v>
      </c>
      <c r="P764" s="1">
        <v>0</v>
      </c>
      <c r="Q764" s="1">
        <v>0</v>
      </c>
      <c r="R764" s="1">
        <v>0</v>
      </c>
      <c r="S764" s="3">
        <v>17.5552854741285</v>
      </c>
      <c r="T764" s="1">
        <v>20.034027325483098</v>
      </c>
      <c r="U764" s="1">
        <v>0</v>
      </c>
      <c r="V764" s="1">
        <v>0</v>
      </c>
      <c r="W764" s="1">
        <v>0</v>
      </c>
      <c r="X764" s="3">
        <v>21.4314192085324</v>
      </c>
      <c r="Y764" s="1">
        <v>21.7450744175745</v>
      </c>
      <c r="Z764" s="1">
        <v>21.5287276370249</v>
      </c>
      <c r="AA764" s="1">
        <v>21.891696029881899</v>
      </c>
      <c r="AB764" s="1">
        <v>22.114628704862302</v>
      </c>
    </row>
    <row r="765" spans="1:28" x14ac:dyDescent="0.2">
      <c r="A765" s="9" t="s">
        <v>2149</v>
      </c>
      <c r="B765" s="7" t="s">
        <v>674</v>
      </c>
      <c r="C765" s="8" t="s">
        <v>1010</v>
      </c>
      <c r="D765" s="3">
        <v>14.8213871127058</v>
      </c>
      <c r="E765" s="1">
        <v>0</v>
      </c>
      <c r="F765" s="1">
        <v>0</v>
      </c>
      <c r="G765" s="1">
        <v>0</v>
      </c>
      <c r="H765" s="1">
        <v>0</v>
      </c>
      <c r="I765" s="3">
        <v>19.064023835465601</v>
      </c>
      <c r="J765" s="1">
        <v>0</v>
      </c>
      <c r="K765" s="1">
        <v>0</v>
      </c>
      <c r="L765" s="1">
        <v>0</v>
      </c>
      <c r="M765" s="1">
        <v>0</v>
      </c>
      <c r="N765" s="3">
        <v>0</v>
      </c>
      <c r="O765" s="1">
        <v>0</v>
      </c>
      <c r="P765" s="1">
        <v>0</v>
      </c>
      <c r="Q765" s="1">
        <v>0</v>
      </c>
      <c r="R765" s="1">
        <v>0</v>
      </c>
      <c r="S765" s="3">
        <v>19.762935193853501</v>
      </c>
      <c r="T765" s="1">
        <v>18.689710567811101</v>
      </c>
      <c r="U765" s="1">
        <v>0</v>
      </c>
      <c r="V765" s="1">
        <v>18.689370838750499</v>
      </c>
      <c r="W765" s="1">
        <v>19.210545666140501</v>
      </c>
      <c r="X765" s="3">
        <v>0</v>
      </c>
      <c r="Y765" s="1">
        <v>0</v>
      </c>
      <c r="Z765" s="1">
        <v>0</v>
      </c>
      <c r="AA765" s="1">
        <v>0</v>
      </c>
      <c r="AB765" s="1">
        <v>0</v>
      </c>
    </row>
    <row r="766" spans="1:28" x14ac:dyDescent="0.2">
      <c r="A766" s="9" t="s">
        <v>2150</v>
      </c>
      <c r="B766" s="7" t="s">
        <v>675</v>
      </c>
      <c r="C766" s="8" t="s">
        <v>1010</v>
      </c>
      <c r="D766" s="3">
        <v>19.583814745278101</v>
      </c>
      <c r="E766" s="1">
        <v>0</v>
      </c>
      <c r="F766" s="1">
        <v>0</v>
      </c>
      <c r="G766" s="1">
        <v>0</v>
      </c>
      <c r="H766" s="1">
        <v>18.390734547294301</v>
      </c>
      <c r="I766" s="3">
        <v>16.1539470483754</v>
      </c>
      <c r="J766" s="1">
        <v>0</v>
      </c>
      <c r="K766" s="1">
        <v>0</v>
      </c>
      <c r="L766" s="1">
        <v>0</v>
      </c>
      <c r="M766" s="1">
        <v>0</v>
      </c>
      <c r="N766" s="3">
        <v>0</v>
      </c>
      <c r="O766" s="1">
        <v>0</v>
      </c>
      <c r="P766" s="1">
        <v>0</v>
      </c>
      <c r="Q766" s="1">
        <v>0</v>
      </c>
      <c r="R766" s="1">
        <v>0</v>
      </c>
      <c r="S766" s="3">
        <v>0</v>
      </c>
      <c r="T766" s="1">
        <v>0</v>
      </c>
      <c r="U766" s="1">
        <v>0</v>
      </c>
      <c r="V766" s="1">
        <v>0</v>
      </c>
      <c r="W766" s="1">
        <v>0</v>
      </c>
      <c r="X766" s="3">
        <v>20.623521911480001</v>
      </c>
      <c r="Y766" s="1">
        <v>19.672053432458501</v>
      </c>
      <c r="Z766" s="1">
        <v>20.111296285031099</v>
      </c>
      <c r="AA766" s="1">
        <v>20.7717385875264</v>
      </c>
      <c r="AB766" s="1">
        <v>20.8129899131572</v>
      </c>
    </row>
    <row r="767" spans="1:28" x14ac:dyDescent="0.2">
      <c r="A767" s="9" t="s">
        <v>2151</v>
      </c>
      <c r="B767" s="7" t="s">
        <v>676</v>
      </c>
      <c r="C767" s="8" t="s">
        <v>1010</v>
      </c>
      <c r="D767" s="3">
        <v>0</v>
      </c>
      <c r="E767" s="1">
        <v>0</v>
      </c>
      <c r="F767" s="1">
        <v>0</v>
      </c>
      <c r="G767" s="1">
        <v>0</v>
      </c>
      <c r="H767" s="1">
        <v>0</v>
      </c>
      <c r="I767" s="3">
        <v>0</v>
      </c>
      <c r="J767" s="1">
        <v>0</v>
      </c>
      <c r="K767" s="1">
        <v>0</v>
      </c>
      <c r="L767" s="1">
        <v>0</v>
      </c>
      <c r="M767" s="1">
        <v>0</v>
      </c>
      <c r="N767" s="3">
        <v>0</v>
      </c>
      <c r="O767" s="1">
        <v>0</v>
      </c>
      <c r="P767" s="1">
        <v>0</v>
      </c>
      <c r="Q767" s="1">
        <v>0</v>
      </c>
      <c r="R767" s="1">
        <v>0</v>
      </c>
      <c r="S767" s="3">
        <v>18.665981609862399</v>
      </c>
      <c r="T767" s="1">
        <v>0</v>
      </c>
      <c r="U767" s="1">
        <v>20.6948000122106</v>
      </c>
      <c r="V767" s="1">
        <v>20.505684442957001</v>
      </c>
      <c r="W767" s="1">
        <v>20.304351771426099</v>
      </c>
      <c r="X767" s="3">
        <v>0</v>
      </c>
      <c r="Y767" s="1">
        <v>0</v>
      </c>
      <c r="Z767" s="1">
        <v>0</v>
      </c>
      <c r="AA767" s="1">
        <v>0</v>
      </c>
      <c r="AB767" s="1">
        <v>0</v>
      </c>
    </row>
    <row r="768" spans="1:28" x14ac:dyDescent="0.2">
      <c r="A768" s="9" t="s">
        <v>2152</v>
      </c>
      <c r="B768" s="7" t="s">
        <v>52</v>
      </c>
      <c r="C768" s="8" t="s">
        <v>1010</v>
      </c>
      <c r="D768" s="3">
        <v>15.188150246738299</v>
      </c>
      <c r="E768" s="1">
        <v>0</v>
      </c>
      <c r="F768" s="1">
        <v>0</v>
      </c>
      <c r="G768" s="1">
        <v>0</v>
      </c>
      <c r="H768" s="1">
        <v>0</v>
      </c>
      <c r="I768" s="3">
        <v>17.809769465777801</v>
      </c>
      <c r="J768" s="1">
        <v>0</v>
      </c>
      <c r="K768" s="1">
        <v>0</v>
      </c>
      <c r="L768" s="1">
        <v>0</v>
      </c>
      <c r="M768" s="1">
        <v>0</v>
      </c>
      <c r="N768" s="3">
        <v>0</v>
      </c>
      <c r="O768" s="1">
        <v>0</v>
      </c>
      <c r="P768" s="1">
        <v>0</v>
      </c>
      <c r="Q768" s="1">
        <v>0</v>
      </c>
      <c r="R768" s="1">
        <v>0</v>
      </c>
      <c r="S768" s="3">
        <v>19.677377046185399</v>
      </c>
      <c r="T768" s="1">
        <v>20.2673924798953</v>
      </c>
      <c r="U768" s="1">
        <v>21.371772080970999</v>
      </c>
      <c r="V768" s="1">
        <v>21.354549923110898</v>
      </c>
      <c r="W768" s="1">
        <v>21.191193730696899</v>
      </c>
      <c r="X768" s="3">
        <v>0</v>
      </c>
      <c r="Y768" s="1">
        <v>0</v>
      </c>
      <c r="Z768" s="1">
        <v>0</v>
      </c>
      <c r="AA768" s="1">
        <v>0</v>
      </c>
      <c r="AB768" s="1">
        <v>0</v>
      </c>
    </row>
    <row r="769" spans="1:28" x14ac:dyDescent="0.2">
      <c r="A769" s="9" t="s">
        <v>1430</v>
      </c>
      <c r="B769" s="7" t="s">
        <v>677</v>
      </c>
      <c r="C769" s="8" t="s">
        <v>1010</v>
      </c>
      <c r="D769" s="3">
        <v>0</v>
      </c>
      <c r="E769" s="1">
        <v>0</v>
      </c>
      <c r="F769" s="1">
        <v>0</v>
      </c>
      <c r="G769" s="1">
        <v>0</v>
      </c>
      <c r="H769" s="1">
        <v>0</v>
      </c>
      <c r="I769" s="3">
        <v>0</v>
      </c>
      <c r="J769" s="1">
        <v>0</v>
      </c>
      <c r="K769" s="1">
        <v>0</v>
      </c>
      <c r="L769" s="1">
        <v>0</v>
      </c>
      <c r="M769" s="1">
        <v>0</v>
      </c>
      <c r="N769" s="3">
        <v>21.3956003028485</v>
      </c>
      <c r="O769" s="1">
        <v>19.8175896265764</v>
      </c>
      <c r="P769" s="1">
        <v>21.631759298219499</v>
      </c>
      <c r="Q769" s="1">
        <v>21.587419578458501</v>
      </c>
      <c r="R769" s="1">
        <v>21.0178217833495</v>
      </c>
      <c r="S769" s="3">
        <v>0</v>
      </c>
      <c r="T769" s="1">
        <v>0</v>
      </c>
      <c r="U769" s="1">
        <v>0</v>
      </c>
      <c r="V769" s="1">
        <v>0</v>
      </c>
      <c r="W769" s="1">
        <v>0</v>
      </c>
      <c r="X769" s="3">
        <v>0</v>
      </c>
      <c r="Y769" s="1">
        <v>0</v>
      </c>
      <c r="Z769" s="1">
        <v>0</v>
      </c>
      <c r="AA769" s="1">
        <v>0</v>
      </c>
      <c r="AB769" s="1">
        <v>0</v>
      </c>
    </row>
    <row r="770" spans="1:28" x14ac:dyDescent="0.2">
      <c r="A770" s="9" t="s">
        <v>1392</v>
      </c>
      <c r="B770" s="7" t="s">
        <v>678</v>
      </c>
      <c r="C770" s="8" t="s">
        <v>1010</v>
      </c>
      <c r="D770" s="3">
        <v>24.418919539995901</v>
      </c>
      <c r="E770" s="1">
        <v>21.092007985720201</v>
      </c>
      <c r="F770" s="1">
        <v>23.130791918159801</v>
      </c>
      <c r="G770" s="1">
        <v>23.179277851148601</v>
      </c>
      <c r="H770" s="1">
        <v>23.667889241853299</v>
      </c>
      <c r="I770" s="3">
        <v>25.4391923158785</v>
      </c>
      <c r="J770" s="1">
        <v>24.050336311786602</v>
      </c>
      <c r="K770" s="1">
        <v>24.214629829577301</v>
      </c>
      <c r="L770" s="1">
        <v>24.316584194538599</v>
      </c>
      <c r="M770" s="1">
        <v>24.3680309092695</v>
      </c>
      <c r="N770" s="3">
        <v>22.2858335404479</v>
      </c>
      <c r="O770" s="1">
        <v>0</v>
      </c>
      <c r="P770" s="1">
        <v>0</v>
      </c>
      <c r="Q770" s="1">
        <v>0</v>
      </c>
      <c r="R770" s="1">
        <v>21.3533551524601</v>
      </c>
      <c r="S770" s="3">
        <v>24.921829720753198</v>
      </c>
      <c r="T770" s="1">
        <v>23.9976684801719</v>
      </c>
      <c r="U770" s="1">
        <v>24.6286143451578</v>
      </c>
      <c r="V770" s="1">
        <v>24.588703539922999</v>
      </c>
      <c r="W770" s="1">
        <v>24.614303944333301</v>
      </c>
      <c r="X770" s="3">
        <v>0</v>
      </c>
      <c r="Y770" s="1">
        <v>17.532642976311202</v>
      </c>
      <c r="Z770" s="1">
        <v>18.577864689501698</v>
      </c>
      <c r="AA770" s="1">
        <v>0</v>
      </c>
      <c r="AB770" s="1">
        <v>0</v>
      </c>
    </row>
    <row r="771" spans="1:28" x14ac:dyDescent="0.2">
      <c r="A771" s="9" t="s">
        <v>2153</v>
      </c>
      <c r="B771" s="7" t="s">
        <v>679</v>
      </c>
      <c r="C771" s="8" t="s">
        <v>1010</v>
      </c>
      <c r="D771" s="3">
        <v>18.853493980942002</v>
      </c>
      <c r="E771" s="1">
        <v>0</v>
      </c>
      <c r="F771" s="1">
        <v>0</v>
      </c>
      <c r="G771" s="1">
        <v>0</v>
      </c>
      <c r="H771" s="1">
        <v>0</v>
      </c>
      <c r="I771" s="3">
        <v>0</v>
      </c>
      <c r="J771" s="1">
        <v>0</v>
      </c>
      <c r="K771" s="1">
        <v>0</v>
      </c>
      <c r="L771" s="1">
        <v>0</v>
      </c>
      <c r="M771" s="1">
        <v>0</v>
      </c>
      <c r="N771" s="3">
        <v>0</v>
      </c>
      <c r="O771" s="1">
        <v>0</v>
      </c>
      <c r="P771" s="1">
        <v>0</v>
      </c>
      <c r="Q771" s="1">
        <v>0</v>
      </c>
      <c r="R771" s="1">
        <v>0</v>
      </c>
      <c r="S771" s="3">
        <v>18.6184745450443</v>
      </c>
      <c r="T771" s="1">
        <v>0</v>
      </c>
      <c r="U771" s="1">
        <v>19.4401966000807</v>
      </c>
      <c r="V771" s="1">
        <v>20.245188791372001</v>
      </c>
      <c r="W771" s="1">
        <v>19.8940812889734</v>
      </c>
      <c r="X771" s="3">
        <v>0</v>
      </c>
      <c r="Y771" s="1">
        <v>0</v>
      </c>
      <c r="Z771" s="1">
        <v>0</v>
      </c>
      <c r="AA771" s="1">
        <v>0</v>
      </c>
      <c r="AB771" s="1">
        <v>0</v>
      </c>
    </row>
    <row r="772" spans="1:28" x14ac:dyDescent="0.2">
      <c r="A772" s="9" t="s">
        <v>1322</v>
      </c>
      <c r="B772" s="7" t="s">
        <v>680</v>
      </c>
      <c r="C772" s="8" t="s">
        <v>1010</v>
      </c>
      <c r="D772" s="3">
        <v>28.6959928287162</v>
      </c>
      <c r="E772" s="1">
        <v>27.069396462694701</v>
      </c>
      <c r="F772" s="1">
        <v>27.3194071045701</v>
      </c>
      <c r="G772" s="1">
        <v>27.190637088657802</v>
      </c>
      <c r="H772" s="1">
        <v>27.784632703469399</v>
      </c>
      <c r="I772" s="3">
        <v>28.833681444272901</v>
      </c>
      <c r="J772" s="1">
        <v>26.988839036871202</v>
      </c>
      <c r="K772" s="1">
        <v>27.294571967726501</v>
      </c>
      <c r="L772" s="1">
        <v>27.350518577357299</v>
      </c>
      <c r="M772" s="1">
        <v>27.2501583467979</v>
      </c>
      <c r="N772" s="3">
        <v>26.808986920887399</v>
      </c>
      <c r="O772" s="1">
        <v>20.177153571335499</v>
      </c>
      <c r="P772" s="1">
        <v>0</v>
      </c>
      <c r="Q772" s="1">
        <v>0</v>
      </c>
      <c r="R772" s="1">
        <v>0</v>
      </c>
      <c r="S772" s="3">
        <v>28.423829516527</v>
      </c>
      <c r="T772" s="1">
        <v>27.0050028336784</v>
      </c>
      <c r="U772" s="1">
        <v>26.9921932480744</v>
      </c>
      <c r="V772" s="1">
        <v>27.0259201648295</v>
      </c>
      <c r="W772" s="1">
        <v>27.124817966121501</v>
      </c>
      <c r="X772" s="3">
        <v>21.029014185296798</v>
      </c>
      <c r="Y772" s="1">
        <v>22.736841684758801</v>
      </c>
      <c r="Z772" s="1">
        <v>22.273528783923901</v>
      </c>
      <c r="AA772" s="1">
        <v>21.127953345811498</v>
      </c>
      <c r="AB772" s="1">
        <v>20.4898924741027</v>
      </c>
    </row>
    <row r="773" spans="1:28" x14ac:dyDescent="0.2">
      <c r="A773" s="9" t="s">
        <v>1453</v>
      </c>
      <c r="B773" s="7" t="s">
        <v>681</v>
      </c>
      <c r="C773" s="8" t="s">
        <v>1010</v>
      </c>
      <c r="D773" s="3">
        <v>22.011140041006801</v>
      </c>
      <c r="E773" s="1">
        <v>0</v>
      </c>
      <c r="F773" s="1">
        <v>21.366791344917999</v>
      </c>
      <c r="G773" s="1">
        <v>0</v>
      </c>
      <c r="H773" s="1">
        <v>0</v>
      </c>
      <c r="I773" s="3">
        <v>22.0379661775352</v>
      </c>
      <c r="J773" s="1">
        <v>0</v>
      </c>
      <c r="K773" s="1">
        <v>20.5781524817356</v>
      </c>
      <c r="L773" s="1">
        <v>0</v>
      </c>
      <c r="M773" s="1">
        <v>20.718164645523601</v>
      </c>
      <c r="N773" s="3">
        <v>21.126936228287299</v>
      </c>
      <c r="O773" s="1">
        <v>0</v>
      </c>
      <c r="P773" s="1">
        <v>0</v>
      </c>
      <c r="Q773" s="1">
        <v>0</v>
      </c>
      <c r="R773" s="1">
        <v>0</v>
      </c>
      <c r="S773" s="3">
        <v>22.6069659303359</v>
      </c>
      <c r="T773" s="1">
        <v>0</v>
      </c>
      <c r="U773" s="1">
        <v>0</v>
      </c>
      <c r="V773" s="1">
        <v>0</v>
      </c>
      <c r="W773" s="1">
        <v>0</v>
      </c>
      <c r="X773" s="3">
        <v>0</v>
      </c>
      <c r="Y773" s="1">
        <v>0</v>
      </c>
      <c r="Z773" s="1">
        <v>0</v>
      </c>
      <c r="AA773" s="1">
        <v>0</v>
      </c>
      <c r="AB773" s="1">
        <v>0</v>
      </c>
    </row>
    <row r="774" spans="1:28" x14ac:dyDescent="0.2">
      <c r="A774" s="9" t="s">
        <v>2154</v>
      </c>
      <c r="B774" s="7" t="s">
        <v>682</v>
      </c>
      <c r="C774" s="8" t="s">
        <v>1010</v>
      </c>
      <c r="D774" s="3">
        <v>0</v>
      </c>
      <c r="E774" s="1">
        <v>0</v>
      </c>
      <c r="F774" s="1">
        <v>0</v>
      </c>
      <c r="G774" s="1">
        <v>0</v>
      </c>
      <c r="H774" s="1">
        <v>0</v>
      </c>
      <c r="I774" s="3">
        <v>0</v>
      </c>
      <c r="J774" s="1">
        <v>0</v>
      </c>
      <c r="K774" s="1">
        <v>0</v>
      </c>
      <c r="L774" s="1">
        <v>0</v>
      </c>
      <c r="M774" s="1">
        <v>0</v>
      </c>
      <c r="N774" s="3">
        <v>0</v>
      </c>
      <c r="O774" s="1">
        <v>0</v>
      </c>
      <c r="P774" s="1">
        <v>0</v>
      </c>
      <c r="Q774" s="1">
        <v>0</v>
      </c>
      <c r="R774" s="1">
        <v>0</v>
      </c>
      <c r="S774" s="3">
        <v>18.741756714972901</v>
      </c>
      <c r="T774" s="1">
        <v>0</v>
      </c>
      <c r="U774" s="1">
        <v>21.592045537975199</v>
      </c>
      <c r="V774" s="1">
        <v>21.090121665494198</v>
      </c>
      <c r="W774" s="1">
        <v>0</v>
      </c>
      <c r="X774" s="3">
        <v>0</v>
      </c>
      <c r="Y774" s="1">
        <v>0</v>
      </c>
      <c r="Z774" s="1">
        <v>0</v>
      </c>
      <c r="AA774" s="1">
        <v>0</v>
      </c>
      <c r="AB774" s="1">
        <v>0</v>
      </c>
    </row>
    <row r="775" spans="1:28" x14ac:dyDescent="0.2">
      <c r="A775" s="9" t="s">
        <v>1344</v>
      </c>
      <c r="B775" s="7" t="s">
        <v>683</v>
      </c>
      <c r="C775" s="8" t="s">
        <v>1010</v>
      </c>
      <c r="D775" s="3">
        <v>19.065893891864601</v>
      </c>
      <c r="E775" s="1">
        <v>0</v>
      </c>
      <c r="F775" s="1">
        <v>0</v>
      </c>
      <c r="G775" s="1">
        <v>0</v>
      </c>
      <c r="H775" s="1">
        <v>0</v>
      </c>
      <c r="I775" s="3">
        <v>17.722931001754301</v>
      </c>
      <c r="J775" s="1">
        <v>0</v>
      </c>
      <c r="K775" s="1">
        <v>0</v>
      </c>
      <c r="L775" s="1">
        <v>0</v>
      </c>
      <c r="M775" s="1">
        <v>0</v>
      </c>
      <c r="N775" s="3">
        <v>24.147818431473102</v>
      </c>
      <c r="O775" s="1">
        <v>0</v>
      </c>
      <c r="P775" s="1">
        <v>22.6209385015636</v>
      </c>
      <c r="Q775" s="1">
        <v>22.705453559800699</v>
      </c>
      <c r="R775" s="1">
        <v>22.270535105782599</v>
      </c>
      <c r="S775" s="3">
        <v>0</v>
      </c>
      <c r="T775" s="1">
        <v>0</v>
      </c>
      <c r="U775" s="1">
        <v>0</v>
      </c>
      <c r="V775" s="1">
        <v>0</v>
      </c>
      <c r="W775" s="1">
        <v>0</v>
      </c>
      <c r="X775" s="3">
        <v>0</v>
      </c>
      <c r="Y775" s="1">
        <v>0</v>
      </c>
      <c r="Z775" s="1">
        <v>0</v>
      </c>
      <c r="AA775" s="1">
        <v>0</v>
      </c>
      <c r="AB775" s="1">
        <v>0</v>
      </c>
    </row>
    <row r="776" spans="1:28" x14ac:dyDescent="0.2">
      <c r="A776" s="9" t="s">
        <v>2155</v>
      </c>
      <c r="B776" s="7" t="s">
        <v>684</v>
      </c>
      <c r="C776" s="8" t="s">
        <v>1010</v>
      </c>
      <c r="D776" s="3">
        <v>20.513276667570501</v>
      </c>
      <c r="E776" s="1">
        <v>0</v>
      </c>
      <c r="F776" s="1">
        <v>0</v>
      </c>
      <c r="G776" s="1">
        <v>0</v>
      </c>
      <c r="H776" s="1">
        <v>0</v>
      </c>
      <c r="I776" s="3">
        <v>20.869429893405101</v>
      </c>
      <c r="J776" s="1">
        <v>19.036082585312698</v>
      </c>
      <c r="K776" s="1">
        <v>0</v>
      </c>
      <c r="L776" s="1">
        <v>0</v>
      </c>
      <c r="M776" s="1">
        <v>0</v>
      </c>
      <c r="N776" s="3">
        <v>0</v>
      </c>
      <c r="O776" s="1">
        <v>0</v>
      </c>
      <c r="P776" s="1">
        <v>0</v>
      </c>
      <c r="Q776" s="1">
        <v>0</v>
      </c>
      <c r="R776" s="1">
        <v>0</v>
      </c>
      <c r="S776" s="3">
        <v>21.849715669023599</v>
      </c>
      <c r="T776" s="1">
        <v>20.950528661797598</v>
      </c>
      <c r="U776" s="1">
        <v>22.334294870396398</v>
      </c>
      <c r="V776" s="1">
        <v>0</v>
      </c>
      <c r="W776" s="1">
        <v>0</v>
      </c>
      <c r="X776" s="3">
        <v>0</v>
      </c>
      <c r="Y776" s="1">
        <v>0</v>
      </c>
      <c r="Z776" s="1">
        <v>0</v>
      </c>
      <c r="AA776" s="1">
        <v>0</v>
      </c>
      <c r="AB776" s="1">
        <v>0</v>
      </c>
    </row>
    <row r="777" spans="1:28" x14ac:dyDescent="0.2">
      <c r="A777" s="9" t="s">
        <v>2156</v>
      </c>
      <c r="B777" s="7" t="s">
        <v>685</v>
      </c>
      <c r="C777" s="8" t="s">
        <v>1010</v>
      </c>
      <c r="D777" s="3">
        <v>20.936504138007201</v>
      </c>
      <c r="E777" s="1">
        <v>19.4723909685151</v>
      </c>
      <c r="F777" s="1">
        <v>18.977189566154099</v>
      </c>
      <c r="G777" s="1">
        <v>18.679093382910999</v>
      </c>
      <c r="H777" s="1">
        <v>18.707389452830402</v>
      </c>
      <c r="I777" s="3">
        <v>20.8856460925542</v>
      </c>
      <c r="J777" s="1">
        <v>18.345916309787299</v>
      </c>
      <c r="K777" s="1">
        <v>19.488099225687399</v>
      </c>
      <c r="L777" s="1">
        <v>18.895974094966199</v>
      </c>
      <c r="M777" s="1">
        <v>19.299760647686401</v>
      </c>
      <c r="N777" s="3">
        <v>0</v>
      </c>
      <c r="O777" s="1">
        <v>0</v>
      </c>
      <c r="P777" s="1">
        <v>0</v>
      </c>
      <c r="Q777" s="1">
        <v>0</v>
      </c>
      <c r="R777" s="1">
        <v>0</v>
      </c>
      <c r="S777" s="3">
        <v>21.9488444328077</v>
      </c>
      <c r="T777" s="1">
        <v>21.022006206035702</v>
      </c>
      <c r="U777" s="1">
        <v>20.5387432518081</v>
      </c>
      <c r="V777" s="1">
        <v>20.5306885820583</v>
      </c>
      <c r="W777" s="1">
        <v>20.353968694549199</v>
      </c>
      <c r="X777" s="3">
        <v>0</v>
      </c>
      <c r="Y777" s="1">
        <v>0</v>
      </c>
      <c r="Z777" s="1">
        <v>0</v>
      </c>
      <c r="AA777" s="1">
        <v>0</v>
      </c>
      <c r="AB777" s="1">
        <v>0</v>
      </c>
    </row>
    <row r="778" spans="1:28" x14ac:dyDescent="0.2">
      <c r="A778" s="9" t="s">
        <v>2157</v>
      </c>
      <c r="B778" s="7" t="s">
        <v>686</v>
      </c>
      <c r="C778" s="8" t="s">
        <v>1010</v>
      </c>
      <c r="D778" s="3">
        <v>0</v>
      </c>
      <c r="E778" s="1">
        <v>0</v>
      </c>
      <c r="F778" s="1">
        <v>0</v>
      </c>
      <c r="G778" s="1">
        <v>0</v>
      </c>
      <c r="H778" s="1">
        <v>0</v>
      </c>
      <c r="I778" s="3">
        <v>0</v>
      </c>
      <c r="J778" s="1">
        <v>0</v>
      </c>
      <c r="K778" s="1">
        <v>0</v>
      </c>
      <c r="L778" s="1">
        <v>0</v>
      </c>
      <c r="M778" s="1">
        <v>0</v>
      </c>
      <c r="N778" s="3">
        <v>0</v>
      </c>
      <c r="O778" s="1">
        <v>0</v>
      </c>
      <c r="P778" s="1">
        <v>0</v>
      </c>
      <c r="Q778" s="1">
        <v>0</v>
      </c>
      <c r="R778" s="1">
        <v>0</v>
      </c>
      <c r="S778" s="3">
        <v>0</v>
      </c>
      <c r="T778" s="1">
        <v>19.989726309493101</v>
      </c>
      <c r="U778" s="1">
        <v>19.775362140905202</v>
      </c>
      <c r="V778" s="1">
        <v>19.953663045325801</v>
      </c>
      <c r="W778" s="1">
        <v>19.1704645607537</v>
      </c>
      <c r="X778" s="3">
        <v>0</v>
      </c>
      <c r="Y778" s="1">
        <v>0</v>
      </c>
      <c r="Z778" s="1">
        <v>0</v>
      </c>
      <c r="AA778" s="1">
        <v>0</v>
      </c>
      <c r="AB778" s="1">
        <v>0</v>
      </c>
    </row>
    <row r="779" spans="1:28" x14ac:dyDescent="0.2">
      <c r="A779" s="9" t="s">
        <v>2158</v>
      </c>
      <c r="B779" s="7" t="s">
        <v>43</v>
      </c>
      <c r="C779" s="8" t="s">
        <v>1010</v>
      </c>
      <c r="D779" s="3">
        <v>0</v>
      </c>
      <c r="E779" s="1">
        <v>0</v>
      </c>
      <c r="F779" s="1">
        <v>0</v>
      </c>
      <c r="G779" s="1">
        <v>0</v>
      </c>
      <c r="H779" s="1">
        <v>0</v>
      </c>
      <c r="I779" s="3">
        <v>0</v>
      </c>
      <c r="J779" s="1">
        <v>0</v>
      </c>
      <c r="K779" s="1">
        <v>0</v>
      </c>
      <c r="L779" s="1">
        <v>0</v>
      </c>
      <c r="M779" s="1">
        <v>0</v>
      </c>
      <c r="N779" s="3">
        <v>0</v>
      </c>
      <c r="O779" s="1">
        <v>0</v>
      </c>
      <c r="P779" s="1">
        <v>0</v>
      </c>
      <c r="Q779" s="1">
        <v>0</v>
      </c>
      <c r="R779" s="1">
        <v>0</v>
      </c>
      <c r="S779" s="3">
        <v>21.250119331081599</v>
      </c>
      <c r="T779" s="1">
        <v>22.7204510021758</v>
      </c>
      <c r="U779" s="1">
        <v>21.833307933967401</v>
      </c>
      <c r="V779" s="1">
        <v>21.7077963472512</v>
      </c>
      <c r="W779" s="1">
        <v>22.004121523581599</v>
      </c>
      <c r="X779" s="3">
        <v>0</v>
      </c>
      <c r="Y779" s="1">
        <v>0</v>
      </c>
      <c r="Z779" s="1">
        <v>0</v>
      </c>
      <c r="AA779" s="1">
        <v>0</v>
      </c>
      <c r="AB779" s="1">
        <v>0</v>
      </c>
    </row>
    <row r="780" spans="1:28" x14ac:dyDescent="0.2">
      <c r="A780" s="9" t="s">
        <v>1324</v>
      </c>
      <c r="B780" s="7" t="s">
        <v>687</v>
      </c>
      <c r="C780" s="8" t="s">
        <v>1010</v>
      </c>
      <c r="D780" s="3">
        <v>23.2486726655216</v>
      </c>
      <c r="E780" s="1">
        <v>21.709256699290101</v>
      </c>
      <c r="F780" s="1">
        <v>23.3872790442026</v>
      </c>
      <c r="G780" s="1">
        <v>23.177185793155498</v>
      </c>
      <c r="H780" s="1">
        <v>23.6198459128622</v>
      </c>
      <c r="I780" s="3">
        <v>24.003579868003001</v>
      </c>
      <c r="J780" s="1">
        <v>23.301826865877199</v>
      </c>
      <c r="K780" s="1">
        <v>23.9984069409931</v>
      </c>
      <c r="L780" s="1">
        <v>23.7633361272716</v>
      </c>
      <c r="M780" s="1">
        <v>23.665501292027798</v>
      </c>
      <c r="N780" s="3">
        <v>26.303319947097101</v>
      </c>
      <c r="O780" s="1">
        <v>24.047637498134499</v>
      </c>
      <c r="P780" s="1">
        <v>25.595611247239098</v>
      </c>
      <c r="Q780" s="1">
        <v>25.5605967239031</v>
      </c>
      <c r="R780" s="1">
        <v>25.7424971212548</v>
      </c>
      <c r="S780" s="3">
        <v>25.271888276763601</v>
      </c>
      <c r="T780" s="1">
        <v>24.644744397081698</v>
      </c>
      <c r="U780" s="1">
        <v>25.925326581363102</v>
      </c>
      <c r="V780" s="1">
        <v>25.9479707189011</v>
      </c>
      <c r="W780" s="1">
        <v>25.851392088318502</v>
      </c>
      <c r="X780" s="3">
        <v>0</v>
      </c>
      <c r="Y780" s="1">
        <v>0</v>
      </c>
      <c r="Z780" s="1">
        <v>0</v>
      </c>
      <c r="AA780" s="1">
        <v>0</v>
      </c>
      <c r="AB780" s="1">
        <v>0</v>
      </c>
    </row>
    <row r="781" spans="1:28" x14ac:dyDescent="0.2">
      <c r="A781" s="9" t="s">
        <v>2159</v>
      </c>
      <c r="B781" s="7" t="s">
        <v>688</v>
      </c>
      <c r="C781" s="8" t="s">
        <v>1010</v>
      </c>
      <c r="D781" s="3">
        <v>19.689311851687499</v>
      </c>
      <c r="E781" s="1">
        <v>18.798315855932898</v>
      </c>
      <c r="F781" s="1">
        <v>0</v>
      </c>
      <c r="G781" s="1">
        <v>18.367686458648802</v>
      </c>
      <c r="H781" s="1">
        <v>0</v>
      </c>
      <c r="I781" s="3">
        <v>19.4069649199004</v>
      </c>
      <c r="J781" s="1">
        <v>19.238412701686901</v>
      </c>
      <c r="K781" s="1">
        <v>0</v>
      </c>
      <c r="L781" s="1">
        <v>0</v>
      </c>
      <c r="M781" s="1">
        <v>0</v>
      </c>
      <c r="N781" s="3">
        <v>0</v>
      </c>
      <c r="O781" s="1">
        <v>0</v>
      </c>
      <c r="P781" s="1">
        <v>0</v>
      </c>
      <c r="Q781" s="1">
        <v>0</v>
      </c>
      <c r="R781" s="1">
        <v>0</v>
      </c>
      <c r="S781" s="3">
        <v>18.389217545877599</v>
      </c>
      <c r="T781" s="1">
        <v>20.8385564773636</v>
      </c>
      <c r="U781" s="1">
        <v>20.317254197952501</v>
      </c>
      <c r="V781" s="1">
        <v>20.191359778667501</v>
      </c>
      <c r="W781" s="1">
        <v>19.667966645928001</v>
      </c>
      <c r="X781" s="3">
        <v>0</v>
      </c>
      <c r="Y781" s="1">
        <v>0</v>
      </c>
      <c r="Z781" s="1">
        <v>0</v>
      </c>
      <c r="AA781" s="1">
        <v>0</v>
      </c>
      <c r="AB781" s="1">
        <v>0</v>
      </c>
    </row>
    <row r="782" spans="1:28" x14ac:dyDescent="0.2">
      <c r="A782" s="9" t="s">
        <v>2160</v>
      </c>
      <c r="B782" s="7" t="s">
        <v>43</v>
      </c>
      <c r="C782" s="8" t="s">
        <v>1010</v>
      </c>
      <c r="D782" s="3">
        <v>17.049173298210501</v>
      </c>
      <c r="E782" s="1">
        <v>0</v>
      </c>
      <c r="F782" s="1">
        <v>18.353086540558301</v>
      </c>
      <c r="G782" s="1">
        <v>18.5923378779028</v>
      </c>
      <c r="H782" s="1">
        <v>18.519691885811401</v>
      </c>
      <c r="I782" s="3">
        <v>18.708648803000901</v>
      </c>
      <c r="J782" s="1">
        <v>0</v>
      </c>
      <c r="K782" s="1">
        <v>19.7309349410857</v>
      </c>
      <c r="L782" s="1">
        <v>19.550403747700098</v>
      </c>
      <c r="M782" s="1">
        <v>19.591071263964899</v>
      </c>
      <c r="N782" s="3">
        <v>0</v>
      </c>
      <c r="O782" s="1">
        <v>0</v>
      </c>
      <c r="P782" s="1">
        <v>0</v>
      </c>
      <c r="Q782" s="1">
        <v>0</v>
      </c>
      <c r="R782" s="1">
        <v>0</v>
      </c>
      <c r="S782" s="3">
        <v>0</v>
      </c>
      <c r="T782" s="1">
        <v>0</v>
      </c>
      <c r="U782" s="1">
        <v>0</v>
      </c>
      <c r="V782" s="1">
        <v>0</v>
      </c>
      <c r="W782" s="1">
        <v>0</v>
      </c>
      <c r="X782" s="3">
        <v>0</v>
      </c>
      <c r="Y782" s="1">
        <v>0</v>
      </c>
      <c r="Z782" s="1">
        <v>0</v>
      </c>
      <c r="AA782" s="1">
        <v>0</v>
      </c>
      <c r="AB782" s="1">
        <v>0</v>
      </c>
    </row>
    <row r="783" spans="1:28" x14ac:dyDescent="0.2">
      <c r="A783" s="9" t="s">
        <v>2161</v>
      </c>
      <c r="B783" s="7" t="s">
        <v>689</v>
      </c>
      <c r="C783" s="8" t="s">
        <v>1010</v>
      </c>
      <c r="D783" s="3">
        <v>0</v>
      </c>
      <c r="E783" s="1">
        <v>0</v>
      </c>
      <c r="F783" s="1">
        <v>20.808291587609801</v>
      </c>
      <c r="G783" s="1">
        <v>0</v>
      </c>
      <c r="H783" s="1">
        <v>20.568305873878799</v>
      </c>
      <c r="I783" s="3">
        <v>0</v>
      </c>
      <c r="J783" s="1">
        <v>0</v>
      </c>
      <c r="K783" s="1">
        <v>0</v>
      </c>
      <c r="L783" s="1">
        <v>0</v>
      </c>
      <c r="M783" s="1">
        <v>0</v>
      </c>
      <c r="N783" s="3">
        <v>0</v>
      </c>
      <c r="O783" s="1">
        <v>0</v>
      </c>
      <c r="P783" s="1">
        <v>0</v>
      </c>
      <c r="Q783" s="1">
        <v>0</v>
      </c>
      <c r="R783" s="1">
        <v>0</v>
      </c>
      <c r="S783" s="3">
        <v>0</v>
      </c>
      <c r="T783" s="1">
        <v>0</v>
      </c>
      <c r="U783" s="1">
        <v>0</v>
      </c>
      <c r="V783" s="1">
        <v>0</v>
      </c>
      <c r="W783" s="1">
        <v>0</v>
      </c>
      <c r="X783" s="3">
        <v>20.3284531314399</v>
      </c>
      <c r="Y783" s="1">
        <v>0</v>
      </c>
      <c r="Z783" s="1">
        <v>21.807477775118301</v>
      </c>
      <c r="AA783" s="1">
        <v>21.653254854533301</v>
      </c>
      <c r="AB783" s="1">
        <v>0</v>
      </c>
    </row>
    <row r="784" spans="1:28" x14ac:dyDescent="0.2">
      <c r="A784" s="9" t="s">
        <v>1425</v>
      </c>
      <c r="B784" s="7" t="s">
        <v>690</v>
      </c>
      <c r="C784" s="8" t="s">
        <v>1010</v>
      </c>
      <c r="D784" s="3">
        <v>18.8664134541356</v>
      </c>
      <c r="E784" s="1">
        <v>0</v>
      </c>
      <c r="F784" s="1">
        <v>17.856151136889999</v>
      </c>
      <c r="G784" s="1">
        <v>16.746792917982201</v>
      </c>
      <c r="H784" s="1">
        <v>18.121062246064302</v>
      </c>
      <c r="I784" s="3">
        <v>19.619005943660699</v>
      </c>
      <c r="J784" s="1">
        <v>0</v>
      </c>
      <c r="K784" s="1">
        <v>17.7434053596645</v>
      </c>
      <c r="L784" s="1">
        <v>17.479813400747499</v>
      </c>
      <c r="M784" s="1">
        <v>18.331526414376</v>
      </c>
      <c r="N784" s="3">
        <v>21.4394629371109</v>
      </c>
      <c r="O784" s="1">
        <v>0</v>
      </c>
      <c r="P784" s="1">
        <v>0</v>
      </c>
      <c r="Q784" s="1">
        <v>0</v>
      </c>
      <c r="R784" s="1">
        <v>0</v>
      </c>
      <c r="S784" s="3">
        <v>19.0371120065711</v>
      </c>
      <c r="T784" s="1">
        <v>0</v>
      </c>
      <c r="U784" s="1">
        <v>20.274923824555099</v>
      </c>
      <c r="V784" s="1">
        <v>20.184567685966901</v>
      </c>
      <c r="W784" s="1">
        <v>19.3597233745094</v>
      </c>
      <c r="X784" s="3">
        <v>0</v>
      </c>
      <c r="Y784" s="1">
        <v>0</v>
      </c>
      <c r="Z784" s="1">
        <v>0</v>
      </c>
      <c r="AA784" s="1">
        <v>0</v>
      </c>
      <c r="AB784" s="1">
        <v>0</v>
      </c>
    </row>
    <row r="785" spans="1:28" x14ac:dyDescent="0.2">
      <c r="A785" s="9" t="s">
        <v>2162</v>
      </c>
      <c r="B785" s="7" t="s">
        <v>691</v>
      </c>
      <c r="C785" s="8" t="s">
        <v>1010</v>
      </c>
      <c r="D785" s="3">
        <v>17.504459748576501</v>
      </c>
      <c r="E785" s="1">
        <v>0</v>
      </c>
      <c r="F785" s="1">
        <v>0</v>
      </c>
      <c r="G785" s="1">
        <v>0</v>
      </c>
      <c r="H785" s="1">
        <v>0</v>
      </c>
      <c r="I785" s="3">
        <v>0</v>
      </c>
      <c r="J785" s="1">
        <v>0</v>
      </c>
      <c r="K785" s="1">
        <v>0</v>
      </c>
      <c r="L785" s="1">
        <v>0</v>
      </c>
      <c r="M785" s="1">
        <v>0</v>
      </c>
      <c r="N785" s="3">
        <v>0</v>
      </c>
      <c r="O785" s="1">
        <v>0</v>
      </c>
      <c r="P785" s="1">
        <v>0</v>
      </c>
      <c r="Q785" s="1">
        <v>0</v>
      </c>
      <c r="R785" s="1">
        <v>0</v>
      </c>
      <c r="S785" s="3">
        <v>15.3598875006988</v>
      </c>
      <c r="T785" s="1">
        <v>0</v>
      </c>
      <c r="U785" s="1">
        <v>0</v>
      </c>
      <c r="V785" s="1">
        <v>0</v>
      </c>
      <c r="W785" s="1">
        <v>0</v>
      </c>
      <c r="X785" s="3">
        <v>19.393278173102001</v>
      </c>
      <c r="Y785" s="1">
        <v>0</v>
      </c>
      <c r="Z785" s="1">
        <v>0</v>
      </c>
      <c r="AA785" s="1">
        <v>18.103082517612599</v>
      </c>
      <c r="AB785" s="1">
        <v>16.847874328098399</v>
      </c>
    </row>
    <row r="786" spans="1:28" x14ac:dyDescent="0.2">
      <c r="A786" s="9" t="s">
        <v>2163</v>
      </c>
      <c r="B786" s="7" t="s">
        <v>692</v>
      </c>
      <c r="C786" s="8" t="s">
        <v>1010</v>
      </c>
      <c r="D786" s="3">
        <v>20.140099252705099</v>
      </c>
      <c r="E786" s="1">
        <v>0</v>
      </c>
      <c r="F786" s="1">
        <v>0</v>
      </c>
      <c r="G786" s="1">
        <v>0</v>
      </c>
      <c r="H786" s="1">
        <v>0</v>
      </c>
      <c r="I786" s="3">
        <v>20.123634780468802</v>
      </c>
      <c r="J786" s="1">
        <v>0</v>
      </c>
      <c r="K786" s="1">
        <v>0</v>
      </c>
      <c r="L786" s="1">
        <v>0</v>
      </c>
      <c r="M786" s="1">
        <v>0</v>
      </c>
      <c r="N786" s="3">
        <v>0</v>
      </c>
      <c r="O786" s="1">
        <v>0</v>
      </c>
      <c r="P786" s="1">
        <v>0</v>
      </c>
      <c r="Q786" s="1">
        <v>0</v>
      </c>
      <c r="R786" s="1">
        <v>0</v>
      </c>
      <c r="S786" s="3">
        <v>20.695150760071499</v>
      </c>
      <c r="T786" s="1">
        <v>18.681194706186499</v>
      </c>
      <c r="U786" s="1">
        <v>18.003654223603998</v>
      </c>
      <c r="V786" s="1">
        <v>0</v>
      </c>
      <c r="W786" s="1">
        <v>19.985365585653799</v>
      </c>
      <c r="X786" s="3">
        <v>0</v>
      </c>
      <c r="Y786" s="1">
        <v>0</v>
      </c>
      <c r="Z786" s="1">
        <v>0</v>
      </c>
      <c r="AA786" s="1">
        <v>0</v>
      </c>
      <c r="AB786" s="1">
        <v>0</v>
      </c>
    </row>
    <row r="787" spans="1:28" x14ac:dyDescent="0.2">
      <c r="A787" s="9" t="s">
        <v>2164</v>
      </c>
      <c r="B787" s="7" t="s">
        <v>52</v>
      </c>
      <c r="C787" s="8" t="s">
        <v>1010</v>
      </c>
      <c r="D787" s="3">
        <v>0</v>
      </c>
      <c r="E787" s="1">
        <v>0</v>
      </c>
      <c r="F787" s="1">
        <v>0</v>
      </c>
      <c r="G787" s="1">
        <v>0</v>
      </c>
      <c r="H787" s="1">
        <v>0</v>
      </c>
      <c r="I787" s="3">
        <v>0</v>
      </c>
      <c r="J787" s="1">
        <v>0</v>
      </c>
      <c r="K787" s="1">
        <v>0</v>
      </c>
      <c r="L787" s="1">
        <v>0</v>
      </c>
      <c r="M787" s="1">
        <v>0</v>
      </c>
      <c r="N787" s="3">
        <v>0</v>
      </c>
      <c r="O787" s="1">
        <v>0</v>
      </c>
      <c r="P787" s="1">
        <v>0</v>
      </c>
      <c r="Q787" s="1">
        <v>0</v>
      </c>
      <c r="R787" s="1">
        <v>0</v>
      </c>
      <c r="S787" s="3">
        <v>19.7256407939912</v>
      </c>
      <c r="T787" s="1">
        <v>20.044623682694201</v>
      </c>
      <c r="U787" s="1">
        <v>20.077832073747</v>
      </c>
      <c r="V787" s="1">
        <v>20.844195146600001</v>
      </c>
      <c r="W787" s="1">
        <v>21.2240400736619</v>
      </c>
      <c r="X787" s="3">
        <v>0</v>
      </c>
      <c r="Y787" s="1">
        <v>0</v>
      </c>
      <c r="Z787" s="1">
        <v>0</v>
      </c>
      <c r="AA787" s="1">
        <v>0</v>
      </c>
      <c r="AB787" s="1">
        <v>0</v>
      </c>
    </row>
    <row r="788" spans="1:28" x14ac:dyDescent="0.2">
      <c r="A788" s="9" t="s">
        <v>2165</v>
      </c>
      <c r="B788" s="7" t="s">
        <v>693</v>
      </c>
      <c r="C788" s="8" t="s">
        <v>1010</v>
      </c>
      <c r="D788" s="3">
        <v>0</v>
      </c>
      <c r="E788" s="1">
        <v>0</v>
      </c>
      <c r="F788" s="1">
        <v>0</v>
      </c>
      <c r="G788" s="1">
        <v>0</v>
      </c>
      <c r="H788" s="1">
        <v>0</v>
      </c>
      <c r="I788" s="3">
        <v>20.365127812612801</v>
      </c>
      <c r="J788" s="1">
        <v>18.060890049244101</v>
      </c>
      <c r="K788" s="1">
        <v>0</v>
      </c>
      <c r="L788" s="1">
        <v>18.409472551263502</v>
      </c>
      <c r="M788" s="1">
        <v>18.947952102074598</v>
      </c>
      <c r="N788" s="3">
        <v>0</v>
      </c>
      <c r="O788" s="1">
        <v>0</v>
      </c>
      <c r="P788" s="1">
        <v>0</v>
      </c>
      <c r="Q788" s="1">
        <v>0</v>
      </c>
      <c r="R788" s="1">
        <v>0</v>
      </c>
      <c r="S788" s="3">
        <v>0</v>
      </c>
      <c r="T788" s="1">
        <v>0</v>
      </c>
      <c r="U788" s="1">
        <v>0</v>
      </c>
      <c r="V788" s="1">
        <v>0</v>
      </c>
      <c r="W788" s="1">
        <v>0</v>
      </c>
      <c r="X788" s="3">
        <v>0</v>
      </c>
      <c r="Y788" s="1">
        <v>0</v>
      </c>
      <c r="Z788" s="1">
        <v>0</v>
      </c>
      <c r="AA788" s="1">
        <v>0</v>
      </c>
      <c r="AB788" s="1">
        <v>0</v>
      </c>
    </row>
    <row r="789" spans="1:28" x14ac:dyDescent="0.2">
      <c r="A789" s="9" t="s">
        <v>2166</v>
      </c>
      <c r="B789" s="7" t="s">
        <v>694</v>
      </c>
      <c r="C789" s="8" t="s">
        <v>1010</v>
      </c>
      <c r="D789" s="3">
        <v>20.7414402680348</v>
      </c>
      <c r="E789" s="1">
        <v>0</v>
      </c>
      <c r="F789" s="1">
        <v>0</v>
      </c>
      <c r="G789" s="1">
        <v>0</v>
      </c>
      <c r="H789" s="1">
        <v>0</v>
      </c>
      <c r="I789" s="3">
        <v>21.7219956271576</v>
      </c>
      <c r="J789" s="1">
        <v>0</v>
      </c>
      <c r="K789" s="1">
        <v>19.177434223060299</v>
      </c>
      <c r="L789" s="1">
        <v>0</v>
      </c>
      <c r="M789" s="1">
        <v>18.790672478954399</v>
      </c>
      <c r="N789" s="3">
        <v>0</v>
      </c>
      <c r="O789" s="1">
        <v>0</v>
      </c>
      <c r="P789" s="1">
        <v>0</v>
      </c>
      <c r="Q789" s="1">
        <v>20.234985459687401</v>
      </c>
      <c r="R789" s="1">
        <v>20.118791969297799</v>
      </c>
      <c r="S789" s="3">
        <v>23.341786179629398</v>
      </c>
      <c r="T789" s="1">
        <v>21.386637537982299</v>
      </c>
      <c r="U789" s="1">
        <v>21.483013848632101</v>
      </c>
      <c r="V789" s="1">
        <v>21.783936521936699</v>
      </c>
      <c r="W789" s="1">
        <v>21.4764575574521</v>
      </c>
      <c r="X789" s="3">
        <v>0</v>
      </c>
      <c r="Y789" s="1">
        <v>0</v>
      </c>
      <c r="Z789" s="1">
        <v>0</v>
      </c>
      <c r="AA789" s="1">
        <v>0</v>
      </c>
      <c r="AB789" s="1">
        <v>0</v>
      </c>
    </row>
    <row r="790" spans="1:28" x14ac:dyDescent="0.2">
      <c r="A790" s="9" t="s">
        <v>1567</v>
      </c>
      <c r="B790" s="7" t="s">
        <v>695</v>
      </c>
      <c r="C790" s="8" t="s">
        <v>1010</v>
      </c>
      <c r="D790" s="3">
        <v>17.324306950333799</v>
      </c>
      <c r="E790" s="1">
        <v>0</v>
      </c>
      <c r="F790" s="1">
        <v>17.398513696193302</v>
      </c>
      <c r="G790" s="1">
        <v>0</v>
      </c>
      <c r="H790" s="1">
        <v>0</v>
      </c>
      <c r="I790" s="3">
        <v>17.596845961669299</v>
      </c>
      <c r="J790" s="1">
        <v>17.499578336982999</v>
      </c>
      <c r="K790" s="1">
        <v>0</v>
      </c>
      <c r="L790" s="1">
        <v>0</v>
      </c>
      <c r="M790" s="1">
        <v>0</v>
      </c>
      <c r="N790" s="3">
        <v>19.536663765800899</v>
      </c>
      <c r="O790" s="1">
        <v>0</v>
      </c>
      <c r="P790" s="1">
        <v>0</v>
      </c>
      <c r="Q790" s="1">
        <v>0</v>
      </c>
      <c r="R790" s="1">
        <v>0</v>
      </c>
      <c r="S790" s="3">
        <v>20.6536278134367</v>
      </c>
      <c r="T790" s="1">
        <v>19.978072468398398</v>
      </c>
      <c r="U790" s="1">
        <v>20.388190172388001</v>
      </c>
      <c r="V790" s="1">
        <v>20.665807823675902</v>
      </c>
      <c r="W790" s="1">
        <v>20.6568381265418</v>
      </c>
      <c r="X790" s="3">
        <v>0</v>
      </c>
      <c r="Y790" s="1">
        <v>0</v>
      </c>
      <c r="Z790" s="1">
        <v>0</v>
      </c>
      <c r="AA790" s="1">
        <v>0</v>
      </c>
      <c r="AB790" s="1">
        <v>0</v>
      </c>
    </row>
    <row r="791" spans="1:28" x14ac:dyDescent="0.2">
      <c r="A791" s="9" t="s">
        <v>2167</v>
      </c>
      <c r="B791" s="7" t="s">
        <v>696</v>
      </c>
      <c r="C791" s="8" t="s">
        <v>1010</v>
      </c>
      <c r="D791" s="3">
        <v>16.199819369028098</v>
      </c>
      <c r="E791" s="1">
        <v>0</v>
      </c>
      <c r="F791" s="1">
        <v>0</v>
      </c>
      <c r="G791" s="1">
        <v>0</v>
      </c>
      <c r="H791" s="1">
        <v>0</v>
      </c>
      <c r="I791" s="3">
        <v>17.6537950455829</v>
      </c>
      <c r="J791" s="1">
        <v>0</v>
      </c>
      <c r="K791" s="1">
        <v>0</v>
      </c>
      <c r="L791" s="1">
        <v>0</v>
      </c>
      <c r="M791" s="1">
        <v>0</v>
      </c>
      <c r="N791" s="3">
        <v>0</v>
      </c>
      <c r="O791" s="1">
        <v>0</v>
      </c>
      <c r="P791" s="1">
        <v>0</v>
      </c>
      <c r="Q791" s="1">
        <v>0</v>
      </c>
      <c r="R791" s="1">
        <v>0</v>
      </c>
      <c r="S791" s="3">
        <v>19.581870358614999</v>
      </c>
      <c r="T791" s="1">
        <v>0</v>
      </c>
      <c r="U791" s="1">
        <v>19.898124355197499</v>
      </c>
      <c r="V791" s="1">
        <v>19.828934149813598</v>
      </c>
      <c r="W791" s="1">
        <v>18.617648253098199</v>
      </c>
      <c r="X791" s="3">
        <v>0</v>
      </c>
      <c r="Y791" s="1">
        <v>0</v>
      </c>
      <c r="Z791" s="1">
        <v>0</v>
      </c>
      <c r="AA791" s="1">
        <v>0</v>
      </c>
      <c r="AB791" s="1">
        <v>0</v>
      </c>
    </row>
    <row r="792" spans="1:28" x14ac:dyDescent="0.2">
      <c r="A792" s="9" t="s">
        <v>1409</v>
      </c>
      <c r="B792" s="7" t="s">
        <v>697</v>
      </c>
      <c r="C792" s="8" t="s">
        <v>1010</v>
      </c>
      <c r="D792" s="3">
        <v>18.252531137433898</v>
      </c>
      <c r="E792" s="1">
        <v>0</v>
      </c>
      <c r="F792" s="1">
        <v>0</v>
      </c>
      <c r="G792" s="1">
        <v>19.868220927541401</v>
      </c>
      <c r="H792" s="1">
        <v>19.596206235396998</v>
      </c>
      <c r="I792" s="3">
        <v>18.753878390314298</v>
      </c>
      <c r="J792" s="1">
        <v>0</v>
      </c>
      <c r="K792" s="1">
        <v>19.769681801183701</v>
      </c>
      <c r="L792" s="1">
        <v>19.811616562241699</v>
      </c>
      <c r="M792" s="1">
        <v>19.0483826321781</v>
      </c>
      <c r="N792" s="3">
        <v>21.6570711989798</v>
      </c>
      <c r="O792" s="1">
        <v>19.865415267255099</v>
      </c>
      <c r="P792" s="1">
        <v>19.9741014796884</v>
      </c>
      <c r="Q792" s="1">
        <v>20.085418513225999</v>
      </c>
      <c r="R792" s="1">
        <v>18.997148246351099</v>
      </c>
      <c r="S792" s="3">
        <v>22.205816113510501</v>
      </c>
      <c r="T792" s="1">
        <v>22.4818568037939</v>
      </c>
      <c r="U792" s="1">
        <v>22.670320161733699</v>
      </c>
      <c r="V792" s="1">
        <v>23.480108378483699</v>
      </c>
      <c r="W792" s="1">
        <v>22.816565064476901</v>
      </c>
      <c r="X792" s="3">
        <v>0</v>
      </c>
      <c r="Y792" s="1">
        <v>0</v>
      </c>
      <c r="Z792" s="1">
        <v>0</v>
      </c>
      <c r="AA792" s="1">
        <v>0</v>
      </c>
      <c r="AB792" s="1">
        <v>0</v>
      </c>
    </row>
    <row r="793" spans="1:28" x14ac:dyDescent="0.2">
      <c r="A793" s="9" t="s">
        <v>1390</v>
      </c>
      <c r="B793" s="7" t="s">
        <v>630</v>
      </c>
      <c r="C793" s="8" t="s">
        <v>1010</v>
      </c>
      <c r="D793" s="3">
        <v>20.5083710978335</v>
      </c>
      <c r="E793" s="1">
        <v>19.080664679652699</v>
      </c>
      <c r="F793" s="1">
        <v>18.919403747560601</v>
      </c>
      <c r="G793" s="1">
        <v>19.867325305590001</v>
      </c>
      <c r="H793" s="1">
        <v>20.083635514412101</v>
      </c>
      <c r="I793" s="3">
        <v>22.763341937477701</v>
      </c>
      <c r="J793" s="1">
        <v>22.964558436021299</v>
      </c>
      <c r="K793" s="1">
        <v>22.620169172687</v>
      </c>
      <c r="L793" s="1">
        <v>22.596495580378502</v>
      </c>
      <c r="M793" s="1">
        <v>22.347971300409299</v>
      </c>
      <c r="N793" s="3">
        <v>22.346199985974099</v>
      </c>
      <c r="O793" s="1">
        <v>0</v>
      </c>
      <c r="P793" s="1">
        <v>22.095799982010799</v>
      </c>
      <c r="Q793" s="1">
        <v>22.363730350880701</v>
      </c>
      <c r="R793" s="1">
        <v>21.9525944371292</v>
      </c>
      <c r="S793" s="3">
        <v>18.306080813702799</v>
      </c>
      <c r="T793" s="1">
        <v>0</v>
      </c>
      <c r="U793" s="1">
        <v>0</v>
      </c>
      <c r="V793" s="1">
        <v>0</v>
      </c>
      <c r="W793" s="1">
        <v>0</v>
      </c>
      <c r="X793" s="3">
        <v>0</v>
      </c>
      <c r="Y793" s="1">
        <v>0</v>
      </c>
      <c r="Z793" s="1">
        <v>0</v>
      </c>
      <c r="AA793" s="1">
        <v>0</v>
      </c>
      <c r="AB793" s="1">
        <v>0</v>
      </c>
    </row>
    <row r="794" spans="1:28" x14ac:dyDescent="0.2">
      <c r="A794" s="9" t="s">
        <v>2168</v>
      </c>
      <c r="B794" s="7" t="s">
        <v>698</v>
      </c>
      <c r="C794" s="8" t="s">
        <v>1010</v>
      </c>
      <c r="D794" s="3">
        <v>15.8967888215985</v>
      </c>
      <c r="E794" s="1">
        <v>0</v>
      </c>
      <c r="F794" s="1">
        <v>0</v>
      </c>
      <c r="G794" s="1">
        <v>0</v>
      </c>
      <c r="H794" s="1">
        <v>0</v>
      </c>
      <c r="I794" s="3">
        <v>19.0502703478077</v>
      </c>
      <c r="J794" s="1">
        <v>0</v>
      </c>
      <c r="K794" s="1">
        <v>19.507043859141</v>
      </c>
      <c r="L794" s="1">
        <v>19.097865463921501</v>
      </c>
      <c r="M794" s="1">
        <v>19.426269690471599</v>
      </c>
      <c r="N794" s="3">
        <v>0</v>
      </c>
      <c r="O794" s="1">
        <v>0</v>
      </c>
      <c r="P794" s="1">
        <v>0</v>
      </c>
      <c r="Q794" s="1">
        <v>0</v>
      </c>
      <c r="R794" s="1">
        <v>0</v>
      </c>
      <c r="S794" s="3">
        <v>0</v>
      </c>
      <c r="T794" s="1">
        <v>0</v>
      </c>
      <c r="U794" s="1">
        <v>0</v>
      </c>
      <c r="V794" s="1">
        <v>0</v>
      </c>
      <c r="W794" s="1">
        <v>0</v>
      </c>
      <c r="X794" s="3">
        <v>0</v>
      </c>
      <c r="Y794" s="1">
        <v>0</v>
      </c>
      <c r="Z794" s="1">
        <v>0</v>
      </c>
      <c r="AA794" s="1">
        <v>0</v>
      </c>
      <c r="AB794" s="1">
        <v>0</v>
      </c>
    </row>
    <row r="795" spans="1:28" x14ac:dyDescent="0.2">
      <c r="A795" s="9" t="s">
        <v>2169</v>
      </c>
      <c r="B795" s="7" t="s">
        <v>52</v>
      </c>
      <c r="C795" s="8" t="s">
        <v>1010</v>
      </c>
      <c r="D795" s="3">
        <v>18.928572498445899</v>
      </c>
      <c r="E795" s="1">
        <v>0</v>
      </c>
      <c r="F795" s="1">
        <v>0</v>
      </c>
      <c r="G795" s="1">
        <v>0</v>
      </c>
      <c r="H795" s="1">
        <v>0</v>
      </c>
      <c r="I795" s="3">
        <v>19.415691353288899</v>
      </c>
      <c r="J795" s="1">
        <v>0</v>
      </c>
      <c r="K795" s="1">
        <v>0</v>
      </c>
      <c r="L795" s="1">
        <v>0</v>
      </c>
      <c r="M795" s="1">
        <v>0</v>
      </c>
      <c r="N795" s="3">
        <v>0</v>
      </c>
      <c r="O795" s="1">
        <v>0</v>
      </c>
      <c r="P795" s="1">
        <v>0</v>
      </c>
      <c r="Q795" s="1">
        <v>0</v>
      </c>
      <c r="R795" s="1">
        <v>0</v>
      </c>
      <c r="S795" s="3">
        <v>21.9917121146655</v>
      </c>
      <c r="T795" s="1">
        <v>21.1496697314677</v>
      </c>
      <c r="U795" s="1">
        <v>20.073577922937101</v>
      </c>
      <c r="V795" s="1">
        <v>21.253019727640901</v>
      </c>
      <c r="W795" s="1">
        <v>21.241745484195601</v>
      </c>
      <c r="X795" s="3">
        <v>0</v>
      </c>
      <c r="Y795" s="1">
        <v>0</v>
      </c>
      <c r="Z795" s="1">
        <v>0</v>
      </c>
      <c r="AA795" s="1">
        <v>0</v>
      </c>
      <c r="AB795" s="1">
        <v>0</v>
      </c>
    </row>
    <row r="796" spans="1:28" x14ac:dyDescent="0.2">
      <c r="A796" s="9" t="s">
        <v>2170</v>
      </c>
      <c r="B796" s="7" t="s">
        <v>699</v>
      </c>
      <c r="C796" s="8" t="s">
        <v>1010</v>
      </c>
      <c r="D796" s="3">
        <v>0</v>
      </c>
      <c r="E796" s="1">
        <v>0</v>
      </c>
      <c r="F796" s="1">
        <v>0</v>
      </c>
      <c r="G796" s="1">
        <v>0</v>
      </c>
      <c r="H796" s="1">
        <v>0</v>
      </c>
      <c r="I796" s="3">
        <v>0</v>
      </c>
      <c r="J796" s="1">
        <v>0</v>
      </c>
      <c r="K796" s="1">
        <v>0</v>
      </c>
      <c r="L796" s="1">
        <v>0</v>
      </c>
      <c r="M796" s="1">
        <v>0</v>
      </c>
      <c r="N796" s="3">
        <v>0</v>
      </c>
      <c r="O796" s="1">
        <v>0</v>
      </c>
      <c r="P796" s="1">
        <v>0</v>
      </c>
      <c r="Q796" s="1">
        <v>0</v>
      </c>
      <c r="R796" s="1">
        <v>0</v>
      </c>
      <c r="S796" s="3">
        <v>19.033801445568301</v>
      </c>
      <c r="T796" s="1">
        <v>0</v>
      </c>
      <c r="U796" s="1">
        <v>20.7507296424039</v>
      </c>
      <c r="V796" s="1">
        <v>20.5894462363533</v>
      </c>
      <c r="W796" s="1">
        <v>0</v>
      </c>
      <c r="X796" s="3">
        <v>0</v>
      </c>
      <c r="Y796" s="1">
        <v>0</v>
      </c>
      <c r="Z796" s="1">
        <v>0</v>
      </c>
      <c r="AA796" s="1">
        <v>0</v>
      </c>
      <c r="AB796" s="1">
        <v>0</v>
      </c>
    </row>
    <row r="797" spans="1:28" x14ac:dyDescent="0.2">
      <c r="A797" s="9" t="s">
        <v>2171</v>
      </c>
      <c r="B797" s="7" t="s">
        <v>700</v>
      </c>
      <c r="C797" s="8" t="s">
        <v>1010</v>
      </c>
      <c r="D797" s="3">
        <v>15.581288740038101</v>
      </c>
      <c r="E797" s="1">
        <v>0</v>
      </c>
      <c r="F797" s="1">
        <v>0</v>
      </c>
      <c r="G797" s="1">
        <v>0</v>
      </c>
      <c r="H797" s="1">
        <v>0</v>
      </c>
      <c r="I797" s="3">
        <v>17.439691729052502</v>
      </c>
      <c r="J797" s="1">
        <v>0</v>
      </c>
      <c r="K797" s="1">
        <v>0</v>
      </c>
      <c r="L797" s="1">
        <v>0</v>
      </c>
      <c r="M797" s="1">
        <v>0</v>
      </c>
      <c r="N797" s="3">
        <v>0</v>
      </c>
      <c r="O797" s="1">
        <v>0</v>
      </c>
      <c r="P797" s="1">
        <v>0</v>
      </c>
      <c r="Q797" s="1">
        <v>0</v>
      </c>
      <c r="R797" s="1">
        <v>0</v>
      </c>
      <c r="S797" s="3">
        <v>18.331056498557999</v>
      </c>
      <c r="T797" s="1">
        <v>0</v>
      </c>
      <c r="U797" s="1">
        <v>0</v>
      </c>
      <c r="V797" s="1">
        <v>19.6958476604343</v>
      </c>
      <c r="W797" s="1">
        <v>18.491870971086598</v>
      </c>
      <c r="X797" s="3">
        <v>0</v>
      </c>
      <c r="Y797" s="1">
        <v>0</v>
      </c>
      <c r="Z797" s="1">
        <v>0</v>
      </c>
      <c r="AA797" s="1">
        <v>0</v>
      </c>
      <c r="AB797" s="1">
        <v>0</v>
      </c>
    </row>
    <row r="798" spans="1:28" x14ac:dyDescent="0.2">
      <c r="A798" s="9" t="s">
        <v>2172</v>
      </c>
      <c r="B798" s="7" t="s">
        <v>701</v>
      </c>
      <c r="C798" s="8" t="s">
        <v>1010</v>
      </c>
      <c r="D798" s="3">
        <v>18.329405255102099</v>
      </c>
      <c r="E798" s="1">
        <v>0</v>
      </c>
      <c r="F798" s="1">
        <v>0</v>
      </c>
      <c r="G798" s="1">
        <v>0</v>
      </c>
      <c r="H798" s="1">
        <v>0</v>
      </c>
      <c r="I798" s="3">
        <v>19.747388702746701</v>
      </c>
      <c r="J798" s="1">
        <v>0</v>
      </c>
      <c r="K798" s="1">
        <v>0</v>
      </c>
      <c r="L798" s="1">
        <v>0</v>
      </c>
      <c r="M798" s="1">
        <v>0</v>
      </c>
      <c r="N798" s="3">
        <v>0</v>
      </c>
      <c r="O798" s="1">
        <v>0</v>
      </c>
      <c r="P798" s="1">
        <v>0</v>
      </c>
      <c r="Q798" s="1">
        <v>0</v>
      </c>
      <c r="R798" s="1">
        <v>0</v>
      </c>
      <c r="S798" s="3">
        <v>19.944456728046902</v>
      </c>
      <c r="T798" s="1">
        <v>0</v>
      </c>
      <c r="U798" s="1">
        <v>20.844724987155399</v>
      </c>
      <c r="V798" s="1">
        <v>21.030756341496399</v>
      </c>
      <c r="W798" s="1">
        <v>21.089614363156901</v>
      </c>
      <c r="X798" s="3">
        <v>0</v>
      </c>
      <c r="Y798" s="1">
        <v>0</v>
      </c>
      <c r="Z798" s="1">
        <v>0</v>
      </c>
      <c r="AA798" s="1">
        <v>0</v>
      </c>
      <c r="AB798" s="1">
        <v>0</v>
      </c>
    </row>
    <row r="799" spans="1:28" x14ac:dyDescent="0.2">
      <c r="A799" s="9" t="s">
        <v>2173</v>
      </c>
      <c r="B799" s="7" t="s">
        <v>702</v>
      </c>
      <c r="C799" s="8" t="s">
        <v>1010</v>
      </c>
      <c r="D799" s="3">
        <v>0</v>
      </c>
      <c r="E799" s="1">
        <v>0</v>
      </c>
      <c r="F799" s="1">
        <v>0</v>
      </c>
      <c r="G799" s="1">
        <v>0</v>
      </c>
      <c r="H799" s="1">
        <v>0</v>
      </c>
      <c r="I799" s="3">
        <v>0</v>
      </c>
      <c r="J799" s="1">
        <v>0</v>
      </c>
      <c r="K799" s="1">
        <v>0</v>
      </c>
      <c r="L799" s="1">
        <v>0</v>
      </c>
      <c r="M799" s="1">
        <v>0</v>
      </c>
      <c r="N799" s="3">
        <v>0</v>
      </c>
      <c r="O799" s="1">
        <v>0</v>
      </c>
      <c r="P799" s="1">
        <v>0</v>
      </c>
      <c r="Q799" s="1">
        <v>0</v>
      </c>
      <c r="R799" s="1">
        <v>0</v>
      </c>
      <c r="S799" s="3">
        <v>20.445520368494499</v>
      </c>
      <c r="T799" s="1">
        <v>0</v>
      </c>
      <c r="U799" s="1">
        <v>19.015151275465701</v>
      </c>
      <c r="V799" s="1">
        <v>19.2955971790043</v>
      </c>
      <c r="W799" s="1">
        <v>20.286363682622401</v>
      </c>
      <c r="X799" s="3">
        <v>0</v>
      </c>
      <c r="Y799" s="1">
        <v>0</v>
      </c>
      <c r="Z799" s="1">
        <v>0</v>
      </c>
      <c r="AA799" s="1">
        <v>0</v>
      </c>
      <c r="AB799" s="1">
        <v>0</v>
      </c>
    </row>
    <row r="800" spans="1:28" x14ac:dyDescent="0.2">
      <c r="A800" s="9" t="s">
        <v>2174</v>
      </c>
      <c r="B800" s="7" t="s">
        <v>703</v>
      </c>
      <c r="C800" s="8" t="s">
        <v>1010</v>
      </c>
      <c r="D800" s="3">
        <v>0</v>
      </c>
      <c r="E800" s="1">
        <v>0</v>
      </c>
      <c r="F800" s="1">
        <v>0</v>
      </c>
      <c r="G800" s="1">
        <v>0</v>
      </c>
      <c r="H800" s="1">
        <v>0</v>
      </c>
      <c r="I800" s="3">
        <v>0</v>
      </c>
      <c r="J800" s="1">
        <v>0</v>
      </c>
      <c r="K800" s="1">
        <v>0</v>
      </c>
      <c r="L800" s="1">
        <v>0</v>
      </c>
      <c r="M800" s="1">
        <v>0</v>
      </c>
      <c r="N800" s="3">
        <v>0</v>
      </c>
      <c r="O800" s="1">
        <v>0</v>
      </c>
      <c r="P800" s="1">
        <v>0</v>
      </c>
      <c r="Q800" s="1">
        <v>0</v>
      </c>
      <c r="R800" s="1">
        <v>0</v>
      </c>
      <c r="S800" s="3">
        <v>19.527792602216302</v>
      </c>
      <c r="T800" s="1">
        <v>18.337646890708001</v>
      </c>
      <c r="U800" s="1">
        <v>19.687065269372901</v>
      </c>
      <c r="V800" s="1">
        <v>19.2013205195402</v>
      </c>
      <c r="W800" s="1">
        <v>18.963127553966899</v>
      </c>
      <c r="X800" s="3">
        <v>0</v>
      </c>
      <c r="Y800" s="1">
        <v>0</v>
      </c>
      <c r="Z800" s="1">
        <v>0</v>
      </c>
      <c r="AA800" s="1">
        <v>0</v>
      </c>
      <c r="AB800" s="1">
        <v>0</v>
      </c>
    </row>
    <row r="801" spans="1:28" x14ac:dyDescent="0.2">
      <c r="A801" s="9" t="s">
        <v>2175</v>
      </c>
      <c r="B801" s="7" t="s">
        <v>704</v>
      </c>
      <c r="C801" s="8" t="s">
        <v>1010</v>
      </c>
      <c r="D801" s="3">
        <v>0</v>
      </c>
      <c r="E801" s="1">
        <v>0</v>
      </c>
      <c r="F801" s="1">
        <v>0</v>
      </c>
      <c r="G801" s="1">
        <v>0</v>
      </c>
      <c r="H801" s="1">
        <v>0</v>
      </c>
      <c r="I801" s="3">
        <v>0</v>
      </c>
      <c r="J801" s="1">
        <v>0</v>
      </c>
      <c r="K801" s="1">
        <v>0</v>
      </c>
      <c r="L801" s="1">
        <v>0</v>
      </c>
      <c r="M801" s="1">
        <v>0</v>
      </c>
      <c r="N801" s="3">
        <v>0</v>
      </c>
      <c r="O801" s="1">
        <v>0</v>
      </c>
      <c r="P801" s="1">
        <v>0</v>
      </c>
      <c r="Q801" s="1">
        <v>0</v>
      </c>
      <c r="R801" s="1">
        <v>0</v>
      </c>
      <c r="S801" s="3">
        <v>18.0694256987404</v>
      </c>
      <c r="T801" s="1">
        <v>0</v>
      </c>
      <c r="U801" s="1">
        <v>20.611160952197402</v>
      </c>
      <c r="V801" s="1">
        <v>20.305923069555899</v>
      </c>
      <c r="W801" s="1">
        <v>19.371169861347099</v>
      </c>
      <c r="X801" s="3">
        <v>0</v>
      </c>
      <c r="Y801" s="1">
        <v>0</v>
      </c>
      <c r="Z801" s="1">
        <v>0</v>
      </c>
      <c r="AA801" s="1">
        <v>0</v>
      </c>
      <c r="AB801" s="1">
        <v>0</v>
      </c>
    </row>
    <row r="802" spans="1:28" x14ac:dyDescent="0.2">
      <c r="A802" s="9" t="s">
        <v>2176</v>
      </c>
      <c r="B802" s="7" t="s">
        <v>705</v>
      </c>
      <c r="C802" s="8" t="s">
        <v>1010</v>
      </c>
      <c r="D802" s="3">
        <v>17.207003964344899</v>
      </c>
      <c r="E802" s="1">
        <v>0</v>
      </c>
      <c r="F802" s="1">
        <v>0</v>
      </c>
      <c r="G802" s="1">
        <v>16.3183300399469</v>
      </c>
      <c r="H802" s="1">
        <v>17.322082383125</v>
      </c>
      <c r="I802" s="3">
        <v>16.751725407072399</v>
      </c>
      <c r="J802" s="1">
        <v>0</v>
      </c>
      <c r="K802" s="1">
        <v>0</v>
      </c>
      <c r="L802" s="1">
        <v>16.165136740299602</v>
      </c>
      <c r="M802" s="1">
        <v>16.705225935462</v>
      </c>
      <c r="N802" s="3">
        <v>0</v>
      </c>
      <c r="O802" s="1">
        <v>0</v>
      </c>
      <c r="P802" s="1">
        <v>0</v>
      </c>
      <c r="Q802" s="1">
        <v>0</v>
      </c>
      <c r="R802" s="1">
        <v>0</v>
      </c>
      <c r="S802" s="3">
        <v>18.5068227162553</v>
      </c>
      <c r="T802" s="1">
        <v>18.639534887540702</v>
      </c>
      <c r="U802" s="1">
        <v>18.274070556784601</v>
      </c>
      <c r="V802" s="1">
        <v>0</v>
      </c>
      <c r="W802" s="1">
        <v>0</v>
      </c>
      <c r="X802" s="3">
        <v>0</v>
      </c>
      <c r="Y802" s="1">
        <v>0</v>
      </c>
      <c r="Z802" s="1">
        <v>0</v>
      </c>
      <c r="AA802" s="1">
        <v>0</v>
      </c>
      <c r="AB802" s="1">
        <v>0</v>
      </c>
    </row>
    <row r="803" spans="1:28" x14ac:dyDescent="0.2">
      <c r="A803" s="9" t="s">
        <v>2177</v>
      </c>
      <c r="B803" s="7" t="s">
        <v>706</v>
      </c>
      <c r="C803" s="8" t="s">
        <v>1010</v>
      </c>
      <c r="D803" s="3">
        <v>20.671484075421699</v>
      </c>
      <c r="E803" s="1">
        <v>0</v>
      </c>
      <c r="F803" s="1">
        <v>19.772731391617</v>
      </c>
      <c r="G803" s="1">
        <v>19.771969482993899</v>
      </c>
      <c r="H803" s="1">
        <v>19.959763510064398</v>
      </c>
      <c r="I803" s="3">
        <v>20.203251160949399</v>
      </c>
      <c r="J803" s="1">
        <v>0</v>
      </c>
      <c r="K803" s="1">
        <v>18.728873433873101</v>
      </c>
      <c r="L803" s="1">
        <v>18.865420361312701</v>
      </c>
      <c r="M803" s="1">
        <v>19.591482106910899</v>
      </c>
      <c r="N803" s="3">
        <v>0</v>
      </c>
      <c r="O803" s="1">
        <v>0</v>
      </c>
      <c r="P803" s="1">
        <v>0</v>
      </c>
      <c r="Q803" s="1">
        <v>0</v>
      </c>
      <c r="R803" s="1">
        <v>0</v>
      </c>
      <c r="S803" s="3">
        <v>20.423668861407201</v>
      </c>
      <c r="T803" s="1">
        <v>19.804762795188498</v>
      </c>
      <c r="U803" s="1">
        <v>20.763161006629801</v>
      </c>
      <c r="V803" s="1">
        <v>21.0361751146303</v>
      </c>
      <c r="W803" s="1">
        <v>20.285226329284399</v>
      </c>
      <c r="X803" s="3">
        <v>0</v>
      </c>
      <c r="Y803" s="1">
        <v>0</v>
      </c>
      <c r="Z803" s="1">
        <v>0</v>
      </c>
      <c r="AA803" s="1">
        <v>0</v>
      </c>
      <c r="AB803" s="1">
        <v>0</v>
      </c>
    </row>
    <row r="804" spans="1:28" x14ac:dyDescent="0.2">
      <c r="A804" s="9" t="s">
        <v>2178</v>
      </c>
      <c r="B804" s="7" t="s">
        <v>43</v>
      </c>
      <c r="C804" s="8" t="s">
        <v>1010</v>
      </c>
      <c r="D804" s="3">
        <v>18.5704522277967</v>
      </c>
      <c r="E804" s="1">
        <v>0</v>
      </c>
      <c r="F804" s="1">
        <v>19.4702117606125</v>
      </c>
      <c r="G804" s="1">
        <v>19.889443659316299</v>
      </c>
      <c r="H804" s="1">
        <v>19.829579387028399</v>
      </c>
      <c r="I804" s="3">
        <v>20.744367336520199</v>
      </c>
      <c r="J804" s="1">
        <v>20.780755279921799</v>
      </c>
      <c r="K804" s="1">
        <v>20.9090344773408</v>
      </c>
      <c r="L804" s="1">
        <v>20.981737799049501</v>
      </c>
      <c r="M804" s="1">
        <v>21.063707309429699</v>
      </c>
      <c r="N804" s="3">
        <v>0</v>
      </c>
      <c r="O804" s="1">
        <v>0</v>
      </c>
      <c r="P804" s="1">
        <v>0</v>
      </c>
      <c r="Q804" s="1">
        <v>25.6026166687342</v>
      </c>
      <c r="R804" s="1">
        <v>0</v>
      </c>
      <c r="S804" s="3">
        <v>20.599923025064399</v>
      </c>
      <c r="T804" s="1">
        <v>0</v>
      </c>
      <c r="U804" s="1">
        <v>21.322555906299499</v>
      </c>
      <c r="V804" s="1">
        <v>21.446818216430501</v>
      </c>
      <c r="W804" s="1">
        <v>20.986870702461999</v>
      </c>
      <c r="X804" s="3">
        <v>0</v>
      </c>
      <c r="Y804" s="1">
        <v>0</v>
      </c>
      <c r="Z804" s="1">
        <v>0</v>
      </c>
      <c r="AA804" s="1">
        <v>0</v>
      </c>
      <c r="AB804" s="1">
        <v>0</v>
      </c>
    </row>
    <row r="805" spans="1:28" x14ac:dyDescent="0.2">
      <c r="A805" s="9" t="s">
        <v>2179</v>
      </c>
      <c r="B805" s="7" t="s">
        <v>707</v>
      </c>
      <c r="C805" s="8" t="s">
        <v>1010</v>
      </c>
      <c r="D805" s="3">
        <v>21.196368730469299</v>
      </c>
      <c r="E805" s="1">
        <v>19.057562902742699</v>
      </c>
      <c r="F805" s="1">
        <v>21.124406159507402</v>
      </c>
      <c r="G805" s="1">
        <v>20.778396153372999</v>
      </c>
      <c r="H805" s="1">
        <v>21.549485100705201</v>
      </c>
      <c r="I805" s="3">
        <v>21.7352786232338</v>
      </c>
      <c r="J805" s="1">
        <v>20.185364734429101</v>
      </c>
      <c r="K805" s="1">
        <v>20.997092703094001</v>
      </c>
      <c r="L805" s="1">
        <v>21.100822429660202</v>
      </c>
      <c r="M805" s="1">
        <v>20.792632477553799</v>
      </c>
      <c r="N805" s="3">
        <v>0</v>
      </c>
      <c r="O805" s="1">
        <v>20.8625029051253</v>
      </c>
      <c r="P805" s="1">
        <v>0</v>
      </c>
      <c r="Q805" s="1">
        <v>0</v>
      </c>
      <c r="R805" s="1">
        <v>0</v>
      </c>
      <c r="S805" s="3">
        <v>23.265627968197698</v>
      </c>
      <c r="T805" s="1">
        <v>22.7375049829575</v>
      </c>
      <c r="U805" s="1">
        <v>22.272673268210902</v>
      </c>
      <c r="V805" s="1">
        <v>22.416055227857001</v>
      </c>
      <c r="W805" s="1">
        <v>22.569793916811001</v>
      </c>
      <c r="X805" s="3">
        <v>0</v>
      </c>
      <c r="Y805" s="1">
        <v>0</v>
      </c>
      <c r="Z805" s="1">
        <v>0</v>
      </c>
      <c r="AA805" s="1">
        <v>0</v>
      </c>
      <c r="AB805" s="1">
        <v>0</v>
      </c>
    </row>
    <row r="806" spans="1:28" x14ac:dyDescent="0.2">
      <c r="A806" s="9" t="s">
        <v>2180</v>
      </c>
      <c r="B806" s="7" t="s">
        <v>708</v>
      </c>
      <c r="C806" s="8" t="s">
        <v>1010</v>
      </c>
      <c r="D806" s="3">
        <v>22.390813558170802</v>
      </c>
      <c r="E806" s="1">
        <v>0</v>
      </c>
      <c r="F806" s="1">
        <v>22.9225916271069</v>
      </c>
      <c r="G806" s="1">
        <v>23.0134798508846</v>
      </c>
      <c r="H806" s="1">
        <v>23.536962219401801</v>
      </c>
      <c r="I806" s="3">
        <v>21.9260029010306</v>
      </c>
      <c r="J806" s="1">
        <v>0</v>
      </c>
      <c r="K806" s="1">
        <v>22.247156785702401</v>
      </c>
      <c r="L806" s="1">
        <v>22.692803914776501</v>
      </c>
      <c r="M806" s="1">
        <v>22.465454081733402</v>
      </c>
      <c r="N806" s="3">
        <v>0</v>
      </c>
      <c r="O806" s="1">
        <v>0</v>
      </c>
      <c r="P806" s="1">
        <v>0</v>
      </c>
      <c r="Q806" s="1">
        <v>0</v>
      </c>
      <c r="R806" s="1">
        <v>0</v>
      </c>
      <c r="S806" s="3">
        <v>18.609230553313601</v>
      </c>
      <c r="T806" s="1">
        <v>0</v>
      </c>
      <c r="U806" s="1">
        <v>0</v>
      </c>
      <c r="V806" s="1">
        <v>0</v>
      </c>
      <c r="W806" s="1">
        <v>0</v>
      </c>
      <c r="X806" s="3">
        <v>0</v>
      </c>
      <c r="Y806" s="1">
        <v>0</v>
      </c>
      <c r="Z806" s="1">
        <v>0</v>
      </c>
      <c r="AA806" s="1">
        <v>0</v>
      </c>
      <c r="AB806" s="1">
        <v>0</v>
      </c>
    </row>
    <row r="807" spans="1:28" x14ac:dyDescent="0.2">
      <c r="A807" s="9" t="s">
        <v>2181</v>
      </c>
      <c r="B807" s="7" t="s">
        <v>709</v>
      </c>
      <c r="C807" s="8" t="s">
        <v>1010</v>
      </c>
      <c r="D807" s="3">
        <v>26.082568662718501</v>
      </c>
      <c r="E807" s="1">
        <v>23.658230840887398</v>
      </c>
      <c r="F807" s="1">
        <v>24.701897329799301</v>
      </c>
      <c r="G807" s="1">
        <v>24.660854697311699</v>
      </c>
      <c r="H807" s="1">
        <v>24.281534177912</v>
      </c>
      <c r="I807" s="3">
        <v>24.283559861006001</v>
      </c>
      <c r="J807" s="1">
        <v>23.581200046615699</v>
      </c>
      <c r="K807" s="1">
        <v>23.1152385701124</v>
      </c>
      <c r="L807" s="1">
        <v>23.253764977489499</v>
      </c>
      <c r="M807" s="1">
        <v>23.187544690727101</v>
      </c>
      <c r="N807" s="3">
        <v>0</v>
      </c>
      <c r="O807" s="1">
        <v>0</v>
      </c>
      <c r="P807" s="1">
        <v>19.501973891690099</v>
      </c>
      <c r="Q807" s="1">
        <v>20.195744182128202</v>
      </c>
      <c r="R807" s="1">
        <v>19.811108369121701</v>
      </c>
      <c r="S807" s="3">
        <v>21.3483445659352</v>
      </c>
      <c r="T807" s="1">
        <v>20.805363699290702</v>
      </c>
      <c r="U807" s="1">
        <v>20.291935768170902</v>
      </c>
      <c r="V807" s="1">
        <v>20.017429271245799</v>
      </c>
      <c r="W807" s="1">
        <v>20.418240465691799</v>
      </c>
      <c r="X807" s="3">
        <v>24.5602550206921</v>
      </c>
      <c r="Y807" s="1">
        <v>24.368877999387301</v>
      </c>
      <c r="Z807" s="1">
        <v>24.7908485554651</v>
      </c>
      <c r="AA807" s="1">
        <v>25.310411254499598</v>
      </c>
      <c r="AB807" s="1">
        <v>24.7402044298906</v>
      </c>
    </row>
    <row r="808" spans="1:28" x14ac:dyDescent="0.2">
      <c r="A808" s="9" t="s">
        <v>1492</v>
      </c>
      <c r="B808" s="7" t="s">
        <v>710</v>
      </c>
      <c r="C808" s="8" t="s">
        <v>1010</v>
      </c>
      <c r="D808" s="3">
        <v>20.456108752704498</v>
      </c>
      <c r="E808" s="1">
        <v>0</v>
      </c>
      <c r="F808" s="1">
        <v>19.375368904843199</v>
      </c>
      <c r="G808" s="1">
        <v>19.9995017859268</v>
      </c>
      <c r="H808" s="1">
        <v>0</v>
      </c>
      <c r="I808" s="3">
        <v>22.6722775226553</v>
      </c>
      <c r="J808" s="1">
        <v>20.410313383626001</v>
      </c>
      <c r="K808" s="1">
        <v>21.278812783981898</v>
      </c>
      <c r="L808" s="1">
        <v>20.0573863368164</v>
      </c>
      <c r="M808" s="1">
        <v>21.271141820401301</v>
      </c>
      <c r="N808" s="3">
        <v>20.529317717386601</v>
      </c>
      <c r="O808" s="1">
        <v>0</v>
      </c>
      <c r="P808" s="1">
        <v>0</v>
      </c>
      <c r="Q808" s="1">
        <v>20.164151752605999</v>
      </c>
      <c r="R808" s="1">
        <v>0</v>
      </c>
      <c r="S808" s="3">
        <v>24.1029823986159</v>
      </c>
      <c r="T808" s="1">
        <v>20.802583716329899</v>
      </c>
      <c r="U808" s="1">
        <v>23.0824498780525</v>
      </c>
      <c r="V808" s="1">
        <v>23.091663402624601</v>
      </c>
      <c r="W808" s="1">
        <v>23.063940815415201</v>
      </c>
      <c r="X808" s="3">
        <v>0</v>
      </c>
      <c r="Y808" s="1">
        <v>0</v>
      </c>
      <c r="Z808" s="1">
        <v>0</v>
      </c>
      <c r="AA808" s="1">
        <v>0</v>
      </c>
      <c r="AB808" s="1">
        <v>21.684764155310098</v>
      </c>
    </row>
    <row r="809" spans="1:28" x14ac:dyDescent="0.2">
      <c r="A809" s="9" t="s">
        <v>1657</v>
      </c>
      <c r="B809" s="7" t="s">
        <v>711</v>
      </c>
      <c r="C809" s="8" t="s">
        <v>1010</v>
      </c>
      <c r="D809" s="3">
        <v>0</v>
      </c>
      <c r="E809" s="1">
        <v>0</v>
      </c>
      <c r="F809" s="1">
        <v>0</v>
      </c>
      <c r="G809" s="1">
        <v>0</v>
      </c>
      <c r="H809" s="1">
        <v>0</v>
      </c>
      <c r="I809" s="3">
        <v>15.705674291905201</v>
      </c>
      <c r="J809" s="1">
        <v>19.989199461500601</v>
      </c>
      <c r="K809" s="1">
        <v>0</v>
      </c>
      <c r="L809" s="1">
        <v>0</v>
      </c>
      <c r="M809" s="1">
        <v>0</v>
      </c>
      <c r="N809" s="3">
        <v>17.888986580760999</v>
      </c>
      <c r="O809" s="1">
        <v>0</v>
      </c>
      <c r="P809" s="1">
        <v>0</v>
      </c>
      <c r="Q809" s="1">
        <v>0</v>
      </c>
      <c r="R809" s="1">
        <v>0</v>
      </c>
      <c r="S809" s="3">
        <v>16.8696603642022</v>
      </c>
      <c r="T809" s="1">
        <v>0</v>
      </c>
      <c r="U809" s="1">
        <v>0</v>
      </c>
      <c r="V809" s="1">
        <v>18.417796168654</v>
      </c>
      <c r="W809" s="1">
        <v>18.101365326454602</v>
      </c>
      <c r="X809" s="3">
        <v>0</v>
      </c>
      <c r="Y809" s="1">
        <v>0</v>
      </c>
      <c r="Z809" s="1">
        <v>0</v>
      </c>
      <c r="AA809" s="1">
        <v>0</v>
      </c>
      <c r="AB809" s="1">
        <v>0</v>
      </c>
    </row>
    <row r="810" spans="1:28" x14ac:dyDescent="0.2">
      <c r="A810" s="9" t="s">
        <v>1508</v>
      </c>
      <c r="B810" s="7" t="s">
        <v>712</v>
      </c>
      <c r="C810" s="8" t="s">
        <v>1010</v>
      </c>
      <c r="D810" s="3">
        <v>20.9761611130013</v>
      </c>
      <c r="E810" s="1">
        <v>20.410729724746599</v>
      </c>
      <c r="F810" s="1">
        <v>21.757489281286301</v>
      </c>
      <c r="G810" s="1">
        <v>21.465512758629401</v>
      </c>
      <c r="H810" s="1">
        <v>21.878758931839702</v>
      </c>
      <c r="I810" s="3">
        <v>20.1155516429077</v>
      </c>
      <c r="J810" s="1">
        <v>22.537124800141001</v>
      </c>
      <c r="K810" s="1">
        <v>21.455177632165999</v>
      </c>
      <c r="L810" s="1">
        <v>21.3045970374788</v>
      </c>
      <c r="M810" s="1">
        <v>21.2658608416079</v>
      </c>
      <c r="N810" s="3">
        <v>20.304428960747</v>
      </c>
      <c r="O810" s="1">
        <v>21.7071450747741</v>
      </c>
      <c r="P810" s="1">
        <v>0</v>
      </c>
      <c r="Q810" s="1">
        <v>0</v>
      </c>
      <c r="R810" s="1">
        <v>0</v>
      </c>
      <c r="S810" s="3">
        <v>21.985827588154901</v>
      </c>
      <c r="T810" s="1">
        <v>22.876736891675598</v>
      </c>
      <c r="U810" s="1">
        <v>22.571533801994502</v>
      </c>
      <c r="V810" s="1">
        <v>22.742926854261398</v>
      </c>
      <c r="W810" s="1">
        <v>22.337593263471302</v>
      </c>
      <c r="X810" s="3">
        <v>0</v>
      </c>
      <c r="Y810" s="1">
        <v>0</v>
      </c>
      <c r="Z810" s="1">
        <v>0</v>
      </c>
      <c r="AA810" s="1">
        <v>0</v>
      </c>
      <c r="AB810" s="1">
        <v>0</v>
      </c>
    </row>
    <row r="811" spans="1:28" x14ac:dyDescent="0.2">
      <c r="A811" s="9" t="s">
        <v>1398</v>
      </c>
      <c r="B811" s="7" t="s">
        <v>36</v>
      </c>
      <c r="C811" s="8" t="s">
        <v>1010</v>
      </c>
      <c r="D811" s="3">
        <v>20.664969408443199</v>
      </c>
      <c r="E811" s="1">
        <v>19.9043852906808</v>
      </c>
      <c r="F811" s="1">
        <v>21.412116685567099</v>
      </c>
      <c r="G811" s="1">
        <v>21.3130390109845</v>
      </c>
      <c r="H811" s="1">
        <v>21.5048903905268</v>
      </c>
      <c r="I811" s="3">
        <v>20.159383069970399</v>
      </c>
      <c r="J811" s="1">
        <v>20.901818677945499</v>
      </c>
      <c r="K811" s="1">
        <v>19.411064287533499</v>
      </c>
      <c r="L811" s="1">
        <v>20.733716174643799</v>
      </c>
      <c r="M811" s="1">
        <v>20.4211345867629</v>
      </c>
      <c r="N811" s="3">
        <v>22.099830312224402</v>
      </c>
      <c r="O811" s="1">
        <v>20.9735263494013</v>
      </c>
      <c r="P811" s="1">
        <v>20.240732996365502</v>
      </c>
      <c r="Q811" s="1">
        <v>21.005820249124501</v>
      </c>
      <c r="R811" s="1">
        <v>0</v>
      </c>
      <c r="S811" s="3">
        <v>24.795129388722899</v>
      </c>
      <c r="T811" s="1">
        <v>24.6081450805064</v>
      </c>
      <c r="U811" s="1">
        <v>24.754526323773199</v>
      </c>
      <c r="V811" s="1">
        <v>24.292431849620201</v>
      </c>
      <c r="W811" s="1">
        <v>24.1996293570059</v>
      </c>
      <c r="X811" s="3">
        <v>0</v>
      </c>
      <c r="Y811" s="1">
        <v>0</v>
      </c>
      <c r="Z811" s="1">
        <v>0</v>
      </c>
      <c r="AA811" s="1">
        <v>0</v>
      </c>
      <c r="AB811" s="1">
        <v>0</v>
      </c>
    </row>
    <row r="812" spans="1:28" x14ac:dyDescent="0.2">
      <c r="A812" s="9" t="s">
        <v>2182</v>
      </c>
      <c r="B812" s="7" t="s">
        <v>713</v>
      </c>
      <c r="C812" s="8" t="s">
        <v>1010</v>
      </c>
      <c r="D812" s="3">
        <v>19.504872263308901</v>
      </c>
      <c r="E812" s="1">
        <v>0</v>
      </c>
      <c r="F812" s="1">
        <v>17.8336444755938</v>
      </c>
      <c r="G812" s="1">
        <v>17.964514218527999</v>
      </c>
      <c r="H812" s="1">
        <v>17.497412414215901</v>
      </c>
      <c r="I812" s="3">
        <v>18.958647376404901</v>
      </c>
      <c r="J812" s="1">
        <v>0</v>
      </c>
      <c r="K812" s="1">
        <v>0</v>
      </c>
      <c r="L812" s="1">
        <v>0</v>
      </c>
      <c r="M812" s="1">
        <v>16.543195834498899</v>
      </c>
      <c r="N812" s="3">
        <v>0</v>
      </c>
      <c r="O812" s="1">
        <v>0</v>
      </c>
      <c r="P812" s="1">
        <v>0</v>
      </c>
      <c r="Q812" s="1">
        <v>0</v>
      </c>
      <c r="R812" s="1">
        <v>0</v>
      </c>
      <c r="S812" s="3">
        <v>17.432385230839799</v>
      </c>
      <c r="T812" s="1">
        <v>0</v>
      </c>
      <c r="U812" s="1">
        <v>0</v>
      </c>
      <c r="V812" s="1">
        <v>0</v>
      </c>
      <c r="W812" s="1">
        <v>0</v>
      </c>
      <c r="X812" s="3">
        <v>0</v>
      </c>
      <c r="Y812" s="1">
        <v>0</v>
      </c>
      <c r="Z812" s="1">
        <v>0</v>
      </c>
      <c r="AA812" s="1">
        <v>0</v>
      </c>
      <c r="AB812" s="1">
        <v>0</v>
      </c>
    </row>
    <row r="813" spans="1:28" x14ac:dyDescent="0.2">
      <c r="A813" s="9" t="s">
        <v>2183</v>
      </c>
      <c r="B813" s="7" t="s">
        <v>714</v>
      </c>
      <c r="C813" s="8" t="s">
        <v>1010</v>
      </c>
      <c r="D813" s="3">
        <v>18.617240100021</v>
      </c>
      <c r="E813" s="1">
        <v>0</v>
      </c>
      <c r="F813" s="1">
        <v>0</v>
      </c>
      <c r="G813" s="1">
        <v>0</v>
      </c>
      <c r="H813" s="1">
        <v>0</v>
      </c>
      <c r="I813" s="3">
        <v>18.304855512108301</v>
      </c>
      <c r="J813" s="1">
        <v>19.621082859487299</v>
      </c>
      <c r="K813" s="1">
        <v>17.9695304648125</v>
      </c>
      <c r="L813" s="1">
        <v>0</v>
      </c>
      <c r="M813" s="1">
        <v>0</v>
      </c>
      <c r="N813" s="3">
        <v>0</v>
      </c>
      <c r="O813" s="1">
        <v>0</v>
      </c>
      <c r="P813" s="1">
        <v>0</v>
      </c>
      <c r="Q813" s="1">
        <v>0</v>
      </c>
      <c r="R813" s="1">
        <v>0</v>
      </c>
      <c r="S813" s="3">
        <v>18.8575473359395</v>
      </c>
      <c r="T813" s="1">
        <v>0</v>
      </c>
      <c r="U813" s="1">
        <v>0</v>
      </c>
      <c r="V813" s="1">
        <v>0</v>
      </c>
      <c r="W813" s="1">
        <v>0</v>
      </c>
      <c r="X813" s="3">
        <v>0</v>
      </c>
      <c r="Y813" s="1">
        <v>0</v>
      </c>
      <c r="Z813" s="1">
        <v>0</v>
      </c>
      <c r="AA813" s="1">
        <v>0</v>
      </c>
      <c r="AB813" s="1">
        <v>0</v>
      </c>
    </row>
    <row r="814" spans="1:28" x14ac:dyDescent="0.2">
      <c r="A814" s="9" t="s">
        <v>2184</v>
      </c>
      <c r="B814" s="7" t="s">
        <v>715</v>
      </c>
      <c r="C814" s="8" t="s">
        <v>1010</v>
      </c>
      <c r="D814" s="3">
        <v>15.1799273236629</v>
      </c>
      <c r="E814" s="1">
        <v>0</v>
      </c>
      <c r="F814" s="1">
        <v>0</v>
      </c>
      <c r="G814" s="1">
        <v>0</v>
      </c>
      <c r="H814" s="1">
        <v>0</v>
      </c>
      <c r="I814" s="3">
        <v>0</v>
      </c>
      <c r="J814" s="1">
        <v>20.0990244891168</v>
      </c>
      <c r="K814" s="1">
        <v>0</v>
      </c>
      <c r="L814" s="1">
        <v>0</v>
      </c>
      <c r="M814" s="1">
        <v>0</v>
      </c>
      <c r="N814" s="3">
        <v>0</v>
      </c>
      <c r="O814" s="1">
        <v>0</v>
      </c>
      <c r="P814" s="1">
        <v>0</v>
      </c>
      <c r="Q814" s="1">
        <v>0</v>
      </c>
      <c r="R814" s="1">
        <v>0</v>
      </c>
      <c r="S814" s="3">
        <v>18.486317171687499</v>
      </c>
      <c r="T814" s="1">
        <v>0</v>
      </c>
      <c r="U814" s="1">
        <v>19.2141022042799</v>
      </c>
      <c r="V814" s="1">
        <v>19.3424053953289</v>
      </c>
      <c r="W814" s="1">
        <v>0</v>
      </c>
      <c r="X814" s="3">
        <v>0</v>
      </c>
      <c r="Y814" s="1">
        <v>0</v>
      </c>
      <c r="Z814" s="1">
        <v>0</v>
      </c>
      <c r="AA814" s="1">
        <v>0</v>
      </c>
      <c r="AB814" s="1">
        <v>0</v>
      </c>
    </row>
    <row r="815" spans="1:28" x14ac:dyDescent="0.2">
      <c r="A815" s="9" t="s">
        <v>2185</v>
      </c>
      <c r="B815" s="7" t="s">
        <v>43</v>
      </c>
      <c r="C815" s="8" t="s">
        <v>1010</v>
      </c>
      <c r="D815" s="3">
        <v>23.5281030977917</v>
      </c>
      <c r="E815" s="1">
        <v>19.8167491481504</v>
      </c>
      <c r="F815" s="1">
        <v>21.672186976387501</v>
      </c>
      <c r="G815" s="1">
        <v>21.873065257110198</v>
      </c>
      <c r="H815" s="1">
        <v>21.803141391785001</v>
      </c>
      <c r="I815" s="3">
        <v>0</v>
      </c>
      <c r="J815" s="1">
        <v>0</v>
      </c>
      <c r="K815" s="1">
        <v>0</v>
      </c>
      <c r="L815" s="1">
        <v>0</v>
      </c>
      <c r="M815" s="1">
        <v>0</v>
      </c>
      <c r="N815" s="3">
        <v>0</v>
      </c>
      <c r="O815" s="1">
        <v>0</v>
      </c>
      <c r="P815" s="1">
        <v>0</v>
      </c>
      <c r="Q815" s="1">
        <v>0</v>
      </c>
      <c r="R815" s="1">
        <v>0</v>
      </c>
      <c r="S815" s="3">
        <v>22.156303405129901</v>
      </c>
      <c r="T815" s="1">
        <v>19.269279908276101</v>
      </c>
      <c r="U815" s="1">
        <v>20.571570868289299</v>
      </c>
      <c r="V815" s="1">
        <v>20.037996554785099</v>
      </c>
      <c r="W815" s="1">
        <v>21.1331745764844</v>
      </c>
      <c r="X815" s="3">
        <v>17.302057339623399</v>
      </c>
      <c r="Y815" s="1">
        <v>19.2748864596674</v>
      </c>
      <c r="Z815" s="1">
        <v>20.190268973423901</v>
      </c>
      <c r="AA815" s="1">
        <v>21.489789567832201</v>
      </c>
      <c r="AB815" s="1">
        <v>0</v>
      </c>
    </row>
    <row r="816" spans="1:28" x14ac:dyDescent="0.2">
      <c r="A816" s="9" t="s">
        <v>2186</v>
      </c>
      <c r="B816" s="7" t="s">
        <v>43</v>
      </c>
      <c r="C816" s="8" t="s">
        <v>1010</v>
      </c>
      <c r="D816" s="3">
        <v>20.9514043539852</v>
      </c>
      <c r="E816" s="1">
        <v>19.372071068882899</v>
      </c>
      <c r="F816" s="1">
        <v>20.160567868163302</v>
      </c>
      <c r="G816" s="1">
        <v>20.312820625904699</v>
      </c>
      <c r="H816" s="1">
        <v>20.660051254641001</v>
      </c>
      <c r="I816" s="3">
        <v>0</v>
      </c>
      <c r="J816" s="1">
        <v>0</v>
      </c>
      <c r="K816" s="1">
        <v>0</v>
      </c>
      <c r="L816" s="1">
        <v>0</v>
      </c>
      <c r="M816" s="1">
        <v>0</v>
      </c>
      <c r="N816" s="3">
        <v>0</v>
      </c>
      <c r="O816" s="1">
        <v>0</v>
      </c>
      <c r="P816" s="1">
        <v>0</v>
      </c>
      <c r="Q816" s="1">
        <v>0</v>
      </c>
      <c r="R816" s="1">
        <v>0</v>
      </c>
      <c r="S816" s="3">
        <v>18.880647862789601</v>
      </c>
      <c r="T816" s="1">
        <v>19.706800350435302</v>
      </c>
      <c r="U816" s="1">
        <v>0</v>
      </c>
      <c r="V816" s="1">
        <v>0</v>
      </c>
      <c r="W816" s="1">
        <v>0</v>
      </c>
      <c r="X816" s="3">
        <v>0</v>
      </c>
      <c r="Y816" s="1">
        <v>0</v>
      </c>
      <c r="Z816" s="1">
        <v>0</v>
      </c>
      <c r="AA816" s="1">
        <v>0</v>
      </c>
      <c r="AB816" s="1">
        <v>0</v>
      </c>
    </row>
    <row r="817" spans="1:28" x14ac:dyDescent="0.2">
      <c r="A817" s="9" t="s">
        <v>2187</v>
      </c>
      <c r="B817" s="7" t="s">
        <v>43</v>
      </c>
      <c r="C817" s="8" t="s">
        <v>1010</v>
      </c>
      <c r="D817" s="3">
        <v>21.965801771666399</v>
      </c>
      <c r="E817" s="1">
        <v>19.888002850268801</v>
      </c>
      <c r="F817" s="1">
        <v>22.137872927621999</v>
      </c>
      <c r="G817" s="1">
        <v>21.706276154367298</v>
      </c>
      <c r="H817" s="1">
        <v>22.0540600172416</v>
      </c>
      <c r="I817" s="3">
        <v>0</v>
      </c>
      <c r="J817" s="1">
        <v>0</v>
      </c>
      <c r="K817" s="1">
        <v>0</v>
      </c>
      <c r="L817" s="1">
        <v>0</v>
      </c>
      <c r="M817" s="1">
        <v>0</v>
      </c>
      <c r="N817" s="3">
        <v>0</v>
      </c>
      <c r="O817" s="1">
        <v>0</v>
      </c>
      <c r="P817" s="1">
        <v>0</v>
      </c>
      <c r="Q817" s="1">
        <v>0</v>
      </c>
      <c r="R817" s="1">
        <v>0</v>
      </c>
      <c r="S817" s="3">
        <v>17.515099788857398</v>
      </c>
      <c r="T817" s="1">
        <v>0</v>
      </c>
      <c r="U817" s="1">
        <v>0</v>
      </c>
      <c r="V817" s="1">
        <v>0</v>
      </c>
      <c r="W817" s="1">
        <v>0</v>
      </c>
      <c r="X817" s="3">
        <v>0</v>
      </c>
      <c r="Y817" s="1">
        <v>0</v>
      </c>
      <c r="Z817" s="1">
        <v>0</v>
      </c>
      <c r="AA817" s="1">
        <v>0</v>
      </c>
      <c r="AB817" s="1">
        <v>0</v>
      </c>
    </row>
    <row r="818" spans="1:28" x14ac:dyDescent="0.2">
      <c r="A818" s="9" t="s">
        <v>2188</v>
      </c>
      <c r="B818" s="7" t="s">
        <v>716</v>
      </c>
      <c r="C818" s="8" t="s">
        <v>1010</v>
      </c>
      <c r="D818" s="3">
        <v>22.381030310703</v>
      </c>
      <c r="E818" s="1">
        <v>0</v>
      </c>
      <c r="F818" s="1">
        <v>19.941803742393201</v>
      </c>
      <c r="G818" s="1">
        <v>19.865343134922799</v>
      </c>
      <c r="H818" s="1">
        <v>19.829198910375101</v>
      </c>
      <c r="I818" s="3">
        <v>22.666488920607399</v>
      </c>
      <c r="J818" s="1">
        <v>20.474663798916101</v>
      </c>
      <c r="K818" s="1">
        <v>20.005680947090202</v>
      </c>
      <c r="L818" s="1">
        <v>20.1893782877878</v>
      </c>
      <c r="M818" s="1">
        <v>20.257480537122099</v>
      </c>
      <c r="N818" s="3">
        <v>0</v>
      </c>
      <c r="O818" s="1">
        <v>0</v>
      </c>
      <c r="P818" s="1">
        <v>0</v>
      </c>
      <c r="Q818" s="1">
        <v>0</v>
      </c>
      <c r="R818" s="1">
        <v>0</v>
      </c>
      <c r="S818" s="3">
        <v>22.405722458727301</v>
      </c>
      <c r="T818" s="1">
        <v>0</v>
      </c>
      <c r="U818" s="1">
        <v>20.252553824522501</v>
      </c>
      <c r="V818" s="1">
        <v>20.039397675018002</v>
      </c>
      <c r="W818" s="1">
        <v>20.026420680132599</v>
      </c>
      <c r="X818" s="3">
        <v>0</v>
      </c>
      <c r="Y818" s="1">
        <v>0</v>
      </c>
      <c r="Z818" s="1">
        <v>0</v>
      </c>
      <c r="AA818" s="1">
        <v>0</v>
      </c>
      <c r="AB818" s="1">
        <v>0</v>
      </c>
    </row>
    <row r="819" spans="1:28" x14ac:dyDescent="0.2">
      <c r="A819" s="9" t="s">
        <v>2189</v>
      </c>
      <c r="B819" s="7" t="s">
        <v>192</v>
      </c>
      <c r="C819" s="8" t="s">
        <v>1010</v>
      </c>
      <c r="D819" s="3">
        <v>18.898341832181799</v>
      </c>
      <c r="E819" s="1">
        <v>0</v>
      </c>
      <c r="F819" s="1">
        <v>0</v>
      </c>
      <c r="G819" s="1">
        <v>0</v>
      </c>
      <c r="H819" s="1">
        <v>0</v>
      </c>
      <c r="I819" s="3">
        <v>24.422560956563999</v>
      </c>
      <c r="J819" s="1">
        <v>22.856131934227601</v>
      </c>
      <c r="K819" s="1">
        <v>24.1335400515385</v>
      </c>
      <c r="L819" s="1">
        <v>24.136180560325801</v>
      </c>
      <c r="M819" s="1">
        <v>24.315867882757299</v>
      </c>
      <c r="N819" s="3">
        <v>0</v>
      </c>
      <c r="O819" s="1">
        <v>0</v>
      </c>
      <c r="P819" s="1">
        <v>0</v>
      </c>
      <c r="Q819" s="1">
        <v>0</v>
      </c>
      <c r="R819" s="1">
        <v>0</v>
      </c>
      <c r="S819" s="3">
        <v>0</v>
      </c>
      <c r="T819" s="1">
        <v>0</v>
      </c>
      <c r="U819" s="1">
        <v>0</v>
      </c>
      <c r="V819" s="1">
        <v>0</v>
      </c>
      <c r="W819" s="1">
        <v>0</v>
      </c>
      <c r="X819" s="3">
        <v>0</v>
      </c>
      <c r="Y819" s="1">
        <v>0</v>
      </c>
      <c r="Z819" s="1">
        <v>0</v>
      </c>
      <c r="AA819" s="1">
        <v>0</v>
      </c>
      <c r="AB819" s="1">
        <v>0</v>
      </c>
    </row>
    <row r="820" spans="1:28" x14ac:dyDescent="0.2">
      <c r="A820" s="9" t="s">
        <v>1348</v>
      </c>
      <c r="B820" s="7" t="s">
        <v>630</v>
      </c>
      <c r="C820" s="8" t="s">
        <v>1010</v>
      </c>
      <c r="D820" s="3">
        <v>26.692318126680401</v>
      </c>
      <c r="E820" s="1">
        <v>26.186426864168499</v>
      </c>
      <c r="F820" s="1">
        <v>26.8653809321887</v>
      </c>
      <c r="G820" s="1">
        <v>26.900603319097801</v>
      </c>
      <c r="H820" s="1">
        <v>26.7327912870816</v>
      </c>
      <c r="I820" s="3">
        <v>24.690239099027099</v>
      </c>
      <c r="J820" s="1">
        <v>25.035670979610099</v>
      </c>
      <c r="K820" s="1">
        <v>24.537600097302999</v>
      </c>
      <c r="L820" s="1">
        <v>24.4114977466885</v>
      </c>
      <c r="M820" s="1">
        <v>24.2594419967708</v>
      </c>
      <c r="N820" s="3">
        <v>24.007765635264501</v>
      </c>
      <c r="O820" s="1">
        <v>19.446850259376301</v>
      </c>
      <c r="P820" s="1">
        <v>22.595664648551399</v>
      </c>
      <c r="Q820" s="1">
        <v>22.451493429525701</v>
      </c>
      <c r="R820" s="1">
        <v>22.3795153341736</v>
      </c>
      <c r="S820" s="3">
        <v>22.583921217574499</v>
      </c>
      <c r="T820" s="1">
        <v>22.941948218388202</v>
      </c>
      <c r="U820" s="1">
        <v>22.645832252999501</v>
      </c>
      <c r="V820" s="1">
        <v>22.624258941919301</v>
      </c>
      <c r="W820" s="1">
        <v>22.8189339658433</v>
      </c>
      <c r="X820" s="3">
        <v>20.1869127211435</v>
      </c>
      <c r="Y820" s="1">
        <v>22.002336448001401</v>
      </c>
      <c r="Z820" s="1">
        <v>20.9988115844281</v>
      </c>
      <c r="AA820" s="1">
        <v>19.4231714268881</v>
      </c>
      <c r="AB820" s="1">
        <v>19.064087094485298</v>
      </c>
    </row>
    <row r="821" spans="1:28" x14ac:dyDescent="0.2">
      <c r="A821" s="9" t="s">
        <v>2190</v>
      </c>
      <c r="B821" s="7" t="s">
        <v>717</v>
      </c>
      <c r="C821" s="8" t="s">
        <v>1010</v>
      </c>
      <c r="D821" s="3">
        <v>19.971543620218501</v>
      </c>
      <c r="E821" s="1">
        <v>0</v>
      </c>
      <c r="F821" s="1">
        <v>19.898056962547599</v>
      </c>
      <c r="G821" s="1">
        <v>19.487813244199401</v>
      </c>
      <c r="H821" s="1">
        <v>19.301635313708001</v>
      </c>
      <c r="I821" s="3">
        <v>20.7099262329853</v>
      </c>
      <c r="J821" s="1">
        <v>0</v>
      </c>
      <c r="K821" s="1">
        <v>20.192136981969799</v>
      </c>
      <c r="L821" s="1">
        <v>20.0909022746971</v>
      </c>
      <c r="M821" s="1">
        <v>20.196795180212298</v>
      </c>
      <c r="N821" s="3">
        <v>0</v>
      </c>
      <c r="O821" s="1">
        <v>0</v>
      </c>
      <c r="P821" s="1">
        <v>0</v>
      </c>
      <c r="Q821" s="1">
        <v>0</v>
      </c>
      <c r="R821" s="1">
        <v>0</v>
      </c>
      <c r="S821" s="3">
        <v>0</v>
      </c>
      <c r="T821" s="1">
        <v>0</v>
      </c>
      <c r="U821" s="1">
        <v>0</v>
      </c>
      <c r="V821" s="1">
        <v>0</v>
      </c>
      <c r="W821" s="1">
        <v>0</v>
      </c>
      <c r="X821" s="3">
        <v>0</v>
      </c>
      <c r="Y821" s="1">
        <v>0</v>
      </c>
      <c r="Z821" s="1">
        <v>0</v>
      </c>
      <c r="AA821" s="1">
        <v>0</v>
      </c>
      <c r="AB821" s="1">
        <v>0</v>
      </c>
    </row>
    <row r="822" spans="1:28" x14ac:dyDescent="0.2">
      <c r="A822" s="9" t="s">
        <v>2191</v>
      </c>
      <c r="B822" s="7" t="s">
        <v>718</v>
      </c>
      <c r="C822" s="8" t="s">
        <v>1010</v>
      </c>
      <c r="D822" s="3">
        <v>0</v>
      </c>
      <c r="E822" s="1">
        <v>0</v>
      </c>
      <c r="F822" s="1">
        <v>0</v>
      </c>
      <c r="G822" s="1">
        <v>0</v>
      </c>
      <c r="H822" s="1">
        <v>0</v>
      </c>
      <c r="I822" s="3">
        <v>16.832775259345901</v>
      </c>
      <c r="J822" s="1">
        <v>0</v>
      </c>
      <c r="K822" s="1">
        <v>0</v>
      </c>
      <c r="L822" s="1">
        <v>0</v>
      </c>
      <c r="M822" s="1">
        <v>0</v>
      </c>
      <c r="N822" s="3">
        <v>0</v>
      </c>
      <c r="O822" s="1">
        <v>0</v>
      </c>
      <c r="P822" s="1">
        <v>0</v>
      </c>
      <c r="Q822" s="1">
        <v>0</v>
      </c>
      <c r="R822" s="1">
        <v>0</v>
      </c>
      <c r="S822" s="3">
        <v>20.135166789966</v>
      </c>
      <c r="T822" s="1">
        <v>0</v>
      </c>
      <c r="U822" s="1">
        <v>19.2903726001088</v>
      </c>
      <c r="V822" s="1">
        <v>21.2098197165895</v>
      </c>
      <c r="W822" s="1">
        <v>0</v>
      </c>
      <c r="X822" s="3">
        <v>0</v>
      </c>
      <c r="Y822" s="1">
        <v>0</v>
      </c>
      <c r="Z822" s="1">
        <v>0</v>
      </c>
      <c r="AA822" s="1">
        <v>0</v>
      </c>
      <c r="AB822" s="1">
        <v>0</v>
      </c>
    </row>
    <row r="823" spans="1:28" x14ac:dyDescent="0.2">
      <c r="A823" s="9" t="s">
        <v>1625</v>
      </c>
      <c r="B823" s="7" t="s">
        <v>719</v>
      </c>
      <c r="C823" s="8" t="s">
        <v>1010</v>
      </c>
      <c r="D823" s="3">
        <v>0</v>
      </c>
      <c r="E823" s="1">
        <v>0</v>
      </c>
      <c r="F823" s="1">
        <v>0</v>
      </c>
      <c r="G823" s="1">
        <v>0</v>
      </c>
      <c r="H823" s="1">
        <v>0</v>
      </c>
      <c r="I823" s="3">
        <v>0</v>
      </c>
      <c r="J823" s="1">
        <v>0</v>
      </c>
      <c r="K823" s="1">
        <v>0</v>
      </c>
      <c r="L823" s="1">
        <v>0</v>
      </c>
      <c r="M823" s="1">
        <v>0</v>
      </c>
      <c r="N823" s="3">
        <v>18.707579058425701</v>
      </c>
      <c r="O823" s="1">
        <v>0</v>
      </c>
      <c r="P823" s="1">
        <v>0</v>
      </c>
      <c r="Q823" s="1">
        <v>0</v>
      </c>
      <c r="R823" s="1">
        <v>0</v>
      </c>
      <c r="S823" s="3">
        <v>20.380836070556001</v>
      </c>
      <c r="T823" s="1">
        <v>0</v>
      </c>
      <c r="U823" s="1">
        <v>19.3147577679294</v>
      </c>
      <c r="V823" s="1">
        <v>19.583827590154801</v>
      </c>
      <c r="W823" s="1">
        <v>19.642063565440299</v>
      </c>
      <c r="X823" s="3">
        <v>0</v>
      </c>
      <c r="Y823" s="1">
        <v>0</v>
      </c>
      <c r="Z823" s="1">
        <v>0</v>
      </c>
      <c r="AA823" s="1">
        <v>0</v>
      </c>
      <c r="AB823" s="1">
        <v>0</v>
      </c>
    </row>
    <row r="824" spans="1:28" x14ac:dyDescent="0.2">
      <c r="A824" s="9" t="s">
        <v>1569</v>
      </c>
      <c r="B824" s="7" t="s">
        <v>720</v>
      </c>
      <c r="C824" s="8" t="s">
        <v>1010</v>
      </c>
      <c r="D824" s="3">
        <v>22.449972521951999</v>
      </c>
      <c r="E824" s="1">
        <v>22.7005649026834</v>
      </c>
      <c r="F824" s="1">
        <v>23.5231114759574</v>
      </c>
      <c r="G824" s="1">
        <v>23.328596538107799</v>
      </c>
      <c r="H824" s="1">
        <v>23.195954301032199</v>
      </c>
      <c r="I824" s="3">
        <v>22.638204290162601</v>
      </c>
      <c r="J824" s="1">
        <v>23.8790485162741</v>
      </c>
      <c r="K824" s="1">
        <v>24.107423329583799</v>
      </c>
      <c r="L824" s="1">
        <v>24.008204019385001</v>
      </c>
      <c r="M824" s="1">
        <v>23.932225195742301</v>
      </c>
      <c r="N824" s="3">
        <v>19.5051438071586</v>
      </c>
      <c r="O824" s="1">
        <v>0</v>
      </c>
      <c r="P824" s="1">
        <v>0</v>
      </c>
      <c r="Q824" s="1">
        <v>0</v>
      </c>
      <c r="R824" s="1">
        <v>0</v>
      </c>
      <c r="S824" s="3">
        <v>23.095457747384501</v>
      </c>
      <c r="T824" s="1">
        <v>24.867499431872801</v>
      </c>
      <c r="U824" s="1">
        <v>24.056455464962401</v>
      </c>
      <c r="V824" s="1">
        <v>24.1273405822255</v>
      </c>
      <c r="W824" s="1">
        <v>24.083830798332901</v>
      </c>
      <c r="X824" s="3">
        <v>0</v>
      </c>
      <c r="Y824" s="1">
        <v>0</v>
      </c>
      <c r="Z824" s="1">
        <v>0</v>
      </c>
      <c r="AA824" s="1">
        <v>0</v>
      </c>
      <c r="AB824" s="1">
        <v>0</v>
      </c>
    </row>
    <row r="825" spans="1:28" x14ac:dyDescent="0.2">
      <c r="A825" s="9" t="s">
        <v>1666</v>
      </c>
      <c r="B825" s="7" t="s">
        <v>721</v>
      </c>
      <c r="C825" s="8" t="s">
        <v>1010</v>
      </c>
      <c r="D825" s="3">
        <v>19.114694481644101</v>
      </c>
      <c r="E825" s="1">
        <v>0</v>
      </c>
      <c r="F825" s="1">
        <v>0</v>
      </c>
      <c r="G825" s="1">
        <v>18.708793386710401</v>
      </c>
      <c r="H825" s="1">
        <v>18.556894170029501</v>
      </c>
      <c r="I825" s="3">
        <v>19.2589055365058</v>
      </c>
      <c r="J825" s="1">
        <v>0</v>
      </c>
      <c r="K825" s="1">
        <v>18.872899927341098</v>
      </c>
      <c r="L825" s="1">
        <v>19.237399219720899</v>
      </c>
      <c r="M825" s="1">
        <v>19.145266413075898</v>
      </c>
      <c r="N825" s="3">
        <v>17.592091641386901</v>
      </c>
      <c r="O825" s="1">
        <v>0</v>
      </c>
      <c r="P825" s="1">
        <v>0</v>
      </c>
      <c r="Q825" s="1">
        <v>0</v>
      </c>
      <c r="R825" s="1">
        <v>0</v>
      </c>
      <c r="S825" s="3">
        <v>19.619361321378602</v>
      </c>
      <c r="T825" s="1">
        <v>19.549665649359</v>
      </c>
      <c r="U825" s="1">
        <v>19.5609614174118</v>
      </c>
      <c r="V825" s="1">
        <v>19.336183331373999</v>
      </c>
      <c r="W825" s="1">
        <v>0</v>
      </c>
      <c r="X825" s="3">
        <v>0</v>
      </c>
      <c r="Y825" s="1">
        <v>0</v>
      </c>
      <c r="Z825" s="1">
        <v>0</v>
      </c>
      <c r="AA825" s="1">
        <v>0</v>
      </c>
      <c r="AB825" s="1">
        <v>0</v>
      </c>
    </row>
    <row r="826" spans="1:28" x14ac:dyDescent="0.2">
      <c r="A826" s="9" t="s">
        <v>2192</v>
      </c>
      <c r="B826" s="7" t="s">
        <v>722</v>
      </c>
      <c r="C826" s="8" t="s">
        <v>1010</v>
      </c>
      <c r="D826" s="3">
        <v>19.0892766159829</v>
      </c>
      <c r="E826" s="1">
        <v>17.8091124694641</v>
      </c>
      <c r="F826" s="1">
        <v>18.7292855450297</v>
      </c>
      <c r="G826" s="1">
        <v>17.987172409483701</v>
      </c>
      <c r="H826" s="1">
        <v>18.5364596251835</v>
      </c>
      <c r="I826" s="3">
        <v>17.789561046714802</v>
      </c>
      <c r="J826" s="1">
        <v>0</v>
      </c>
      <c r="K826" s="1">
        <v>0</v>
      </c>
      <c r="L826" s="1">
        <v>17.820921607099699</v>
      </c>
      <c r="M826" s="1">
        <v>18.395940172610899</v>
      </c>
      <c r="N826" s="3">
        <v>0</v>
      </c>
      <c r="O826" s="1">
        <v>0</v>
      </c>
      <c r="P826" s="1">
        <v>0</v>
      </c>
      <c r="Q826" s="1">
        <v>0</v>
      </c>
      <c r="R826" s="1">
        <v>0</v>
      </c>
      <c r="S826" s="3">
        <v>19.073893951979699</v>
      </c>
      <c r="T826" s="1">
        <v>19.115901848625501</v>
      </c>
      <c r="U826" s="1">
        <v>19.177787766941101</v>
      </c>
      <c r="V826" s="1">
        <v>19.633145836743999</v>
      </c>
      <c r="W826" s="1">
        <v>19.181232355229199</v>
      </c>
      <c r="X826" s="3">
        <v>0</v>
      </c>
      <c r="Y826" s="1">
        <v>0</v>
      </c>
      <c r="Z826" s="1">
        <v>0</v>
      </c>
      <c r="AA826" s="1">
        <v>0</v>
      </c>
      <c r="AB826" s="1">
        <v>0</v>
      </c>
    </row>
    <row r="827" spans="1:28" x14ac:dyDescent="0.2">
      <c r="A827" s="9" t="s">
        <v>2193</v>
      </c>
      <c r="B827" s="7" t="s">
        <v>723</v>
      </c>
      <c r="C827" s="8" t="s">
        <v>1010</v>
      </c>
      <c r="D827" s="3">
        <v>21.6024814283263</v>
      </c>
      <c r="E827" s="1">
        <v>0</v>
      </c>
      <c r="F827" s="1">
        <v>0</v>
      </c>
      <c r="G827" s="1">
        <v>17.0971089199871</v>
      </c>
      <c r="H827" s="1">
        <v>0</v>
      </c>
      <c r="I827" s="3">
        <v>21.9104332570673</v>
      </c>
      <c r="J827" s="1">
        <v>0</v>
      </c>
      <c r="K827" s="1">
        <v>0</v>
      </c>
      <c r="L827" s="1">
        <v>0</v>
      </c>
      <c r="M827" s="1">
        <v>0</v>
      </c>
      <c r="N827" s="3">
        <v>0</v>
      </c>
      <c r="O827" s="1">
        <v>0</v>
      </c>
      <c r="P827" s="1">
        <v>0</v>
      </c>
      <c r="Q827" s="1">
        <v>0</v>
      </c>
      <c r="R827" s="1">
        <v>0</v>
      </c>
      <c r="S827" s="3">
        <v>23.8159551972266</v>
      </c>
      <c r="T827" s="1">
        <v>22.416046858077099</v>
      </c>
      <c r="U827" s="1">
        <v>0</v>
      </c>
      <c r="V827" s="1">
        <v>21.476801710908401</v>
      </c>
      <c r="W827" s="1">
        <v>22.981292813822702</v>
      </c>
      <c r="X827" s="3">
        <v>0</v>
      </c>
      <c r="Y827" s="1">
        <v>0</v>
      </c>
      <c r="Z827" s="1">
        <v>0</v>
      </c>
      <c r="AA827" s="1">
        <v>0</v>
      </c>
      <c r="AB827" s="1">
        <v>0</v>
      </c>
    </row>
    <row r="828" spans="1:28" x14ac:dyDescent="0.2">
      <c r="A828" s="9" t="s">
        <v>2194</v>
      </c>
      <c r="B828" s="7" t="s">
        <v>724</v>
      </c>
      <c r="C828" s="8" t="s">
        <v>1010</v>
      </c>
      <c r="D828" s="3">
        <v>0</v>
      </c>
      <c r="E828" s="1">
        <v>0</v>
      </c>
      <c r="F828" s="1">
        <v>0</v>
      </c>
      <c r="G828" s="1">
        <v>0</v>
      </c>
      <c r="H828" s="1">
        <v>0</v>
      </c>
      <c r="I828" s="3">
        <v>0</v>
      </c>
      <c r="J828" s="1">
        <v>0</v>
      </c>
      <c r="K828" s="1">
        <v>0</v>
      </c>
      <c r="L828" s="1">
        <v>0</v>
      </c>
      <c r="M828" s="1">
        <v>0</v>
      </c>
      <c r="N828" s="3">
        <v>0</v>
      </c>
      <c r="O828" s="1">
        <v>0</v>
      </c>
      <c r="P828" s="1">
        <v>0</v>
      </c>
      <c r="Q828" s="1">
        <v>0</v>
      </c>
      <c r="R828" s="1">
        <v>0</v>
      </c>
      <c r="S828" s="3">
        <v>19.973192558729799</v>
      </c>
      <c r="T828" s="1">
        <v>19.461495676053801</v>
      </c>
      <c r="U828" s="1">
        <v>20.549089313165499</v>
      </c>
      <c r="V828" s="1">
        <v>19.811517318933301</v>
      </c>
      <c r="W828" s="1">
        <v>19.620586176777898</v>
      </c>
      <c r="X828" s="3">
        <v>0</v>
      </c>
      <c r="Y828" s="1">
        <v>0</v>
      </c>
      <c r="Z828" s="1">
        <v>0</v>
      </c>
      <c r="AA828" s="1">
        <v>0</v>
      </c>
      <c r="AB828" s="1">
        <v>0</v>
      </c>
    </row>
    <row r="829" spans="1:28" x14ac:dyDescent="0.2">
      <c r="A829" s="9" t="s">
        <v>2195</v>
      </c>
      <c r="B829" s="7" t="s">
        <v>725</v>
      </c>
      <c r="C829" s="8" t="s">
        <v>1010</v>
      </c>
      <c r="D829" s="3">
        <v>18.502865283757401</v>
      </c>
      <c r="E829" s="1">
        <v>0</v>
      </c>
      <c r="F829" s="1">
        <v>0</v>
      </c>
      <c r="G829" s="1">
        <v>0</v>
      </c>
      <c r="H829" s="1">
        <v>0</v>
      </c>
      <c r="I829" s="3">
        <v>18.755183552473</v>
      </c>
      <c r="J829" s="1">
        <v>0</v>
      </c>
      <c r="K829" s="1">
        <v>0</v>
      </c>
      <c r="L829" s="1">
        <v>0</v>
      </c>
      <c r="M829" s="1">
        <v>0</v>
      </c>
      <c r="N829" s="3">
        <v>0</v>
      </c>
      <c r="O829" s="1">
        <v>0</v>
      </c>
      <c r="P829" s="1">
        <v>0</v>
      </c>
      <c r="Q829" s="1">
        <v>0</v>
      </c>
      <c r="R829" s="1">
        <v>0</v>
      </c>
      <c r="S829" s="3">
        <v>18.366254474475198</v>
      </c>
      <c r="T829" s="1">
        <v>0</v>
      </c>
      <c r="U829" s="1">
        <v>19.722511527099599</v>
      </c>
      <c r="V829" s="1">
        <v>19.5056449589175</v>
      </c>
      <c r="W829" s="1">
        <v>18.100175208301501</v>
      </c>
      <c r="X829" s="3">
        <v>0</v>
      </c>
      <c r="Y829" s="1">
        <v>0</v>
      </c>
      <c r="Z829" s="1">
        <v>0</v>
      </c>
      <c r="AA829" s="1">
        <v>0</v>
      </c>
      <c r="AB829" s="1">
        <v>0</v>
      </c>
    </row>
    <row r="830" spans="1:28" x14ac:dyDescent="0.2">
      <c r="A830" s="9" t="s">
        <v>2196</v>
      </c>
      <c r="B830" s="7" t="s">
        <v>43</v>
      </c>
      <c r="C830" s="8" t="s">
        <v>1010</v>
      </c>
      <c r="D830" s="3">
        <v>12.039476758291</v>
      </c>
      <c r="E830" s="1">
        <v>0</v>
      </c>
      <c r="F830" s="1">
        <v>0</v>
      </c>
      <c r="G830" s="1">
        <v>0</v>
      </c>
      <c r="H830" s="1">
        <v>0</v>
      </c>
      <c r="I830" s="3">
        <v>0</v>
      </c>
      <c r="J830" s="1">
        <v>0</v>
      </c>
      <c r="K830" s="1">
        <v>0</v>
      </c>
      <c r="L830" s="1">
        <v>0</v>
      </c>
      <c r="M830" s="1">
        <v>0</v>
      </c>
      <c r="N830" s="3">
        <v>0</v>
      </c>
      <c r="O830" s="1">
        <v>0</v>
      </c>
      <c r="P830" s="1">
        <v>0</v>
      </c>
      <c r="Q830" s="1">
        <v>0</v>
      </c>
      <c r="R830" s="1">
        <v>0</v>
      </c>
      <c r="S830" s="3">
        <v>13.9200505237804</v>
      </c>
      <c r="T830" s="1">
        <v>0</v>
      </c>
      <c r="U830" s="1">
        <v>0</v>
      </c>
      <c r="V830" s="1">
        <v>0</v>
      </c>
      <c r="W830" s="1">
        <v>0</v>
      </c>
      <c r="X830" s="3">
        <v>19.4477544215896</v>
      </c>
      <c r="Y830" s="1">
        <v>20.0439098978039</v>
      </c>
      <c r="Z830" s="1">
        <v>20.2172081148227</v>
      </c>
      <c r="AA830" s="1">
        <v>20.6826069654634</v>
      </c>
      <c r="AB830" s="1">
        <v>19.515322298579001</v>
      </c>
    </row>
    <row r="831" spans="1:28" x14ac:dyDescent="0.2">
      <c r="A831" s="9" t="s">
        <v>2197</v>
      </c>
      <c r="B831" s="7" t="s">
        <v>43</v>
      </c>
      <c r="C831" s="8" t="s">
        <v>1010</v>
      </c>
      <c r="D831" s="3">
        <v>20.261983281673199</v>
      </c>
      <c r="E831" s="1">
        <v>18.854264180258301</v>
      </c>
      <c r="F831" s="1">
        <v>20.879672576897899</v>
      </c>
      <c r="G831" s="1">
        <v>20.846542276109599</v>
      </c>
      <c r="H831" s="1">
        <v>20.737512146182901</v>
      </c>
      <c r="I831" s="3">
        <v>19.532816197688302</v>
      </c>
      <c r="J831" s="1">
        <v>18.359749843474098</v>
      </c>
      <c r="K831" s="1">
        <v>0</v>
      </c>
      <c r="L831" s="1">
        <v>19.986496317247202</v>
      </c>
      <c r="M831" s="1">
        <v>0</v>
      </c>
      <c r="N831" s="3">
        <v>0</v>
      </c>
      <c r="O831" s="1">
        <v>0</v>
      </c>
      <c r="P831" s="1">
        <v>0</v>
      </c>
      <c r="Q831" s="1">
        <v>0</v>
      </c>
      <c r="R831" s="1">
        <v>0</v>
      </c>
      <c r="S831" s="3">
        <v>22.130052104458901</v>
      </c>
      <c r="T831" s="1">
        <v>20.692891157920901</v>
      </c>
      <c r="U831" s="1">
        <v>22.969601002225598</v>
      </c>
      <c r="V831" s="1">
        <v>23.339087100872099</v>
      </c>
      <c r="W831" s="1">
        <v>23.0058689975844</v>
      </c>
      <c r="X831" s="3">
        <v>0</v>
      </c>
      <c r="Y831" s="1">
        <v>0</v>
      </c>
      <c r="Z831" s="1">
        <v>0</v>
      </c>
      <c r="AA831" s="1">
        <v>0</v>
      </c>
      <c r="AB831" s="1">
        <v>0</v>
      </c>
    </row>
    <row r="832" spans="1:28" x14ac:dyDescent="0.2">
      <c r="A832" s="9" t="s">
        <v>2198</v>
      </c>
      <c r="B832" s="7" t="s">
        <v>726</v>
      </c>
      <c r="C832" s="8" t="s">
        <v>1010</v>
      </c>
      <c r="D832" s="3">
        <v>17.5544854863872</v>
      </c>
      <c r="E832" s="1">
        <v>0</v>
      </c>
      <c r="F832" s="1">
        <v>16.243681435292899</v>
      </c>
      <c r="G832" s="1">
        <v>0</v>
      </c>
      <c r="H832" s="1">
        <v>18.833932948104501</v>
      </c>
      <c r="I832" s="3">
        <v>18.473740959030501</v>
      </c>
      <c r="J832" s="1">
        <v>0</v>
      </c>
      <c r="K832" s="1">
        <v>0</v>
      </c>
      <c r="L832" s="1">
        <v>18.589116576500999</v>
      </c>
      <c r="M832" s="1">
        <v>18.966498623140499</v>
      </c>
      <c r="N832" s="3">
        <v>0</v>
      </c>
      <c r="O832" s="1">
        <v>0</v>
      </c>
      <c r="P832" s="1">
        <v>0</v>
      </c>
      <c r="Q832" s="1">
        <v>0</v>
      </c>
      <c r="R832" s="1">
        <v>0</v>
      </c>
      <c r="S832" s="3">
        <v>19.405415021243702</v>
      </c>
      <c r="T832" s="1">
        <v>0</v>
      </c>
      <c r="U832" s="1">
        <v>20.342298530127501</v>
      </c>
      <c r="V832" s="1">
        <v>20.540670004399999</v>
      </c>
      <c r="W832" s="1">
        <v>21.101804632671701</v>
      </c>
      <c r="X832" s="3">
        <v>0</v>
      </c>
      <c r="Y832" s="1">
        <v>0</v>
      </c>
      <c r="Z832" s="1">
        <v>0</v>
      </c>
      <c r="AA832" s="1">
        <v>0</v>
      </c>
      <c r="AB832" s="1">
        <v>0</v>
      </c>
    </row>
    <row r="833" spans="1:28" x14ac:dyDescent="0.2">
      <c r="A833" s="9" t="s">
        <v>1501</v>
      </c>
      <c r="B833" s="7" t="s">
        <v>133</v>
      </c>
      <c r="C833" s="8" t="s">
        <v>1010</v>
      </c>
      <c r="D833" s="3">
        <v>15.0085362826677</v>
      </c>
      <c r="E833" s="1">
        <v>0</v>
      </c>
      <c r="F833" s="1">
        <v>0</v>
      </c>
      <c r="G833" s="1">
        <v>0</v>
      </c>
      <c r="H833" s="1">
        <v>0</v>
      </c>
      <c r="I833" s="3">
        <v>0</v>
      </c>
      <c r="J833" s="1">
        <v>0</v>
      </c>
      <c r="K833" s="1">
        <v>0</v>
      </c>
      <c r="L833" s="1">
        <v>0</v>
      </c>
      <c r="M833" s="1">
        <v>0</v>
      </c>
      <c r="N833" s="3">
        <v>20.4443141445579</v>
      </c>
      <c r="O833" s="1">
        <v>21.297064292040801</v>
      </c>
      <c r="P833" s="1">
        <v>20.4709995061034</v>
      </c>
      <c r="Q833" s="1">
        <v>20.276701755235599</v>
      </c>
      <c r="R833" s="1">
        <v>20.522871022120999</v>
      </c>
      <c r="S833" s="3">
        <v>16.681215929131898</v>
      </c>
      <c r="T833" s="1">
        <v>0</v>
      </c>
      <c r="U833" s="1">
        <v>17.5274299026728</v>
      </c>
      <c r="V833" s="1">
        <v>18.283360774202201</v>
      </c>
      <c r="W833" s="1">
        <v>0</v>
      </c>
      <c r="X833" s="3">
        <v>0</v>
      </c>
      <c r="Y833" s="1">
        <v>0</v>
      </c>
      <c r="Z833" s="1">
        <v>0</v>
      </c>
      <c r="AA833" s="1">
        <v>0</v>
      </c>
      <c r="AB833" s="1">
        <v>0</v>
      </c>
    </row>
    <row r="834" spans="1:28" x14ac:dyDescent="0.2">
      <c r="A834" s="9" t="s">
        <v>1672</v>
      </c>
      <c r="B834" s="7" t="s">
        <v>727</v>
      </c>
      <c r="C834" s="8" t="s">
        <v>1010</v>
      </c>
      <c r="D834" s="3">
        <v>17.713576398204001</v>
      </c>
      <c r="E834" s="1">
        <v>0</v>
      </c>
      <c r="F834" s="1">
        <v>0</v>
      </c>
      <c r="G834" s="1">
        <v>0</v>
      </c>
      <c r="H834" s="1">
        <v>0</v>
      </c>
      <c r="I834" s="3">
        <v>18.611211032226102</v>
      </c>
      <c r="J834" s="1">
        <v>0</v>
      </c>
      <c r="K834" s="1">
        <v>0</v>
      </c>
      <c r="L834" s="1">
        <v>0</v>
      </c>
      <c r="M834" s="1">
        <v>17.8749400846804</v>
      </c>
      <c r="N834" s="3">
        <v>17.054009003724801</v>
      </c>
      <c r="O834" s="1">
        <v>0</v>
      </c>
      <c r="P834" s="1">
        <v>0</v>
      </c>
      <c r="Q834" s="1">
        <v>0</v>
      </c>
      <c r="R834" s="1">
        <v>0</v>
      </c>
      <c r="S834" s="3">
        <v>19.349328494536</v>
      </c>
      <c r="T834" s="1">
        <v>19.699547035498401</v>
      </c>
      <c r="U834" s="1">
        <v>19.558682883330501</v>
      </c>
      <c r="V834" s="1">
        <v>19.7961754014405</v>
      </c>
      <c r="W834" s="1">
        <v>19.780733659412999</v>
      </c>
      <c r="X834" s="3">
        <v>0</v>
      </c>
      <c r="Y834" s="1">
        <v>0</v>
      </c>
      <c r="Z834" s="1">
        <v>0</v>
      </c>
      <c r="AA834" s="1">
        <v>0</v>
      </c>
      <c r="AB834" s="1">
        <v>0</v>
      </c>
    </row>
    <row r="835" spans="1:28" x14ac:dyDescent="0.2">
      <c r="A835" s="9" t="s">
        <v>2199</v>
      </c>
      <c r="B835" s="7" t="s">
        <v>178</v>
      </c>
      <c r="C835" s="8" t="s">
        <v>1010</v>
      </c>
      <c r="D835" s="3">
        <v>15.899761961869199</v>
      </c>
      <c r="E835" s="1">
        <v>0</v>
      </c>
      <c r="F835" s="1">
        <v>0</v>
      </c>
      <c r="G835" s="1">
        <v>0</v>
      </c>
      <c r="H835" s="1">
        <v>0</v>
      </c>
      <c r="I835" s="3">
        <v>17.6152444345053</v>
      </c>
      <c r="J835" s="1">
        <v>0</v>
      </c>
      <c r="K835" s="1">
        <v>0</v>
      </c>
      <c r="L835" s="1">
        <v>0</v>
      </c>
      <c r="M835" s="1">
        <v>0</v>
      </c>
      <c r="N835" s="3">
        <v>0</v>
      </c>
      <c r="O835" s="1">
        <v>0</v>
      </c>
      <c r="P835" s="1">
        <v>0</v>
      </c>
      <c r="Q835" s="1">
        <v>0</v>
      </c>
      <c r="R835" s="1">
        <v>0</v>
      </c>
      <c r="S835" s="3">
        <v>19.314352006208701</v>
      </c>
      <c r="T835" s="1">
        <v>17.745373211215099</v>
      </c>
      <c r="U835" s="1">
        <v>0</v>
      </c>
      <c r="V835" s="1">
        <v>19.6892341124219</v>
      </c>
      <c r="W835" s="1">
        <v>0</v>
      </c>
      <c r="X835" s="3">
        <v>0</v>
      </c>
      <c r="Y835" s="1">
        <v>0</v>
      </c>
      <c r="Z835" s="1">
        <v>0</v>
      </c>
      <c r="AA835" s="1">
        <v>0</v>
      </c>
      <c r="AB835" s="1">
        <v>0</v>
      </c>
    </row>
    <row r="836" spans="1:28" x14ac:dyDescent="0.2">
      <c r="A836" s="9" t="s">
        <v>2200</v>
      </c>
      <c r="B836" s="7" t="s">
        <v>43</v>
      </c>
      <c r="C836" s="8" t="s">
        <v>1010</v>
      </c>
      <c r="D836" s="3">
        <v>18.937249938274899</v>
      </c>
      <c r="E836" s="1">
        <v>0</v>
      </c>
      <c r="F836" s="1">
        <v>0</v>
      </c>
      <c r="G836" s="1">
        <v>0</v>
      </c>
      <c r="H836" s="1">
        <v>0</v>
      </c>
      <c r="I836" s="3">
        <v>0</v>
      </c>
      <c r="J836" s="1">
        <v>0</v>
      </c>
      <c r="K836" s="1">
        <v>0</v>
      </c>
      <c r="L836" s="1">
        <v>0</v>
      </c>
      <c r="M836" s="1">
        <v>0</v>
      </c>
      <c r="N836" s="3">
        <v>0</v>
      </c>
      <c r="O836" s="1">
        <v>0</v>
      </c>
      <c r="P836" s="1">
        <v>0</v>
      </c>
      <c r="Q836" s="1">
        <v>0</v>
      </c>
      <c r="R836" s="1">
        <v>0</v>
      </c>
      <c r="S836" s="3">
        <v>21.420771540840398</v>
      </c>
      <c r="T836" s="1">
        <v>21.738342587383599</v>
      </c>
      <c r="U836" s="1">
        <v>20.6135035671502</v>
      </c>
      <c r="V836" s="1">
        <v>20.913395389880101</v>
      </c>
      <c r="W836" s="1">
        <v>0</v>
      </c>
      <c r="X836" s="3">
        <v>0</v>
      </c>
      <c r="Y836" s="1">
        <v>0</v>
      </c>
      <c r="Z836" s="1">
        <v>0</v>
      </c>
      <c r="AA836" s="1">
        <v>0</v>
      </c>
      <c r="AB836" s="1">
        <v>0</v>
      </c>
    </row>
    <row r="837" spans="1:28" x14ac:dyDescent="0.2">
      <c r="A837" s="9" t="s">
        <v>2201</v>
      </c>
      <c r="B837" s="7" t="s">
        <v>728</v>
      </c>
      <c r="C837" s="8" t="s">
        <v>1010</v>
      </c>
      <c r="D837" s="3">
        <v>0</v>
      </c>
      <c r="E837" s="1">
        <v>0</v>
      </c>
      <c r="F837" s="1">
        <v>0</v>
      </c>
      <c r="G837" s="1">
        <v>0</v>
      </c>
      <c r="H837" s="1">
        <v>0</v>
      </c>
      <c r="I837" s="3">
        <v>20.875630857320498</v>
      </c>
      <c r="J837" s="1">
        <v>19.239634744393001</v>
      </c>
      <c r="K837" s="1">
        <v>20.956790679872402</v>
      </c>
      <c r="L837" s="1">
        <v>21.074890225606801</v>
      </c>
      <c r="M837" s="1">
        <v>20.9822422358267</v>
      </c>
      <c r="N837" s="3">
        <v>0</v>
      </c>
      <c r="O837" s="1">
        <v>0</v>
      </c>
      <c r="P837" s="1">
        <v>0</v>
      </c>
      <c r="Q837" s="1">
        <v>0</v>
      </c>
      <c r="R837" s="1">
        <v>0</v>
      </c>
      <c r="S837" s="3">
        <v>0</v>
      </c>
      <c r="T837" s="1">
        <v>0</v>
      </c>
      <c r="U837" s="1">
        <v>0</v>
      </c>
      <c r="V837" s="1">
        <v>0</v>
      </c>
      <c r="W837" s="1">
        <v>0</v>
      </c>
      <c r="X837" s="3">
        <v>0</v>
      </c>
      <c r="Y837" s="1">
        <v>0</v>
      </c>
      <c r="Z837" s="1">
        <v>0</v>
      </c>
      <c r="AA837" s="1">
        <v>0</v>
      </c>
      <c r="AB837" s="1">
        <v>0</v>
      </c>
    </row>
    <row r="838" spans="1:28" x14ac:dyDescent="0.2">
      <c r="A838" s="9" t="s">
        <v>2202</v>
      </c>
      <c r="B838" s="7" t="s">
        <v>729</v>
      </c>
      <c r="C838" s="8" t="s">
        <v>1010</v>
      </c>
      <c r="D838" s="3">
        <v>20.136085247084299</v>
      </c>
      <c r="E838" s="1">
        <v>0</v>
      </c>
      <c r="F838" s="1">
        <v>0</v>
      </c>
      <c r="G838" s="1">
        <v>17.082384583039001</v>
      </c>
      <c r="H838" s="1">
        <v>16.142341238960199</v>
      </c>
      <c r="I838" s="3">
        <v>20.399360481823798</v>
      </c>
      <c r="J838" s="1">
        <v>19.840745345542</v>
      </c>
      <c r="K838" s="1">
        <v>18.3130672619696</v>
      </c>
      <c r="L838" s="1">
        <v>21.4284555800566</v>
      </c>
      <c r="M838" s="1">
        <v>18.289245589092499</v>
      </c>
      <c r="N838" s="3">
        <v>0</v>
      </c>
      <c r="O838" s="1">
        <v>0</v>
      </c>
      <c r="P838" s="1">
        <v>0</v>
      </c>
      <c r="Q838" s="1">
        <v>0</v>
      </c>
      <c r="R838" s="1">
        <v>0</v>
      </c>
      <c r="S838" s="3">
        <v>0</v>
      </c>
      <c r="T838" s="1">
        <v>0</v>
      </c>
      <c r="U838" s="1">
        <v>0</v>
      </c>
      <c r="V838" s="1">
        <v>0</v>
      </c>
      <c r="W838" s="1">
        <v>0</v>
      </c>
      <c r="X838" s="3">
        <v>16.446304553430799</v>
      </c>
      <c r="Y838" s="1">
        <v>0</v>
      </c>
      <c r="Z838" s="1">
        <v>18.0326107132876</v>
      </c>
      <c r="AA838" s="1">
        <v>19.6833743459133</v>
      </c>
      <c r="AB838" s="1">
        <v>19.157126867247101</v>
      </c>
    </row>
    <row r="839" spans="1:28" x14ac:dyDescent="0.2">
      <c r="A839" s="9" t="s">
        <v>2203</v>
      </c>
      <c r="B839" s="7" t="s">
        <v>730</v>
      </c>
      <c r="C839" s="8" t="s">
        <v>1010</v>
      </c>
      <c r="D839" s="3">
        <v>23.810292003141399</v>
      </c>
      <c r="E839" s="1">
        <v>0</v>
      </c>
      <c r="F839" s="1">
        <v>25.501734476635502</v>
      </c>
      <c r="G839" s="1">
        <v>0</v>
      </c>
      <c r="H839" s="1">
        <v>0</v>
      </c>
      <c r="I839" s="3">
        <v>24.3984588521283</v>
      </c>
      <c r="J839" s="1">
        <v>0</v>
      </c>
      <c r="K839" s="1">
        <v>24.416437948423901</v>
      </c>
      <c r="L839" s="1">
        <v>0</v>
      </c>
      <c r="M839" s="1">
        <v>0</v>
      </c>
      <c r="N839" s="3">
        <v>0</v>
      </c>
      <c r="O839" s="1">
        <v>21.9438638418846</v>
      </c>
      <c r="P839" s="1">
        <v>23.339671605505998</v>
      </c>
      <c r="Q839" s="1">
        <v>0</v>
      </c>
      <c r="R839" s="1">
        <v>23.4372886600434</v>
      </c>
      <c r="S839" s="3">
        <v>24.872423758254801</v>
      </c>
      <c r="T839" s="1">
        <v>0</v>
      </c>
      <c r="U839" s="1">
        <v>0</v>
      </c>
      <c r="V839" s="1">
        <v>0</v>
      </c>
      <c r="W839" s="1">
        <v>0</v>
      </c>
      <c r="X839" s="3">
        <v>19.891928265363902</v>
      </c>
      <c r="Y839" s="1">
        <v>0</v>
      </c>
      <c r="Z839" s="1">
        <v>0</v>
      </c>
      <c r="AA839" s="1">
        <v>0</v>
      </c>
      <c r="AB839" s="1">
        <v>0</v>
      </c>
    </row>
    <row r="840" spans="1:28" x14ac:dyDescent="0.2">
      <c r="A840" s="9" t="s">
        <v>1556</v>
      </c>
      <c r="B840" s="7" t="s">
        <v>731</v>
      </c>
      <c r="C840" s="8" t="s">
        <v>1010</v>
      </c>
      <c r="D840" s="3">
        <v>18.271847559901001</v>
      </c>
      <c r="E840" s="1">
        <v>0</v>
      </c>
      <c r="F840" s="1">
        <v>0</v>
      </c>
      <c r="G840" s="1">
        <v>19.301834535901602</v>
      </c>
      <c r="H840" s="1">
        <v>19.3530396641276</v>
      </c>
      <c r="I840" s="3">
        <v>17.882851687856999</v>
      </c>
      <c r="J840" s="1">
        <v>20.9587748875906</v>
      </c>
      <c r="K840" s="1">
        <v>0</v>
      </c>
      <c r="L840" s="1">
        <v>18.5659424172045</v>
      </c>
      <c r="M840" s="1">
        <v>0</v>
      </c>
      <c r="N840" s="3">
        <v>19.7431805121956</v>
      </c>
      <c r="O840" s="1">
        <v>21.062477846995598</v>
      </c>
      <c r="P840" s="1">
        <v>19.955209517993101</v>
      </c>
      <c r="Q840" s="1">
        <v>20.155794772628902</v>
      </c>
      <c r="R840" s="1">
        <v>19.341868422612698</v>
      </c>
      <c r="S840" s="3">
        <v>22.1870609289182</v>
      </c>
      <c r="T840" s="1">
        <v>22.6725711405822</v>
      </c>
      <c r="U840" s="1">
        <v>21.5184735149254</v>
      </c>
      <c r="V840" s="1">
        <v>21.366726964433401</v>
      </c>
      <c r="W840" s="1">
        <v>21.7194491038039</v>
      </c>
      <c r="X840" s="3">
        <v>0</v>
      </c>
      <c r="Y840" s="1">
        <v>0</v>
      </c>
      <c r="Z840" s="1">
        <v>0</v>
      </c>
      <c r="AA840" s="1">
        <v>0</v>
      </c>
      <c r="AB840" s="1">
        <v>0</v>
      </c>
    </row>
    <row r="841" spans="1:28" x14ac:dyDescent="0.2">
      <c r="A841" s="9" t="s">
        <v>2204</v>
      </c>
      <c r="B841" s="7" t="s">
        <v>732</v>
      </c>
      <c r="C841" s="8" t="s">
        <v>1010</v>
      </c>
      <c r="D841" s="3">
        <v>17.728269694734902</v>
      </c>
      <c r="E841" s="1">
        <v>0</v>
      </c>
      <c r="F841" s="1">
        <v>0</v>
      </c>
      <c r="G841" s="1">
        <v>0</v>
      </c>
      <c r="H841" s="1">
        <v>0</v>
      </c>
      <c r="I841" s="3">
        <v>19.006404015593901</v>
      </c>
      <c r="J841" s="1">
        <v>18.119494612036299</v>
      </c>
      <c r="K841" s="1">
        <v>0</v>
      </c>
      <c r="L841" s="1">
        <v>0</v>
      </c>
      <c r="M841" s="1">
        <v>0</v>
      </c>
      <c r="N841" s="3">
        <v>0</v>
      </c>
      <c r="O841" s="1">
        <v>0</v>
      </c>
      <c r="P841" s="1">
        <v>0</v>
      </c>
      <c r="Q841" s="1">
        <v>0</v>
      </c>
      <c r="R841" s="1">
        <v>0</v>
      </c>
      <c r="S841" s="3">
        <v>19.21547818961</v>
      </c>
      <c r="T841" s="1">
        <v>18.1440978647096</v>
      </c>
      <c r="U841" s="1">
        <v>18.640459079256299</v>
      </c>
      <c r="V841" s="1">
        <v>18.859783690642399</v>
      </c>
      <c r="W841" s="1">
        <v>19.086475544157398</v>
      </c>
      <c r="X841" s="3">
        <v>0</v>
      </c>
      <c r="Y841" s="1">
        <v>0</v>
      </c>
      <c r="Z841" s="1">
        <v>0</v>
      </c>
      <c r="AA841" s="1">
        <v>0</v>
      </c>
      <c r="AB841" s="1">
        <v>0</v>
      </c>
    </row>
    <row r="842" spans="1:28" x14ac:dyDescent="0.2">
      <c r="A842" s="9" t="s">
        <v>1619</v>
      </c>
      <c r="B842" s="7" t="s">
        <v>733</v>
      </c>
      <c r="C842" s="8" t="s">
        <v>1010</v>
      </c>
      <c r="D842" s="3">
        <v>24.274194468335999</v>
      </c>
      <c r="E842" s="1">
        <v>21.990112078884501</v>
      </c>
      <c r="F842" s="1">
        <v>23.722809686059399</v>
      </c>
      <c r="G842" s="1">
        <v>23.616489465903399</v>
      </c>
      <c r="H842" s="1">
        <v>23.324887911565199</v>
      </c>
      <c r="I842" s="3">
        <v>22.455267454088499</v>
      </c>
      <c r="J842" s="1">
        <v>19.690324732572499</v>
      </c>
      <c r="K842" s="1">
        <v>21.1571239720706</v>
      </c>
      <c r="L842" s="1">
        <v>20.994955329479701</v>
      </c>
      <c r="M842" s="1">
        <v>20.814197845778398</v>
      </c>
      <c r="N842" s="3">
        <v>18.7351742840866</v>
      </c>
      <c r="O842" s="1">
        <v>19.1715481644638</v>
      </c>
      <c r="P842" s="1">
        <v>0</v>
      </c>
      <c r="Q842" s="1">
        <v>0</v>
      </c>
      <c r="R842" s="1">
        <v>0</v>
      </c>
      <c r="S842" s="3">
        <v>22.399395716733402</v>
      </c>
      <c r="T842" s="1">
        <v>20.674219970065401</v>
      </c>
      <c r="U842" s="1">
        <v>21.5469868250605</v>
      </c>
      <c r="V842" s="1">
        <v>21.678881754441498</v>
      </c>
      <c r="W842" s="1">
        <v>21.336354492776699</v>
      </c>
      <c r="X842" s="3">
        <v>0</v>
      </c>
      <c r="Y842" s="1">
        <v>18.943103211080199</v>
      </c>
      <c r="Z842" s="1">
        <v>0</v>
      </c>
      <c r="AA842" s="1">
        <v>0</v>
      </c>
      <c r="AB842" s="1">
        <v>0</v>
      </c>
    </row>
    <row r="843" spans="1:28" x14ac:dyDescent="0.2">
      <c r="A843" s="9" t="s">
        <v>2205</v>
      </c>
      <c r="B843" s="7" t="s">
        <v>178</v>
      </c>
      <c r="C843" s="8" t="s">
        <v>1010</v>
      </c>
      <c r="D843" s="3">
        <v>19.778367548034598</v>
      </c>
      <c r="E843" s="1">
        <v>0</v>
      </c>
      <c r="F843" s="1">
        <v>19.178731867857302</v>
      </c>
      <c r="G843" s="1">
        <v>19.406430119629999</v>
      </c>
      <c r="H843" s="1">
        <v>20.353177676955902</v>
      </c>
      <c r="I843" s="3">
        <v>21.471386521461799</v>
      </c>
      <c r="J843" s="1">
        <v>21.5133406440027</v>
      </c>
      <c r="K843" s="1">
        <v>21.029814985954602</v>
      </c>
      <c r="L843" s="1">
        <v>21.233499418208801</v>
      </c>
      <c r="M843" s="1">
        <v>20.896735013605898</v>
      </c>
      <c r="N843" s="3">
        <v>0</v>
      </c>
      <c r="O843" s="1">
        <v>0</v>
      </c>
      <c r="P843" s="1">
        <v>18.192722868338301</v>
      </c>
      <c r="Q843" s="1">
        <v>18.292164147306298</v>
      </c>
      <c r="R843" s="1">
        <v>18.458956831238499</v>
      </c>
      <c r="S843" s="3">
        <v>20.302562946083199</v>
      </c>
      <c r="T843" s="1">
        <v>0</v>
      </c>
      <c r="U843" s="1">
        <v>19.636746185061401</v>
      </c>
      <c r="V843" s="1">
        <v>19.766487221059499</v>
      </c>
      <c r="W843" s="1">
        <v>19.910725289061698</v>
      </c>
      <c r="X843" s="3">
        <v>0</v>
      </c>
      <c r="Y843" s="1">
        <v>0</v>
      </c>
      <c r="Z843" s="1">
        <v>0</v>
      </c>
      <c r="AA843" s="1">
        <v>0</v>
      </c>
      <c r="AB843" s="1">
        <v>0</v>
      </c>
    </row>
    <row r="844" spans="1:28" x14ac:dyDescent="0.2">
      <c r="A844" s="9" t="s">
        <v>2206</v>
      </c>
      <c r="B844" s="7" t="s">
        <v>734</v>
      </c>
      <c r="C844" s="8" t="s">
        <v>1010</v>
      </c>
      <c r="D844" s="3">
        <v>0</v>
      </c>
      <c r="E844" s="1">
        <v>0</v>
      </c>
      <c r="F844" s="1">
        <v>0</v>
      </c>
      <c r="G844" s="1">
        <v>0</v>
      </c>
      <c r="H844" s="1">
        <v>0</v>
      </c>
      <c r="I844" s="3">
        <v>20.570617778185799</v>
      </c>
      <c r="J844" s="1">
        <v>0</v>
      </c>
      <c r="K844" s="1">
        <v>18.562720211430801</v>
      </c>
      <c r="L844" s="1">
        <v>0</v>
      </c>
      <c r="M844" s="1">
        <v>0</v>
      </c>
      <c r="N844" s="3">
        <v>0</v>
      </c>
      <c r="O844" s="1">
        <v>0</v>
      </c>
      <c r="P844" s="1">
        <v>0</v>
      </c>
      <c r="Q844" s="1">
        <v>0</v>
      </c>
      <c r="R844" s="1">
        <v>0</v>
      </c>
      <c r="S844" s="3">
        <v>22.9093625356589</v>
      </c>
      <c r="T844" s="1">
        <v>19.331604530976399</v>
      </c>
      <c r="U844" s="1">
        <v>20.994491005130001</v>
      </c>
      <c r="V844" s="1">
        <v>21.383906981536501</v>
      </c>
      <c r="W844" s="1">
        <v>21.072628257785599</v>
      </c>
      <c r="X844" s="3">
        <v>0</v>
      </c>
      <c r="Y844" s="1">
        <v>0</v>
      </c>
      <c r="Z844" s="1">
        <v>0</v>
      </c>
      <c r="AA844" s="1">
        <v>0</v>
      </c>
      <c r="AB844" s="1">
        <v>0</v>
      </c>
    </row>
    <row r="845" spans="1:28" x14ac:dyDescent="0.2">
      <c r="A845" s="9" t="s">
        <v>2207</v>
      </c>
      <c r="B845" s="7" t="s">
        <v>735</v>
      </c>
      <c r="C845" s="8" t="s">
        <v>1010</v>
      </c>
      <c r="D845" s="3">
        <v>0</v>
      </c>
      <c r="E845" s="1">
        <v>0</v>
      </c>
      <c r="F845" s="1">
        <v>0</v>
      </c>
      <c r="G845" s="1">
        <v>0</v>
      </c>
      <c r="H845" s="1">
        <v>0</v>
      </c>
      <c r="I845" s="3">
        <v>20.2121544204531</v>
      </c>
      <c r="J845" s="1">
        <v>0</v>
      </c>
      <c r="K845" s="1">
        <v>0</v>
      </c>
      <c r="L845" s="1">
        <v>20.244102888735998</v>
      </c>
      <c r="M845" s="1">
        <v>20.516303948970702</v>
      </c>
      <c r="N845" s="3">
        <v>0</v>
      </c>
      <c r="O845" s="1">
        <v>0</v>
      </c>
      <c r="P845" s="1">
        <v>0</v>
      </c>
      <c r="Q845" s="1">
        <v>0</v>
      </c>
      <c r="R845" s="1">
        <v>0</v>
      </c>
      <c r="S845" s="3">
        <v>0</v>
      </c>
      <c r="T845" s="1">
        <v>0</v>
      </c>
      <c r="U845" s="1">
        <v>0</v>
      </c>
      <c r="V845" s="1">
        <v>0</v>
      </c>
      <c r="W845" s="1">
        <v>0</v>
      </c>
      <c r="X845" s="3">
        <v>0</v>
      </c>
      <c r="Y845" s="1">
        <v>0</v>
      </c>
      <c r="Z845" s="1">
        <v>0</v>
      </c>
      <c r="AA845" s="1">
        <v>0</v>
      </c>
      <c r="AB845" s="1">
        <v>0</v>
      </c>
    </row>
    <row r="846" spans="1:28" x14ac:dyDescent="0.2">
      <c r="A846" s="9" t="s">
        <v>2208</v>
      </c>
      <c r="B846" s="7" t="s">
        <v>736</v>
      </c>
      <c r="C846" s="8" t="s">
        <v>1010</v>
      </c>
      <c r="D846" s="3">
        <v>19.757459923447399</v>
      </c>
      <c r="E846" s="1">
        <v>18.2322898684384</v>
      </c>
      <c r="F846" s="1">
        <v>0</v>
      </c>
      <c r="G846" s="1">
        <v>19.8745872780339</v>
      </c>
      <c r="H846" s="1">
        <v>0</v>
      </c>
      <c r="I846" s="3">
        <v>19.303475770981699</v>
      </c>
      <c r="J846" s="1">
        <v>19.680483565758099</v>
      </c>
      <c r="K846" s="1">
        <v>20.521969316339899</v>
      </c>
      <c r="L846" s="1">
        <v>20.453248489833999</v>
      </c>
      <c r="M846" s="1">
        <v>20.4841441192799</v>
      </c>
      <c r="N846" s="3">
        <v>0</v>
      </c>
      <c r="O846" s="1">
        <v>0</v>
      </c>
      <c r="P846" s="1">
        <v>0</v>
      </c>
      <c r="Q846" s="1">
        <v>0</v>
      </c>
      <c r="R846" s="1">
        <v>0</v>
      </c>
      <c r="S846" s="3">
        <v>0</v>
      </c>
      <c r="T846" s="1">
        <v>0</v>
      </c>
      <c r="U846" s="1">
        <v>0</v>
      </c>
      <c r="V846" s="1">
        <v>0</v>
      </c>
      <c r="W846" s="1">
        <v>0</v>
      </c>
      <c r="X846" s="3">
        <v>0</v>
      </c>
      <c r="Y846" s="1">
        <v>0</v>
      </c>
      <c r="Z846" s="1">
        <v>0</v>
      </c>
      <c r="AA846" s="1">
        <v>0</v>
      </c>
      <c r="AB846" s="1">
        <v>0</v>
      </c>
    </row>
    <row r="847" spans="1:28" x14ac:dyDescent="0.2">
      <c r="A847" s="9" t="s">
        <v>1599</v>
      </c>
      <c r="B847" s="7" t="s">
        <v>737</v>
      </c>
      <c r="C847" s="8" t="s">
        <v>1010</v>
      </c>
      <c r="D847" s="3">
        <v>20.3834890299281</v>
      </c>
      <c r="E847" s="1">
        <v>0</v>
      </c>
      <c r="F847" s="1">
        <v>0</v>
      </c>
      <c r="G847" s="1">
        <v>0</v>
      </c>
      <c r="H847" s="1">
        <v>0</v>
      </c>
      <c r="I847" s="3">
        <v>20.462265282034402</v>
      </c>
      <c r="J847" s="1">
        <v>0</v>
      </c>
      <c r="K847" s="1">
        <v>0</v>
      </c>
      <c r="L847" s="1">
        <v>0</v>
      </c>
      <c r="M847" s="1">
        <v>0</v>
      </c>
      <c r="N847" s="3">
        <v>19.197121766768699</v>
      </c>
      <c r="O847" s="1">
        <v>0</v>
      </c>
      <c r="P847" s="1">
        <v>0</v>
      </c>
      <c r="Q847" s="1">
        <v>0</v>
      </c>
      <c r="R847" s="1">
        <v>0</v>
      </c>
      <c r="S847" s="3">
        <v>21.188451825215701</v>
      </c>
      <c r="T847" s="1">
        <v>18.493618912884799</v>
      </c>
      <c r="U847" s="1">
        <v>20.309755107529799</v>
      </c>
      <c r="V847" s="1">
        <v>20.731574056229402</v>
      </c>
      <c r="W847" s="1">
        <v>20.7792510027883</v>
      </c>
      <c r="X847" s="3">
        <v>0</v>
      </c>
      <c r="Y847" s="1">
        <v>0</v>
      </c>
      <c r="Z847" s="1">
        <v>0</v>
      </c>
      <c r="AA847" s="1">
        <v>0</v>
      </c>
      <c r="AB847" s="1">
        <v>0</v>
      </c>
    </row>
    <row r="848" spans="1:28" x14ac:dyDescent="0.2">
      <c r="A848" s="9" t="s">
        <v>1585</v>
      </c>
      <c r="B848" s="7" t="s">
        <v>738</v>
      </c>
      <c r="C848" s="8" t="s">
        <v>1010</v>
      </c>
      <c r="D848" s="3">
        <v>19.527539294407902</v>
      </c>
      <c r="E848" s="1">
        <v>0</v>
      </c>
      <c r="F848" s="1">
        <v>18.253767552146702</v>
      </c>
      <c r="G848" s="1">
        <v>18.121888023599102</v>
      </c>
      <c r="H848" s="1">
        <v>0</v>
      </c>
      <c r="I848" s="3">
        <v>19.520172089443601</v>
      </c>
      <c r="J848" s="1">
        <v>18.7388018291938</v>
      </c>
      <c r="K848" s="1">
        <v>0</v>
      </c>
      <c r="L848" s="1">
        <v>17.7447891962847</v>
      </c>
      <c r="M848" s="1">
        <v>0</v>
      </c>
      <c r="N848" s="3">
        <v>19.348213883668301</v>
      </c>
      <c r="O848" s="1">
        <v>0</v>
      </c>
      <c r="P848" s="1">
        <v>0</v>
      </c>
      <c r="Q848" s="1">
        <v>0</v>
      </c>
      <c r="R848" s="1">
        <v>0</v>
      </c>
      <c r="S848" s="3">
        <v>20.072271550187899</v>
      </c>
      <c r="T848" s="1">
        <v>19.9017957235503</v>
      </c>
      <c r="U848" s="1">
        <v>19.804957178282699</v>
      </c>
      <c r="V848" s="1">
        <v>20.016316037533901</v>
      </c>
      <c r="W848" s="1">
        <v>19.285483933748001</v>
      </c>
      <c r="X848" s="3">
        <v>0</v>
      </c>
      <c r="Y848" s="1">
        <v>0</v>
      </c>
      <c r="Z848" s="1">
        <v>0</v>
      </c>
      <c r="AA848" s="1">
        <v>0</v>
      </c>
      <c r="AB848" s="1">
        <v>0</v>
      </c>
    </row>
    <row r="849" spans="1:28" x14ac:dyDescent="0.2">
      <c r="A849" s="9" t="s">
        <v>1410</v>
      </c>
      <c r="B849" s="7" t="s">
        <v>604</v>
      </c>
      <c r="C849" s="8" t="s">
        <v>1010</v>
      </c>
      <c r="D849" s="3">
        <v>0</v>
      </c>
      <c r="E849" s="1">
        <v>0</v>
      </c>
      <c r="F849" s="1">
        <v>0</v>
      </c>
      <c r="G849" s="1">
        <v>0</v>
      </c>
      <c r="H849" s="1">
        <v>0</v>
      </c>
      <c r="I849" s="3">
        <v>19.3623920672037</v>
      </c>
      <c r="J849" s="1">
        <v>19.9930224644067</v>
      </c>
      <c r="K849" s="1">
        <v>0</v>
      </c>
      <c r="L849" s="1">
        <v>0</v>
      </c>
      <c r="M849" s="1">
        <v>0</v>
      </c>
      <c r="N849" s="3">
        <v>21.654822998881901</v>
      </c>
      <c r="O849" s="1">
        <v>25.680893229998201</v>
      </c>
      <c r="P849" s="1">
        <v>23.3921143769862</v>
      </c>
      <c r="Q849" s="1">
        <v>23.1728681890188</v>
      </c>
      <c r="R849" s="1">
        <v>23.308277029107799</v>
      </c>
      <c r="S849" s="3">
        <v>0</v>
      </c>
      <c r="T849" s="1">
        <v>0</v>
      </c>
      <c r="U849" s="1">
        <v>0</v>
      </c>
      <c r="V849" s="1">
        <v>0</v>
      </c>
      <c r="W849" s="1">
        <v>0</v>
      </c>
      <c r="X849" s="3">
        <v>0</v>
      </c>
      <c r="Y849" s="1">
        <v>0</v>
      </c>
      <c r="Z849" s="1">
        <v>0</v>
      </c>
      <c r="AA849" s="1">
        <v>0</v>
      </c>
      <c r="AB849" s="1">
        <v>0</v>
      </c>
    </row>
    <row r="850" spans="1:28" x14ac:dyDescent="0.2">
      <c r="A850" s="9" t="s">
        <v>2209</v>
      </c>
      <c r="B850" s="7" t="s">
        <v>739</v>
      </c>
      <c r="C850" s="8" t="s">
        <v>1010</v>
      </c>
      <c r="D850" s="3">
        <v>0</v>
      </c>
      <c r="E850" s="1">
        <v>0</v>
      </c>
      <c r="F850" s="1">
        <v>0</v>
      </c>
      <c r="G850" s="1">
        <v>0</v>
      </c>
      <c r="H850" s="1">
        <v>0</v>
      </c>
      <c r="I850" s="3">
        <v>0</v>
      </c>
      <c r="J850" s="1">
        <v>0</v>
      </c>
      <c r="K850" s="1">
        <v>0</v>
      </c>
      <c r="L850" s="1">
        <v>0</v>
      </c>
      <c r="M850" s="1">
        <v>0</v>
      </c>
      <c r="N850" s="3">
        <v>0</v>
      </c>
      <c r="O850" s="1">
        <v>0</v>
      </c>
      <c r="P850" s="1">
        <v>0</v>
      </c>
      <c r="Q850" s="1">
        <v>0</v>
      </c>
      <c r="R850" s="1">
        <v>0</v>
      </c>
      <c r="S850" s="3">
        <v>21.034334545425001</v>
      </c>
      <c r="T850" s="1">
        <v>0</v>
      </c>
      <c r="U850" s="1">
        <v>20.002843253767001</v>
      </c>
      <c r="V850" s="1">
        <v>20.206595126121901</v>
      </c>
      <c r="W850" s="1">
        <v>20.117841429624701</v>
      </c>
      <c r="X850" s="3">
        <v>0</v>
      </c>
      <c r="Y850" s="1">
        <v>0</v>
      </c>
      <c r="Z850" s="1">
        <v>0</v>
      </c>
      <c r="AA850" s="1">
        <v>0</v>
      </c>
      <c r="AB850" s="1">
        <v>0</v>
      </c>
    </row>
    <row r="851" spans="1:28" x14ac:dyDescent="0.2">
      <c r="A851" s="9" t="s">
        <v>2210</v>
      </c>
      <c r="B851" s="7" t="s">
        <v>43</v>
      </c>
      <c r="C851" s="8" t="s">
        <v>1010</v>
      </c>
      <c r="D851" s="3">
        <v>0</v>
      </c>
      <c r="E851" s="1">
        <v>0</v>
      </c>
      <c r="F851" s="1">
        <v>0</v>
      </c>
      <c r="G851" s="1">
        <v>0</v>
      </c>
      <c r="H851" s="1">
        <v>0</v>
      </c>
      <c r="I851" s="3">
        <v>0</v>
      </c>
      <c r="J851" s="1">
        <v>0</v>
      </c>
      <c r="K851" s="1">
        <v>0</v>
      </c>
      <c r="L851" s="1">
        <v>0</v>
      </c>
      <c r="M851" s="1">
        <v>0</v>
      </c>
      <c r="N851" s="3">
        <v>0</v>
      </c>
      <c r="O851" s="1">
        <v>0</v>
      </c>
      <c r="P851" s="1">
        <v>0</v>
      </c>
      <c r="Q851" s="1">
        <v>0</v>
      </c>
      <c r="R851" s="1">
        <v>0</v>
      </c>
      <c r="S851" s="3">
        <v>18.324409960613</v>
      </c>
      <c r="T851" s="1">
        <v>0</v>
      </c>
      <c r="U851" s="1">
        <v>20.1640274441096</v>
      </c>
      <c r="V851" s="1">
        <v>20.025666092778199</v>
      </c>
      <c r="W851" s="1">
        <v>20.5634511705201</v>
      </c>
      <c r="X851" s="3">
        <v>0</v>
      </c>
      <c r="Y851" s="1">
        <v>0</v>
      </c>
      <c r="Z851" s="1">
        <v>0</v>
      </c>
      <c r="AA851" s="1">
        <v>0</v>
      </c>
      <c r="AB851" s="1">
        <v>0</v>
      </c>
    </row>
    <row r="852" spans="1:28" x14ac:dyDescent="0.2">
      <c r="A852" s="9" t="s">
        <v>1330</v>
      </c>
      <c r="B852" s="7" t="s">
        <v>474</v>
      </c>
      <c r="C852" s="8" t="s">
        <v>1010</v>
      </c>
      <c r="D852" s="3">
        <v>27.729144225818501</v>
      </c>
      <c r="E852" s="1">
        <v>26.079697594162401</v>
      </c>
      <c r="F852" s="1">
        <v>0</v>
      </c>
      <c r="G852" s="1">
        <v>0</v>
      </c>
      <c r="H852" s="1">
        <v>0</v>
      </c>
      <c r="I852" s="3">
        <v>27.376752117855901</v>
      </c>
      <c r="J852" s="1">
        <v>26.274252610809199</v>
      </c>
      <c r="K852" s="1">
        <v>0</v>
      </c>
      <c r="L852" s="1">
        <v>0</v>
      </c>
      <c r="M852" s="1">
        <v>25.980123963276</v>
      </c>
      <c r="N852" s="3">
        <v>25.7990506862633</v>
      </c>
      <c r="O852" s="1">
        <v>24.570418188323298</v>
      </c>
      <c r="P852" s="1">
        <v>0</v>
      </c>
      <c r="Q852" s="1">
        <v>0</v>
      </c>
      <c r="R852" s="1">
        <v>0</v>
      </c>
      <c r="S852" s="3">
        <v>27.364036315863402</v>
      </c>
      <c r="T852" s="1">
        <v>27.357701243853601</v>
      </c>
      <c r="U852" s="1">
        <v>0</v>
      </c>
      <c r="V852" s="1">
        <v>0</v>
      </c>
      <c r="W852" s="1">
        <v>0</v>
      </c>
      <c r="X852" s="3">
        <v>0</v>
      </c>
      <c r="Y852" s="1">
        <v>0</v>
      </c>
      <c r="Z852" s="1">
        <v>0</v>
      </c>
      <c r="AA852" s="1">
        <v>0</v>
      </c>
      <c r="AB852" s="1">
        <v>0</v>
      </c>
    </row>
    <row r="853" spans="1:28" x14ac:dyDescent="0.2">
      <c r="A853" s="9" t="s">
        <v>2211</v>
      </c>
      <c r="B853" s="7" t="s">
        <v>740</v>
      </c>
      <c r="C853" s="8" t="s">
        <v>1010</v>
      </c>
      <c r="D853" s="3">
        <v>18.258631282311899</v>
      </c>
      <c r="E853" s="1">
        <v>0</v>
      </c>
      <c r="F853" s="1">
        <v>0</v>
      </c>
      <c r="G853" s="1">
        <v>18.7144907095321</v>
      </c>
      <c r="H853" s="1">
        <v>0</v>
      </c>
      <c r="I853" s="3">
        <v>18.667425851366701</v>
      </c>
      <c r="J853" s="1">
        <v>0</v>
      </c>
      <c r="K853" s="1">
        <v>0</v>
      </c>
      <c r="L853" s="1">
        <v>0</v>
      </c>
      <c r="M853" s="1">
        <v>0</v>
      </c>
      <c r="N853" s="3">
        <v>0</v>
      </c>
      <c r="O853" s="1">
        <v>0</v>
      </c>
      <c r="P853" s="1">
        <v>0</v>
      </c>
      <c r="Q853" s="1">
        <v>0</v>
      </c>
      <c r="R853" s="1">
        <v>0</v>
      </c>
      <c r="S853" s="3">
        <v>20.1522467784776</v>
      </c>
      <c r="T853" s="1">
        <v>20.7324098853226</v>
      </c>
      <c r="U853" s="1">
        <v>19.445096702826302</v>
      </c>
      <c r="V853" s="1">
        <v>19.924650012818201</v>
      </c>
      <c r="W853" s="1">
        <v>19.274171566257099</v>
      </c>
      <c r="X853" s="3">
        <v>0</v>
      </c>
      <c r="Y853" s="1">
        <v>0</v>
      </c>
      <c r="Z853" s="1">
        <v>0</v>
      </c>
      <c r="AA853" s="1">
        <v>0</v>
      </c>
      <c r="AB853" s="1">
        <v>0</v>
      </c>
    </row>
    <row r="854" spans="1:28" x14ac:dyDescent="0.2">
      <c r="A854" s="9" t="s">
        <v>2212</v>
      </c>
      <c r="B854" s="7" t="s">
        <v>741</v>
      </c>
      <c r="C854" s="8" t="s">
        <v>1010</v>
      </c>
      <c r="D854" s="3">
        <v>16.431626877669601</v>
      </c>
      <c r="E854" s="1">
        <v>0</v>
      </c>
      <c r="F854" s="1">
        <v>0</v>
      </c>
      <c r="G854" s="1">
        <v>0</v>
      </c>
      <c r="H854" s="1">
        <v>0</v>
      </c>
      <c r="I854" s="3">
        <v>17.539310244557001</v>
      </c>
      <c r="J854" s="1">
        <v>0</v>
      </c>
      <c r="K854" s="1">
        <v>0</v>
      </c>
      <c r="L854" s="1">
        <v>0</v>
      </c>
      <c r="M854" s="1">
        <v>0</v>
      </c>
      <c r="N854" s="3">
        <v>0</v>
      </c>
      <c r="O854" s="1">
        <v>0</v>
      </c>
      <c r="P854" s="1">
        <v>0</v>
      </c>
      <c r="Q854" s="1">
        <v>0</v>
      </c>
      <c r="R854" s="1">
        <v>0</v>
      </c>
      <c r="S854" s="3">
        <v>19.062850430150402</v>
      </c>
      <c r="T854" s="1">
        <v>0</v>
      </c>
      <c r="U854" s="1">
        <v>19.745243848493899</v>
      </c>
      <c r="V854" s="1">
        <v>18.874813717190499</v>
      </c>
      <c r="W854" s="1">
        <v>19.283303216744599</v>
      </c>
      <c r="X854" s="3">
        <v>0</v>
      </c>
      <c r="Y854" s="1">
        <v>0</v>
      </c>
      <c r="Z854" s="1">
        <v>0</v>
      </c>
      <c r="AA854" s="1">
        <v>0</v>
      </c>
      <c r="AB854" s="1">
        <v>0</v>
      </c>
    </row>
    <row r="855" spans="1:28" x14ac:dyDescent="0.2">
      <c r="A855" s="9" t="s">
        <v>1460</v>
      </c>
      <c r="B855" s="7" t="s">
        <v>650</v>
      </c>
      <c r="C855" s="8" t="s">
        <v>1010</v>
      </c>
      <c r="D855" s="3">
        <v>0</v>
      </c>
      <c r="E855" s="1">
        <v>0</v>
      </c>
      <c r="F855" s="1">
        <v>0</v>
      </c>
      <c r="G855" s="1">
        <v>0</v>
      </c>
      <c r="H855" s="1">
        <v>0</v>
      </c>
      <c r="I855" s="3">
        <v>17.375247740536199</v>
      </c>
      <c r="J855" s="1">
        <v>0</v>
      </c>
      <c r="K855" s="1">
        <v>21.194694491032202</v>
      </c>
      <c r="L855" s="1">
        <v>21.3260973743606</v>
      </c>
      <c r="M855" s="1">
        <v>21.378496835086601</v>
      </c>
      <c r="N855" s="3">
        <v>20.999718440431401</v>
      </c>
      <c r="O855" s="1">
        <v>0</v>
      </c>
      <c r="P855" s="1">
        <v>0</v>
      </c>
      <c r="Q855" s="1">
        <v>0</v>
      </c>
      <c r="R855" s="1">
        <v>0</v>
      </c>
      <c r="S855" s="3">
        <v>20.130264166165801</v>
      </c>
      <c r="T855" s="1">
        <v>0</v>
      </c>
      <c r="U855" s="1">
        <v>22.887655410410201</v>
      </c>
      <c r="V855" s="1">
        <v>22.833089817071802</v>
      </c>
      <c r="W855" s="1">
        <v>22.523062566809301</v>
      </c>
      <c r="X855" s="3">
        <v>0</v>
      </c>
      <c r="Y855" s="1">
        <v>0</v>
      </c>
      <c r="Z855" s="1">
        <v>0</v>
      </c>
      <c r="AA855" s="1">
        <v>0</v>
      </c>
      <c r="AB855" s="1">
        <v>0</v>
      </c>
    </row>
    <row r="856" spans="1:28" x14ac:dyDescent="0.2">
      <c r="A856" s="9" t="s">
        <v>2213</v>
      </c>
      <c r="B856" s="7" t="s">
        <v>132</v>
      </c>
      <c r="C856" s="8" t="s">
        <v>1010</v>
      </c>
      <c r="D856" s="3">
        <v>19.1630717999072</v>
      </c>
      <c r="E856" s="1">
        <v>0</v>
      </c>
      <c r="F856" s="1">
        <v>0</v>
      </c>
      <c r="G856" s="1">
        <v>0</v>
      </c>
      <c r="H856" s="1">
        <v>0</v>
      </c>
      <c r="I856" s="3">
        <v>0</v>
      </c>
      <c r="J856" s="1">
        <v>0</v>
      </c>
      <c r="K856" s="1">
        <v>0</v>
      </c>
      <c r="L856" s="1">
        <v>0</v>
      </c>
      <c r="M856" s="1">
        <v>0</v>
      </c>
      <c r="N856" s="3">
        <v>0</v>
      </c>
      <c r="O856" s="1">
        <v>0</v>
      </c>
      <c r="P856" s="1">
        <v>0</v>
      </c>
      <c r="Q856" s="1">
        <v>0</v>
      </c>
      <c r="R856" s="1">
        <v>0</v>
      </c>
      <c r="S856" s="3">
        <v>18.404046336706699</v>
      </c>
      <c r="T856" s="1">
        <v>0</v>
      </c>
      <c r="U856" s="1">
        <v>17.993580156822802</v>
      </c>
      <c r="V856" s="1">
        <v>18.0157352983138</v>
      </c>
      <c r="W856" s="1">
        <v>0</v>
      </c>
      <c r="X856" s="3">
        <v>0</v>
      </c>
      <c r="Y856" s="1">
        <v>0</v>
      </c>
      <c r="Z856" s="1">
        <v>0</v>
      </c>
      <c r="AA856" s="1">
        <v>0</v>
      </c>
      <c r="AB856" s="1">
        <v>0</v>
      </c>
    </row>
    <row r="857" spans="1:28" x14ac:dyDescent="0.2">
      <c r="A857" s="9" t="s">
        <v>2214</v>
      </c>
      <c r="B857" s="7" t="s">
        <v>43</v>
      </c>
      <c r="C857" s="8" t="s">
        <v>1010</v>
      </c>
      <c r="D857" s="3">
        <v>16.333949692331</v>
      </c>
      <c r="E857" s="1">
        <v>0</v>
      </c>
      <c r="F857" s="1">
        <v>0</v>
      </c>
      <c r="G857" s="1">
        <v>0</v>
      </c>
      <c r="H857" s="1">
        <v>0</v>
      </c>
      <c r="I857" s="3">
        <v>16.3637167181829</v>
      </c>
      <c r="J857" s="1">
        <v>0</v>
      </c>
      <c r="K857" s="1">
        <v>0</v>
      </c>
      <c r="L857" s="1">
        <v>0</v>
      </c>
      <c r="M857" s="1">
        <v>0</v>
      </c>
      <c r="N857" s="3">
        <v>0</v>
      </c>
      <c r="O857" s="1">
        <v>0</v>
      </c>
      <c r="P857" s="1">
        <v>0</v>
      </c>
      <c r="Q857" s="1">
        <v>0</v>
      </c>
      <c r="R857" s="1">
        <v>0</v>
      </c>
      <c r="S857" s="3">
        <v>20.579922776091799</v>
      </c>
      <c r="T857" s="1">
        <v>21.849831471965</v>
      </c>
      <c r="U857" s="1">
        <v>22.525141180896501</v>
      </c>
      <c r="V857" s="1">
        <v>22.271655865494999</v>
      </c>
      <c r="W857" s="1">
        <v>20.938127824459901</v>
      </c>
      <c r="X857" s="3">
        <v>0</v>
      </c>
      <c r="Y857" s="1">
        <v>0</v>
      </c>
      <c r="Z857" s="1">
        <v>0</v>
      </c>
      <c r="AA857" s="1">
        <v>0</v>
      </c>
      <c r="AB857" s="1">
        <v>0</v>
      </c>
    </row>
    <row r="858" spans="1:28" x14ac:dyDescent="0.2">
      <c r="A858" s="9" t="s">
        <v>2215</v>
      </c>
      <c r="B858" s="7" t="s">
        <v>742</v>
      </c>
      <c r="C858" s="8" t="s">
        <v>1010</v>
      </c>
      <c r="D858" s="3">
        <v>19.4086507232578</v>
      </c>
      <c r="E858" s="1">
        <v>0</v>
      </c>
      <c r="F858" s="1">
        <v>0</v>
      </c>
      <c r="G858" s="1">
        <v>18.019581852408699</v>
      </c>
      <c r="H858" s="1">
        <v>17.5384435841341</v>
      </c>
      <c r="I858" s="3">
        <v>18.4809246849833</v>
      </c>
      <c r="J858" s="1">
        <v>0</v>
      </c>
      <c r="K858" s="1">
        <v>0</v>
      </c>
      <c r="L858" s="1">
        <v>0</v>
      </c>
      <c r="M858" s="1">
        <v>0</v>
      </c>
      <c r="N858" s="3">
        <v>0</v>
      </c>
      <c r="O858" s="1">
        <v>0</v>
      </c>
      <c r="P858" s="1">
        <v>0</v>
      </c>
      <c r="Q858" s="1">
        <v>0</v>
      </c>
      <c r="R858" s="1">
        <v>0</v>
      </c>
      <c r="S858" s="3">
        <v>19.865306897871399</v>
      </c>
      <c r="T858" s="1">
        <v>19.629597366314499</v>
      </c>
      <c r="U858" s="1">
        <v>0</v>
      </c>
      <c r="V858" s="1">
        <v>0</v>
      </c>
      <c r="W858" s="1">
        <v>0</v>
      </c>
      <c r="X858" s="3">
        <v>0</v>
      </c>
      <c r="Y858" s="1">
        <v>0</v>
      </c>
      <c r="Z858" s="1">
        <v>0</v>
      </c>
      <c r="AA858" s="1">
        <v>0</v>
      </c>
      <c r="AB858" s="1">
        <v>0</v>
      </c>
    </row>
    <row r="859" spans="1:28" x14ac:dyDescent="0.2">
      <c r="A859" s="9" t="s">
        <v>1354</v>
      </c>
      <c r="B859" s="7" t="s">
        <v>743</v>
      </c>
      <c r="C859" s="8" t="s">
        <v>1010</v>
      </c>
      <c r="D859" s="3">
        <v>25.408963845511199</v>
      </c>
      <c r="E859" s="1">
        <v>24.8969571430898</v>
      </c>
      <c r="F859" s="1">
        <v>23.6009949135494</v>
      </c>
      <c r="G859" s="1">
        <v>23.712860635193099</v>
      </c>
      <c r="H859" s="1">
        <v>23.6983788648967</v>
      </c>
      <c r="I859" s="3">
        <v>24.9224609822469</v>
      </c>
      <c r="J859" s="1">
        <v>24.821674487730299</v>
      </c>
      <c r="K859" s="1">
        <v>23.8545889616952</v>
      </c>
      <c r="L859" s="1">
        <v>23.485527600667901</v>
      </c>
      <c r="M859" s="1">
        <v>23.1329871172846</v>
      </c>
      <c r="N859" s="3">
        <v>23.853322932709201</v>
      </c>
      <c r="O859" s="1">
        <v>25.4714691407567</v>
      </c>
      <c r="P859" s="1">
        <v>22.9516754393469</v>
      </c>
      <c r="Q859" s="1">
        <v>23.168481287470701</v>
      </c>
      <c r="R859" s="1">
        <v>22.671055995193498</v>
      </c>
      <c r="S859" s="3">
        <v>25.795926129943801</v>
      </c>
      <c r="T859" s="1">
        <v>25.7335588015257</v>
      </c>
      <c r="U859" s="1">
        <v>25.2567728420868</v>
      </c>
      <c r="V859" s="1">
        <v>25.589897129390199</v>
      </c>
      <c r="W859" s="1">
        <v>25.426600241340498</v>
      </c>
      <c r="X859" s="3">
        <v>0</v>
      </c>
      <c r="Y859" s="1">
        <v>0</v>
      </c>
      <c r="Z859" s="1">
        <v>0</v>
      </c>
      <c r="AA859" s="1">
        <v>18.3650111420225</v>
      </c>
      <c r="AB859" s="1">
        <v>0</v>
      </c>
    </row>
    <row r="860" spans="1:28" x14ac:dyDescent="0.2">
      <c r="A860" s="9" t="s">
        <v>2216</v>
      </c>
      <c r="B860" s="7" t="s">
        <v>246</v>
      </c>
      <c r="C860" s="8" t="s">
        <v>1010</v>
      </c>
      <c r="D860" s="3">
        <v>0</v>
      </c>
      <c r="E860" s="1">
        <v>0</v>
      </c>
      <c r="F860" s="1">
        <v>0</v>
      </c>
      <c r="G860" s="1">
        <v>0</v>
      </c>
      <c r="H860" s="1">
        <v>0</v>
      </c>
      <c r="I860" s="3">
        <v>0</v>
      </c>
      <c r="J860" s="1">
        <v>0</v>
      </c>
      <c r="K860" s="1">
        <v>0</v>
      </c>
      <c r="L860" s="1">
        <v>0</v>
      </c>
      <c r="M860" s="1">
        <v>0</v>
      </c>
      <c r="N860" s="3">
        <v>0</v>
      </c>
      <c r="O860" s="1">
        <v>0</v>
      </c>
      <c r="P860" s="1">
        <v>0</v>
      </c>
      <c r="Q860" s="1">
        <v>0</v>
      </c>
      <c r="R860" s="1">
        <v>0</v>
      </c>
      <c r="S860" s="3">
        <v>20.7367441030229</v>
      </c>
      <c r="T860" s="1">
        <v>0</v>
      </c>
      <c r="U860" s="1">
        <v>18.875892650865499</v>
      </c>
      <c r="V860" s="1">
        <v>18.806232804743601</v>
      </c>
      <c r="W860" s="1">
        <v>19.040647512355498</v>
      </c>
      <c r="X860" s="3">
        <v>0</v>
      </c>
      <c r="Y860" s="1">
        <v>0</v>
      </c>
      <c r="Z860" s="1">
        <v>0</v>
      </c>
      <c r="AA860" s="1">
        <v>0</v>
      </c>
      <c r="AB860" s="1">
        <v>0</v>
      </c>
    </row>
    <row r="861" spans="1:28" x14ac:dyDescent="0.2">
      <c r="A861" s="9" t="s">
        <v>1576</v>
      </c>
      <c r="B861" s="7" t="s">
        <v>744</v>
      </c>
      <c r="C861" s="8" t="s">
        <v>1010</v>
      </c>
      <c r="D861" s="3">
        <v>20.937272602701999</v>
      </c>
      <c r="E861" s="1">
        <v>0</v>
      </c>
      <c r="F861" s="1">
        <v>0</v>
      </c>
      <c r="G861" s="1">
        <v>18.973128224165301</v>
      </c>
      <c r="H861" s="1">
        <v>18.592831581923299</v>
      </c>
      <c r="I861" s="3">
        <v>21.242608070279601</v>
      </c>
      <c r="J861" s="1">
        <v>18.9950418753759</v>
      </c>
      <c r="K861" s="1">
        <v>0</v>
      </c>
      <c r="L861" s="1">
        <v>0</v>
      </c>
      <c r="M861" s="1">
        <v>0</v>
      </c>
      <c r="N861" s="3">
        <v>19.439094485030001</v>
      </c>
      <c r="O861" s="1">
        <v>20.0772744070483</v>
      </c>
      <c r="P861" s="1">
        <v>0</v>
      </c>
      <c r="Q861" s="1">
        <v>0</v>
      </c>
      <c r="R861" s="1">
        <v>0</v>
      </c>
      <c r="S861" s="3">
        <v>21.379093184767701</v>
      </c>
      <c r="T861" s="1">
        <v>20.6116009903281</v>
      </c>
      <c r="U861" s="1">
        <v>0</v>
      </c>
      <c r="V861" s="1">
        <v>18.152867069386801</v>
      </c>
      <c r="W861" s="1">
        <v>0</v>
      </c>
      <c r="X861" s="3">
        <v>0</v>
      </c>
      <c r="Y861" s="1">
        <v>0</v>
      </c>
      <c r="Z861" s="1">
        <v>0</v>
      </c>
      <c r="AA861" s="1">
        <v>0</v>
      </c>
      <c r="AB861" s="1">
        <v>0</v>
      </c>
    </row>
    <row r="862" spans="1:28" x14ac:dyDescent="0.2">
      <c r="A862" s="9" t="s">
        <v>2217</v>
      </c>
      <c r="B862" s="7" t="s">
        <v>745</v>
      </c>
      <c r="C862" s="8" t="s">
        <v>1010</v>
      </c>
      <c r="D862" s="3">
        <v>22.751446540761599</v>
      </c>
      <c r="E862" s="1">
        <v>18.978312356631701</v>
      </c>
      <c r="F862" s="1">
        <v>23.2008850154882</v>
      </c>
      <c r="G862" s="1">
        <v>23.031247258286299</v>
      </c>
      <c r="H862" s="1">
        <v>22.824259255681199</v>
      </c>
      <c r="I862" s="3">
        <v>22.196339894889199</v>
      </c>
      <c r="J862" s="1">
        <v>21.700370913192899</v>
      </c>
      <c r="K862" s="1">
        <v>22.667697465377199</v>
      </c>
      <c r="L862" s="1">
        <v>22.020627163579199</v>
      </c>
      <c r="M862" s="1">
        <v>22.717177086706702</v>
      </c>
      <c r="N862" s="3">
        <v>0</v>
      </c>
      <c r="O862" s="1">
        <v>0</v>
      </c>
      <c r="P862" s="1">
        <v>0</v>
      </c>
      <c r="Q862" s="1">
        <v>0</v>
      </c>
      <c r="R862" s="1">
        <v>0</v>
      </c>
      <c r="S862" s="3">
        <v>17.655057807390001</v>
      </c>
      <c r="T862" s="1">
        <v>0</v>
      </c>
      <c r="U862" s="1">
        <v>0</v>
      </c>
      <c r="V862" s="1">
        <v>0</v>
      </c>
      <c r="W862" s="1">
        <v>0</v>
      </c>
      <c r="X862" s="3">
        <v>0</v>
      </c>
      <c r="Y862" s="1">
        <v>0</v>
      </c>
      <c r="Z862" s="1">
        <v>0</v>
      </c>
      <c r="AA862" s="1">
        <v>0</v>
      </c>
      <c r="AB862" s="1">
        <v>0</v>
      </c>
    </row>
    <row r="863" spans="1:28" x14ac:dyDescent="0.2">
      <c r="A863" s="9" t="s">
        <v>1590</v>
      </c>
      <c r="B863" s="7" t="s">
        <v>746</v>
      </c>
      <c r="C863" s="8" t="s">
        <v>1010</v>
      </c>
      <c r="D863" s="3">
        <v>14.7138040438026</v>
      </c>
      <c r="E863" s="1">
        <v>0</v>
      </c>
      <c r="F863" s="1">
        <v>0</v>
      </c>
      <c r="G863" s="1">
        <v>0</v>
      </c>
      <c r="H863" s="1">
        <v>0</v>
      </c>
      <c r="I863" s="3">
        <v>18.036698136979599</v>
      </c>
      <c r="J863" s="1">
        <v>0</v>
      </c>
      <c r="K863" s="1">
        <v>20.163808489309499</v>
      </c>
      <c r="L863" s="1">
        <v>0</v>
      </c>
      <c r="M863" s="1">
        <v>20.110706361868498</v>
      </c>
      <c r="N863" s="3">
        <v>19.2967388096775</v>
      </c>
      <c r="O863" s="1">
        <v>0</v>
      </c>
      <c r="P863" s="1">
        <v>0</v>
      </c>
      <c r="Q863" s="1">
        <v>0</v>
      </c>
      <c r="R863" s="1">
        <v>0</v>
      </c>
      <c r="S863" s="3">
        <v>21.4864546624094</v>
      </c>
      <c r="T863" s="1">
        <v>21.901895725509601</v>
      </c>
      <c r="U863" s="1">
        <v>23.4083955540323</v>
      </c>
      <c r="V863" s="1">
        <v>23.399180359207399</v>
      </c>
      <c r="W863" s="1">
        <v>23.335292191123202</v>
      </c>
      <c r="X863" s="3">
        <v>0</v>
      </c>
      <c r="Y863" s="1">
        <v>0</v>
      </c>
      <c r="Z863" s="1">
        <v>0</v>
      </c>
      <c r="AA863" s="1">
        <v>0</v>
      </c>
      <c r="AB863" s="1">
        <v>0</v>
      </c>
    </row>
    <row r="864" spans="1:28" x14ac:dyDescent="0.2">
      <c r="A864" s="9" t="s">
        <v>2218</v>
      </c>
      <c r="B864" s="7" t="s">
        <v>747</v>
      </c>
      <c r="C864" s="8" t="s">
        <v>1010</v>
      </c>
      <c r="D864" s="3">
        <v>21.547654183090302</v>
      </c>
      <c r="E864" s="1">
        <v>20.624227406722699</v>
      </c>
      <c r="F864" s="1">
        <v>20.2173808122953</v>
      </c>
      <c r="G864" s="1">
        <v>20.147779914482101</v>
      </c>
      <c r="H864" s="1">
        <v>20.156997647253299</v>
      </c>
      <c r="I864" s="3">
        <v>20.4605376047177</v>
      </c>
      <c r="J864" s="1">
        <v>19.7638393452504</v>
      </c>
      <c r="K864" s="1">
        <v>19.153365734567</v>
      </c>
      <c r="L864" s="1">
        <v>19.1504382381721</v>
      </c>
      <c r="M864" s="1">
        <v>19.443951644171701</v>
      </c>
      <c r="N864" s="3">
        <v>0</v>
      </c>
      <c r="O864" s="1">
        <v>0</v>
      </c>
      <c r="P864" s="1">
        <v>0</v>
      </c>
      <c r="Q864" s="1">
        <v>0</v>
      </c>
      <c r="R864" s="1">
        <v>0</v>
      </c>
      <c r="S864" s="3">
        <v>18.2879564036609</v>
      </c>
      <c r="T864" s="1">
        <v>18.889348131056099</v>
      </c>
      <c r="U864" s="1">
        <v>0</v>
      </c>
      <c r="V864" s="1">
        <v>0</v>
      </c>
      <c r="W864" s="1">
        <v>0</v>
      </c>
      <c r="X864" s="3">
        <v>0</v>
      </c>
      <c r="Y864" s="1">
        <v>0</v>
      </c>
      <c r="Z864" s="1">
        <v>0</v>
      </c>
      <c r="AA864" s="1">
        <v>0</v>
      </c>
      <c r="AB864" s="1">
        <v>0</v>
      </c>
    </row>
    <row r="865" spans="1:28" x14ac:dyDescent="0.2">
      <c r="A865" s="9" t="s">
        <v>2219</v>
      </c>
      <c r="B865" s="7" t="s">
        <v>748</v>
      </c>
      <c r="C865" s="8" t="s">
        <v>1010</v>
      </c>
      <c r="D865" s="3">
        <v>18.144753688902199</v>
      </c>
      <c r="E865" s="1">
        <v>0</v>
      </c>
      <c r="F865" s="1">
        <v>0</v>
      </c>
      <c r="G865" s="1">
        <v>0</v>
      </c>
      <c r="H865" s="1">
        <v>0</v>
      </c>
      <c r="I865" s="3">
        <v>20.774382091451301</v>
      </c>
      <c r="J865" s="1">
        <v>20.541690180303299</v>
      </c>
      <c r="K865" s="1">
        <v>21.4904235316904</v>
      </c>
      <c r="L865" s="1">
        <v>21.628827372905999</v>
      </c>
      <c r="M865" s="1">
        <v>21.385749067629298</v>
      </c>
      <c r="N865" s="3">
        <v>0</v>
      </c>
      <c r="O865" s="1">
        <v>19.207595480943802</v>
      </c>
      <c r="P865" s="1">
        <v>19.7545374799471</v>
      </c>
      <c r="Q865" s="1">
        <v>19.840001812085301</v>
      </c>
      <c r="R865" s="1">
        <v>18.918297983542399</v>
      </c>
      <c r="S865" s="3">
        <v>23.834633091402299</v>
      </c>
      <c r="T865" s="1">
        <v>22.9033520492851</v>
      </c>
      <c r="U865" s="1">
        <v>23.7549988547208</v>
      </c>
      <c r="V865" s="1">
        <v>23.558707615071999</v>
      </c>
      <c r="W865" s="1">
        <v>23.306519099745501</v>
      </c>
      <c r="X865" s="3">
        <v>0</v>
      </c>
      <c r="Y865" s="1">
        <v>0</v>
      </c>
      <c r="Z865" s="1">
        <v>0</v>
      </c>
      <c r="AA865" s="1">
        <v>0</v>
      </c>
      <c r="AB865" s="1">
        <v>0</v>
      </c>
    </row>
    <row r="866" spans="1:28" x14ac:dyDescent="0.2">
      <c r="A866" s="9" t="s">
        <v>2220</v>
      </c>
      <c r="B866" s="7" t="s">
        <v>43</v>
      </c>
      <c r="C866" s="8" t="s">
        <v>1010</v>
      </c>
      <c r="D866" s="3">
        <v>0</v>
      </c>
      <c r="E866" s="1">
        <v>0</v>
      </c>
      <c r="F866" s="1">
        <v>0</v>
      </c>
      <c r="G866" s="1">
        <v>0</v>
      </c>
      <c r="H866" s="1">
        <v>0</v>
      </c>
      <c r="I866" s="3">
        <v>0</v>
      </c>
      <c r="J866" s="1">
        <v>0</v>
      </c>
      <c r="K866" s="1">
        <v>0</v>
      </c>
      <c r="L866" s="1">
        <v>0</v>
      </c>
      <c r="M866" s="1">
        <v>0</v>
      </c>
      <c r="N866" s="3">
        <v>0</v>
      </c>
      <c r="O866" s="1">
        <v>0</v>
      </c>
      <c r="P866" s="1">
        <v>0</v>
      </c>
      <c r="Q866" s="1">
        <v>0</v>
      </c>
      <c r="R866" s="1">
        <v>0</v>
      </c>
      <c r="S866" s="3">
        <v>18.753995993213501</v>
      </c>
      <c r="T866" s="1">
        <v>0</v>
      </c>
      <c r="U866" s="1">
        <v>21.507037470551602</v>
      </c>
      <c r="V866" s="1">
        <v>21.466163380476601</v>
      </c>
      <c r="W866" s="1">
        <v>21.3391441946074</v>
      </c>
      <c r="X866" s="3">
        <v>0</v>
      </c>
      <c r="Y866" s="1">
        <v>0</v>
      </c>
      <c r="Z866" s="1">
        <v>0</v>
      </c>
      <c r="AA866" s="1">
        <v>0</v>
      </c>
      <c r="AB866" s="1">
        <v>0</v>
      </c>
    </row>
    <row r="867" spans="1:28" x14ac:dyDescent="0.2">
      <c r="A867" s="9" t="s">
        <v>2221</v>
      </c>
      <c r="B867" s="7" t="s">
        <v>749</v>
      </c>
      <c r="C867" s="8" t="s">
        <v>1010</v>
      </c>
      <c r="D867" s="3">
        <v>0</v>
      </c>
      <c r="E867" s="1">
        <v>0</v>
      </c>
      <c r="F867" s="1">
        <v>0</v>
      </c>
      <c r="G867" s="1">
        <v>0</v>
      </c>
      <c r="H867" s="1">
        <v>0</v>
      </c>
      <c r="I867" s="3">
        <v>0</v>
      </c>
      <c r="J867" s="1">
        <v>0</v>
      </c>
      <c r="K867" s="1">
        <v>0</v>
      </c>
      <c r="L867" s="1">
        <v>0</v>
      </c>
      <c r="M867" s="1">
        <v>0</v>
      </c>
      <c r="N867" s="3">
        <v>0</v>
      </c>
      <c r="O867" s="1">
        <v>0</v>
      </c>
      <c r="P867" s="1">
        <v>0</v>
      </c>
      <c r="Q867" s="1">
        <v>0</v>
      </c>
      <c r="R867" s="1">
        <v>0</v>
      </c>
      <c r="S867" s="3">
        <v>20.704959869268698</v>
      </c>
      <c r="T867" s="1">
        <v>18.032433221859598</v>
      </c>
      <c r="U867" s="1">
        <v>18.9061234464751</v>
      </c>
      <c r="V867" s="1">
        <v>19.885305233795201</v>
      </c>
      <c r="W867" s="1">
        <v>20.044826975171901</v>
      </c>
      <c r="X867" s="3">
        <v>0</v>
      </c>
      <c r="Y867" s="1">
        <v>0</v>
      </c>
      <c r="Z867" s="1">
        <v>0</v>
      </c>
      <c r="AA867" s="1">
        <v>0</v>
      </c>
      <c r="AB867" s="1">
        <v>0</v>
      </c>
    </row>
    <row r="868" spans="1:28" x14ac:dyDescent="0.2">
      <c r="A868" s="9" t="s">
        <v>2222</v>
      </c>
      <c r="B868" s="7" t="s">
        <v>750</v>
      </c>
      <c r="C868" s="8" t="s">
        <v>1010</v>
      </c>
      <c r="D868" s="3">
        <v>17.608396745150699</v>
      </c>
      <c r="E868" s="1">
        <v>0</v>
      </c>
      <c r="F868" s="1">
        <v>0</v>
      </c>
      <c r="G868" s="1">
        <v>0</v>
      </c>
      <c r="H868" s="1">
        <v>0</v>
      </c>
      <c r="I868" s="3">
        <v>20.268843389332801</v>
      </c>
      <c r="J868" s="1">
        <v>18.705517229129999</v>
      </c>
      <c r="K868" s="1">
        <v>0</v>
      </c>
      <c r="L868" s="1">
        <v>0</v>
      </c>
      <c r="M868" s="1">
        <v>0</v>
      </c>
      <c r="N868" s="3">
        <v>0</v>
      </c>
      <c r="O868" s="1">
        <v>0</v>
      </c>
      <c r="P868" s="1">
        <v>0</v>
      </c>
      <c r="Q868" s="1">
        <v>0</v>
      </c>
      <c r="R868" s="1">
        <v>0</v>
      </c>
      <c r="S868" s="3">
        <v>19.893222906358801</v>
      </c>
      <c r="T868" s="1">
        <v>19.133220752428201</v>
      </c>
      <c r="U868" s="1">
        <v>19.445808317119699</v>
      </c>
      <c r="V868" s="1">
        <v>0</v>
      </c>
      <c r="W868" s="1">
        <v>19.103788775873198</v>
      </c>
      <c r="X868" s="3">
        <v>0</v>
      </c>
      <c r="Y868" s="1">
        <v>0</v>
      </c>
      <c r="Z868" s="1">
        <v>0</v>
      </c>
      <c r="AA868" s="1">
        <v>0</v>
      </c>
      <c r="AB868" s="1">
        <v>0</v>
      </c>
    </row>
    <row r="869" spans="1:28" x14ac:dyDescent="0.2">
      <c r="A869" s="9" t="s">
        <v>1458</v>
      </c>
      <c r="B869" s="7" t="s">
        <v>130</v>
      </c>
      <c r="C869" s="8" t="s">
        <v>1010</v>
      </c>
      <c r="D869" s="3">
        <v>15.875195236870001</v>
      </c>
      <c r="E869" s="1">
        <v>0</v>
      </c>
      <c r="F869" s="1">
        <v>0</v>
      </c>
      <c r="G869" s="1">
        <v>0</v>
      </c>
      <c r="H869" s="1">
        <v>0</v>
      </c>
      <c r="I869" s="3">
        <v>17.075074687071702</v>
      </c>
      <c r="J869" s="1">
        <v>0</v>
      </c>
      <c r="K869" s="1">
        <v>17.503259136532598</v>
      </c>
      <c r="L869" s="1">
        <v>0</v>
      </c>
      <c r="M869" s="1">
        <v>17.608170954302</v>
      </c>
      <c r="N869" s="3">
        <v>21.048637318509599</v>
      </c>
      <c r="O869" s="1">
        <v>20.3064036570197</v>
      </c>
      <c r="P869" s="1">
        <v>18.808743495735399</v>
      </c>
      <c r="Q869" s="1">
        <v>18.8011500054319</v>
      </c>
      <c r="R869" s="1">
        <v>18.395639617288701</v>
      </c>
      <c r="S869" s="3">
        <v>21.748989062442099</v>
      </c>
      <c r="T869" s="1">
        <v>21.209043676362899</v>
      </c>
      <c r="U869" s="1">
        <v>21.913865704291101</v>
      </c>
      <c r="V869" s="1">
        <v>21.879460697980399</v>
      </c>
      <c r="W869" s="1">
        <v>21.855725144133</v>
      </c>
      <c r="X869" s="3">
        <v>0</v>
      </c>
      <c r="Y869" s="1">
        <v>0</v>
      </c>
      <c r="Z869" s="1">
        <v>0</v>
      </c>
      <c r="AA869" s="1">
        <v>0</v>
      </c>
      <c r="AB869" s="1">
        <v>0</v>
      </c>
    </row>
    <row r="870" spans="1:28" x14ac:dyDescent="0.2">
      <c r="A870" s="9" t="s">
        <v>1477</v>
      </c>
      <c r="B870" s="7" t="s">
        <v>109</v>
      </c>
      <c r="C870" s="8" t="s">
        <v>1010</v>
      </c>
      <c r="D870" s="3">
        <v>23.973793500627401</v>
      </c>
      <c r="E870" s="1">
        <v>20.234777395266299</v>
      </c>
      <c r="F870" s="1">
        <v>22.534874705943899</v>
      </c>
      <c r="G870" s="1">
        <v>22.337199595098699</v>
      </c>
      <c r="H870" s="1">
        <v>22.7959240929532</v>
      </c>
      <c r="I870" s="3">
        <v>23.970522227209699</v>
      </c>
      <c r="J870" s="1">
        <v>22.165613770466301</v>
      </c>
      <c r="K870" s="1">
        <v>23.231227602562299</v>
      </c>
      <c r="L870" s="1">
        <v>23.217037301484801</v>
      </c>
      <c r="M870" s="1">
        <v>23.1887680324507</v>
      </c>
      <c r="N870" s="3">
        <v>20.722535353712299</v>
      </c>
      <c r="O870" s="1">
        <v>0</v>
      </c>
      <c r="P870" s="1">
        <v>0</v>
      </c>
      <c r="Q870" s="1">
        <v>0</v>
      </c>
      <c r="R870" s="1">
        <v>20.024337283728599</v>
      </c>
      <c r="S870" s="3">
        <v>24.627403805307502</v>
      </c>
      <c r="T870" s="1">
        <v>23.085428109792399</v>
      </c>
      <c r="U870" s="1">
        <v>24.171968668817101</v>
      </c>
      <c r="V870" s="1">
        <v>23.7815752458045</v>
      </c>
      <c r="W870" s="1">
        <v>23.486191712293799</v>
      </c>
      <c r="X870" s="3">
        <v>0</v>
      </c>
      <c r="Y870" s="1">
        <v>0</v>
      </c>
      <c r="Z870" s="1">
        <v>0</v>
      </c>
      <c r="AA870" s="1">
        <v>0</v>
      </c>
      <c r="AB870" s="1">
        <v>0</v>
      </c>
    </row>
    <row r="871" spans="1:28" x14ac:dyDescent="0.2">
      <c r="A871" s="9" t="s">
        <v>1389</v>
      </c>
      <c r="B871" s="7" t="s">
        <v>751</v>
      </c>
      <c r="C871" s="8" t="s">
        <v>1010</v>
      </c>
      <c r="D871" s="3">
        <v>19.910585034044999</v>
      </c>
      <c r="E871" s="1">
        <v>0</v>
      </c>
      <c r="F871" s="1">
        <v>20.109348253946099</v>
      </c>
      <c r="G871" s="1">
        <v>19.845097374678101</v>
      </c>
      <c r="H871" s="1">
        <v>20.5697202485117</v>
      </c>
      <c r="I871" s="3">
        <v>21.011457053092698</v>
      </c>
      <c r="J871" s="1">
        <v>23.141223111407399</v>
      </c>
      <c r="K871" s="1">
        <v>21.270645513691399</v>
      </c>
      <c r="L871" s="1">
        <v>21.7274119702973</v>
      </c>
      <c r="M871" s="1">
        <v>21.624051023477499</v>
      </c>
      <c r="N871" s="3">
        <v>22.3526530591155</v>
      </c>
      <c r="O871" s="1">
        <v>21.158391119272199</v>
      </c>
      <c r="P871" s="1">
        <v>19.862540562206402</v>
      </c>
      <c r="Q871" s="1">
        <v>19.1807593531538</v>
      </c>
      <c r="R871" s="1">
        <v>19.422031893762401</v>
      </c>
      <c r="S871" s="3">
        <v>18.169998692090999</v>
      </c>
      <c r="T871" s="1">
        <v>0</v>
      </c>
      <c r="U871" s="1">
        <v>19.276075989512201</v>
      </c>
      <c r="V871" s="1">
        <v>0</v>
      </c>
      <c r="W871" s="1">
        <v>0</v>
      </c>
      <c r="X871" s="3">
        <v>0</v>
      </c>
      <c r="Y871" s="1">
        <v>18.178437462146299</v>
      </c>
      <c r="Z871" s="1">
        <v>0</v>
      </c>
      <c r="AA871" s="1">
        <v>0</v>
      </c>
      <c r="AB871" s="1">
        <v>0</v>
      </c>
    </row>
    <row r="872" spans="1:28" x14ac:dyDescent="0.2">
      <c r="A872" s="9" t="s">
        <v>2223</v>
      </c>
      <c r="B872" s="7" t="s">
        <v>752</v>
      </c>
      <c r="C872" s="8" t="s">
        <v>1010</v>
      </c>
      <c r="D872" s="3">
        <v>19.128642038838802</v>
      </c>
      <c r="E872" s="1">
        <v>0</v>
      </c>
      <c r="F872" s="1">
        <v>18.911063520224101</v>
      </c>
      <c r="G872" s="1">
        <v>18.665989064763401</v>
      </c>
      <c r="H872" s="1">
        <v>18.742257536167099</v>
      </c>
      <c r="I872" s="3">
        <v>18.835541240139701</v>
      </c>
      <c r="J872" s="1">
        <v>21.081429129731202</v>
      </c>
      <c r="K872" s="1">
        <v>0</v>
      </c>
      <c r="L872" s="1">
        <v>0</v>
      </c>
      <c r="M872" s="1">
        <v>0</v>
      </c>
      <c r="N872" s="3">
        <v>0</v>
      </c>
      <c r="O872" s="1">
        <v>0</v>
      </c>
      <c r="P872" s="1">
        <v>0</v>
      </c>
      <c r="Q872" s="1">
        <v>0</v>
      </c>
      <c r="R872" s="1">
        <v>0</v>
      </c>
      <c r="S872" s="3">
        <v>18.644333258441101</v>
      </c>
      <c r="T872" s="1">
        <v>0</v>
      </c>
      <c r="U872" s="1">
        <v>0</v>
      </c>
      <c r="V872" s="1">
        <v>0</v>
      </c>
      <c r="W872" s="1">
        <v>0</v>
      </c>
      <c r="X872" s="3">
        <v>0</v>
      </c>
      <c r="Y872" s="1">
        <v>0</v>
      </c>
      <c r="Z872" s="1">
        <v>0</v>
      </c>
      <c r="AA872" s="1">
        <v>0</v>
      </c>
      <c r="AB872" s="1">
        <v>0</v>
      </c>
    </row>
    <row r="873" spans="1:28" x14ac:dyDescent="0.2">
      <c r="A873" s="9" t="s">
        <v>2224</v>
      </c>
      <c r="B873" s="7" t="s">
        <v>753</v>
      </c>
      <c r="C873" s="8" t="s">
        <v>1010</v>
      </c>
      <c r="D873" s="3">
        <v>21.5563707882161</v>
      </c>
      <c r="E873" s="1">
        <v>0</v>
      </c>
      <c r="F873" s="1">
        <v>0</v>
      </c>
      <c r="G873" s="1">
        <v>18.4142499897034</v>
      </c>
      <c r="H873" s="1">
        <v>18.333255010968301</v>
      </c>
      <c r="I873" s="3">
        <v>20.394515946487701</v>
      </c>
      <c r="J873" s="1">
        <v>0</v>
      </c>
      <c r="K873" s="1">
        <v>0</v>
      </c>
      <c r="L873" s="1">
        <v>0</v>
      </c>
      <c r="M873" s="1">
        <v>0</v>
      </c>
      <c r="N873" s="3">
        <v>0</v>
      </c>
      <c r="O873" s="1">
        <v>0</v>
      </c>
      <c r="P873" s="1">
        <v>0</v>
      </c>
      <c r="Q873" s="1">
        <v>0</v>
      </c>
      <c r="R873" s="1">
        <v>0</v>
      </c>
      <c r="S873" s="3">
        <v>21.619059219733199</v>
      </c>
      <c r="T873" s="1">
        <v>18.5432666708809</v>
      </c>
      <c r="U873" s="1">
        <v>21.521711111069902</v>
      </c>
      <c r="V873" s="1">
        <v>20.815113411237402</v>
      </c>
      <c r="W873" s="1">
        <v>21.160986282806501</v>
      </c>
      <c r="X873" s="3">
        <v>0</v>
      </c>
      <c r="Y873" s="1">
        <v>0</v>
      </c>
      <c r="Z873" s="1">
        <v>0</v>
      </c>
      <c r="AA873" s="1">
        <v>0</v>
      </c>
      <c r="AB873" s="1">
        <v>0</v>
      </c>
    </row>
    <row r="874" spans="1:28" x14ac:dyDescent="0.2">
      <c r="A874" s="9" t="s">
        <v>2225</v>
      </c>
      <c r="B874" s="7" t="s">
        <v>754</v>
      </c>
      <c r="C874" s="8" t="s">
        <v>1010</v>
      </c>
      <c r="D874" s="3">
        <v>0</v>
      </c>
      <c r="E874" s="1">
        <v>0</v>
      </c>
      <c r="F874" s="1">
        <v>0</v>
      </c>
      <c r="G874" s="1">
        <v>0</v>
      </c>
      <c r="H874" s="1">
        <v>0</v>
      </c>
      <c r="I874" s="3">
        <v>0</v>
      </c>
      <c r="J874" s="1">
        <v>0</v>
      </c>
      <c r="K874" s="1">
        <v>0</v>
      </c>
      <c r="L874" s="1">
        <v>0</v>
      </c>
      <c r="M874" s="1">
        <v>0</v>
      </c>
      <c r="N874" s="3">
        <v>0</v>
      </c>
      <c r="O874" s="1">
        <v>0</v>
      </c>
      <c r="P874" s="1">
        <v>0</v>
      </c>
      <c r="Q874" s="1">
        <v>0</v>
      </c>
      <c r="R874" s="1">
        <v>0</v>
      </c>
      <c r="S874" s="3">
        <v>19.917229782088999</v>
      </c>
      <c r="T874" s="1">
        <v>0</v>
      </c>
      <c r="U874" s="1">
        <v>18.7828280683812</v>
      </c>
      <c r="V874" s="1">
        <v>18.649564955867199</v>
      </c>
      <c r="W874" s="1">
        <v>0</v>
      </c>
      <c r="X874" s="3">
        <v>0</v>
      </c>
      <c r="Y874" s="1">
        <v>0</v>
      </c>
      <c r="Z874" s="1">
        <v>0</v>
      </c>
      <c r="AA874" s="1">
        <v>0</v>
      </c>
      <c r="AB874" s="1">
        <v>0</v>
      </c>
    </row>
    <row r="875" spans="1:28" x14ac:dyDescent="0.2">
      <c r="A875" s="9" t="s">
        <v>2226</v>
      </c>
      <c r="B875" s="7" t="s">
        <v>755</v>
      </c>
      <c r="C875" s="8" t="s">
        <v>1010</v>
      </c>
      <c r="D875" s="3">
        <v>0</v>
      </c>
      <c r="E875" s="1">
        <v>23.448862528352102</v>
      </c>
      <c r="F875" s="1">
        <v>0</v>
      </c>
      <c r="G875" s="1">
        <v>0</v>
      </c>
      <c r="H875" s="1">
        <v>0</v>
      </c>
      <c r="I875" s="3">
        <v>22.6373901015588</v>
      </c>
      <c r="J875" s="1">
        <v>22.7004644334523</v>
      </c>
      <c r="K875" s="1">
        <v>0</v>
      </c>
      <c r="L875" s="1">
        <v>0</v>
      </c>
      <c r="M875" s="1">
        <v>0</v>
      </c>
      <c r="N875" s="3">
        <v>0</v>
      </c>
      <c r="O875" s="1">
        <v>0</v>
      </c>
      <c r="P875" s="1">
        <v>0</v>
      </c>
      <c r="Q875" s="1">
        <v>0</v>
      </c>
      <c r="R875" s="1">
        <v>0</v>
      </c>
      <c r="S875" s="3">
        <v>0</v>
      </c>
      <c r="T875" s="1">
        <v>22.8686942556788</v>
      </c>
      <c r="U875" s="1">
        <v>0</v>
      </c>
      <c r="V875" s="1">
        <v>0</v>
      </c>
      <c r="W875" s="1">
        <v>0</v>
      </c>
      <c r="X875" s="3">
        <v>16.536887852603201</v>
      </c>
      <c r="Y875" s="1">
        <v>18.842189202213898</v>
      </c>
      <c r="Z875" s="1">
        <v>20.250343428326399</v>
      </c>
      <c r="AA875" s="1">
        <v>17.177988558667799</v>
      </c>
      <c r="AB875" s="1">
        <v>0</v>
      </c>
    </row>
    <row r="876" spans="1:28" x14ac:dyDescent="0.2">
      <c r="A876" s="9" t="s">
        <v>2227</v>
      </c>
      <c r="B876" s="7" t="s">
        <v>147</v>
      </c>
      <c r="C876" s="8" t="s">
        <v>1010</v>
      </c>
      <c r="D876" s="3">
        <v>17.3041827618495</v>
      </c>
      <c r="E876" s="1">
        <v>0</v>
      </c>
      <c r="F876" s="1">
        <v>0</v>
      </c>
      <c r="G876" s="1">
        <v>0</v>
      </c>
      <c r="H876" s="1">
        <v>0</v>
      </c>
      <c r="I876" s="3">
        <v>0</v>
      </c>
      <c r="J876" s="1">
        <v>0</v>
      </c>
      <c r="K876" s="1">
        <v>0</v>
      </c>
      <c r="L876" s="1">
        <v>0</v>
      </c>
      <c r="M876" s="1">
        <v>0</v>
      </c>
      <c r="N876" s="3">
        <v>0</v>
      </c>
      <c r="O876" s="1">
        <v>0</v>
      </c>
      <c r="P876" s="1">
        <v>0</v>
      </c>
      <c r="Q876" s="1">
        <v>0</v>
      </c>
      <c r="R876" s="1">
        <v>0</v>
      </c>
      <c r="S876" s="3">
        <v>0</v>
      </c>
      <c r="T876" s="1">
        <v>0</v>
      </c>
      <c r="U876" s="1">
        <v>20.919863367001899</v>
      </c>
      <c r="V876" s="1">
        <v>20.234664331788299</v>
      </c>
      <c r="W876" s="1">
        <v>20.469756133317599</v>
      </c>
      <c r="X876" s="3">
        <v>0</v>
      </c>
      <c r="Y876" s="1">
        <v>0</v>
      </c>
      <c r="Z876" s="1">
        <v>0</v>
      </c>
      <c r="AA876" s="1">
        <v>0</v>
      </c>
      <c r="AB876" s="1">
        <v>0</v>
      </c>
    </row>
    <row r="877" spans="1:28" x14ac:dyDescent="0.2">
      <c r="A877" s="9" t="s">
        <v>2228</v>
      </c>
      <c r="B877" s="7" t="s">
        <v>664</v>
      </c>
      <c r="C877" s="8" t="s">
        <v>1010</v>
      </c>
      <c r="D877" s="3">
        <v>25.100636150395498</v>
      </c>
      <c r="E877" s="1">
        <v>23.524814317459299</v>
      </c>
      <c r="F877" s="1">
        <v>23.855666545650301</v>
      </c>
      <c r="G877" s="1">
        <v>23.8470324990401</v>
      </c>
      <c r="H877" s="1">
        <v>23.399171821599701</v>
      </c>
      <c r="I877" s="3">
        <v>0</v>
      </c>
      <c r="J877" s="1">
        <v>0</v>
      </c>
      <c r="K877" s="1">
        <v>0</v>
      </c>
      <c r="L877" s="1">
        <v>0</v>
      </c>
      <c r="M877" s="1">
        <v>0</v>
      </c>
      <c r="N877" s="3">
        <v>0</v>
      </c>
      <c r="O877" s="1">
        <v>0</v>
      </c>
      <c r="P877" s="1">
        <v>0</v>
      </c>
      <c r="Q877" s="1">
        <v>0</v>
      </c>
      <c r="R877" s="1">
        <v>0</v>
      </c>
      <c r="S877" s="3">
        <v>25.031387566950599</v>
      </c>
      <c r="T877" s="1">
        <v>24.5720961110828</v>
      </c>
      <c r="U877" s="1">
        <v>24.285786119393901</v>
      </c>
      <c r="V877" s="1">
        <v>24.621306039156298</v>
      </c>
      <c r="W877" s="1">
        <v>23.769970036503</v>
      </c>
      <c r="X877" s="3">
        <v>0</v>
      </c>
      <c r="Y877" s="1">
        <v>0</v>
      </c>
      <c r="Z877" s="1">
        <v>0</v>
      </c>
      <c r="AA877" s="1">
        <v>18.949849143347802</v>
      </c>
      <c r="AB877" s="1">
        <v>0</v>
      </c>
    </row>
    <row r="878" spans="1:28" x14ac:dyDescent="0.2">
      <c r="A878" s="9" t="s">
        <v>2229</v>
      </c>
      <c r="B878" s="7" t="s">
        <v>756</v>
      </c>
      <c r="C878" s="8" t="s">
        <v>1010</v>
      </c>
      <c r="D878" s="3">
        <v>25.760441149530799</v>
      </c>
      <c r="E878" s="1">
        <v>22.977925897446799</v>
      </c>
      <c r="F878" s="1">
        <v>24.936420894827201</v>
      </c>
      <c r="G878" s="1">
        <v>24.750422407200801</v>
      </c>
      <c r="H878" s="1">
        <v>24.3355210379871</v>
      </c>
      <c r="I878" s="3">
        <v>24.413815690534001</v>
      </c>
      <c r="J878" s="1">
        <v>23.002867312154699</v>
      </c>
      <c r="K878" s="1">
        <v>23.527752922625702</v>
      </c>
      <c r="L878" s="1">
        <v>23.266087412054901</v>
      </c>
      <c r="M878" s="1">
        <v>23.194042932054099</v>
      </c>
      <c r="N878" s="3">
        <v>0</v>
      </c>
      <c r="O878" s="1">
        <v>0</v>
      </c>
      <c r="P878" s="1">
        <v>0</v>
      </c>
      <c r="Q878" s="1">
        <v>0</v>
      </c>
      <c r="R878" s="1">
        <v>0</v>
      </c>
      <c r="S878" s="3">
        <v>18.702324332303299</v>
      </c>
      <c r="T878" s="1">
        <v>0</v>
      </c>
      <c r="U878" s="1">
        <v>17.6192237424805</v>
      </c>
      <c r="V878" s="1">
        <v>17.363125228413601</v>
      </c>
      <c r="W878" s="1">
        <v>0</v>
      </c>
      <c r="X878" s="3">
        <v>20.431131717895099</v>
      </c>
      <c r="Y878" s="1">
        <v>0</v>
      </c>
      <c r="Z878" s="1">
        <v>0</v>
      </c>
      <c r="AA878" s="1">
        <v>25.1181012410437</v>
      </c>
      <c r="AB878" s="1">
        <v>0</v>
      </c>
    </row>
    <row r="879" spans="1:28" x14ac:dyDescent="0.2">
      <c r="A879" s="9" t="s">
        <v>2230</v>
      </c>
      <c r="B879" s="7" t="s">
        <v>757</v>
      </c>
      <c r="C879" s="8" t="s">
        <v>1010</v>
      </c>
      <c r="D879" s="3">
        <v>24.179385908427999</v>
      </c>
      <c r="E879" s="1">
        <v>23.340368807187399</v>
      </c>
      <c r="F879" s="1">
        <v>22.720571796996602</v>
      </c>
      <c r="G879" s="1">
        <v>23.519270821099902</v>
      </c>
      <c r="H879" s="1">
        <v>23.608310573589801</v>
      </c>
      <c r="I879" s="3">
        <v>0</v>
      </c>
      <c r="J879" s="1">
        <v>25.086661105399202</v>
      </c>
      <c r="K879" s="1">
        <v>23.751969315373</v>
      </c>
      <c r="L879" s="1">
        <v>0</v>
      </c>
      <c r="M879" s="1">
        <v>23.624075454689901</v>
      </c>
      <c r="N879" s="3">
        <v>0</v>
      </c>
      <c r="O879" s="1">
        <v>20.728795530591501</v>
      </c>
      <c r="P879" s="1">
        <v>0</v>
      </c>
      <c r="Q879" s="1">
        <v>22.380113050317799</v>
      </c>
      <c r="R879" s="1">
        <v>22.7517692751459</v>
      </c>
      <c r="S879" s="3">
        <v>0</v>
      </c>
      <c r="T879" s="1">
        <v>23.580998342139299</v>
      </c>
      <c r="U879" s="1">
        <v>0</v>
      </c>
      <c r="V879" s="1">
        <v>0</v>
      </c>
      <c r="W879" s="1">
        <v>0</v>
      </c>
      <c r="X879" s="3">
        <v>0</v>
      </c>
      <c r="Y879" s="1">
        <v>0</v>
      </c>
      <c r="Z879" s="1">
        <v>0</v>
      </c>
      <c r="AA879" s="1">
        <v>0</v>
      </c>
      <c r="AB879" s="1">
        <v>0</v>
      </c>
    </row>
    <row r="880" spans="1:28" x14ac:dyDescent="0.2">
      <c r="A880" s="9" t="s">
        <v>2231</v>
      </c>
      <c r="B880" s="7" t="s">
        <v>43</v>
      </c>
      <c r="C880" s="8" t="s">
        <v>1010</v>
      </c>
      <c r="D880" s="3">
        <v>18.0353894107541</v>
      </c>
      <c r="E880" s="1">
        <v>0</v>
      </c>
      <c r="F880" s="1">
        <v>18.808245616494801</v>
      </c>
      <c r="G880" s="1">
        <v>18.672183863286801</v>
      </c>
      <c r="H880" s="1">
        <v>19.034784735547699</v>
      </c>
      <c r="I880" s="3">
        <v>20.7141870861246</v>
      </c>
      <c r="J880" s="1">
        <v>20.7796701648242</v>
      </c>
      <c r="K880" s="1">
        <v>19.979214510628299</v>
      </c>
      <c r="L880" s="1">
        <v>20.113932087565299</v>
      </c>
      <c r="M880" s="1">
        <v>19.957665064555599</v>
      </c>
      <c r="N880" s="3">
        <v>0</v>
      </c>
      <c r="O880" s="1">
        <v>0</v>
      </c>
      <c r="P880" s="1">
        <v>0</v>
      </c>
      <c r="Q880" s="1">
        <v>0</v>
      </c>
      <c r="R880" s="1">
        <v>0</v>
      </c>
      <c r="S880" s="3">
        <v>0</v>
      </c>
      <c r="T880" s="1">
        <v>0</v>
      </c>
      <c r="U880" s="1">
        <v>0</v>
      </c>
      <c r="V880" s="1">
        <v>0</v>
      </c>
      <c r="W880" s="1">
        <v>0</v>
      </c>
      <c r="X880" s="3">
        <v>0</v>
      </c>
      <c r="Y880" s="1">
        <v>0</v>
      </c>
      <c r="Z880" s="1">
        <v>0</v>
      </c>
      <c r="AA880" s="1">
        <v>0</v>
      </c>
      <c r="AB880" s="1">
        <v>0</v>
      </c>
    </row>
    <row r="881" spans="1:28" x14ac:dyDescent="0.2">
      <c r="A881" s="9" t="s">
        <v>2232</v>
      </c>
      <c r="B881" s="7" t="s">
        <v>758</v>
      </c>
      <c r="C881" s="8" t="s">
        <v>1010</v>
      </c>
      <c r="D881" s="3">
        <v>19.985518605838099</v>
      </c>
      <c r="E881" s="1">
        <v>0</v>
      </c>
      <c r="F881" s="1">
        <v>0</v>
      </c>
      <c r="G881" s="1">
        <v>0</v>
      </c>
      <c r="H881" s="1">
        <v>19.087918432377698</v>
      </c>
      <c r="I881" s="3">
        <v>18.0384860452601</v>
      </c>
      <c r="J881" s="1">
        <v>18.920189262568499</v>
      </c>
      <c r="K881" s="1">
        <v>0</v>
      </c>
      <c r="L881" s="1">
        <v>0</v>
      </c>
      <c r="M881" s="1">
        <v>17.3231406297365</v>
      </c>
      <c r="N881" s="3">
        <v>0</v>
      </c>
      <c r="O881" s="1">
        <v>0</v>
      </c>
      <c r="P881" s="1">
        <v>0</v>
      </c>
      <c r="Q881" s="1">
        <v>0</v>
      </c>
      <c r="R881" s="1">
        <v>0</v>
      </c>
      <c r="S881" s="3">
        <v>0</v>
      </c>
      <c r="T881" s="1">
        <v>0</v>
      </c>
      <c r="U881" s="1">
        <v>0</v>
      </c>
      <c r="V881" s="1">
        <v>0</v>
      </c>
      <c r="W881" s="1">
        <v>0</v>
      </c>
      <c r="X881" s="3">
        <v>0</v>
      </c>
      <c r="Y881" s="1">
        <v>0</v>
      </c>
      <c r="Z881" s="1">
        <v>0</v>
      </c>
      <c r="AA881" s="1">
        <v>0</v>
      </c>
      <c r="AB881" s="1">
        <v>0</v>
      </c>
    </row>
    <row r="882" spans="1:28" x14ac:dyDescent="0.2">
      <c r="A882" s="9" t="s">
        <v>2233</v>
      </c>
      <c r="B882" s="7" t="s">
        <v>759</v>
      </c>
      <c r="C882" s="8" t="s">
        <v>1010</v>
      </c>
      <c r="D882" s="3">
        <v>0</v>
      </c>
      <c r="E882" s="1">
        <v>0</v>
      </c>
      <c r="F882" s="1">
        <v>0</v>
      </c>
      <c r="G882" s="1">
        <v>0</v>
      </c>
      <c r="H882" s="1">
        <v>0</v>
      </c>
      <c r="I882" s="3">
        <v>15.599024936994001</v>
      </c>
      <c r="J882" s="1">
        <v>0</v>
      </c>
      <c r="K882" s="1">
        <v>0</v>
      </c>
      <c r="L882" s="1">
        <v>0</v>
      </c>
      <c r="M882" s="1">
        <v>0</v>
      </c>
      <c r="N882" s="3">
        <v>0</v>
      </c>
      <c r="O882" s="1">
        <v>0</v>
      </c>
      <c r="P882" s="1">
        <v>0</v>
      </c>
      <c r="Q882" s="1">
        <v>0</v>
      </c>
      <c r="R882" s="1">
        <v>0</v>
      </c>
      <c r="S882" s="3">
        <v>18.741637038841301</v>
      </c>
      <c r="T882" s="1">
        <v>0</v>
      </c>
      <c r="U882" s="1">
        <v>19.510224439601899</v>
      </c>
      <c r="V882" s="1">
        <v>19.1064877913639</v>
      </c>
      <c r="W882" s="1">
        <v>19.923715180566099</v>
      </c>
      <c r="X882" s="3">
        <v>0</v>
      </c>
      <c r="Y882" s="1">
        <v>0</v>
      </c>
      <c r="Z882" s="1">
        <v>0</v>
      </c>
      <c r="AA882" s="1">
        <v>0</v>
      </c>
      <c r="AB882" s="1">
        <v>0</v>
      </c>
    </row>
    <row r="883" spans="1:28" x14ac:dyDescent="0.2">
      <c r="A883" s="9" t="s">
        <v>2234</v>
      </c>
      <c r="B883" s="7" t="s">
        <v>760</v>
      </c>
      <c r="C883" s="8" t="s">
        <v>1010</v>
      </c>
      <c r="D883" s="3">
        <v>0</v>
      </c>
      <c r="E883" s="1">
        <v>0</v>
      </c>
      <c r="F883" s="1">
        <v>0</v>
      </c>
      <c r="G883" s="1">
        <v>0</v>
      </c>
      <c r="H883" s="1">
        <v>0</v>
      </c>
      <c r="I883" s="3">
        <v>0</v>
      </c>
      <c r="J883" s="1">
        <v>0</v>
      </c>
      <c r="K883" s="1">
        <v>0</v>
      </c>
      <c r="L883" s="1">
        <v>0</v>
      </c>
      <c r="M883" s="1">
        <v>0</v>
      </c>
      <c r="N883" s="3">
        <v>0</v>
      </c>
      <c r="O883" s="1">
        <v>0</v>
      </c>
      <c r="P883" s="1">
        <v>0</v>
      </c>
      <c r="Q883" s="1">
        <v>0</v>
      </c>
      <c r="R883" s="1">
        <v>0</v>
      </c>
      <c r="S883" s="3">
        <v>18.566357664855499</v>
      </c>
      <c r="T883" s="1">
        <v>0</v>
      </c>
      <c r="U883" s="1">
        <v>17.768023558972398</v>
      </c>
      <c r="V883" s="1">
        <v>17.8660858083981</v>
      </c>
      <c r="W883" s="1">
        <v>0</v>
      </c>
      <c r="X883" s="3">
        <v>0</v>
      </c>
      <c r="Y883" s="1">
        <v>0</v>
      </c>
      <c r="Z883" s="1">
        <v>0</v>
      </c>
      <c r="AA883" s="1">
        <v>0</v>
      </c>
      <c r="AB883" s="1">
        <v>0</v>
      </c>
    </row>
    <row r="884" spans="1:28" x14ac:dyDescent="0.2">
      <c r="A884" s="9" t="s">
        <v>2235</v>
      </c>
      <c r="B884" s="7" t="s">
        <v>43</v>
      </c>
      <c r="C884" s="8" t="s">
        <v>1010</v>
      </c>
      <c r="D884" s="3">
        <v>19.237513615294699</v>
      </c>
      <c r="E884" s="1">
        <v>0</v>
      </c>
      <c r="F884" s="1">
        <v>17.8999955750269</v>
      </c>
      <c r="G884" s="1">
        <v>18.185586826341599</v>
      </c>
      <c r="H884" s="1">
        <v>19.162117003740899</v>
      </c>
      <c r="I884" s="3">
        <v>0</v>
      </c>
      <c r="J884" s="1">
        <v>0</v>
      </c>
      <c r="K884" s="1">
        <v>0</v>
      </c>
      <c r="L884" s="1">
        <v>0</v>
      </c>
      <c r="M884" s="1">
        <v>0</v>
      </c>
      <c r="N884" s="3">
        <v>0</v>
      </c>
      <c r="O884" s="1">
        <v>0</v>
      </c>
      <c r="P884" s="1">
        <v>0</v>
      </c>
      <c r="Q884" s="1">
        <v>0</v>
      </c>
      <c r="R884" s="1">
        <v>0</v>
      </c>
      <c r="S884" s="3">
        <v>0</v>
      </c>
      <c r="T884" s="1">
        <v>0</v>
      </c>
      <c r="U884" s="1">
        <v>0</v>
      </c>
      <c r="V884" s="1">
        <v>0</v>
      </c>
      <c r="W884" s="1">
        <v>0</v>
      </c>
      <c r="X884" s="3">
        <v>0</v>
      </c>
      <c r="Y884" s="1">
        <v>20.534878385491901</v>
      </c>
      <c r="Z884" s="1">
        <v>18.856602445154401</v>
      </c>
      <c r="AA884" s="1">
        <v>0</v>
      </c>
      <c r="AB884" s="1">
        <v>0</v>
      </c>
    </row>
    <row r="885" spans="1:28" x14ac:dyDescent="0.2">
      <c r="A885" s="9" t="s">
        <v>2236</v>
      </c>
      <c r="B885" s="7" t="s">
        <v>43</v>
      </c>
      <c r="C885" s="8" t="s">
        <v>1010</v>
      </c>
      <c r="D885" s="3">
        <v>20.898759071381701</v>
      </c>
      <c r="E885" s="1">
        <v>18.3675273910786</v>
      </c>
      <c r="F885" s="1">
        <v>19.6079211908601</v>
      </c>
      <c r="G885" s="1">
        <v>19.369263695737999</v>
      </c>
      <c r="H885" s="1">
        <v>19.457840677986798</v>
      </c>
      <c r="I885" s="3">
        <v>0</v>
      </c>
      <c r="J885" s="1">
        <v>0</v>
      </c>
      <c r="K885" s="1">
        <v>0</v>
      </c>
      <c r="L885" s="1">
        <v>0</v>
      </c>
      <c r="M885" s="1">
        <v>0</v>
      </c>
      <c r="N885" s="3">
        <v>0</v>
      </c>
      <c r="O885" s="1">
        <v>0</v>
      </c>
      <c r="P885" s="1">
        <v>0</v>
      </c>
      <c r="Q885" s="1">
        <v>0</v>
      </c>
      <c r="R885" s="1">
        <v>0</v>
      </c>
      <c r="S885" s="3">
        <v>21.851376438892899</v>
      </c>
      <c r="T885" s="1">
        <v>21.1965121884094</v>
      </c>
      <c r="U885" s="1">
        <v>22.163617891942</v>
      </c>
      <c r="V885" s="1">
        <v>22.383275013309301</v>
      </c>
      <c r="W885" s="1">
        <v>22.384413387627799</v>
      </c>
      <c r="X885" s="3">
        <v>0</v>
      </c>
      <c r="Y885" s="1">
        <v>0</v>
      </c>
      <c r="Z885" s="1">
        <v>0</v>
      </c>
      <c r="AA885" s="1">
        <v>0</v>
      </c>
      <c r="AB885" s="1">
        <v>0</v>
      </c>
    </row>
    <row r="886" spans="1:28" x14ac:dyDescent="0.2">
      <c r="A886" s="9" t="s">
        <v>1669</v>
      </c>
      <c r="B886" s="7" t="s">
        <v>761</v>
      </c>
      <c r="C886" s="8" t="s">
        <v>1010</v>
      </c>
      <c r="D886" s="3">
        <v>17.7999867452878</v>
      </c>
      <c r="E886" s="1">
        <v>0</v>
      </c>
      <c r="F886" s="1">
        <v>0</v>
      </c>
      <c r="G886" s="1">
        <v>0</v>
      </c>
      <c r="H886" s="1">
        <v>17.273364397876499</v>
      </c>
      <c r="I886" s="3">
        <v>18.3414288087417</v>
      </c>
      <c r="J886" s="1">
        <v>0</v>
      </c>
      <c r="K886" s="1">
        <v>18.390029748319499</v>
      </c>
      <c r="L886" s="1">
        <v>0</v>
      </c>
      <c r="M886" s="1">
        <v>0</v>
      </c>
      <c r="N886" s="3">
        <v>17.377905291078701</v>
      </c>
      <c r="O886" s="1">
        <v>0</v>
      </c>
      <c r="P886" s="1">
        <v>0</v>
      </c>
      <c r="Q886" s="1">
        <v>0</v>
      </c>
      <c r="R886" s="1">
        <v>0</v>
      </c>
      <c r="S886" s="3">
        <v>18.619320109299299</v>
      </c>
      <c r="T886" s="1">
        <v>19.598090471766699</v>
      </c>
      <c r="U886" s="1">
        <v>18.069247234320699</v>
      </c>
      <c r="V886" s="1">
        <v>20.116796507608601</v>
      </c>
      <c r="W886" s="1">
        <v>0</v>
      </c>
      <c r="X886" s="3">
        <v>0</v>
      </c>
      <c r="Y886" s="1">
        <v>0</v>
      </c>
      <c r="Z886" s="1">
        <v>0</v>
      </c>
      <c r="AA886" s="1">
        <v>0</v>
      </c>
      <c r="AB886" s="1">
        <v>0</v>
      </c>
    </row>
    <row r="887" spans="1:28" x14ac:dyDescent="0.2">
      <c r="A887" s="9" t="s">
        <v>1386</v>
      </c>
      <c r="B887" s="7" t="s">
        <v>645</v>
      </c>
      <c r="C887" s="8" t="s">
        <v>1010</v>
      </c>
      <c r="D887" s="3">
        <v>24.277843599564498</v>
      </c>
      <c r="E887" s="1">
        <v>23.0115718404559</v>
      </c>
      <c r="F887" s="1">
        <v>23.803582076809601</v>
      </c>
      <c r="G887" s="1">
        <v>23.646216730290799</v>
      </c>
      <c r="H887" s="1">
        <v>23.272682753527501</v>
      </c>
      <c r="I887" s="3">
        <v>23.413381427781701</v>
      </c>
      <c r="J887" s="1">
        <v>23.987886801088798</v>
      </c>
      <c r="K887" s="1">
        <v>23.4101838149518</v>
      </c>
      <c r="L887" s="1">
        <v>23.3456594944183</v>
      </c>
      <c r="M887" s="1">
        <v>22.986960913035901</v>
      </c>
      <c r="N887" s="3">
        <v>22.4853040956272</v>
      </c>
      <c r="O887" s="1">
        <v>21.573350729664298</v>
      </c>
      <c r="P887" s="1">
        <v>0</v>
      </c>
      <c r="Q887" s="1">
        <v>0</v>
      </c>
      <c r="R887" s="1">
        <v>0</v>
      </c>
      <c r="S887" s="3">
        <v>24.526219836606899</v>
      </c>
      <c r="T887" s="1">
        <v>24.929963103220199</v>
      </c>
      <c r="U887" s="1">
        <v>24.360928981920701</v>
      </c>
      <c r="V887" s="1">
        <v>24.302468602267201</v>
      </c>
      <c r="W887" s="1">
        <v>24.2514540537648</v>
      </c>
      <c r="X887" s="3">
        <v>0</v>
      </c>
      <c r="Y887" s="1">
        <v>19.463707067297602</v>
      </c>
      <c r="Z887" s="1">
        <v>18.912708078944501</v>
      </c>
      <c r="AA887" s="1">
        <v>18.2776450261298</v>
      </c>
      <c r="AB887" s="1">
        <v>17.737390567891801</v>
      </c>
    </row>
    <row r="888" spans="1:28" x14ac:dyDescent="0.2">
      <c r="A888" s="9" t="s">
        <v>2237</v>
      </c>
      <c r="B888" s="7" t="s">
        <v>762</v>
      </c>
      <c r="C888" s="8" t="s">
        <v>1010</v>
      </c>
      <c r="D888" s="3">
        <v>19.377149090836902</v>
      </c>
      <c r="E888" s="1">
        <v>0</v>
      </c>
      <c r="F888" s="1">
        <v>18.485029098978501</v>
      </c>
      <c r="G888" s="1">
        <v>17.348706121594901</v>
      </c>
      <c r="H888" s="1">
        <v>0</v>
      </c>
      <c r="I888" s="3">
        <v>18.8510645681738</v>
      </c>
      <c r="J888" s="1">
        <v>0</v>
      </c>
      <c r="K888" s="1">
        <v>17.830627704477699</v>
      </c>
      <c r="L888" s="1">
        <v>17.564842252227201</v>
      </c>
      <c r="M888" s="1">
        <v>0</v>
      </c>
      <c r="N888" s="3">
        <v>0</v>
      </c>
      <c r="O888" s="1">
        <v>0</v>
      </c>
      <c r="P888" s="1">
        <v>0</v>
      </c>
      <c r="Q888" s="1">
        <v>0</v>
      </c>
      <c r="R888" s="1">
        <v>0</v>
      </c>
      <c r="S888" s="3">
        <v>19.5066936150833</v>
      </c>
      <c r="T888" s="1">
        <v>0</v>
      </c>
      <c r="U888" s="1">
        <v>19.110146303827399</v>
      </c>
      <c r="V888" s="1">
        <v>19.389997572237199</v>
      </c>
      <c r="W888" s="1">
        <v>19.070305061285399</v>
      </c>
      <c r="X888" s="3">
        <v>0</v>
      </c>
      <c r="Y888" s="1">
        <v>0</v>
      </c>
      <c r="Z888" s="1">
        <v>0</v>
      </c>
      <c r="AA888" s="1">
        <v>0</v>
      </c>
      <c r="AB888" s="1">
        <v>0</v>
      </c>
    </row>
    <row r="889" spans="1:28" x14ac:dyDescent="0.2">
      <c r="A889" s="9" t="s">
        <v>1399</v>
      </c>
      <c r="B889" s="7" t="s">
        <v>763</v>
      </c>
      <c r="C889" s="8" t="s">
        <v>1010</v>
      </c>
      <c r="D889" s="3">
        <v>20.405752802985901</v>
      </c>
      <c r="E889" s="1">
        <v>0</v>
      </c>
      <c r="F889" s="1">
        <v>19.5286437646681</v>
      </c>
      <c r="G889" s="1">
        <v>20.123417325144398</v>
      </c>
      <c r="H889" s="1">
        <v>19.9506518407876</v>
      </c>
      <c r="I889" s="3">
        <v>21.665679890860002</v>
      </c>
      <c r="J889" s="1">
        <v>20.077467689209001</v>
      </c>
      <c r="K889" s="1">
        <v>20.109575263682402</v>
      </c>
      <c r="L889" s="1">
        <v>19.532290224375501</v>
      </c>
      <c r="M889" s="1">
        <v>20.142561248941899</v>
      </c>
      <c r="N889" s="3">
        <v>22.029505286051801</v>
      </c>
      <c r="O889" s="1">
        <v>0</v>
      </c>
      <c r="P889" s="1">
        <v>21.493334963335599</v>
      </c>
      <c r="Q889" s="1">
        <v>21.1573812779646</v>
      </c>
      <c r="R889" s="1">
        <v>21.671388663202599</v>
      </c>
      <c r="S889" s="3">
        <v>22.196917361734901</v>
      </c>
      <c r="T889" s="1">
        <v>21.0365313264553</v>
      </c>
      <c r="U889" s="1">
        <v>21.689760061838999</v>
      </c>
      <c r="V889" s="1">
        <v>21.665762367387298</v>
      </c>
      <c r="W889" s="1">
        <v>21.076794672777101</v>
      </c>
      <c r="X889" s="3">
        <v>0</v>
      </c>
      <c r="Y889" s="1">
        <v>0</v>
      </c>
      <c r="Z889" s="1">
        <v>0</v>
      </c>
      <c r="AA889" s="1">
        <v>0</v>
      </c>
      <c r="AB889" s="1">
        <v>0</v>
      </c>
    </row>
    <row r="890" spans="1:28" x14ac:dyDescent="0.2">
      <c r="A890" s="9" t="s">
        <v>2238</v>
      </c>
      <c r="B890" s="7" t="s">
        <v>604</v>
      </c>
      <c r="C890" s="8" t="s">
        <v>1010</v>
      </c>
      <c r="D890" s="3">
        <v>19.228869022295498</v>
      </c>
      <c r="E890" s="1">
        <v>19.552232423446799</v>
      </c>
      <c r="F890" s="1">
        <v>19.2294111642919</v>
      </c>
      <c r="G890" s="1">
        <v>20.274823937428401</v>
      </c>
      <c r="H890" s="1">
        <v>19.110896102085899</v>
      </c>
      <c r="I890" s="3">
        <v>0</v>
      </c>
      <c r="J890" s="1">
        <v>0</v>
      </c>
      <c r="K890" s="1">
        <v>0</v>
      </c>
      <c r="L890" s="1">
        <v>0</v>
      </c>
      <c r="M890" s="1">
        <v>0</v>
      </c>
      <c r="N890" s="3">
        <v>0</v>
      </c>
      <c r="O890" s="1">
        <v>0</v>
      </c>
      <c r="P890" s="1">
        <v>0</v>
      </c>
      <c r="Q890" s="1">
        <v>0</v>
      </c>
      <c r="R890" s="1">
        <v>0</v>
      </c>
      <c r="S890" s="3">
        <v>19.2453856917694</v>
      </c>
      <c r="T890" s="1">
        <v>21.6092003684644</v>
      </c>
      <c r="U890" s="1">
        <v>0</v>
      </c>
      <c r="V890" s="1">
        <v>0</v>
      </c>
      <c r="W890" s="1">
        <v>0</v>
      </c>
      <c r="X890" s="3">
        <v>0</v>
      </c>
      <c r="Y890" s="1">
        <v>0</v>
      </c>
      <c r="Z890" s="1">
        <v>0</v>
      </c>
      <c r="AA890" s="1">
        <v>0</v>
      </c>
      <c r="AB890" s="1">
        <v>0</v>
      </c>
    </row>
    <row r="891" spans="1:28" x14ac:dyDescent="0.2">
      <c r="A891" s="9" t="s">
        <v>2239</v>
      </c>
      <c r="B891" s="7" t="s">
        <v>764</v>
      </c>
      <c r="C891" s="8" t="s">
        <v>1010</v>
      </c>
      <c r="D891" s="3">
        <v>18.2911286988368</v>
      </c>
      <c r="E891" s="1">
        <v>19.184869361328001</v>
      </c>
      <c r="F891" s="1">
        <v>20.298975372563401</v>
      </c>
      <c r="G891" s="1">
        <v>20.1025226866685</v>
      </c>
      <c r="H891" s="1">
        <v>19.942961778824401</v>
      </c>
      <c r="I891" s="3">
        <v>18.605675282012498</v>
      </c>
      <c r="J891" s="1">
        <v>19.686173150098899</v>
      </c>
      <c r="K891" s="1">
        <v>0</v>
      </c>
      <c r="L891" s="1">
        <v>20.1074880342215</v>
      </c>
      <c r="M891" s="1">
        <v>19.177523597213199</v>
      </c>
      <c r="N891" s="3">
        <v>0</v>
      </c>
      <c r="O891" s="1">
        <v>22.8720811036847</v>
      </c>
      <c r="P891" s="1">
        <v>0</v>
      </c>
      <c r="Q891" s="1">
        <v>0</v>
      </c>
      <c r="R891" s="1">
        <v>0</v>
      </c>
      <c r="S891" s="3">
        <v>19.234136451499101</v>
      </c>
      <c r="T891" s="1">
        <v>20.307589808229899</v>
      </c>
      <c r="U891" s="1">
        <v>21.460667898407699</v>
      </c>
      <c r="V891" s="1">
        <v>21.317664584532601</v>
      </c>
      <c r="W891" s="1">
        <v>20.563229475941501</v>
      </c>
      <c r="X891" s="3">
        <v>0</v>
      </c>
      <c r="Y891" s="1">
        <v>0</v>
      </c>
      <c r="Z891" s="1">
        <v>0</v>
      </c>
      <c r="AA891" s="1">
        <v>0</v>
      </c>
      <c r="AB891" s="1">
        <v>0</v>
      </c>
    </row>
    <row r="892" spans="1:28" x14ac:dyDescent="0.2">
      <c r="A892" s="9" t="s">
        <v>2240</v>
      </c>
      <c r="B892" s="7" t="s">
        <v>765</v>
      </c>
      <c r="C892" s="8" t="s">
        <v>1010</v>
      </c>
      <c r="D892" s="3">
        <v>18.707990912269601</v>
      </c>
      <c r="E892" s="1">
        <v>18.716489803730099</v>
      </c>
      <c r="F892" s="1">
        <v>20.381366010938802</v>
      </c>
      <c r="G892" s="1">
        <v>20.342438700874801</v>
      </c>
      <c r="H892" s="1">
        <v>20.416832780893699</v>
      </c>
      <c r="I892" s="3">
        <v>17.419763819914898</v>
      </c>
      <c r="J892" s="1">
        <v>19.1818094406817</v>
      </c>
      <c r="K892" s="1">
        <v>0</v>
      </c>
      <c r="L892" s="1">
        <v>19.839913926272999</v>
      </c>
      <c r="M892" s="1">
        <v>0</v>
      </c>
      <c r="N892" s="3">
        <v>0</v>
      </c>
      <c r="O892" s="1">
        <v>0</v>
      </c>
      <c r="P892" s="1">
        <v>0</v>
      </c>
      <c r="Q892" s="1">
        <v>0</v>
      </c>
      <c r="R892" s="1">
        <v>0</v>
      </c>
      <c r="S892" s="3">
        <v>18.614858083319302</v>
      </c>
      <c r="T892" s="1">
        <v>0</v>
      </c>
      <c r="U892" s="1">
        <v>21.225494764343601</v>
      </c>
      <c r="V892" s="1">
        <v>21.636219644945001</v>
      </c>
      <c r="W892" s="1">
        <v>21.651134125934998</v>
      </c>
      <c r="X892" s="3">
        <v>0</v>
      </c>
      <c r="Y892" s="1">
        <v>0</v>
      </c>
      <c r="Z892" s="1">
        <v>0</v>
      </c>
      <c r="AA892" s="1">
        <v>0</v>
      </c>
      <c r="AB892" s="1">
        <v>0</v>
      </c>
    </row>
    <row r="893" spans="1:28" x14ac:dyDescent="0.2">
      <c r="A893" s="9" t="s">
        <v>2241</v>
      </c>
      <c r="B893" s="7" t="s">
        <v>766</v>
      </c>
      <c r="C893" s="8" t="s">
        <v>1010</v>
      </c>
      <c r="D893" s="3">
        <v>19.811162519219199</v>
      </c>
      <c r="E893" s="1">
        <v>0</v>
      </c>
      <c r="F893" s="1">
        <v>19.740160391743402</v>
      </c>
      <c r="G893" s="1">
        <v>19.776907733967899</v>
      </c>
      <c r="H893" s="1">
        <v>19.669785641801202</v>
      </c>
      <c r="I893" s="3">
        <v>18.866115373274798</v>
      </c>
      <c r="J893" s="1">
        <v>0</v>
      </c>
      <c r="K893" s="1">
        <v>19.374625884118299</v>
      </c>
      <c r="L893" s="1">
        <v>19.100387968564199</v>
      </c>
      <c r="M893" s="1">
        <v>18.892403220986701</v>
      </c>
      <c r="N893" s="3">
        <v>0</v>
      </c>
      <c r="O893" s="1">
        <v>0</v>
      </c>
      <c r="P893" s="1">
        <v>0</v>
      </c>
      <c r="Q893" s="1">
        <v>0</v>
      </c>
      <c r="R893" s="1">
        <v>0</v>
      </c>
      <c r="S893" s="3">
        <v>20.194721155796302</v>
      </c>
      <c r="T893" s="1">
        <v>18.950231687345699</v>
      </c>
      <c r="U893" s="1">
        <v>20.0036834000699</v>
      </c>
      <c r="V893" s="1">
        <v>21.055798953563301</v>
      </c>
      <c r="W893" s="1">
        <v>20.403444452145798</v>
      </c>
      <c r="X893" s="3">
        <v>0</v>
      </c>
      <c r="Y893" s="1">
        <v>0</v>
      </c>
      <c r="Z893" s="1">
        <v>0</v>
      </c>
      <c r="AA893" s="1">
        <v>0</v>
      </c>
      <c r="AB893" s="1">
        <v>0</v>
      </c>
    </row>
    <row r="894" spans="1:28" x14ac:dyDescent="0.2">
      <c r="A894" s="9" t="s">
        <v>1375</v>
      </c>
      <c r="B894" s="7" t="s">
        <v>767</v>
      </c>
      <c r="C894" s="8" t="s">
        <v>1010</v>
      </c>
      <c r="D894" s="3">
        <v>25.9876874333067</v>
      </c>
      <c r="E894" s="1">
        <v>24.522214320597701</v>
      </c>
      <c r="F894" s="1">
        <v>25.118683744630101</v>
      </c>
      <c r="G894" s="1">
        <v>25.162780743472702</v>
      </c>
      <c r="H894" s="1">
        <v>25.0266749337402</v>
      </c>
      <c r="I894" s="3">
        <v>22.8293063077565</v>
      </c>
      <c r="J894" s="1">
        <v>18.586964712497501</v>
      </c>
      <c r="K894" s="1">
        <v>21.757879841083</v>
      </c>
      <c r="L894" s="1">
        <v>21.764879560703701</v>
      </c>
      <c r="M894" s="1">
        <v>21.6782609357948</v>
      </c>
      <c r="N894" s="3">
        <v>22.818475925732201</v>
      </c>
      <c r="O894" s="1">
        <v>19.9365580783561</v>
      </c>
      <c r="P894" s="1">
        <v>21.385753528591401</v>
      </c>
      <c r="Q894" s="1">
        <v>21.3626753770431</v>
      </c>
      <c r="R894" s="1">
        <v>21.804611174726102</v>
      </c>
      <c r="S894" s="3">
        <v>23.393329557735399</v>
      </c>
      <c r="T894" s="1">
        <v>21.959043524870399</v>
      </c>
      <c r="U894" s="1">
        <v>22.632272726886999</v>
      </c>
      <c r="V894" s="1">
        <v>22.4214582132097</v>
      </c>
      <c r="W894" s="1">
        <v>22.739524426464701</v>
      </c>
      <c r="X894" s="3">
        <v>17.3475486045851</v>
      </c>
      <c r="Y894" s="1">
        <v>20.074001041420299</v>
      </c>
      <c r="Z894" s="1">
        <v>18.511533101938699</v>
      </c>
      <c r="AA894" s="1">
        <v>17.8859946885845</v>
      </c>
      <c r="AB894" s="1">
        <v>18.357838147324699</v>
      </c>
    </row>
    <row r="895" spans="1:28" x14ac:dyDescent="0.2">
      <c r="A895" s="9" t="s">
        <v>2242</v>
      </c>
      <c r="B895" s="7" t="s">
        <v>768</v>
      </c>
      <c r="C895" s="8" t="s">
        <v>1010</v>
      </c>
      <c r="D895" s="3">
        <v>0</v>
      </c>
      <c r="E895" s="1">
        <v>0</v>
      </c>
      <c r="F895" s="1">
        <v>0</v>
      </c>
      <c r="G895" s="1">
        <v>0</v>
      </c>
      <c r="H895" s="1">
        <v>0</v>
      </c>
      <c r="I895" s="3">
        <v>0</v>
      </c>
      <c r="J895" s="1">
        <v>0</v>
      </c>
      <c r="K895" s="1">
        <v>0</v>
      </c>
      <c r="L895" s="1">
        <v>0</v>
      </c>
      <c r="M895" s="1">
        <v>0</v>
      </c>
      <c r="N895" s="3">
        <v>0</v>
      </c>
      <c r="O895" s="1">
        <v>0</v>
      </c>
      <c r="P895" s="1">
        <v>0</v>
      </c>
      <c r="Q895" s="1">
        <v>0</v>
      </c>
      <c r="R895" s="1">
        <v>0</v>
      </c>
      <c r="S895" s="3">
        <v>19.167828852776601</v>
      </c>
      <c r="T895" s="1">
        <v>0</v>
      </c>
      <c r="U895" s="1">
        <v>20.9402294902496</v>
      </c>
      <c r="V895" s="1">
        <v>21.345421601439998</v>
      </c>
      <c r="W895" s="1">
        <v>21.132749307088201</v>
      </c>
      <c r="X895" s="3">
        <v>0</v>
      </c>
      <c r="Y895" s="1">
        <v>0</v>
      </c>
      <c r="Z895" s="1">
        <v>0</v>
      </c>
      <c r="AA895" s="1">
        <v>0</v>
      </c>
      <c r="AB895" s="1">
        <v>0</v>
      </c>
    </row>
    <row r="896" spans="1:28" x14ac:dyDescent="0.2">
      <c r="A896" s="9" t="s">
        <v>1557</v>
      </c>
      <c r="B896" s="7" t="s">
        <v>769</v>
      </c>
      <c r="C896" s="8" t="s">
        <v>1010</v>
      </c>
      <c r="D896" s="3">
        <v>0</v>
      </c>
      <c r="E896" s="1">
        <v>0</v>
      </c>
      <c r="F896" s="1">
        <v>0</v>
      </c>
      <c r="G896" s="1">
        <v>0</v>
      </c>
      <c r="H896" s="1">
        <v>0</v>
      </c>
      <c r="I896" s="3">
        <v>18.3605273882944</v>
      </c>
      <c r="J896" s="1">
        <v>0</v>
      </c>
      <c r="K896" s="1">
        <v>18.7339127502078</v>
      </c>
      <c r="L896" s="1">
        <v>18.6269849744588</v>
      </c>
      <c r="M896" s="1">
        <v>0</v>
      </c>
      <c r="N896" s="3">
        <v>19.7314751258405</v>
      </c>
      <c r="O896" s="1">
        <v>0</v>
      </c>
      <c r="P896" s="1">
        <v>0</v>
      </c>
      <c r="Q896" s="1">
        <v>17.573450640765099</v>
      </c>
      <c r="R896" s="1">
        <v>0</v>
      </c>
      <c r="S896" s="3">
        <v>19.109208984048301</v>
      </c>
      <c r="T896" s="1">
        <v>0</v>
      </c>
      <c r="U896" s="1">
        <v>20.4047454534469</v>
      </c>
      <c r="V896" s="1">
        <v>20.5271106861493</v>
      </c>
      <c r="W896" s="1">
        <v>20.2274806209101</v>
      </c>
      <c r="X896" s="3">
        <v>0</v>
      </c>
      <c r="Y896" s="1">
        <v>0</v>
      </c>
      <c r="Z896" s="1">
        <v>0</v>
      </c>
      <c r="AA896" s="1">
        <v>0</v>
      </c>
      <c r="AB896" s="1">
        <v>0</v>
      </c>
    </row>
    <row r="897" spans="1:28" x14ac:dyDescent="0.2">
      <c r="A897" s="9" t="s">
        <v>2243</v>
      </c>
      <c r="B897" s="7" t="s">
        <v>204</v>
      </c>
      <c r="C897" s="8" t="s">
        <v>1010</v>
      </c>
      <c r="D897" s="3">
        <v>15.884798985153701</v>
      </c>
      <c r="E897" s="1">
        <v>0</v>
      </c>
      <c r="F897" s="1">
        <v>0</v>
      </c>
      <c r="G897" s="1">
        <v>0</v>
      </c>
      <c r="H897" s="1">
        <v>0</v>
      </c>
      <c r="I897" s="3">
        <v>17.942596361473001</v>
      </c>
      <c r="J897" s="1">
        <v>0</v>
      </c>
      <c r="K897" s="1">
        <v>0</v>
      </c>
      <c r="L897" s="1">
        <v>0</v>
      </c>
      <c r="M897" s="1">
        <v>0</v>
      </c>
      <c r="N897" s="3">
        <v>0</v>
      </c>
      <c r="O897" s="1">
        <v>0</v>
      </c>
      <c r="P897" s="1">
        <v>0</v>
      </c>
      <c r="Q897" s="1">
        <v>0</v>
      </c>
      <c r="R897" s="1">
        <v>0</v>
      </c>
      <c r="S897" s="3">
        <v>20.029590788365201</v>
      </c>
      <c r="T897" s="1">
        <v>20.4426307768877</v>
      </c>
      <c r="U897" s="1">
        <v>21.145671741587002</v>
      </c>
      <c r="V897" s="1">
        <v>21.707307880977201</v>
      </c>
      <c r="W897" s="1">
        <v>21.102586035248901</v>
      </c>
      <c r="X897" s="3">
        <v>0</v>
      </c>
      <c r="Y897" s="1">
        <v>0</v>
      </c>
      <c r="Z897" s="1">
        <v>0</v>
      </c>
      <c r="AA897" s="1">
        <v>0</v>
      </c>
      <c r="AB897" s="1">
        <v>0</v>
      </c>
    </row>
    <row r="898" spans="1:28" x14ac:dyDescent="0.2">
      <c r="A898" s="9" t="s">
        <v>2244</v>
      </c>
      <c r="B898" s="7" t="s">
        <v>770</v>
      </c>
      <c r="C898" s="8" t="s">
        <v>1010</v>
      </c>
      <c r="D898" s="3">
        <v>21.396075263869101</v>
      </c>
      <c r="E898" s="1">
        <v>19.1598699224838</v>
      </c>
      <c r="F898" s="1">
        <v>19.988722407552</v>
      </c>
      <c r="G898" s="1">
        <v>20.310844461176998</v>
      </c>
      <c r="H898" s="1">
        <v>20.0141547206144</v>
      </c>
      <c r="I898" s="3">
        <v>19.971294423092399</v>
      </c>
      <c r="J898" s="1">
        <v>0</v>
      </c>
      <c r="K898" s="1">
        <v>0</v>
      </c>
      <c r="L898" s="1">
        <v>0</v>
      </c>
      <c r="M898" s="1">
        <v>0</v>
      </c>
      <c r="N898" s="3">
        <v>0</v>
      </c>
      <c r="O898" s="1">
        <v>0</v>
      </c>
      <c r="P898" s="1">
        <v>0</v>
      </c>
      <c r="Q898" s="1">
        <v>0</v>
      </c>
      <c r="R898" s="1">
        <v>0</v>
      </c>
      <c r="S898" s="3">
        <v>21.4031412312413</v>
      </c>
      <c r="T898" s="1">
        <v>20.392883516253399</v>
      </c>
      <c r="U898" s="1">
        <v>21.579651391704701</v>
      </c>
      <c r="V898" s="1">
        <v>20.9422378787336</v>
      </c>
      <c r="W898" s="1">
        <v>21.0098197112866</v>
      </c>
      <c r="X898" s="3">
        <v>0</v>
      </c>
      <c r="Y898" s="1">
        <v>0</v>
      </c>
      <c r="Z898" s="1">
        <v>0</v>
      </c>
      <c r="AA898" s="1">
        <v>17.4750741449039</v>
      </c>
      <c r="AB898" s="1">
        <v>0</v>
      </c>
    </row>
    <row r="899" spans="1:28" x14ac:dyDescent="0.2">
      <c r="A899" s="9" t="s">
        <v>2245</v>
      </c>
      <c r="B899" s="7" t="s">
        <v>771</v>
      </c>
      <c r="C899" s="8" t="s">
        <v>1010</v>
      </c>
      <c r="D899" s="3">
        <v>19.866627350861201</v>
      </c>
      <c r="E899" s="1">
        <v>18.093412952601199</v>
      </c>
      <c r="F899" s="1">
        <v>0</v>
      </c>
      <c r="G899" s="1">
        <v>0</v>
      </c>
      <c r="H899" s="1">
        <v>21.184271588061598</v>
      </c>
      <c r="I899" s="3">
        <v>20.0203690690626</v>
      </c>
      <c r="J899" s="1">
        <v>23.449997304158501</v>
      </c>
      <c r="K899" s="1">
        <v>0</v>
      </c>
      <c r="L899" s="1">
        <v>0</v>
      </c>
      <c r="M899" s="1">
        <v>0</v>
      </c>
      <c r="N899" s="3">
        <v>0</v>
      </c>
      <c r="O899" s="1">
        <v>0</v>
      </c>
      <c r="P899" s="1">
        <v>0</v>
      </c>
      <c r="Q899" s="1">
        <v>0</v>
      </c>
      <c r="R899" s="1">
        <v>0</v>
      </c>
      <c r="S899" s="3">
        <v>21.526692322948598</v>
      </c>
      <c r="T899" s="1">
        <v>22.4938343122375</v>
      </c>
      <c r="U899" s="1">
        <v>23.294366936718699</v>
      </c>
      <c r="V899" s="1">
        <v>23.330552773304699</v>
      </c>
      <c r="W899" s="1">
        <v>23.652796195083798</v>
      </c>
      <c r="X899" s="3">
        <v>0</v>
      </c>
      <c r="Y899" s="1">
        <v>0</v>
      </c>
      <c r="Z899" s="1">
        <v>0</v>
      </c>
      <c r="AA899" s="1">
        <v>0</v>
      </c>
      <c r="AB899" s="1">
        <v>0</v>
      </c>
    </row>
    <row r="900" spans="1:28" x14ac:dyDescent="0.2">
      <c r="A900" s="9" t="s">
        <v>2246</v>
      </c>
      <c r="B900" s="7" t="s">
        <v>728</v>
      </c>
      <c r="C900" s="8" t="s">
        <v>1010</v>
      </c>
      <c r="D900" s="3">
        <v>0</v>
      </c>
      <c r="E900" s="1">
        <v>0</v>
      </c>
      <c r="F900" s="1">
        <v>0</v>
      </c>
      <c r="G900" s="1">
        <v>0</v>
      </c>
      <c r="H900" s="1">
        <v>0</v>
      </c>
      <c r="I900" s="3">
        <v>19.657687679917402</v>
      </c>
      <c r="J900" s="1">
        <v>19.131312609613499</v>
      </c>
      <c r="K900" s="1">
        <v>20.276455035912601</v>
      </c>
      <c r="L900" s="1">
        <v>20.048148637687898</v>
      </c>
      <c r="M900" s="1">
        <v>20.241495955818099</v>
      </c>
      <c r="N900" s="3">
        <v>0</v>
      </c>
      <c r="O900" s="1">
        <v>0</v>
      </c>
      <c r="P900" s="1">
        <v>0</v>
      </c>
      <c r="Q900" s="1">
        <v>0</v>
      </c>
      <c r="R900" s="1">
        <v>0</v>
      </c>
      <c r="S900" s="3">
        <v>0</v>
      </c>
      <c r="T900" s="1">
        <v>0</v>
      </c>
      <c r="U900" s="1">
        <v>0</v>
      </c>
      <c r="V900" s="1">
        <v>0</v>
      </c>
      <c r="W900" s="1">
        <v>0</v>
      </c>
      <c r="X900" s="3">
        <v>0</v>
      </c>
      <c r="Y900" s="1">
        <v>0</v>
      </c>
      <c r="Z900" s="1">
        <v>0</v>
      </c>
      <c r="AA900" s="1">
        <v>0</v>
      </c>
      <c r="AB900" s="1">
        <v>0</v>
      </c>
    </row>
    <row r="901" spans="1:28" x14ac:dyDescent="0.2">
      <c r="A901" s="9" t="s">
        <v>2247</v>
      </c>
      <c r="B901" s="7" t="s">
        <v>745</v>
      </c>
      <c r="C901" s="8" t="s">
        <v>1010</v>
      </c>
      <c r="D901" s="3">
        <v>20.589961889294699</v>
      </c>
      <c r="E901" s="1">
        <v>0</v>
      </c>
      <c r="F901" s="1">
        <v>20.8118217523919</v>
      </c>
      <c r="G901" s="1">
        <v>20.429657545608599</v>
      </c>
      <c r="H901" s="1">
        <v>20.596134323743598</v>
      </c>
      <c r="I901" s="3">
        <v>20.499277617536102</v>
      </c>
      <c r="J901" s="1">
        <v>0</v>
      </c>
      <c r="K901" s="1">
        <v>20.537938032430102</v>
      </c>
      <c r="L901" s="1">
        <v>20.510413910897501</v>
      </c>
      <c r="M901" s="1">
        <v>20.493707292636302</v>
      </c>
      <c r="N901" s="3">
        <v>0</v>
      </c>
      <c r="O901" s="1">
        <v>0</v>
      </c>
      <c r="P901" s="1">
        <v>0</v>
      </c>
      <c r="Q901" s="1">
        <v>0</v>
      </c>
      <c r="R901" s="1">
        <v>0</v>
      </c>
      <c r="S901" s="3">
        <v>0</v>
      </c>
      <c r="T901" s="1">
        <v>0</v>
      </c>
      <c r="U901" s="1">
        <v>0</v>
      </c>
      <c r="V901" s="1">
        <v>0</v>
      </c>
      <c r="W901" s="1">
        <v>0</v>
      </c>
      <c r="X901" s="3">
        <v>0</v>
      </c>
      <c r="Y901" s="1">
        <v>0</v>
      </c>
      <c r="Z901" s="1">
        <v>0</v>
      </c>
      <c r="AA901" s="1">
        <v>0</v>
      </c>
      <c r="AB901" s="1">
        <v>0</v>
      </c>
    </row>
    <row r="902" spans="1:28" x14ac:dyDescent="0.2">
      <c r="A902" s="9" t="s">
        <v>2248</v>
      </c>
      <c r="B902" s="7" t="s">
        <v>772</v>
      </c>
      <c r="C902" s="8" t="s">
        <v>1010</v>
      </c>
      <c r="D902" s="3">
        <v>0</v>
      </c>
      <c r="E902" s="1">
        <v>0</v>
      </c>
      <c r="F902" s="1">
        <v>0</v>
      </c>
      <c r="G902" s="1">
        <v>0</v>
      </c>
      <c r="H902" s="1">
        <v>0</v>
      </c>
      <c r="I902" s="3">
        <v>0</v>
      </c>
      <c r="J902" s="1">
        <v>0</v>
      </c>
      <c r="K902" s="1">
        <v>0</v>
      </c>
      <c r="L902" s="1">
        <v>0</v>
      </c>
      <c r="M902" s="1">
        <v>0</v>
      </c>
      <c r="N902" s="3">
        <v>0</v>
      </c>
      <c r="O902" s="1">
        <v>0</v>
      </c>
      <c r="P902" s="1">
        <v>0</v>
      </c>
      <c r="Q902" s="1">
        <v>0</v>
      </c>
      <c r="R902" s="1">
        <v>0</v>
      </c>
      <c r="S902" s="3">
        <v>23.704668570023902</v>
      </c>
      <c r="T902" s="1">
        <v>22.347340133965801</v>
      </c>
      <c r="U902" s="1">
        <v>22.711024339296198</v>
      </c>
      <c r="V902" s="1">
        <v>22.497843002322401</v>
      </c>
      <c r="W902" s="1">
        <v>22.813873049447199</v>
      </c>
      <c r="X902" s="3">
        <v>0</v>
      </c>
      <c r="Y902" s="1">
        <v>0</v>
      </c>
      <c r="Z902" s="1">
        <v>0</v>
      </c>
      <c r="AA902" s="1">
        <v>0</v>
      </c>
      <c r="AB902" s="1">
        <v>0</v>
      </c>
    </row>
    <row r="903" spans="1:28" x14ac:dyDescent="0.2">
      <c r="A903" s="9" t="s">
        <v>2249</v>
      </c>
      <c r="B903" s="7" t="s">
        <v>773</v>
      </c>
      <c r="C903" s="8" t="s">
        <v>1010</v>
      </c>
      <c r="D903" s="3">
        <v>18.883703405196702</v>
      </c>
      <c r="E903" s="1">
        <v>0</v>
      </c>
      <c r="F903" s="1">
        <v>0</v>
      </c>
      <c r="G903" s="1">
        <v>0</v>
      </c>
      <c r="H903" s="1">
        <v>0</v>
      </c>
      <c r="I903" s="3">
        <v>19.435506776808399</v>
      </c>
      <c r="J903" s="1">
        <v>18.7790855739478</v>
      </c>
      <c r="K903" s="1">
        <v>17.942693859760301</v>
      </c>
      <c r="L903" s="1">
        <v>0</v>
      </c>
      <c r="M903" s="1">
        <v>0</v>
      </c>
      <c r="N903" s="3">
        <v>0</v>
      </c>
      <c r="O903" s="1">
        <v>0</v>
      </c>
      <c r="P903" s="1">
        <v>20.227185258655702</v>
      </c>
      <c r="Q903" s="1">
        <v>20.396511336952301</v>
      </c>
      <c r="R903" s="1">
        <v>0</v>
      </c>
      <c r="S903" s="3">
        <v>20.033576708534799</v>
      </c>
      <c r="T903" s="1">
        <v>19.933823844540001</v>
      </c>
      <c r="U903" s="1">
        <v>19.819916834847401</v>
      </c>
      <c r="V903" s="1">
        <v>19.782910641776802</v>
      </c>
      <c r="W903" s="1">
        <v>20.3124275031659</v>
      </c>
      <c r="X903" s="3">
        <v>0</v>
      </c>
      <c r="Y903" s="1">
        <v>0</v>
      </c>
      <c r="Z903" s="1">
        <v>0</v>
      </c>
      <c r="AA903" s="1">
        <v>0</v>
      </c>
      <c r="AB903" s="1">
        <v>0</v>
      </c>
    </row>
    <row r="904" spans="1:28" x14ac:dyDescent="0.2">
      <c r="A904" s="9" t="s">
        <v>1370</v>
      </c>
      <c r="B904" s="7" t="s">
        <v>428</v>
      </c>
      <c r="C904" s="8" t="s">
        <v>1010</v>
      </c>
      <c r="D904" s="3">
        <v>24.1864187601971</v>
      </c>
      <c r="E904" s="1">
        <v>23.5055227888163</v>
      </c>
      <c r="F904" s="1">
        <v>23.201084212867599</v>
      </c>
      <c r="G904" s="1">
        <v>23.332043078981901</v>
      </c>
      <c r="H904" s="1">
        <v>23.403604749888</v>
      </c>
      <c r="I904" s="3">
        <v>23.3841309905164</v>
      </c>
      <c r="J904" s="1">
        <v>24.009149334364899</v>
      </c>
      <c r="K904" s="1">
        <v>22.4559004819954</v>
      </c>
      <c r="L904" s="1">
        <v>22.2171742625364</v>
      </c>
      <c r="M904" s="1">
        <v>22.362824467639602</v>
      </c>
      <c r="N904" s="3">
        <v>22.999448440366599</v>
      </c>
      <c r="O904" s="1">
        <v>0</v>
      </c>
      <c r="P904" s="1">
        <v>21.931202799208201</v>
      </c>
      <c r="Q904" s="1">
        <v>21.572033672799201</v>
      </c>
      <c r="R904" s="1">
        <v>21.615692815112599</v>
      </c>
      <c r="S904" s="3">
        <v>23.2596024093938</v>
      </c>
      <c r="T904" s="1">
        <v>23.3124816871251</v>
      </c>
      <c r="U904" s="1">
        <v>22.588707725622498</v>
      </c>
      <c r="V904" s="1">
        <v>22.6181743296004</v>
      </c>
      <c r="W904" s="1">
        <v>22.049475830737499</v>
      </c>
      <c r="X904" s="3">
        <v>22.663420560188001</v>
      </c>
      <c r="Y904" s="1">
        <v>21.9784040476831</v>
      </c>
      <c r="Z904" s="1">
        <v>22.365664279734901</v>
      </c>
      <c r="AA904" s="1">
        <v>23.095151796963801</v>
      </c>
      <c r="AB904" s="1">
        <v>22.865918862235599</v>
      </c>
    </row>
    <row r="905" spans="1:28" x14ac:dyDescent="0.2">
      <c r="A905" s="9" t="s">
        <v>2250</v>
      </c>
      <c r="B905" s="7" t="s">
        <v>43</v>
      </c>
      <c r="C905" s="8" t="s">
        <v>1010</v>
      </c>
      <c r="D905" s="3">
        <v>21.662096915323801</v>
      </c>
      <c r="E905" s="1">
        <v>20.069803866547002</v>
      </c>
      <c r="F905" s="1">
        <v>21.431283598451898</v>
      </c>
      <c r="G905" s="1">
        <v>20.910010082910599</v>
      </c>
      <c r="H905" s="1">
        <v>21.6176576642236</v>
      </c>
      <c r="I905" s="3">
        <v>20.835860073116901</v>
      </c>
      <c r="J905" s="1">
        <v>18.0991696535744</v>
      </c>
      <c r="K905" s="1">
        <v>20.789999897433201</v>
      </c>
      <c r="L905" s="1">
        <v>20.739332650729001</v>
      </c>
      <c r="M905" s="1">
        <v>21.139622582647299</v>
      </c>
      <c r="N905" s="3">
        <v>0</v>
      </c>
      <c r="O905" s="1">
        <v>0</v>
      </c>
      <c r="P905" s="1">
        <v>0</v>
      </c>
      <c r="Q905" s="1">
        <v>0</v>
      </c>
      <c r="R905" s="1">
        <v>0</v>
      </c>
      <c r="S905" s="3">
        <v>21.157115126720001</v>
      </c>
      <c r="T905" s="1">
        <v>20.205413351637102</v>
      </c>
      <c r="U905" s="1">
        <v>21.544545575600399</v>
      </c>
      <c r="V905" s="1">
        <v>21.906262357039399</v>
      </c>
      <c r="W905" s="1">
        <v>21.552542263098999</v>
      </c>
      <c r="X905" s="3">
        <v>0</v>
      </c>
      <c r="Y905" s="1">
        <v>0</v>
      </c>
      <c r="Z905" s="1">
        <v>0</v>
      </c>
      <c r="AA905" s="1">
        <v>0</v>
      </c>
      <c r="AB905" s="1">
        <v>0</v>
      </c>
    </row>
    <row r="906" spans="1:28" x14ac:dyDescent="0.2">
      <c r="A906" s="9" t="s">
        <v>2251</v>
      </c>
      <c r="B906" s="7" t="s">
        <v>689</v>
      </c>
      <c r="C906" s="8" t="s">
        <v>1010</v>
      </c>
      <c r="D906" s="3">
        <v>21.497585386311201</v>
      </c>
      <c r="E906" s="1">
        <v>18.283791983670401</v>
      </c>
      <c r="F906" s="1">
        <v>20.696968736955299</v>
      </c>
      <c r="G906" s="1">
        <v>20.132867769620699</v>
      </c>
      <c r="H906" s="1">
        <v>20.489940276511199</v>
      </c>
      <c r="I906" s="3">
        <v>21.495157219133599</v>
      </c>
      <c r="J906" s="1">
        <v>20.611637484806199</v>
      </c>
      <c r="K906" s="1">
        <v>21.234235568311998</v>
      </c>
      <c r="L906" s="1">
        <v>20.508988186103998</v>
      </c>
      <c r="M906" s="1">
        <v>21.149796319956899</v>
      </c>
      <c r="N906" s="3">
        <v>0</v>
      </c>
      <c r="O906" s="1">
        <v>0</v>
      </c>
      <c r="P906" s="1">
        <v>0</v>
      </c>
      <c r="Q906" s="1">
        <v>0</v>
      </c>
      <c r="R906" s="1">
        <v>0</v>
      </c>
      <c r="S906" s="3">
        <v>0</v>
      </c>
      <c r="T906" s="1">
        <v>0</v>
      </c>
      <c r="U906" s="1">
        <v>0</v>
      </c>
      <c r="V906" s="1">
        <v>0</v>
      </c>
      <c r="W906" s="1">
        <v>0</v>
      </c>
      <c r="X906" s="3">
        <v>21.517030621748098</v>
      </c>
      <c r="Y906" s="1">
        <v>20.5168755192541</v>
      </c>
      <c r="Z906" s="1">
        <v>21.373687718948599</v>
      </c>
      <c r="AA906" s="1">
        <v>21.7866407714994</v>
      </c>
      <c r="AB906" s="1">
        <v>22.085951814170599</v>
      </c>
    </row>
    <row r="907" spans="1:28" x14ac:dyDescent="0.2">
      <c r="A907" s="9" t="s">
        <v>1637</v>
      </c>
      <c r="B907" s="7" t="s">
        <v>774</v>
      </c>
      <c r="C907" s="8" t="s">
        <v>1010</v>
      </c>
      <c r="D907" s="3">
        <v>20.0365840751641</v>
      </c>
      <c r="E907" s="1">
        <v>0</v>
      </c>
      <c r="F907" s="1">
        <v>19.2680807020209</v>
      </c>
      <c r="G907" s="1">
        <v>19.4390752775424</v>
      </c>
      <c r="H907" s="1">
        <v>19.4651295039824</v>
      </c>
      <c r="I907" s="3">
        <v>19.013858535390199</v>
      </c>
      <c r="J907" s="1">
        <v>19.48086661508</v>
      </c>
      <c r="K907" s="1">
        <v>0</v>
      </c>
      <c r="L907" s="1">
        <v>18.439302243877599</v>
      </c>
      <c r="M907" s="1">
        <v>0</v>
      </c>
      <c r="N907" s="3">
        <v>18.3283426278728</v>
      </c>
      <c r="O907" s="1">
        <v>0</v>
      </c>
      <c r="P907" s="1">
        <v>0</v>
      </c>
      <c r="Q907" s="1">
        <v>0</v>
      </c>
      <c r="R907" s="1">
        <v>0</v>
      </c>
      <c r="S907" s="3">
        <v>0</v>
      </c>
      <c r="T907" s="1">
        <v>0</v>
      </c>
      <c r="U907" s="1">
        <v>0</v>
      </c>
      <c r="V907" s="1">
        <v>0</v>
      </c>
      <c r="W907" s="1">
        <v>0</v>
      </c>
      <c r="X907" s="3">
        <v>0</v>
      </c>
      <c r="Y907" s="1">
        <v>0</v>
      </c>
      <c r="Z907" s="1">
        <v>0</v>
      </c>
      <c r="AA907" s="1">
        <v>0</v>
      </c>
      <c r="AB907" s="1">
        <v>0</v>
      </c>
    </row>
    <row r="908" spans="1:28" x14ac:dyDescent="0.2">
      <c r="A908" s="9" t="s">
        <v>1660</v>
      </c>
      <c r="B908" s="7" t="s">
        <v>110</v>
      </c>
      <c r="C908" s="8" t="s">
        <v>1010</v>
      </c>
      <c r="D908" s="3">
        <v>18.928517755428501</v>
      </c>
      <c r="E908" s="1">
        <v>0</v>
      </c>
      <c r="F908" s="1">
        <v>19.674330278601101</v>
      </c>
      <c r="G908" s="1">
        <v>20.041662747919698</v>
      </c>
      <c r="H908" s="1">
        <v>20.149695887147502</v>
      </c>
      <c r="I908" s="3">
        <v>21.597923600543101</v>
      </c>
      <c r="J908" s="1">
        <v>18.381487319545698</v>
      </c>
      <c r="K908" s="1">
        <v>20.428884729651699</v>
      </c>
      <c r="L908" s="1">
        <v>20.454171265129599</v>
      </c>
      <c r="M908" s="1">
        <v>20.609181943720301</v>
      </c>
      <c r="N908" s="3">
        <v>17.8180347978677</v>
      </c>
      <c r="O908" s="1">
        <v>0</v>
      </c>
      <c r="P908" s="1">
        <v>0</v>
      </c>
      <c r="Q908" s="1">
        <v>0</v>
      </c>
      <c r="R908" s="1">
        <v>0</v>
      </c>
      <c r="S908" s="3">
        <v>20.8903248257262</v>
      </c>
      <c r="T908" s="1">
        <v>20.2160884612227</v>
      </c>
      <c r="U908" s="1">
        <v>19.834090998758999</v>
      </c>
      <c r="V908" s="1">
        <v>19.106762571903101</v>
      </c>
      <c r="W908" s="1">
        <v>19.861567391615399</v>
      </c>
      <c r="X908" s="3">
        <v>0</v>
      </c>
      <c r="Y908" s="1">
        <v>0</v>
      </c>
      <c r="Z908" s="1">
        <v>0</v>
      </c>
      <c r="AA908" s="1">
        <v>0</v>
      </c>
      <c r="AB908" s="1">
        <v>0</v>
      </c>
    </row>
    <row r="909" spans="1:28" x14ac:dyDescent="0.2">
      <c r="A909" s="9" t="s">
        <v>1411</v>
      </c>
      <c r="B909" s="7" t="s">
        <v>775</v>
      </c>
      <c r="C909" s="8" t="s">
        <v>1010</v>
      </c>
      <c r="D909" s="3">
        <v>23.0221212654731</v>
      </c>
      <c r="E909" s="1">
        <v>23.596994164271401</v>
      </c>
      <c r="F909" s="1">
        <v>22.3169114366525</v>
      </c>
      <c r="G909" s="1">
        <v>0</v>
      </c>
      <c r="H909" s="1">
        <v>0</v>
      </c>
      <c r="I909" s="3">
        <v>22.7224720744486</v>
      </c>
      <c r="J909" s="1">
        <v>25.5444141089691</v>
      </c>
      <c r="K909" s="1">
        <v>23.799122281819599</v>
      </c>
      <c r="L909" s="1">
        <v>24.106394829274201</v>
      </c>
      <c r="M909" s="1">
        <v>23.672263629026901</v>
      </c>
      <c r="N909" s="3">
        <v>21.630188018268601</v>
      </c>
      <c r="O909" s="1">
        <v>21.341156132470299</v>
      </c>
      <c r="P909" s="1">
        <v>0</v>
      </c>
      <c r="Q909" s="1">
        <v>20.721493881214201</v>
      </c>
      <c r="R909" s="1">
        <v>0</v>
      </c>
      <c r="S909" s="3">
        <v>23.587614804970499</v>
      </c>
      <c r="T909" s="1">
        <v>24.773672094538799</v>
      </c>
      <c r="U909" s="1">
        <v>24.657838449632798</v>
      </c>
      <c r="V909" s="1">
        <v>24.501593342783401</v>
      </c>
      <c r="W909" s="1">
        <v>24.200527129447401</v>
      </c>
      <c r="X909" s="3">
        <v>17.538559730563399</v>
      </c>
      <c r="Y909" s="1">
        <v>0</v>
      </c>
      <c r="Z909" s="1">
        <v>0</v>
      </c>
      <c r="AA909" s="1">
        <v>0</v>
      </c>
      <c r="AB909" s="1">
        <v>0</v>
      </c>
    </row>
    <row r="910" spans="1:28" x14ac:dyDescent="0.2">
      <c r="A910" s="9" t="s">
        <v>1350</v>
      </c>
      <c r="B910" s="7" t="s">
        <v>776</v>
      </c>
      <c r="C910" s="8" t="s">
        <v>1010</v>
      </c>
      <c r="D910" s="3">
        <v>22.916360417726501</v>
      </c>
      <c r="E910" s="1">
        <v>0</v>
      </c>
      <c r="F910" s="1">
        <v>21.313120791518099</v>
      </c>
      <c r="G910" s="1">
        <v>21.382094411108699</v>
      </c>
      <c r="H910" s="1">
        <v>21.017240875484699</v>
      </c>
      <c r="I910" s="3">
        <v>23.5142147511554</v>
      </c>
      <c r="J910" s="1">
        <v>19.968946860297098</v>
      </c>
      <c r="K910" s="1">
        <v>22.382790136748199</v>
      </c>
      <c r="L910" s="1">
        <v>22.099791284787699</v>
      </c>
      <c r="M910" s="1">
        <v>22.220795723226299</v>
      </c>
      <c r="N910" s="3">
        <v>23.9735671092178</v>
      </c>
      <c r="O910" s="1">
        <v>19.436938975814002</v>
      </c>
      <c r="P910" s="1">
        <v>22.310762728398501</v>
      </c>
      <c r="Q910" s="1">
        <v>22.192358834884502</v>
      </c>
      <c r="R910" s="1">
        <v>22.505334988661399</v>
      </c>
      <c r="S910" s="3">
        <v>25.946545148224299</v>
      </c>
      <c r="T910" s="1">
        <v>23.437360660373798</v>
      </c>
      <c r="U910" s="1">
        <v>24.641266087487502</v>
      </c>
      <c r="V910" s="1">
        <v>24.745929314727501</v>
      </c>
      <c r="W910" s="1">
        <v>24.641532790900801</v>
      </c>
      <c r="X910" s="3">
        <v>21.1198499238855</v>
      </c>
      <c r="Y910" s="1">
        <v>20.296207735166</v>
      </c>
      <c r="Z910" s="1">
        <v>20.4533035757986</v>
      </c>
      <c r="AA910" s="1">
        <v>21.358670986634198</v>
      </c>
      <c r="AB910" s="1">
        <v>21.170730700250601</v>
      </c>
    </row>
    <row r="911" spans="1:28" x14ac:dyDescent="0.2">
      <c r="A911" s="9" t="s">
        <v>2252</v>
      </c>
      <c r="B911" s="7" t="s">
        <v>777</v>
      </c>
      <c r="C911" s="8" t="s">
        <v>1010</v>
      </c>
      <c r="D911" s="3">
        <v>0</v>
      </c>
      <c r="E911" s="1">
        <v>0</v>
      </c>
      <c r="F911" s="1">
        <v>0</v>
      </c>
      <c r="G911" s="1">
        <v>0</v>
      </c>
      <c r="H911" s="1">
        <v>0</v>
      </c>
      <c r="I911" s="3">
        <v>0</v>
      </c>
      <c r="J911" s="1">
        <v>0</v>
      </c>
      <c r="K911" s="1">
        <v>0</v>
      </c>
      <c r="L911" s="1">
        <v>0</v>
      </c>
      <c r="M911" s="1">
        <v>0</v>
      </c>
      <c r="N911" s="3">
        <v>0</v>
      </c>
      <c r="O911" s="1">
        <v>0</v>
      </c>
      <c r="P911" s="1">
        <v>0</v>
      </c>
      <c r="Q911" s="1">
        <v>0</v>
      </c>
      <c r="R911" s="1">
        <v>0</v>
      </c>
      <c r="S911" s="3">
        <v>21.4715690897077</v>
      </c>
      <c r="T911" s="1">
        <v>19.2081712129233</v>
      </c>
      <c r="U911" s="1">
        <v>0</v>
      </c>
      <c r="V911" s="1">
        <v>19.6407494525087</v>
      </c>
      <c r="W911" s="1">
        <v>19.858642581487</v>
      </c>
      <c r="X911" s="3">
        <v>0</v>
      </c>
      <c r="Y911" s="1">
        <v>0</v>
      </c>
      <c r="Z911" s="1">
        <v>0</v>
      </c>
      <c r="AA911" s="1">
        <v>0</v>
      </c>
      <c r="AB911" s="1">
        <v>0</v>
      </c>
    </row>
    <row r="912" spans="1:28" x14ac:dyDescent="0.2">
      <c r="A912" s="9" t="s">
        <v>1495</v>
      </c>
      <c r="B912" s="7" t="s">
        <v>761</v>
      </c>
      <c r="C912" s="8" t="s">
        <v>1010</v>
      </c>
      <c r="D912" s="3">
        <v>17.5617981765972</v>
      </c>
      <c r="E912" s="1">
        <v>0</v>
      </c>
      <c r="F912" s="1">
        <v>0</v>
      </c>
      <c r="G912" s="1">
        <v>0</v>
      </c>
      <c r="H912" s="1">
        <v>0</v>
      </c>
      <c r="I912" s="3">
        <v>19.5315989215907</v>
      </c>
      <c r="J912" s="1">
        <v>17.455246237181701</v>
      </c>
      <c r="K912" s="1">
        <v>0</v>
      </c>
      <c r="L912" s="1">
        <v>0</v>
      </c>
      <c r="M912" s="1">
        <v>0</v>
      </c>
      <c r="N912" s="3">
        <v>20.5004007337613</v>
      </c>
      <c r="O912" s="1">
        <v>0</v>
      </c>
      <c r="P912" s="1">
        <v>20.423792214611801</v>
      </c>
      <c r="Q912" s="1">
        <v>21.033779418268701</v>
      </c>
      <c r="R912" s="1">
        <v>0</v>
      </c>
      <c r="S912" s="3">
        <v>23.898091263906998</v>
      </c>
      <c r="T912" s="1">
        <v>22.192004127219899</v>
      </c>
      <c r="U912" s="1">
        <v>23.5888784055667</v>
      </c>
      <c r="V912" s="1">
        <v>23.309458368385702</v>
      </c>
      <c r="W912" s="1">
        <v>23.424359726799</v>
      </c>
      <c r="X912" s="3">
        <v>0</v>
      </c>
      <c r="Y912" s="1">
        <v>0</v>
      </c>
      <c r="Z912" s="1">
        <v>0</v>
      </c>
      <c r="AA912" s="1">
        <v>0</v>
      </c>
      <c r="AB912" s="1">
        <v>0</v>
      </c>
    </row>
    <row r="913" spans="1:28" x14ac:dyDescent="0.2">
      <c r="A913" s="9" t="s">
        <v>1480</v>
      </c>
      <c r="B913" s="7" t="s">
        <v>778</v>
      </c>
      <c r="C913" s="8" t="s">
        <v>1010</v>
      </c>
      <c r="D913" s="3">
        <v>17.410342020283402</v>
      </c>
      <c r="E913" s="1">
        <v>0</v>
      </c>
      <c r="F913" s="1">
        <v>18.280690197600901</v>
      </c>
      <c r="G913" s="1">
        <v>0</v>
      </c>
      <c r="H913" s="1">
        <v>0</v>
      </c>
      <c r="I913" s="3">
        <v>16.078473832921201</v>
      </c>
      <c r="J913" s="1">
        <v>0</v>
      </c>
      <c r="K913" s="1">
        <v>19.671008881715998</v>
      </c>
      <c r="L913" s="1">
        <v>19.444964179876902</v>
      </c>
      <c r="M913" s="1">
        <v>19.4818843455812</v>
      </c>
      <c r="N913" s="3">
        <v>20.704988772144802</v>
      </c>
      <c r="O913" s="1">
        <v>0</v>
      </c>
      <c r="P913" s="1">
        <v>18.918176410824099</v>
      </c>
      <c r="Q913" s="1">
        <v>18.2549090656731</v>
      </c>
      <c r="R913" s="1">
        <v>18.896707421742299</v>
      </c>
      <c r="S913" s="3">
        <v>21.6721646848885</v>
      </c>
      <c r="T913" s="1">
        <v>21.362158800278799</v>
      </c>
      <c r="U913" s="1">
        <v>23.4744478062597</v>
      </c>
      <c r="V913" s="1">
        <v>22.823639328476599</v>
      </c>
      <c r="W913" s="1">
        <v>22.5725517139239</v>
      </c>
      <c r="X913" s="3">
        <v>0</v>
      </c>
      <c r="Y913" s="1">
        <v>0</v>
      </c>
      <c r="Z913" s="1">
        <v>0</v>
      </c>
      <c r="AA913" s="1">
        <v>0</v>
      </c>
      <c r="AB913" s="1">
        <v>0</v>
      </c>
    </row>
    <row r="914" spans="1:28" x14ac:dyDescent="0.2">
      <c r="A914" s="9" t="s">
        <v>1403</v>
      </c>
      <c r="B914" s="7" t="s">
        <v>43</v>
      </c>
      <c r="C914" s="8" t="s">
        <v>1010</v>
      </c>
      <c r="D914" s="3">
        <v>19.755782485481902</v>
      </c>
      <c r="E914" s="1">
        <v>17.215844220551102</v>
      </c>
      <c r="F914" s="1">
        <v>19.611353688756701</v>
      </c>
      <c r="G914" s="1">
        <v>19.636128501737499</v>
      </c>
      <c r="H914" s="1">
        <v>19.6102020385798</v>
      </c>
      <c r="I914" s="3">
        <v>21.355101169584501</v>
      </c>
      <c r="J914" s="1">
        <v>18.969423572442999</v>
      </c>
      <c r="K914" s="1">
        <v>19.920728165567201</v>
      </c>
      <c r="L914" s="1">
        <v>19.931310329588701</v>
      </c>
      <c r="M914" s="1">
        <v>20.096860351046001</v>
      </c>
      <c r="N914" s="3">
        <v>21.832913976608001</v>
      </c>
      <c r="O914" s="1">
        <v>18.878081662475601</v>
      </c>
      <c r="P914" s="1">
        <v>21.397689155270601</v>
      </c>
      <c r="Q914" s="1">
        <v>21.684852371445199</v>
      </c>
      <c r="R914" s="1">
        <v>21.411500307817299</v>
      </c>
      <c r="S914" s="3">
        <v>21.693645482645</v>
      </c>
      <c r="T914" s="1">
        <v>22.041763687421302</v>
      </c>
      <c r="U914" s="1">
        <v>22.108241793838101</v>
      </c>
      <c r="V914" s="1">
        <v>21.984624219732599</v>
      </c>
      <c r="W914" s="1">
        <v>21.863659845326701</v>
      </c>
      <c r="X914" s="3">
        <v>0</v>
      </c>
      <c r="Y914" s="1">
        <v>0</v>
      </c>
      <c r="Z914" s="1">
        <v>0</v>
      </c>
      <c r="AA914" s="1">
        <v>0</v>
      </c>
      <c r="AB914" s="1">
        <v>0</v>
      </c>
    </row>
    <row r="915" spans="1:28" x14ac:dyDescent="0.2">
      <c r="A915" s="9" t="s">
        <v>2253</v>
      </c>
      <c r="B915" s="7" t="s">
        <v>428</v>
      </c>
      <c r="C915" s="8" t="s">
        <v>1010</v>
      </c>
      <c r="D915" s="3">
        <v>16.9188882050465</v>
      </c>
      <c r="E915" s="1">
        <v>0</v>
      </c>
      <c r="F915" s="1">
        <v>0</v>
      </c>
      <c r="G915" s="1">
        <v>0</v>
      </c>
      <c r="H915" s="1">
        <v>0</v>
      </c>
      <c r="I915" s="3">
        <v>0</v>
      </c>
      <c r="J915" s="1">
        <v>0</v>
      </c>
      <c r="K915" s="1">
        <v>0</v>
      </c>
      <c r="L915" s="1">
        <v>0</v>
      </c>
      <c r="M915" s="1">
        <v>0</v>
      </c>
      <c r="N915" s="3">
        <v>0</v>
      </c>
      <c r="O915" s="1">
        <v>0</v>
      </c>
      <c r="P915" s="1">
        <v>0</v>
      </c>
      <c r="Q915" s="1">
        <v>0</v>
      </c>
      <c r="R915" s="1">
        <v>0</v>
      </c>
      <c r="S915" s="3">
        <v>0</v>
      </c>
      <c r="T915" s="1">
        <v>0</v>
      </c>
      <c r="U915" s="1">
        <v>0</v>
      </c>
      <c r="V915" s="1">
        <v>0</v>
      </c>
      <c r="W915" s="1">
        <v>0</v>
      </c>
      <c r="X915" s="3">
        <v>18.313688150840498</v>
      </c>
      <c r="Y915" s="1">
        <v>0</v>
      </c>
      <c r="Z915" s="1">
        <v>0</v>
      </c>
      <c r="AA915" s="1">
        <v>18.329640684420099</v>
      </c>
      <c r="AB915" s="1">
        <v>18.509135401095499</v>
      </c>
    </row>
    <row r="916" spans="1:28" x14ac:dyDescent="0.2">
      <c r="A916" s="9" t="s">
        <v>1402</v>
      </c>
      <c r="B916" s="7" t="s">
        <v>779</v>
      </c>
      <c r="C916" s="8" t="s">
        <v>1010</v>
      </c>
      <c r="D916" s="3">
        <v>20.718650554772701</v>
      </c>
      <c r="E916" s="1">
        <v>19.2549600742772</v>
      </c>
      <c r="F916" s="1">
        <v>21.109552642939001</v>
      </c>
      <c r="G916" s="1">
        <v>20.909108287680901</v>
      </c>
      <c r="H916" s="1">
        <v>21.955524541476802</v>
      </c>
      <c r="I916" s="3">
        <v>20.191419193829901</v>
      </c>
      <c r="J916" s="1">
        <v>19.459002021032799</v>
      </c>
      <c r="K916" s="1">
        <v>21.2163623410176</v>
      </c>
      <c r="L916" s="1">
        <v>21.1327088992822</v>
      </c>
      <c r="M916" s="1">
        <v>21.1845516287609</v>
      </c>
      <c r="N916" s="3">
        <v>21.936056615981698</v>
      </c>
      <c r="O916" s="1">
        <v>20.904951795375599</v>
      </c>
      <c r="P916" s="1">
        <v>20.4233942918022</v>
      </c>
      <c r="Q916" s="1">
        <v>20.451138840092099</v>
      </c>
      <c r="R916" s="1">
        <v>19.537364877409701</v>
      </c>
      <c r="S916" s="3">
        <v>22.262053658350599</v>
      </c>
      <c r="T916" s="1">
        <v>23.128476307554099</v>
      </c>
      <c r="U916" s="1">
        <v>23.463600871031701</v>
      </c>
      <c r="V916" s="1">
        <v>23.585169828251399</v>
      </c>
      <c r="W916" s="1">
        <v>23.510228557878101</v>
      </c>
      <c r="X916" s="3">
        <v>0</v>
      </c>
      <c r="Y916" s="1">
        <v>0</v>
      </c>
      <c r="Z916" s="1">
        <v>0</v>
      </c>
      <c r="AA916" s="1">
        <v>0</v>
      </c>
      <c r="AB916" s="1">
        <v>0</v>
      </c>
    </row>
    <row r="917" spans="1:28" x14ac:dyDescent="0.2">
      <c r="A917" s="9" t="s">
        <v>2254</v>
      </c>
      <c r="B917" s="7" t="s">
        <v>43</v>
      </c>
      <c r="C917" s="8" t="s">
        <v>1010</v>
      </c>
      <c r="D917" s="3">
        <v>20.893907614237001</v>
      </c>
      <c r="E917" s="1">
        <v>19.4684655252778</v>
      </c>
      <c r="F917" s="1">
        <v>20.499853732264501</v>
      </c>
      <c r="G917" s="1">
        <v>0</v>
      </c>
      <c r="H917" s="1">
        <v>19.8706232147312</v>
      </c>
      <c r="I917" s="3">
        <v>0</v>
      </c>
      <c r="J917" s="1">
        <v>0</v>
      </c>
      <c r="K917" s="1">
        <v>0</v>
      </c>
      <c r="L917" s="1">
        <v>0</v>
      </c>
      <c r="M917" s="1">
        <v>0</v>
      </c>
      <c r="N917" s="3">
        <v>0</v>
      </c>
      <c r="O917" s="1">
        <v>0</v>
      </c>
      <c r="P917" s="1">
        <v>0</v>
      </c>
      <c r="Q917" s="1">
        <v>0</v>
      </c>
      <c r="R917" s="1">
        <v>0</v>
      </c>
      <c r="S917" s="3">
        <v>0</v>
      </c>
      <c r="T917" s="1">
        <v>0</v>
      </c>
      <c r="U917" s="1">
        <v>0</v>
      </c>
      <c r="V917" s="1">
        <v>0</v>
      </c>
      <c r="W917" s="1">
        <v>0</v>
      </c>
      <c r="X917" s="3">
        <v>18.8833449181984</v>
      </c>
      <c r="Y917" s="1">
        <v>0</v>
      </c>
      <c r="Z917" s="1">
        <v>0</v>
      </c>
      <c r="AA917" s="1">
        <v>19.4132645625204</v>
      </c>
      <c r="AB917" s="1">
        <v>19.428363516318498</v>
      </c>
    </row>
    <row r="918" spans="1:28" x14ac:dyDescent="0.2">
      <c r="A918" s="9" t="s">
        <v>1339</v>
      </c>
      <c r="B918" s="7" t="s">
        <v>516</v>
      </c>
      <c r="C918" s="8" t="s">
        <v>1010</v>
      </c>
      <c r="D918" s="3">
        <v>21.111658804198701</v>
      </c>
      <c r="E918" s="1">
        <v>0</v>
      </c>
      <c r="F918" s="1">
        <v>21.593645165754101</v>
      </c>
      <c r="G918" s="1">
        <v>21.832514885024398</v>
      </c>
      <c r="H918" s="1">
        <v>21.900403560637798</v>
      </c>
      <c r="I918" s="3">
        <v>23.606050475642899</v>
      </c>
      <c r="J918" s="1">
        <v>0</v>
      </c>
      <c r="K918" s="1">
        <v>24.276039087705001</v>
      </c>
      <c r="L918" s="1">
        <v>24.0420392149944</v>
      </c>
      <c r="M918" s="1">
        <v>24.068052022548098</v>
      </c>
      <c r="N918" s="3">
        <v>24.7895758985374</v>
      </c>
      <c r="O918" s="1">
        <v>0</v>
      </c>
      <c r="P918" s="1">
        <v>23.2263656355283</v>
      </c>
      <c r="Q918" s="1">
        <v>23.6803113944956</v>
      </c>
      <c r="R918" s="1">
        <v>23.305120098359101</v>
      </c>
      <c r="S918" s="3">
        <v>24.247733852321701</v>
      </c>
      <c r="T918" s="1">
        <v>22.712288300602399</v>
      </c>
      <c r="U918" s="1">
        <v>24.9560151150792</v>
      </c>
      <c r="V918" s="1">
        <v>25.203589145121899</v>
      </c>
      <c r="W918" s="1">
        <v>25.053706853330102</v>
      </c>
      <c r="X918" s="3">
        <v>0</v>
      </c>
      <c r="Y918" s="1">
        <v>0</v>
      </c>
      <c r="Z918" s="1">
        <v>0</v>
      </c>
      <c r="AA918" s="1">
        <v>0</v>
      </c>
      <c r="AB918" s="1">
        <v>0</v>
      </c>
    </row>
    <row r="919" spans="1:28" x14ac:dyDescent="0.2">
      <c r="A919" s="9" t="s">
        <v>1588</v>
      </c>
      <c r="B919" s="7" t="s">
        <v>780</v>
      </c>
      <c r="C919" s="8" t="s">
        <v>1010</v>
      </c>
      <c r="D919" s="3">
        <v>0</v>
      </c>
      <c r="E919" s="1">
        <v>0</v>
      </c>
      <c r="F919" s="1">
        <v>0</v>
      </c>
      <c r="G919" s="1">
        <v>0</v>
      </c>
      <c r="H919" s="1">
        <v>0</v>
      </c>
      <c r="I919" s="3">
        <v>17.753224164304299</v>
      </c>
      <c r="J919" s="1">
        <v>18.7745151907537</v>
      </c>
      <c r="K919" s="1">
        <v>0</v>
      </c>
      <c r="L919" s="1">
        <v>17.9254472510924</v>
      </c>
      <c r="M919" s="1">
        <v>0</v>
      </c>
      <c r="N919" s="3">
        <v>19.307328403477701</v>
      </c>
      <c r="O919" s="1">
        <v>0</v>
      </c>
      <c r="P919" s="1">
        <v>0</v>
      </c>
      <c r="Q919" s="1">
        <v>0</v>
      </c>
      <c r="R919" s="1">
        <v>0</v>
      </c>
      <c r="S919" s="3">
        <v>19.501615641958601</v>
      </c>
      <c r="T919" s="1">
        <v>20.807516100743701</v>
      </c>
      <c r="U919" s="1">
        <v>20.963835424236098</v>
      </c>
      <c r="V919" s="1">
        <v>21.034360220436302</v>
      </c>
      <c r="W919" s="1">
        <v>20.771461917189399</v>
      </c>
      <c r="X919" s="3">
        <v>0</v>
      </c>
      <c r="Y919" s="1">
        <v>0</v>
      </c>
      <c r="Z919" s="1">
        <v>0</v>
      </c>
      <c r="AA919" s="1">
        <v>0</v>
      </c>
      <c r="AB919" s="1">
        <v>0</v>
      </c>
    </row>
    <row r="920" spans="1:28" x14ac:dyDescent="0.2">
      <c r="A920" s="9" t="s">
        <v>2255</v>
      </c>
      <c r="B920" s="7" t="s">
        <v>781</v>
      </c>
      <c r="C920" s="8" t="s">
        <v>1010</v>
      </c>
      <c r="D920" s="3">
        <v>0</v>
      </c>
      <c r="E920" s="1">
        <v>0</v>
      </c>
      <c r="F920" s="1">
        <v>0</v>
      </c>
      <c r="G920" s="1">
        <v>0</v>
      </c>
      <c r="H920" s="1">
        <v>0</v>
      </c>
      <c r="I920" s="3">
        <v>0</v>
      </c>
      <c r="J920" s="1">
        <v>0</v>
      </c>
      <c r="K920" s="1">
        <v>0</v>
      </c>
      <c r="L920" s="1">
        <v>0</v>
      </c>
      <c r="M920" s="1">
        <v>0</v>
      </c>
      <c r="N920" s="3">
        <v>0</v>
      </c>
      <c r="O920" s="1">
        <v>0</v>
      </c>
      <c r="P920" s="1">
        <v>0</v>
      </c>
      <c r="Q920" s="1">
        <v>0</v>
      </c>
      <c r="R920" s="1">
        <v>0</v>
      </c>
      <c r="S920" s="3">
        <v>21.075908785322301</v>
      </c>
      <c r="T920" s="1">
        <v>18.123054601013902</v>
      </c>
      <c r="U920" s="1">
        <v>0</v>
      </c>
      <c r="V920" s="1">
        <v>19.927925957930899</v>
      </c>
      <c r="W920" s="1">
        <v>0</v>
      </c>
      <c r="X920" s="3">
        <v>0</v>
      </c>
      <c r="Y920" s="1">
        <v>0</v>
      </c>
      <c r="Z920" s="1">
        <v>0</v>
      </c>
      <c r="AA920" s="1">
        <v>0</v>
      </c>
      <c r="AB920" s="1">
        <v>0</v>
      </c>
    </row>
    <row r="921" spans="1:28" x14ac:dyDescent="0.2">
      <c r="A921" s="9" t="s">
        <v>2256</v>
      </c>
      <c r="B921" s="7" t="s">
        <v>782</v>
      </c>
      <c r="C921" s="8" t="s">
        <v>1010</v>
      </c>
      <c r="D921" s="3">
        <v>0</v>
      </c>
      <c r="E921" s="1">
        <v>0</v>
      </c>
      <c r="F921" s="1">
        <v>0</v>
      </c>
      <c r="G921" s="1">
        <v>0</v>
      </c>
      <c r="H921" s="1">
        <v>0</v>
      </c>
      <c r="I921" s="3">
        <v>0</v>
      </c>
      <c r="J921" s="1">
        <v>0</v>
      </c>
      <c r="K921" s="1">
        <v>0</v>
      </c>
      <c r="L921" s="1">
        <v>0</v>
      </c>
      <c r="M921" s="1">
        <v>0</v>
      </c>
      <c r="N921" s="3">
        <v>0</v>
      </c>
      <c r="O921" s="1">
        <v>0</v>
      </c>
      <c r="P921" s="1">
        <v>0</v>
      </c>
      <c r="Q921" s="1">
        <v>0</v>
      </c>
      <c r="R921" s="1">
        <v>0</v>
      </c>
      <c r="S921" s="3">
        <v>19.4303215086336</v>
      </c>
      <c r="T921" s="1">
        <v>0</v>
      </c>
      <c r="U921" s="1">
        <v>18.313529686556301</v>
      </c>
      <c r="V921" s="1">
        <v>17.6194873674403</v>
      </c>
      <c r="W921" s="1">
        <v>18.307547915882299</v>
      </c>
      <c r="X921" s="3">
        <v>0</v>
      </c>
      <c r="Y921" s="1">
        <v>0</v>
      </c>
      <c r="Z921" s="1">
        <v>0</v>
      </c>
      <c r="AA921" s="1">
        <v>0</v>
      </c>
      <c r="AB921" s="1">
        <v>0</v>
      </c>
    </row>
    <row r="922" spans="1:28" x14ac:dyDescent="0.2">
      <c r="A922" s="9" t="s">
        <v>2257</v>
      </c>
      <c r="B922" s="7" t="s">
        <v>783</v>
      </c>
      <c r="C922" s="8" t="s">
        <v>1010</v>
      </c>
      <c r="D922" s="3">
        <v>14.2342195327768</v>
      </c>
      <c r="E922" s="1">
        <v>0</v>
      </c>
      <c r="F922" s="1">
        <v>0</v>
      </c>
      <c r="G922" s="1">
        <v>0</v>
      </c>
      <c r="H922" s="1">
        <v>0</v>
      </c>
      <c r="I922" s="3">
        <v>0</v>
      </c>
      <c r="J922" s="1">
        <v>0</v>
      </c>
      <c r="K922" s="1">
        <v>0</v>
      </c>
      <c r="L922" s="1">
        <v>0</v>
      </c>
      <c r="M922" s="1">
        <v>0</v>
      </c>
      <c r="N922" s="3">
        <v>0</v>
      </c>
      <c r="O922" s="1">
        <v>0</v>
      </c>
      <c r="P922" s="1">
        <v>0</v>
      </c>
      <c r="Q922" s="1">
        <v>0</v>
      </c>
      <c r="R922" s="1">
        <v>0</v>
      </c>
      <c r="S922" s="3">
        <v>17.239921483258701</v>
      </c>
      <c r="T922" s="1">
        <v>0</v>
      </c>
      <c r="U922" s="1">
        <v>17.5662645779021</v>
      </c>
      <c r="V922" s="1">
        <v>17.447929372562999</v>
      </c>
      <c r="W922" s="1">
        <v>17.258601742201702</v>
      </c>
      <c r="X922" s="3">
        <v>0</v>
      </c>
      <c r="Y922" s="1">
        <v>0</v>
      </c>
      <c r="Z922" s="1">
        <v>0</v>
      </c>
      <c r="AA922" s="1">
        <v>0</v>
      </c>
      <c r="AB922" s="1">
        <v>0</v>
      </c>
    </row>
    <row r="923" spans="1:28" x14ac:dyDescent="0.2">
      <c r="A923" s="9" t="s">
        <v>2258</v>
      </c>
      <c r="B923" s="7" t="s">
        <v>43</v>
      </c>
      <c r="C923" s="8" t="s">
        <v>1010</v>
      </c>
      <c r="D923" s="3">
        <v>18.2888157508274</v>
      </c>
      <c r="E923" s="1">
        <v>0</v>
      </c>
      <c r="F923" s="1">
        <v>0</v>
      </c>
      <c r="G923" s="1">
        <v>0</v>
      </c>
      <c r="H923" s="1">
        <v>0</v>
      </c>
      <c r="I923" s="3">
        <v>17.4574782818353</v>
      </c>
      <c r="J923" s="1">
        <v>0</v>
      </c>
      <c r="K923" s="1">
        <v>0</v>
      </c>
      <c r="L923" s="1">
        <v>0</v>
      </c>
      <c r="M923" s="1">
        <v>0</v>
      </c>
      <c r="N923" s="3">
        <v>0</v>
      </c>
      <c r="O923" s="1">
        <v>0</v>
      </c>
      <c r="P923" s="1">
        <v>0</v>
      </c>
      <c r="Q923" s="1">
        <v>0</v>
      </c>
      <c r="R923" s="1">
        <v>0</v>
      </c>
      <c r="S923" s="3">
        <v>20.5073633505983</v>
      </c>
      <c r="T923" s="1">
        <v>19.3971792495072</v>
      </c>
      <c r="U923" s="1">
        <v>19.299638711908699</v>
      </c>
      <c r="V923" s="1">
        <v>19.160315473557201</v>
      </c>
      <c r="W923" s="1">
        <v>19.385362794641601</v>
      </c>
      <c r="X923" s="3">
        <v>0</v>
      </c>
      <c r="Y923" s="1">
        <v>0</v>
      </c>
      <c r="Z923" s="1">
        <v>0</v>
      </c>
      <c r="AA923" s="1">
        <v>0</v>
      </c>
      <c r="AB923" s="1">
        <v>0</v>
      </c>
    </row>
    <row r="924" spans="1:28" x14ac:dyDescent="0.2">
      <c r="A924" s="9" t="s">
        <v>2259</v>
      </c>
      <c r="B924" s="7" t="s">
        <v>784</v>
      </c>
      <c r="C924" s="8" t="s">
        <v>1010</v>
      </c>
      <c r="D924" s="3">
        <v>0</v>
      </c>
      <c r="E924" s="1">
        <v>0</v>
      </c>
      <c r="F924" s="1">
        <v>0</v>
      </c>
      <c r="G924" s="1">
        <v>0</v>
      </c>
      <c r="H924" s="1">
        <v>0</v>
      </c>
      <c r="I924" s="3">
        <v>0</v>
      </c>
      <c r="J924" s="1">
        <v>0</v>
      </c>
      <c r="K924" s="1">
        <v>0</v>
      </c>
      <c r="L924" s="1">
        <v>0</v>
      </c>
      <c r="M924" s="1">
        <v>0</v>
      </c>
      <c r="N924" s="3">
        <v>0</v>
      </c>
      <c r="O924" s="1">
        <v>0</v>
      </c>
      <c r="P924" s="1">
        <v>0</v>
      </c>
      <c r="Q924" s="1">
        <v>0</v>
      </c>
      <c r="R924" s="1">
        <v>0</v>
      </c>
      <c r="S924" s="3">
        <v>20.209169101889898</v>
      </c>
      <c r="T924" s="1">
        <v>0</v>
      </c>
      <c r="U924" s="1">
        <v>20.623559840558102</v>
      </c>
      <c r="V924" s="1">
        <v>20.757039526562501</v>
      </c>
      <c r="W924" s="1">
        <v>19.983622675894601</v>
      </c>
      <c r="X924" s="3">
        <v>0</v>
      </c>
      <c r="Y924" s="1">
        <v>0</v>
      </c>
      <c r="Z924" s="1">
        <v>0</v>
      </c>
      <c r="AA924" s="1">
        <v>0</v>
      </c>
      <c r="AB924" s="1">
        <v>0</v>
      </c>
    </row>
    <row r="925" spans="1:28" x14ac:dyDescent="0.2">
      <c r="A925" s="9" t="s">
        <v>2260</v>
      </c>
      <c r="B925" s="7" t="s">
        <v>785</v>
      </c>
      <c r="C925" s="8" t="s">
        <v>1010</v>
      </c>
      <c r="D925" s="3">
        <v>0</v>
      </c>
      <c r="E925" s="1">
        <v>0</v>
      </c>
      <c r="F925" s="1">
        <v>0</v>
      </c>
      <c r="G925" s="1">
        <v>0</v>
      </c>
      <c r="H925" s="1">
        <v>0</v>
      </c>
      <c r="I925" s="3">
        <v>20.066156693223402</v>
      </c>
      <c r="J925" s="1">
        <v>20.939095235423199</v>
      </c>
      <c r="K925" s="1">
        <v>21.1089642067349</v>
      </c>
      <c r="L925" s="1">
        <v>21.0953672473591</v>
      </c>
      <c r="M925" s="1">
        <v>21.5495841057398</v>
      </c>
      <c r="N925" s="3">
        <v>0</v>
      </c>
      <c r="O925" s="1">
        <v>0</v>
      </c>
      <c r="P925" s="1">
        <v>0</v>
      </c>
      <c r="Q925" s="1">
        <v>0</v>
      </c>
      <c r="R925" s="1">
        <v>0</v>
      </c>
      <c r="S925" s="3">
        <v>0</v>
      </c>
      <c r="T925" s="1">
        <v>0</v>
      </c>
      <c r="U925" s="1">
        <v>0</v>
      </c>
      <c r="V925" s="1">
        <v>0</v>
      </c>
      <c r="W925" s="1">
        <v>0</v>
      </c>
      <c r="X925" s="3">
        <v>0</v>
      </c>
      <c r="Y925" s="1">
        <v>0</v>
      </c>
      <c r="Z925" s="1">
        <v>0</v>
      </c>
      <c r="AA925" s="1">
        <v>0</v>
      </c>
      <c r="AB925" s="1">
        <v>0</v>
      </c>
    </row>
    <row r="926" spans="1:28" x14ac:dyDescent="0.2">
      <c r="A926" s="9" t="s">
        <v>2261</v>
      </c>
      <c r="B926" s="7" t="s">
        <v>786</v>
      </c>
      <c r="C926" s="8" t="s">
        <v>1010</v>
      </c>
      <c r="D926" s="3">
        <v>0</v>
      </c>
      <c r="E926" s="1">
        <v>0</v>
      </c>
      <c r="F926" s="1">
        <v>0</v>
      </c>
      <c r="G926" s="1">
        <v>0</v>
      </c>
      <c r="H926" s="1">
        <v>0</v>
      </c>
      <c r="I926" s="3">
        <v>20.222408214600801</v>
      </c>
      <c r="J926" s="1">
        <v>21.115040068356102</v>
      </c>
      <c r="K926" s="1">
        <v>20.484287067894599</v>
      </c>
      <c r="L926" s="1">
        <v>20.4155888714658</v>
      </c>
      <c r="M926" s="1">
        <v>20.425423361735099</v>
      </c>
      <c r="N926" s="3">
        <v>0</v>
      </c>
      <c r="O926" s="1">
        <v>0</v>
      </c>
      <c r="P926" s="1">
        <v>0</v>
      </c>
      <c r="Q926" s="1">
        <v>0</v>
      </c>
      <c r="R926" s="1">
        <v>0</v>
      </c>
      <c r="S926" s="3">
        <v>0</v>
      </c>
      <c r="T926" s="1">
        <v>0</v>
      </c>
      <c r="U926" s="1">
        <v>0</v>
      </c>
      <c r="V926" s="1">
        <v>0</v>
      </c>
      <c r="W926" s="1">
        <v>0</v>
      </c>
      <c r="X926" s="3">
        <v>0</v>
      </c>
      <c r="Y926" s="1">
        <v>0</v>
      </c>
      <c r="Z926" s="1">
        <v>0</v>
      </c>
      <c r="AA926" s="1">
        <v>0</v>
      </c>
      <c r="AB926" s="1">
        <v>0</v>
      </c>
    </row>
    <row r="927" spans="1:28" x14ac:dyDescent="0.2">
      <c r="A927" s="9" t="s">
        <v>2262</v>
      </c>
      <c r="B927" s="7" t="s">
        <v>52</v>
      </c>
      <c r="C927" s="8" t="s">
        <v>1010</v>
      </c>
      <c r="D927" s="3">
        <v>19.895470110931701</v>
      </c>
      <c r="E927" s="1">
        <v>0</v>
      </c>
      <c r="F927" s="1">
        <v>0</v>
      </c>
      <c r="G927" s="1">
        <v>0</v>
      </c>
      <c r="H927" s="1">
        <v>0</v>
      </c>
      <c r="I927" s="3">
        <v>19.953468551794799</v>
      </c>
      <c r="J927" s="1">
        <v>0</v>
      </c>
      <c r="K927" s="1">
        <v>0</v>
      </c>
      <c r="L927" s="1">
        <v>18.0272199190977</v>
      </c>
      <c r="M927" s="1">
        <v>0</v>
      </c>
      <c r="N927" s="3">
        <v>0</v>
      </c>
      <c r="O927" s="1">
        <v>0</v>
      </c>
      <c r="P927" s="1">
        <v>0</v>
      </c>
      <c r="Q927" s="1">
        <v>0</v>
      </c>
      <c r="R927" s="1">
        <v>0</v>
      </c>
      <c r="S927" s="3">
        <v>21.7322702657045</v>
      </c>
      <c r="T927" s="1">
        <v>20.732199363062598</v>
      </c>
      <c r="U927" s="1">
        <v>20.337356194272999</v>
      </c>
      <c r="V927" s="1">
        <v>20.460749445703701</v>
      </c>
      <c r="W927" s="1">
        <v>20.3518819277588</v>
      </c>
      <c r="X927" s="3">
        <v>0</v>
      </c>
      <c r="Y927" s="1">
        <v>0</v>
      </c>
      <c r="Z927" s="1">
        <v>0</v>
      </c>
      <c r="AA927" s="1">
        <v>0</v>
      </c>
      <c r="AB927" s="1">
        <v>0</v>
      </c>
    </row>
    <row r="928" spans="1:28" x14ac:dyDescent="0.2">
      <c r="A928" s="9" t="s">
        <v>2263</v>
      </c>
      <c r="B928" s="7" t="s">
        <v>787</v>
      </c>
      <c r="C928" s="8" t="s">
        <v>1010</v>
      </c>
      <c r="D928" s="3">
        <v>0</v>
      </c>
      <c r="E928" s="1">
        <v>0</v>
      </c>
      <c r="F928" s="1">
        <v>0</v>
      </c>
      <c r="G928" s="1">
        <v>0</v>
      </c>
      <c r="H928" s="1">
        <v>0</v>
      </c>
      <c r="I928" s="3">
        <v>0</v>
      </c>
      <c r="J928" s="1">
        <v>0</v>
      </c>
      <c r="K928" s="1">
        <v>0</v>
      </c>
      <c r="L928" s="1">
        <v>0</v>
      </c>
      <c r="M928" s="1">
        <v>0</v>
      </c>
      <c r="N928" s="3">
        <v>0</v>
      </c>
      <c r="O928" s="1">
        <v>0</v>
      </c>
      <c r="P928" s="1">
        <v>0</v>
      </c>
      <c r="Q928" s="1">
        <v>0</v>
      </c>
      <c r="R928" s="1">
        <v>0</v>
      </c>
      <c r="S928" s="3">
        <v>21.112782109728201</v>
      </c>
      <c r="T928" s="1">
        <v>0</v>
      </c>
      <c r="U928" s="1">
        <v>19.819738053776302</v>
      </c>
      <c r="V928" s="1">
        <v>19.7127762430998</v>
      </c>
      <c r="W928" s="1">
        <v>0</v>
      </c>
      <c r="X928" s="3">
        <v>0</v>
      </c>
      <c r="Y928" s="1">
        <v>0</v>
      </c>
      <c r="Z928" s="1">
        <v>0</v>
      </c>
      <c r="AA928" s="1">
        <v>0</v>
      </c>
      <c r="AB928" s="1">
        <v>0</v>
      </c>
    </row>
    <row r="929" spans="1:28" x14ac:dyDescent="0.2">
      <c r="A929" s="9" t="s">
        <v>1446</v>
      </c>
      <c r="B929" s="7" t="s">
        <v>43</v>
      </c>
      <c r="C929" s="8" t="s">
        <v>1010</v>
      </c>
      <c r="D929" s="3">
        <v>21.768363013175399</v>
      </c>
      <c r="E929" s="1">
        <v>20.1233846257282</v>
      </c>
      <c r="F929" s="1">
        <v>20.795773222813899</v>
      </c>
      <c r="G929" s="1">
        <v>20.738790607223802</v>
      </c>
      <c r="H929" s="1">
        <v>21.249404973646101</v>
      </c>
      <c r="I929" s="3">
        <v>19.301011496768901</v>
      </c>
      <c r="J929" s="1">
        <v>0</v>
      </c>
      <c r="K929" s="1">
        <v>0</v>
      </c>
      <c r="L929" s="1">
        <v>0</v>
      </c>
      <c r="M929" s="1">
        <v>0</v>
      </c>
      <c r="N929" s="3">
        <v>21.234322290341499</v>
      </c>
      <c r="O929" s="1">
        <v>0</v>
      </c>
      <c r="P929" s="1">
        <v>21.664182029275299</v>
      </c>
      <c r="Q929" s="1">
        <v>21.752486469492499</v>
      </c>
      <c r="R929" s="1">
        <v>21.250166973033199</v>
      </c>
      <c r="S929" s="3">
        <v>0</v>
      </c>
      <c r="T929" s="1">
        <v>0</v>
      </c>
      <c r="U929" s="1">
        <v>0</v>
      </c>
      <c r="V929" s="1">
        <v>0</v>
      </c>
      <c r="W929" s="1">
        <v>0</v>
      </c>
      <c r="X929" s="3">
        <v>22.203551513032199</v>
      </c>
      <c r="Y929" s="1">
        <v>21.964086831252999</v>
      </c>
      <c r="Z929" s="1">
        <v>21.7345348450405</v>
      </c>
      <c r="AA929" s="1">
        <v>21.810920598160202</v>
      </c>
      <c r="AB929" s="1">
        <v>21.869022410572398</v>
      </c>
    </row>
    <row r="930" spans="1:28" x14ac:dyDescent="0.2">
      <c r="A930" s="9" t="s">
        <v>2264</v>
      </c>
      <c r="B930" s="7" t="s">
        <v>43</v>
      </c>
      <c r="C930" s="8" t="s">
        <v>1010</v>
      </c>
      <c r="D930" s="3">
        <v>18.718906841413901</v>
      </c>
      <c r="E930" s="1">
        <v>0</v>
      </c>
      <c r="F930" s="1">
        <v>18.9274211412888</v>
      </c>
      <c r="G930" s="1">
        <v>19.1583539474242</v>
      </c>
      <c r="H930" s="1">
        <v>19.380690666205201</v>
      </c>
      <c r="I930" s="3">
        <v>17.839328497417299</v>
      </c>
      <c r="J930" s="1">
        <v>0</v>
      </c>
      <c r="K930" s="1">
        <v>18.054174749869102</v>
      </c>
      <c r="L930" s="1">
        <v>17.854781428518798</v>
      </c>
      <c r="M930" s="1">
        <v>17.970259772117</v>
      </c>
      <c r="N930" s="3">
        <v>0</v>
      </c>
      <c r="O930" s="1">
        <v>0</v>
      </c>
      <c r="P930" s="1">
        <v>0</v>
      </c>
      <c r="Q930" s="1">
        <v>0</v>
      </c>
      <c r="R930" s="1">
        <v>0</v>
      </c>
      <c r="S930" s="3">
        <v>19.41055386383</v>
      </c>
      <c r="T930" s="1">
        <v>18.528276959207801</v>
      </c>
      <c r="U930" s="1">
        <v>19.8921357985543</v>
      </c>
      <c r="V930" s="1">
        <v>20.022643495544699</v>
      </c>
      <c r="W930" s="1">
        <v>20.1709059735505</v>
      </c>
      <c r="X930" s="3">
        <v>0</v>
      </c>
      <c r="Y930" s="1">
        <v>0</v>
      </c>
      <c r="Z930" s="1">
        <v>0</v>
      </c>
      <c r="AA930" s="1">
        <v>0</v>
      </c>
      <c r="AB930" s="1">
        <v>0</v>
      </c>
    </row>
    <row r="931" spans="1:28" x14ac:dyDescent="0.2">
      <c r="A931" s="9" t="s">
        <v>1353</v>
      </c>
      <c r="B931" s="7" t="s">
        <v>553</v>
      </c>
      <c r="C931" s="8" t="s">
        <v>1010</v>
      </c>
      <c r="D931" s="3">
        <v>26.077879685048998</v>
      </c>
      <c r="E931" s="1">
        <v>25.633783669948301</v>
      </c>
      <c r="F931" s="1">
        <v>25.990215612795101</v>
      </c>
      <c r="G931" s="1">
        <v>25.707836508854101</v>
      </c>
      <c r="H931" s="1">
        <v>25.842660956563101</v>
      </c>
      <c r="I931" s="3">
        <v>25.241848610019598</v>
      </c>
      <c r="J931" s="1">
        <v>24.452021839248101</v>
      </c>
      <c r="K931" s="1">
        <v>25.075027383575701</v>
      </c>
      <c r="L931" s="1">
        <v>25.002367041708801</v>
      </c>
      <c r="M931" s="1">
        <v>25.045579632936999</v>
      </c>
      <c r="N931" s="3">
        <v>23.8976711401593</v>
      </c>
      <c r="O931" s="1">
        <v>21.5298686781389</v>
      </c>
      <c r="P931" s="1">
        <v>22.914297085603302</v>
      </c>
      <c r="Q931" s="1">
        <v>23.1240613765296</v>
      </c>
      <c r="R931" s="1">
        <v>22.8926774710533</v>
      </c>
      <c r="S931" s="3">
        <v>23.756414974084102</v>
      </c>
      <c r="T931" s="1">
        <v>22.696369773950298</v>
      </c>
      <c r="U931" s="1">
        <v>23.758645942242399</v>
      </c>
      <c r="V931" s="1">
        <v>23.632849332570601</v>
      </c>
      <c r="W931" s="1">
        <v>23.726457341244998</v>
      </c>
      <c r="X931" s="3">
        <v>22.082222341319401</v>
      </c>
      <c r="Y931" s="1">
        <v>20.909507890880601</v>
      </c>
      <c r="Z931" s="1">
        <v>21.055381387878398</v>
      </c>
      <c r="AA931" s="1">
        <v>22.3657482708557</v>
      </c>
      <c r="AB931" s="1">
        <v>21.923214165159699</v>
      </c>
    </row>
    <row r="932" spans="1:28" x14ac:dyDescent="0.2">
      <c r="A932" s="9" t="s">
        <v>2265</v>
      </c>
      <c r="B932" s="7" t="s">
        <v>788</v>
      </c>
      <c r="C932" s="8" t="s">
        <v>1010</v>
      </c>
      <c r="D932" s="3">
        <v>0</v>
      </c>
      <c r="E932" s="1">
        <v>0</v>
      </c>
      <c r="F932" s="1">
        <v>19.784096151634401</v>
      </c>
      <c r="G932" s="1">
        <v>0</v>
      </c>
      <c r="H932" s="1">
        <v>0</v>
      </c>
      <c r="I932" s="3">
        <v>19.662982293500601</v>
      </c>
      <c r="J932" s="1">
        <v>0</v>
      </c>
      <c r="K932" s="1">
        <v>20.716833337970002</v>
      </c>
      <c r="L932" s="1">
        <v>20.465646392943501</v>
      </c>
      <c r="M932" s="1">
        <v>20.4141927657572</v>
      </c>
      <c r="N932" s="3">
        <v>0</v>
      </c>
      <c r="O932" s="1">
        <v>0</v>
      </c>
      <c r="P932" s="1">
        <v>20.8996670904707</v>
      </c>
      <c r="Q932" s="1">
        <v>20.7381581700261</v>
      </c>
      <c r="R932" s="1">
        <v>20.7139107689562</v>
      </c>
      <c r="S932" s="3">
        <v>20.191910608422099</v>
      </c>
      <c r="T932" s="1">
        <v>0</v>
      </c>
      <c r="U932" s="1">
        <v>22.235435262435502</v>
      </c>
      <c r="V932" s="1">
        <v>22.5629947763499</v>
      </c>
      <c r="W932" s="1">
        <v>22.7901724415253</v>
      </c>
      <c r="X932" s="3">
        <v>0</v>
      </c>
      <c r="Y932" s="1">
        <v>0</v>
      </c>
      <c r="Z932" s="1">
        <v>0</v>
      </c>
      <c r="AA932" s="1">
        <v>0</v>
      </c>
      <c r="AB932" s="1">
        <v>0</v>
      </c>
    </row>
    <row r="933" spans="1:28" x14ac:dyDescent="0.2">
      <c r="A933" s="9" t="s">
        <v>1333</v>
      </c>
      <c r="B933" s="7" t="s">
        <v>789</v>
      </c>
      <c r="C933" s="8" t="s">
        <v>1010</v>
      </c>
      <c r="D933" s="3">
        <v>21.836664387580399</v>
      </c>
      <c r="E933" s="1">
        <v>22.3129044523745</v>
      </c>
      <c r="F933" s="1">
        <v>22.235710071194799</v>
      </c>
      <c r="G933" s="1">
        <v>22.275913847393301</v>
      </c>
      <c r="H933" s="1">
        <v>22.336958741478501</v>
      </c>
      <c r="I933" s="3">
        <v>22.5721228678538</v>
      </c>
      <c r="J933" s="1">
        <v>24.641004894383901</v>
      </c>
      <c r="K933" s="1">
        <v>23.410930826280602</v>
      </c>
      <c r="L933" s="1">
        <v>23.041817583616101</v>
      </c>
      <c r="M933" s="1">
        <v>23.6075975946829</v>
      </c>
      <c r="N933" s="3">
        <v>25.383007348029601</v>
      </c>
      <c r="O933" s="1">
        <v>25.8971813600544</v>
      </c>
      <c r="P933" s="1">
        <v>22.114183540642401</v>
      </c>
      <c r="Q933" s="1">
        <v>23.015979587684299</v>
      </c>
      <c r="R933" s="1">
        <v>22.594108176283001</v>
      </c>
      <c r="S933" s="3">
        <v>24.855874093646499</v>
      </c>
      <c r="T933" s="1">
        <v>25.8200489237827</v>
      </c>
      <c r="U933" s="1">
        <v>24.9106450331129</v>
      </c>
      <c r="V933" s="1">
        <v>25.129762575561699</v>
      </c>
      <c r="W933" s="1">
        <v>24.914017019916798</v>
      </c>
      <c r="X933" s="3">
        <v>0</v>
      </c>
      <c r="Y933" s="1">
        <v>0</v>
      </c>
      <c r="Z933" s="1">
        <v>0</v>
      </c>
      <c r="AA933" s="1">
        <v>0</v>
      </c>
      <c r="AB933" s="1">
        <v>0</v>
      </c>
    </row>
    <row r="934" spans="1:28" x14ac:dyDescent="0.2">
      <c r="A934" s="9" t="s">
        <v>2266</v>
      </c>
      <c r="B934" s="7" t="s">
        <v>790</v>
      </c>
      <c r="C934" s="8" t="s">
        <v>1010</v>
      </c>
      <c r="D934" s="3">
        <v>18.517038075198599</v>
      </c>
      <c r="E934" s="1">
        <v>0</v>
      </c>
      <c r="F934" s="1">
        <v>0</v>
      </c>
      <c r="G934" s="1">
        <v>0</v>
      </c>
      <c r="H934" s="1">
        <v>0</v>
      </c>
      <c r="I934" s="3">
        <v>18.449657070223399</v>
      </c>
      <c r="J934" s="1">
        <v>19.301698342131999</v>
      </c>
      <c r="K934" s="1">
        <v>0</v>
      </c>
      <c r="L934" s="1">
        <v>0</v>
      </c>
      <c r="M934" s="1">
        <v>0</v>
      </c>
      <c r="N934" s="3">
        <v>0</v>
      </c>
      <c r="O934" s="1">
        <v>0</v>
      </c>
      <c r="P934" s="1">
        <v>0</v>
      </c>
      <c r="Q934" s="1">
        <v>0</v>
      </c>
      <c r="R934" s="1">
        <v>0</v>
      </c>
      <c r="S934" s="3">
        <v>19.4219054899886</v>
      </c>
      <c r="T934" s="1">
        <v>0</v>
      </c>
      <c r="U934" s="1">
        <v>20.605322092811999</v>
      </c>
      <c r="V934" s="1">
        <v>21.8675470105001</v>
      </c>
      <c r="W934" s="1">
        <v>20.4529066500974</v>
      </c>
      <c r="X934" s="3">
        <v>0</v>
      </c>
      <c r="Y934" s="1">
        <v>0</v>
      </c>
      <c r="Z934" s="1">
        <v>0</v>
      </c>
      <c r="AA934" s="1">
        <v>0</v>
      </c>
      <c r="AB934" s="1">
        <v>0</v>
      </c>
    </row>
    <row r="935" spans="1:28" x14ac:dyDescent="0.2">
      <c r="A935" s="9" t="s">
        <v>2267</v>
      </c>
      <c r="B935" s="7" t="s">
        <v>791</v>
      </c>
      <c r="C935" s="8" t="s">
        <v>1010</v>
      </c>
      <c r="D935" s="3">
        <v>19.795603892868801</v>
      </c>
      <c r="E935" s="1">
        <v>0</v>
      </c>
      <c r="F935" s="1">
        <v>19.515826323796801</v>
      </c>
      <c r="G935" s="1">
        <v>18.9303991441334</v>
      </c>
      <c r="H935" s="1">
        <v>19.820737291404001</v>
      </c>
      <c r="I935" s="3">
        <v>25.2628796460844</v>
      </c>
      <c r="J935" s="1">
        <v>24.475013132070099</v>
      </c>
      <c r="K935" s="1">
        <v>24.994431988555299</v>
      </c>
      <c r="L935" s="1">
        <v>25.060380543496301</v>
      </c>
      <c r="M935" s="1">
        <v>25.1286894724958</v>
      </c>
      <c r="N935" s="3">
        <v>0</v>
      </c>
      <c r="O935" s="1">
        <v>0</v>
      </c>
      <c r="P935" s="1">
        <v>0</v>
      </c>
      <c r="Q935" s="1">
        <v>0</v>
      </c>
      <c r="R935" s="1">
        <v>0</v>
      </c>
      <c r="S935" s="3">
        <v>0</v>
      </c>
      <c r="T935" s="1">
        <v>0</v>
      </c>
      <c r="U935" s="1">
        <v>0</v>
      </c>
      <c r="V935" s="1">
        <v>0</v>
      </c>
      <c r="W935" s="1">
        <v>0</v>
      </c>
      <c r="X935" s="3">
        <v>0</v>
      </c>
      <c r="Y935" s="1">
        <v>0</v>
      </c>
      <c r="Z935" s="1">
        <v>0</v>
      </c>
      <c r="AA935" s="1">
        <v>0</v>
      </c>
      <c r="AB935" s="1">
        <v>0</v>
      </c>
    </row>
    <row r="936" spans="1:28" x14ac:dyDescent="0.2">
      <c r="A936" s="9" t="s">
        <v>1321</v>
      </c>
      <c r="B936" s="7" t="s">
        <v>743</v>
      </c>
      <c r="C936" s="8" t="s">
        <v>1010</v>
      </c>
      <c r="D936" s="3">
        <v>26.054035237071599</v>
      </c>
      <c r="E936" s="1">
        <v>26.689302490345899</v>
      </c>
      <c r="F936" s="1">
        <v>27.489810386998698</v>
      </c>
      <c r="G936" s="1">
        <v>27.7848107819717</v>
      </c>
      <c r="H936" s="1">
        <v>27.758564211918301</v>
      </c>
      <c r="I936" s="3">
        <v>0</v>
      </c>
      <c r="J936" s="1">
        <v>24.849396206577701</v>
      </c>
      <c r="K936" s="1">
        <v>24.496084081253599</v>
      </c>
      <c r="L936" s="1">
        <v>24.477991196759</v>
      </c>
      <c r="M936" s="1">
        <v>23.8604414072034</v>
      </c>
      <c r="N936" s="3">
        <v>26.978821809881399</v>
      </c>
      <c r="O936" s="1">
        <v>25.213901325873</v>
      </c>
      <c r="P936" s="1">
        <v>25.435890629702499</v>
      </c>
      <c r="Q936" s="1">
        <v>25.3207233684196</v>
      </c>
      <c r="R936" s="1">
        <v>25.2671100149071</v>
      </c>
      <c r="S936" s="3">
        <v>23.077856913351599</v>
      </c>
      <c r="T936" s="1">
        <v>24.037712347273001</v>
      </c>
      <c r="U936" s="1">
        <v>25.045453420250102</v>
      </c>
      <c r="V936" s="1">
        <v>24.682887501840401</v>
      </c>
      <c r="W936" s="1">
        <v>24.8897569390267</v>
      </c>
      <c r="X936" s="3">
        <v>21.995614911237102</v>
      </c>
      <c r="Y936" s="1">
        <v>23.270787823520301</v>
      </c>
      <c r="Z936" s="1">
        <v>21.8562992633208</v>
      </c>
      <c r="AA936" s="1">
        <v>19.606546625080501</v>
      </c>
      <c r="AB936" s="1">
        <v>20.4939181720164</v>
      </c>
    </row>
    <row r="937" spans="1:28" x14ac:dyDescent="0.2">
      <c r="A937" s="9" t="s">
        <v>1582</v>
      </c>
      <c r="B937" s="7" t="s">
        <v>792</v>
      </c>
      <c r="C937" s="8" t="s">
        <v>1010</v>
      </c>
      <c r="D937" s="3">
        <v>18.954303647893099</v>
      </c>
      <c r="E937" s="1">
        <v>0</v>
      </c>
      <c r="F937" s="1">
        <v>0</v>
      </c>
      <c r="G937" s="1">
        <v>0</v>
      </c>
      <c r="H937" s="1">
        <v>0</v>
      </c>
      <c r="I937" s="3">
        <v>20.0398644399944</v>
      </c>
      <c r="J937" s="1">
        <v>0</v>
      </c>
      <c r="K937" s="1">
        <v>0</v>
      </c>
      <c r="L937" s="1">
        <v>17.475232994054402</v>
      </c>
      <c r="M937" s="1">
        <v>17.367605789472101</v>
      </c>
      <c r="N937" s="3">
        <v>19.3642645550329</v>
      </c>
      <c r="O937" s="1">
        <v>0</v>
      </c>
      <c r="P937" s="1">
        <v>0</v>
      </c>
      <c r="Q937" s="1">
        <v>0</v>
      </c>
      <c r="R937" s="1">
        <v>0</v>
      </c>
      <c r="S937" s="3">
        <v>21.602489240978901</v>
      </c>
      <c r="T937" s="1">
        <v>20.470270626053999</v>
      </c>
      <c r="U937" s="1">
        <v>20.281660063465999</v>
      </c>
      <c r="V937" s="1">
        <v>20.450611193984201</v>
      </c>
      <c r="W937" s="1">
        <v>20.815714185448702</v>
      </c>
      <c r="X937" s="3">
        <v>0</v>
      </c>
      <c r="Y937" s="1">
        <v>0</v>
      </c>
      <c r="Z937" s="1">
        <v>0</v>
      </c>
      <c r="AA937" s="1">
        <v>0</v>
      </c>
      <c r="AB937" s="1">
        <v>0</v>
      </c>
    </row>
    <row r="938" spans="1:28" x14ac:dyDescent="0.2">
      <c r="A938" s="9" t="s">
        <v>2268</v>
      </c>
      <c r="B938" s="7" t="s">
        <v>793</v>
      </c>
      <c r="C938" s="8" t="s">
        <v>1010</v>
      </c>
      <c r="D938" s="3">
        <v>15.498222206659101</v>
      </c>
      <c r="E938" s="1">
        <v>0</v>
      </c>
      <c r="F938" s="1">
        <v>0</v>
      </c>
      <c r="G938" s="1">
        <v>0</v>
      </c>
      <c r="H938" s="1">
        <v>0</v>
      </c>
      <c r="I938" s="3">
        <v>0</v>
      </c>
      <c r="J938" s="1">
        <v>0</v>
      </c>
      <c r="K938" s="1">
        <v>0</v>
      </c>
      <c r="L938" s="1">
        <v>0</v>
      </c>
      <c r="M938" s="1">
        <v>0</v>
      </c>
      <c r="N938" s="3">
        <v>0</v>
      </c>
      <c r="O938" s="1">
        <v>0</v>
      </c>
      <c r="P938" s="1">
        <v>0</v>
      </c>
      <c r="Q938" s="1">
        <v>0</v>
      </c>
      <c r="R938" s="1">
        <v>0</v>
      </c>
      <c r="S938" s="3">
        <v>18.727538810119199</v>
      </c>
      <c r="T938" s="1">
        <v>0</v>
      </c>
      <c r="U938" s="1">
        <v>19.451218864489999</v>
      </c>
      <c r="V938" s="1">
        <v>20.605852632550899</v>
      </c>
      <c r="W938" s="1">
        <v>20.7088587665251</v>
      </c>
      <c r="X938" s="3">
        <v>0</v>
      </c>
      <c r="Y938" s="1">
        <v>0</v>
      </c>
      <c r="Z938" s="1">
        <v>0</v>
      </c>
      <c r="AA938" s="1">
        <v>0</v>
      </c>
      <c r="AB938" s="1">
        <v>0</v>
      </c>
    </row>
    <row r="939" spans="1:28" x14ac:dyDescent="0.2">
      <c r="A939" s="9" t="s">
        <v>2269</v>
      </c>
      <c r="B939" s="7" t="s">
        <v>794</v>
      </c>
      <c r="C939" s="8" t="s">
        <v>1010</v>
      </c>
      <c r="D939" s="3">
        <v>0</v>
      </c>
      <c r="E939" s="1">
        <v>0</v>
      </c>
      <c r="F939" s="1">
        <v>20.90044306703</v>
      </c>
      <c r="G939" s="1">
        <v>20.9714469334338</v>
      </c>
      <c r="H939" s="1">
        <v>20.600702507317301</v>
      </c>
      <c r="I939" s="3">
        <v>0</v>
      </c>
      <c r="J939" s="1">
        <v>0</v>
      </c>
      <c r="K939" s="1">
        <v>0</v>
      </c>
      <c r="L939" s="1">
        <v>0</v>
      </c>
      <c r="M939" s="1">
        <v>0</v>
      </c>
      <c r="N939" s="3">
        <v>0</v>
      </c>
      <c r="O939" s="1">
        <v>0</v>
      </c>
      <c r="P939" s="1">
        <v>0</v>
      </c>
      <c r="Q939" s="1">
        <v>20.305881919535601</v>
      </c>
      <c r="R939" s="1">
        <v>0</v>
      </c>
      <c r="S939" s="3">
        <v>21.3277951022168</v>
      </c>
      <c r="T939" s="1">
        <v>0</v>
      </c>
      <c r="U939" s="1">
        <v>20.632869246847299</v>
      </c>
      <c r="V939" s="1">
        <v>0</v>
      </c>
      <c r="W939" s="1">
        <v>21.057668347209301</v>
      </c>
      <c r="X939" s="3">
        <v>0</v>
      </c>
      <c r="Y939" s="1">
        <v>0</v>
      </c>
      <c r="Z939" s="1">
        <v>0</v>
      </c>
      <c r="AA939" s="1">
        <v>0</v>
      </c>
      <c r="AB939" s="1">
        <v>0</v>
      </c>
    </row>
    <row r="940" spans="1:28" x14ac:dyDescent="0.2">
      <c r="A940" s="9" t="s">
        <v>1572</v>
      </c>
      <c r="B940" s="7" t="s">
        <v>795</v>
      </c>
      <c r="C940" s="8" t="s">
        <v>1010</v>
      </c>
      <c r="D940" s="3">
        <v>19.630832662905199</v>
      </c>
      <c r="E940" s="1">
        <v>19.8636928616761</v>
      </c>
      <c r="F940" s="1">
        <v>21.446328894800001</v>
      </c>
      <c r="G940" s="1">
        <v>21.108715893191299</v>
      </c>
      <c r="H940" s="1">
        <v>21.5168717546564</v>
      </c>
      <c r="I940" s="3">
        <v>20.373355579088699</v>
      </c>
      <c r="J940" s="1">
        <v>21.409135598209701</v>
      </c>
      <c r="K940" s="1">
        <v>21.2863608978945</v>
      </c>
      <c r="L940" s="1">
        <v>21.0588314428194</v>
      </c>
      <c r="M940" s="1">
        <v>21.414908423417</v>
      </c>
      <c r="N940" s="3">
        <v>19.4963776920025</v>
      </c>
      <c r="O940" s="1">
        <v>20.072258104651901</v>
      </c>
      <c r="P940" s="1">
        <v>19.3635956228262</v>
      </c>
      <c r="Q940" s="1">
        <v>19.490103205031598</v>
      </c>
      <c r="R940" s="1">
        <v>18.808958081018599</v>
      </c>
      <c r="S940" s="3">
        <v>22.430612480176201</v>
      </c>
      <c r="T940" s="1">
        <v>23.240246088178001</v>
      </c>
      <c r="U940" s="1">
        <v>23.7820713714036</v>
      </c>
      <c r="V940" s="1">
        <v>23.895343164983899</v>
      </c>
      <c r="W940" s="1">
        <v>23.785805102175001</v>
      </c>
      <c r="X940" s="3">
        <v>0</v>
      </c>
      <c r="Y940" s="1">
        <v>0</v>
      </c>
      <c r="Z940" s="1">
        <v>0</v>
      </c>
      <c r="AA940" s="1">
        <v>0</v>
      </c>
      <c r="AB940" s="1">
        <v>0</v>
      </c>
    </row>
    <row r="941" spans="1:28" x14ac:dyDescent="0.2">
      <c r="A941" s="9" t="s">
        <v>2270</v>
      </c>
      <c r="B941" s="7" t="s">
        <v>466</v>
      </c>
      <c r="C941" s="8" t="s">
        <v>1010</v>
      </c>
      <c r="D941" s="3">
        <v>14.774877546666501</v>
      </c>
      <c r="E941" s="1">
        <v>0</v>
      </c>
      <c r="F941" s="1">
        <v>0</v>
      </c>
      <c r="G941" s="1">
        <v>0</v>
      </c>
      <c r="H941" s="1">
        <v>0</v>
      </c>
      <c r="I941" s="3">
        <v>0</v>
      </c>
      <c r="J941" s="1">
        <v>0</v>
      </c>
      <c r="K941" s="1">
        <v>0</v>
      </c>
      <c r="L941" s="1">
        <v>0</v>
      </c>
      <c r="M941" s="1">
        <v>0</v>
      </c>
      <c r="N941" s="3">
        <v>0</v>
      </c>
      <c r="O941" s="1">
        <v>0</v>
      </c>
      <c r="P941" s="1">
        <v>0</v>
      </c>
      <c r="Q941" s="1">
        <v>0</v>
      </c>
      <c r="R941" s="1">
        <v>0</v>
      </c>
      <c r="S941" s="3">
        <v>21.640508925321502</v>
      </c>
      <c r="T941" s="1">
        <v>21.621857760264</v>
      </c>
      <c r="U941" s="1">
        <v>21.490050177979001</v>
      </c>
      <c r="V941" s="1">
        <v>21.683815116512999</v>
      </c>
      <c r="W941" s="1">
        <v>21.652348429081901</v>
      </c>
      <c r="X941" s="3">
        <v>0</v>
      </c>
      <c r="Y941" s="1">
        <v>0</v>
      </c>
      <c r="Z941" s="1">
        <v>0</v>
      </c>
      <c r="AA941" s="1">
        <v>0</v>
      </c>
      <c r="AB941" s="1">
        <v>0</v>
      </c>
    </row>
    <row r="942" spans="1:28" x14ac:dyDescent="0.2">
      <c r="A942" s="9" t="s">
        <v>2271</v>
      </c>
      <c r="B942" s="7" t="s">
        <v>604</v>
      </c>
      <c r="C942" s="8" t="s">
        <v>1010</v>
      </c>
      <c r="D942" s="3">
        <v>19.108834970328498</v>
      </c>
      <c r="E942" s="1">
        <v>20.238092274718301</v>
      </c>
      <c r="F942" s="1">
        <v>0</v>
      </c>
      <c r="G942" s="1">
        <v>19.458164254425299</v>
      </c>
      <c r="H942" s="1">
        <v>19.031114976073901</v>
      </c>
      <c r="I942" s="3">
        <v>0</v>
      </c>
      <c r="J942" s="1">
        <v>0</v>
      </c>
      <c r="K942" s="1">
        <v>0</v>
      </c>
      <c r="L942" s="1">
        <v>0</v>
      </c>
      <c r="M942" s="1">
        <v>0</v>
      </c>
      <c r="N942" s="3">
        <v>0</v>
      </c>
      <c r="O942" s="1">
        <v>0</v>
      </c>
      <c r="P942" s="1">
        <v>0</v>
      </c>
      <c r="Q942" s="1">
        <v>0</v>
      </c>
      <c r="R942" s="1">
        <v>0</v>
      </c>
      <c r="S942" s="3">
        <v>20.0434782039951</v>
      </c>
      <c r="T942" s="1">
        <v>0</v>
      </c>
      <c r="U942" s="1">
        <v>20.086451286410899</v>
      </c>
      <c r="V942" s="1">
        <v>20.238197545884699</v>
      </c>
      <c r="W942" s="1">
        <v>20.064054008107099</v>
      </c>
      <c r="X942" s="3">
        <v>0</v>
      </c>
      <c r="Y942" s="1">
        <v>0</v>
      </c>
      <c r="Z942" s="1">
        <v>0</v>
      </c>
      <c r="AA942" s="1">
        <v>0</v>
      </c>
      <c r="AB942" s="1">
        <v>0</v>
      </c>
    </row>
    <row r="943" spans="1:28" x14ac:dyDescent="0.2">
      <c r="A943" s="9" t="s">
        <v>1597</v>
      </c>
      <c r="B943" s="7" t="s">
        <v>796</v>
      </c>
      <c r="C943" s="8" t="s">
        <v>1010</v>
      </c>
      <c r="D943" s="3">
        <v>18.2087032204502</v>
      </c>
      <c r="E943" s="1">
        <v>0</v>
      </c>
      <c r="F943" s="1">
        <v>0</v>
      </c>
      <c r="G943" s="1">
        <v>0</v>
      </c>
      <c r="H943" s="1">
        <v>0</v>
      </c>
      <c r="I943" s="3">
        <v>20.376684233748598</v>
      </c>
      <c r="J943" s="1">
        <v>0</v>
      </c>
      <c r="K943" s="1">
        <v>0</v>
      </c>
      <c r="L943" s="1">
        <v>0</v>
      </c>
      <c r="M943" s="1">
        <v>0</v>
      </c>
      <c r="N943" s="3">
        <v>19.217623907601599</v>
      </c>
      <c r="O943" s="1">
        <v>0</v>
      </c>
      <c r="P943" s="1">
        <v>0</v>
      </c>
      <c r="Q943" s="1">
        <v>0</v>
      </c>
      <c r="R943" s="1">
        <v>0</v>
      </c>
      <c r="S943" s="3">
        <v>21.757536379285298</v>
      </c>
      <c r="T943" s="1">
        <v>0</v>
      </c>
      <c r="U943" s="1">
        <v>0</v>
      </c>
      <c r="V943" s="1">
        <v>21.544670691923201</v>
      </c>
      <c r="W943" s="1">
        <v>21.804491123713301</v>
      </c>
      <c r="X943" s="3">
        <v>0</v>
      </c>
      <c r="Y943" s="1">
        <v>0</v>
      </c>
      <c r="Z943" s="1">
        <v>0</v>
      </c>
      <c r="AA943" s="1">
        <v>0</v>
      </c>
      <c r="AB943" s="1">
        <v>0</v>
      </c>
    </row>
    <row r="944" spans="1:28" x14ac:dyDescent="0.2">
      <c r="A944" s="9" t="s">
        <v>2272</v>
      </c>
      <c r="B944" s="7" t="s">
        <v>797</v>
      </c>
      <c r="C944" s="8" t="s">
        <v>1010</v>
      </c>
      <c r="D944" s="3">
        <v>16.692451265031899</v>
      </c>
      <c r="E944" s="1">
        <v>0</v>
      </c>
      <c r="F944" s="1">
        <v>0</v>
      </c>
      <c r="G944" s="1">
        <v>14.906337048085099</v>
      </c>
      <c r="H944" s="1">
        <v>14.719798150769099</v>
      </c>
      <c r="I944" s="3">
        <v>0</v>
      </c>
      <c r="J944" s="1">
        <v>0</v>
      </c>
      <c r="K944" s="1">
        <v>0</v>
      </c>
      <c r="L944" s="1">
        <v>14.5966655981521</v>
      </c>
      <c r="M944" s="1">
        <v>14.8272298181287</v>
      </c>
      <c r="N944" s="3">
        <v>0</v>
      </c>
      <c r="O944" s="1">
        <v>0</v>
      </c>
      <c r="P944" s="1">
        <v>0</v>
      </c>
      <c r="Q944" s="1">
        <v>0</v>
      </c>
      <c r="R944" s="1">
        <v>0</v>
      </c>
      <c r="S944" s="3">
        <v>17.003937266765298</v>
      </c>
      <c r="T944" s="1">
        <v>0</v>
      </c>
      <c r="U944" s="1">
        <v>0</v>
      </c>
      <c r="V944" s="1">
        <v>0</v>
      </c>
      <c r="W944" s="1">
        <v>0</v>
      </c>
      <c r="X944" s="3">
        <v>0</v>
      </c>
      <c r="Y944" s="1">
        <v>0</v>
      </c>
      <c r="Z944" s="1">
        <v>0</v>
      </c>
      <c r="AA944" s="1">
        <v>0</v>
      </c>
      <c r="AB944" s="1">
        <v>0</v>
      </c>
    </row>
    <row r="945" spans="1:28" x14ac:dyDescent="0.2">
      <c r="A945" s="9" t="s">
        <v>1530</v>
      </c>
      <c r="B945" s="7" t="s">
        <v>798</v>
      </c>
      <c r="C945" s="8" t="s">
        <v>1010</v>
      </c>
      <c r="D945" s="3">
        <v>18.673733442171699</v>
      </c>
      <c r="E945" s="1">
        <v>16.020443821114402</v>
      </c>
      <c r="F945" s="1">
        <v>18.421208369643999</v>
      </c>
      <c r="G945" s="1">
        <v>0</v>
      </c>
      <c r="H945" s="1">
        <v>18.233649631909</v>
      </c>
      <c r="I945" s="3">
        <v>21.7079172875466</v>
      </c>
      <c r="J945" s="1">
        <v>20.439592167297899</v>
      </c>
      <c r="K945" s="1">
        <v>22.346853510285101</v>
      </c>
      <c r="L945" s="1">
        <v>22.652016638063898</v>
      </c>
      <c r="M945" s="1">
        <v>22.6888847738682</v>
      </c>
      <c r="N945" s="3">
        <v>20.0718697512755</v>
      </c>
      <c r="O945" s="1">
        <v>20.636726786443202</v>
      </c>
      <c r="P945" s="1">
        <v>0</v>
      </c>
      <c r="Q945" s="1">
        <v>20.439137606229899</v>
      </c>
      <c r="R945" s="1">
        <v>0</v>
      </c>
      <c r="S945" s="3">
        <v>19.346734887966001</v>
      </c>
      <c r="T945" s="1">
        <v>19.495423041246401</v>
      </c>
      <c r="U945" s="1">
        <v>20.2566679634675</v>
      </c>
      <c r="V945" s="1">
        <v>19.533053716090901</v>
      </c>
      <c r="W945" s="1">
        <v>19.250525309708301</v>
      </c>
      <c r="X945" s="3">
        <v>0</v>
      </c>
      <c r="Y945" s="1">
        <v>0</v>
      </c>
      <c r="Z945" s="1">
        <v>0</v>
      </c>
      <c r="AA945" s="1">
        <v>0</v>
      </c>
      <c r="AB945" s="1">
        <v>0</v>
      </c>
    </row>
    <row r="946" spans="1:28" x14ac:dyDescent="0.2">
      <c r="A946" s="9" t="s">
        <v>2273</v>
      </c>
      <c r="B946" s="7" t="s">
        <v>799</v>
      </c>
      <c r="C946" s="8" t="s">
        <v>1010</v>
      </c>
      <c r="D946" s="3">
        <v>15.374969087354801</v>
      </c>
      <c r="E946" s="1">
        <v>0</v>
      </c>
      <c r="F946" s="1">
        <v>0</v>
      </c>
      <c r="G946" s="1">
        <v>0</v>
      </c>
      <c r="H946" s="1">
        <v>0</v>
      </c>
      <c r="I946" s="3">
        <v>16.405652472124299</v>
      </c>
      <c r="J946" s="1">
        <v>18.661203971612</v>
      </c>
      <c r="K946" s="1">
        <v>0</v>
      </c>
      <c r="L946" s="1">
        <v>0</v>
      </c>
      <c r="M946" s="1">
        <v>0</v>
      </c>
      <c r="N946" s="3">
        <v>0</v>
      </c>
      <c r="O946" s="1">
        <v>0</v>
      </c>
      <c r="P946" s="1">
        <v>0</v>
      </c>
      <c r="Q946" s="1">
        <v>0</v>
      </c>
      <c r="R946" s="1">
        <v>0</v>
      </c>
      <c r="S946" s="3">
        <v>19.2164171518193</v>
      </c>
      <c r="T946" s="1">
        <v>0</v>
      </c>
      <c r="U946" s="1">
        <v>20.171839771444201</v>
      </c>
      <c r="V946" s="1">
        <v>19.9543312487978</v>
      </c>
      <c r="W946" s="1">
        <v>20.193656835132099</v>
      </c>
      <c r="X946" s="3">
        <v>0</v>
      </c>
      <c r="Y946" s="1">
        <v>0</v>
      </c>
      <c r="Z946" s="1">
        <v>0</v>
      </c>
      <c r="AA946" s="1">
        <v>0</v>
      </c>
      <c r="AB946" s="1">
        <v>0</v>
      </c>
    </row>
    <row r="947" spans="1:28" x14ac:dyDescent="0.2">
      <c r="A947" s="9" t="s">
        <v>2274</v>
      </c>
      <c r="B947" s="7" t="s">
        <v>381</v>
      </c>
      <c r="C947" s="8" t="s">
        <v>1010</v>
      </c>
      <c r="D947" s="3">
        <v>18.626437189331</v>
      </c>
      <c r="E947" s="1">
        <v>0</v>
      </c>
      <c r="F947" s="1">
        <v>0</v>
      </c>
      <c r="G947" s="1">
        <v>19.378298396698401</v>
      </c>
      <c r="H947" s="1">
        <v>19.893604209887901</v>
      </c>
      <c r="I947" s="3">
        <v>18.226267436403401</v>
      </c>
      <c r="J947" s="1">
        <v>0</v>
      </c>
      <c r="K947" s="1">
        <v>0</v>
      </c>
      <c r="L947" s="1">
        <v>0</v>
      </c>
      <c r="M947" s="1">
        <v>19.042548750460998</v>
      </c>
      <c r="N947" s="3">
        <v>0</v>
      </c>
      <c r="O947" s="1">
        <v>0</v>
      </c>
      <c r="P947" s="1">
        <v>0</v>
      </c>
      <c r="Q947" s="1">
        <v>0</v>
      </c>
      <c r="R947" s="1">
        <v>0</v>
      </c>
      <c r="S947" s="3">
        <v>0</v>
      </c>
      <c r="T947" s="1">
        <v>0</v>
      </c>
      <c r="U947" s="1">
        <v>0</v>
      </c>
      <c r="V947" s="1">
        <v>0</v>
      </c>
      <c r="W947" s="1">
        <v>0</v>
      </c>
      <c r="X947" s="3">
        <v>0</v>
      </c>
      <c r="Y947" s="1">
        <v>0</v>
      </c>
      <c r="Z947" s="1">
        <v>0</v>
      </c>
      <c r="AA947" s="1">
        <v>0</v>
      </c>
      <c r="AB947" s="1">
        <v>0</v>
      </c>
    </row>
    <row r="948" spans="1:28" x14ac:dyDescent="0.2">
      <c r="A948" s="9" t="s">
        <v>2275</v>
      </c>
      <c r="B948" s="7" t="s">
        <v>660</v>
      </c>
      <c r="C948" s="8" t="s">
        <v>1010</v>
      </c>
      <c r="D948" s="3">
        <v>21.749342690013599</v>
      </c>
      <c r="E948" s="1">
        <v>18.812382183343999</v>
      </c>
      <c r="F948" s="1">
        <v>20.744227062415501</v>
      </c>
      <c r="G948" s="1">
        <v>20.991996143485601</v>
      </c>
      <c r="H948" s="1">
        <v>21.194478000574499</v>
      </c>
      <c r="I948" s="3">
        <v>22.088763979866201</v>
      </c>
      <c r="J948" s="1">
        <v>20.552143534302601</v>
      </c>
      <c r="K948" s="1">
        <v>20.904227950348901</v>
      </c>
      <c r="L948" s="1">
        <v>20.942899675927801</v>
      </c>
      <c r="M948" s="1">
        <v>21.019571336198101</v>
      </c>
      <c r="N948" s="3">
        <v>0</v>
      </c>
      <c r="O948" s="1">
        <v>0</v>
      </c>
      <c r="P948" s="1">
        <v>0</v>
      </c>
      <c r="Q948" s="1">
        <v>0</v>
      </c>
      <c r="R948" s="1">
        <v>0</v>
      </c>
      <c r="S948" s="3">
        <v>20.303701549359499</v>
      </c>
      <c r="T948" s="1">
        <v>0</v>
      </c>
      <c r="U948" s="1">
        <v>20.566665304651401</v>
      </c>
      <c r="V948" s="1">
        <v>20.0543618617933</v>
      </c>
      <c r="W948" s="1">
        <v>20.322043129112501</v>
      </c>
      <c r="X948" s="3">
        <v>0</v>
      </c>
      <c r="Y948" s="1">
        <v>0</v>
      </c>
      <c r="Z948" s="1">
        <v>0</v>
      </c>
      <c r="AA948" s="1">
        <v>0</v>
      </c>
      <c r="AB948" s="1">
        <v>0</v>
      </c>
    </row>
    <row r="949" spans="1:28" x14ac:dyDescent="0.2">
      <c r="A949" s="9" t="s">
        <v>1586</v>
      </c>
      <c r="B949" s="7" t="s">
        <v>800</v>
      </c>
      <c r="C949" s="8" t="s">
        <v>1010</v>
      </c>
      <c r="D949" s="3">
        <v>17.469211828522301</v>
      </c>
      <c r="E949" s="1">
        <v>0</v>
      </c>
      <c r="F949" s="1">
        <v>17.614546647030799</v>
      </c>
      <c r="G949" s="1">
        <v>0</v>
      </c>
      <c r="H949" s="1">
        <v>18.0429217547245</v>
      </c>
      <c r="I949" s="3">
        <v>0</v>
      </c>
      <c r="J949" s="1">
        <v>0</v>
      </c>
      <c r="K949" s="1">
        <v>19.917207304039799</v>
      </c>
      <c r="L949" s="1">
        <v>19.812671622788798</v>
      </c>
      <c r="M949" s="1">
        <v>19.896742862465899</v>
      </c>
      <c r="N949" s="3">
        <v>19.348076288574902</v>
      </c>
      <c r="O949" s="1">
        <v>0</v>
      </c>
      <c r="P949" s="1">
        <v>0</v>
      </c>
      <c r="Q949" s="1">
        <v>0</v>
      </c>
      <c r="R949" s="1">
        <v>0</v>
      </c>
      <c r="S949" s="3">
        <v>20.565785372748401</v>
      </c>
      <c r="T949" s="1">
        <v>22.343336591220901</v>
      </c>
      <c r="U949" s="1">
        <v>0</v>
      </c>
      <c r="V949" s="1">
        <v>0</v>
      </c>
      <c r="W949" s="1">
        <v>22.279487472413699</v>
      </c>
      <c r="X949" s="3">
        <v>0</v>
      </c>
      <c r="Y949" s="1">
        <v>0</v>
      </c>
      <c r="Z949" s="1">
        <v>0</v>
      </c>
      <c r="AA949" s="1">
        <v>0</v>
      </c>
      <c r="AB949" s="1">
        <v>0</v>
      </c>
    </row>
    <row r="950" spans="1:28" x14ac:dyDescent="0.2">
      <c r="A950" s="9" t="s">
        <v>1627</v>
      </c>
      <c r="B950" s="7" t="s">
        <v>801</v>
      </c>
      <c r="C950" s="8" t="s">
        <v>1010</v>
      </c>
      <c r="D950" s="3">
        <v>0</v>
      </c>
      <c r="E950" s="1">
        <v>0</v>
      </c>
      <c r="F950" s="1">
        <v>0</v>
      </c>
      <c r="G950" s="1">
        <v>0</v>
      </c>
      <c r="H950" s="1">
        <v>0</v>
      </c>
      <c r="I950" s="3">
        <v>0</v>
      </c>
      <c r="J950" s="1">
        <v>0</v>
      </c>
      <c r="K950" s="1">
        <v>0</v>
      </c>
      <c r="L950" s="1">
        <v>0</v>
      </c>
      <c r="M950" s="1">
        <v>0</v>
      </c>
      <c r="N950" s="3">
        <v>18.674164030587399</v>
      </c>
      <c r="O950" s="1">
        <v>0</v>
      </c>
      <c r="P950" s="1">
        <v>0</v>
      </c>
      <c r="Q950" s="1">
        <v>0</v>
      </c>
      <c r="R950" s="1">
        <v>0</v>
      </c>
      <c r="S950" s="3">
        <v>20.291779629661999</v>
      </c>
      <c r="T950" s="1">
        <v>18.1645859839794</v>
      </c>
      <c r="U950" s="1">
        <v>18.114968004784799</v>
      </c>
      <c r="V950" s="1">
        <v>18.551833899060401</v>
      </c>
      <c r="W950" s="1">
        <v>18.387177355756101</v>
      </c>
      <c r="X950" s="3">
        <v>0</v>
      </c>
      <c r="Y950" s="1">
        <v>0</v>
      </c>
      <c r="Z950" s="1">
        <v>0</v>
      </c>
      <c r="AA950" s="1">
        <v>0</v>
      </c>
      <c r="AB950" s="1">
        <v>0</v>
      </c>
    </row>
    <row r="951" spans="1:28" x14ac:dyDescent="0.2">
      <c r="A951" s="9" t="s">
        <v>1367</v>
      </c>
      <c r="B951" s="7" t="s">
        <v>660</v>
      </c>
      <c r="C951" s="8" t="s">
        <v>1010</v>
      </c>
      <c r="D951" s="3">
        <v>23.505675412466399</v>
      </c>
      <c r="E951" s="1">
        <v>22.750018420233999</v>
      </c>
      <c r="F951" s="1">
        <v>23.4380648814425</v>
      </c>
      <c r="G951" s="1">
        <v>23.449588973799099</v>
      </c>
      <c r="H951" s="1">
        <v>23.3492554679951</v>
      </c>
      <c r="I951" s="3">
        <v>24.163438362389101</v>
      </c>
      <c r="J951" s="1">
        <v>23.535267905640101</v>
      </c>
      <c r="K951" s="1">
        <v>24.276248380924201</v>
      </c>
      <c r="L951" s="1">
        <v>0</v>
      </c>
      <c r="M951" s="1">
        <v>0</v>
      </c>
      <c r="N951" s="3">
        <v>23.254400508395001</v>
      </c>
      <c r="O951" s="1">
        <v>22.646181889192</v>
      </c>
      <c r="P951" s="1">
        <v>0</v>
      </c>
      <c r="Q951" s="1">
        <v>0</v>
      </c>
      <c r="R951" s="1">
        <v>0</v>
      </c>
      <c r="S951" s="3">
        <v>25.496691716880999</v>
      </c>
      <c r="T951" s="1">
        <v>25.753334729337301</v>
      </c>
      <c r="U951" s="1">
        <v>25.920624007697501</v>
      </c>
      <c r="V951" s="1">
        <v>25.945145160811101</v>
      </c>
      <c r="W951" s="1">
        <v>25.865265285820001</v>
      </c>
      <c r="X951" s="3">
        <v>0</v>
      </c>
      <c r="Y951" s="1">
        <v>20.6302054765499</v>
      </c>
      <c r="Z951" s="1">
        <v>21.2741488943546</v>
      </c>
      <c r="AA951" s="1">
        <v>0</v>
      </c>
      <c r="AB951" s="1">
        <v>0</v>
      </c>
    </row>
    <row r="952" spans="1:28" x14ac:dyDescent="0.2">
      <c r="A952" s="9" t="s">
        <v>1393</v>
      </c>
      <c r="B952" s="7" t="s">
        <v>802</v>
      </c>
      <c r="C952" s="8" t="s">
        <v>1010</v>
      </c>
      <c r="D952" s="3">
        <v>22.981861526438099</v>
      </c>
      <c r="E952" s="1">
        <v>22.0308174915438</v>
      </c>
      <c r="F952" s="1">
        <v>23.643094528990702</v>
      </c>
      <c r="G952" s="1">
        <v>23.6270327609591</v>
      </c>
      <c r="H952" s="1">
        <v>23.595384041108598</v>
      </c>
      <c r="I952" s="3">
        <v>23.009270691269599</v>
      </c>
      <c r="J952" s="1">
        <v>23.8902630410699</v>
      </c>
      <c r="K952" s="1">
        <v>24.167295917320899</v>
      </c>
      <c r="L952" s="1">
        <v>24.070408654067101</v>
      </c>
      <c r="M952" s="1">
        <v>24.045682956262901</v>
      </c>
      <c r="N952" s="3">
        <v>22.220685184076</v>
      </c>
      <c r="O952" s="1">
        <v>0</v>
      </c>
      <c r="P952" s="1">
        <v>22.962198245975301</v>
      </c>
      <c r="Q952" s="1">
        <v>22.1948853562495</v>
      </c>
      <c r="R952" s="1">
        <v>22.579400532156999</v>
      </c>
      <c r="S952" s="3">
        <v>22.482666395699699</v>
      </c>
      <c r="T952" s="1">
        <v>24.039709170621499</v>
      </c>
      <c r="U952" s="1">
        <v>24.231747518820701</v>
      </c>
      <c r="V952" s="1">
        <v>24.070917947961</v>
      </c>
      <c r="W952" s="1">
        <v>24.0515194497588</v>
      </c>
      <c r="X952" s="3">
        <v>0</v>
      </c>
      <c r="Y952" s="1">
        <v>0</v>
      </c>
      <c r="Z952" s="1">
        <v>0</v>
      </c>
      <c r="AA952" s="1">
        <v>0</v>
      </c>
      <c r="AB952" s="1">
        <v>0</v>
      </c>
    </row>
    <row r="953" spans="1:28" x14ac:dyDescent="0.2">
      <c r="A953" s="9" t="s">
        <v>2276</v>
      </c>
      <c r="B953" s="7" t="s">
        <v>544</v>
      </c>
      <c r="C953" s="8" t="s">
        <v>1010</v>
      </c>
      <c r="D953" s="3">
        <v>19.267762620968899</v>
      </c>
      <c r="E953" s="1">
        <v>0</v>
      </c>
      <c r="F953" s="1">
        <v>20.432208924742898</v>
      </c>
      <c r="G953" s="1">
        <v>0</v>
      </c>
      <c r="H953" s="1">
        <v>0</v>
      </c>
      <c r="I953" s="3">
        <v>17.9998729201095</v>
      </c>
      <c r="J953" s="1">
        <v>17.524671918203701</v>
      </c>
      <c r="K953" s="1">
        <v>0</v>
      </c>
      <c r="L953" s="1">
        <v>19.411093803056598</v>
      </c>
      <c r="M953" s="1">
        <v>0</v>
      </c>
      <c r="N953" s="3">
        <v>0</v>
      </c>
      <c r="O953" s="1">
        <v>0</v>
      </c>
      <c r="P953" s="1">
        <v>0</v>
      </c>
      <c r="Q953" s="1">
        <v>0</v>
      </c>
      <c r="R953" s="1">
        <v>0</v>
      </c>
      <c r="S953" s="3">
        <v>19.253077156672902</v>
      </c>
      <c r="T953" s="1">
        <v>0</v>
      </c>
      <c r="U953" s="1">
        <v>21.647087791228</v>
      </c>
      <c r="V953" s="1">
        <v>21.433480308432902</v>
      </c>
      <c r="W953" s="1">
        <v>21.217632353434102</v>
      </c>
      <c r="X953" s="3">
        <v>0</v>
      </c>
      <c r="Y953" s="1">
        <v>0</v>
      </c>
      <c r="Z953" s="1">
        <v>0</v>
      </c>
      <c r="AA953" s="1">
        <v>0</v>
      </c>
      <c r="AB953" s="1">
        <v>0</v>
      </c>
    </row>
    <row r="954" spans="1:28" x14ac:dyDescent="0.2">
      <c r="A954" s="9" t="s">
        <v>2277</v>
      </c>
      <c r="B954" s="7" t="s">
        <v>803</v>
      </c>
      <c r="C954" s="8" t="s">
        <v>1010</v>
      </c>
      <c r="D954" s="3">
        <v>0</v>
      </c>
      <c r="E954" s="1">
        <v>0</v>
      </c>
      <c r="F954" s="1">
        <v>0</v>
      </c>
      <c r="G954" s="1">
        <v>0</v>
      </c>
      <c r="H954" s="1">
        <v>0</v>
      </c>
      <c r="I954" s="3">
        <v>0</v>
      </c>
      <c r="J954" s="1">
        <v>0</v>
      </c>
      <c r="K954" s="1">
        <v>0</v>
      </c>
      <c r="L954" s="1">
        <v>0</v>
      </c>
      <c r="M954" s="1">
        <v>0</v>
      </c>
      <c r="N954" s="3">
        <v>0</v>
      </c>
      <c r="O954" s="1">
        <v>0</v>
      </c>
      <c r="P954" s="1">
        <v>0</v>
      </c>
      <c r="Q954" s="1">
        <v>0</v>
      </c>
      <c r="R954" s="1">
        <v>0</v>
      </c>
      <c r="S954" s="3">
        <v>21.345821750459699</v>
      </c>
      <c r="T954" s="1">
        <v>0</v>
      </c>
      <c r="U954" s="1">
        <v>19.835619682019999</v>
      </c>
      <c r="V954" s="1">
        <v>20.06206656937</v>
      </c>
      <c r="W954" s="1">
        <v>20.382960146454099</v>
      </c>
      <c r="X954" s="3">
        <v>0</v>
      </c>
      <c r="Y954" s="1">
        <v>0</v>
      </c>
      <c r="Z954" s="1">
        <v>0</v>
      </c>
      <c r="AA954" s="1">
        <v>0</v>
      </c>
      <c r="AB954" s="1">
        <v>0</v>
      </c>
    </row>
    <row r="955" spans="1:28" x14ac:dyDescent="0.2">
      <c r="A955" s="9" t="s">
        <v>2278</v>
      </c>
      <c r="B955" s="7" t="s">
        <v>43</v>
      </c>
      <c r="C955" s="8" t="s">
        <v>1010</v>
      </c>
      <c r="D955" s="3">
        <v>19.800227177008299</v>
      </c>
      <c r="E955" s="1">
        <v>0</v>
      </c>
      <c r="F955" s="1">
        <v>0</v>
      </c>
      <c r="G955" s="1">
        <v>18.710330232938201</v>
      </c>
      <c r="H955" s="1">
        <v>18.919580403530802</v>
      </c>
      <c r="I955" s="3">
        <v>19.889114914614499</v>
      </c>
      <c r="J955" s="1">
        <v>0</v>
      </c>
      <c r="K955" s="1">
        <v>0</v>
      </c>
      <c r="L955" s="1">
        <v>0</v>
      </c>
      <c r="M955" s="1">
        <v>18.924307919933199</v>
      </c>
      <c r="N955" s="3">
        <v>0</v>
      </c>
      <c r="O955" s="1">
        <v>0</v>
      </c>
      <c r="P955" s="1">
        <v>0</v>
      </c>
      <c r="Q955" s="1">
        <v>0</v>
      </c>
      <c r="R955" s="1">
        <v>0</v>
      </c>
      <c r="S955" s="3">
        <v>0</v>
      </c>
      <c r="T955" s="1">
        <v>0</v>
      </c>
      <c r="U955" s="1">
        <v>0</v>
      </c>
      <c r="V955" s="1">
        <v>0</v>
      </c>
      <c r="W955" s="1">
        <v>0</v>
      </c>
      <c r="X955" s="3">
        <v>0</v>
      </c>
      <c r="Y955" s="1">
        <v>0</v>
      </c>
      <c r="Z955" s="1">
        <v>0</v>
      </c>
      <c r="AA955" s="1">
        <v>0</v>
      </c>
      <c r="AB955" s="1">
        <v>0</v>
      </c>
    </row>
    <row r="956" spans="1:28" x14ac:dyDescent="0.2">
      <c r="A956" s="9" t="s">
        <v>2279</v>
      </c>
      <c r="B956" s="7" t="s">
        <v>178</v>
      </c>
      <c r="C956" s="8" t="s">
        <v>1010</v>
      </c>
      <c r="D956" s="3">
        <v>15.302291901243199</v>
      </c>
      <c r="E956" s="1">
        <v>0</v>
      </c>
      <c r="F956" s="1">
        <v>18.884603996460498</v>
      </c>
      <c r="G956" s="1">
        <v>0</v>
      </c>
      <c r="H956" s="1">
        <v>0</v>
      </c>
      <c r="I956" s="3">
        <v>18.067310979574199</v>
      </c>
      <c r="J956" s="1">
        <v>18.9763225589953</v>
      </c>
      <c r="K956" s="1">
        <v>19.6778793738528</v>
      </c>
      <c r="L956" s="1">
        <v>19.6655381443274</v>
      </c>
      <c r="M956" s="1">
        <v>19.686339973615301</v>
      </c>
      <c r="N956" s="3">
        <v>0</v>
      </c>
      <c r="O956" s="1">
        <v>0</v>
      </c>
      <c r="P956" s="1">
        <v>0</v>
      </c>
      <c r="Q956" s="1">
        <v>0</v>
      </c>
      <c r="R956" s="1">
        <v>0</v>
      </c>
      <c r="S956" s="3">
        <v>20.1344960882696</v>
      </c>
      <c r="T956" s="1">
        <v>21.0939111258072</v>
      </c>
      <c r="U956" s="1">
        <v>22.352765406093098</v>
      </c>
      <c r="V956" s="1">
        <v>22.305614427384199</v>
      </c>
      <c r="W956" s="1">
        <v>21.934035113882899</v>
      </c>
      <c r="X956" s="3">
        <v>0</v>
      </c>
      <c r="Y956" s="1">
        <v>0</v>
      </c>
      <c r="Z956" s="1">
        <v>0</v>
      </c>
      <c r="AA956" s="1">
        <v>0</v>
      </c>
      <c r="AB956" s="1">
        <v>0</v>
      </c>
    </row>
    <row r="957" spans="1:28" x14ac:dyDescent="0.2">
      <c r="A957" s="9" t="s">
        <v>2280</v>
      </c>
      <c r="B957" s="7" t="s">
        <v>521</v>
      </c>
      <c r="C957" s="8" t="s">
        <v>1010</v>
      </c>
      <c r="D957" s="3">
        <v>22.838677688108099</v>
      </c>
      <c r="E957" s="1">
        <v>22.395079888086499</v>
      </c>
      <c r="F957" s="1">
        <v>22.7180779971339</v>
      </c>
      <c r="G957" s="1">
        <v>23.042057029535901</v>
      </c>
      <c r="H957" s="1">
        <v>0</v>
      </c>
      <c r="I957" s="3">
        <v>23.026750256466499</v>
      </c>
      <c r="J957" s="1">
        <v>24.349336169536102</v>
      </c>
      <c r="K957" s="1">
        <v>23.319407036349901</v>
      </c>
      <c r="L957" s="1">
        <v>0</v>
      </c>
      <c r="M957" s="1">
        <v>22.953811023756</v>
      </c>
      <c r="N957" s="3">
        <v>0</v>
      </c>
      <c r="O957" s="1">
        <v>22.323781416826598</v>
      </c>
      <c r="P957" s="1">
        <v>0</v>
      </c>
      <c r="Q957" s="1">
        <v>0</v>
      </c>
      <c r="R957" s="1">
        <v>0</v>
      </c>
      <c r="S957" s="3">
        <v>23.996481556092998</v>
      </c>
      <c r="T957" s="1">
        <v>24.622059881004098</v>
      </c>
      <c r="U957" s="1">
        <v>0</v>
      </c>
      <c r="V957" s="1">
        <v>0</v>
      </c>
      <c r="W957" s="1">
        <v>0</v>
      </c>
      <c r="X957" s="3">
        <v>0</v>
      </c>
      <c r="Y957" s="1">
        <v>0</v>
      </c>
      <c r="Z957" s="1">
        <v>0</v>
      </c>
      <c r="AA957" s="1">
        <v>0</v>
      </c>
      <c r="AB957" s="1">
        <v>0</v>
      </c>
    </row>
    <row r="958" spans="1:28" x14ac:dyDescent="0.2">
      <c r="A958" s="9" t="s">
        <v>1360</v>
      </c>
      <c r="B958" s="7" t="s">
        <v>804</v>
      </c>
      <c r="C958" s="8" t="s">
        <v>1010</v>
      </c>
      <c r="D958" s="3">
        <v>24.356166148602501</v>
      </c>
      <c r="E958" s="1">
        <v>22.022525797307701</v>
      </c>
      <c r="F958" s="1">
        <v>23.985827670534501</v>
      </c>
      <c r="G958" s="1">
        <v>23.713214242965101</v>
      </c>
      <c r="H958" s="1">
        <v>24.2698337291231</v>
      </c>
      <c r="I958" s="3">
        <v>29.620108105116699</v>
      </c>
      <c r="J958" s="1">
        <v>28.367690000017099</v>
      </c>
      <c r="K958" s="1">
        <v>29.498070845116199</v>
      </c>
      <c r="L958" s="1">
        <v>29.9779105420597</v>
      </c>
      <c r="M958" s="1">
        <v>29.720754245870499</v>
      </c>
      <c r="N958" s="3">
        <v>23.6708373786438</v>
      </c>
      <c r="O958" s="1">
        <v>18.767957904144801</v>
      </c>
      <c r="P958" s="1">
        <v>21.037372628568999</v>
      </c>
      <c r="Q958" s="1">
        <v>21.057747213566898</v>
      </c>
      <c r="R958" s="1">
        <v>20.440781450998799</v>
      </c>
      <c r="S958" s="3">
        <v>20.8070146830438</v>
      </c>
      <c r="T958" s="1">
        <v>0</v>
      </c>
      <c r="U958" s="1">
        <v>20.323053772903801</v>
      </c>
      <c r="V958" s="1">
        <v>20.177285979593499</v>
      </c>
      <c r="W958" s="1">
        <v>0</v>
      </c>
      <c r="X958" s="3">
        <v>18.8303627315508</v>
      </c>
      <c r="Y958" s="1">
        <v>0</v>
      </c>
      <c r="Z958" s="1">
        <v>21.1463797241435</v>
      </c>
      <c r="AA958" s="1">
        <v>22.2503183032963</v>
      </c>
      <c r="AB958" s="1">
        <v>21.406502169137202</v>
      </c>
    </row>
    <row r="959" spans="1:28" x14ac:dyDescent="0.2">
      <c r="A959" s="9" t="s">
        <v>2281</v>
      </c>
      <c r="B959" s="7" t="s">
        <v>43</v>
      </c>
      <c r="C959" s="8" t="s">
        <v>1010</v>
      </c>
      <c r="D959" s="3">
        <v>24.8346397385715</v>
      </c>
      <c r="E959" s="1">
        <v>22.290922616819699</v>
      </c>
      <c r="F959" s="1">
        <v>23.320410402727202</v>
      </c>
      <c r="G959" s="1">
        <v>23.544267292672998</v>
      </c>
      <c r="H959" s="1">
        <v>23.533126468157398</v>
      </c>
      <c r="I959" s="3">
        <v>0</v>
      </c>
      <c r="J959" s="1">
        <v>0</v>
      </c>
      <c r="K959" s="1">
        <v>0</v>
      </c>
      <c r="L959" s="1">
        <v>0</v>
      </c>
      <c r="M959" s="1">
        <v>0</v>
      </c>
      <c r="N959" s="3">
        <v>0</v>
      </c>
      <c r="O959" s="1">
        <v>0</v>
      </c>
      <c r="P959" s="1">
        <v>0</v>
      </c>
      <c r="Q959" s="1">
        <v>0</v>
      </c>
      <c r="R959" s="1">
        <v>0</v>
      </c>
      <c r="S959" s="3">
        <v>22.2093827380642</v>
      </c>
      <c r="T959" s="1">
        <v>0</v>
      </c>
      <c r="U959" s="1">
        <v>21.3701199223011</v>
      </c>
      <c r="V959" s="1">
        <v>21.369190088400099</v>
      </c>
      <c r="W959" s="1">
        <v>21.442738385892099</v>
      </c>
      <c r="X959" s="3">
        <v>0</v>
      </c>
      <c r="Y959" s="1">
        <v>0</v>
      </c>
      <c r="Z959" s="1">
        <v>0</v>
      </c>
      <c r="AA959" s="1">
        <v>0</v>
      </c>
      <c r="AB959" s="1">
        <v>0</v>
      </c>
    </row>
    <row r="960" spans="1:28" x14ac:dyDescent="0.2">
      <c r="A960" s="9" t="s">
        <v>2282</v>
      </c>
      <c r="B960" s="7" t="s">
        <v>805</v>
      </c>
      <c r="C960" s="8" t="s">
        <v>1010</v>
      </c>
      <c r="D960" s="3">
        <v>0</v>
      </c>
      <c r="E960" s="1">
        <v>0</v>
      </c>
      <c r="F960" s="1">
        <v>0</v>
      </c>
      <c r="G960" s="1">
        <v>0</v>
      </c>
      <c r="H960" s="1">
        <v>0</v>
      </c>
      <c r="I960" s="3">
        <v>17.307391132697099</v>
      </c>
      <c r="J960" s="1">
        <v>0</v>
      </c>
      <c r="K960" s="1">
        <v>0</v>
      </c>
      <c r="L960" s="1">
        <v>0</v>
      </c>
      <c r="M960" s="1">
        <v>0</v>
      </c>
      <c r="N960" s="3">
        <v>0</v>
      </c>
      <c r="O960" s="1">
        <v>0</v>
      </c>
      <c r="P960" s="1">
        <v>0</v>
      </c>
      <c r="Q960" s="1">
        <v>0</v>
      </c>
      <c r="R960" s="1">
        <v>0</v>
      </c>
      <c r="S960" s="3">
        <v>20.522931840880599</v>
      </c>
      <c r="T960" s="1">
        <v>0</v>
      </c>
      <c r="U960" s="1">
        <v>21.361944308337801</v>
      </c>
      <c r="V960" s="1">
        <v>21.673698369968399</v>
      </c>
      <c r="W960" s="1">
        <v>0</v>
      </c>
      <c r="X960" s="3">
        <v>0</v>
      </c>
      <c r="Y960" s="1">
        <v>0</v>
      </c>
      <c r="Z960" s="1">
        <v>0</v>
      </c>
      <c r="AA960" s="1">
        <v>0</v>
      </c>
      <c r="AB960" s="1">
        <v>0</v>
      </c>
    </row>
    <row r="961" spans="1:28" x14ac:dyDescent="0.2">
      <c r="A961" s="9" t="s">
        <v>2283</v>
      </c>
      <c r="B961" s="7" t="s">
        <v>806</v>
      </c>
      <c r="C961" s="8" t="s">
        <v>1010</v>
      </c>
      <c r="D961" s="3">
        <v>20.1294487716379</v>
      </c>
      <c r="E961" s="1">
        <v>21.129932532354999</v>
      </c>
      <c r="F961" s="1">
        <v>20.957739125821501</v>
      </c>
      <c r="G961" s="1">
        <v>20.643832369770401</v>
      </c>
      <c r="H961" s="1">
        <v>21.6664918516692</v>
      </c>
      <c r="I961" s="3">
        <v>20.4519184147623</v>
      </c>
      <c r="J961" s="1">
        <v>22.650471022503801</v>
      </c>
      <c r="K961" s="1">
        <v>21.558152779499899</v>
      </c>
      <c r="L961" s="1">
        <v>21.800196859858399</v>
      </c>
      <c r="M961" s="1">
        <v>21.857094281012699</v>
      </c>
      <c r="N961" s="3">
        <v>0</v>
      </c>
      <c r="O961" s="1">
        <v>0</v>
      </c>
      <c r="P961" s="1">
        <v>0</v>
      </c>
      <c r="Q961" s="1">
        <v>0</v>
      </c>
      <c r="R961" s="1">
        <v>0</v>
      </c>
      <c r="S961" s="3">
        <v>21.710116833702699</v>
      </c>
      <c r="T961" s="1">
        <v>23.463649006571501</v>
      </c>
      <c r="U961" s="1">
        <v>23.174742751700698</v>
      </c>
      <c r="V961" s="1">
        <v>22.714600692267101</v>
      </c>
      <c r="W961" s="1">
        <v>23.089279744019301</v>
      </c>
      <c r="X961" s="3">
        <v>0</v>
      </c>
      <c r="Y961" s="1">
        <v>0</v>
      </c>
      <c r="Z961" s="1">
        <v>0</v>
      </c>
      <c r="AA961" s="1">
        <v>0</v>
      </c>
      <c r="AB961" s="1">
        <v>0</v>
      </c>
    </row>
    <row r="962" spans="1:28" x14ac:dyDescent="0.2">
      <c r="A962" s="9" t="s">
        <v>2284</v>
      </c>
      <c r="B962" s="7" t="s">
        <v>807</v>
      </c>
      <c r="C962" s="8" t="s">
        <v>1010</v>
      </c>
      <c r="D962" s="3">
        <v>0</v>
      </c>
      <c r="E962" s="1">
        <v>0</v>
      </c>
      <c r="F962" s="1">
        <v>0</v>
      </c>
      <c r="G962" s="1">
        <v>0</v>
      </c>
      <c r="H962" s="1">
        <v>0</v>
      </c>
      <c r="I962" s="3">
        <v>18.102285791346599</v>
      </c>
      <c r="J962" s="1">
        <v>0</v>
      </c>
      <c r="K962" s="1">
        <v>19.934152806599499</v>
      </c>
      <c r="L962" s="1">
        <v>19.721417620539199</v>
      </c>
      <c r="M962" s="1">
        <v>19.539480581546101</v>
      </c>
      <c r="N962" s="3">
        <v>0</v>
      </c>
      <c r="O962" s="1">
        <v>0</v>
      </c>
      <c r="P962" s="1">
        <v>0</v>
      </c>
      <c r="Q962" s="1">
        <v>0</v>
      </c>
      <c r="R962" s="1">
        <v>0</v>
      </c>
      <c r="S962" s="3">
        <v>0</v>
      </c>
      <c r="T962" s="1">
        <v>0</v>
      </c>
      <c r="U962" s="1">
        <v>0</v>
      </c>
      <c r="V962" s="1">
        <v>0</v>
      </c>
      <c r="W962" s="1">
        <v>0</v>
      </c>
      <c r="X962" s="3">
        <v>0</v>
      </c>
      <c r="Y962" s="1">
        <v>0</v>
      </c>
      <c r="Z962" s="1">
        <v>0</v>
      </c>
      <c r="AA962" s="1">
        <v>0</v>
      </c>
      <c r="AB962" s="1">
        <v>0</v>
      </c>
    </row>
    <row r="963" spans="1:28" x14ac:dyDescent="0.2">
      <c r="A963" s="9" t="s">
        <v>2285</v>
      </c>
      <c r="B963" s="7" t="s">
        <v>808</v>
      </c>
      <c r="C963" s="8" t="s">
        <v>1010</v>
      </c>
      <c r="D963" s="3">
        <v>24.478949340149899</v>
      </c>
      <c r="E963" s="1">
        <v>25.514083892056799</v>
      </c>
      <c r="F963" s="1">
        <v>25.853169544978101</v>
      </c>
      <c r="G963" s="1">
        <v>26.070523185251702</v>
      </c>
      <c r="H963" s="1">
        <v>26.042592308914799</v>
      </c>
      <c r="I963" s="3">
        <v>24.2174487143877</v>
      </c>
      <c r="J963" s="1">
        <v>25.429154435238001</v>
      </c>
      <c r="K963" s="1">
        <v>26.452296104594701</v>
      </c>
      <c r="L963" s="1">
        <v>26.120428530050599</v>
      </c>
      <c r="M963" s="1">
        <v>26.4244031466698</v>
      </c>
      <c r="N963" s="3">
        <v>0</v>
      </c>
      <c r="O963" s="1">
        <v>23.880094346759599</v>
      </c>
      <c r="P963" s="1">
        <v>24.331907464427498</v>
      </c>
      <c r="Q963" s="1">
        <v>24.015858525267198</v>
      </c>
      <c r="R963" s="1">
        <v>24.400390948505699</v>
      </c>
      <c r="S963" s="3">
        <v>24.269879584595699</v>
      </c>
      <c r="T963" s="1">
        <v>26.192932173515899</v>
      </c>
      <c r="U963" s="1">
        <v>26.451768969362199</v>
      </c>
      <c r="V963" s="1">
        <v>26.490221221908399</v>
      </c>
      <c r="W963" s="1">
        <v>26.6744396233061</v>
      </c>
      <c r="X963" s="3">
        <v>20.578074744054799</v>
      </c>
      <c r="Y963" s="1">
        <v>22.6074295684463</v>
      </c>
      <c r="Z963" s="1">
        <v>0</v>
      </c>
      <c r="AA963" s="1">
        <v>0</v>
      </c>
      <c r="AB963" s="1">
        <v>0</v>
      </c>
    </row>
    <row r="964" spans="1:28" x14ac:dyDescent="0.2">
      <c r="A964" s="9" t="s">
        <v>2286</v>
      </c>
      <c r="B964" s="7" t="s">
        <v>809</v>
      </c>
      <c r="C964" s="8" t="s">
        <v>1010</v>
      </c>
      <c r="D964" s="3">
        <v>0</v>
      </c>
      <c r="E964" s="1">
        <v>0</v>
      </c>
      <c r="F964" s="1">
        <v>0</v>
      </c>
      <c r="G964" s="1">
        <v>0</v>
      </c>
      <c r="H964" s="1">
        <v>0</v>
      </c>
      <c r="I964" s="3">
        <v>0</v>
      </c>
      <c r="J964" s="1">
        <v>0</v>
      </c>
      <c r="K964" s="1">
        <v>0</v>
      </c>
      <c r="L964" s="1">
        <v>0</v>
      </c>
      <c r="M964" s="1">
        <v>0</v>
      </c>
      <c r="N964" s="3">
        <v>0</v>
      </c>
      <c r="O964" s="1">
        <v>0</v>
      </c>
      <c r="P964" s="1">
        <v>0</v>
      </c>
      <c r="Q964" s="1">
        <v>0</v>
      </c>
      <c r="R964" s="1">
        <v>0</v>
      </c>
      <c r="S964" s="3">
        <v>17.022752068919502</v>
      </c>
      <c r="T964" s="1">
        <v>0</v>
      </c>
      <c r="U964" s="1">
        <v>0</v>
      </c>
      <c r="V964" s="1">
        <v>18.2482744879389</v>
      </c>
      <c r="W964" s="1">
        <v>18.183913368758201</v>
      </c>
      <c r="X964" s="3">
        <v>0</v>
      </c>
      <c r="Y964" s="1">
        <v>0</v>
      </c>
      <c r="Z964" s="1">
        <v>0</v>
      </c>
      <c r="AA964" s="1">
        <v>0</v>
      </c>
      <c r="AB964" s="1">
        <v>0</v>
      </c>
    </row>
    <row r="965" spans="1:28" x14ac:dyDescent="0.2">
      <c r="A965" s="9" t="s">
        <v>2287</v>
      </c>
      <c r="B965" s="7" t="s">
        <v>43</v>
      </c>
      <c r="C965" s="8" t="s">
        <v>1010</v>
      </c>
      <c r="D965" s="3">
        <v>23.146012231787601</v>
      </c>
      <c r="E965" s="1">
        <v>20.197619045399701</v>
      </c>
      <c r="F965" s="1">
        <v>24.3298649417777</v>
      </c>
      <c r="G965" s="1">
        <v>24.5048702586177</v>
      </c>
      <c r="H965" s="1">
        <v>24.690555546562098</v>
      </c>
      <c r="I965" s="3">
        <v>24.845807816320399</v>
      </c>
      <c r="J965" s="1">
        <v>25.977197524028998</v>
      </c>
      <c r="K965" s="1">
        <v>26.281924627606401</v>
      </c>
      <c r="L965" s="1">
        <v>26.1136290121615</v>
      </c>
      <c r="M965" s="1">
        <v>26.402278935563501</v>
      </c>
      <c r="N965" s="3">
        <v>0</v>
      </c>
      <c r="O965" s="1">
        <v>0</v>
      </c>
      <c r="P965" s="1">
        <v>0</v>
      </c>
      <c r="Q965" s="1">
        <v>0</v>
      </c>
      <c r="R965" s="1">
        <v>0</v>
      </c>
      <c r="S965" s="3">
        <v>18.208550375329601</v>
      </c>
      <c r="T965" s="1">
        <v>0</v>
      </c>
      <c r="U965" s="1">
        <v>0</v>
      </c>
      <c r="V965" s="1">
        <v>0</v>
      </c>
      <c r="W965" s="1">
        <v>0</v>
      </c>
      <c r="X965" s="3">
        <v>20.9949031339534</v>
      </c>
      <c r="Y965" s="1">
        <v>21.536619832169499</v>
      </c>
      <c r="Z965" s="1">
        <v>21.828406614788101</v>
      </c>
      <c r="AA965" s="1">
        <v>0</v>
      </c>
      <c r="AB965" s="1">
        <v>21.2903904119696</v>
      </c>
    </row>
    <row r="966" spans="1:28" x14ac:dyDescent="0.2">
      <c r="A966" s="9" t="s">
        <v>2288</v>
      </c>
      <c r="B966" s="7" t="s">
        <v>810</v>
      </c>
      <c r="C966" s="8" t="s">
        <v>1010</v>
      </c>
      <c r="D966" s="3">
        <v>0</v>
      </c>
      <c r="E966" s="1">
        <v>0</v>
      </c>
      <c r="F966" s="1">
        <v>0</v>
      </c>
      <c r="G966" s="1">
        <v>0</v>
      </c>
      <c r="H966" s="1">
        <v>0</v>
      </c>
      <c r="I966" s="3">
        <v>17.587844244207599</v>
      </c>
      <c r="J966" s="1">
        <v>0</v>
      </c>
      <c r="K966" s="1">
        <v>0</v>
      </c>
      <c r="L966" s="1">
        <v>0</v>
      </c>
      <c r="M966" s="1">
        <v>0</v>
      </c>
      <c r="N966" s="3">
        <v>0</v>
      </c>
      <c r="O966" s="1">
        <v>0</v>
      </c>
      <c r="P966" s="1">
        <v>0</v>
      </c>
      <c r="Q966" s="1">
        <v>0</v>
      </c>
      <c r="R966" s="1">
        <v>0</v>
      </c>
      <c r="S966" s="3">
        <v>20.932015810255798</v>
      </c>
      <c r="T966" s="1">
        <v>0</v>
      </c>
      <c r="U966" s="1">
        <v>20.794757530220799</v>
      </c>
      <c r="V966" s="1">
        <v>21.152460595528201</v>
      </c>
      <c r="W966" s="1">
        <v>20.513766936057799</v>
      </c>
      <c r="X966" s="3">
        <v>0</v>
      </c>
      <c r="Y966" s="1">
        <v>0</v>
      </c>
      <c r="Z966" s="1">
        <v>0</v>
      </c>
      <c r="AA966" s="1">
        <v>0</v>
      </c>
      <c r="AB966" s="1">
        <v>0</v>
      </c>
    </row>
    <row r="967" spans="1:28" x14ac:dyDescent="0.2">
      <c r="A967" s="9" t="s">
        <v>2289</v>
      </c>
      <c r="B967" s="7" t="s">
        <v>811</v>
      </c>
      <c r="C967" s="8" t="s">
        <v>1010</v>
      </c>
      <c r="D967" s="3">
        <v>19.080941804042801</v>
      </c>
      <c r="E967" s="1">
        <v>0</v>
      </c>
      <c r="F967" s="1">
        <v>18.9180097980624</v>
      </c>
      <c r="G967" s="1">
        <v>0</v>
      </c>
      <c r="H967" s="1">
        <v>0</v>
      </c>
      <c r="I967" s="3">
        <v>18.743497422556501</v>
      </c>
      <c r="J967" s="1">
        <v>0</v>
      </c>
      <c r="K967" s="1">
        <v>0</v>
      </c>
      <c r="L967" s="1">
        <v>0</v>
      </c>
      <c r="M967" s="1">
        <v>0</v>
      </c>
      <c r="N967" s="3">
        <v>0</v>
      </c>
      <c r="O967" s="1">
        <v>0</v>
      </c>
      <c r="P967" s="1">
        <v>20.173810913414201</v>
      </c>
      <c r="Q967" s="1">
        <v>0</v>
      </c>
      <c r="R967" s="1">
        <v>0</v>
      </c>
      <c r="S967" s="3">
        <v>21.430768517310799</v>
      </c>
      <c r="T967" s="1">
        <v>18.602559250407801</v>
      </c>
      <c r="U967" s="1">
        <v>21.912913026893399</v>
      </c>
      <c r="V967" s="1">
        <v>21.216786343953899</v>
      </c>
      <c r="W967" s="1">
        <v>22.0115042599299</v>
      </c>
      <c r="X967" s="3">
        <v>0</v>
      </c>
      <c r="Y967" s="1">
        <v>0</v>
      </c>
      <c r="Z967" s="1">
        <v>0</v>
      </c>
      <c r="AA967" s="1">
        <v>0</v>
      </c>
      <c r="AB967" s="1">
        <v>0</v>
      </c>
    </row>
    <row r="968" spans="1:28" x14ac:dyDescent="0.2">
      <c r="A968" s="9" t="s">
        <v>1334</v>
      </c>
      <c r="B968" s="7" t="s">
        <v>812</v>
      </c>
      <c r="C968" s="8" t="s">
        <v>1010</v>
      </c>
      <c r="D968" s="3">
        <v>24.7266089484392</v>
      </c>
      <c r="E968" s="1">
        <v>23.370854194887301</v>
      </c>
      <c r="F968" s="1">
        <v>23.3184789172685</v>
      </c>
      <c r="G968" s="1">
        <v>23.910302861877</v>
      </c>
      <c r="H968" s="1">
        <v>24.326394002584198</v>
      </c>
      <c r="I968" s="3">
        <v>23.953172285674601</v>
      </c>
      <c r="J968" s="1">
        <v>23.157785876936401</v>
      </c>
      <c r="K968" s="1">
        <v>22.7796782187473</v>
      </c>
      <c r="L968" s="1">
        <v>22.919576122789099</v>
      </c>
      <c r="M968" s="1">
        <v>22.942324742395702</v>
      </c>
      <c r="N968" s="3">
        <v>25.3550110732915</v>
      </c>
      <c r="O968" s="1">
        <v>22.221102835027899</v>
      </c>
      <c r="P968" s="1">
        <v>23.042425639969899</v>
      </c>
      <c r="Q968" s="1">
        <v>23.0691325134473</v>
      </c>
      <c r="R968" s="1">
        <v>22.735036495556301</v>
      </c>
      <c r="S968" s="3">
        <v>24.729961880035599</v>
      </c>
      <c r="T968" s="1">
        <v>23.173801306862501</v>
      </c>
      <c r="U968" s="1">
        <v>23.038554308399799</v>
      </c>
      <c r="V968" s="1">
        <v>23.147390363076301</v>
      </c>
      <c r="W968" s="1">
        <v>23.3562392266162</v>
      </c>
      <c r="X968" s="3">
        <v>18.395726271951101</v>
      </c>
      <c r="Y968" s="1">
        <v>21.034140729408801</v>
      </c>
      <c r="Z968" s="1">
        <v>19.7476501393135</v>
      </c>
      <c r="AA968" s="1">
        <v>17.317842058872898</v>
      </c>
      <c r="AB968" s="1">
        <v>0</v>
      </c>
    </row>
    <row r="969" spans="1:28" x14ac:dyDescent="0.2">
      <c r="A969" s="9" t="s">
        <v>2290</v>
      </c>
      <c r="B969" s="7" t="s">
        <v>52</v>
      </c>
      <c r="C969" s="8" t="s">
        <v>1010</v>
      </c>
      <c r="D969" s="3">
        <v>15.9327971712225</v>
      </c>
      <c r="E969" s="1">
        <v>0</v>
      </c>
      <c r="F969" s="1">
        <v>0</v>
      </c>
      <c r="G969" s="1">
        <v>0</v>
      </c>
      <c r="H969" s="1">
        <v>0</v>
      </c>
      <c r="I969" s="3">
        <v>16.342900044911801</v>
      </c>
      <c r="J969" s="1">
        <v>20.2822290192743</v>
      </c>
      <c r="K969" s="1">
        <v>0</v>
      </c>
      <c r="L969" s="1">
        <v>0</v>
      </c>
      <c r="M969" s="1">
        <v>0</v>
      </c>
      <c r="N969" s="3">
        <v>0</v>
      </c>
      <c r="O969" s="1">
        <v>0</v>
      </c>
      <c r="P969" s="1">
        <v>0</v>
      </c>
      <c r="Q969" s="1">
        <v>0</v>
      </c>
      <c r="R969" s="1">
        <v>0</v>
      </c>
      <c r="S969" s="3">
        <v>19.593133301842499</v>
      </c>
      <c r="T969" s="1">
        <v>19.5975365553122</v>
      </c>
      <c r="U969" s="1">
        <v>19.435541135043501</v>
      </c>
      <c r="V969" s="1">
        <v>19.5349723232553</v>
      </c>
      <c r="W969" s="1">
        <v>19.118406007590998</v>
      </c>
      <c r="X969" s="3">
        <v>0</v>
      </c>
      <c r="Y969" s="1">
        <v>0</v>
      </c>
      <c r="Z969" s="1">
        <v>0</v>
      </c>
      <c r="AA969" s="1">
        <v>0</v>
      </c>
      <c r="AB969" s="1">
        <v>0</v>
      </c>
    </row>
    <row r="970" spans="1:28" x14ac:dyDescent="0.2">
      <c r="A970" s="9" t="s">
        <v>2291</v>
      </c>
      <c r="B970" s="7" t="s">
        <v>43</v>
      </c>
      <c r="C970" s="8" t="s">
        <v>1010</v>
      </c>
      <c r="D970" s="3">
        <v>21.563528699764401</v>
      </c>
      <c r="E970" s="1">
        <v>20.403638605998601</v>
      </c>
      <c r="F970" s="1">
        <v>21.2785591899625</v>
      </c>
      <c r="G970" s="1">
        <v>21.528377043282099</v>
      </c>
      <c r="H970" s="1">
        <v>21.515940342589801</v>
      </c>
      <c r="I970" s="3">
        <v>21.621865054100201</v>
      </c>
      <c r="J970" s="1">
        <v>22.478780103746299</v>
      </c>
      <c r="K970" s="1">
        <v>21.365313137642399</v>
      </c>
      <c r="L970" s="1">
        <v>21.284994921446899</v>
      </c>
      <c r="M970" s="1">
        <v>21.8180070100134</v>
      </c>
      <c r="N970" s="3">
        <v>0</v>
      </c>
      <c r="O970" s="1">
        <v>20.397902123530901</v>
      </c>
      <c r="P970" s="1">
        <v>0</v>
      </c>
      <c r="Q970" s="1">
        <v>0</v>
      </c>
      <c r="R970" s="1">
        <v>0</v>
      </c>
      <c r="S970" s="3">
        <v>22.234392152142</v>
      </c>
      <c r="T970" s="1">
        <v>22.8032408781004</v>
      </c>
      <c r="U970" s="1">
        <v>22.509736288080401</v>
      </c>
      <c r="V970" s="1">
        <v>22.4469108750373</v>
      </c>
      <c r="W970" s="1">
        <v>22.901051147453199</v>
      </c>
      <c r="X970" s="3">
        <v>0</v>
      </c>
      <c r="Y970" s="1">
        <v>0</v>
      </c>
      <c r="Z970" s="1">
        <v>0</v>
      </c>
      <c r="AA970" s="1">
        <v>0</v>
      </c>
      <c r="AB970" s="1">
        <v>0</v>
      </c>
    </row>
    <row r="971" spans="1:28" x14ac:dyDescent="0.2">
      <c r="A971" s="9" t="s">
        <v>2292</v>
      </c>
      <c r="B971" s="7" t="s">
        <v>813</v>
      </c>
      <c r="C971" s="8" t="s">
        <v>1010</v>
      </c>
      <c r="D971" s="3">
        <v>22.370456908913599</v>
      </c>
      <c r="E971" s="1">
        <v>23.653493369544002</v>
      </c>
      <c r="F971" s="1">
        <v>24.124703492448699</v>
      </c>
      <c r="G971" s="1">
        <v>24.1234703220683</v>
      </c>
      <c r="H971" s="1">
        <v>24.0032358813942</v>
      </c>
      <c r="I971" s="3">
        <v>21.203835282405699</v>
      </c>
      <c r="J971" s="1">
        <v>23.4518876978671</v>
      </c>
      <c r="K971" s="1">
        <v>22.993084183228799</v>
      </c>
      <c r="L971" s="1">
        <v>22.877880974073499</v>
      </c>
      <c r="M971" s="1">
        <v>23.0713426157462</v>
      </c>
      <c r="N971" s="3">
        <v>0</v>
      </c>
      <c r="O971" s="1">
        <v>0</v>
      </c>
      <c r="P971" s="1">
        <v>0</v>
      </c>
      <c r="Q971" s="1">
        <v>0</v>
      </c>
      <c r="R971" s="1">
        <v>0</v>
      </c>
      <c r="S971" s="3">
        <v>17.906379649260401</v>
      </c>
      <c r="T971" s="1">
        <v>0</v>
      </c>
      <c r="U971" s="1">
        <v>0</v>
      </c>
      <c r="V971" s="1">
        <v>0</v>
      </c>
      <c r="W971" s="1">
        <v>0</v>
      </c>
      <c r="X971" s="3">
        <v>0</v>
      </c>
      <c r="Y971" s="1">
        <v>0</v>
      </c>
      <c r="Z971" s="1">
        <v>0</v>
      </c>
      <c r="AA971" s="1">
        <v>0</v>
      </c>
      <c r="AB971" s="1">
        <v>0</v>
      </c>
    </row>
    <row r="972" spans="1:28" x14ac:dyDescent="0.2">
      <c r="A972" s="9" t="s">
        <v>2293</v>
      </c>
      <c r="B972" s="7" t="s">
        <v>43</v>
      </c>
      <c r="C972" s="8" t="s">
        <v>1010</v>
      </c>
      <c r="D972" s="3">
        <v>0</v>
      </c>
      <c r="E972" s="1">
        <v>0</v>
      </c>
      <c r="F972" s="1">
        <v>0</v>
      </c>
      <c r="G972" s="1">
        <v>0</v>
      </c>
      <c r="H972" s="1">
        <v>0</v>
      </c>
      <c r="I972" s="3">
        <v>0</v>
      </c>
      <c r="J972" s="1">
        <v>0</v>
      </c>
      <c r="K972" s="1">
        <v>0</v>
      </c>
      <c r="L972" s="1">
        <v>0</v>
      </c>
      <c r="M972" s="1">
        <v>0</v>
      </c>
      <c r="N972" s="3">
        <v>0</v>
      </c>
      <c r="O972" s="1">
        <v>0</v>
      </c>
      <c r="P972" s="1">
        <v>0</v>
      </c>
      <c r="Q972" s="1">
        <v>0</v>
      </c>
      <c r="R972" s="1">
        <v>0</v>
      </c>
      <c r="S972" s="3">
        <v>17.7415984696366</v>
      </c>
      <c r="T972" s="1">
        <v>0</v>
      </c>
      <c r="U972" s="1">
        <v>19.4212817009047</v>
      </c>
      <c r="V972" s="1">
        <v>0</v>
      </c>
      <c r="W972" s="1">
        <v>19.687125112175401</v>
      </c>
      <c r="X972" s="3">
        <v>0</v>
      </c>
      <c r="Y972" s="1">
        <v>0</v>
      </c>
      <c r="Z972" s="1">
        <v>0</v>
      </c>
      <c r="AA972" s="1">
        <v>0</v>
      </c>
      <c r="AB972" s="1">
        <v>0</v>
      </c>
    </row>
    <row r="973" spans="1:28" x14ac:dyDescent="0.2">
      <c r="A973" s="9" t="s">
        <v>2294</v>
      </c>
      <c r="B973" s="7" t="s">
        <v>814</v>
      </c>
      <c r="C973" s="8" t="s">
        <v>1010</v>
      </c>
      <c r="D973" s="3">
        <v>20.656055598974699</v>
      </c>
      <c r="E973" s="1">
        <v>19.5198230278259</v>
      </c>
      <c r="F973" s="1">
        <v>21.070418376999001</v>
      </c>
      <c r="G973" s="1">
        <v>21.299843993288899</v>
      </c>
      <c r="H973" s="1">
        <v>21.3534651549156</v>
      </c>
      <c r="I973" s="3">
        <v>19.5914426552145</v>
      </c>
      <c r="J973" s="1">
        <v>19.676688368519098</v>
      </c>
      <c r="K973" s="1">
        <v>21.3725004037614</v>
      </c>
      <c r="L973" s="1">
        <v>20.8437185088811</v>
      </c>
      <c r="M973" s="1">
        <v>20.534423368048301</v>
      </c>
      <c r="N973" s="3">
        <v>0</v>
      </c>
      <c r="O973" s="1">
        <v>0</v>
      </c>
      <c r="P973" s="1">
        <v>0</v>
      </c>
      <c r="Q973" s="1">
        <v>0</v>
      </c>
      <c r="R973" s="1">
        <v>0</v>
      </c>
      <c r="S973" s="3">
        <v>16.797073318203001</v>
      </c>
      <c r="T973" s="1">
        <v>0</v>
      </c>
      <c r="U973" s="1">
        <v>0</v>
      </c>
      <c r="V973" s="1">
        <v>0</v>
      </c>
      <c r="W973" s="1">
        <v>0</v>
      </c>
      <c r="X973" s="3">
        <v>0</v>
      </c>
      <c r="Y973" s="1">
        <v>0</v>
      </c>
      <c r="Z973" s="1">
        <v>0</v>
      </c>
      <c r="AA973" s="1">
        <v>0</v>
      </c>
      <c r="AB973" s="1">
        <v>0</v>
      </c>
    </row>
    <row r="974" spans="1:28" x14ac:dyDescent="0.2">
      <c r="A974" s="9" t="s">
        <v>2295</v>
      </c>
      <c r="B974" s="7" t="s">
        <v>815</v>
      </c>
      <c r="C974" s="8" t="s">
        <v>1010</v>
      </c>
      <c r="D974" s="3">
        <v>0</v>
      </c>
      <c r="E974" s="1">
        <v>0</v>
      </c>
      <c r="F974" s="1">
        <v>0</v>
      </c>
      <c r="G974" s="1">
        <v>0</v>
      </c>
      <c r="H974" s="1">
        <v>0</v>
      </c>
      <c r="I974" s="3">
        <v>0</v>
      </c>
      <c r="J974" s="1">
        <v>0</v>
      </c>
      <c r="K974" s="1">
        <v>0</v>
      </c>
      <c r="L974" s="1">
        <v>0</v>
      </c>
      <c r="M974" s="1">
        <v>0</v>
      </c>
      <c r="N974" s="3">
        <v>0</v>
      </c>
      <c r="O974" s="1">
        <v>0</v>
      </c>
      <c r="P974" s="1">
        <v>0</v>
      </c>
      <c r="Q974" s="1">
        <v>0</v>
      </c>
      <c r="R974" s="1">
        <v>0</v>
      </c>
      <c r="S974" s="3">
        <v>20.1428970721011</v>
      </c>
      <c r="T974" s="1">
        <v>0</v>
      </c>
      <c r="U974" s="1">
        <v>19.492593100056101</v>
      </c>
      <c r="V974" s="1">
        <v>20.4999203435151</v>
      </c>
      <c r="W974" s="1">
        <v>20.3949599409234</v>
      </c>
      <c r="X974" s="3">
        <v>0</v>
      </c>
      <c r="Y974" s="1">
        <v>0</v>
      </c>
      <c r="Z974" s="1">
        <v>0</v>
      </c>
      <c r="AA974" s="1">
        <v>0</v>
      </c>
      <c r="AB974" s="1">
        <v>0</v>
      </c>
    </row>
    <row r="975" spans="1:28" x14ac:dyDescent="0.2">
      <c r="A975" s="9" t="s">
        <v>2296</v>
      </c>
      <c r="B975" s="7" t="s">
        <v>816</v>
      </c>
      <c r="C975" s="8" t="s">
        <v>1010</v>
      </c>
      <c r="D975" s="3">
        <v>0</v>
      </c>
      <c r="E975" s="1">
        <v>0</v>
      </c>
      <c r="F975" s="1">
        <v>0</v>
      </c>
      <c r="G975" s="1">
        <v>0</v>
      </c>
      <c r="H975" s="1">
        <v>0</v>
      </c>
      <c r="I975" s="3">
        <v>0</v>
      </c>
      <c r="J975" s="1">
        <v>0</v>
      </c>
      <c r="K975" s="1">
        <v>0</v>
      </c>
      <c r="L975" s="1">
        <v>0</v>
      </c>
      <c r="M975" s="1">
        <v>0</v>
      </c>
      <c r="N975" s="3">
        <v>0</v>
      </c>
      <c r="O975" s="1">
        <v>0</v>
      </c>
      <c r="P975" s="1">
        <v>0</v>
      </c>
      <c r="Q975" s="1">
        <v>0</v>
      </c>
      <c r="R975" s="1">
        <v>0</v>
      </c>
      <c r="S975" s="3">
        <v>15.838747222716</v>
      </c>
      <c r="T975" s="1">
        <v>0</v>
      </c>
      <c r="U975" s="1">
        <v>18.5106059083577</v>
      </c>
      <c r="V975" s="1">
        <v>17.443192836027901</v>
      </c>
      <c r="W975" s="1">
        <v>17.8334172559797</v>
      </c>
      <c r="X975" s="3">
        <v>0</v>
      </c>
      <c r="Y975" s="1">
        <v>0</v>
      </c>
      <c r="Z975" s="1">
        <v>0</v>
      </c>
      <c r="AA975" s="1">
        <v>0</v>
      </c>
      <c r="AB975" s="1">
        <v>0</v>
      </c>
    </row>
    <row r="976" spans="1:28" x14ac:dyDescent="0.2">
      <c r="A976" s="9" t="s">
        <v>2297</v>
      </c>
      <c r="B976" s="7" t="s">
        <v>817</v>
      </c>
      <c r="C976" s="8" t="s">
        <v>1010</v>
      </c>
      <c r="D976" s="3">
        <v>17.3722758301504</v>
      </c>
      <c r="E976" s="1">
        <v>0</v>
      </c>
      <c r="F976" s="1">
        <v>17.4383522538227</v>
      </c>
      <c r="G976" s="1">
        <v>17.268647898884002</v>
      </c>
      <c r="H976" s="1">
        <v>17.260889734632102</v>
      </c>
      <c r="I976" s="3">
        <v>17.843809914307698</v>
      </c>
      <c r="J976" s="1">
        <v>0</v>
      </c>
      <c r="K976" s="1">
        <v>0</v>
      </c>
      <c r="L976" s="1">
        <v>0</v>
      </c>
      <c r="M976" s="1">
        <v>0</v>
      </c>
      <c r="N976" s="3">
        <v>0</v>
      </c>
      <c r="O976" s="1">
        <v>0</v>
      </c>
      <c r="P976" s="1">
        <v>0</v>
      </c>
      <c r="Q976" s="1">
        <v>0</v>
      </c>
      <c r="R976" s="1">
        <v>0</v>
      </c>
      <c r="S976" s="3">
        <v>15.0353662949998</v>
      </c>
      <c r="T976" s="1">
        <v>0</v>
      </c>
      <c r="U976" s="1">
        <v>0</v>
      </c>
      <c r="V976" s="1">
        <v>0</v>
      </c>
      <c r="W976" s="1">
        <v>0</v>
      </c>
      <c r="X976" s="3">
        <v>0</v>
      </c>
      <c r="Y976" s="1">
        <v>0</v>
      </c>
      <c r="Z976" s="1">
        <v>0</v>
      </c>
      <c r="AA976" s="1">
        <v>0</v>
      </c>
      <c r="AB976" s="1">
        <v>0</v>
      </c>
    </row>
    <row r="977" spans="1:28" x14ac:dyDescent="0.2">
      <c r="A977" s="9" t="s">
        <v>1424</v>
      </c>
      <c r="B977" s="7" t="s">
        <v>813</v>
      </c>
      <c r="C977" s="8" t="s">
        <v>1010</v>
      </c>
      <c r="D977" s="3">
        <v>22.272078959304501</v>
      </c>
      <c r="E977" s="1">
        <v>22.317170252461398</v>
      </c>
      <c r="F977" s="1">
        <v>22.374659727406801</v>
      </c>
      <c r="G977" s="1">
        <v>22.834150739210902</v>
      </c>
      <c r="H977" s="1">
        <v>22.750412438089398</v>
      </c>
      <c r="I977" s="3">
        <v>20.7184726234739</v>
      </c>
      <c r="J977" s="1">
        <v>22.8236109098107</v>
      </c>
      <c r="K977" s="1">
        <v>20.928119796310799</v>
      </c>
      <c r="L977" s="1">
        <v>21.127961314009799</v>
      </c>
      <c r="M977" s="1">
        <v>21.046381443396101</v>
      </c>
      <c r="N977" s="3">
        <v>21.452151530757799</v>
      </c>
      <c r="O977" s="1">
        <v>0</v>
      </c>
      <c r="P977" s="1">
        <v>0</v>
      </c>
      <c r="Q977" s="1">
        <v>0</v>
      </c>
      <c r="R977" s="1">
        <v>0</v>
      </c>
      <c r="S977" s="3">
        <v>20.963312869700101</v>
      </c>
      <c r="T977" s="1">
        <v>20.3816133202047</v>
      </c>
      <c r="U977" s="1">
        <v>21.871928111572601</v>
      </c>
      <c r="V977" s="1">
        <v>21.3928522063636</v>
      </c>
      <c r="W977" s="1">
        <v>21.9694453388312</v>
      </c>
      <c r="X977" s="3">
        <v>0</v>
      </c>
      <c r="Y977" s="1">
        <v>0</v>
      </c>
      <c r="Z977" s="1">
        <v>0</v>
      </c>
      <c r="AA977" s="1">
        <v>0</v>
      </c>
      <c r="AB977" s="1">
        <v>0</v>
      </c>
    </row>
    <row r="978" spans="1:28" x14ac:dyDescent="0.2">
      <c r="A978" s="9" t="s">
        <v>2298</v>
      </c>
      <c r="B978" s="7" t="s">
        <v>814</v>
      </c>
      <c r="C978" s="8" t="s">
        <v>1010</v>
      </c>
      <c r="D978" s="3">
        <v>19.982351618656399</v>
      </c>
      <c r="E978" s="1">
        <v>0</v>
      </c>
      <c r="F978" s="1">
        <v>20.646760191942899</v>
      </c>
      <c r="G978" s="1">
        <v>20.245642881061499</v>
      </c>
      <c r="H978" s="1">
        <v>20.4837658066436</v>
      </c>
      <c r="I978" s="3">
        <v>18.803108624075399</v>
      </c>
      <c r="J978" s="1">
        <v>0</v>
      </c>
      <c r="K978" s="1">
        <v>19.306700316211099</v>
      </c>
      <c r="L978" s="1">
        <v>19.2389332669241</v>
      </c>
      <c r="M978" s="1">
        <v>19.187554324135199</v>
      </c>
      <c r="N978" s="3">
        <v>0</v>
      </c>
      <c r="O978" s="1">
        <v>0</v>
      </c>
      <c r="P978" s="1">
        <v>0</v>
      </c>
      <c r="Q978" s="1">
        <v>0</v>
      </c>
      <c r="R978" s="1">
        <v>0</v>
      </c>
      <c r="S978" s="3">
        <v>0</v>
      </c>
      <c r="T978" s="1">
        <v>0</v>
      </c>
      <c r="U978" s="1">
        <v>0</v>
      </c>
      <c r="V978" s="1">
        <v>0</v>
      </c>
      <c r="W978" s="1">
        <v>0</v>
      </c>
      <c r="X978" s="3">
        <v>0</v>
      </c>
      <c r="Y978" s="1">
        <v>0</v>
      </c>
      <c r="Z978" s="1">
        <v>0</v>
      </c>
      <c r="AA978" s="1">
        <v>0</v>
      </c>
      <c r="AB978" s="1">
        <v>0</v>
      </c>
    </row>
    <row r="979" spans="1:28" x14ac:dyDescent="0.2">
      <c r="A979" s="9" t="s">
        <v>2299</v>
      </c>
      <c r="B979" s="7" t="s">
        <v>43</v>
      </c>
      <c r="C979" s="8" t="s">
        <v>1010</v>
      </c>
      <c r="D979" s="3">
        <v>0</v>
      </c>
      <c r="E979" s="1">
        <v>0</v>
      </c>
      <c r="F979" s="1">
        <v>0</v>
      </c>
      <c r="G979" s="1">
        <v>0</v>
      </c>
      <c r="H979" s="1">
        <v>0</v>
      </c>
      <c r="I979" s="3">
        <v>18.886474477359101</v>
      </c>
      <c r="J979" s="1">
        <v>0</v>
      </c>
      <c r="K979" s="1">
        <v>16.057951160953401</v>
      </c>
      <c r="L979" s="1">
        <v>16.208892963600402</v>
      </c>
      <c r="M979" s="1">
        <v>16.409732602479799</v>
      </c>
      <c r="N979" s="3">
        <v>0</v>
      </c>
      <c r="O979" s="1">
        <v>0</v>
      </c>
      <c r="P979" s="1">
        <v>0</v>
      </c>
      <c r="Q979" s="1">
        <v>0</v>
      </c>
      <c r="R979" s="1">
        <v>0</v>
      </c>
      <c r="S979" s="3">
        <v>0</v>
      </c>
      <c r="T979" s="1">
        <v>0</v>
      </c>
      <c r="U979" s="1">
        <v>0</v>
      </c>
      <c r="V979" s="1">
        <v>0</v>
      </c>
      <c r="W979" s="1">
        <v>0</v>
      </c>
      <c r="X979" s="3">
        <v>0</v>
      </c>
      <c r="Y979" s="1">
        <v>0</v>
      </c>
      <c r="Z979" s="1">
        <v>0</v>
      </c>
      <c r="AA979" s="1">
        <v>0</v>
      </c>
      <c r="AB979" s="1">
        <v>0</v>
      </c>
    </row>
    <row r="980" spans="1:28" x14ac:dyDescent="0.2">
      <c r="A980" s="9" t="s">
        <v>2300</v>
      </c>
      <c r="B980" s="7" t="s">
        <v>818</v>
      </c>
      <c r="C980" s="8" t="s">
        <v>1010</v>
      </c>
      <c r="D980" s="3">
        <v>20.859222918981501</v>
      </c>
      <c r="E980" s="1">
        <v>16.962297882680801</v>
      </c>
      <c r="F980" s="1">
        <v>20.4717708242535</v>
      </c>
      <c r="G980" s="1">
        <v>20.6000106965542</v>
      </c>
      <c r="H980" s="1">
        <v>20.3739051161694</v>
      </c>
      <c r="I980" s="3">
        <v>20.1139995103443</v>
      </c>
      <c r="J980" s="1">
        <v>0</v>
      </c>
      <c r="K980" s="1">
        <v>17.031344508473801</v>
      </c>
      <c r="L980" s="1">
        <v>0</v>
      </c>
      <c r="M980" s="1">
        <v>0</v>
      </c>
      <c r="N980" s="3">
        <v>0</v>
      </c>
      <c r="O980" s="1">
        <v>0</v>
      </c>
      <c r="P980" s="1">
        <v>0</v>
      </c>
      <c r="Q980" s="1">
        <v>0</v>
      </c>
      <c r="R980" s="1">
        <v>0</v>
      </c>
      <c r="S980" s="3">
        <v>0</v>
      </c>
      <c r="T980" s="1">
        <v>0</v>
      </c>
      <c r="U980" s="1">
        <v>0</v>
      </c>
      <c r="V980" s="1">
        <v>0</v>
      </c>
      <c r="W980" s="1">
        <v>0</v>
      </c>
      <c r="X980" s="3">
        <v>0</v>
      </c>
      <c r="Y980" s="1">
        <v>0</v>
      </c>
      <c r="Z980" s="1">
        <v>0</v>
      </c>
      <c r="AA980" s="1">
        <v>0</v>
      </c>
      <c r="AB980" s="1">
        <v>0</v>
      </c>
    </row>
    <row r="981" spans="1:28" x14ac:dyDescent="0.2">
      <c r="A981" s="9" t="s">
        <v>2301</v>
      </c>
      <c r="B981" s="7" t="s">
        <v>762</v>
      </c>
      <c r="C981" s="8" t="s">
        <v>1010</v>
      </c>
      <c r="D981" s="3">
        <v>0</v>
      </c>
      <c r="E981" s="1">
        <v>0</v>
      </c>
      <c r="F981" s="1">
        <v>0</v>
      </c>
      <c r="G981" s="1">
        <v>0</v>
      </c>
      <c r="H981" s="1">
        <v>0</v>
      </c>
      <c r="I981" s="3">
        <v>18.9074936815855</v>
      </c>
      <c r="J981" s="1">
        <v>0</v>
      </c>
      <c r="K981" s="1">
        <v>0</v>
      </c>
      <c r="L981" s="1">
        <v>0</v>
      </c>
      <c r="M981" s="1">
        <v>0</v>
      </c>
      <c r="N981" s="3">
        <v>0</v>
      </c>
      <c r="O981" s="1">
        <v>0</v>
      </c>
      <c r="P981" s="1">
        <v>0</v>
      </c>
      <c r="Q981" s="1">
        <v>0</v>
      </c>
      <c r="R981" s="1">
        <v>0</v>
      </c>
      <c r="S981" s="3">
        <v>19.415601224198902</v>
      </c>
      <c r="T981" s="1">
        <v>20.142861271859999</v>
      </c>
      <c r="U981" s="1">
        <v>0</v>
      </c>
      <c r="V981" s="1">
        <v>19.213091310734601</v>
      </c>
      <c r="W981" s="1">
        <v>18.489219492670198</v>
      </c>
      <c r="X981" s="3">
        <v>0</v>
      </c>
      <c r="Y981" s="1">
        <v>0</v>
      </c>
      <c r="Z981" s="1">
        <v>0</v>
      </c>
      <c r="AA981" s="1">
        <v>0</v>
      </c>
      <c r="AB981" s="1">
        <v>0</v>
      </c>
    </row>
    <row r="982" spans="1:28" x14ac:dyDescent="0.2">
      <c r="A982" s="9" t="s">
        <v>2302</v>
      </c>
      <c r="B982" s="7" t="s">
        <v>819</v>
      </c>
      <c r="C982" s="8" t="s">
        <v>1010</v>
      </c>
      <c r="D982" s="3">
        <v>21.404298836433401</v>
      </c>
      <c r="E982" s="1">
        <v>20.2080545106414</v>
      </c>
      <c r="F982" s="1">
        <v>20.673549332992401</v>
      </c>
      <c r="G982" s="1">
        <v>20.537271082228902</v>
      </c>
      <c r="H982" s="1">
        <v>20.185953258188398</v>
      </c>
      <c r="I982" s="3">
        <v>17.084860942203001</v>
      </c>
      <c r="J982" s="1">
        <v>0</v>
      </c>
      <c r="K982" s="1">
        <v>0</v>
      </c>
      <c r="L982" s="1">
        <v>0</v>
      </c>
      <c r="M982" s="1">
        <v>0</v>
      </c>
      <c r="N982" s="3">
        <v>0</v>
      </c>
      <c r="O982" s="1">
        <v>0</v>
      </c>
      <c r="P982" s="1">
        <v>0</v>
      </c>
      <c r="Q982" s="1">
        <v>0</v>
      </c>
      <c r="R982" s="1">
        <v>0</v>
      </c>
      <c r="S982" s="3">
        <v>0</v>
      </c>
      <c r="T982" s="1">
        <v>0</v>
      </c>
      <c r="U982" s="1">
        <v>0</v>
      </c>
      <c r="V982" s="1">
        <v>0</v>
      </c>
      <c r="W982" s="1">
        <v>0</v>
      </c>
      <c r="X982" s="3">
        <v>0</v>
      </c>
      <c r="Y982" s="1">
        <v>0</v>
      </c>
      <c r="Z982" s="1">
        <v>0</v>
      </c>
      <c r="AA982" s="1">
        <v>0</v>
      </c>
      <c r="AB982" s="1">
        <v>0</v>
      </c>
    </row>
    <row r="983" spans="1:28" x14ac:dyDescent="0.2">
      <c r="A983" s="9" t="s">
        <v>1667</v>
      </c>
      <c r="B983" s="7" t="s">
        <v>820</v>
      </c>
      <c r="C983" s="8" t="s">
        <v>1010</v>
      </c>
      <c r="D983" s="3">
        <v>0</v>
      </c>
      <c r="E983" s="1">
        <v>0</v>
      </c>
      <c r="F983" s="1">
        <v>0</v>
      </c>
      <c r="G983" s="1">
        <v>0</v>
      </c>
      <c r="H983" s="1">
        <v>0</v>
      </c>
      <c r="I983" s="3">
        <v>18.3439242637257</v>
      </c>
      <c r="J983" s="1">
        <v>0</v>
      </c>
      <c r="K983" s="1">
        <v>0</v>
      </c>
      <c r="L983" s="1">
        <v>19.460862167293499</v>
      </c>
      <c r="M983" s="1">
        <v>19.2910396892173</v>
      </c>
      <c r="N983" s="3">
        <v>17.423656920653102</v>
      </c>
      <c r="O983" s="1">
        <v>0</v>
      </c>
      <c r="P983" s="1">
        <v>0</v>
      </c>
      <c r="Q983" s="1">
        <v>0</v>
      </c>
      <c r="R983" s="1">
        <v>0</v>
      </c>
      <c r="S983" s="3">
        <v>21.0565703994804</v>
      </c>
      <c r="T983" s="1">
        <v>0</v>
      </c>
      <c r="U983" s="1">
        <v>0</v>
      </c>
      <c r="V983" s="1">
        <v>0</v>
      </c>
      <c r="W983" s="1">
        <v>0</v>
      </c>
      <c r="X983" s="3">
        <v>0</v>
      </c>
      <c r="Y983" s="1">
        <v>0</v>
      </c>
      <c r="Z983" s="1">
        <v>0</v>
      </c>
      <c r="AA983" s="1">
        <v>0</v>
      </c>
      <c r="AB983" s="1">
        <v>0</v>
      </c>
    </row>
    <row r="984" spans="1:28" x14ac:dyDescent="0.2">
      <c r="A984" s="9" t="s">
        <v>1380</v>
      </c>
      <c r="B984" s="7" t="s">
        <v>821</v>
      </c>
      <c r="C984" s="8" t="s">
        <v>1010</v>
      </c>
      <c r="D984" s="3">
        <v>21.537340846669899</v>
      </c>
      <c r="E984" s="1">
        <v>0</v>
      </c>
      <c r="F984" s="1">
        <v>20.615814463471899</v>
      </c>
      <c r="G984" s="1">
        <v>0</v>
      </c>
      <c r="H984" s="1">
        <v>0</v>
      </c>
      <c r="I984" s="3">
        <v>21.756902509546201</v>
      </c>
      <c r="J984" s="1">
        <v>22.952377924386901</v>
      </c>
      <c r="K984" s="1">
        <v>22.389713434631101</v>
      </c>
      <c r="L984" s="1">
        <v>22.1748837373238</v>
      </c>
      <c r="M984" s="1">
        <v>22.587275489046501</v>
      </c>
      <c r="N984" s="3">
        <v>22.633700833058398</v>
      </c>
      <c r="O984" s="1">
        <v>0</v>
      </c>
      <c r="P984" s="1">
        <v>0</v>
      </c>
      <c r="Q984" s="1">
        <v>20.529457638298599</v>
      </c>
      <c r="R984" s="1">
        <v>19.914847998182701</v>
      </c>
      <c r="S984" s="3">
        <v>23.753367912162599</v>
      </c>
      <c r="T984" s="1">
        <v>23.439937650739299</v>
      </c>
      <c r="U984" s="1">
        <v>24.5705921291135</v>
      </c>
      <c r="V984" s="1">
        <v>24.464851824072198</v>
      </c>
      <c r="W984" s="1">
        <v>24.414936392251398</v>
      </c>
      <c r="X984" s="3">
        <v>0</v>
      </c>
      <c r="Y984" s="1">
        <v>0</v>
      </c>
      <c r="Z984" s="1">
        <v>0</v>
      </c>
      <c r="AA984" s="1">
        <v>0</v>
      </c>
      <c r="AB984" s="1">
        <v>0</v>
      </c>
    </row>
    <row r="985" spans="1:28" x14ac:dyDescent="0.2">
      <c r="A985" s="9" t="s">
        <v>2303</v>
      </c>
      <c r="B985" s="7" t="s">
        <v>43</v>
      </c>
      <c r="C985" s="8" t="s">
        <v>1010</v>
      </c>
      <c r="D985" s="3">
        <v>0</v>
      </c>
      <c r="E985" s="1">
        <v>0</v>
      </c>
      <c r="F985" s="1">
        <v>0</v>
      </c>
      <c r="G985" s="1">
        <v>0</v>
      </c>
      <c r="H985" s="1">
        <v>0</v>
      </c>
      <c r="I985" s="3">
        <v>17.1925089381578</v>
      </c>
      <c r="J985" s="1">
        <v>18.961465431589001</v>
      </c>
      <c r="K985" s="1">
        <v>17.196318085442101</v>
      </c>
      <c r="L985" s="1">
        <v>0</v>
      </c>
      <c r="M985" s="1">
        <v>0</v>
      </c>
      <c r="N985" s="3">
        <v>0</v>
      </c>
      <c r="O985" s="1">
        <v>0</v>
      </c>
      <c r="P985" s="1">
        <v>0</v>
      </c>
      <c r="Q985" s="1">
        <v>0</v>
      </c>
      <c r="R985" s="1">
        <v>0</v>
      </c>
      <c r="S985" s="3">
        <v>0</v>
      </c>
      <c r="T985" s="1">
        <v>0</v>
      </c>
      <c r="U985" s="1">
        <v>0</v>
      </c>
      <c r="V985" s="1">
        <v>0</v>
      </c>
      <c r="W985" s="1">
        <v>0</v>
      </c>
      <c r="X985" s="3">
        <v>0</v>
      </c>
      <c r="Y985" s="1">
        <v>0</v>
      </c>
      <c r="Z985" s="1">
        <v>0</v>
      </c>
      <c r="AA985" s="1">
        <v>0</v>
      </c>
      <c r="AB985" s="1">
        <v>0</v>
      </c>
    </row>
    <row r="986" spans="1:28" x14ac:dyDescent="0.2">
      <c r="A986" s="9" t="s">
        <v>2304</v>
      </c>
      <c r="B986" s="7" t="s">
        <v>822</v>
      </c>
      <c r="C986" s="8" t="s">
        <v>1010</v>
      </c>
      <c r="D986" s="3">
        <v>16.863267236870101</v>
      </c>
      <c r="E986" s="1">
        <v>0</v>
      </c>
      <c r="F986" s="1">
        <v>0</v>
      </c>
      <c r="G986" s="1">
        <v>0</v>
      </c>
      <c r="H986" s="1">
        <v>0</v>
      </c>
      <c r="I986" s="3">
        <v>0</v>
      </c>
      <c r="J986" s="1">
        <v>0</v>
      </c>
      <c r="K986" s="1">
        <v>0</v>
      </c>
      <c r="L986" s="1">
        <v>0</v>
      </c>
      <c r="M986" s="1">
        <v>0</v>
      </c>
      <c r="N986" s="3">
        <v>0</v>
      </c>
      <c r="O986" s="1">
        <v>0</v>
      </c>
      <c r="P986" s="1">
        <v>0</v>
      </c>
      <c r="Q986" s="1">
        <v>0</v>
      </c>
      <c r="R986" s="1">
        <v>0</v>
      </c>
      <c r="S986" s="3">
        <v>17.874776515708898</v>
      </c>
      <c r="T986" s="1">
        <v>0</v>
      </c>
      <c r="U986" s="1">
        <v>0</v>
      </c>
      <c r="V986" s="1">
        <v>19.5800717030024</v>
      </c>
      <c r="W986" s="1">
        <v>19.491666584597301</v>
      </c>
      <c r="X986" s="3">
        <v>0</v>
      </c>
      <c r="Y986" s="1">
        <v>0</v>
      </c>
      <c r="Z986" s="1">
        <v>0</v>
      </c>
      <c r="AA986" s="1">
        <v>0</v>
      </c>
      <c r="AB986" s="1">
        <v>0</v>
      </c>
    </row>
    <row r="987" spans="1:28" x14ac:dyDescent="0.2">
      <c r="A987" s="9" t="s">
        <v>2305</v>
      </c>
      <c r="B987" s="7" t="s">
        <v>823</v>
      </c>
      <c r="C987" s="8" t="s">
        <v>1010</v>
      </c>
      <c r="D987" s="3">
        <v>19.4509535088314</v>
      </c>
      <c r="E987" s="1">
        <v>0</v>
      </c>
      <c r="F987" s="1">
        <v>19.036038093157799</v>
      </c>
      <c r="G987" s="1">
        <v>19.1766497280179</v>
      </c>
      <c r="H987" s="1">
        <v>18.665790305484901</v>
      </c>
      <c r="I987" s="3">
        <v>0</v>
      </c>
      <c r="J987" s="1">
        <v>0</v>
      </c>
      <c r="K987" s="1">
        <v>0</v>
      </c>
      <c r="L987" s="1">
        <v>0</v>
      </c>
      <c r="M987" s="1">
        <v>0</v>
      </c>
      <c r="N987" s="3">
        <v>0</v>
      </c>
      <c r="O987" s="1">
        <v>0</v>
      </c>
      <c r="P987" s="1">
        <v>0</v>
      </c>
      <c r="Q987" s="1">
        <v>0</v>
      </c>
      <c r="R987" s="1">
        <v>0</v>
      </c>
      <c r="S987" s="3">
        <v>18.904897140426399</v>
      </c>
      <c r="T987" s="1">
        <v>0</v>
      </c>
      <c r="U987" s="1">
        <v>0</v>
      </c>
      <c r="V987" s="1">
        <v>0</v>
      </c>
      <c r="W987" s="1">
        <v>18.301929082862799</v>
      </c>
      <c r="X987" s="3">
        <v>0</v>
      </c>
      <c r="Y987" s="1">
        <v>0</v>
      </c>
      <c r="Z987" s="1">
        <v>0</v>
      </c>
      <c r="AA987" s="1">
        <v>0</v>
      </c>
      <c r="AB987" s="1">
        <v>0</v>
      </c>
    </row>
    <row r="988" spans="1:28" x14ac:dyDescent="0.2">
      <c r="A988" s="9" t="s">
        <v>1478</v>
      </c>
      <c r="B988" s="7" t="s">
        <v>824</v>
      </c>
      <c r="C988" s="8" t="s">
        <v>1010</v>
      </c>
      <c r="D988" s="3">
        <v>26.668452071773</v>
      </c>
      <c r="E988" s="1">
        <v>25.539602173258199</v>
      </c>
      <c r="F988" s="1">
        <v>26.398019157982102</v>
      </c>
      <c r="G988" s="1">
        <v>26.615867814856699</v>
      </c>
      <c r="H988" s="1">
        <v>26.7443528536519</v>
      </c>
      <c r="I988" s="3">
        <v>25.6387171838904</v>
      </c>
      <c r="J988" s="1">
        <v>24.885235337211601</v>
      </c>
      <c r="K988" s="1">
        <v>25.249041420524701</v>
      </c>
      <c r="L988" s="1">
        <v>24.8559335325746</v>
      </c>
      <c r="M988" s="1">
        <v>24.933492095323601</v>
      </c>
      <c r="N988" s="3">
        <v>20.714514522067699</v>
      </c>
      <c r="O988" s="1">
        <v>0</v>
      </c>
      <c r="P988" s="1">
        <v>19.3157465415741</v>
      </c>
      <c r="Q988" s="1">
        <v>19.101962681992699</v>
      </c>
      <c r="R988" s="1">
        <v>19.580566818485099</v>
      </c>
      <c r="S988" s="3">
        <v>24.444638427064898</v>
      </c>
      <c r="T988" s="1">
        <v>24.151018370762099</v>
      </c>
      <c r="U988" s="1">
        <v>24.432838048406399</v>
      </c>
      <c r="V988" s="1">
        <v>24.191940395897898</v>
      </c>
      <c r="W988" s="1">
        <v>24.2419421550442</v>
      </c>
      <c r="X988" s="3">
        <v>26.8648893892282</v>
      </c>
      <c r="Y988" s="1">
        <v>26.902650638660301</v>
      </c>
      <c r="Z988" s="1">
        <v>26.974221317286901</v>
      </c>
      <c r="AA988" s="1">
        <v>27.782627021227999</v>
      </c>
      <c r="AB988" s="1">
        <v>27.189715776470202</v>
      </c>
    </row>
    <row r="989" spans="1:28" x14ac:dyDescent="0.2">
      <c r="A989" s="9" t="s">
        <v>1561</v>
      </c>
      <c r="B989" s="7" t="s">
        <v>825</v>
      </c>
      <c r="C989" s="8" t="s">
        <v>1010</v>
      </c>
      <c r="D989" s="3">
        <v>0</v>
      </c>
      <c r="E989" s="1">
        <v>0</v>
      </c>
      <c r="F989" s="1">
        <v>20.093858068231501</v>
      </c>
      <c r="G989" s="1">
        <v>20.103088730580801</v>
      </c>
      <c r="H989" s="1">
        <v>0</v>
      </c>
      <c r="I989" s="3">
        <v>0</v>
      </c>
      <c r="J989" s="1">
        <v>18.957017721186102</v>
      </c>
      <c r="K989" s="1">
        <v>18.889423921236599</v>
      </c>
      <c r="L989" s="1">
        <v>18.036578069597802</v>
      </c>
      <c r="M989" s="1">
        <v>0</v>
      </c>
      <c r="N989" s="3">
        <v>19.681408171870999</v>
      </c>
      <c r="O989" s="1">
        <v>0</v>
      </c>
      <c r="P989" s="1">
        <v>0</v>
      </c>
      <c r="Q989" s="1">
        <v>19.844024118623299</v>
      </c>
      <c r="R989" s="1">
        <v>0</v>
      </c>
      <c r="S989" s="3">
        <v>21.392202289594</v>
      </c>
      <c r="T989" s="1">
        <v>0</v>
      </c>
      <c r="U989" s="1">
        <v>21.7889194813628</v>
      </c>
      <c r="V989" s="1">
        <v>21.8210114786724</v>
      </c>
      <c r="W989" s="1">
        <v>21.334067664791402</v>
      </c>
      <c r="X989" s="3">
        <v>0</v>
      </c>
      <c r="Y989" s="1">
        <v>0</v>
      </c>
      <c r="Z989" s="1">
        <v>0</v>
      </c>
      <c r="AA989" s="1">
        <v>0</v>
      </c>
      <c r="AB989" s="1">
        <v>0</v>
      </c>
    </row>
    <row r="990" spans="1:28" x14ac:dyDescent="0.2">
      <c r="A990" s="9" t="s">
        <v>2306</v>
      </c>
      <c r="B990" s="7" t="s">
        <v>826</v>
      </c>
      <c r="C990" s="8" t="s">
        <v>1010</v>
      </c>
      <c r="D990" s="3">
        <v>0</v>
      </c>
      <c r="E990" s="1">
        <v>0</v>
      </c>
      <c r="F990" s="1">
        <v>0</v>
      </c>
      <c r="G990" s="1">
        <v>0</v>
      </c>
      <c r="H990" s="1">
        <v>0</v>
      </c>
      <c r="I990" s="3">
        <v>0</v>
      </c>
      <c r="J990" s="1">
        <v>0</v>
      </c>
      <c r="K990" s="1">
        <v>0</v>
      </c>
      <c r="L990" s="1">
        <v>0</v>
      </c>
      <c r="M990" s="1">
        <v>0</v>
      </c>
      <c r="N990" s="3">
        <v>0</v>
      </c>
      <c r="O990" s="1">
        <v>0</v>
      </c>
      <c r="P990" s="1">
        <v>0</v>
      </c>
      <c r="Q990" s="1">
        <v>0</v>
      </c>
      <c r="R990" s="1">
        <v>0</v>
      </c>
      <c r="S990" s="3">
        <v>23.106539109792301</v>
      </c>
      <c r="T990" s="1">
        <v>23.738210823041001</v>
      </c>
      <c r="U990" s="1">
        <v>23.272884671838</v>
      </c>
      <c r="V990" s="1">
        <v>23.492070657751501</v>
      </c>
      <c r="W990" s="1">
        <v>23.390476989628599</v>
      </c>
      <c r="X990" s="3">
        <v>0</v>
      </c>
      <c r="Y990" s="1">
        <v>0</v>
      </c>
      <c r="Z990" s="1">
        <v>0</v>
      </c>
      <c r="AA990" s="1">
        <v>0</v>
      </c>
      <c r="AB990" s="1">
        <v>0</v>
      </c>
    </row>
    <row r="991" spans="1:28" x14ac:dyDescent="0.2">
      <c r="A991" s="9" t="s">
        <v>2307</v>
      </c>
      <c r="B991" s="7" t="s">
        <v>43</v>
      </c>
      <c r="C991" s="8" t="s">
        <v>1010</v>
      </c>
      <c r="D991" s="3">
        <v>21.255589437299101</v>
      </c>
      <c r="E991" s="1">
        <v>0</v>
      </c>
      <c r="F991" s="1">
        <v>20.740113944109901</v>
      </c>
      <c r="G991" s="1">
        <v>20.785446985957101</v>
      </c>
      <c r="H991" s="1">
        <v>20.463572661674299</v>
      </c>
      <c r="I991" s="3">
        <v>21.507613925556601</v>
      </c>
      <c r="J991" s="1">
        <v>18.590033880067899</v>
      </c>
      <c r="K991" s="1">
        <v>21.741717501167301</v>
      </c>
      <c r="L991" s="1">
        <v>21.4995818947339</v>
      </c>
      <c r="M991" s="1">
        <v>21.658742580355401</v>
      </c>
      <c r="N991" s="3">
        <v>0</v>
      </c>
      <c r="O991" s="1">
        <v>0</v>
      </c>
      <c r="P991" s="1">
        <v>0</v>
      </c>
      <c r="Q991" s="1">
        <v>0</v>
      </c>
      <c r="R991" s="1">
        <v>0</v>
      </c>
      <c r="S991" s="3">
        <v>0</v>
      </c>
      <c r="T991" s="1">
        <v>0</v>
      </c>
      <c r="U991" s="1">
        <v>0</v>
      </c>
      <c r="V991" s="1">
        <v>0</v>
      </c>
      <c r="W991" s="1">
        <v>0</v>
      </c>
      <c r="X991" s="3">
        <v>20.405440300955199</v>
      </c>
      <c r="Y991" s="1">
        <v>20.4718924233335</v>
      </c>
      <c r="Z991" s="1">
        <v>20.846258145938702</v>
      </c>
      <c r="AA991" s="1">
        <v>20.9587272844567</v>
      </c>
      <c r="AB991" s="1">
        <v>20.7490421881385</v>
      </c>
    </row>
    <row r="992" spans="1:28" x14ac:dyDescent="0.2">
      <c r="A992" s="9" t="s">
        <v>1506</v>
      </c>
      <c r="B992" s="7" t="s">
        <v>827</v>
      </c>
      <c r="C992" s="8" t="s">
        <v>1010</v>
      </c>
      <c r="D992" s="3">
        <v>18.349065332041999</v>
      </c>
      <c r="E992" s="1">
        <v>0</v>
      </c>
      <c r="F992" s="1">
        <v>0</v>
      </c>
      <c r="G992" s="1">
        <v>0</v>
      </c>
      <c r="H992" s="1">
        <v>0</v>
      </c>
      <c r="I992" s="3">
        <v>18.510064055373</v>
      </c>
      <c r="J992" s="1">
        <v>0</v>
      </c>
      <c r="K992" s="1">
        <v>0</v>
      </c>
      <c r="L992" s="1">
        <v>19.007152508809099</v>
      </c>
      <c r="M992" s="1">
        <v>19.627934891726699</v>
      </c>
      <c r="N992" s="3">
        <v>20.3326505487452</v>
      </c>
      <c r="O992" s="1">
        <v>0</v>
      </c>
      <c r="P992" s="1">
        <v>0</v>
      </c>
      <c r="Q992" s="1">
        <v>0</v>
      </c>
      <c r="R992" s="1">
        <v>0</v>
      </c>
      <c r="S992" s="3">
        <v>22.401075181193601</v>
      </c>
      <c r="T992" s="1">
        <v>22.650302175358</v>
      </c>
      <c r="U992" s="1">
        <v>23.2893923998239</v>
      </c>
      <c r="V992" s="1">
        <v>23.451482622413302</v>
      </c>
      <c r="W992" s="1">
        <v>23.170411845755002</v>
      </c>
      <c r="X992" s="3">
        <v>0</v>
      </c>
      <c r="Y992" s="1">
        <v>0</v>
      </c>
      <c r="Z992" s="1">
        <v>0</v>
      </c>
      <c r="AA992" s="1">
        <v>0</v>
      </c>
      <c r="AB992" s="1">
        <v>0</v>
      </c>
    </row>
    <row r="993" spans="1:28" x14ac:dyDescent="0.2">
      <c r="A993" s="9" t="s">
        <v>2308</v>
      </c>
      <c r="B993" s="7" t="s">
        <v>828</v>
      </c>
      <c r="C993" s="8" t="s">
        <v>1010</v>
      </c>
      <c r="D993" s="3">
        <v>0</v>
      </c>
      <c r="E993" s="1">
        <v>0</v>
      </c>
      <c r="F993" s="1">
        <v>0</v>
      </c>
      <c r="G993" s="1">
        <v>0</v>
      </c>
      <c r="H993" s="1">
        <v>0</v>
      </c>
      <c r="I993" s="3">
        <v>0</v>
      </c>
      <c r="J993" s="1">
        <v>0</v>
      </c>
      <c r="K993" s="1">
        <v>0</v>
      </c>
      <c r="L993" s="1">
        <v>0</v>
      </c>
      <c r="M993" s="1">
        <v>0</v>
      </c>
      <c r="N993" s="3">
        <v>0</v>
      </c>
      <c r="O993" s="1">
        <v>0</v>
      </c>
      <c r="P993" s="1">
        <v>0</v>
      </c>
      <c r="Q993" s="1">
        <v>0</v>
      </c>
      <c r="R993" s="1">
        <v>0</v>
      </c>
      <c r="S993" s="3">
        <v>18.744422457413201</v>
      </c>
      <c r="T993" s="1">
        <v>18.397384499114501</v>
      </c>
      <c r="U993" s="1">
        <v>20.701358513963601</v>
      </c>
      <c r="V993" s="1">
        <v>20.295144975819799</v>
      </c>
      <c r="W993" s="1">
        <v>0</v>
      </c>
      <c r="X993" s="3">
        <v>0</v>
      </c>
      <c r="Y993" s="1">
        <v>0</v>
      </c>
      <c r="Z993" s="1">
        <v>0</v>
      </c>
      <c r="AA993" s="1">
        <v>0</v>
      </c>
      <c r="AB993" s="1">
        <v>0</v>
      </c>
    </row>
    <row r="994" spans="1:28" x14ac:dyDescent="0.2">
      <c r="A994" s="9" t="s">
        <v>2309</v>
      </c>
      <c r="B994" s="7" t="s">
        <v>689</v>
      </c>
      <c r="C994" s="8" t="s">
        <v>1010</v>
      </c>
      <c r="D994" s="3">
        <v>22.848977704952599</v>
      </c>
      <c r="E994" s="1">
        <v>23.027466431716601</v>
      </c>
      <c r="F994" s="1">
        <v>23.420137132748099</v>
      </c>
      <c r="G994" s="1">
        <v>23.2967808200418</v>
      </c>
      <c r="H994" s="1">
        <v>23.7482251868174</v>
      </c>
      <c r="I994" s="3">
        <v>22.095465162564299</v>
      </c>
      <c r="J994" s="1">
        <v>23.089632092988001</v>
      </c>
      <c r="K994" s="1">
        <v>0</v>
      </c>
      <c r="L994" s="1">
        <v>0</v>
      </c>
      <c r="M994" s="1">
        <v>0</v>
      </c>
      <c r="N994" s="3">
        <v>0</v>
      </c>
      <c r="O994" s="1">
        <v>19.687016710020998</v>
      </c>
      <c r="P994" s="1">
        <v>0</v>
      </c>
      <c r="Q994" s="1">
        <v>0</v>
      </c>
      <c r="R994" s="1">
        <v>0</v>
      </c>
      <c r="S994" s="3">
        <v>21.114066092109098</v>
      </c>
      <c r="T994" s="1">
        <v>22.439874038735699</v>
      </c>
      <c r="U994" s="1">
        <v>0</v>
      </c>
      <c r="V994" s="1">
        <v>0</v>
      </c>
      <c r="W994" s="1">
        <v>22.274697411482698</v>
      </c>
      <c r="X994" s="3">
        <v>26.2482797909677</v>
      </c>
      <c r="Y994" s="1">
        <v>25.6207334841787</v>
      </c>
      <c r="Z994" s="1">
        <v>25.1937142574881</v>
      </c>
      <c r="AA994" s="1">
        <v>25.9114492034976</v>
      </c>
      <c r="AB994" s="1">
        <v>25.853460828926</v>
      </c>
    </row>
    <row r="995" spans="1:28" x14ac:dyDescent="0.2">
      <c r="A995" s="9" t="s">
        <v>2310</v>
      </c>
      <c r="B995" s="7" t="s">
        <v>829</v>
      </c>
      <c r="C995" s="8" t="s">
        <v>1010</v>
      </c>
      <c r="D995" s="3">
        <v>0</v>
      </c>
      <c r="E995" s="1">
        <v>0</v>
      </c>
      <c r="F995" s="1">
        <v>0</v>
      </c>
      <c r="G995" s="1">
        <v>0</v>
      </c>
      <c r="H995" s="1">
        <v>0</v>
      </c>
      <c r="I995" s="3">
        <v>0</v>
      </c>
      <c r="J995" s="1">
        <v>0</v>
      </c>
      <c r="K995" s="1">
        <v>0</v>
      </c>
      <c r="L995" s="1">
        <v>0</v>
      </c>
      <c r="M995" s="1">
        <v>0</v>
      </c>
      <c r="N995" s="3">
        <v>0</v>
      </c>
      <c r="O995" s="1">
        <v>0</v>
      </c>
      <c r="P995" s="1">
        <v>0</v>
      </c>
      <c r="Q995" s="1">
        <v>0</v>
      </c>
      <c r="R995" s="1">
        <v>0</v>
      </c>
      <c r="S995" s="3">
        <v>0</v>
      </c>
      <c r="T995" s="1">
        <v>0</v>
      </c>
      <c r="U995" s="1">
        <v>21.1914705406328</v>
      </c>
      <c r="V995" s="1">
        <v>21.287180627533601</v>
      </c>
      <c r="W995" s="1">
        <v>20.9613504165651</v>
      </c>
      <c r="X995" s="3">
        <v>0</v>
      </c>
      <c r="Y995" s="1">
        <v>0</v>
      </c>
      <c r="Z995" s="1">
        <v>0</v>
      </c>
      <c r="AA995" s="1">
        <v>0</v>
      </c>
      <c r="AB995" s="1">
        <v>0</v>
      </c>
    </row>
    <row r="996" spans="1:28" x14ac:dyDescent="0.2">
      <c r="A996" s="9" t="s">
        <v>1432</v>
      </c>
      <c r="B996" s="7" t="s">
        <v>36</v>
      </c>
      <c r="C996" s="8" t="s">
        <v>1010</v>
      </c>
      <c r="D996" s="3">
        <v>18.4353024952424</v>
      </c>
      <c r="E996" s="1">
        <v>0</v>
      </c>
      <c r="F996" s="1">
        <v>0</v>
      </c>
      <c r="G996" s="1">
        <v>0</v>
      </c>
      <c r="H996" s="1">
        <v>0</v>
      </c>
      <c r="I996" s="3">
        <v>0</v>
      </c>
      <c r="J996" s="1">
        <v>0</v>
      </c>
      <c r="K996" s="1">
        <v>0</v>
      </c>
      <c r="L996" s="1">
        <v>0</v>
      </c>
      <c r="M996" s="1">
        <v>0</v>
      </c>
      <c r="N996" s="3">
        <v>21.388979483259298</v>
      </c>
      <c r="O996" s="1">
        <v>20.8640723064592</v>
      </c>
      <c r="P996" s="1">
        <v>0</v>
      </c>
      <c r="Q996" s="1">
        <v>0</v>
      </c>
      <c r="R996" s="1">
        <v>0</v>
      </c>
      <c r="S996" s="3">
        <v>22.639218718302601</v>
      </c>
      <c r="T996" s="1">
        <v>22.299613526410798</v>
      </c>
      <c r="U996" s="1">
        <v>23.888750768342899</v>
      </c>
      <c r="V996" s="1">
        <v>23.877138402366999</v>
      </c>
      <c r="W996" s="1">
        <v>23.905337073444599</v>
      </c>
      <c r="X996" s="3">
        <v>0</v>
      </c>
      <c r="Y996" s="1">
        <v>0</v>
      </c>
      <c r="Z996" s="1">
        <v>0</v>
      </c>
      <c r="AA996" s="1">
        <v>0</v>
      </c>
      <c r="AB996" s="1">
        <v>0</v>
      </c>
    </row>
    <row r="997" spans="1:28" x14ac:dyDescent="0.2">
      <c r="A997" s="9" t="s">
        <v>1412</v>
      </c>
      <c r="B997" s="7" t="s">
        <v>830</v>
      </c>
      <c r="C997" s="8" t="s">
        <v>1010</v>
      </c>
      <c r="D997" s="3">
        <v>23.8640114562644</v>
      </c>
      <c r="E997" s="1">
        <v>21.6997590784724</v>
      </c>
      <c r="F997" s="1">
        <v>22.550828081617301</v>
      </c>
      <c r="G997" s="1">
        <v>22.524037034095802</v>
      </c>
      <c r="H997" s="1">
        <v>22.3235532900805</v>
      </c>
      <c r="I997" s="3">
        <v>22.306066115577501</v>
      </c>
      <c r="J997" s="1">
        <v>22.258017429517501</v>
      </c>
      <c r="K997" s="1">
        <v>21.769343851572199</v>
      </c>
      <c r="L997" s="1">
        <v>21.529912656236601</v>
      </c>
      <c r="M997" s="1">
        <v>21.643338537157</v>
      </c>
      <c r="N997" s="3">
        <v>21.629453771386501</v>
      </c>
      <c r="O997" s="1">
        <v>0</v>
      </c>
      <c r="P997" s="1">
        <v>18.919151723436599</v>
      </c>
      <c r="Q997" s="1">
        <v>18.859240329543301</v>
      </c>
      <c r="R997" s="1">
        <v>0</v>
      </c>
      <c r="S997" s="3">
        <v>21.481093608547901</v>
      </c>
      <c r="T997" s="1">
        <v>21.026501037306101</v>
      </c>
      <c r="U997" s="1">
        <v>21.4604315830587</v>
      </c>
      <c r="V997" s="1">
        <v>21.562000031183899</v>
      </c>
      <c r="W997" s="1">
        <v>21.4030412378142</v>
      </c>
      <c r="X997" s="3">
        <v>23.901614825915601</v>
      </c>
      <c r="Y997" s="1">
        <v>23.714846317484898</v>
      </c>
      <c r="Z997" s="1">
        <v>24.041469151541101</v>
      </c>
      <c r="AA997" s="1">
        <v>24.786194504764701</v>
      </c>
      <c r="AB997" s="1">
        <v>24.366799704505802</v>
      </c>
    </row>
    <row r="998" spans="1:28" x14ac:dyDescent="0.2">
      <c r="A998" s="9" t="s">
        <v>1319</v>
      </c>
      <c r="B998" s="7" t="s">
        <v>831</v>
      </c>
      <c r="C998" s="8" t="s">
        <v>1010</v>
      </c>
      <c r="D998" s="3">
        <v>26.6920173619351</v>
      </c>
      <c r="E998" s="1">
        <v>26.584945955332199</v>
      </c>
      <c r="F998" s="1">
        <v>26.317133218362301</v>
      </c>
      <c r="G998" s="1">
        <v>26.693132854314801</v>
      </c>
      <c r="H998" s="1">
        <v>26.903099520427801</v>
      </c>
      <c r="I998" s="3">
        <v>25.769944084495801</v>
      </c>
      <c r="J998" s="1">
        <v>24.179039831124001</v>
      </c>
      <c r="K998" s="1">
        <v>25.854489147838201</v>
      </c>
      <c r="L998" s="1">
        <v>25.977166617309202</v>
      </c>
      <c r="M998" s="1">
        <v>26.391406422573901</v>
      </c>
      <c r="N998" s="3">
        <v>28.892380577989901</v>
      </c>
      <c r="O998" s="1">
        <v>26.3010699855989</v>
      </c>
      <c r="P998" s="1">
        <v>26.564191957258199</v>
      </c>
      <c r="Q998" s="1">
        <v>26.892110465699702</v>
      </c>
      <c r="R998" s="1">
        <v>26.1253529385673</v>
      </c>
      <c r="S998" s="3">
        <v>26.468627804168399</v>
      </c>
      <c r="T998" s="1">
        <v>25.4002393410879</v>
      </c>
      <c r="U998" s="1">
        <v>25.677854660141499</v>
      </c>
      <c r="V998" s="1">
        <v>26.193000516519898</v>
      </c>
      <c r="W998" s="1">
        <v>26.514892948064301</v>
      </c>
      <c r="X998" s="3">
        <v>0</v>
      </c>
      <c r="Y998" s="1">
        <v>0</v>
      </c>
      <c r="Z998" s="1">
        <v>0</v>
      </c>
      <c r="AA998" s="1">
        <v>0</v>
      </c>
      <c r="AB998" s="1">
        <v>0</v>
      </c>
    </row>
    <row r="999" spans="1:28" x14ac:dyDescent="0.2">
      <c r="A999" s="9" t="s">
        <v>1320</v>
      </c>
      <c r="B999" s="7" t="s">
        <v>831</v>
      </c>
      <c r="C999" s="8" t="s">
        <v>1010</v>
      </c>
      <c r="D999" s="3">
        <v>26.846726300947299</v>
      </c>
      <c r="E999" s="1">
        <v>28.472314580032201</v>
      </c>
      <c r="F999" s="1">
        <v>28.203977708943501</v>
      </c>
      <c r="G999" s="1">
        <v>28.281841415793998</v>
      </c>
      <c r="H999" s="1">
        <v>28.358848220384601</v>
      </c>
      <c r="I999" s="3">
        <v>28.140954949477699</v>
      </c>
      <c r="J999" s="1">
        <v>29.125863736542499</v>
      </c>
      <c r="K999" s="1">
        <v>29.1523925448077</v>
      </c>
      <c r="L999" s="1">
        <v>29.194693852918199</v>
      </c>
      <c r="M999" s="1">
        <v>29.288416949804201</v>
      </c>
      <c r="N999" s="3">
        <v>27.997424320684601</v>
      </c>
      <c r="O999" s="1">
        <v>29.423456622433498</v>
      </c>
      <c r="P999" s="1">
        <v>28.543126912057598</v>
      </c>
      <c r="Q999" s="1">
        <v>28.592966124782802</v>
      </c>
      <c r="R999" s="1">
        <v>28.225272050163198</v>
      </c>
      <c r="S999" s="3">
        <v>28.415589017826999</v>
      </c>
      <c r="T999" s="1">
        <v>29.311322152907898</v>
      </c>
      <c r="U999" s="1">
        <v>29.598043633568601</v>
      </c>
      <c r="V999" s="1">
        <v>29.5448707894911</v>
      </c>
      <c r="W999" s="1">
        <v>29.614520129190598</v>
      </c>
      <c r="X999" s="3">
        <v>0</v>
      </c>
      <c r="Y999" s="1">
        <v>0</v>
      </c>
      <c r="Z999" s="1">
        <v>0</v>
      </c>
      <c r="AA999" s="1">
        <v>0</v>
      </c>
      <c r="AB999" s="1">
        <v>0</v>
      </c>
    </row>
    <row r="1000" spans="1:28" x14ac:dyDescent="0.2">
      <c r="A1000" s="9" t="s">
        <v>1516</v>
      </c>
      <c r="B1000" s="7" t="s">
        <v>43</v>
      </c>
      <c r="C1000" s="8" t="s">
        <v>1010</v>
      </c>
      <c r="D1000" s="3">
        <v>16.9727131800799</v>
      </c>
      <c r="E1000" s="1">
        <v>0</v>
      </c>
      <c r="F1000" s="1">
        <v>0</v>
      </c>
      <c r="G1000" s="1">
        <v>0</v>
      </c>
      <c r="H1000" s="1">
        <v>0</v>
      </c>
      <c r="I1000" s="3">
        <v>18.387862179504001</v>
      </c>
      <c r="J1000" s="1">
        <v>20.043203933930901</v>
      </c>
      <c r="K1000" s="1">
        <v>17.4133698490459</v>
      </c>
      <c r="L1000" s="1">
        <v>17.446378009001499</v>
      </c>
      <c r="M1000" s="1">
        <v>17.343253588277999</v>
      </c>
      <c r="N1000" s="3">
        <v>20.2216496930807</v>
      </c>
      <c r="O1000" s="1">
        <v>0</v>
      </c>
      <c r="P1000" s="1">
        <v>0</v>
      </c>
      <c r="Q1000" s="1">
        <v>0</v>
      </c>
      <c r="R1000" s="1">
        <v>0</v>
      </c>
      <c r="S1000" s="3">
        <v>0</v>
      </c>
      <c r="T1000" s="1">
        <v>0</v>
      </c>
      <c r="U1000" s="1">
        <v>0</v>
      </c>
      <c r="V1000" s="1">
        <v>0</v>
      </c>
      <c r="W1000" s="1">
        <v>0</v>
      </c>
      <c r="X1000" s="3">
        <v>0</v>
      </c>
      <c r="Y1000" s="1">
        <v>0</v>
      </c>
      <c r="Z1000" s="1">
        <v>0</v>
      </c>
      <c r="AA1000" s="1">
        <v>0</v>
      </c>
      <c r="AB1000" s="1">
        <v>0</v>
      </c>
    </row>
    <row r="1001" spans="1:28" x14ac:dyDescent="0.2">
      <c r="A1001" s="9" t="s">
        <v>1545</v>
      </c>
      <c r="B1001" s="7" t="s">
        <v>43</v>
      </c>
      <c r="C1001" s="8" t="s">
        <v>1010</v>
      </c>
      <c r="D1001" s="3">
        <v>20.2532226442701</v>
      </c>
      <c r="E1001" s="1">
        <v>19.2662251277081</v>
      </c>
      <c r="F1001" s="1">
        <v>20.423556711637399</v>
      </c>
      <c r="G1001" s="1">
        <v>20.2832041685764</v>
      </c>
      <c r="H1001" s="1">
        <v>20.351213125188799</v>
      </c>
      <c r="I1001" s="3">
        <v>20.531633491791201</v>
      </c>
      <c r="J1001" s="1">
        <v>21.058257688393599</v>
      </c>
      <c r="K1001" s="1">
        <v>21.0070949752395</v>
      </c>
      <c r="L1001" s="1">
        <v>20.510674656709</v>
      </c>
      <c r="M1001" s="1">
        <v>20.703402537587099</v>
      </c>
      <c r="N1001" s="3">
        <v>19.897149941472701</v>
      </c>
      <c r="O1001" s="1">
        <v>19.962155194669201</v>
      </c>
      <c r="P1001" s="1">
        <v>0</v>
      </c>
      <c r="Q1001" s="1">
        <v>0</v>
      </c>
      <c r="R1001" s="1">
        <v>0</v>
      </c>
      <c r="S1001" s="3">
        <v>21.134144089431398</v>
      </c>
      <c r="T1001" s="1">
        <v>21.631313878209799</v>
      </c>
      <c r="U1001" s="1">
        <v>21.9257235259279</v>
      </c>
      <c r="V1001" s="1">
        <v>21.790146702647899</v>
      </c>
      <c r="W1001" s="1">
        <v>21.856977354341399</v>
      </c>
      <c r="X1001" s="3">
        <v>0</v>
      </c>
      <c r="Y1001" s="1">
        <v>0</v>
      </c>
      <c r="Z1001" s="1">
        <v>0</v>
      </c>
      <c r="AA1001" s="1">
        <v>0</v>
      </c>
      <c r="AB1001" s="1">
        <v>0</v>
      </c>
    </row>
    <row r="1002" spans="1:28" x14ac:dyDescent="0.2">
      <c r="A1002" s="9" t="s">
        <v>2311</v>
      </c>
      <c r="B1002" s="7" t="s">
        <v>43</v>
      </c>
      <c r="C1002" s="8" t="s">
        <v>1010</v>
      </c>
      <c r="D1002" s="3">
        <v>19.378718011097501</v>
      </c>
      <c r="E1002" s="1">
        <v>0</v>
      </c>
      <c r="F1002" s="1">
        <v>0</v>
      </c>
      <c r="G1002" s="1">
        <v>0</v>
      </c>
      <c r="H1002" s="1">
        <v>0</v>
      </c>
      <c r="I1002" s="3">
        <v>20.0223029296858</v>
      </c>
      <c r="J1002" s="1">
        <v>19.632328928227299</v>
      </c>
      <c r="K1002" s="1">
        <v>0</v>
      </c>
      <c r="L1002" s="1">
        <v>0</v>
      </c>
      <c r="M1002" s="1">
        <v>0</v>
      </c>
      <c r="N1002" s="3">
        <v>0</v>
      </c>
      <c r="O1002" s="1">
        <v>0</v>
      </c>
      <c r="P1002" s="1">
        <v>0</v>
      </c>
      <c r="Q1002" s="1">
        <v>0</v>
      </c>
      <c r="R1002" s="1">
        <v>0</v>
      </c>
      <c r="S1002" s="3">
        <v>0</v>
      </c>
      <c r="T1002" s="1">
        <v>0</v>
      </c>
      <c r="U1002" s="1">
        <v>0</v>
      </c>
      <c r="V1002" s="1">
        <v>0</v>
      </c>
      <c r="W1002" s="1">
        <v>0</v>
      </c>
      <c r="X1002" s="3">
        <v>19.902931033000201</v>
      </c>
      <c r="Y1002" s="1">
        <v>0</v>
      </c>
      <c r="Z1002" s="1">
        <v>19.665773315050998</v>
      </c>
      <c r="AA1002" s="1">
        <v>19.958443197621499</v>
      </c>
      <c r="AB1002" s="1">
        <v>19.683173198146999</v>
      </c>
    </row>
    <row r="1003" spans="1:28" x14ac:dyDescent="0.2">
      <c r="A1003" s="9" t="s">
        <v>2312</v>
      </c>
      <c r="B1003" s="7" t="s">
        <v>43</v>
      </c>
      <c r="C1003" s="8" t="s">
        <v>1010</v>
      </c>
      <c r="D1003" s="3">
        <v>0</v>
      </c>
      <c r="E1003" s="1">
        <v>0</v>
      </c>
      <c r="F1003" s="1">
        <v>0</v>
      </c>
      <c r="G1003" s="1">
        <v>0</v>
      </c>
      <c r="H1003" s="1">
        <v>0</v>
      </c>
      <c r="I1003" s="3">
        <v>0</v>
      </c>
      <c r="J1003" s="1">
        <v>0</v>
      </c>
      <c r="K1003" s="1">
        <v>0</v>
      </c>
      <c r="L1003" s="1">
        <v>0</v>
      </c>
      <c r="M1003" s="1">
        <v>0</v>
      </c>
      <c r="N1003" s="3">
        <v>0</v>
      </c>
      <c r="O1003" s="1">
        <v>0</v>
      </c>
      <c r="P1003" s="1">
        <v>0</v>
      </c>
      <c r="Q1003" s="1">
        <v>0</v>
      </c>
      <c r="R1003" s="1">
        <v>0</v>
      </c>
      <c r="S1003" s="3">
        <v>0</v>
      </c>
      <c r="T1003" s="1">
        <v>22.459282303723999</v>
      </c>
      <c r="U1003" s="1">
        <v>0</v>
      </c>
      <c r="V1003" s="1">
        <v>21.514482653260199</v>
      </c>
      <c r="W1003" s="1">
        <v>21.525740127530501</v>
      </c>
      <c r="X1003" s="3">
        <v>0</v>
      </c>
      <c r="Y1003" s="1">
        <v>0</v>
      </c>
      <c r="Z1003" s="1">
        <v>0</v>
      </c>
      <c r="AA1003" s="1">
        <v>0</v>
      </c>
      <c r="AB1003" s="1">
        <v>0</v>
      </c>
    </row>
    <row r="1004" spans="1:28" x14ac:dyDescent="0.2">
      <c r="A1004" s="9" t="s">
        <v>2313</v>
      </c>
      <c r="B1004" s="7" t="s">
        <v>832</v>
      </c>
      <c r="C1004" s="8" t="s">
        <v>1010</v>
      </c>
      <c r="D1004" s="3">
        <v>0</v>
      </c>
      <c r="E1004" s="1">
        <v>0</v>
      </c>
      <c r="F1004" s="1">
        <v>0</v>
      </c>
      <c r="G1004" s="1">
        <v>0</v>
      </c>
      <c r="H1004" s="1">
        <v>0</v>
      </c>
      <c r="I1004" s="3">
        <v>20.2119968705383</v>
      </c>
      <c r="J1004" s="1">
        <v>0</v>
      </c>
      <c r="K1004" s="1">
        <v>0</v>
      </c>
      <c r="L1004" s="1">
        <v>19.856362341116998</v>
      </c>
      <c r="M1004" s="1">
        <v>19.384633217313102</v>
      </c>
      <c r="N1004" s="3">
        <v>0</v>
      </c>
      <c r="O1004" s="1">
        <v>0</v>
      </c>
      <c r="P1004" s="1">
        <v>0</v>
      </c>
      <c r="Q1004" s="1">
        <v>0</v>
      </c>
      <c r="R1004" s="1">
        <v>0</v>
      </c>
      <c r="S1004" s="3">
        <v>0</v>
      </c>
      <c r="T1004" s="1">
        <v>0</v>
      </c>
      <c r="U1004" s="1">
        <v>0</v>
      </c>
      <c r="V1004" s="1">
        <v>0</v>
      </c>
      <c r="W1004" s="1">
        <v>0</v>
      </c>
      <c r="X1004" s="3">
        <v>0</v>
      </c>
      <c r="Y1004" s="1">
        <v>0</v>
      </c>
      <c r="Z1004" s="1">
        <v>0</v>
      </c>
      <c r="AA1004" s="1">
        <v>0</v>
      </c>
      <c r="AB1004" s="1">
        <v>0</v>
      </c>
    </row>
    <row r="1005" spans="1:28" x14ac:dyDescent="0.2">
      <c r="A1005" s="9" t="s">
        <v>1502</v>
      </c>
      <c r="B1005" s="7" t="s">
        <v>833</v>
      </c>
      <c r="C1005" s="8" t="s">
        <v>1010</v>
      </c>
      <c r="D1005" s="3">
        <v>22.0865191446117</v>
      </c>
      <c r="E1005" s="1">
        <v>0</v>
      </c>
      <c r="F1005" s="1">
        <v>19.598721238318301</v>
      </c>
      <c r="G1005" s="1">
        <v>0</v>
      </c>
      <c r="H1005" s="1">
        <v>0</v>
      </c>
      <c r="I1005" s="3">
        <v>21.928016724931499</v>
      </c>
      <c r="J1005" s="1">
        <v>19.147268277205399</v>
      </c>
      <c r="K1005" s="1">
        <v>19.315786733855401</v>
      </c>
      <c r="L1005" s="1">
        <v>18.992607876484598</v>
      </c>
      <c r="M1005" s="1">
        <v>19.757229785796799</v>
      </c>
      <c r="N1005" s="3">
        <v>20.432210288247202</v>
      </c>
      <c r="O1005" s="1">
        <v>0</v>
      </c>
      <c r="P1005" s="1">
        <v>0</v>
      </c>
      <c r="Q1005" s="1">
        <v>0</v>
      </c>
      <c r="R1005" s="1">
        <v>0</v>
      </c>
      <c r="S1005" s="3">
        <v>15.1223770905002</v>
      </c>
      <c r="T1005" s="1">
        <v>0</v>
      </c>
      <c r="U1005" s="1">
        <v>0</v>
      </c>
      <c r="V1005" s="1">
        <v>0</v>
      </c>
      <c r="W1005" s="1">
        <v>0</v>
      </c>
      <c r="X1005" s="3">
        <v>0</v>
      </c>
      <c r="Y1005" s="1">
        <v>0</v>
      </c>
      <c r="Z1005" s="1">
        <v>0</v>
      </c>
      <c r="AA1005" s="1">
        <v>0</v>
      </c>
      <c r="AB1005" s="1">
        <v>0</v>
      </c>
    </row>
    <row r="1006" spans="1:28" x14ac:dyDescent="0.2">
      <c r="A1006" s="9" t="s">
        <v>1378</v>
      </c>
      <c r="B1006" s="7" t="s">
        <v>604</v>
      </c>
      <c r="C1006" s="8" t="s">
        <v>1010</v>
      </c>
      <c r="D1006" s="3">
        <v>0</v>
      </c>
      <c r="E1006" s="1">
        <v>0</v>
      </c>
      <c r="F1006" s="1">
        <v>0</v>
      </c>
      <c r="G1006" s="1">
        <v>0</v>
      </c>
      <c r="H1006" s="1">
        <v>0</v>
      </c>
      <c r="I1006" s="3">
        <v>0</v>
      </c>
      <c r="J1006" s="1">
        <v>0</v>
      </c>
      <c r="K1006" s="1">
        <v>0</v>
      </c>
      <c r="L1006" s="1">
        <v>0</v>
      </c>
      <c r="M1006" s="1">
        <v>0</v>
      </c>
      <c r="N1006" s="3">
        <v>22.718236111354301</v>
      </c>
      <c r="O1006" s="1">
        <v>24.749798420182898</v>
      </c>
      <c r="P1006" s="1">
        <v>22.508418391814601</v>
      </c>
      <c r="Q1006" s="1">
        <v>22.288297397847298</v>
      </c>
      <c r="R1006" s="1">
        <v>22.4770805103879</v>
      </c>
      <c r="S1006" s="3">
        <v>0</v>
      </c>
      <c r="T1006" s="1">
        <v>0</v>
      </c>
      <c r="U1006" s="1">
        <v>0</v>
      </c>
      <c r="V1006" s="1">
        <v>0</v>
      </c>
      <c r="W1006" s="1">
        <v>0</v>
      </c>
      <c r="X1006" s="3">
        <v>0</v>
      </c>
      <c r="Y1006" s="1">
        <v>0</v>
      </c>
      <c r="Z1006" s="1">
        <v>0</v>
      </c>
      <c r="AA1006" s="1">
        <v>0</v>
      </c>
      <c r="AB1006" s="1">
        <v>0</v>
      </c>
    </row>
    <row r="1007" spans="1:28" x14ac:dyDescent="0.2">
      <c r="A1007" s="9" t="s">
        <v>1388</v>
      </c>
      <c r="B1007" s="7" t="s">
        <v>834</v>
      </c>
      <c r="C1007" s="8" t="s">
        <v>1010</v>
      </c>
      <c r="D1007" s="3">
        <v>0</v>
      </c>
      <c r="E1007" s="1">
        <v>0</v>
      </c>
      <c r="F1007" s="1">
        <v>0</v>
      </c>
      <c r="G1007" s="1">
        <v>0</v>
      </c>
      <c r="H1007" s="1">
        <v>0</v>
      </c>
      <c r="I1007" s="3">
        <v>0</v>
      </c>
      <c r="J1007" s="1">
        <v>0</v>
      </c>
      <c r="K1007" s="1">
        <v>0</v>
      </c>
      <c r="L1007" s="1">
        <v>0</v>
      </c>
      <c r="M1007" s="1">
        <v>0</v>
      </c>
      <c r="N1007" s="3">
        <v>22.3876377204469</v>
      </c>
      <c r="O1007" s="1">
        <v>0</v>
      </c>
      <c r="P1007" s="1">
        <v>21.121848048533899</v>
      </c>
      <c r="Q1007" s="1">
        <v>20.978431874335701</v>
      </c>
      <c r="R1007" s="1">
        <v>20.9878509962093</v>
      </c>
      <c r="S1007" s="3">
        <v>0</v>
      </c>
      <c r="T1007" s="1">
        <v>0</v>
      </c>
      <c r="U1007" s="1">
        <v>0</v>
      </c>
      <c r="V1007" s="1">
        <v>0</v>
      </c>
      <c r="W1007" s="1">
        <v>0</v>
      </c>
      <c r="X1007" s="3">
        <v>0</v>
      </c>
      <c r="Y1007" s="1">
        <v>0</v>
      </c>
      <c r="Z1007" s="1">
        <v>0</v>
      </c>
      <c r="AA1007" s="1">
        <v>0</v>
      </c>
      <c r="AB1007" s="1">
        <v>0</v>
      </c>
    </row>
    <row r="1008" spans="1:28" x14ac:dyDescent="0.2">
      <c r="A1008" s="9" t="s">
        <v>2314</v>
      </c>
      <c r="B1008" s="7" t="s">
        <v>835</v>
      </c>
      <c r="C1008" s="8" t="s">
        <v>1010</v>
      </c>
      <c r="D1008" s="3">
        <v>0</v>
      </c>
      <c r="E1008" s="1">
        <v>0</v>
      </c>
      <c r="F1008" s="1">
        <v>0</v>
      </c>
      <c r="G1008" s="1">
        <v>0</v>
      </c>
      <c r="H1008" s="1">
        <v>0</v>
      </c>
      <c r="I1008" s="3">
        <v>0</v>
      </c>
      <c r="J1008" s="1">
        <v>0</v>
      </c>
      <c r="K1008" s="1">
        <v>0</v>
      </c>
      <c r="L1008" s="1">
        <v>0</v>
      </c>
      <c r="M1008" s="1">
        <v>0</v>
      </c>
      <c r="N1008" s="3">
        <v>0</v>
      </c>
      <c r="O1008" s="1">
        <v>0</v>
      </c>
      <c r="P1008" s="1">
        <v>0</v>
      </c>
      <c r="Q1008" s="1">
        <v>0</v>
      </c>
      <c r="R1008" s="1">
        <v>0</v>
      </c>
      <c r="S1008" s="3">
        <v>17.717120851083099</v>
      </c>
      <c r="T1008" s="1">
        <v>0</v>
      </c>
      <c r="U1008" s="1">
        <v>18.497231490484801</v>
      </c>
      <c r="V1008" s="1">
        <v>18.6847024290932</v>
      </c>
      <c r="W1008" s="1">
        <v>0</v>
      </c>
      <c r="X1008" s="3">
        <v>0</v>
      </c>
      <c r="Y1008" s="1">
        <v>0</v>
      </c>
      <c r="Z1008" s="1">
        <v>0</v>
      </c>
      <c r="AA1008" s="1">
        <v>0</v>
      </c>
      <c r="AB1008" s="1">
        <v>0</v>
      </c>
    </row>
    <row r="1009" spans="1:28" x14ac:dyDescent="0.2">
      <c r="A1009" s="9" t="s">
        <v>2315</v>
      </c>
      <c r="B1009" s="7" t="s">
        <v>689</v>
      </c>
      <c r="C1009" s="8" t="s">
        <v>1010</v>
      </c>
      <c r="D1009" s="3">
        <v>24.045427301229299</v>
      </c>
      <c r="E1009" s="1">
        <v>20.5740977617988</v>
      </c>
      <c r="F1009" s="1">
        <v>22.583764827628102</v>
      </c>
      <c r="G1009" s="1">
        <v>22.777839577211498</v>
      </c>
      <c r="H1009" s="1">
        <v>22.6809294009085</v>
      </c>
      <c r="I1009" s="3">
        <v>19.578416026776502</v>
      </c>
      <c r="J1009" s="1">
        <v>0</v>
      </c>
      <c r="K1009" s="1">
        <v>19.9103102016085</v>
      </c>
      <c r="L1009" s="1">
        <v>19.7752759599177</v>
      </c>
      <c r="M1009" s="1">
        <v>20.01879110926</v>
      </c>
      <c r="N1009" s="3">
        <v>0</v>
      </c>
      <c r="O1009" s="1">
        <v>0</v>
      </c>
      <c r="P1009" s="1">
        <v>0</v>
      </c>
      <c r="Q1009" s="1">
        <v>0</v>
      </c>
      <c r="R1009" s="1">
        <v>0</v>
      </c>
      <c r="S1009" s="3">
        <v>0</v>
      </c>
      <c r="T1009" s="1">
        <v>0</v>
      </c>
      <c r="U1009" s="1">
        <v>0</v>
      </c>
      <c r="V1009" s="1">
        <v>0</v>
      </c>
      <c r="W1009" s="1">
        <v>0</v>
      </c>
      <c r="X1009" s="3">
        <v>20.354377172784101</v>
      </c>
      <c r="Y1009" s="1">
        <v>20.4122526225078</v>
      </c>
      <c r="Z1009" s="1">
        <v>20.9344203508874</v>
      </c>
      <c r="AA1009" s="1">
        <v>21.810104111085899</v>
      </c>
      <c r="AB1009" s="1">
        <v>20.8332506406317</v>
      </c>
    </row>
    <row r="1010" spans="1:28" x14ac:dyDescent="0.2">
      <c r="A1010" s="9" t="s">
        <v>1363</v>
      </c>
      <c r="B1010" s="7" t="s">
        <v>812</v>
      </c>
      <c r="C1010" s="8" t="s">
        <v>1010</v>
      </c>
      <c r="D1010" s="3">
        <v>21.705713106641401</v>
      </c>
      <c r="E1010" s="1">
        <v>0</v>
      </c>
      <c r="F1010" s="1">
        <v>20.597563787452</v>
      </c>
      <c r="G1010" s="1">
        <v>0</v>
      </c>
      <c r="H1010" s="1">
        <v>21.559712086899001</v>
      </c>
      <c r="I1010" s="3">
        <v>0</v>
      </c>
      <c r="J1010" s="1">
        <v>19.4403723060902</v>
      </c>
      <c r="K1010" s="1">
        <v>0</v>
      </c>
      <c r="L1010" s="1">
        <v>0</v>
      </c>
      <c r="M1010" s="1">
        <v>0</v>
      </c>
      <c r="N1010" s="3">
        <v>23.469315181609701</v>
      </c>
      <c r="O1010" s="1">
        <v>0</v>
      </c>
      <c r="P1010" s="1">
        <v>0</v>
      </c>
      <c r="Q1010" s="1">
        <v>0</v>
      </c>
      <c r="R1010" s="1">
        <v>0</v>
      </c>
      <c r="S1010" s="3">
        <v>0</v>
      </c>
      <c r="T1010" s="1">
        <v>0</v>
      </c>
      <c r="U1010" s="1">
        <v>0</v>
      </c>
      <c r="V1010" s="1">
        <v>0</v>
      </c>
      <c r="W1010" s="1">
        <v>0</v>
      </c>
      <c r="X1010" s="3">
        <v>0</v>
      </c>
      <c r="Y1010" s="1">
        <v>0</v>
      </c>
      <c r="Z1010" s="1">
        <v>0</v>
      </c>
      <c r="AA1010" s="1">
        <v>0</v>
      </c>
      <c r="AB1010" s="1">
        <v>0</v>
      </c>
    </row>
    <row r="1011" spans="1:28" x14ac:dyDescent="0.2">
      <c r="A1011" s="9" t="s">
        <v>2316</v>
      </c>
      <c r="B1011" s="7" t="s">
        <v>819</v>
      </c>
      <c r="C1011" s="8" t="s">
        <v>1010</v>
      </c>
      <c r="D1011" s="3">
        <v>20.976048451776101</v>
      </c>
      <c r="E1011" s="1">
        <v>19.807315748847799</v>
      </c>
      <c r="F1011" s="1">
        <v>21.6055231479769</v>
      </c>
      <c r="G1011" s="1">
        <v>0</v>
      </c>
      <c r="H1011" s="1">
        <v>22.097721930390399</v>
      </c>
      <c r="I1011" s="3">
        <v>0</v>
      </c>
      <c r="J1011" s="1">
        <v>0</v>
      </c>
      <c r="K1011" s="1">
        <v>0</v>
      </c>
      <c r="L1011" s="1">
        <v>0</v>
      </c>
      <c r="M1011" s="1">
        <v>0</v>
      </c>
      <c r="N1011" s="3">
        <v>0</v>
      </c>
      <c r="O1011" s="1">
        <v>0</v>
      </c>
      <c r="P1011" s="1">
        <v>0</v>
      </c>
      <c r="Q1011" s="1">
        <v>0</v>
      </c>
      <c r="R1011" s="1">
        <v>0</v>
      </c>
      <c r="S1011" s="3">
        <v>0</v>
      </c>
      <c r="T1011" s="1">
        <v>0</v>
      </c>
      <c r="U1011" s="1">
        <v>0</v>
      </c>
      <c r="V1011" s="1">
        <v>0</v>
      </c>
      <c r="W1011" s="1">
        <v>0</v>
      </c>
      <c r="X1011" s="3">
        <v>0</v>
      </c>
      <c r="Y1011" s="1">
        <v>0</v>
      </c>
      <c r="Z1011" s="1">
        <v>0</v>
      </c>
      <c r="AA1011" s="1">
        <v>0</v>
      </c>
      <c r="AB1011" s="1">
        <v>0</v>
      </c>
    </row>
    <row r="1012" spans="1:28" x14ac:dyDescent="0.2">
      <c r="A1012" s="9" t="s">
        <v>2317</v>
      </c>
      <c r="B1012" s="7" t="s">
        <v>649</v>
      </c>
      <c r="C1012" s="8" t="s">
        <v>1010</v>
      </c>
      <c r="D1012" s="3">
        <v>20.578020807061598</v>
      </c>
      <c r="E1012" s="1">
        <v>0</v>
      </c>
      <c r="F1012" s="1">
        <v>18.953051655359999</v>
      </c>
      <c r="G1012" s="1">
        <v>18.897056041890799</v>
      </c>
      <c r="H1012" s="1">
        <v>19.0919242079936</v>
      </c>
      <c r="I1012" s="3">
        <v>20.853220222678999</v>
      </c>
      <c r="J1012" s="1">
        <v>0</v>
      </c>
      <c r="K1012" s="1">
        <v>19.4676272891341</v>
      </c>
      <c r="L1012" s="1">
        <v>18.982331407427999</v>
      </c>
      <c r="M1012" s="1">
        <v>19.5070534308079</v>
      </c>
      <c r="N1012" s="3">
        <v>0</v>
      </c>
      <c r="O1012" s="1">
        <v>0</v>
      </c>
      <c r="P1012" s="1">
        <v>0</v>
      </c>
      <c r="Q1012" s="1">
        <v>0</v>
      </c>
      <c r="R1012" s="1">
        <v>0</v>
      </c>
      <c r="S1012" s="3">
        <v>21.843090811043901</v>
      </c>
      <c r="T1012" s="1">
        <v>0</v>
      </c>
      <c r="U1012" s="1">
        <v>0</v>
      </c>
      <c r="V1012" s="1">
        <v>0</v>
      </c>
      <c r="W1012" s="1">
        <v>0</v>
      </c>
      <c r="X1012" s="3">
        <v>0</v>
      </c>
      <c r="Y1012" s="1">
        <v>0</v>
      </c>
      <c r="Z1012" s="1">
        <v>0</v>
      </c>
      <c r="AA1012" s="1">
        <v>0</v>
      </c>
      <c r="AB1012" s="1">
        <v>0</v>
      </c>
    </row>
    <row r="1013" spans="1:28" x14ac:dyDescent="0.2">
      <c r="A1013" s="9" t="s">
        <v>2318</v>
      </c>
      <c r="B1013" s="7" t="s">
        <v>680</v>
      </c>
      <c r="C1013" s="8" t="s">
        <v>1010</v>
      </c>
      <c r="D1013" s="3">
        <v>0</v>
      </c>
      <c r="E1013" s="1">
        <v>0</v>
      </c>
      <c r="F1013" s="1">
        <v>0</v>
      </c>
      <c r="G1013" s="1">
        <v>0</v>
      </c>
      <c r="H1013" s="1">
        <v>0</v>
      </c>
      <c r="I1013" s="3">
        <v>19.557396909941399</v>
      </c>
      <c r="J1013" s="1">
        <v>0</v>
      </c>
      <c r="K1013" s="1">
        <v>20.198248130147199</v>
      </c>
      <c r="L1013" s="1">
        <v>20.402759294952901</v>
      </c>
      <c r="M1013" s="1">
        <v>20.500618071567398</v>
      </c>
      <c r="N1013" s="3">
        <v>0</v>
      </c>
      <c r="O1013" s="1">
        <v>0</v>
      </c>
      <c r="P1013" s="1">
        <v>0</v>
      </c>
      <c r="Q1013" s="1">
        <v>0</v>
      </c>
      <c r="R1013" s="1">
        <v>0</v>
      </c>
      <c r="S1013" s="3">
        <v>0</v>
      </c>
      <c r="T1013" s="1">
        <v>0</v>
      </c>
      <c r="U1013" s="1">
        <v>0</v>
      </c>
      <c r="V1013" s="1">
        <v>0</v>
      </c>
      <c r="W1013" s="1">
        <v>0</v>
      </c>
      <c r="X1013" s="3">
        <v>0</v>
      </c>
      <c r="Y1013" s="1">
        <v>0</v>
      </c>
      <c r="Z1013" s="1">
        <v>0</v>
      </c>
      <c r="AA1013" s="1">
        <v>0</v>
      </c>
      <c r="AB1013" s="1">
        <v>0</v>
      </c>
    </row>
    <row r="1014" spans="1:28" x14ac:dyDescent="0.2">
      <c r="A1014" s="9" t="s">
        <v>2319</v>
      </c>
      <c r="B1014" s="7" t="s">
        <v>43</v>
      </c>
      <c r="C1014" s="8" t="s">
        <v>1010</v>
      </c>
      <c r="D1014" s="3">
        <v>21.270599287085101</v>
      </c>
      <c r="E1014" s="1">
        <v>0</v>
      </c>
      <c r="F1014" s="1">
        <v>21.0485198938458</v>
      </c>
      <c r="G1014" s="1">
        <v>22.638690193318599</v>
      </c>
      <c r="H1014" s="1">
        <v>22.461865500180501</v>
      </c>
      <c r="I1014" s="3">
        <v>21.9418385209365</v>
      </c>
      <c r="J1014" s="1">
        <v>0</v>
      </c>
      <c r="K1014" s="1">
        <v>22.935983541078901</v>
      </c>
      <c r="L1014" s="1">
        <v>23.270973191252999</v>
      </c>
      <c r="M1014" s="1">
        <v>23.420547170287598</v>
      </c>
      <c r="N1014" s="3">
        <v>0</v>
      </c>
      <c r="O1014" s="1">
        <v>0</v>
      </c>
      <c r="P1014" s="1">
        <v>0</v>
      </c>
      <c r="Q1014" s="1">
        <v>0</v>
      </c>
      <c r="R1014" s="1">
        <v>0</v>
      </c>
      <c r="S1014" s="3">
        <v>0</v>
      </c>
      <c r="T1014" s="1">
        <v>0</v>
      </c>
      <c r="U1014" s="1">
        <v>0</v>
      </c>
      <c r="V1014" s="1">
        <v>0</v>
      </c>
      <c r="W1014" s="1">
        <v>0</v>
      </c>
      <c r="X1014" s="3">
        <v>23.005197258420498</v>
      </c>
      <c r="Y1014" s="1">
        <v>0</v>
      </c>
      <c r="Z1014" s="1">
        <v>22.373132760163799</v>
      </c>
      <c r="AA1014" s="1">
        <v>23.3562520513984</v>
      </c>
      <c r="AB1014" s="1">
        <v>22.762888827896401</v>
      </c>
    </row>
    <row r="1015" spans="1:28" x14ac:dyDescent="0.2">
      <c r="A1015" s="9" t="s">
        <v>2320</v>
      </c>
      <c r="B1015" s="7" t="s">
        <v>558</v>
      </c>
      <c r="C1015" s="8" t="s">
        <v>1010</v>
      </c>
      <c r="D1015" s="3">
        <v>20.7084453933407</v>
      </c>
      <c r="E1015" s="1">
        <v>0</v>
      </c>
      <c r="F1015" s="1">
        <v>0</v>
      </c>
      <c r="G1015" s="1">
        <v>20.193255646714199</v>
      </c>
      <c r="H1015" s="1">
        <v>19.987923638385901</v>
      </c>
      <c r="I1015" s="3">
        <v>21.490649933228202</v>
      </c>
      <c r="J1015" s="1">
        <v>0</v>
      </c>
      <c r="K1015" s="1">
        <v>21.219909579739799</v>
      </c>
      <c r="L1015" s="1">
        <v>20.383472917311</v>
      </c>
      <c r="M1015" s="1">
        <v>20.752898361026901</v>
      </c>
      <c r="N1015" s="3">
        <v>0</v>
      </c>
      <c r="O1015" s="1">
        <v>19.027493003735501</v>
      </c>
      <c r="P1015" s="1">
        <v>20.470374818559801</v>
      </c>
      <c r="Q1015" s="1">
        <v>0</v>
      </c>
      <c r="R1015" s="1">
        <v>0</v>
      </c>
      <c r="S1015" s="3">
        <v>22.071944246453398</v>
      </c>
      <c r="T1015" s="1">
        <v>19.9281955269057</v>
      </c>
      <c r="U1015" s="1">
        <v>22.624214190149601</v>
      </c>
      <c r="V1015" s="1">
        <v>22.535055036373301</v>
      </c>
      <c r="W1015" s="1">
        <v>22.488787987353</v>
      </c>
      <c r="X1015" s="3">
        <v>0</v>
      </c>
      <c r="Y1015" s="1">
        <v>0</v>
      </c>
      <c r="Z1015" s="1">
        <v>0</v>
      </c>
      <c r="AA1015" s="1">
        <v>0</v>
      </c>
      <c r="AB1015" s="1">
        <v>0</v>
      </c>
    </row>
    <row r="1016" spans="1:28" x14ac:dyDescent="0.2">
      <c r="A1016" s="9" t="s">
        <v>1372</v>
      </c>
      <c r="B1016" s="7" t="s">
        <v>834</v>
      </c>
      <c r="C1016" s="8" t="s">
        <v>1010</v>
      </c>
      <c r="D1016" s="3">
        <v>0</v>
      </c>
      <c r="E1016" s="1">
        <v>0</v>
      </c>
      <c r="F1016" s="1">
        <v>0</v>
      </c>
      <c r="G1016" s="1">
        <v>0</v>
      </c>
      <c r="H1016" s="1">
        <v>0</v>
      </c>
      <c r="I1016" s="3">
        <v>0</v>
      </c>
      <c r="J1016" s="1">
        <v>0</v>
      </c>
      <c r="K1016" s="1">
        <v>0</v>
      </c>
      <c r="L1016" s="1">
        <v>0</v>
      </c>
      <c r="M1016" s="1">
        <v>0</v>
      </c>
      <c r="N1016" s="3">
        <v>22.941639381374099</v>
      </c>
      <c r="O1016" s="1">
        <v>23.349717155388198</v>
      </c>
      <c r="P1016" s="1">
        <v>23.8122173600675</v>
      </c>
      <c r="Q1016" s="1">
        <v>23.4187125669159</v>
      </c>
      <c r="R1016" s="1">
        <v>23.632122889519099</v>
      </c>
      <c r="S1016" s="3">
        <v>0</v>
      </c>
      <c r="T1016" s="1">
        <v>0</v>
      </c>
      <c r="U1016" s="1">
        <v>0</v>
      </c>
      <c r="V1016" s="1">
        <v>0</v>
      </c>
      <c r="W1016" s="1">
        <v>0</v>
      </c>
      <c r="X1016" s="3">
        <v>0</v>
      </c>
      <c r="Y1016" s="1">
        <v>0</v>
      </c>
      <c r="Z1016" s="1">
        <v>0</v>
      </c>
      <c r="AA1016" s="1">
        <v>0</v>
      </c>
      <c r="AB1016" s="1">
        <v>0</v>
      </c>
    </row>
    <row r="1017" spans="1:28" x14ac:dyDescent="0.2">
      <c r="A1017" s="9" t="s">
        <v>1578</v>
      </c>
      <c r="B1017" s="7" t="s">
        <v>43</v>
      </c>
      <c r="C1017" s="8" t="s">
        <v>1010</v>
      </c>
      <c r="D1017" s="3">
        <v>22.3910329061382</v>
      </c>
      <c r="E1017" s="1">
        <v>20.3566232057745</v>
      </c>
      <c r="F1017" s="1">
        <v>22.055408603198799</v>
      </c>
      <c r="G1017" s="1">
        <v>21.832577778267002</v>
      </c>
      <c r="H1017" s="1">
        <v>21.613620127625001</v>
      </c>
      <c r="I1017" s="3">
        <v>22.6834140536651</v>
      </c>
      <c r="J1017" s="1">
        <v>22.232723162117601</v>
      </c>
      <c r="K1017" s="1">
        <v>21.749869916708899</v>
      </c>
      <c r="L1017" s="1">
        <v>21.726127007170501</v>
      </c>
      <c r="M1017" s="1">
        <v>21.544513379840399</v>
      </c>
      <c r="N1017" s="3">
        <v>19.406689829121699</v>
      </c>
      <c r="O1017" s="1">
        <v>0</v>
      </c>
      <c r="P1017" s="1">
        <v>0</v>
      </c>
      <c r="Q1017" s="1">
        <v>0</v>
      </c>
      <c r="R1017" s="1">
        <v>0</v>
      </c>
      <c r="S1017" s="3">
        <v>23.563489706892099</v>
      </c>
      <c r="T1017" s="1">
        <v>22.972965318047098</v>
      </c>
      <c r="U1017" s="1">
        <v>23.3195585149575</v>
      </c>
      <c r="V1017" s="1">
        <v>23.377705311876401</v>
      </c>
      <c r="W1017" s="1">
        <v>23.108490924962901</v>
      </c>
      <c r="X1017" s="3">
        <v>0</v>
      </c>
      <c r="Y1017" s="1">
        <v>0</v>
      </c>
      <c r="Z1017" s="1">
        <v>0</v>
      </c>
      <c r="AA1017" s="1">
        <v>0</v>
      </c>
      <c r="AB1017" s="1">
        <v>0</v>
      </c>
    </row>
    <row r="1018" spans="1:28" x14ac:dyDescent="0.2">
      <c r="A1018" s="9" t="s">
        <v>2321</v>
      </c>
      <c r="B1018" s="7" t="s">
        <v>318</v>
      </c>
      <c r="C1018" s="8" t="s">
        <v>1010</v>
      </c>
      <c r="D1018" s="3">
        <v>21.2337201511525</v>
      </c>
      <c r="E1018" s="1">
        <v>0</v>
      </c>
      <c r="F1018" s="1">
        <v>20.917461223974701</v>
      </c>
      <c r="G1018" s="1">
        <v>20.854168681251501</v>
      </c>
      <c r="H1018" s="1">
        <v>21.350673432209199</v>
      </c>
      <c r="I1018" s="3">
        <v>19.851133367861401</v>
      </c>
      <c r="J1018" s="1">
        <v>0</v>
      </c>
      <c r="K1018" s="1">
        <v>20.703248867972601</v>
      </c>
      <c r="L1018" s="1">
        <v>20.177937901706901</v>
      </c>
      <c r="M1018" s="1">
        <v>20.923715014895599</v>
      </c>
      <c r="N1018" s="3">
        <v>0</v>
      </c>
      <c r="O1018" s="1">
        <v>0</v>
      </c>
      <c r="P1018" s="1">
        <v>0</v>
      </c>
      <c r="Q1018" s="1">
        <v>0</v>
      </c>
      <c r="R1018" s="1">
        <v>0</v>
      </c>
      <c r="S1018" s="3">
        <v>18.137690425525101</v>
      </c>
      <c r="T1018" s="1">
        <v>0</v>
      </c>
      <c r="U1018" s="1">
        <v>0</v>
      </c>
      <c r="V1018" s="1">
        <v>19.8051282177858</v>
      </c>
      <c r="W1018" s="1">
        <v>19.155035109308901</v>
      </c>
      <c r="X1018" s="3">
        <v>0</v>
      </c>
      <c r="Y1018" s="1">
        <v>0</v>
      </c>
      <c r="Z1018" s="1">
        <v>0</v>
      </c>
      <c r="AA1018" s="1">
        <v>0</v>
      </c>
      <c r="AB1018" s="1">
        <v>0</v>
      </c>
    </row>
    <row r="1019" spans="1:28" x14ac:dyDescent="0.2">
      <c r="A1019" s="9" t="s">
        <v>2322</v>
      </c>
      <c r="B1019" s="7" t="s">
        <v>43</v>
      </c>
      <c r="C1019" s="8" t="s">
        <v>1010</v>
      </c>
      <c r="D1019" s="3">
        <v>0</v>
      </c>
      <c r="E1019" s="1">
        <v>0</v>
      </c>
      <c r="F1019" s="1">
        <v>0</v>
      </c>
      <c r="G1019" s="1">
        <v>0</v>
      </c>
      <c r="H1019" s="1">
        <v>0</v>
      </c>
      <c r="I1019" s="3">
        <v>0</v>
      </c>
      <c r="J1019" s="1">
        <v>0</v>
      </c>
      <c r="K1019" s="1">
        <v>0</v>
      </c>
      <c r="L1019" s="1">
        <v>0</v>
      </c>
      <c r="M1019" s="1">
        <v>0</v>
      </c>
      <c r="N1019" s="3">
        <v>0</v>
      </c>
      <c r="O1019" s="1">
        <v>0</v>
      </c>
      <c r="P1019" s="1">
        <v>0</v>
      </c>
      <c r="Q1019" s="1">
        <v>0</v>
      </c>
      <c r="R1019" s="1">
        <v>0</v>
      </c>
      <c r="S1019" s="3">
        <v>18.531149075126098</v>
      </c>
      <c r="T1019" s="1">
        <v>0</v>
      </c>
      <c r="U1019" s="1">
        <v>19.904527327239599</v>
      </c>
      <c r="V1019" s="1">
        <v>19.471649706609899</v>
      </c>
      <c r="W1019" s="1">
        <v>0</v>
      </c>
      <c r="X1019" s="3">
        <v>0</v>
      </c>
      <c r="Y1019" s="1">
        <v>0</v>
      </c>
      <c r="Z1019" s="1">
        <v>0</v>
      </c>
      <c r="AA1019" s="1">
        <v>0</v>
      </c>
      <c r="AB1019" s="1">
        <v>0</v>
      </c>
    </row>
    <row r="1020" spans="1:28" x14ac:dyDescent="0.2">
      <c r="A1020" s="9" t="s">
        <v>2323</v>
      </c>
      <c r="B1020" s="7" t="s">
        <v>836</v>
      </c>
      <c r="C1020" s="8" t="s">
        <v>1010</v>
      </c>
      <c r="D1020" s="3">
        <v>0</v>
      </c>
      <c r="E1020" s="1">
        <v>0</v>
      </c>
      <c r="F1020" s="1">
        <v>0</v>
      </c>
      <c r="G1020" s="1">
        <v>0</v>
      </c>
      <c r="H1020" s="1">
        <v>0</v>
      </c>
      <c r="I1020" s="3">
        <v>0</v>
      </c>
      <c r="J1020" s="1">
        <v>0</v>
      </c>
      <c r="K1020" s="1">
        <v>0</v>
      </c>
      <c r="L1020" s="1">
        <v>0</v>
      </c>
      <c r="M1020" s="1">
        <v>0</v>
      </c>
      <c r="N1020" s="3">
        <v>0</v>
      </c>
      <c r="O1020" s="1">
        <v>0</v>
      </c>
      <c r="P1020" s="1">
        <v>0</v>
      </c>
      <c r="Q1020" s="1">
        <v>0</v>
      </c>
      <c r="R1020" s="1">
        <v>0</v>
      </c>
      <c r="S1020" s="3">
        <v>23.891054265433102</v>
      </c>
      <c r="T1020" s="1">
        <v>0</v>
      </c>
      <c r="U1020" s="1">
        <v>21.932452597414201</v>
      </c>
      <c r="V1020" s="1">
        <v>22.229525320594199</v>
      </c>
      <c r="W1020" s="1">
        <v>22.217851364899801</v>
      </c>
      <c r="X1020" s="3">
        <v>0</v>
      </c>
      <c r="Y1020" s="1">
        <v>0</v>
      </c>
      <c r="Z1020" s="1">
        <v>0</v>
      </c>
      <c r="AA1020" s="1">
        <v>0</v>
      </c>
      <c r="AB1020" s="1">
        <v>0</v>
      </c>
    </row>
    <row r="1021" spans="1:28" x14ac:dyDescent="0.2">
      <c r="A1021" s="9" t="s">
        <v>2324</v>
      </c>
      <c r="B1021" s="7" t="s">
        <v>43</v>
      </c>
      <c r="C1021" s="8" t="s">
        <v>1010</v>
      </c>
      <c r="D1021" s="3">
        <v>18.235177694069598</v>
      </c>
      <c r="E1021" s="1">
        <v>19.6246569142873</v>
      </c>
      <c r="F1021" s="1">
        <v>18.775678378591198</v>
      </c>
      <c r="G1021" s="1">
        <v>19.298192547422602</v>
      </c>
      <c r="H1021" s="1">
        <v>18.6746910336533</v>
      </c>
      <c r="I1021" s="3">
        <v>17.856474891197301</v>
      </c>
      <c r="J1021" s="1">
        <v>20.137562004639399</v>
      </c>
      <c r="K1021" s="1">
        <v>19.385445046924399</v>
      </c>
      <c r="L1021" s="1">
        <v>19.180246275206901</v>
      </c>
      <c r="M1021" s="1">
        <v>18.930407022019001</v>
      </c>
      <c r="N1021" s="3">
        <v>0</v>
      </c>
      <c r="O1021" s="1">
        <v>0</v>
      </c>
      <c r="P1021" s="1">
        <v>0</v>
      </c>
      <c r="Q1021" s="1">
        <v>0</v>
      </c>
      <c r="R1021" s="1">
        <v>0</v>
      </c>
      <c r="S1021" s="3">
        <v>20.708520944842999</v>
      </c>
      <c r="T1021" s="1">
        <v>23.736436771274398</v>
      </c>
      <c r="U1021" s="1">
        <v>22.434264535812801</v>
      </c>
      <c r="V1021" s="1">
        <v>21.5173781698292</v>
      </c>
      <c r="W1021" s="1">
        <v>22.297282017468699</v>
      </c>
      <c r="X1021" s="3">
        <v>0</v>
      </c>
      <c r="Y1021" s="1">
        <v>0</v>
      </c>
      <c r="Z1021" s="1">
        <v>0</v>
      </c>
      <c r="AA1021" s="1">
        <v>0</v>
      </c>
      <c r="AB1021" s="1">
        <v>0</v>
      </c>
    </row>
    <row r="1022" spans="1:28" x14ac:dyDescent="0.2">
      <c r="A1022" s="9" t="s">
        <v>2325</v>
      </c>
      <c r="B1022" s="7" t="s">
        <v>837</v>
      </c>
      <c r="C1022" s="8" t="s">
        <v>1010</v>
      </c>
      <c r="D1022" s="3">
        <v>19.468643289272499</v>
      </c>
      <c r="E1022" s="1">
        <v>20.5093875709813</v>
      </c>
      <c r="F1022" s="1">
        <v>21.710562808822299</v>
      </c>
      <c r="G1022" s="1">
        <v>21.5932079359699</v>
      </c>
      <c r="H1022" s="1">
        <v>21.705389387569902</v>
      </c>
      <c r="I1022" s="3">
        <v>19.870738533193599</v>
      </c>
      <c r="J1022" s="1">
        <v>22.728333378792598</v>
      </c>
      <c r="K1022" s="1">
        <v>22.0605571800963</v>
      </c>
      <c r="L1022" s="1">
        <v>21.690454743342201</v>
      </c>
      <c r="M1022" s="1">
        <v>21.529275674224898</v>
      </c>
      <c r="N1022" s="3">
        <v>0</v>
      </c>
      <c r="O1022" s="1">
        <v>0</v>
      </c>
      <c r="P1022" s="1">
        <v>0</v>
      </c>
      <c r="Q1022" s="1">
        <v>0</v>
      </c>
      <c r="R1022" s="1">
        <v>0</v>
      </c>
      <c r="S1022" s="3">
        <v>20.8394740007606</v>
      </c>
      <c r="T1022" s="1">
        <v>23.232049168199801</v>
      </c>
      <c r="U1022" s="1">
        <v>23.4870422181903</v>
      </c>
      <c r="V1022" s="1">
        <v>23.405007685658902</v>
      </c>
      <c r="W1022" s="1">
        <v>23.668781969826998</v>
      </c>
      <c r="X1022" s="3">
        <v>0</v>
      </c>
      <c r="Y1022" s="1">
        <v>0</v>
      </c>
      <c r="Z1022" s="1">
        <v>0</v>
      </c>
      <c r="AA1022" s="1">
        <v>0</v>
      </c>
      <c r="AB1022" s="1">
        <v>0</v>
      </c>
    </row>
    <row r="1023" spans="1:28" x14ac:dyDescent="0.2">
      <c r="A1023" s="9" t="s">
        <v>1051</v>
      </c>
      <c r="B1023" s="7" t="s">
        <v>838</v>
      </c>
      <c r="C1023" s="8" t="s">
        <v>1010</v>
      </c>
      <c r="D1023" s="3">
        <v>26.348026328244</v>
      </c>
      <c r="E1023" s="1">
        <v>25.684474487795899</v>
      </c>
      <c r="F1023" s="1">
        <v>26.0899857308832</v>
      </c>
      <c r="G1023" s="1">
        <v>26.206644089851402</v>
      </c>
      <c r="H1023" s="1">
        <v>26.2846153994372</v>
      </c>
      <c r="I1023" s="3">
        <v>24.251160931531</v>
      </c>
      <c r="J1023" s="1">
        <v>23.730721634782199</v>
      </c>
      <c r="K1023" s="1">
        <v>23.902961836989402</v>
      </c>
      <c r="L1023" s="1">
        <v>23.961199951456301</v>
      </c>
      <c r="M1023" s="1">
        <v>23.908460300683998</v>
      </c>
      <c r="N1023" s="3">
        <v>22.0910424638775</v>
      </c>
      <c r="O1023" s="1">
        <v>20.268860912495501</v>
      </c>
      <c r="P1023" s="1">
        <v>20.025325321107601</v>
      </c>
      <c r="Q1023" s="1">
        <v>20.209483513693399</v>
      </c>
      <c r="R1023" s="1">
        <v>19.5290012807735</v>
      </c>
      <c r="S1023" s="3">
        <v>24.124910579913699</v>
      </c>
      <c r="T1023" s="1">
        <v>23.255628783867099</v>
      </c>
      <c r="U1023" s="1">
        <v>23.2131780606421</v>
      </c>
      <c r="V1023" s="1">
        <v>23.344499748839699</v>
      </c>
      <c r="W1023" s="1">
        <v>23.082990812296</v>
      </c>
      <c r="X1023" s="3">
        <v>20.0699549590483</v>
      </c>
      <c r="Y1023" s="1">
        <v>21.584855480821201</v>
      </c>
      <c r="Z1023" s="1">
        <v>20.3427588206272</v>
      </c>
      <c r="AA1023" s="1">
        <v>19.7289873060971</v>
      </c>
      <c r="AB1023" s="1">
        <v>18.112235345300299</v>
      </c>
    </row>
    <row r="1024" spans="1:28" x14ac:dyDescent="0.2">
      <c r="A1024" s="9" t="s">
        <v>1129</v>
      </c>
      <c r="B1024" s="7" t="s">
        <v>680</v>
      </c>
      <c r="C1024" s="8" t="s">
        <v>1010</v>
      </c>
      <c r="D1024" s="3">
        <v>21.119194525821801</v>
      </c>
      <c r="E1024" s="1">
        <v>24.586567318442199</v>
      </c>
      <c r="F1024" s="1">
        <v>0</v>
      </c>
      <c r="G1024" s="1">
        <v>0</v>
      </c>
      <c r="H1024" s="1">
        <v>0</v>
      </c>
      <c r="I1024" s="3">
        <v>23.883625883715801</v>
      </c>
      <c r="J1024" s="1">
        <v>24.516100698396901</v>
      </c>
      <c r="K1024" s="1">
        <v>24.650723674560702</v>
      </c>
      <c r="L1024" s="1">
        <v>24.2911031417521</v>
      </c>
      <c r="M1024" s="1">
        <v>24.496488931768301</v>
      </c>
      <c r="N1024" s="3">
        <v>0</v>
      </c>
      <c r="O1024" s="1">
        <v>0</v>
      </c>
      <c r="P1024" s="1">
        <v>0</v>
      </c>
      <c r="Q1024" s="1">
        <v>0</v>
      </c>
      <c r="R1024" s="1">
        <v>0</v>
      </c>
      <c r="S1024" s="3">
        <v>0</v>
      </c>
      <c r="T1024" s="1">
        <v>24.105028660300501</v>
      </c>
      <c r="U1024" s="1">
        <v>0</v>
      </c>
      <c r="V1024" s="1">
        <v>0</v>
      </c>
      <c r="W1024" s="1">
        <v>0</v>
      </c>
      <c r="X1024" s="3">
        <v>0</v>
      </c>
      <c r="Y1024" s="1">
        <v>0</v>
      </c>
      <c r="Z1024" s="1">
        <v>0</v>
      </c>
      <c r="AA1024" s="1">
        <v>0</v>
      </c>
      <c r="AB1024" s="1">
        <v>0</v>
      </c>
    </row>
    <row r="1025" spans="1:28" x14ac:dyDescent="0.2">
      <c r="A1025" s="9" t="s">
        <v>1022</v>
      </c>
      <c r="B1025" s="7" t="s">
        <v>839</v>
      </c>
      <c r="C1025" s="8" t="s">
        <v>1010</v>
      </c>
      <c r="D1025" s="3">
        <v>25.551338403901401</v>
      </c>
      <c r="E1025" s="1">
        <v>25.429379314190999</v>
      </c>
      <c r="F1025" s="1">
        <v>24.9389895341806</v>
      </c>
      <c r="G1025" s="1">
        <v>24.5572016101431</v>
      </c>
      <c r="H1025" s="1">
        <v>24.561708683211801</v>
      </c>
      <c r="I1025" s="3">
        <v>25.1721041455007</v>
      </c>
      <c r="J1025" s="1">
        <v>24.472847450712699</v>
      </c>
      <c r="K1025" s="1">
        <v>23.962805296496601</v>
      </c>
      <c r="L1025" s="1">
        <v>23.798014797237499</v>
      </c>
      <c r="M1025" s="1">
        <v>23.622367435474398</v>
      </c>
      <c r="N1025" s="3">
        <v>24.160146101817102</v>
      </c>
      <c r="O1025" s="1">
        <v>22.892715721210401</v>
      </c>
      <c r="P1025" s="1">
        <v>22.753897518679199</v>
      </c>
      <c r="Q1025" s="1">
        <v>22.668721880690999</v>
      </c>
      <c r="R1025" s="1">
        <v>23.012968692918999</v>
      </c>
      <c r="S1025" s="3">
        <v>24.603454730096001</v>
      </c>
      <c r="T1025" s="1">
        <v>25.620845843058699</v>
      </c>
      <c r="U1025" s="1">
        <v>24.332604039854701</v>
      </c>
      <c r="V1025" s="1">
        <v>23.833079383667499</v>
      </c>
      <c r="W1025" s="1">
        <v>23.809326026602399</v>
      </c>
      <c r="X1025" s="3">
        <v>20.045065561830299</v>
      </c>
      <c r="Y1025" s="1">
        <v>19.186906803822001</v>
      </c>
      <c r="Z1025" s="1">
        <v>19.983343601521501</v>
      </c>
      <c r="AA1025" s="1">
        <v>21.423943194795299</v>
      </c>
      <c r="AB1025" s="1">
        <v>21.214947917605599</v>
      </c>
    </row>
    <row r="1026" spans="1:28" x14ac:dyDescent="0.2">
      <c r="A1026" s="9" t="s">
        <v>1130</v>
      </c>
      <c r="B1026" s="7" t="s">
        <v>840</v>
      </c>
      <c r="C1026" s="8" t="s">
        <v>1010</v>
      </c>
      <c r="D1026" s="3">
        <v>22.887712745479298</v>
      </c>
      <c r="E1026" s="1">
        <v>19.925503808558901</v>
      </c>
      <c r="F1026" s="1">
        <v>21.6068468412717</v>
      </c>
      <c r="G1026" s="1">
        <v>21.890370833097698</v>
      </c>
      <c r="H1026" s="1">
        <v>21.8853536894661</v>
      </c>
      <c r="I1026" s="3">
        <v>21.058934129466198</v>
      </c>
      <c r="J1026" s="1">
        <v>19.140065193224299</v>
      </c>
      <c r="K1026" s="1">
        <v>20.808665516446201</v>
      </c>
      <c r="L1026" s="1">
        <v>20.601378418902001</v>
      </c>
      <c r="M1026" s="1">
        <v>20.382787538250799</v>
      </c>
      <c r="N1026" s="3">
        <v>0</v>
      </c>
      <c r="O1026" s="1">
        <v>0</v>
      </c>
      <c r="P1026" s="1">
        <v>0</v>
      </c>
      <c r="Q1026" s="1">
        <v>0</v>
      </c>
      <c r="R1026" s="1">
        <v>0</v>
      </c>
      <c r="S1026" s="3">
        <v>20.136174949222902</v>
      </c>
      <c r="T1026" s="1">
        <v>0</v>
      </c>
      <c r="U1026" s="1">
        <v>18.867666853416502</v>
      </c>
      <c r="V1026" s="1">
        <v>19.800203457540299</v>
      </c>
      <c r="W1026" s="1">
        <v>19.0771729917215</v>
      </c>
      <c r="X1026" s="3">
        <v>0</v>
      </c>
      <c r="Y1026" s="1">
        <v>0</v>
      </c>
      <c r="Z1026" s="1">
        <v>0</v>
      </c>
      <c r="AA1026" s="1">
        <v>0</v>
      </c>
      <c r="AB1026" s="1">
        <v>0</v>
      </c>
    </row>
    <row r="1027" spans="1:28" x14ac:dyDescent="0.2">
      <c r="A1027" s="9" t="s">
        <v>1021</v>
      </c>
      <c r="B1027" s="7" t="s">
        <v>36</v>
      </c>
      <c r="C1027" s="8" t="s">
        <v>1010</v>
      </c>
      <c r="D1027" s="3">
        <v>23.1619843186309</v>
      </c>
      <c r="E1027" s="1">
        <v>21.860705644939099</v>
      </c>
      <c r="F1027" s="1">
        <v>22.045455201205101</v>
      </c>
      <c r="G1027" s="1">
        <v>21.865666211841599</v>
      </c>
      <c r="H1027" s="1">
        <v>21.9847609662575</v>
      </c>
      <c r="I1027" s="3">
        <v>22.6121767059016</v>
      </c>
      <c r="J1027" s="1">
        <v>22.274777056502099</v>
      </c>
      <c r="K1027" s="1">
        <v>22.189848515633699</v>
      </c>
      <c r="L1027" s="1">
        <v>22.2151870985466</v>
      </c>
      <c r="M1027" s="1">
        <v>22.4079186085687</v>
      </c>
      <c r="N1027" s="3">
        <v>24.3671432362651</v>
      </c>
      <c r="O1027" s="1">
        <v>23.701467477024199</v>
      </c>
      <c r="P1027" s="1">
        <v>23.287432204165299</v>
      </c>
      <c r="Q1027" s="1">
        <v>23.122497011657099</v>
      </c>
      <c r="R1027" s="1">
        <v>23.492807269394401</v>
      </c>
      <c r="S1027" s="3">
        <v>25.928116952550599</v>
      </c>
      <c r="T1027" s="1">
        <v>24.8629605185066</v>
      </c>
      <c r="U1027" s="1">
        <v>25.456202746132501</v>
      </c>
      <c r="V1027" s="1">
        <v>25.320767557695898</v>
      </c>
      <c r="W1027" s="1">
        <v>25.4308618574813</v>
      </c>
      <c r="X1027" s="3">
        <v>0</v>
      </c>
      <c r="Y1027" s="1">
        <v>0</v>
      </c>
      <c r="Z1027" s="1">
        <v>0</v>
      </c>
      <c r="AA1027" s="1">
        <v>0</v>
      </c>
      <c r="AB1027" s="1">
        <v>0</v>
      </c>
    </row>
    <row r="1028" spans="1:28" x14ac:dyDescent="0.2">
      <c r="A1028" s="9" t="s">
        <v>1131</v>
      </c>
      <c r="B1028" s="7" t="s">
        <v>841</v>
      </c>
      <c r="C1028" s="8" t="s">
        <v>1010</v>
      </c>
      <c r="D1028" s="3">
        <v>22.676046429466901</v>
      </c>
      <c r="E1028" s="1">
        <v>21.3018462772955</v>
      </c>
      <c r="F1028" s="1">
        <v>21.886965828218401</v>
      </c>
      <c r="G1028" s="1">
        <v>21.8047098869378</v>
      </c>
      <c r="H1028" s="1">
        <v>21.537187261403002</v>
      </c>
      <c r="I1028" s="3">
        <v>22.692227540277599</v>
      </c>
      <c r="J1028" s="1">
        <v>21.471587107215701</v>
      </c>
      <c r="K1028" s="1">
        <v>21.2305608831774</v>
      </c>
      <c r="L1028" s="1">
        <v>21.427290054440999</v>
      </c>
      <c r="M1028" s="1">
        <v>21.046147941953699</v>
      </c>
      <c r="N1028" s="3">
        <v>0</v>
      </c>
      <c r="O1028" s="1">
        <v>0</v>
      </c>
      <c r="P1028" s="1">
        <v>0</v>
      </c>
      <c r="Q1028" s="1">
        <v>0</v>
      </c>
      <c r="R1028" s="1">
        <v>0</v>
      </c>
      <c r="S1028" s="3">
        <v>19.785197331992901</v>
      </c>
      <c r="T1028" s="1">
        <v>0</v>
      </c>
      <c r="U1028" s="1">
        <v>0</v>
      </c>
      <c r="V1028" s="1">
        <v>0</v>
      </c>
      <c r="W1028" s="1">
        <v>0</v>
      </c>
      <c r="X1028" s="3">
        <v>0</v>
      </c>
      <c r="Y1028" s="1">
        <v>0</v>
      </c>
      <c r="Z1028" s="1">
        <v>0</v>
      </c>
      <c r="AA1028" s="1">
        <v>0</v>
      </c>
      <c r="AB1028" s="1">
        <v>0</v>
      </c>
    </row>
    <row r="1029" spans="1:28" x14ac:dyDescent="0.2">
      <c r="A1029" s="9" t="s">
        <v>1132</v>
      </c>
      <c r="B1029" s="7" t="s">
        <v>43</v>
      </c>
      <c r="C1029" s="8" t="s">
        <v>1010</v>
      </c>
      <c r="D1029" s="3">
        <v>0</v>
      </c>
      <c r="E1029" s="1">
        <v>0</v>
      </c>
      <c r="F1029" s="1">
        <v>0</v>
      </c>
      <c r="G1029" s="1">
        <v>0</v>
      </c>
      <c r="H1029" s="1">
        <v>0</v>
      </c>
      <c r="I1029" s="3">
        <v>24.580144594006001</v>
      </c>
      <c r="J1029" s="1">
        <v>23.6885759812656</v>
      </c>
      <c r="K1029" s="1">
        <v>23.6794247138271</v>
      </c>
      <c r="L1029" s="1">
        <v>23.174357505318198</v>
      </c>
      <c r="M1029" s="1">
        <v>23.545250477925698</v>
      </c>
      <c r="N1029" s="3">
        <v>0</v>
      </c>
      <c r="O1029" s="1">
        <v>0</v>
      </c>
      <c r="P1029" s="1">
        <v>0</v>
      </c>
      <c r="Q1029" s="1">
        <v>0</v>
      </c>
      <c r="R1029" s="1">
        <v>0</v>
      </c>
      <c r="S1029" s="3">
        <v>0</v>
      </c>
      <c r="T1029" s="1">
        <v>0</v>
      </c>
      <c r="U1029" s="1">
        <v>0</v>
      </c>
      <c r="V1029" s="1">
        <v>0</v>
      </c>
      <c r="W1029" s="1">
        <v>0</v>
      </c>
      <c r="X1029" s="3">
        <v>0</v>
      </c>
      <c r="Y1029" s="1">
        <v>0</v>
      </c>
      <c r="Z1029" s="1">
        <v>0</v>
      </c>
      <c r="AA1029" s="1">
        <v>21.101682408099901</v>
      </c>
      <c r="AB1029" s="1">
        <v>0</v>
      </c>
    </row>
    <row r="1030" spans="1:28" x14ac:dyDescent="0.2">
      <c r="A1030" s="9" t="s">
        <v>1133</v>
      </c>
      <c r="B1030" s="7" t="s">
        <v>43</v>
      </c>
      <c r="C1030" s="8" t="s">
        <v>1010</v>
      </c>
      <c r="D1030" s="3">
        <v>17.4327395602966</v>
      </c>
      <c r="E1030" s="1">
        <v>0</v>
      </c>
      <c r="F1030" s="1">
        <v>0</v>
      </c>
      <c r="G1030" s="1">
        <v>0</v>
      </c>
      <c r="H1030" s="1">
        <v>0</v>
      </c>
      <c r="I1030" s="3">
        <v>25.455974978704901</v>
      </c>
      <c r="J1030" s="1">
        <v>21.574600624943599</v>
      </c>
      <c r="K1030" s="1">
        <v>24.121019875177598</v>
      </c>
      <c r="L1030" s="1">
        <v>24.3354789271336</v>
      </c>
      <c r="M1030" s="1">
        <v>23.854340802950599</v>
      </c>
      <c r="N1030" s="3">
        <v>0</v>
      </c>
      <c r="O1030" s="1">
        <v>0</v>
      </c>
      <c r="P1030" s="1">
        <v>0</v>
      </c>
      <c r="Q1030" s="1">
        <v>0</v>
      </c>
      <c r="R1030" s="1">
        <v>0</v>
      </c>
      <c r="S1030" s="3">
        <v>0</v>
      </c>
      <c r="T1030" s="1">
        <v>0</v>
      </c>
      <c r="U1030" s="1">
        <v>0</v>
      </c>
      <c r="V1030" s="1">
        <v>0</v>
      </c>
      <c r="W1030" s="1">
        <v>0</v>
      </c>
      <c r="X1030" s="3">
        <v>0</v>
      </c>
      <c r="Y1030" s="1">
        <v>0</v>
      </c>
      <c r="Z1030" s="1">
        <v>0</v>
      </c>
      <c r="AA1030" s="1">
        <v>0</v>
      </c>
      <c r="AB1030" s="1">
        <v>0</v>
      </c>
    </row>
    <row r="1031" spans="1:28" x14ac:dyDescent="0.2">
      <c r="A1031" s="9" t="s">
        <v>1032</v>
      </c>
      <c r="B1031" s="7" t="s">
        <v>337</v>
      </c>
      <c r="C1031" s="8" t="s">
        <v>1010</v>
      </c>
      <c r="D1031" s="3">
        <v>24.235519887058</v>
      </c>
      <c r="E1031" s="1">
        <v>22.764161140757899</v>
      </c>
      <c r="F1031" s="1">
        <v>24.329258163995402</v>
      </c>
      <c r="G1031" s="1">
        <v>24.078384473892001</v>
      </c>
      <c r="H1031" s="1">
        <v>24.250329967839999</v>
      </c>
      <c r="I1031" s="3">
        <v>24.4182388939427</v>
      </c>
      <c r="J1031" s="1">
        <v>23.157063746870602</v>
      </c>
      <c r="K1031" s="1">
        <v>23.762281614641999</v>
      </c>
      <c r="L1031" s="1">
        <v>23.541366626273401</v>
      </c>
      <c r="M1031" s="1">
        <v>23.4756738551864</v>
      </c>
      <c r="N1031" s="3">
        <v>23.402673897309999</v>
      </c>
      <c r="O1031" s="1">
        <v>22.865701034817899</v>
      </c>
      <c r="P1031" s="1">
        <v>23.917498214897901</v>
      </c>
      <c r="Q1031" s="1">
        <v>23.8957761982698</v>
      </c>
      <c r="R1031" s="1">
        <v>24.084471838684099</v>
      </c>
      <c r="S1031" s="3">
        <v>25.235726665558101</v>
      </c>
      <c r="T1031" s="1">
        <v>24.388535997056799</v>
      </c>
      <c r="U1031" s="1">
        <v>25.4424436597198</v>
      </c>
      <c r="V1031" s="1">
        <v>25.557186045814401</v>
      </c>
      <c r="W1031" s="1">
        <v>25.527522200982201</v>
      </c>
      <c r="X1031" s="3">
        <v>0</v>
      </c>
      <c r="Y1031" s="1">
        <v>0</v>
      </c>
      <c r="Z1031" s="1">
        <v>0</v>
      </c>
      <c r="AA1031" s="1">
        <v>18.2226655730475</v>
      </c>
      <c r="AB1031" s="1">
        <v>0</v>
      </c>
    </row>
    <row r="1032" spans="1:28" x14ac:dyDescent="0.2">
      <c r="A1032" s="9" t="s">
        <v>1134</v>
      </c>
      <c r="B1032" s="7" t="s">
        <v>590</v>
      </c>
      <c r="C1032" s="8" t="s">
        <v>1010</v>
      </c>
      <c r="D1032" s="3">
        <v>23.493614635798799</v>
      </c>
      <c r="E1032" s="1">
        <v>0</v>
      </c>
      <c r="F1032" s="1">
        <v>0</v>
      </c>
      <c r="G1032" s="1">
        <v>0</v>
      </c>
      <c r="H1032" s="1">
        <v>0</v>
      </c>
      <c r="I1032" s="3">
        <v>23.694215598885702</v>
      </c>
      <c r="J1032" s="1">
        <v>20.844567543138002</v>
      </c>
      <c r="K1032" s="1">
        <v>22.147940576742801</v>
      </c>
      <c r="L1032" s="1">
        <v>21.567256777611199</v>
      </c>
      <c r="M1032" s="1">
        <v>21.457404333515299</v>
      </c>
      <c r="N1032" s="3">
        <v>0</v>
      </c>
      <c r="O1032" s="1">
        <v>0</v>
      </c>
      <c r="P1032" s="1">
        <v>0</v>
      </c>
      <c r="Q1032" s="1">
        <v>0</v>
      </c>
      <c r="R1032" s="1">
        <v>0</v>
      </c>
      <c r="S1032" s="3">
        <v>0</v>
      </c>
      <c r="T1032" s="1">
        <v>0</v>
      </c>
      <c r="U1032" s="1">
        <v>0</v>
      </c>
      <c r="V1032" s="1">
        <v>0</v>
      </c>
      <c r="W1032" s="1">
        <v>0</v>
      </c>
      <c r="X1032" s="3">
        <v>0</v>
      </c>
      <c r="Y1032" s="1">
        <v>0</v>
      </c>
      <c r="Z1032" s="1">
        <v>0</v>
      </c>
      <c r="AA1032" s="1">
        <v>0</v>
      </c>
      <c r="AB1032" s="1">
        <v>0</v>
      </c>
    </row>
    <row r="1033" spans="1:28" x14ac:dyDescent="0.2">
      <c r="A1033" s="9" t="s">
        <v>1135</v>
      </c>
      <c r="B1033" s="7" t="s">
        <v>43</v>
      </c>
      <c r="C1033" s="8" t="s">
        <v>1010</v>
      </c>
      <c r="D1033" s="3">
        <v>20.3260761887835</v>
      </c>
      <c r="E1033" s="1">
        <v>0</v>
      </c>
      <c r="F1033" s="1">
        <v>0</v>
      </c>
      <c r="G1033" s="1">
        <v>0</v>
      </c>
      <c r="H1033" s="1">
        <v>0</v>
      </c>
      <c r="I1033" s="3">
        <v>24.723433520415501</v>
      </c>
      <c r="J1033" s="1">
        <v>23.601323042876501</v>
      </c>
      <c r="K1033" s="1">
        <v>23.2709114780207</v>
      </c>
      <c r="L1033" s="1">
        <v>23.1126477591094</v>
      </c>
      <c r="M1033" s="1">
        <v>23.2698251433556</v>
      </c>
      <c r="N1033" s="3">
        <v>0</v>
      </c>
      <c r="O1033" s="1">
        <v>0</v>
      </c>
      <c r="P1033" s="1">
        <v>0</v>
      </c>
      <c r="Q1033" s="1">
        <v>0</v>
      </c>
      <c r="R1033" s="1">
        <v>0</v>
      </c>
      <c r="S1033" s="3">
        <v>0</v>
      </c>
      <c r="T1033" s="1">
        <v>0</v>
      </c>
      <c r="U1033" s="1">
        <v>0</v>
      </c>
      <c r="V1033" s="1">
        <v>0</v>
      </c>
      <c r="W1033" s="1">
        <v>0</v>
      </c>
      <c r="X1033" s="3">
        <v>19.990402024222</v>
      </c>
      <c r="Y1033" s="1">
        <v>0</v>
      </c>
      <c r="Z1033" s="1">
        <v>0</v>
      </c>
      <c r="AA1033" s="1">
        <v>19.200539903182101</v>
      </c>
      <c r="AB1033" s="1">
        <v>20.643533253046702</v>
      </c>
    </row>
    <row r="1034" spans="1:28" x14ac:dyDescent="0.2">
      <c r="A1034" s="9" t="s">
        <v>1136</v>
      </c>
      <c r="B1034" s="7" t="s">
        <v>43</v>
      </c>
      <c r="C1034" s="8" t="s">
        <v>1010</v>
      </c>
      <c r="D1034" s="3">
        <v>0</v>
      </c>
      <c r="E1034" s="1">
        <v>0</v>
      </c>
      <c r="F1034" s="1">
        <v>0</v>
      </c>
      <c r="G1034" s="1">
        <v>0</v>
      </c>
      <c r="H1034" s="1">
        <v>0</v>
      </c>
      <c r="I1034" s="3">
        <v>21.234544166971201</v>
      </c>
      <c r="J1034" s="1">
        <v>0</v>
      </c>
      <c r="K1034" s="1">
        <v>19.760643502670199</v>
      </c>
      <c r="L1034" s="1">
        <v>19.2523277571816</v>
      </c>
      <c r="M1034" s="1">
        <v>18.854153116980001</v>
      </c>
      <c r="N1034" s="3">
        <v>0</v>
      </c>
      <c r="O1034" s="1">
        <v>0</v>
      </c>
      <c r="P1034" s="1">
        <v>0</v>
      </c>
      <c r="Q1034" s="1">
        <v>0</v>
      </c>
      <c r="R1034" s="1">
        <v>0</v>
      </c>
      <c r="S1034" s="3">
        <v>0</v>
      </c>
      <c r="T1034" s="1">
        <v>0</v>
      </c>
      <c r="U1034" s="1">
        <v>0</v>
      </c>
      <c r="V1034" s="1">
        <v>0</v>
      </c>
      <c r="W1034" s="1">
        <v>0</v>
      </c>
      <c r="X1034" s="3">
        <v>0</v>
      </c>
      <c r="Y1034" s="1">
        <v>0</v>
      </c>
      <c r="Z1034" s="1">
        <v>0</v>
      </c>
      <c r="AA1034" s="1">
        <v>0</v>
      </c>
      <c r="AB1034" s="1">
        <v>0</v>
      </c>
    </row>
    <row r="1035" spans="1:28" x14ac:dyDescent="0.2">
      <c r="A1035" s="9" t="s">
        <v>1127</v>
      </c>
      <c r="B1035" s="7" t="s">
        <v>842</v>
      </c>
      <c r="C1035" s="8" t="s">
        <v>1010</v>
      </c>
      <c r="D1035" s="3">
        <v>21.2032833794749</v>
      </c>
      <c r="E1035" s="1">
        <v>18.201899066232102</v>
      </c>
      <c r="F1035" s="1">
        <v>21.375720305024402</v>
      </c>
      <c r="G1035" s="1">
        <v>21.140128041261999</v>
      </c>
      <c r="H1035" s="1">
        <v>20.856342015125001</v>
      </c>
      <c r="I1035" s="3">
        <v>20.0244088379375</v>
      </c>
      <c r="J1035" s="1">
        <v>20.779385788886099</v>
      </c>
      <c r="K1035" s="1">
        <v>21.312375263057799</v>
      </c>
      <c r="L1035" s="1">
        <v>20.5048480449259</v>
      </c>
      <c r="M1035" s="1">
        <v>20.5379277334156</v>
      </c>
      <c r="N1035" s="3">
        <v>17.399549052570698</v>
      </c>
      <c r="O1035" s="1">
        <v>0</v>
      </c>
      <c r="P1035" s="1">
        <v>0</v>
      </c>
      <c r="Q1035" s="1">
        <v>0</v>
      </c>
      <c r="R1035" s="1">
        <v>0</v>
      </c>
      <c r="S1035" s="3">
        <v>20.850903694408402</v>
      </c>
      <c r="T1035" s="1">
        <v>21.4471899729763</v>
      </c>
      <c r="U1035" s="1">
        <v>21.5880171174514</v>
      </c>
      <c r="V1035" s="1">
        <v>21.680560388011301</v>
      </c>
      <c r="W1035" s="1">
        <v>19.111442223614901</v>
      </c>
      <c r="X1035" s="3">
        <v>0</v>
      </c>
      <c r="Y1035" s="1">
        <v>0</v>
      </c>
      <c r="Z1035" s="1">
        <v>0</v>
      </c>
      <c r="AA1035" s="1">
        <v>0</v>
      </c>
      <c r="AB1035" s="1">
        <v>0</v>
      </c>
    </row>
    <row r="1036" spans="1:28" x14ac:dyDescent="0.2">
      <c r="A1036" s="9" t="s">
        <v>1137</v>
      </c>
      <c r="B1036" s="7" t="s">
        <v>450</v>
      </c>
      <c r="C1036" s="8" t="s">
        <v>1010</v>
      </c>
      <c r="D1036" s="3">
        <v>0</v>
      </c>
      <c r="E1036" s="1">
        <v>0</v>
      </c>
      <c r="F1036" s="1">
        <v>0</v>
      </c>
      <c r="G1036" s="1">
        <v>0</v>
      </c>
      <c r="H1036" s="1">
        <v>0</v>
      </c>
      <c r="I1036" s="3">
        <v>0</v>
      </c>
      <c r="J1036" s="1">
        <v>21.8756613221022</v>
      </c>
      <c r="K1036" s="1">
        <v>18.824595069219502</v>
      </c>
      <c r="L1036" s="1">
        <v>19.416121106312701</v>
      </c>
      <c r="M1036" s="1">
        <v>0</v>
      </c>
      <c r="N1036" s="3">
        <v>0</v>
      </c>
      <c r="O1036" s="1">
        <v>0</v>
      </c>
      <c r="P1036" s="1">
        <v>0</v>
      </c>
      <c r="Q1036" s="1">
        <v>0</v>
      </c>
      <c r="R1036" s="1">
        <v>0</v>
      </c>
      <c r="S1036" s="3">
        <v>19.579580123699401</v>
      </c>
      <c r="T1036" s="1">
        <v>20.678177511450599</v>
      </c>
      <c r="U1036" s="1">
        <v>0</v>
      </c>
      <c r="V1036" s="1">
        <v>0</v>
      </c>
      <c r="W1036" s="1">
        <v>0</v>
      </c>
      <c r="X1036" s="3">
        <v>0</v>
      </c>
      <c r="Y1036" s="1">
        <v>0</v>
      </c>
      <c r="Z1036" s="1">
        <v>0</v>
      </c>
      <c r="AA1036" s="1">
        <v>0</v>
      </c>
      <c r="AB1036" s="1">
        <v>0</v>
      </c>
    </row>
    <row r="1037" spans="1:28" x14ac:dyDescent="0.2">
      <c r="A1037" s="9" t="s">
        <v>1114</v>
      </c>
      <c r="B1037" s="7" t="s">
        <v>843</v>
      </c>
      <c r="C1037" s="8" t="s">
        <v>1010</v>
      </c>
      <c r="D1037" s="3">
        <v>19.3912480678725</v>
      </c>
      <c r="E1037" s="1">
        <v>0</v>
      </c>
      <c r="F1037" s="1">
        <v>0</v>
      </c>
      <c r="G1037" s="1">
        <v>0</v>
      </c>
      <c r="H1037" s="1">
        <v>19.415501914221299</v>
      </c>
      <c r="I1037" s="3">
        <v>20.683663471564302</v>
      </c>
      <c r="J1037" s="1">
        <v>0</v>
      </c>
      <c r="K1037" s="1">
        <v>18.3899349135338</v>
      </c>
      <c r="L1037" s="1">
        <v>18.717466564889801</v>
      </c>
      <c r="M1037" s="1">
        <v>18.880810810280199</v>
      </c>
      <c r="N1037" s="3">
        <v>18.9185236565624</v>
      </c>
      <c r="O1037" s="1">
        <v>0</v>
      </c>
      <c r="P1037" s="1">
        <v>0</v>
      </c>
      <c r="Q1037" s="1">
        <v>0</v>
      </c>
      <c r="R1037" s="1">
        <v>0</v>
      </c>
      <c r="S1037" s="3">
        <v>21.3763654554425</v>
      </c>
      <c r="T1037" s="1">
        <v>0</v>
      </c>
      <c r="U1037" s="1">
        <v>20.8536250002355</v>
      </c>
      <c r="V1037" s="1">
        <v>20.736171107257601</v>
      </c>
      <c r="W1037" s="1">
        <v>21.018704357615299</v>
      </c>
      <c r="X1037" s="3">
        <v>0</v>
      </c>
      <c r="Y1037" s="1">
        <v>0</v>
      </c>
      <c r="Z1037" s="1">
        <v>0</v>
      </c>
      <c r="AA1037" s="1">
        <v>0</v>
      </c>
      <c r="AB1037" s="1">
        <v>0</v>
      </c>
    </row>
    <row r="1038" spans="1:28" x14ac:dyDescent="0.2">
      <c r="A1038" s="9" t="s">
        <v>1138</v>
      </c>
      <c r="B1038" s="7" t="s">
        <v>566</v>
      </c>
      <c r="C1038" s="8" t="s">
        <v>1010</v>
      </c>
      <c r="D1038" s="3">
        <v>0</v>
      </c>
      <c r="E1038" s="1">
        <v>0</v>
      </c>
      <c r="F1038" s="1">
        <v>0</v>
      </c>
      <c r="G1038" s="1">
        <v>0</v>
      </c>
      <c r="H1038" s="1">
        <v>0</v>
      </c>
      <c r="I1038" s="3">
        <v>14.7143125264272</v>
      </c>
      <c r="J1038" s="1">
        <v>19.175028928530502</v>
      </c>
      <c r="K1038" s="1">
        <v>0</v>
      </c>
      <c r="L1038" s="1">
        <v>0</v>
      </c>
      <c r="M1038" s="1">
        <v>0</v>
      </c>
      <c r="N1038" s="3">
        <v>0</v>
      </c>
      <c r="O1038" s="1">
        <v>0</v>
      </c>
      <c r="P1038" s="1">
        <v>0</v>
      </c>
      <c r="Q1038" s="1">
        <v>0</v>
      </c>
      <c r="R1038" s="1">
        <v>0</v>
      </c>
      <c r="S1038" s="3">
        <v>0</v>
      </c>
      <c r="T1038" s="1">
        <v>21.023818677151301</v>
      </c>
      <c r="U1038" s="1">
        <v>0</v>
      </c>
      <c r="V1038" s="1">
        <v>20.6020445475082</v>
      </c>
      <c r="W1038" s="1">
        <v>20.759713290762502</v>
      </c>
      <c r="X1038" s="3">
        <v>0</v>
      </c>
      <c r="Y1038" s="1">
        <v>0</v>
      </c>
      <c r="Z1038" s="1">
        <v>0</v>
      </c>
      <c r="AA1038" s="1">
        <v>0</v>
      </c>
      <c r="AB1038" s="1">
        <v>0</v>
      </c>
    </row>
    <row r="1039" spans="1:28" x14ac:dyDescent="0.2">
      <c r="A1039" s="9" t="s">
        <v>1139</v>
      </c>
      <c r="B1039" s="7" t="s">
        <v>147</v>
      </c>
      <c r="C1039" s="8" t="s">
        <v>1010</v>
      </c>
      <c r="D1039" s="3">
        <v>0</v>
      </c>
      <c r="E1039" s="1">
        <v>0</v>
      </c>
      <c r="F1039" s="1">
        <v>0</v>
      </c>
      <c r="G1039" s="1">
        <v>0</v>
      </c>
      <c r="H1039" s="1">
        <v>0</v>
      </c>
      <c r="I1039" s="3">
        <v>0</v>
      </c>
      <c r="J1039" s="1">
        <v>0</v>
      </c>
      <c r="K1039" s="1">
        <v>0</v>
      </c>
      <c r="L1039" s="1">
        <v>0</v>
      </c>
      <c r="M1039" s="1">
        <v>0</v>
      </c>
      <c r="N1039" s="3">
        <v>0</v>
      </c>
      <c r="O1039" s="1">
        <v>0</v>
      </c>
      <c r="P1039" s="1">
        <v>0</v>
      </c>
      <c r="Q1039" s="1">
        <v>0</v>
      </c>
      <c r="R1039" s="1">
        <v>0</v>
      </c>
      <c r="S1039" s="3">
        <v>23.169377874222299</v>
      </c>
      <c r="T1039" s="1">
        <v>22.942410064137601</v>
      </c>
      <c r="U1039" s="1">
        <v>0</v>
      </c>
      <c r="V1039" s="1">
        <v>21.942370504751999</v>
      </c>
      <c r="W1039" s="1">
        <v>0</v>
      </c>
      <c r="X1039" s="3">
        <v>0</v>
      </c>
      <c r="Y1039" s="1">
        <v>0</v>
      </c>
      <c r="Z1039" s="1">
        <v>0</v>
      </c>
      <c r="AA1039" s="1">
        <v>0</v>
      </c>
      <c r="AB1039" s="1">
        <v>0</v>
      </c>
    </row>
    <row r="1040" spans="1:28" x14ac:dyDescent="0.2">
      <c r="A1040" s="9" t="s">
        <v>1140</v>
      </c>
      <c r="B1040" s="7" t="s">
        <v>844</v>
      </c>
      <c r="C1040" s="8" t="s">
        <v>1010</v>
      </c>
      <c r="D1040" s="3">
        <v>18.2476407717573</v>
      </c>
      <c r="E1040" s="1">
        <v>0</v>
      </c>
      <c r="F1040" s="1">
        <v>17.812153296520201</v>
      </c>
      <c r="G1040" s="1">
        <v>0</v>
      </c>
      <c r="H1040" s="1">
        <v>0</v>
      </c>
      <c r="I1040" s="3">
        <v>20.236846265096698</v>
      </c>
      <c r="J1040" s="1">
        <v>18.627090519225298</v>
      </c>
      <c r="K1040" s="1">
        <v>19.3686266054155</v>
      </c>
      <c r="L1040" s="1">
        <v>19.160967955271801</v>
      </c>
      <c r="M1040" s="1">
        <v>19.514025371244699</v>
      </c>
      <c r="N1040" s="3">
        <v>0</v>
      </c>
      <c r="O1040" s="1">
        <v>0</v>
      </c>
      <c r="P1040" s="1">
        <v>0</v>
      </c>
      <c r="Q1040" s="1">
        <v>0</v>
      </c>
      <c r="R1040" s="1">
        <v>0</v>
      </c>
      <c r="S1040" s="3">
        <v>20.397609053498201</v>
      </c>
      <c r="T1040" s="1">
        <v>0</v>
      </c>
      <c r="U1040" s="1">
        <v>21.462232276324201</v>
      </c>
      <c r="V1040" s="1">
        <v>20.494442023671301</v>
      </c>
      <c r="W1040" s="1">
        <v>21.377115401402801</v>
      </c>
      <c r="X1040" s="3">
        <v>0</v>
      </c>
      <c r="Y1040" s="1">
        <v>0</v>
      </c>
      <c r="Z1040" s="1">
        <v>0</v>
      </c>
      <c r="AA1040" s="1">
        <v>0</v>
      </c>
      <c r="AB1040" s="1">
        <v>0</v>
      </c>
    </row>
    <row r="1041" spans="1:28" x14ac:dyDescent="0.2">
      <c r="A1041" s="9" t="s">
        <v>1141</v>
      </c>
      <c r="B1041" s="7" t="s">
        <v>845</v>
      </c>
      <c r="C1041" s="8" t="s">
        <v>1010</v>
      </c>
      <c r="D1041" s="3">
        <v>16.3316251507208</v>
      </c>
      <c r="E1041" s="1">
        <v>0</v>
      </c>
      <c r="F1041" s="1">
        <v>0</v>
      </c>
      <c r="G1041" s="1">
        <v>0</v>
      </c>
      <c r="H1041" s="1">
        <v>0</v>
      </c>
      <c r="I1041" s="3">
        <v>15.4485967793551</v>
      </c>
      <c r="J1041" s="1">
        <v>0</v>
      </c>
      <c r="K1041" s="1">
        <v>0</v>
      </c>
      <c r="L1041" s="1">
        <v>0</v>
      </c>
      <c r="M1041" s="1">
        <v>0</v>
      </c>
      <c r="N1041" s="3">
        <v>0</v>
      </c>
      <c r="O1041" s="1">
        <v>0</v>
      </c>
      <c r="P1041" s="1">
        <v>0</v>
      </c>
      <c r="Q1041" s="1">
        <v>0</v>
      </c>
      <c r="R1041" s="1">
        <v>0</v>
      </c>
      <c r="S1041" s="3">
        <v>19.305764295847499</v>
      </c>
      <c r="T1041" s="1">
        <v>0</v>
      </c>
      <c r="U1041" s="1">
        <v>20.3139929575247</v>
      </c>
      <c r="V1041" s="1">
        <v>20.223185358359601</v>
      </c>
      <c r="W1041" s="1">
        <v>19.4289226953195</v>
      </c>
      <c r="X1041" s="3">
        <v>0</v>
      </c>
      <c r="Y1041" s="1">
        <v>0</v>
      </c>
      <c r="Z1041" s="1">
        <v>0</v>
      </c>
      <c r="AA1041" s="1">
        <v>0</v>
      </c>
      <c r="AB1041" s="1">
        <v>0</v>
      </c>
    </row>
    <row r="1042" spans="1:28" x14ac:dyDescent="0.2">
      <c r="A1042" s="9" t="s">
        <v>1142</v>
      </c>
      <c r="B1042" s="7" t="s">
        <v>43</v>
      </c>
      <c r="C1042" s="8" t="s">
        <v>1010</v>
      </c>
      <c r="D1042" s="3">
        <v>0</v>
      </c>
      <c r="E1042" s="1">
        <v>0</v>
      </c>
      <c r="F1042" s="1">
        <v>0</v>
      </c>
      <c r="G1042" s="1">
        <v>0</v>
      </c>
      <c r="H1042" s="1">
        <v>0</v>
      </c>
      <c r="I1042" s="3">
        <v>22.111552271217601</v>
      </c>
      <c r="J1042" s="1">
        <v>22.950895826267502</v>
      </c>
      <c r="K1042" s="1">
        <v>21.010437065756399</v>
      </c>
      <c r="L1042" s="1">
        <v>20.8168684368935</v>
      </c>
      <c r="M1042" s="1">
        <v>22.341120233732699</v>
      </c>
      <c r="N1042" s="3">
        <v>0</v>
      </c>
      <c r="O1042" s="1">
        <v>0</v>
      </c>
      <c r="P1042" s="1">
        <v>0</v>
      </c>
      <c r="Q1042" s="1">
        <v>0</v>
      </c>
      <c r="R1042" s="1">
        <v>0</v>
      </c>
      <c r="S1042" s="3">
        <v>0</v>
      </c>
      <c r="T1042" s="1">
        <v>0</v>
      </c>
      <c r="U1042" s="1">
        <v>0</v>
      </c>
      <c r="V1042" s="1">
        <v>0</v>
      </c>
      <c r="W1042" s="1">
        <v>0</v>
      </c>
      <c r="X1042" s="3">
        <v>0</v>
      </c>
      <c r="Y1042" s="1">
        <v>0</v>
      </c>
      <c r="Z1042" s="1">
        <v>0</v>
      </c>
      <c r="AA1042" s="1">
        <v>0</v>
      </c>
      <c r="AB1042" s="1">
        <v>0</v>
      </c>
    </row>
    <row r="1043" spans="1:28" x14ac:dyDescent="0.2">
      <c r="A1043" s="9" t="s">
        <v>1143</v>
      </c>
      <c r="B1043" s="7" t="s">
        <v>43</v>
      </c>
      <c r="C1043" s="8" t="s">
        <v>1010</v>
      </c>
      <c r="D1043" s="3">
        <v>0</v>
      </c>
      <c r="E1043" s="1">
        <v>0</v>
      </c>
      <c r="F1043" s="1">
        <v>0</v>
      </c>
      <c r="G1043" s="1">
        <v>0</v>
      </c>
      <c r="H1043" s="1">
        <v>0</v>
      </c>
      <c r="I1043" s="3">
        <v>22.380111924136099</v>
      </c>
      <c r="J1043" s="1">
        <v>22.147285943579298</v>
      </c>
      <c r="K1043" s="1">
        <v>21.530617973736401</v>
      </c>
      <c r="L1043" s="1">
        <v>22.025294249203199</v>
      </c>
      <c r="M1043" s="1">
        <v>22.454723382566499</v>
      </c>
      <c r="N1043" s="3">
        <v>0</v>
      </c>
      <c r="O1043" s="1">
        <v>0</v>
      </c>
      <c r="P1043" s="1">
        <v>0</v>
      </c>
      <c r="Q1043" s="1">
        <v>0</v>
      </c>
      <c r="R1043" s="1">
        <v>0</v>
      </c>
      <c r="S1043" s="3">
        <v>0</v>
      </c>
      <c r="T1043" s="1">
        <v>0</v>
      </c>
      <c r="U1043" s="1">
        <v>0</v>
      </c>
      <c r="V1043" s="1">
        <v>0</v>
      </c>
      <c r="W1043" s="1">
        <v>0</v>
      </c>
      <c r="X1043" s="3">
        <v>0</v>
      </c>
      <c r="Y1043" s="1">
        <v>0</v>
      </c>
      <c r="Z1043" s="1">
        <v>0</v>
      </c>
      <c r="AA1043" s="1">
        <v>0</v>
      </c>
      <c r="AB1043" s="1">
        <v>0</v>
      </c>
    </row>
    <row r="1044" spans="1:28" x14ac:dyDescent="0.2">
      <c r="A1044" s="9" t="s">
        <v>1144</v>
      </c>
      <c r="B1044" s="7" t="s">
        <v>846</v>
      </c>
      <c r="C1044" s="8" t="s">
        <v>1010</v>
      </c>
      <c r="D1044" s="3">
        <v>17.9579095391551</v>
      </c>
      <c r="E1044" s="1">
        <v>0</v>
      </c>
      <c r="F1044" s="1">
        <v>18.720480137399001</v>
      </c>
      <c r="G1044" s="1">
        <v>18.963399831253898</v>
      </c>
      <c r="H1044" s="1">
        <v>19.2751038295869</v>
      </c>
      <c r="I1044" s="3">
        <v>20.131830714892899</v>
      </c>
      <c r="J1044" s="1">
        <v>0</v>
      </c>
      <c r="K1044" s="1">
        <v>19.712982271410901</v>
      </c>
      <c r="L1044" s="1">
        <v>0</v>
      </c>
      <c r="M1044" s="1">
        <v>0</v>
      </c>
      <c r="N1044" s="3">
        <v>0</v>
      </c>
      <c r="O1044" s="1">
        <v>0</v>
      </c>
      <c r="P1044" s="1">
        <v>0</v>
      </c>
      <c r="Q1044" s="1">
        <v>0</v>
      </c>
      <c r="R1044" s="1">
        <v>0</v>
      </c>
      <c r="S1044" s="3">
        <v>0</v>
      </c>
      <c r="T1044" s="1">
        <v>0</v>
      </c>
      <c r="U1044" s="1">
        <v>0</v>
      </c>
      <c r="V1044" s="1">
        <v>0</v>
      </c>
      <c r="W1044" s="1">
        <v>0</v>
      </c>
      <c r="X1044" s="3">
        <v>0</v>
      </c>
      <c r="Y1044" s="1">
        <v>0</v>
      </c>
      <c r="Z1044" s="1">
        <v>0</v>
      </c>
      <c r="AA1044" s="1">
        <v>0</v>
      </c>
      <c r="AB1044" s="1">
        <v>0</v>
      </c>
    </row>
    <row r="1045" spans="1:28" x14ac:dyDescent="0.2">
      <c r="A1045" s="9" t="s">
        <v>1145</v>
      </c>
      <c r="B1045" s="7" t="s">
        <v>252</v>
      </c>
      <c r="C1045" s="8" t="s">
        <v>1010</v>
      </c>
      <c r="D1045" s="3">
        <v>20.769446499027701</v>
      </c>
      <c r="E1045" s="1">
        <v>19.262732813444501</v>
      </c>
      <c r="F1045" s="1">
        <v>20.3623681773695</v>
      </c>
      <c r="G1045" s="1">
        <v>19.991209821235401</v>
      </c>
      <c r="H1045" s="1">
        <v>19.600902402588101</v>
      </c>
      <c r="I1045" s="3">
        <v>18.868668758999402</v>
      </c>
      <c r="J1045" s="1">
        <v>0</v>
      </c>
      <c r="K1045" s="1">
        <v>17.286734961366001</v>
      </c>
      <c r="L1045" s="1">
        <v>0</v>
      </c>
      <c r="M1045" s="1">
        <v>0</v>
      </c>
      <c r="N1045" s="3">
        <v>0</v>
      </c>
      <c r="O1045" s="1">
        <v>0</v>
      </c>
      <c r="P1045" s="1">
        <v>0</v>
      </c>
      <c r="Q1045" s="1">
        <v>0</v>
      </c>
      <c r="R1045" s="1">
        <v>0</v>
      </c>
      <c r="S1045" s="3">
        <v>16.014330613196101</v>
      </c>
      <c r="T1045" s="1">
        <v>0</v>
      </c>
      <c r="U1045" s="1">
        <v>0</v>
      </c>
      <c r="V1045" s="1">
        <v>0</v>
      </c>
      <c r="W1045" s="1">
        <v>0</v>
      </c>
      <c r="X1045" s="3">
        <v>0</v>
      </c>
      <c r="Y1045" s="1">
        <v>0</v>
      </c>
      <c r="Z1045" s="1">
        <v>0</v>
      </c>
      <c r="AA1045" s="1">
        <v>0</v>
      </c>
      <c r="AB1045" s="1">
        <v>0</v>
      </c>
    </row>
    <row r="1046" spans="1:28" x14ac:dyDescent="0.2">
      <c r="A1046" s="9" t="s">
        <v>1065</v>
      </c>
      <c r="B1046" s="7" t="s">
        <v>847</v>
      </c>
      <c r="C1046" s="8" t="s">
        <v>1010</v>
      </c>
      <c r="D1046" s="3">
        <v>20.277978378020102</v>
      </c>
      <c r="E1046" s="1">
        <v>16.635952218240401</v>
      </c>
      <c r="F1046" s="1">
        <v>19.682067252831299</v>
      </c>
      <c r="G1046" s="1">
        <v>19.787243538786299</v>
      </c>
      <c r="H1046" s="1">
        <v>19.943528337809301</v>
      </c>
      <c r="I1046" s="3">
        <v>21.396553126557802</v>
      </c>
      <c r="J1046" s="1">
        <v>19.611490959495001</v>
      </c>
      <c r="K1046" s="1">
        <v>20.760293507322402</v>
      </c>
      <c r="L1046" s="1">
        <v>20.385122281697999</v>
      </c>
      <c r="M1046" s="1">
        <v>20.4672130441053</v>
      </c>
      <c r="N1046" s="3">
        <v>21.6649841127023</v>
      </c>
      <c r="O1046" s="1">
        <v>20.038199859319601</v>
      </c>
      <c r="P1046" s="1">
        <v>20.914812618409002</v>
      </c>
      <c r="Q1046" s="1">
        <v>20.631947912637301</v>
      </c>
      <c r="R1046" s="1">
        <v>21.112784480216899</v>
      </c>
      <c r="S1046" s="3">
        <v>19.8080750575037</v>
      </c>
      <c r="T1046" s="1">
        <v>0</v>
      </c>
      <c r="U1046" s="1">
        <v>19.700066687546499</v>
      </c>
      <c r="V1046" s="1">
        <v>19.664499213387099</v>
      </c>
      <c r="W1046" s="1">
        <v>19.567029722468199</v>
      </c>
      <c r="X1046" s="3">
        <v>0</v>
      </c>
      <c r="Y1046" s="1">
        <v>0</v>
      </c>
      <c r="Z1046" s="1">
        <v>0</v>
      </c>
      <c r="AA1046" s="1">
        <v>0</v>
      </c>
      <c r="AB1046" s="1">
        <v>0</v>
      </c>
    </row>
    <row r="1047" spans="1:28" x14ac:dyDescent="0.2">
      <c r="A1047" s="9" t="s">
        <v>1146</v>
      </c>
      <c r="B1047" s="7" t="s">
        <v>848</v>
      </c>
      <c r="C1047" s="8" t="s">
        <v>1010</v>
      </c>
      <c r="D1047" s="3">
        <v>0</v>
      </c>
      <c r="E1047" s="1">
        <v>0</v>
      </c>
      <c r="F1047" s="1">
        <v>0</v>
      </c>
      <c r="G1047" s="1">
        <v>0</v>
      </c>
      <c r="H1047" s="1">
        <v>0</v>
      </c>
      <c r="I1047" s="3">
        <v>0</v>
      </c>
      <c r="J1047" s="1">
        <v>0</v>
      </c>
      <c r="K1047" s="1">
        <v>0</v>
      </c>
      <c r="L1047" s="1">
        <v>0</v>
      </c>
      <c r="M1047" s="1">
        <v>0</v>
      </c>
      <c r="N1047" s="3">
        <v>0</v>
      </c>
      <c r="O1047" s="1">
        <v>0</v>
      </c>
      <c r="P1047" s="1">
        <v>0</v>
      </c>
      <c r="Q1047" s="1">
        <v>0</v>
      </c>
      <c r="R1047" s="1">
        <v>0</v>
      </c>
      <c r="S1047" s="3">
        <v>19.651296994843399</v>
      </c>
      <c r="T1047" s="1">
        <v>18.609241155450501</v>
      </c>
      <c r="U1047" s="1">
        <v>19.202218186703998</v>
      </c>
      <c r="V1047" s="1">
        <v>19.651127605298399</v>
      </c>
      <c r="W1047" s="1">
        <v>19.3638174551558</v>
      </c>
      <c r="X1047" s="3">
        <v>0</v>
      </c>
      <c r="Y1047" s="1">
        <v>0</v>
      </c>
      <c r="Z1047" s="1">
        <v>0</v>
      </c>
      <c r="AA1047" s="1">
        <v>0</v>
      </c>
      <c r="AB1047" s="1">
        <v>0</v>
      </c>
    </row>
    <row r="1048" spans="1:28" x14ac:dyDescent="0.2">
      <c r="A1048" s="9" t="s">
        <v>1147</v>
      </c>
      <c r="B1048" s="7" t="s">
        <v>849</v>
      </c>
      <c r="C1048" s="8" t="s">
        <v>1010</v>
      </c>
      <c r="D1048" s="3">
        <v>20.4974047697979</v>
      </c>
      <c r="E1048" s="1">
        <v>0</v>
      </c>
      <c r="F1048" s="1">
        <v>18.013605603883899</v>
      </c>
      <c r="G1048" s="1">
        <v>18.128889618310101</v>
      </c>
      <c r="H1048" s="1">
        <v>0</v>
      </c>
      <c r="I1048" s="3">
        <v>0</v>
      </c>
      <c r="J1048" s="1">
        <v>0</v>
      </c>
      <c r="K1048" s="1">
        <v>0</v>
      </c>
      <c r="L1048" s="1">
        <v>0</v>
      </c>
      <c r="M1048" s="1">
        <v>0</v>
      </c>
      <c r="N1048" s="3">
        <v>0</v>
      </c>
      <c r="O1048" s="1">
        <v>0</v>
      </c>
      <c r="P1048" s="1">
        <v>0</v>
      </c>
      <c r="Q1048" s="1">
        <v>0</v>
      </c>
      <c r="R1048" s="1">
        <v>0</v>
      </c>
      <c r="S1048" s="3">
        <v>0</v>
      </c>
      <c r="T1048" s="1">
        <v>0</v>
      </c>
      <c r="U1048" s="1">
        <v>0</v>
      </c>
      <c r="V1048" s="1">
        <v>0</v>
      </c>
      <c r="W1048" s="1">
        <v>0</v>
      </c>
      <c r="X1048" s="3">
        <v>0</v>
      </c>
      <c r="Y1048" s="1">
        <v>0</v>
      </c>
      <c r="Z1048" s="1">
        <v>0</v>
      </c>
      <c r="AA1048" s="1">
        <v>0</v>
      </c>
      <c r="AB1048" s="1">
        <v>0</v>
      </c>
    </row>
    <row r="1049" spans="1:28" x14ac:dyDescent="0.2">
      <c r="A1049" s="9" t="s">
        <v>1115</v>
      </c>
      <c r="B1049" s="7" t="s">
        <v>850</v>
      </c>
      <c r="C1049" s="8" t="s">
        <v>1010</v>
      </c>
      <c r="D1049" s="3">
        <v>21.242666055336901</v>
      </c>
      <c r="E1049" s="1">
        <v>0</v>
      </c>
      <c r="F1049" s="1">
        <v>18.9714936482893</v>
      </c>
      <c r="G1049" s="1">
        <v>18.644136947361499</v>
      </c>
      <c r="H1049" s="1">
        <v>19.1355955525704</v>
      </c>
      <c r="I1049" s="3">
        <v>22.561568953756399</v>
      </c>
      <c r="J1049" s="1">
        <v>0</v>
      </c>
      <c r="K1049" s="1">
        <v>19.7291013905337</v>
      </c>
      <c r="L1049" s="1">
        <v>20.7769744670371</v>
      </c>
      <c r="M1049" s="1">
        <v>20.927929497997599</v>
      </c>
      <c r="N1049" s="3">
        <v>18.698447212353599</v>
      </c>
      <c r="O1049" s="1">
        <v>0</v>
      </c>
      <c r="P1049" s="1">
        <v>18.369271169594899</v>
      </c>
      <c r="Q1049" s="1">
        <v>18.1034550895621</v>
      </c>
      <c r="R1049" s="1">
        <v>0</v>
      </c>
      <c r="S1049" s="3">
        <v>22.4978349830056</v>
      </c>
      <c r="T1049" s="1">
        <v>20.335355248477502</v>
      </c>
      <c r="U1049" s="1">
        <v>20.811871522075901</v>
      </c>
      <c r="V1049" s="1">
        <v>20.953104451996499</v>
      </c>
      <c r="W1049" s="1">
        <v>20.8565831415888</v>
      </c>
      <c r="X1049" s="3">
        <v>0</v>
      </c>
      <c r="Y1049" s="1">
        <v>0</v>
      </c>
      <c r="Z1049" s="1">
        <v>0</v>
      </c>
      <c r="AA1049" s="1">
        <v>0</v>
      </c>
      <c r="AB1049" s="1">
        <v>0</v>
      </c>
    </row>
    <row r="1050" spans="1:28" x14ac:dyDescent="0.2">
      <c r="A1050" s="9" t="s">
        <v>1148</v>
      </c>
      <c r="B1050" s="7" t="s">
        <v>851</v>
      </c>
      <c r="C1050" s="8" t="s">
        <v>1010</v>
      </c>
      <c r="D1050" s="3">
        <v>0</v>
      </c>
      <c r="E1050" s="1">
        <v>0</v>
      </c>
      <c r="F1050" s="1">
        <v>0</v>
      </c>
      <c r="G1050" s="1">
        <v>0</v>
      </c>
      <c r="H1050" s="1">
        <v>0</v>
      </c>
      <c r="I1050" s="3">
        <v>0</v>
      </c>
      <c r="J1050" s="1">
        <v>0</v>
      </c>
      <c r="K1050" s="1">
        <v>0</v>
      </c>
      <c r="L1050" s="1">
        <v>0</v>
      </c>
      <c r="M1050" s="1">
        <v>0</v>
      </c>
      <c r="N1050" s="3">
        <v>0</v>
      </c>
      <c r="O1050" s="1">
        <v>0</v>
      </c>
      <c r="P1050" s="1">
        <v>0</v>
      </c>
      <c r="Q1050" s="1">
        <v>0</v>
      </c>
      <c r="R1050" s="1">
        <v>0</v>
      </c>
      <c r="S1050" s="3">
        <v>20.448037898831899</v>
      </c>
      <c r="T1050" s="1">
        <v>20.645217502198602</v>
      </c>
      <c r="U1050" s="1">
        <v>0</v>
      </c>
      <c r="V1050" s="1">
        <v>0</v>
      </c>
      <c r="W1050" s="1">
        <v>18.173910977150101</v>
      </c>
      <c r="X1050" s="3">
        <v>0</v>
      </c>
      <c r="Y1050" s="1">
        <v>0</v>
      </c>
      <c r="Z1050" s="1">
        <v>0</v>
      </c>
      <c r="AA1050" s="1">
        <v>0</v>
      </c>
      <c r="AB1050" s="1">
        <v>0</v>
      </c>
    </row>
    <row r="1051" spans="1:28" x14ac:dyDescent="0.2">
      <c r="A1051" s="9" t="s">
        <v>1149</v>
      </c>
      <c r="B1051" s="7" t="s">
        <v>197</v>
      </c>
      <c r="C1051" s="8" t="s">
        <v>1010</v>
      </c>
      <c r="D1051" s="3">
        <v>19.922945608824801</v>
      </c>
      <c r="E1051" s="1">
        <v>0</v>
      </c>
      <c r="F1051" s="1">
        <v>21.2731471941667</v>
      </c>
      <c r="G1051" s="1">
        <v>21.517727838616899</v>
      </c>
      <c r="H1051" s="1">
        <v>0</v>
      </c>
      <c r="I1051" s="3">
        <v>20.081785437656698</v>
      </c>
      <c r="J1051" s="1">
        <v>0</v>
      </c>
      <c r="K1051" s="1">
        <v>0</v>
      </c>
      <c r="L1051" s="1">
        <v>0</v>
      </c>
      <c r="M1051" s="1">
        <v>0</v>
      </c>
      <c r="N1051" s="3">
        <v>0</v>
      </c>
      <c r="O1051" s="1">
        <v>0</v>
      </c>
      <c r="P1051" s="1">
        <v>0</v>
      </c>
      <c r="Q1051" s="1">
        <v>0</v>
      </c>
      <c r="R1051" s="1">
        <v>0</v>
      </c>
      <c r="S1051" s="3">
        <v>18.4125599635688</v>
      </c>
      <c r="T1051" s="1">
        <v>0</v>
      </c>
      <c r="U1051" s="1">
        <v>0</v>
      </c>
      <c r="V1051" s="1">
        <v>0</v>
      </c>
      <c r="W1051" s="1">
        <v>0</v>
      </c>
      <c r="X1051" s="3">
        <v>0</v>
      </c>
      <c r="Y1051" s="1">
        <v>0</v>
      </c>
      <c r="Z1051" s="1">
        <v>0</v>
      </c>
      <c r="AA1051" s="1">
        <v>0</v>
      </c>
      <c r="AB1051" s="1">
        <v>0</v>
      </c>
    </row>
    <row r="1052" spans="1:28" x14ac:dyDescent="0.2">
      <c r="A1052" s="9" t="s">
        <v>1150</v>
      </c>
      <c r="B1052" s="7" t="s">
        <v>557</v>
      </c>
      <c r="C1052" s="8" t="s">
        <v>1010</v>
      </c>
      <c r="D1052" s="3">
        <v>18.816256053888299</v>
      </c>
      <c r="E1052" s="1">
        <v>18.407781932622498</v>
      </c>
      <c r="F1052" s="1">
        <v>20.729884803395301</v>
      </c>
      <c r="G1052" s="1">
        <v>20.495598469039901</v>
      </c>
      <c r="H1052" s="1">
        <v>20.321413770700001</v>
      </c>
      <c r="I1052" s="3">
        <v>18.0900489238938</v>
      </c>
      <c r="J1052" s="1">
        <v>18.335473748234001</v>
      </c>
      <c r="K1052" s="1">
        <v>20.2823985783578</v>
      </c>
      <c r="L1052" s="1">
        <v>19.8646458751859</v>
      </c>
      <c r="M1052" s="1">
        <v>19.472243620588198</v>
      </c>
      <c r="N1052" s="3">
        <v>0</v>
      </c>
      <c r="O1052" s="1">
        <v>0</v>
      </c>
      <c r="P1052" s="1">
        <v>0</v>
      </c>
      <c r="Q1052" s="1">
        <v>0</v>
      </c>
      <c r="R1052" s="1">
        <v>0</v>
      </c>
      <c r="S1052" s="3">
        <v>18.7075274125012</v>
      </c>
      <c r="T1052" s="1">
        <v>0</v>
      </c>
      <c r="U1052" s="1">
        <v>0</v>
      </c>
      <c r="V1052" s="1">
        <v>21.309134571453001</v>
      </c>
      <c r="W1052" s="1">
        <v>0</v>
      </c>
      <c r="X1052" s="3">
        <v>0</v>
      </c>
      <c r="Y1052" s="1">
        <v>0</v>
      </c>
      <c r="Z1052" s="1">
        <v>0</v>
      </c>
      <c r="AA1052" s="1">
        <v>0</v>
      </c>
      <c r="AB1052" s="1">
        <v>0</v>
      </c>
    </row>
    <row r="1053" spans="1:28" x14ac:dyDescent="0.2">
      <c r="A1053" s="9" t="s">
        <v>1017</v>
      </c>
      <c r="B1053" s="7" t="s">
        <v>852</v>
      </c>
      <c r="C1053" s="8" t="s">
        <v>1010</v>
      </c>
      <c r="D1053" s="3">
        <v>27.2523227236045</v>
      </c>
      <c r="E1053" s="1">
        <v>25.8607279224601</v>
      </c>
      <c r="F1053" s="1">
        <v>27.157159141921099</v>
      </c>
      <c r="G1053" s="1">
        <v>26.964803518774499</v>
      </c>
      <c r="H1053" s="1">
        <v>27.106555431897402</v>
      </c>
      <c r="I1053" s="3">
        <v>25.889486180991799</v>
      </c>
      <c r="J1053" s="1">
        <v>26.423545680529902</v>
      </c>
      <c r="K1053" s="1">
        <v>25.929754042501202</v>
      </c>
      <c r="L1053" s="1">
        <v>26.786908455756201</v>
      </c>
      <c r="M1053" s="1">
        <v>26.786712494112301</v>
      </c>
      <c r="N1053" s="3">
        <v>24.828529717510001</v>
      </c>
      <c r="O1053" s="1">
        <v>23.087880437991501</v>
      </c>
      <c r="P1053" s="1">
        <v>22.673840936161799</v>
      </c>
      <c r="Q1053" s="1">
        <v>22.656606866110302</v>
      </c>
      <c r="R1053" s="1">
        <v>22.246864338013602</v>
      </c>
      <c r="S1053" s="3">
        <v>24.076107502178601</v>
      </c>
      <c r="T1053" s="1">
        <v>22.9934685456419</v>
      </c>
      <c r="U1053" s="1">
        <v>24.4667200061402</v>
      </c>
      <c r="V1053" s="1">
        <v>24.499613435607099</v>
      </c>
      <c r="W1053" s="1">
        <v>24.382996922749999</v>
      </c>
      <c r="X1053" s="3">
        <v>0</v>
      </c>
      <c r="Y1053" s="1">
        <v>0</v>
      </c>
      <c r="Z1053" s="1">
        <v>0</v>
      </c>
      <c r="AA1053" s="1">
        <v>0</v>
      </c>
      <c r="AB1053" s="1">
        <v>0</v>
      </c>
    </row>
    <row r="1054" spans="1:28" x14ac:dyDescent="0.2">
      <c r="A1054" s="9" t="s">
        <v>1151</v>
      </c>
      <c r="B1054" s="7" t="s">
        <v>853</v>
      </c>
      <c r="C1054" s="8" t="s">
        <v>1010</v>
      </c>
      <c r="D1054" s="3">
        <v>25.633121882127998</v>
      </c>
      <c r="E1054" s="1">
        <v>23.7687950084085</v>
      </c>
      <c r="F1054" s="1">
        <v>23.671311038729701</v>
      </c>
      <c r="G1054" s="1">
        <v>23.8038200442377</v>
      </c>
      <c r="H1054" s="1">
        <v>22.906804908304899</v>
      </c>
      <c r="I1054" s="3">
        <v>25.839089506811</v>
      </c>
      <c r="J1054" s="1">
        <v>24.723743746199101</v>
      </c>
      <c r="K1054" s="1">
        <v>23.098970544681102</v>
      </c>
      <c r="L1054" s="1">
        <v>22.888151239211599</v>
      </c>
      <c r="M1054" s="1">
        <v>23.2806067682383</v>
      </c>
      <c r="N1054" s="3">
        <v>0</v>
      </c>
      <c r="O1054" s="1">
        <v>0</v>
      </c>
      <c r="P1054" s="1">
        <v>0</v>
      </c>
      <c r="Q1054" s="1">
        <v>0</v>
      </c>
      <c r="R1054" s="1">
        <v>0</v>
      </c>
      <c r="S1054" s="3">
        <v>20.508036700571999</v>
      </c>
      <c r="T1054" s="1">
        <v>0</v>
      </c>
      <c r="U1054" s="1">
        <v>0</v>
      </c>
      <c r="V1054" s="1">
        <v>0</v>
      </c>
      <c r="W1054" s="1">
        <v>0</v>
      </c>
      <c r="X1054" s="3">
        <v>0</v>
      </c>
      <c r="Y1054" s="1">
        <v>0</v>
      </c>
      <c r="Z1054" s="1">
        <v>0</v>
      </c>
      <c r="AA1054" s="1">
        <v>0</v>
      </c>
      <c r="AB1054" s="1">
        <v>0</v>
      </c>
    </row>
    <row r="1055" spans="1:28" x14ac:dyDescent="0.2">
      <c r="A1055" s="9" t="s">
        <v>1105</v>
      </c>
      <c r="B1055" s="7" t="s">
        <v>854</v>
      </c>
      <c r="C1055" s="8" t="s">
        <v>1010</v>
      </c>
      <c r="D1055" s="3">
        <v>19.620965219094099</v>
      </c>
      <c r="E1055" s="1">
        <v>0</v>
      </c>
      <c r="F1055" s="1">
        <v>17.994351573639101</v>
      </c>
      <c r="G1055" s="1">
        <v>0</v>
      </c>
      <c r="H1055" s="1">
        <v>19.306827770305901</v>
      </c>
      <c r="I1055" s="3">
        <v>20.724239700186398</v>
      </c>
      <c r="J1055" s="1">
        <v>0</v>
      </c>
      <c r="K1055" s="1">
        <v>19.280170684183599</v>
      </c>
      <c r="L1055" s="1">
        <v>16.9701466115872</v>
      </c>
      <c r="M1055" s="1">
        <v>0</v>
      </c>
      <c r="N1055" s="3">
        <v>19.5258352077261</v>
      </c>
      <c r="O1055" s="1">
        <v>0</v>
      </c>
      <c r="P1055" s="1">
        <v>0</v>
      </c>
      <c r="Q1055" s="1">
        <v>0</v>
      </c>
      <c r="R1055" s="1">
        <v>0</v>
      </c>
      <c r="S1055" s="3">
        <v>21.5991561945863</v>
      </c>
      <c r="T1055" s="1">
        <v>21.066842334561802</v>
      </c>
      <c r="U1055" s="1">
        <v>21.699065826647299</v>
      </c>
      <c r="V1055" s="1">
        <v>0</v>
      </c>
      <c r="W1055" s="1">
        <v>21.292918860436501</v>
      </c>
      <c r="X1055" s="3">
        <v>0</v>
      </c>
      <c r="Y1055" s="1">
        <v>0</v>
      </c>
      <c r="Z1055" s="1">
        <v>0</v>
      </c>
      <c r="AA1055" s="1">
        <v>0</v>
      </c>
      <c r="AB1055" s="1">
        <v>0</v>
      </c>
    </row>
    <row r="1056" spans="1:28" x14ac:dyDescent="0.2">
      <c r="A1056" s="9" t="s">
        <v>1082</v>
      </c>
      <c r="B1056" s="7" t="s">
        <v>855</v>
      </c>
      <c r="C1056" s="8" t="s">
        <v>1010</v>
      </c>
      <c r="D1056" s="3">
        <v>22.277666304833499</v>
      </c>
      <c r="E1056" s="1">
        <v>18.775251196196301</v>
      </c>
      <c r="F1056" s="1">
        <v>20.260083641864401</v>
      </c>
      <c r="G1056" s="1">
        <v>19.5517542557415</v>
      </c>
      <c r="H1056" s="1">
        <v>20.1622063566336</v>
      </c>
      <c r="I1056" s="3">
        <v>21.6584274604621</v>
      </c>
      <c r="J1056" s="1">
        <v>0</v>
      </c>
      <c r="K1056" s="1">
        <v>18.0030078704863</v>
      </c>
      <c r="L1056" s="1">
        <v>18.641141993736099</v>
      </c>
      <c r="M1056" s="1">
        <v>19.534572186599199</v>
      </c>
      <c r="N1056" s="3">
        <v>20.6961061269424</v>
      </c>
      <c r="O1056" s="1">
        <v>19.388381957240401</v>
      </c>
      <c r="P1056" s="1">
        <v>20.774951199078501</v>
      </c>
      <c r="Q1056" s="1">
        <v>20.661290212689</v>
      </c>
      <c r="R1056" s="1">
        <v>20.178490185506998</v>
      </c>
      <c r="S1056" s="3">
        <v>24.668055310206999</v>
      </c>
      <c r="T1056" s="1">
        <v>22.906999977040801</v>
      </c>
      <c r="U1056" s="1">
        <v>22.9836624247156</v>
      </c>
      <c r="V1056" s="1">
        <v>22.986223826635101</v>
      </c>
      <c r="W1056" s="1">
        <v>22.808216206810599</v>
      </c>
      <c r="X1056" s="3">
        <v>0</v>
      </c>
      <c r="Y1056" s="1">
        <v>0</v>
      </c>
      <c r="Z1056" s="1">
        <v>0</v>
      </c>
      <c r="AA1056" s="1">
        <v>0</v>
      </c>
      <c r="AB1056" s="1">
        <v>0</v>
      </c>
    </row>
    <row r="1057" spans="1:28" x14ac:dyDescent="0.2">
      <c r="A1057" s="9" t="s">
        <v>1083</v>
      </c>
      <c r="B1057" s="7" t="s">
        <v>43</v>
      </c>
      <c r="C1057" s="8" t="s">
        <v>1010</v>
      </c>
      <c r="D1057" s="3">
        <v>22.736135931546201</v>
      </c>
      <c r="E1057" s="1">
        <v>20.6187658960928</v>
      </c>
      <c r="F1057" s="1">
        <v>21.980025878121999</v>
      </c>
      <c r="G1057" s="1">
        <v>22.036412815401999</v>
      </c>
      <c r="H1057" s="1">
        <v>22.146808532855601</v>
      </c>
      <c r="I1057" s="3">
        <v>21.5993529822771</v>
      </c>
      <c r="J1057" s="1">
        <v>20.920998337493099</v>
      </c>
      <c r="K1057" s="1">
        <v>21.2655075947137</v>
      </c>
      <c r="L1057" s="1">
        <v>21.0513994227749</v>
      </c>
      <c r="M1057" s="1">
        <v>21.289273914361502</v>
      </c>
      <c r="N1057" s="3">
        <v>20.656071288166</v>
      </c>
      <c r="O1057" s="1">
        <v>0</v>
      </c>
      <c r="P1057" s="1">
        <v>19.955478349258499</v>
      </c>
      <c r="Q1057" s="1">
        <v>20.0916395945614</v>
      </c>
      <c r="R1057" s="1">
        <v>19.960766769742499</v>
      </c>
      <c r="S1057" s="3">
        <v>22.458870004551699</v>
      </c>
      <c r="T1057" s="1">
        <v>19.5144815920045</v>
      </c>
      <c r="U1057" s="1">
        <v>20.4626638928384</v>
      </c>
      <c r="V1057" s="1">
        <v>20.863860242242499</v>
      </c>
      <c r="W1057" s="1">
        <v>20.380278919897702</v>
      </c>
      <c r="X1057" s="3">
        <v>0</v>
      </c>
      <c r="Y1057" s="1">
        <v>0</v>
      </c>
      <c r="Z1057" s="1">
        <v>0</v>
      </c>
      <c r="AA1057" s="1">
        <v>0</v>
      </c>
      <c r="AB1057" s="1">
        <v>0</v>
      </c>
    </row>
    <row r="1058" spans="1:28" x14ac:dyDescent="0.2">
      <c r="A1058" s="9" t="s">
        <v>1152</v>
      </c>
      <c r="B1058" s="7" t="s">
        <v>856</v>
      </c>
      <c r="C1058" s="8" t="s">
        <v>1010</v>
      </c>
      <c r="D1058" s="3">
        <v>0</v>
      </c>
      <c r="E1058" s="1">
        <v>16.932369701988399</v>
      </c>
      <c r="F1058" s="1">
        <v>20.312977013474399</v>
      </c>
      <c r="G1058" s="1">
        <v>0</v>
      </c>
      <c r="H1058" s="1">
        <v>0</v>
      </c>
      <c r="I1058" s="3">
        <v>17.1182539685134</v>
      </c>
      <c r="J1058" s="1">
        <v>20.795148252751702</v>
      </c>
      <c r="K1058" s="1">
        <v>22.096347121842399</v>
      </c>
      <c r="L1058" s="1">
        <v>0</v>
      </c>
      <c r="M1058" s="1">
        <v>21.323545240538099</v>
      </c>
      <c r="N1058" s="3">
        <v>0</v>
      </c>
      <c r="O1058" s="1">
        <v>0</v>
      </c>
      <c r="P1058" s="1">
        <v>0</v>
      </c>
      <c r="Q1058" s="1">
        <v>20.645631735707301</v>
      </c>
      <c r="R1058" s="1">
        <v>0</v>
      </c>
      <c r="S1058" s="3">
        <v>0</v>
      </c>
      <c r="T1058" s="1">
        <v>0</v>
      </c>
      <c r="U1058" s="1">
        <v>0</v>
      </c>
      <c r="V1058" s="1">
        <v>0</v>
      </c>
      <c r="W1058" s="1">
        <v>0</v>
      </c>
      <c r="X1058" s="3">
        <v>0</v>
      </c>
      <c r="Y1058" s="1">
        <v>0</v>
      </c>
      <c r="Z1058" s="1">
        <v>0</v>
      </c>
      <c r="AA1058" s="1">
        <v>0</v>
      </c>
      <c r="AB1058" s="1">
        <v>0</v>
      </c>
    </row>
    <row r="1059" spans="1:28" x14ac:dyDescent="0.2">
      <c r="A1059" s="9" t="s">
        <v>1153</v>
      </c>
      <c r="B1059" s="7" t="s">
        <v>857</v>
      </c>
      <c r="C1059" s="8" t="s">
        <v>1010</v>
      </c>
      <c r="D1059" s="3">
        <v>21.241413517996602</v>
      </c>
      <c r="E1059" s="1">
        <v>0</v>
      </c>
      <c r="F1059" s="1">
        <v>0</v>
      </c>
      <c r="G1059" s="1">
        <v>20.757563372160401</v>
      </c>
      <c r="H1059" s="1">
        <v>20.799892386034401</v>
      </c>
      <c r="I1059" s="3">
        <v>0</v>
      </c>
      <c r="J1059" s="1">
        <v>0</v>
      </c>
      <c r="K1059" s="1">
        <v>0</v>
      </c>
      <c r="L1059" s="1">
        <v>0</v>
      </c>
      <c r="M1059" s="1">
        <v>0</v>
      </c>
      <c r="N1059" s="3">
        <v>0</v>
      </c>
      <c r="O1059" s="1">
        <v>0</v>
      </c>
      <c r="P1059" s="1">
        <v>0</v>
      </c>
      <c r="Q1059" s="1">
        <v>0</v>
      </c>
      <c r="R1059" s="1">
        <v>0</v>
      </c>
      <c r="S1059" s="3">
        <v>0</v>
      </c>
      <c r="T1059" s="1">
        <v>0</v>
      </c>
      <c r="U1059" s="1">
        <v>0</v>
      </c>
      <c r="V1059" s="1">
        <v>0</v>
      </c>
      <c r="W1059" s="1">
        <v>0</v>
      </c>
      <c r="X1059" s="3">
        <v>23.100966550834499</v>
      </c>
      <c r="Y1059" s="1">
        <v>22.3212501737171</v>
      </c>
      <c r="Z1059" s="1">
        <v>22.702571463518101</v>
      </c>
      <c r="AA1059" s="1">
        <v>21.911715985171998</v>
      </c>
      <c r="AB1059" s="1">
        <v>22.3627828812586</v>
      </c>
    </row>
    <row r="1060" spans="1:28" x14ac:dyDescent="0.2">
      <c r="A1060" s="9" t="s">
        <v>1154</v>
      </c>
      <c r="B1060" s="7" t="s">
        <v>43</v>
      </c>
      <c r="C1060" s="8" t="s">
        <v>1010</v>
      </c>
      <c r="D1060" s="3">
        <v>19.720045461443501</v>
      </c>
      <c r="E1060" s="1">
        <v>0</v>
      </c>
      <c r="F1060" s="1">
        <v>0</v>
      </c>
      <c r="G1060" s="1">
        <v>0</v>
      </c>
      <c r="H1060" s="1">
        <v>0</v>
      </c>
      <c r="I1060" s="3">
        <v>21.866917276786101</v>
      </c>
      <c r="J1060" s="1">
        <v>20.133002407843801</v>
      </c>
      <c r="K1060" s="1">
        <v>19.5872712108354</v>
      </c>
      <c r="L1060" s="1">
        <v>19.151426409685801</v>
      </c>
      <c r="M1060" s="1">
        <v>19.3539308004828</v>
      </c>
      <c r="N1060" s="3">
        <v>0</v>
      </c>
      <c r="O1060" s="1">
        <v>0</v>
      </c>
      <c r="P1060" s="1">
        <v>0</v>
      </c>
      <c r="Q1060" s="1">
        <v>0</v>
      </c>
      <c r="R1060" s="1">
        <v>0</v>
      </c>
      <c r="S1060" s="3">
        <v>19.116566220380101</v>
      </c>
      <c r="T1060" s="1">
        <v>19.4154320061253</v>
      </c>
      <c r="U1060" s="1">
        <v>0</v>
      </c>
      <c r="V1060" s="1">
        <v>0</v>
      </c>
      <c r="W1060" s="1">
        <v>0</v>
      </c>
      <c r="X1060" s="3">
        <v>0</v>
      </c>
      <c r="Y1060" s="1">
        <v>0</v>
      </c>
      <c r="Z1060" s="1">
        <v>0</v>
      </c>
      <c r="AA1060" s="1">
        <v>0</v>
      </c>
      <c r="AB1060" s="1">
        <v>0</v>
      </c>
    </row>
    <row r="1061" spans="1:28" x14ac:dyDescent="0.2">
      <c r="A1061" s="9" t="s">
        <v>1155</v>
      </c>
      <c r="B1061" s="7" t="s">
        <v>858</v>
      </c>
      <c r="C1061" s="8" t="s">
        <v>1010</v>
      </c>
      <c r="D1061" s="3">
        <v>20.483440644851701</v>
      </c>
      <c r="E1061" s="1">
        <v>0</v>
      </c>
      <c r="F1061" s="1">
        <v>0</v>
      </c>
      <c r="G1061" s="1">
        <v>0</v>
      </c>
      <c r="H1061" s="1">
        <v>18.1809897149347</v>
      </c>
      <c r="I1061" s="3">
        <v>19.743748835203899</v>
      </c>
      <c r="J1061" s="1">
        <v>18.590775423103501</v>
      </c>
      <c r="K1061" s="1">
        <v>19.189690090492402</v>
      </c>
      <c r="L1061" s="1">
        <v>19.4425138149102</v>
      </c>
      <c r="M1061" s="1">
        <v>19.215767609696499</v>
      </c>
      <c r="N1061" s="3">
        <v>0</v>
      </c>
      <c r="O1061" s="1">
        <v>0</v>
      </c>
      <c r="P1061" s="1">
        <v>0</v>
      </c>
      <c r="Q1061" s="1">
        <v>0</v>
      </c>
      <c r="R1061" s="1">
        <v>0</v>
      </c>
      <c r="S1061" s="3">
        <v>0</v>
      </c>
      <c r="T1061" s="1">
        <v>0</v>
      </c>
      <c r="U1061" s="1">
        <v>0</v>
      </c>
      <c r="V1061" s="1">
        <v>0</v>
      </c>
      <c r="W1061" s="1">
        <v>0</v>
      </c>
      <c r="X1061" s="3">
        <v>0</v>
      </c>
      <c r="Y1061" s="1">
        <v>0</v>
      </c>
      <c r="Z1061" s="1">
        <v>0</v>
      </c>
      <c r="AA1061" s="1">
        <v>0</v>
      </c>
      <c r="AB1061" s="1">
        <v>0</v>
      </c>
    </row>
    <row r="1062" spans="1:28" x14ac:dyDescent="0.2">
      <c r="A1062" s="9" t="s">
        <v>1057</v>
      </c>
      <c r="B1062" s="7" t="s">
        <v>859</v>
      </c>
      <c r="C1062" s="8" t="s">
        <v>1010</v>
      </c>
      <c r="D1062" s="3">
        <v>18.451535974712101</v>
      </c>
      <c r="E1062" s="1">
        <v>17.928537571709299</v>
      </c>
      <c r="F1062" s="1">
        <v>20.267294800888699</v>
      </c>
      <c r="G1062" s="1">
        <v>20.206480028489899</v>
      </c>
      <c r="H1062" s="1">
        <v>20.182925387621701</v>
      </c>
      <c r="I1062" s="3">
        <v>17.511619178066901</v>
      </c>
      <c r="J1062" s="1">
        <v>0</v>
      </c>
      <c r="K1062" s="1">
        <v>0</v>
      </c>
      <c r="L1062" s="1">
        <v>0</v>
      </c>
      <c r="M1062" s="1">
        <v>19.172974434600299</v>
      </c>
      <c r="N1062" s="3">
        <v>21.904787775499599</v>
      </c>
      <c r="O1062" s="1">
        <v>0</v>
      </c>
      <c r="P1062" s="1">
        <v>21.121547603279499</v>
      </c>
      <c r="Q1062" s="1">
        <v>0</v>
      </c>
      <c r="R1062" s="1">
        <v>20.968848958824001</v>
      </c>
      <c r="S1062" s="3">
        <v>22.844506879389701</v>
      </c>
      <c r="T1062" s="1">
        <v>21.639891238132002</v>
      </c>
      <c r="U1062" s="1">
        <v>24.272644002795399</v>
      </c>
      <c r="V1062" s="1">
        <v>24.387445551201701</v>
      </c>
      <c r="W1062" s="1">
        <v>24.097149159376801</v>
      </c>
      <c r="X1062" s="3">
        <v>0</v>
      </c>
      <c r="Y1062" s="1">
        <v>0</v>
      </c>
      <c r="Z1062" s="1">
        <v>0</v>
      </c>
      <c r="AA1062" s="1">
        <v>0</v>
      </c>
      <c r="AB1062" s="1">
        <v>0</v>
      </c>
    </row>
    <row r="1063" spans="1:28" x14ac:dyDescent="0.2">
      <c r="A1063" s="9" t="s">
        <v>1156</v>
      </c>
      <c r="B1063" s="7" t="s">
        <v>860</v>
      </c>
      <c r="C1063" s="8" t="s">
        <v>1010</v>
      </c>
      <c r="D1063" s="3">
        <v>0</v>
      </c>
      <c r="E1063" s="1">
        <v>0</v>
      </c>
      <c r="F1063" s="1">
        <v>0</v>
      </c>
      <c r="G1063" s="1">
        <v>0</v>
      </c>
      <c r="H1063" s="1">
        <v>0</v>
      </c>
      <c r="I1063" s="3">
        <v>16.9063720670988</v>
      </c>
      <c r="J1063" s="1">
        <v>0</v>
      </c>
      <c r="K1063" s="1">
        <v>0</v>
      </c>
      <c r="L1063" s="1">
        <v>0</v>
      </c>
      <c r="M1063" s="1">
        <v>0</v>
      </c>
      <c r="N1063" s="3">
        <v>0</v>
      </c>
      <c r="O1063" s="1">
        <v>0</v>
      </c>
      <c r="P1063" s="1">
        <v>0</v>
      </c>
      <c r="Q1063" s="1">
        <v>0</v>
      </c>
      <c r="R1063" s="1">
        <v>0</v>
      </c>
      <c r="S1063" s="3">
        <v>20.949943737216898</v>
      </c>
      <c r="T1063" s="1">
        <v>0</v>
      </c>
      <c r="U1063" s="1">
        <v>19.7713704130264</v>
      </c>
      <c r="V1063" s="1">
        <v>20.240126263375799</v>
      </c>
      <c r="W1063" s="1">
        <v>19.823404625169001</v>
      </c>
      <c r="X1063" s="3">
        <v>0</v>
      </c>
      <c r="Y1063" s="1">
        <v>0</v>
      </c>
      <c r="Z1063" s="1">
        <v>0</v>
      </c>
      <c r="AA1063" s="1">
        <v>0</v>
      </c>
      <c r="AB1063" s="1">
        <v>0</v>
      </c>
    </row>
    <row r="1064" spans="1:28" x14ac:dyDescent="0.2">
      <c r="A1064" s="9" t="s">
        <v>1071</v>
      </c>
      <c r="B1064" s="7" t="s">
        <v>861</v>
      </c>
      <c r="C1064" s="8" t="s">
        <v>1010</v>
      </c>
      <c r="D1064" s="3">
        <v>20.3878680702379</v>
      </c>
      <c r="E1064" s="1">
        <v>0</v>
      </c>
      <c r="F1064" s="1">
        <v>19.3462092776555</v>
      </c>
      <c r="G1064" s="1">
        <v>0</v>
      </c>
      <c r="H1064" s="1">
        <v>0</v>
      </c>
      <c r="I1064" s="3">
        <v>21.6727568772687</v>
      </c>
      <c r="J1064" s="1">
        <v>20.038949316461501</v>
      </c>
      <c r="K1064" s="1">
        <v>19.7001970597669</v>
      </c>
      <c r="L1064" s="1">
        <v>20.000676058162998</v>
      </c>
      <c r="M1064" s="1">
        <v>20.4833157327602</v>
      </c>
      <c r="N1064" s="3">
        <v>21.403328639729999</v>
      </c>
      <c r="O1064" s="1">
        <v>0</v>
      </c>
      <c r="P1064" s="1">
        <v>0</v>
      </c>
      <c r="Q1064" s="1">
        <v>0</v>
      </c>
      <c r="R1064" s="1">
        <v>0</v>
      </c>
      <c r="S1064" s="3">
        <v>23.313971925691099</v>
      </c>
      <c r="T1064" s="1">
        <v>23.354215269471901</v>
      </c>
      <c r="U1064" s="1">
        <v>23.144373808077098</v>
      </c>
      <c r="V1064" s="1">
        <v>23.373548903335799</v>
      </c>
      <c r="W1064" s="1">
        <v>23.1542748287197</v>
      </c>
      <c r="X1064" s="3">
        <v>0</v>
      </c>
      <c r="Y1064" s="1">
        <v>0</v>
      </c>
      <c r="Z1064" s="1">
        <v>0</v>
      </c>
      <c r="AA1064" s="1">
        <v>0</v>
      </c>
      <c r="AB1064" s="1">
        <v>0</v>
      </c>
    </row>
    <row r="1065" spans="1:28" x14ac:dyDescent="0.2">
      <c r="A1065" s="9" t="s">
        <v>1157</v>
      </c>
      <c r="B1065" s="7" t="s">
        <v>862</v>
      </c>
      <c r="C1065" s="8" t="s">
        <v>1010</v>
      </c>
      <c r="D1065" s="3">
        <v>20.453408478776101</v>
      </c>
      <c r="E1065" s="1">
        <v>0</v>
      </c>
      <c r="F1065" s="1">
        <v>18.6270489377942</v>
      </c>
      <c r="G1065" s="1">
        <v>0</v>
      </c>
      <c r="H1065" s="1">
        <v>18.1879913005058</v>
      </c>
      <c r="I1065" s="3">
        <v>19.435740766958801</v>
      </c>
      <c r="J1065" s="1">
        <v>0</v>
      </c>
      <c r="K1065" s="1">
        <v>0</v>
      </c>
      <c r="L1065" s="1">
        <v>0</v>
      </c>
      <c r="M1065" s="1">
        <v>0</v>
      </c>
      <c r="N1065" s="3">
        <v>0</v>
      </c>
      <c r="O1065" s="1">
        <v>0</v>
      </c>
      <c r="P1065" s="1">
        <v>0</v>
      </c>
      <c r="Q1065" s="1">
        <v>0</v>
      </c>
      <c r="R1065" s="1">
        <v>0</v>
      </c>
      <c r="S1065" s="3">
        <v>16.184568499246801</v>
      </c>
      <c r="T1065" s="1">
        <v>0</v>
      </c>
      <c r="U1065" s="1">
        <v>0</v>
      </c>
      <c r="V1065" s="1">
        <v>0</v>
      </c>
      <c r="W1065" s="1">
        <v>0</v>
      </c>
      <c r="X1065" s="3">
        <v>0</v>
      </c>
      <c r="Y1065" s="1">
        <v>0</v>
      </c>
      <c r="Z1065" s="1">
        <v>0</v>
      </c>
      <c r="AA1065" s="1">
        <v>0</v>
      </c>
      <c r="AB1065" s="1">
        <v>0</v>
      </c>
    </row>
    <row r="1066" spans="1:28" x14ac:dyDescent="0.2">
      <c r="A1066" s="9" t="s">
        <v>1158</v>
      </c>
      <c r="B1066" s="7" t="s">
        <v>863</v>
      </c>
      <c r="C1066" s="8" t="s">
        <v>1010</v>
      </c>
      <c r="D1066" s="3">
        <v>18.236129542519802</v>
      </c>
      <c r="E1066" s="1">
        <v>0</v>
      </c>
      <c r="F1066" s="1">
        <v>18.7286914799787</v>
      </c>
      <c r="G1066" s="1">
        <v>19.313875966073802</v>
      </c>
      <c r="H1066" s="1">
        <v>19.4161649064588</v>
      </c>
      <c r="I1066" s="3">
        <v>18.691317224919501</v>
      </c>
      <c r="J1066" s="1">
        <v>19.103066245199201</v>
      </c>
      <c r="K1066" s="1">
        <v>0</v>
      </c>
      <c r="L1066" s="1">
        <v>0</v>
      </c>
      <c r="M1066" s="1">
        <v>0</v>
      </c>
      <c r="N1066" s="3">
        <v>0</v>
      </c>
      <c r="O1066" s="1">
        <v>0</v>
      </c>
      <c r="P1066" s="1">
        <v>0</v>
      </c>
      <c r="Q1066" s="1">
        <v>0</v>
      </c>
      <c r="R1066" s="1">
        <v>0</v>
      </c>
      <c r="S1066" s="3">
        <v>21.037594856825901</v>
      </c>
      <c r="T1066" s="1">
        <v>22.062036948518099</v>
      </c>
      <c r="U1066" s="1">
        <v>22.3281417999866</v>
      </c>
      <c r="V1066" s="1">
        <v>22.2596177365869</v>
      </c>
      <c r="W1066" s="1">
        <v>22.094059644518399</v>
      </c>
      <c r="X1066" s="3">
        <v>0</v>
      </c>
      <c r="Y1066" s="1">
        <v>0</v>
      </c>
      <c r="Z1066" s="1">
        <v>0</v>
      </c>
      <c r="AA1066" s="1">
        <v>0</v>
      </c>
      <c r="AB1066" s="1">
        <v>0</v>
      </c>
    </row>
    <row r="1067" spans="1:28" x14ac:dyDescent="0.2">
      <c r="A1067" s="9" t="s">
        <v>1159</v>
      </c>
      <c r="B1067" s="7" t="s">
        <v>864</v>
      </c>
      <c r="C1067" s="8" t="s">
        <v>1010</v>
      </c>
      <c r="D1067" s="3">
        <v>18.390917522617599</v>
      </c>
      <c r="E1067" s="1">
        <v>0</v>
      </c>
      <c r="F1067" s="1">
        <v>0</v>
      </c>
      <c r="G1067" s="1">
        <v>0</v>
      </c>
      <c r="H1067" s="1">
        <v>0</v>
      </c>
      <c r="I1067" s="3">
        <v>18.3609423153314</v>
      </c>
      <c r="J1067" s="1">
        <v>0</v>
      </c>
      <c r="K1067" s="1">
        <v>0</v>
      </c>
      <c r="L1067" s="1">
        <v>17.4428790638161</v>
      </c>
      <c r="M1067" s="1">
        <v>0</v>
      </c>
      <c r="N1067" s="3">
        <v>0</v>
      </c>
      <c r="O1067" s="1">
        <v>0</v>
      </c>
      <c r="P1067" s="1">
        <v>0</v>
      </c>
      <c r="Q1067" s="1">
        <v>0</v>
      </c>
      <c r="R1067" s="1">
        <v>0</v>
      </c>
      <c r="S1067" s="3">
        <v>20.841137507652601</v>
      </c>
      <c r="T1067" s="1">
        <v>0</v>
      </c>
      <c r="U1067" s="1">
        <v>20.3121701530637</v>
      </c>
      <c r="V1067" s="1">
        <v>20.021280455529102</v>
      </c>
      <c r="W1067" s="1">
        <v>19.497407788191801</v>
      </c>
      <c r="X1067" s="3">
        <v>0</v>
      </c>
      <c r="Y1067" s="1">
        <v>0</v>
      </c>
      <c r="Z1067" s="1">
        <v>0</v>
      </c>
      <c r="AA1067" s="1">
        <v>0</v>
      </c>
      <c r="AB1067" s="1">
        <v>0</v>
      </c>
    </row>
    <row r="1068" spans="1:28" x14ac:dyDescent="0.2">
      <c r="A1068" s="9" t="s">
        <v>1160</v>
      </c>
      <c r="B1068" s="7" t="s">
        <v>681</v>
      </c>
      <c r="C1068" s="8" t="s">
        <v>1010</v>
      </c>
      <c r="D1068" s="3">
        <v>20.349420297808798</v>
      </c>
      <c r="E1068" s="1">
        <v>20.064310138452701</v>
      </c>
      <c r="F1068" s="1">
        <v>0</v>
      </c>
      <c r="G1068" s="1">
        <v>0</v>
      </c>
      <c r="H1068" s="1">
        <v>0</v>
      </c>
      <c r="I1068" s="3">
        <v>19.416831092654899</v>
      </c>
      <c r="J1068" s="1">
        <v>20.853604555696499</v>
      </c>
      <c r="K1068" s="1">
        <v>0</v>
      </c>
      <c r="L1068" s="1">
        <v>0</v>
      </c>
      <c r="M1068" s="1">
        <v>0</v>
      </c>
      <c r="N1068" s="3">
        <v>0</v>
      </c>
      <c r="O1068" s="1">
        <v>21.683502728277698</v>
      </c>
      <c r="P1068" s="1">
        <v>21.1233194729678</v>
      </c>
      <c r="Q1068" s="1">
        <v>21.049732680757799</v>
      </c>
      <c r="R1068" s="1">
        <v>20.956578465872401</v>
      </c>
      <c r="S1068" s="3">
        <v>20.287274389448001</v>
      </c>
      <c r="T1068" s="1">
        <v>21.287180587840201</v>
      </c>
      <c r="U1068" s="1">
        <v>21.598271571089999</v>
      </c>
      <c r="V1068" s="1">
        <v>21.518927767285899</v>
      </c>
      <c r="W1068" s="1">
        <v>21.7766345427152</v>
      </c>
      <c r="X1068" s="3">
        <v>0</v>
      </c>
      <c r="Y1068" s="1">
        <v>0</v>
      </c>
      <c r="Z1068" s="1">
        <v>0</v>
      </c>
      <c r="AA1068" s="1">
        <v>0</v>
      </c>
      <c r="AB1068" s="1">
        <v>0</v>
      </c>
    </row>
    <row r="1069" spans="1:28" x14ac:dyDescent="0.2">
      <c r="A1069" s="9" t="s">
        <v>1161</v>
      </c>
      <c r="B1069" s="7" t="s">
        <v>43</v>
      </c>
      <c r="C1069" s="8" t="s">
        <v>1010</v>
      </c>
      <c r="D1069" s="3">
        <v>16.8709682360148</v>
      </c>
      <c r="E1069" s="1">
        <v>0</v>
      </c>
      <c r="F1069" s="1">
        <v>0</v>
      </c>
      <c r="G1069" s="1">
        <v>0</v>
      </c>
      <c r="H1069" s="1">
        <v>0</v>
      </c>
      <c r="I1069" s="3">
        <v>18.655368859473299</v>
      </c>
      <c r="J1069" s="1">
        <v>18.370990374641</v>
      </c>
      <c r="K1069" s="1">
        <v>14.9522254763429</v>
      </c>
      <c r="L1069" s="1">
        <v>14.3619480955564</v>
      </c>
      <c r="M1069" s="1">
        <v>0</v>
      </c>
      <c r="N1069" s="3">
        <v>0</v>
      </c>
      <c r="O1069" s="1">
        <v>0</v>
      </c>
      <c r="P1069" s="1">
        <v>0</v>
      </c>
      <c r="Q1069" s="1">
        <v>0</v>
      </c>
      <c r="R1069" s="1">
        <v>0</v>
      </c>
      <c r="S1069" s="3">
        <v>21.279815042448899</v>
      </c>
      <c r="T1069" s="1">
        <v>20.500827571013598</v>
      </c>
      <c r="U1069" s="1">
        <v>21.4874020510359</v>
      </c>
      <c r="V1069" s="1">
        <v>20.979981811407299</v>
      </c>
      <c r="W1069" s="1">
        <v>20.453298264866199</v>
      </c>
      <c r="X1069" s="3">
        <v>0</v>
      </c>
      <c r="Y1069" s="1">
        <v>0</v>
      </c>
      <c r="Z1069" s="1">
        <v>0</v>
      </c>
      <c r="AA1069" s="1">
        <v>0</v>
      </c>
      <c r="AB1069" s="1">
        <v>0</v>
      </c>
    </row>
    <row r="1070" spans="1:28" x14ac:dyDescent="0.2">
      <c r="A1070" s="9" t="s">
        <v>1053</v>
      </c>
      <c r="B1070" s="7" t="s">
        <v>272</v>
      </c>
      <c r="C1070" s="8" t="s">
        <v>1010</v>
      </c>
      <c r="D1070" s="3">
        <v>0</v>
      </c>
      <c r="E1070" s="1">
        <v>0</v>
      </c>
      <c r="F1070" s="1">
        <v>0</v>
      </c>
      <c r="G1070" s="1">
        <v>0</v>
      </c>
      <c r="H1070" s="1">
        <v>0</v>
      </c>
      <c r="I1070" s="3">
        <v>0</v>
      </c>
      <c r="J1070" s="1">
        <v>0</v>
      </c>
      <c r="K1070" s="1">
        <v>0</v>
      </c>
      <c r="L1070" s="1">
        <v>0</v>
      </c>
      <c r="M1070" s="1">
        <v>0</v>
      </c>
      <c r="N1070" s="3">
        <v>22.0386312171985</v>
      </c>
      <c r="O1070" s="1">
        <v>21.8370674297724</v>
      </c>
      <c r="P1070" s="1">
        <v>21.667041089002598</v>
      </c>
      <c r="Q1070" s="1">
        <v>21.435228369314</v>
      </c>
      <c r="R1070" s="1">
        <v>21.561970726269799</v>
      </c>
      <c r="S1070" s="3">
        <v>0</v>
      </c>
      <c r="T1070" s="1">
        <v>0</v>
      </c>
      <c r="U1070" s="1">
        <v>0</v>
      </c>
      <c r="V1070" s="1">
        <v>0</v>
      </c>
      <c r="W1070" s="1">
        <v>0</v>
      </c>
      <c r="X1070" s="3">
        <v>0</v>
      </c>
      <c r="Y1070" s="1">
        <v>0</v>
      </c>
      <c r="Z1070" s="1">
        <v>0</v>
      </c>
      <c r="AA1070" s="1">
        <v>0</v>
      </c>
      <c r="AB1070" s="1">
        <v>16.317241614318998</v>
      </c>
    </row>
    <row r="1071" spans="1:28" x14ac:dyDescent="0.2">
      <c r="A1071" s="9" t="s">
        <v>1070</v>
      </c>
      <c r="B1071" s="7" t="s">
        <v>865</v>
      </c>
      <c r="C1071" s="8" t="s">
        <v>1010</v>
      </c>
      <c r="D1071" s="3">
        <v>15.0597578030332</v>
      </c>
      <c r="E1071" s="1">
        <v>0</v>
      </c>
      <c r="F1071" s="1">
        <v>0</v>
      </c>
      <c r="G1071" s="1">
        <v>0</v>
      </c>
      <c r="H1071" s="1">
        <v>0</v>
      </c>
      <c r="I1071" s="3">
        <v>0</v>
      </c>
      <c r="J1071" s="1">
        <v>0</v>
      </c>
      <c r="K1071" s="1">
        <v>0</v>
      </c>
      <c r="L1071" s="1">
        <v>0</v>
      </c>
      <c r="M1071" s="1">
        <v>0</v>
      </c>
      <c r="N1071" s="3">
        <v>21.4140180312071</v>
      </c>
      <c r="O1071" s="1">
        <v>18.161193937653302</v>
      </c>
      <c r="P1071" s="1">
        <v>20.030158472217099</v>
      </c>
      <c r="Q1071" s="1">
        <v>19.963200088563202</v>
      </c>
      <c r="R1071" s="1">
        <v>19.802741987578099</v>
      </c>
      <c r="S1071" s="3">
        <v>17.727382653910301</v>
      </c>
      <c r="T1071" s="1">
        <v>16.7162945404448</v>
      </c>
      <c r="U1071" s="1">
        <v>20.081960611408</v>
      </c>
      <c r="V1071" s="1">
        <v>18.781707412630901</v>
      </c>
      <c r="W1071" s="1">
        <v>18.7060003285278</v>
      </c>
      <c r="X1071" s="3">
        <v>0</v>
      </c>
      <c r="Y1071" s="1">
        <v>0</v>
      </c>
      <c r="Z1071" s="1">
        <v>0</v>
      </c>
      <c r="AA1071" s="1">
        <v>0</v>
      </c>
      <c r="AB1071" s="1">
        <v>0</v>
      </c>
    </row>
    <row r="1072" spans="1:28" x14ac:dyDescent="0.2">
      <c r="A1072" s="9" t="s">
        <v>1162</v>
      </c>
      <c r="B1072" s="7" t="s">
        <v>808</v>
      </c>
      <c r="C1072" s="8" t="s">
        <v>1010</v>
      </c>
      <c r="D1072" s="3">
        <v>17.864415657563999</v>
      </c>
      <c r="E1072" s="1">
        <v>0</v>
      </c>
      <c r="F1072" s="1">
        <v>0</v>
      </c>
      <c r="G1072" s="1">
        <v>0</v>
      </c>
      <c r="H1072" s="1">
        <v>0</v>
      </c>
      <c r="I1072" s="3">
        <v>25.852522378602099</v>
      </c>
      <c r="J1072" s="1">
        <v>26.836810140958399</v>
      </c>
      <c r="K1072" s="1">
        <v>26.5177834908731</v>
      </c>
      <c r="L1072" s="1">
        <v>26.519546510141399</v>
      </c>
      <c r="M1072" s="1">
        <v>26.437126050276301</v>
      </c>
      <c r="N1072" s="3">
        <v>0</v>
      </c>
      <c r="O1072" s="1">
        <v>21.4578372722304</v>
      </c>
      <c r="P1072" s="1">
        <v>0</v>
      </c>
      <c r="Q1072" s="1">
        <v>0</v>
      </c>
      <c r="R1072" s="1">
        <v>0</v>
      </c>
      <c r="S1072" s="3">
        <v>0</v>
      </c>
      <c r="T1072" s="1">
        <v>24.370721054956299</v>
      </c>
      <c r="U1072" s="1">
        <v>0</v>
      </c>
      <c r="V1072" s="1">
        <v>0</v>
      </c>
      <c r="W1072" s="1">
        <v>0</v>
      </c>
      <c r="X1072" s="3">
        <v>0</v>
      </c>
      <c r="Y1072" s="1">
        <v>0</v>
      </c>
      <c r="Z1072" s="1">
        <v>0</v>
      </c>
      <c r="AA1072" s="1">
        <v>0</v>
      </c>
      <c r="AB1072" s="1">
        <v>0</v>
      </c>
    </row>
    <row r="1073" spans="1:28" x14ac:dyDescent="0.2">
      <c r="A1073" s="9" t="s">
        <v>1013</v>
      </c>
      <c r="B1073" s="7" t="s">
        <v>808</v>
      </c>
      <c r="C1073" s="8" t="s">
        <v>1010</v>
      </c>
      <c r="D1073" s="3">
        <v>28.464926639415701</v>
      </c>
      <c r="E1073" s="1">
        <v>24.253571589045599</v>
      </c>
      <c r="F1073" s="1">
        <v>27.385517841120599</v>
      </c>
      <c r="G1073" s="1">
        <v>27.7868494232515</v>
      </c>
      <c r="H1073" s="1">
        <v>27.3911133735878</v>
      </c>
      <c r="I1073" s="3">
        <v>28.124615796741701</v>
      </c>
      <c r="J1073" s="1">
        <v>26.019683304971899</v>
      </c>
      <c r="K1073" s="1">
        <v>0</v>
      </c>
      <c r="L1073" s="1">
        <v>26.864183169995002</v>
      </c>
      <c r="M1073" s="1">
        <v>0</v>
      </c>
      <c r="N1073" s="3">
        <v>26.839486128039201</v>
      </c>
      <c r="O1073" s="1">
        <v>25.3398411925563</v>
      </c>
      <c r="P1073" s="1">
        <v>26.433973669281698</v>
      </c>
      <c r="Q1073" s="1">
        <v>26.286302554397398</v>
      </c>
      <c r="R1073" s="1">
        <v>26.5383061374236</v>
      </c>
      <c r="S1073" s="3">
        <v>28.5114055311636</v>
      </c>
      <c r="T1073" s="1">
        <v>27.465179023918498</v>
      </c>
      <c r="U1073" s="1">
        <v>27.307340791857101</v>
      </c>
      <c r="V1073" s="1">
        <v>27.205871724978199</v>
      </c>
      <c r="W1073" s="1">
        <v>27.3261935303894</v>
      </c>
      <c r="X1073" s="3">
        <v>22.350183625116099</v>
      </c>
      <c r="Y1073" s="1">
        <v>23.794840309516399</v>
      </c>
      <c r="Z1073" s="1">
        <v>23.103434747315202</v>
      </c>
      <c r="AA1073" s="1">
        <v>22.127108896745298</v>
      </c>
      <c r="AB1073" s="1">
        <v>21.514124213278201</v>
      </c>
    </row>
    <row r="1074" spans="1:28" x14ac:dyDescent="0.2">
      <c r="A1074" s="9" t="s">
        <v>1163</v>
      </c>
      <c r="B1074" s="7" t="s">
        <v>751</v>
      </c>
      <c r="C1074" s="8" t="s">
        <v>1010</v>
      </c>
      <c r="D1074" s="3">
        <v>23.959441932744699</v>
      </c>
      <c r="E1074" s="1">
        <v>23.805722316974599</v>
      </c>
      <c r="F1074" s="1">
        <v>22.8439049620854</v>
      </c>
      <c r="G1074" s="1">
        <v>23.480229850207898</v>
      </c>
      <c r="H1074" s="1">
        <v>23.511020252033699</v>
      </c>
      <c r="I1074" s="3">
        <v>17.729348042090901</v>
      </c>
      <c r="J1074" s="1">
        <v>19.2279224357525</v>
      </c>
      <c r="K1074" s="1">
        <v>0</v>
      </c>
      <c r="L1074" s="1">
        <v>0</v>
      </c>
      <c r="M1074" s="1">
        <v>0</v>
      </c>
      <c r="N1074" s="3">
        <v>0</v>
      </c>
      <c r="O1074" s="1">
        <v>0</v>
      </c>
      <c r="P1074" s="1">
        <v>0</v>
      </c>
      <c r="Q1074" s="1">
        <v>0</v>
      </c>
      <c r="R1074" s="1">
        <v>0</v>
      </c>
      <c r="S1074" s="3">
        <v>0</v>
      </c>
      <c r="T1074" s="1">
        <v>0</v>
      </c>
      <c r="U1074" s="1">
        <v>0</v>
      </c>
      <c r="V1074" s="1">
        <v>0</v>
      </c>
      <c r="W1074" s="1">
        <v>0</v>
      </c>
      <c r="X1074" s="3">
        <v>19.860216001164101</v>
      </c>
      <c r="Y1074" s="1">
        <v>0</v>
      </c>
      <c r="Z1074" s="1">
        <v>0</v>
      </c>
      <c r="AA1074" s="1">
        <v>0</v>
      </c>
      <c r="AB1074" s="1">
        <v>0</v>
      </c>
    </row>
    <row r="1075" spans="1:28" x14ac:dyDescent="0.2">
      <c r="A1075" s="9" t="s">
        <v>1164</v>
      </c>
      <c r="B1075" s="7" t="s">
        <v>866</v>
      </c>
      <c r="C1075" s="8" t="s">
        <v>1010</v>
      </c>
      <c r="D1075" s="3">
        <v>20.1293509751026</v>
      </c>
      <c r="E1075" s="1">
        <v>17.763945512054701</v>
      </c>
      <c r="F1075" s="1">
        <v>20.1616501524589</v>
      </c>
      <c r="G1075" s="1">
        <v>20.631490701180699</v>
      </c>
      <c r="H1075" s="1">
        <v>20.777167164706601</v>
      </c>
      <c r="I1075" s="3">
        <v>20.625476793088101</v>
      </c>
      <c r="J1075" s="1">
        <v>20.447360920935001</v>
      </c>
      <c r="K1075" s="1">
        <v>20.5251484918169</v>
      </c>
      <c r="L1075" s="1">
        <v>20.618568975154499</v>
      </c>
      <c r="M1075" s="1">
        <v>19.828428343334402</v>
      </c>
      <c r="N1075" s="3">
        <v>0</v>
      </c>
      <c r="O1075" s="1">
        <v>0</v>
      </c>
      <c r="P1075" s="1">
        <v>0</v>
      </c>
      <c r="Q1075" s="1">
        <v>0</v>
      </c>
      <c r="R1075" s="1">
        <v>0</v>
      </c>
      <c r="S1075" s="3">
        <v>20.984690386196998</v>
      </c>
      <c r="T1075" s="1">
        <v>0</v>
      </c>
      <c r="U1075" s="1">
        <v>21.360492060634101</v>
      </c>
      <c r="V1075" s="1">
        <v>21.3523630107087</v>
      </c>
      <c r="W1075" s="1">
        <v>20.626634143902699</v>
      </c>
      <c r="X1075" s="3">
        <v>0</v>
      </c>
      <c r="Y1075" s="1">
        <v>0</v>
      </c>
      <c r="Z1075" s="1">
        <v>0</v>
      </c>
      <c r="AA1075" s="1">
        <v>0</v>
      </c>
      <c r="AB1075" s="1">
        <v>0</v>
      </c>
    </row>
    <row r="1076" spans="1:28" x14ac:dyDescent="0.2">
      <c r="A1076" s="9" t="s">
        <v>1165</v>
      </c>
      <c r="B1076" s="7" t="s">
        <v>43</v>
      </c>
      <c r="C1076" s="8" t="s">
        <v>1010</v>
      </c>
      <c r="D1076" s="3">
        <v>0</v>
      </c>
      <c r="E1076" s="1">
        <v>0</v>
      </c>
      <c r="F1076" s="1">
        <v>0</v>
      </c>
      <c r="G1076" s="1">
        <v>0</v>
      </c>
      <c r="H1076" s="1">
        <v>0</v>
      </c>
      <c r="I1076" s="3">
        <v>21.8922116855199</v>
      </c>
      <c r="J1076" s="1">
        <v>19.5068609116998</v>
      </c>
      <c r="K1076" s="1">
        <v>19.929027979535601</v>
      </c>
      <c r="L1076" s="1">
        <v>19.9459783494909</v>
      </c>
      <c r="M1076" s="1">
        <v>20.0499783738811</v>
      </c>
      <c r="N1076" s="3">
        <v>0</v>
      </c>
      <c r="O1076" s="1">
        <v>0</v>
      </c>
      <c r="P1076" s="1">
        <v>0</v>
      </c>
      <c r="Q1076" s="1">
        <v>0</v>
      </c>
      <c r="R1076" s="1">
        <v>0</v>
      </c>
      <c r="S1076" s="3">
        <v>0</v>
      </c>
      <c r="T1076" s="1">
        <v>0</v>
      </c>
      <c r="U1076" s="1">
        <v>0</v>
      </c>
      <c r="V1076" s="1">
        <v>0</v>
      </c>
      <c r="W1076" s="1">
        <v>0</v>
      </c>
      <c r="X1076" s="3">
        <v>0</v>
      </c>
      <c r="Y1076" s="1">
        <v>0</v>
      </c>
      <c r="Z1076" s="1">
        <v>0</v>
      </c>
      <c r="AA1076" s="1">
        <v>0</v>
      </c>
      <c r="AB1076" s="1">
        <v>0</v>
      </c>
    </row>
    <row r="1077" spans="1:28" x14ac:dyDescent="0.2">
      <c r="A1077" s="9" t="s">
        <v>1166</v>
      </c>
      <c r="B1077" s="7" t="s">
        <v>684</v>
      </c>
      <c r="C1077" s="8" t="s">
        <v>1010</v>
      </c>
      <c r="D1077" s="3">
        <v>0</v>
      </c>
      <c r="E1077" s="1">
        <v>0</v>
      </c>
      <c r="F1077" s="1">
        <v>0</v>
      </c>
      <c r="G1077" s="1">
        <v>0</v>
      </c>
      <c r="H1077" s="1">
        <v>0</v>
      </c>
      <c r="I1077" s="3">
        <v>0</v>
      </c>
      <c r="J1077" s="1">
        <v>0</v>
      </c>
      <c r="K1077" s="1">
        <v>19.455811521023101</v>
      </c>
      <c r="L1077" s="1">
        <v>18.599116187010001</v>
      </c>
      <c r="M1077" s="1">
        <v>0</v>
      </c>
      <c r="N1077" s="3">
        <v>0</v>
      </c>
      <c r="O1077" s="1">
        <v>0</v>
      </c>
      <c r="P1077" s="1">
        <v>0</v>
      </c>
      <c r="Q1077" s="1">
        <v>0</v>
      </c>
      <c r="R1077" s="1">
        <v>0</v>
      </c>
      <c r="S1077" s="3">
        <v>17.719286220278601</v>
      </c>
      <c r="T1077" s="1">
        <v>0</v>
      </c>
      <c r="U1077" s="1">
        <v>0</v>
      </c>
      <c r="V1077" s="1">
        <v>22.468528523654999</v>
      </c>
      <c r="W1077" s="1">
        <v>21.870697656167501</v>
      </c>
      <c r="X1077" s="3">
        <v>0</v>
      </c>
      <c r="Y1077" s="1">
        <v>0</v>
      </c>
      <c r="Z1077" s="1">
        <v>0</v>
      </c>
      <c r="AA1077" s="1">
        <v>0</v>
      </c>
      <c r="AB1077" s="1">
        <v>0</v>
      </c>
    </row>
    <row r="1078" spans="1:28" x14ac:dyDescent="0.2">
      <c r="A1078" s="9" t="s">
        <v>1167</v>
      </c>
      <c r="B1078" s="7" t="s">
        <v>132</v>
      </c>
      <c r="C1078" s="8" t="s">
        <v>1010</v>
      </c>
      <c r="D1078" s="3">
        <v>0</v>
      </c>
      <c r="E1078" s="1">
        <v>0</v>
      </c>
      <c r="F1078" s="1">
        <v>0</v>
      </c>
      <c r="G1078" s="1">
        <v>0</v>
      </c>
      <c r="H1078" s="1">
        <v>0</v>
      </c>
      <c r="I1078" s="3">
        <v>0</v>
      </c>
      <c r="J1078" s="1">
        <v>0</v>
      </c>
      <c r="K1078" s="1">
        <v>0</v>
      </c>
      <c r="L1078" s="1">
        <v>0</v>
      </c>
      <c r="M1078" s="1">
        <v>0</v>
      </c>
      <c r="N1078" s="3">
        <v>0</v>
      </c>
      <c r="O1078" s="1">
        <v>0</v>
      </c>
      <c r="P1078" s="1">
        <v>0</v>
      </c>
      <c r="Q1078" s="1">
        <v>0</v>
      </c>
      <c r="R1078" s="1">
        <v>0</v>
      </c>
      <c r="S1078" s="3">
        <v>19.508967234709601</v>
      </c>
      <c r="T1078" s="1">
        <v>0</v>
      </c>
      <c r="U1078" s="1">
        <v>20.738180261487202</v>
      </c>
      <c r="V1078" s="1">
        <v>20.688862165231399</v>
      </c>
      <c r="W1078" s="1">
        <v>20.685322259119101</v>
      </c>
      <c r="X1078" s="3">
        <v>0</v>
      </c>
      <c r="Y1078" s="1">
        <v>0</v>
      </c>
      <c r="Z1078" s="1">
        <v>0</v>
      </c>
      <c r="AA1078" s="1">
        <v>0</v>
      </c>
      <c r="AB1078" s="1">
        <v>0</v>
      </c>
    </row>
    <row r="1079" spans="1:28" x14ac:dyDescent="0.2">
      <c r="A1079" s="9" t="s">
        <v>1026</v>
      </c>
      <c r="B1079" s="7" t="s">
        <v>318</v>
      </c>
      <c r="C1079" s="8" t="s">
        <v>1010</v>
      </c>
      <c r="D1079" s="3">
        <v>25.573514708243799</v>
      </c>
      <c r="E1079" s="1">
        <v>24.858500847378</v>
      </c>
      <c r="F1079" s="1">
        <v>24.834981532441201</v>
      </c>
      <c r="G1079" s="1">
        <v>25.044901972701901</v>
      </c>
      <c r="H1079" s="1">
        <v>24.971124981827199</v>
      </c>
      <c r="I1079" s="3">
        <v>25.267376050714901</v>
      </c>
      <c r="J1079" s="1">
        <v>24.835480971134999</v>
      </c>
      <c r="K1079" s="1">
        <v>24.467383792579401</v>
      </c>
      <c r="L1079" s="1">
        <v>24.3071948692448</v>
      </c>
      <c r="M1079" s="1">
        <v>24.308884261703501</v>
      </c>
      <c r="N1079" s="3">
        <v>23.827091092906102</v>
      </c>
      <c r="O1079" s="1">
        <v>23.799551177515099</v>
      </c>
      <c r="P1079" s="1">
        <v>22.812235453876799</v>
      </c>
      <c r="Q1079" s="1">
        <v>22.8782858991501</v>
      </c>
      <c r="R1079" s="1">
        <v>22.750673949758099</v>
      </c>
      <c r="S1079" s="3">
        <v>23.457855837284701</v>
      </c>
      <c r="T1079" s="1">
        <v>22.740894933213902</v>
      </c>
      <c r="U1079" s="1">
        <v>22.9523128131482</v>
      </c>
      <c r="V1079" s="1">
        <v>23.081969226961899</v>
      </c>
      <c r="W1079" s="1">
        <v>23.212047611809801</v>
      </c>
      <c r="X1079" s="3">
        <v>0</v>
      </c>
      <c r="Y1079" s="1">
        <v>0</v>
      </c>
      <c r="Z1079" s="1">
        <v>0</v>
      </c>
      <c r="AA1079" s="1">
        <v>0</v>
      </c>
      <c r="AB1079" s="1">
        <v>0</v>
      </c>
    </row>
    <row r="1080" spans="1:28" x14ac:dyDescent="0.2">
      <c r="A1080" s="9" t="s">
        <v>1062</v>
      </c>
      <c r="B1080" s="7" t="s">
        <v>204</v>
      </c>
      <c r="C1080" s="8" t="s">
        <v>1010</v>
      </c>
      <c r="D1080" s="3">
        <v>20.7167501807895</v>
      </c>
      <c r="E1080" s="1">
        <v>19.6517069007365</v>
      </c>
      <c r="F1080" s="1">
        <v>19.347864874521999</v>
      </c>
      <c r="G1080" s="1">
        <v>20.0039923657299</v>
      </c>
      <c r="H1080" s="1">
        <v>19.9527340811489</v>
      </c>
      <c r="I1080" s="3">
        <v>22.260617004725901</v>
      </c>
      <c r="J1080" s="1">
        <v>21.6955850103515</v>
      </c>
      <c r="K1080" s="1">
        <v>21.403493524472601</v>
      </c>
      <c r="L1080" s="1">
        <v>20.732664122615901</v>
      </c>
      <c r="M1080" s="1">
        <v>21.0587793005487</v>
      </c>
      <c r="N1080" s="3">
        <v>21.746695356072198</v>
      </c>
      <c r="O1080" s="1">
        <v>22.119371276903699</v>
      </c>
      <c r="P1080" s="1">
        <v>21.7142874852095</v>
      </c>
      <c r="Q1080" s="1">
        <v>21.984035381440101</v>
      </c>
      <c r="R1080" s="1">
        <v>21.394229080277501</v>
      </c>
      <c r="S1080" s="3">
        <v>23.219586729973201</v>
      </c>
      <c r="T1080" s="1">
        <v>23.094474871301902</v>
      </c>
      <c r="U1080" s="1">
        <v>22.649774226963501</v>
      </c>
      <c r="V1080" s="1">
        <v>22.181907682170898</v>
      </c>
      <c r="W1080" s="1">
        <v>23.150449521431401</v>
      </c>
      <c r="X1080" s="3">
        <v>0</v>
      </c>
      <c r="Y1080" s="1">
        <v>0</v>
      </c>
      <c r="Z1080" s="1">
        <v>0</v>
      </c>
      <c r="AA1080" s="1">
        <v>0</v>
      </c>
      <c r="AB1080" s="1">
        <v>0</v>
      </c>
    </row>
    <row r="1081" spans="1:28" x14ac:dyDescent="0.2">
      <c r="A1081" s="9" t="s">
        <v>1168</v>
      </c>
      <c r="B1081" s="7" t="s">
        <v>867</v>
      </c>
      <c r="C1081" s="8" t="s">
        <v>1010</v>
      </c>
      <c r="D1081" s="3">
        <v>24.348398463646198</v>
      </c>
      <c r="E1081" s="1">
        <v>23.383020723594601</v>
      </c>
      <c r="F1081" s="1">
        <v>23.875310906516599</v>
      </c>
      <c r="G1081" s="1">
        <v>23.904672541840299</v>
      </c>
      <c r="H1081" s="1">
        <v>23.649132469603899</v>
      </c>
      <c r="I1081" s="3">
        <v>25.3185031999814</v>
      </c>
      <c r="J1081" s="1">
        <v>23.906547699425499</v>
      </c>
      <c r="K1081" s="1">
        <v>24.679418653839399</v>
      </c>
      <c r="L1081" s="1">
        <v>24.5084054486911</v>
      </c>
      <c r="M1081" s="1">
        <v>24.3611344301776</v>
      </c>
      <c r="N1081" s="3">
        <v>0</v>
      </c>
      <c r="O1081" s="1">
        <v>18.161363088042901</v>
      </c>
      <c r="P1081" s="1">
        <v>19.485123747309199</v>
      </c>
      <c r="Q1081" s="1">
        <v>0</v>
      </c>
      <c r="R1081" s="1">
        <v>19.443985792982801</v>
      </c>
      <c r="S1081" s="3">
        <v>25.329856742209099</v>
      </c>
      <c r="T1081" s="1">
        <v>24.7724405994257</v>
      </c>
      <c r="U1081" s="1">
        <v>25.0401983961704</v>
      </c>
      <c r="V1081" s="1">
        <v>25.046114591607001</v>
      </c>
      <c r="W1081" s="1">
        <v>24.934096587105898</v>
      </c>
      <c r="X1081" s="3">
        <v>0</v>
      </c>
      <c r="Y1081" s="1">
        <v>0</v>
      </c>
      <c r="Z1081" s="1">
        <v>0</v>
      </c>
      <c r="AA1081" s="1">
        <v>0</v>
      </c>
      <c r="AB1081" s="1">
        <v>0</v>
      </c>
    </row>
    <row r="1082" spans="1:28" x14ac:dyDescent="0.2">
      <c r="A1082" s="9" t="s">
        <v>1169</v>
      </c>
      <c r="B1082" s="7" t="s">
        <v>868</v>
      </c>
      <c r="C1082" s="8" t="s">
        <v>1010</v>
      </c>
      <c r="D1082" s="3">
        <v>24.363820935974299</v>
      </c>
      <c r="E1082" s="1">
        <v>23.8288365064818</v>
      </c>
      <c r="F1082" s="1">
        <v>24.340813288874699</v>
      </c>
      <c r="G1082" s="1">
        <v>24.078950587862401</v>
      </c>
      <c r="H1082" s="1">
        <v>23.970094525319901</v>
      </c>
      <c r="I1082" s="3">
        <v>21.8264913662609</v>
      </c>
      <c r="J1082" s="1">
        <v>21.879784725045599</v>
      </c>
      <c r="K1082" s="1">
        <v>21.945086147330699</v>
      </c>
      <c r="L1082" s="1">
        <v>21.701397723468201</v>
      </c>
      <c r="M1082" s="1">
        <v>21.694118819784901</v>
      </c>
      <c r="N1082" s="3">
        <v>0</v>
      </c>
      <c r="O1082" s="1">
        <v>0</v>
      </c>
      <c r="P1082" s="1">
        <v>0</v>
      </c>
      <c r="Q1082" s="1">
        <v>0</v>
      </c>
      <c r="R1082" s="1">
        <v>0</v>
      </c>
      <c r="S1082" s="3">
        <v>17.9215887869969</v>
      </c>
      <c r="T1082" s="1">
        <v>0</v>
      </c>
      <c r="U1082" s="1">
        <v>18.077313057001099</v>
      </c>
      <c r="V1082" s="1">
        <v>18.261649105889401</v>
      </c>
      <c r="W1082" s="1">
        <v>18.101593137701901</v>
      </c>
      <c r="X1082" s="3">
        <v>25.783914489528598</v>
      </c>
      <c r="Y1082" s="1">
        <v>23.899720771142501</v>
      </c>
      <c r="Z1082" s="1">
        <v>24.608777630839398</v>
      </c>
      <c r="AA1082" s="1">
        <v>25.411800267016599</v>
      </c>
      <c r="AB1082" s="1">
        <v>24.9546329861261</v>
      </c>
    </row>
    <row r="1083" spans="1:28" x14ac:dyDescent="0.2">
      <c r="A1083" s="9" t="s">
        <v>1049</v>
      </c>
      <c r="B1083" s="7" t="s">
        <v>43</v>
      </c>
      <c r="C1083" s="8" t="s">
        <v>1010</v>
      </c>
      <c r="D1083" s="3">
        <v>16.528327614944601</v>
      </c>
      <c r="E1083" s="1">
        <v>0</v>
      </c>
      <c r="F1083" s="1">
        <v>0</v>
      </c>
      <c r="G1083" s="1">
        <v>0</v>
      </c>
      <c r="H1083" s="1">
        <v>0</v>
      </c>
      <c r="I1083" s="3">
        <v>18.567505994250201</v>
      </c>
      <c r="J1083" s="1">
        <v>19.332780884206599</v>
      </c>
      <c r="K1083" s="1">
        <v>0</v>
      </c>
      <c r="L1083" s="1">
        <v>0</v>
      </c>
      <c r="M1083" s="1">
        <v>0</v>
      </c>
      <c r="N1083" s="3">
        <v>22.273606525693499</v>
      </c>
      <c r="O1083" s="1">
        <v>0</v>
      </c>
      <c r="P1083" s="1">
        <v>19.972567954675199</v>
      </c>
      <c r="Q1083" s="1">
        <v>19.9693928006566</v>
      </c>
      <c r="R1083" s="1">
        <v>19.610773437735599</v>
      </c>
      <c r="S1083" s="3">
        <v>22.882670242505899</v>
      </c>
      <c r="T1083" s="1">
        <v>22.899967528879401</v>
      </c>
      <c r="U1083" s="1">
        <v>23.409630864157801</v>
      </c>
      <c r="V1083" s="1">
        <v>23.327690342641102</v>
      </c>
      <c r="W1083" s="1">
        <v>23.403676433883199</v>
      </c>
      <c r="X1083" s="3">
        <v>0</v>
      </c>
      <c r="Y1083" s="1">
        <v>0</v>
      </c>
      <c r="Z1083" s="1">
        <v>0</v>
      </c>
      <c r="AA1083" s="1">
        <v>0</v>
      </c>
      <c r="AB1083" s="1">
        <v>0</v>
      </c>
    </row>
    <row r="1084" spans="1:28" x14ac:dyDescent="0.2">
      <c r="A1084" s="9" t="s">
        <v>1170</v>
      </c>
      <c r="B1084" s="7" t="s">
        <v>263</v>
      </c>
      <c r="C1084" s="8" t="s">
        <v>1010</v>
      </c>
      <c r="D1084" s="3">
        <v>22.525181612966001</v>
      </c>
      <c r="E1084" s="1">
        <v>21.665859240764402</v>
      </c>
      <c r="F1084" s="1">
        <v>21.9542878706451</v>
      </c>
      <c r="G1084" s="1">
        <v>22.211082487194901</v>
      </c>
      <c r="H1084" s="1">
        <v>22.779931147678798</v>
      </c>
      <c r="I1084" s="3">
        <v>21.383456492976698</v>
      </c>
      <c r="J1084" s="1">
        <v>19.2567974130774</v>
      </c>
      <c r="K1084" s="1">
        <v>19.991023068031701</v>
      </c>
      <c r="L1084" s="1">
        <v>20.450045200621901</v>
      </c>
      <c r="M1084" s="1">
        <v>19.684513997484199</v>
      </c>
      <c r="N1084" s="3">
        <v>0</v>
      </c>
      <c r="O1084" s="1">
        <v>0</v>
      </c>
      <c r="P1084" s="1">
        <v>0</v>
      </c>
      <c r="Q1084" s="1">
        <v>0</v>
      </c>
      <c r="R1084" s="1">
        <v>0</v>
      </c>
      <c r="S1084" s="3">
        <v>18.450403928085699</v>
      </c>
      <c r="T1084" s="1">
        <v>0</v>
      </c>
      <c r="U1084" s="1">
        <v>0</v>
      </c>
      <c r="V1084" s="1">
        <v>0</v>
      </c>
      <c r="W1084" s="1">
        <v>0</v>
      </c>
      <c r="X1084" s="3">
        <v>0</v>
      </c>
      <c r="Y1084" s="1">
        <v>0</v>
      </c>
      <c r="Z1084" s="1">
        <v>0</v>
      </c>
      <c r="AA1084" s="1">
        <v>0</v>
      </c>
      <c r="AB1084" s="1">
        <v>0</v>
      </c>
    </row>
    <row r="1085" spans="1:28" x14ac:dyDescent="0.2">
      <c r="A1085" s="9" t="s">
        <v>1171</v>
      </c>
      <c r="B1085" s="7" t="s">
        <v>869</v>
      </c>
      <c r="C1085" s="8" t="s">
        <v>1010</v>
      </c>
      <c r="D1085" s="3">
        <v>16.340719243527001</v>
      </c>
      <c r="E1085" s="1">
        <v>0</v>
      </c>
      <c r="F1085" s="1">
        <v>19.1096300739645</v>
      </c>
      <c r="G1085" s="1">
        <v>16.1880978618074</v>
      </c>
      <c r="H1085" s="1">
        <v>18.6178361256645</v>
      </c>
      <c r="I1085" s="3">
        <v>17.485659010288099</v>
      </c>
      <c r="J1085" s="1">
        <v>0</v>
      </c>
      <c r="K1085" s="1">
        <v>19.0810925972959</v>
      </c>
      <c r="L1085" s="1">
        <v>18.814851392399301</v>
      </c>
      <c r="M1085" s="1">
        <v>19.114293635442301</v>
      </c>
      <c r="N1085" s="3">
        <v>0</v>
      </c>
      <c r="O1085" s="1">
        <v>0</v>
      </c>
      <c r="P1085" s="1">
        <v>0</v>
      </c>
      <c r="Q1085" s="1">
        <v>0</v>
      </c>
      <c r="R1085" s="1">
        <v>0</v>
      </c>
      <c r="S1085" s="3">
        <v>20.1781692562062</v>
      </c>
      <c r="T1085" s="1">
        <v>0</v>
      </c>
      <c r="U1085" s="1">
        <v>21.406261908309901</v>
      </c>
      <c r="V1085" s="1">
        <v>21.450486999813901</v>
      </c>
      <c r="W1085" s="1">
        <v>21.125792291963599</v>
      </c>
      <c r="X1085" s="3">
        <v>0</v>
      </c>
      <c r="Y1085" s="1">
        <v>0</v>
      </c>
      <c r="Z1085" s="1">
        <v>0</v>
      </c>
      <c r="AA1085" s="1">
        <v>0</v>
      </c>
      <c r="AB1085" s="1">
        <v>0</v>
      </c>
    </row>
    <row r="1086" spans="1:28" x14ac:dyDescent="0.2">
      <c r="A1086" s="9" t="s">
        <v>1172</v>
      </c>
      <c r="B1086" s="7" t="s">
        <v>870</v>
      </c>
      <c r="C1086" s="8" t="s">
        <v>1010</v>
      </c>
      <c r="D1086" s="3">
        <v>0</v>
      </c>
      <c r="E1086" s="1">
        <v>0</v>
      </c>
      <c r="F1086" s="1">
        <v>0</v>
      </c>
      <c r="G1086" s="1">
        <v>0</v>
      </c>
      <c r="H1086" s="1">
        <v>0</v>
      </c>
      <c r="I1086" s="3">
        <v>0</v>
      </c>
      <c r="J1086" s="1">
        <v>0</v>
      </c>
      <c r="K1086" s="1">
        <v>0</v>
      </c>
      <c r="L1086" s="1">
        <v>0</v>
      </c>
      <c r="M1086" s="1">
        <v>0</v>
      </c>
      <c r="N1086" s="3">
        <v>0</v>
      </c>
      <c r="O1086" s="1">
        <v>0</v>
      </c>
      <c r="P1086" s="1">
        <v>0</v>
      </c>
      <c r="Q1086" s="1">
        <v>0</v>
      </c>
      <c r="R1086" s="1">
        <v>0</v>
      </c>
      <c r="S1086" s="3">
        <v>19.121720234597401</v>
      </c>
      <c r="T1086" s="1">
        <v>0</v>
      </c>
      <c r="U1086" s="1">
        <v>20.9627926792107</v>
      </c>
      <c r="V1086" s="1">
        <v>21.0095791407763</v>
      </c>
      <c r="W1086" s="1">
        <v>20.747940712197099</v>
      </c>
      <c r="X1086" s="3">
        <v>0</v>
      </c>
      <c r="Y1086" s="1">
        <v>0</v>
      </c>
      <c r="Z1086" s="1">
        <v>0</v>
      </c>
      <c r="AA1086" s="1">
        <v>0</v>
      </c>
      <c r="AB1086" s="1">
        <v>0</v>
      </c>
    </row>
    <row r="1087" spans="1:28" x14ac:dyDescent="0.2">
      <c r="A1087" s="9" t="s">
        <v>1173</v>
      </c>
      <c r="B1087" s="7" t="s">
        <v>871</v>
      </c>
      <c r="C1087" s="8" t="s">
        <v>1010</v>
      </c>
      <c r="D1087" s="3">
        <v>16.090539456121199</v>
      </c>
      <c r="E1087" s="1">
        <v>0</v>
      </c>
      <c r="F1087" s="1">
        <v>0</v>
      </c>
      <c r="G1087" s="1">
        <v>0</v>
      </c>
      <c r="H1087" s="1">
        <v>0</v>
      </c>
      <c r="I1087" s="3">
        <v>17.159242219943</v>
      </c>
      <c r="J1087" s="1">
        <v>17.6666992937126</v>
      </c>
      <c r="K1087" s="1">
        <v>0</v>
      </c>
      <c r="L1087" s="1">
        <v>0</v>
      </c>
      <c r="M1087" s="1">
        <v>0</v>
      </c>
      <c r="N1087" s="3">
        <v>0</v>
      </c>
      <c r="O1087" s="1">
        <v>0</v>
      </c>
      <c r="P1087" s="1">
        <v>0</v>
      </c>
      <c r="Q1087" s="1">
        <v>0</v>
      </c>
      <c r="R1087" s="1">
        <v>0</v>
      </c>
      <c r="S1087" s="3">
        <v>19.925033291758901</v>
      </c>
      <c r="T1087" s="1">
        <v>19.481922393505499</v>
      </c>
      <c r="U1087" s="1">
        <v>20.311344096027302</v>
      </c>
      <c r="V1087" s="1">
        <v>19.736247767130799</v>
      </c>
      <c r="W1087" s="1">
        <v>20.034174926926902</v>
      </c>
      <c r="X1087" s="3">
        <v>0</v>
      </c>
      <c r="Y1087" s="1">
        <v>0</v>
      </c>
      <c r="Z1087" s="1">
        <v>0</v>
      </c>
      <c r="AA1087" s="1">
        <v>0</v>
      </c>
      <c r="AB1087" s="1">
        <v>0</v>
      </c>
    </row>
    <row r="1088" spans="1:28" x14ac:dyDescent="0.2">
      <c r="A1088" s="9" t="s">
        <v>1067</v>
      </c>
      <c r="B1088" s="7" t="s">
        <v>872</v>
      </c>
      <c r="C1088" s="8" t="s">
        <v>1010</v>
      </c>
      <c r="D1088" s="3">
        <v>23.705476126975501</v>
      </c>
      <c r="E1088" s="1">
        <v>22.498071076100899</v>
      </c>
      <c r="F1088" s="1">
        <v>23.381306519740001</v>
      </c>
      <c r="G1088" s="1">
        <v>23.596761275798201</v>
      </c>
      <c r="H1088" s="1">
        <v>23.262299503702799</v>
      </c>
      <c r="I1088" s="3">
        <v>0</v>
      </c>
      <c r="J1088" s="1">
        <v>0</v>
      </c>
      <c r="K1088" s="1">
        <v>0</v>
      </c>
      <c r="L1088" s="1">
        <v>0</v>
      </c>
      <c r="M1088" s="1">
        <v>0</v>
      </c>
      <c r="N1088" s="3">
        <v>21.5838307537079</v>
      </c>
      <c r="O1088" s="1">
        <v>0</v>
      </c>
      <c r="P1088" s="1">
        <v>20.147858042123399</v>
      </c>
      <c r="Q1088" s="1">
        <v>19.862809904943202</v>
      </c>
      <c r="R1088" s="1">
        <v>19.230756487784099</v>
      </c>
      <c r="S1088" s="3">
        <v>20.667202784242001</v>
      </c>
      <c r="T1088" s="1">
        <v>0</v>
      </c>
      <c r="U1088" s="1">
        <v>20.884145455011101</v>
      </c>
      <c r="V1088" s="1">
        <v>19.692251435300701</v>
      </c>
      <c r="W1088" s="1">
        <v>20.495089760141699</v>
      </c>
      <c r="X1088" s="3">
        <v>0</v>
      </c>
      <c r="Y1088" s="1">
        <v>0</v>
      </c>
      <c r="Z1088" s="1">
        <v>0</v>
      </c>
      <c r="AA1088" s="1">
        <v>0</v>
      </c>
      <c r="AB1088" s="1">
        <v>0</v>
      </c>
    </row>
    <row r="1089" spans="1:28" x14ac:dyDescent="0.2">
      <c r="A1089" s="9" t="s">
        <v>1174</v>
      </c>
      <c r="B1089" s="7" t="s">
        <v>43</v>
      </c>
      <c r="C1089" s="8" t="s">
        <v>1010</v>
      </c>
      <c r="D1089" s="3">
        <v>18.840746239653999</v>
      </c>
      <c r="E1089" s="1">
        <v>0</v>
      </c>
      <c r="F1089" s="1">
        <v>20.513496797514701</v>
      </c>
      <c r="G1089" s="1">
        <v>0</v>
      </c>
      <c r="H1089" s="1">
        <v>19.554978208625499</v>
      </c>
      <c r="I1089" s="3">
        <v>20.738232268833201</v>
      </c>
      <c r="J1089" s="1">
        <v>20.412784842037802</v>
      </c>
      <c r="K1089" s="1">
        <v>0</v>
      </c>
      <c r="L1089" s="1">
        <v>21.337111665624999</v>
      </c>
      <c r="M1089" s="1">
        <v>21.3702011434758</v>
      </c>
      <c r="N1089" s="3">
        <v>0</v>
      </c>
      <c r="O1089" s="1">
        <v>0</v>
      </c>
      <c r="P1089" s="1">
        <v>0</v>
      </c>
      <c r="Q1089" s="1">
        <v>0</v>
      </c>
      <c r="R1089" s="1">
        <v>0</v>
      </c>
      <c r="S1089" s="3">
        <v>0</v>
      </c>
      <c r="T1089" s="1">
        <v>0</v>
      </c>
      <c r="U1089" s="1">
        <v>0</v>
      </c>
      <c r="V1089" s="1">
        <v>0</v>
      </c>
      <c r="W1089" s="1">
        <v>0</v>
      </c>
      <c r="X1089" s="3">
        <v>0</v>
      </c>
      <c r="Y1089" s="1">
        <v>0</v>
      </c>
      <c r="Z1089" s="1">
        <v>0</v>
      </c>
      <c r="AA1089" s="1">
        <v>0</v>
      </c>
      <c r="AB1089" s="1">
        <v>0</v>
      </c>
    </row>
    <row r="1090" spans="1:28" x14ac:dyDescent="0.2">
      <c r="A1090" s="9" t="s">
        <v>1175</v>
      </c>
      <c r="B1090" s="7" t="s">
        <v>873</v>
      </c>
      <c r="C1090" s="8" t="s">
        <v>1010</v>
      </c>
      <c r="D1090" s="3">
        <v>18.050865775449999</v>
      </c>
      <c r="E1090" s="1">
        <v>0</v>
      </c>
      <c r="F1090" s="1">
        <v>18.1256877137752</v>
      </c>
      <c r="G1090" s="1">
        <v>18.5193400269468</v>
      </c>
      <c r="H1090" s="1">
        <v>18.563550962807199</v>
      </c>
      <c r="I1090" s="3">
        <v>18.863084398328301</v>
      </c>
      <c r="J1090" s="1">
        <v>18.946890444142301</v>
      </c>
      <c r="K1090" s="1">
        <v>0</v>
      </c>
      <c r="L1090" s="1">
        <v>0</v>
      </c>
      <c r="M1090" s="1">
        <v>0</v>
      </c>
      <c r="N1090" s="3">
        <v>0</v>
      </c>
      <c r="O1090" s="1">
        <v>0</v>
      </c>
      <c r="P1090" s="1">
        <v>0</v>
      </c>
      <c r="Q1090" s="1">
        <v>0</v>
      </c>
      <c r="R1090" s="1">
        <v>0</v>
      </c>
      <c r="S1090" s="3">
        <v>21.383796801333599</v>
      </c>
      <c r="T1090" s="1">
        <v>0</v>
      </c>
      <c r="U1090" s="1">
        <v>21.627677447722899</v>
      </c>
      <c r="V1090" s="1">
        <v>21.7310619125392</v>
      </c>
      <c r="W1090" s="1">
        <v>21.241244811870502</v>
      </c>
      <c r="X1090" s="3">
        <v>0</v>
      </c>
      <c r="Y1090" s="1">
        <v>0</v>
      </c>
      <c r="Z1090" s="1">
        <v>0</v>
      </c>
      <c r="AA1090" s="1">
        <v>0</v>
      </c>
      <c r="AB1090" s="1">
        <v>0</v>
      </c>
    </row>
    <row r="1091" spans="1:28" x14ac:dyDescent="0.2">
      <c r="A1091" s="9" t="s">
        <v>1110</v>
      </c>
      <c r="B1091" s="7" t="s">
        <v>516</v>
      </c>
      <c r="C1091" s="8" t="s">
        <v>1010</v>
      </c>
      <c r="D1091" s="3">
        <v>16.5073336714986</v>
      </c>
      <c r="E1091" s="1">
        <v>0</v>
      </c>
      <c r="F1091" s="1">
        <v>0</v>
      </c>
      <c r="G1091" s="1">
        <v>0</v>
      </c>
      <c r="H1091" s="1">
        <v>0</v>
      </c>
      <c r="I1091" s="3">
        <v>19.438024663082999</v>
      </c>
      <c r="J1091" s="1">
        <v>0</v>
      </c>
      <c r="K1091" s="1">
        <v>19.565017851914099</v>
      </c>
      <c r="L1091" s="1">
        <v>19.4170271512236</v>
      </c>
      <c r="M1091" s="1">
        <v>19.803739171762299</v>
      </c>
      <c r="N1091" s="3">
        <v>19.177668278986001</v>
      </c>
      <c r="O1091" s="1">
        <v>0</v>
      </c>
      <c r="P1091" s="1">
        <v>0</v>
      </c>
      <c r="Q1091" s="1">
        <v>0</v>
      </c>
      <c r="R1091" s="1">
        <v>0</v>
      </c>
      <c r="S1091" s="3">
        <v>16.036894090330701</v>
      </c>
      <c r="T1091" s="1">
        <v>0</v>
      </c>
      <c r="U1091" s="1">
        <v>0</v>
      </c>
      <c r="V1091" s="1">
        <v>0</v>
      </c>
      <c r="W1091" s="1">
        <v>0</v>
      </c>
      <c r="X1091" s="3">
        <v>0</v>
      </c>
      <c r="Y1091" s="1">
        <v>0</v>
      </c>
      <c r="Z1091" s="1">
        <v>0</v>
      </c>
      <c r="AA1091" s="1">
        <v>0</v>
      </c>
      <c r="AB1091" s="1">
        <v>0</v>
      </c>
    </row>
    <row r="1092" spans="1:28" x14ac:dyDescent="0.2">
      <c r="A1092" s="9" t="s">
        <v>1176</v>
      </c>
      <c r="B1092" s="7" t="s">
        <v>144</v>
      </c>
      <c r="C1092" s="8" t="s">
        <v>1010</v>
      </c>
      <c r="D1092" s="3">
        <v>21.561922610944901</v>
      </c>
      <c r="E1092" s="1">
        <v>20.498537859076102</v>
      </c>
      <c r="F1092" s="1">
        <v>20.578955968109401</v>
      </c>
      <c r="G1092" s="1">
        <v>20.629754266086799</v>
      </c>
      <c r="H1092" s="1">
        <v>20.408944558086699</v>
      </c>
      <c r="I1092" s="3">
        <v>21.872181005465801</v>
      </c>
      <c r="J1092" s="1">
        <v>19.729754462956901</v>
      </c>
      <c r="K1092" s="1">
        <v>20.286528443914001</v>
      </c>
      <c r="L1092" s="1">
        <v>20.255289971035801</v>
      </c>
      <c r="M1092" s="1">
        <v>19.6368869593868</v>
      </c>
      <c r="N1092" s="3">
        <v>0</v>
      </c>
      <c r="O1092" s="1">
        <v>0</v>
      </c>
      <c r="P1092" s="1">
        <v>0</v>
      </c>
      <c r="Q1092" s="1">
        <v>0</v>
      </c>
      <c r="R1092" s="1">
        <v>0</v>
      </c>
      <c r="S1092" s="3">
        <v>20.618232812124401</v>
      </c>
      <c r="T1092" s="1">
        <v>0</v>
      </c>
      <c r="U1092" s="1">
        <v>17.814355231486498</v>
      </c>
      <c r="V1092" s="1">
        <v>0</v>
      </c>
      <c r="W1092" s="1">
        <v>0</v>
      </c>
      <c r="X1092" s="3">
        <v>0</v>
      </c>
      <c r="Y1092" s="1">
        <v>0</v>
      </c>
      <c r="Z1092" s="1">
        <v>0</v>
      </c>
      <c r="AA1092" s="1">
        <v>0</v>
      </c>
      <c r="AB1092" s="1">
        <v>0</v>
      </c>
    </row>
    <row r="1093" spans="1:28" x14ac:dyDescent="0.2">
      <c r="A1093" s="9" t="s">
        <v>1177</v>
      </c>
      <c r="B1093" s="7" t="s">
        <v>874</v>
      </c>
      <c r="C1093" s="8" t="s">
        <v>1010</v>
      </c>
      <c r="D1093" s="3">
        <v>17.248626613899201</v>
      </c>
      <c r="E1093" s="1">
        <v>0</v>
      </c>
      <c r="F1093" s="1">
        <v>0</v>
      </c>
      <c r="G1093" s="1">
        <v>0</v>
      </c>
      <c r="H1093" s="1">
        <v>0</v>
      </c>
      <c r="I1093" s="3">
        <v>18.417682216482</v>
      </c>
      <c r="J1093" s="1">
        <v>0</v>
      </c>
      <c r="K1093" s="1">
        <v>0</v>
      </c>
      <c r="L1093" s="1">
        <v>0</v>
      </c>
      <c r="M1093" s="1">
        <v>0</v>
      </c>
      <c r="N1093" s="3">
        <v>0</v>
      </c>
      <c r="O1093" s="1">
        <v>0</v>
      </c>
      <c r="P1093" s="1">
        <v>0</v>
      </c>
      <c r="Q1093" s="1">
        <v>0</v>
      </c>
      <c r="R1093" s="1">
        <v>0</v>
      </c>
      <c r="S1093" s="3">
        <v>20.897908552733998</v>
      </c>
      <c r="T1093" s="1">
        <v>0</v>
      </c>
      <c r="U1093" s="1">
        <v>19.499623308611302</v>
      </c>
      <c r="V1093" s="1">
        <v>19.305345978562102</v>
      </c>
      <c r="W1093" s="1">
        <v>19.411537810880699</v>
      </c>
      <c r="X1093" s="3">
        <v>0</v>
      </c>
      <c r="Y1093" s="1">
        <v>0</v>
      </c>
      <c r="Z1093" s="1">
        <v>0</v>
      </c>
      <c r="AA1093" s="1">
        <v>0</v>
      </c>
      <c r="AB1093" s="1">
        <v>0</v>
      </c>
    </row>
    <row r="1094" spans="1:28" x14ac:dyDescent="0.2">
      <c r="A1094" s="9" t="s">
        <v>1178</v>
      </c>
      <c r="B1094" s="7" t="s">
        <v>43</v>
      </c>
      <c r="C1094" s="8" t="s">
        <v>1010</v>
      </c>
      <c r="D1094" s="3">
        <v>21.893211177042598</v>
      </c>
      <c r="E1094" s="1">
        <v>18.03822487867</v>
      </c>
      <c r="F1094" s="1">
        <v>21.562712824939101</v>
      </c>
      <c r="G1094" s="1">
        <v>21.918499122369699</v>
      </c>
      <c r="H1094" s="1">
        <v>21.672713348481199</v>
      </c>
      <c r="I1094" s="3">
        <v>21.907497232632299</v>
      </c>
      <c r="J1094" s="1">
        <v>21.387508995300401</v>
      </c>
      <c r="K1094" s="1">
        <v>22.1320813729075</v>
      </c>
      <c r="L1094" s="1">
        <v>21.5729851610932</v>
      </c>
      <c r="M1094" s="1">
        <v>22.199496394797698</v>
      </c>
      <c r="N1094" s="3">
        <v>0</v>
      </c>
      <c r="O1094" s="1">
        <v>0</v>
      </c>
      <c r="P1094" s="1">
        <v>0</v>
      </c>
      <c r="Q1094" s="1">
        <v>0</v>
      </c>
      <c r="R1094" s="1">
        <v>0</v>
      </c>
      <c r="S1094" s="3">
        <v>0</v>
      </c>
      <c r="T1094" s="1">
        <v>0</v>
      </c>
      <c r="U1094" s="1">
        <v>0</v>
      </c>
      <c r="V1094" s="1">
        <v>0</v>
      </c>
      <c r="W1094" s="1">
        <v>0</v>
      </c>
      <c r="X1094" s="3">
        <v>0</v>
      </c>
      <c r="Y1094" s="1">
        <v>0</v>
      </c>
      <c r="Z1094" s="1">
        <v>0</v>
      </c>
      <c r="AA1094" s="1">
        <v>0</v>
      </c>
      <c r="AB1094" s="1">
        <v>0</v>
      </c>
    </row>
    <row r="1095" spans="1:28" x14ac:dyDescent="0.2">
      <c r="A1095" s="9" t="s">
        <v>1060</v>
      </c>
      <c r="B1095" s="7" t="s">
        <v>875</v>
      </c>
      <c r="C1095" s="8" t="s">
        <v>1010</v>
      </c>
      <c r="D1095" s="3">
        <v>24.786882146279599</v>
      </c>
      <c r="E1095" s="1">
        <v>24.290667246244901</v>
      </c>
      <c r="F1095" s="1">
        <v>25.325978964851199</v>
      </c>
      <c r="G1095" s="1">
        <v>25.2668406424247</v>
      </c>
      <c r="H1095" s="1">
        <v>25.287582884600798</v>
      </c>
      <c r="I1095" s="3">
        <v>24.9783491281217</v>
      </c>
      <c r="J1095" s="1">
        <v>26.563267620126499</v>
      </c>
      <c r="K1095" s="1">
        <v>25.723393099220502</v>
      </c>
      <c r="L1095" s="1">
        <v>25.5391419850991</v>
      </c>
      <c r="M1095" s="1">
        <v>25.6843401045303</v>
      </c>
      <c r="N1095" s="3">
        <v>21.793229030561601</v>
      </c>
      <c r="O1095" s="1">
        <v>19.822016865428601</v>
      </c>
      <c r="P1095" s="1">
        <v>22.998475293388999</v>
      </c>
      <c r="Q1095" s="1">
        <v>23.0093253286074</v>
      </c>
      <c r="R1095" s="1">
        <v>22.6965254475097</v>
      </c>
      <c r="S1095" s="3">
        <v>22.901741292746301</v>
      </c>
      <c r="T1095" s="1">
        <v>24.031564075169801</v>
      </c>
      <c r="U1095" s="1">
        <v>24.052474794510701</v>
      </c>
      <c r="V1095" s="1">
        <v>24.0081137852033</v>
      </c>
      <c r="W1095" s="1">
        <v>24.113912158985499</v>
      </c>
      <c r="X1095" s="3">
        <v>20.624467056336201</v>
      </c>
      <c r="Y1095" s="1">
        <v>21.259176355084001</v>
      </c>
      <c r="Z1095" s="1">
        <v>21.151503909350499</v>
      </c>
      <c r="AA1095" s="1">
        <v>20.075794810650901</v>
      </c>
      <c r="AB1095" s="1">
        <v>0</v>
      </c>
    </row>
    <row r="1096" spans="1:28" x14ac:dyDescent="0.2">
      <c r="A1096" s="9" t="s">
        <v>1179</v>
      </c>
      <c r="B1096" s="7" t="s">
        <v>876</v>
      </c>
      <c r="C1096" s="8" t="s">
        <v>1010</v>
      </c>
      <c r="D1096" s="3">
        <v>20.563880982134901</v>
      </c>
      <c r="E1096" s="1">
        <v>20.591572379875998</v>
      </c>
      <c r="F1096" s="1">
        <v>19.819229356241301</v>
      </c>
      <c r="G1096" s="1">
        <v>21.541966004601601</v>
      </c>
      <c r="H1096" s="1">
        <v>21.3719545271687</v>
      </c>
      <c r="I1096" s="3">
        <v>20.540573128458099</v>
      </c>
      <c r="J1096" s="1">
        <v>20.385216802672701</v>
      </c>
      <c r="K1096" s="1">
        <v>20.245902450425699</v>
      </c>
      <c r="L1096" s="1">
        <v>21.280567304915301</v>
      </c>
      <c r="M1096" s="1">
        <v>20.9729932492485</v>
      </c>
      <c r="N1096" s="3">
        <v>0</v>
      </c>
      <c r="O1096" s="1">
        <v>0</v>
      </c>
      <c r="P1096" s="1">
        <v>0</v>
      </c>
      <c r="Q1096" s="1">
        <v>0</v>
      </c>
      <c r="R1096" s="1">
        <v>0</v>
      </c>
      <c r="S1096" s="3">
        <v>20.153968796805401</v>
      </c>
      <c r="T1096" s="1">
        <v>19.9525879648365</v>
      </c>
      <c r="U1096" s="1">
        <v>21.8201443882066</v>
      </c>
      <c r="V1096" s="1">
        <v>21.789051515674998</v>
      </c>
      <c r="W1096" s="1">
        <v>21.707777265295299</v>
      </c>
      <c r="X1096" s="3">
        <v>0</v>
      </c>
      <c r="Y1096" s="1">
        <v>0</v>
      </c>
      <c r="Z1096" s="1">
        <v>0</v>
      </c>
      <c r="AA1096" s="1">
        <v>0</v>
      </c>
      <c r="AB1096" s="1">
        <v>0</v>
      </c>
    </row>
    <row r="1097" spans="1:28" x14ac:dyDescent="0.2">
      <c r="A1097" s="9" t="s">
        <v>1052</v>
      </c>
      <c r="B1097" s="7" t="s">
        <v>877</v>
      </c>
      <c r="C1097" s="8" t="s">
        <v>1010</v>
      </c>
      <c r="D1097" s="3">
        <v>28.419166983413</v>
      </c>
      <c r="E1097" s="1">
        <v>25.895287098736201</v>
      </c>
      <c r="F1097" s="1">
        <v>26.8699998230197</v>
      </c>
      <c r="G1097" s="1">
        <v>27.053214365059102</v>
      </c>
      <c r="H1097" s="1">
        <v>27.036395056736101</v>
      </c>
      <c r="I1097" s="3">
        <v>27.935710996558001</v>
      </c>
      <c r="J1097" s="1">
        <v>26.843637786080901</v>
      </c>
      <c r="K1097" s="1">
        <v>26.467969401653502</v>
      </c>
      <c r="L1097" s="1">
        <v>26.1322504059201</v>
      </c>
      <c r="M1097" s="1">
        <v>25.689745976694802</v>
      </c>
      <c r="N1097" s="3">
        <v>22.0688418027793</v>
      </c>
      <c r="O1097" s="1">
        <v>0</v>
      </c>
      <c r="P1097" s="1">
        <v>21.712352322042602</v>
      </c>
      <c r="Q1097" s="1">
        <v>22.042740587015999</v>
      </c>
      <c r="R1097" s="1">
        <v>21.655039659336701</v>
      </c>
      <c r="S1097" s="3">
        <v>26.302253550289699</v>
      </c>
      <c r="T1097" s="1">
        <v>24.608691882677899</v>
      </c>
      <c r="U1097" s="1">
        <v>24.728131040540799</v>
      </c>
      <c r="V1097" s="1">
        <v>24.892011892001399</v>
      </c>
      <c r="W1097" s="1">
        <v>25.0783886638628</v>
      </c>
      <c r="X1097" s="3">
        <v>20.141895710281599</v>
      </c>
      <c r="Y1097" s="1">
        <v>21.883580255117501</v>
      </c>
      <c r="Z1097" s="1">
        <v>20.790257822508</v>
      </c>
      <c r="AA1097" s="1">
        <v>20.488918085676602</v>
      </c>
      <c r="AB1097" s="1">
        <v>20.355192373044702</v>
      </c>
    </row>
    <row r="1098" spans="1:28" x14ac:dyDescent="0.2">
      <c r="A1098" s="9" t="s">
        <v>1180</v>
      </c>
      <c r="B1098" s="7" t="s">
        <v>43</v>
      </c>
      <c r="C1098" s="8" t="s">
        <v>1010</v>
      </c>
      <c r="D1098" s="3">
        <v>0</v>
      </c>
      <c r="E1098" s="1">
        <v>0</v>
      </c>
      <c r="F1098" s="1">
        <v>0</v>
      </c>
      <c r="G1098" s="1">
        <v>0</v>
      </c>
      <c r="H1098" s="1">
        <v>0</v>
      </c>
      <c r="I1098" s="3">
        <v>0</v>
      </c>
      <c r="J1098" s="1">
        <v>18.965032400051602</v>
      </c>
      <c r="K1098" s="1">
        <v>18.018123851635998</v>
      </c>
      <c r="L1098" s="1">
        <v>18.5639024375063</v>
      </c>
      <c r="M1098" s="1">
        <v>18.441164542870201</v>
      </c>
      <c r="N1098" s="3">
        <v>0</v>
      </c>
      <c r="O1098" s="1">
        <v>0</v>
      </c>
      <c r="P1098" s="1">
        <v>0</v>
      </c>
      <c r="Q1098" s="1">
        <v>0</v>
      </c>
      <c r="R1098" s="1">
        <v>0</v>
      </c>
      <c r="S1098" s="3">
        <v>0</v>
      </c>
      <c r="T1098" s="1">
        <v>0</v>
      </c>
      <c r="U1098" s="1">
        <v>0</v>
      </c>
      <c r="V1098" s="1">
        <v>0</v>
      </c>
      <c r="W1098" s="1">
        <v>0</v>
      </c>
      <c r="X1098" s="3">
        <v>0</v>
      </c>
      <c r="Y1098" s="1">
        <v>0</v>
      </c>
      <c r="Z1098" s="1">
        <v>0</v>
      </c>
      <c r="AA1098" s="1">
        <v>0</v>
      </c>
      <c r="AB1098" s="1">
        <v>0</v>
      </c>
    </row>
    <row r="1099" spans="1:28" x14ac:dyDescent="0.2">
      <c r="A1099" s="9" t="s">
        <v>1181</v>
      </c>
      <c r="B1099" s="7" t="s">
        <v>43</v>
      </c>
      <c r="C1099" s="8" t="s">
        <v>1010</v>
      </c>
      <c r="D1099" s="3">
        <v>17.706243475151101</v>
      </c>
      <c r="E1099" s="1">
        <v>0</v>
      </c>
      <c r="F1099" s="1">
        <v>18.930859387602499</v>
      </c>
      <c r="G1099" s="1">
        <v>17.631898592374601</v>
      </c>
      <c r="H1099" s="1">
        <v>18.4940081890106</v>
      </c>
      <c r="I1099" s="3">
        <v>16.644831009486801</v>
      </c>
      <c r="J1099" s="1">
        <v>0</v>
      </c>
      <c r="K1099" s="1">
        <v>0</v>
      </c>
      <c r="L1099" s="1">
        <v>0</v>
      </c>
      <c r="M1099" s="1">
        <v>0</v>
      </c>
      <c r="N1099" s="3">
        <v>0</v>
      </c>
      <c r="O1099" s="1">
        <v>0</v>
      </c>
      <c r="P1099" s="1">
        <v>0</v>
      </c>
      <c r="Q1099" s="1">
        <v>0</v>
      </c>
      <c r="R1099" s="1">
        <v>0</v>
      </c>
      <c r="S1099" s="3">
        <v>0</v>
      </c>
      <c r="T1099" s="1">
        <v>0</v>
      </c>
      <c r="U1099" s="1">
        <v>0</v>
      </c>
      <c r="V1099" s="1">
        <v>0</v>
      </c>
      <c r="W1099" s="1">
        <v>0</v>
      </c>
      <c r="X1099" s="3">
        <v>0</v>
      </c>
      <c r="Y1099" s="1">
        <v>0</v>
      </c>
      <c r="Z1099" s="1">
        <v>0</v>
      </c>
      <c r="AA1099" s="1">
        <v>0</v>
      </c>
      <c r="AB1099" s="1">
        <v>0</v>
      </c>
    </row>
    <row r="1100" spans="1:28" x14ac:dyDescent="0.2">
      <c r="A1100" s="9" t="s">
        <v>1182</v>
      </c>
      <c r="B1100" s="7" t="s">
        <v>878</v>
      </c>
      <c r="C1100" s="8" t="s">
        <v>1010</v>
      </c>
      <c r="D1100" s="3">
        <v>18.884369824117499</v>
      </c>
      <c r="E1100" s="1">
        <v>0</v>
      </c>
      <c r="F1100" s="1">
        <v>19.750815938244401</v>
      </c>
      <c r="G1100" s="1">
        <v>18.7863343437396</v>
      </c>
      <c r="H1100" s="1">
        <v>19.0916597657369</v>
      </c>
      <c r="I1100" s="3">
        <v>17.650519298606898</v>
      </c>
      <c r="J1100" s="1">
        <v>18.349967370857499</v>
      </c>
      <c r="K1100" s="1">
        <v>18.4627837211425</v>
      </c>
      <c r="L1100" s="1">
        <v>18.057211653852502</v>
      </c>
      <c r="M1100" s="1">
        <v>18.357979158090298</v>
      </c>
      <c r="N1100" s="3">
        <v>0</v>
      </c>
      <c r="O1100" s="1">
        <v>0</v>
      </c>
      <c r="P1100" s="1">
        <v>0</v>
      </c>
      <c r="Q1100" s="1">
        <v>0</v>
      </c>
      <c r="R1100" s="1">
        <v>0</v>
      </c>
      <c r="S1100" s="3">
        <v>21.0303252284914</v>
      </c>
      <c r="T1100" s="1">
        <v>21.598036010903201</v>
      </c>
      <c r="U1100" s="1">
        <v>22.055169575931</v>
      </c>
      <c r="V1100" s="1">
        <v>21.891928611627499</v>
      </c>
      <c r="W1100" s="1">
        <v>21.9587131471276</v>
      </c>
      <c r="X1100" s="3">
        <v>0</v>
      </c>
      <c r="Y1100" s="1">
        <v>0</v>
      </c>
      <c r="Z1100" s="1">
        <v>0</v>
      </c>
      <c r="AA1100" s="1">
        <v>0</v>
      </c>
      <c r="AB1100" s="1">
        <v>0</v>
      </c>
    </row>
    <row r="1101" spans="1:28" x14ac:dyDescent="0.2">
      <c r="A1101" s="9" t="s">
        <v>1092</v>
      </c>
      <c r="B1101" s="7" t="s">
        <v>879</v>
      </c>
      <c r="C1101" s="8" t="s">
        <v>1010</v>
      </c>
      <c r="D1101" s="3">
        <v>20.9081255376713</v>
      </c>
      <c r="E1101" s="1">
        <v>19.608922454199401</v>
      </c>
      <c r="F1101" s="1">
        <v>20.982827507131699</v>
      </c>
      <c r="G1101" s="1">
        <v>21.024691798093802</v>
      </c>
      <c r="H1101" s="1">
        <v>21.236944754240799</v>
      </c>
      <c r="I1101" s="3">
        <v>22.307429776609201</v>
      </c>
      <c r="J1101" s="1">
        <v>25.6232391581554</v>
      </c>
      <c r="K1101" s="1">
        <v>22.593341439296001</v>
      </c>
      <c r="L1101" s="1">
        <v>22.4394135064809</v>
      </c>
      <c r="M1101" s="1">
        <v>22.4246866982147</v>
      </c>
      <c r="N1101" s="3">
        <v>20.164160555832101</v>
      </c>
      <c r="O1101" s="1">
        <v>0</v>
      </c>
      <c r="P1101" s="1">
        <v>19.595777573102499</v>
      </c>
      <c r="Q1101" s="1">
        <v>0</v>
      </c>
      <c r="R1101" s="1">
        <v>19.313208446262099</v>
      </c>
      <c r="S1101" s="3">
        <v>22.438655231408902</v>
      </c>
      <c r="T1101" s="1">
        <v>22.5113233684704</v>
      </c>
      <c r="U1101" s="1">
        <v>22.200882893388901</v>
      </c>
      <c r="V1101" s="1">
        <v>22.7318017637845</v>
      </c>
      <c r="W1101" s="1">
        <v>22.4833135447888</v>
      </c>
      <c r="X1101" s="3">
        <v>0</v>
      </c>
      <c r="Y1101" s="1">
        <v>0</v>
      </c>
      <c r="Z1101" s="1">
        <v>0</v>
      </c>
      <c r="AA1101" s="1">
        <v>0</v>
      </c>
      <c r="AB1101" s="1">
        <v>0</v>
      </c>
    </row>
    <row r="1102" spans="1:28" x14ac:dyDescent="0.2">
      <c r="A1102" s="9" t="s">
        <v>1183</v>
      </c>
      <c r="B1102" s="7" t="s">
        <v>880</v>
      </c>
      <c r="C1102" s="8" t="s">
        <v>1010</v>
      </c>
      <c r="D1102" s="3">
        <v>18.719446471806901</v>
      </c>
      <c r="E1102" s="1">
        <v>0</v>
      </c>
      <c r="F1102" s="1">
        <v>0</v>
      </c>
      <c r="G1102" s="1">
        <v>0</v>
      </c>
      <c r="H1102" s="1">
        <v>17.4061163248303</v>
      </c>
      <c r="I1102" s="3">
        <v>19.156425815608799</v>
      </c>
      <c r="J1102" s="1">
        <v>19.260744805226299</v>
      </c>
      <c r="K1102" s="1">
        <v>18.4448074628956</v>
      </c>
      <c r="L1102" s="1">
        <v>18.348766026571798</v>
      </c>
      <c r="M1102" s="1">
        <v>18.1591508648599</v>
      </c>
      <c r="N1102" s="3">
        <v>0</v>
      </c>
      <c r="O1102" s="1">
        <v>0</v>
      </c>
      <c r="P1102" s="1">
        <v>0</v>
      </c>
      <c r="Q1102" s="1">
        <v>0</v>
      </c>
      <c r="R1102" s="1">
        <v>0</v>
      </c>
      <c r="S1102" s="3">
        <v>17.518480010578401</v>
      </c>
      <c r="T1102" s="1">
        <v>0</v>
      </c>
      <c r="U1102" s="1">
        <v>18.7363025045019</v>
      </c>
      <c r="V1102" s="1">
        <v>18.389819387568501</v>
      </c>
      <c r="W1102" s="1">
        <v>18.173224082268</v>
      </c>
      <c r="X1102" s="3">
        <v>0</v>
      </c>
      <c r="Y1102" s="1">
        <v>0</v>
      </c>
      <c r="Z1102" s="1">
        <v>0</v>
      </c>
      <c r="AA1102" s="1">
        <v>0</v>
      </c>
      <c r="AB1102" s="1">
        <v>0</v>
      </c>
    </row>
    <row r="1103" spans="1:28" x14ac:dyDescent="0.2">
      <c r="A1103" s="9" t="s">
        <v>1184</v>
      </c>
      <c r="B1103" s="7" t="s">
        <v>664</v>
      </c>
      <c r="C1103" s="8" t="s">
        <v>1010</v>
      </c>
      <c r="D1103" s="3">
        <v>23.269698613471999</v>
      </c>
      <c r="E1103" s="1">
        <v>21.319893814097799</v>
      </c>
      <c r="F1103" s="1">
        <v>0</v>
      </c>
      <c r="G1103" s="1">
        <v>22.993726616113801</v>
      </c>
      <c r="H1103" s="1">
        <v>23.076927627793001</v>
      </c>
      <c r="I1103" s="3">
        <v>0</v>
      </c>
      <c r="J1103" s="1">
        <v>0</v>
      </c>
      <c r="K1103" s="1">
        <v>0</v>
      </c>
      <c r="L1103" s="1">
        <v>0</v>
      </c>
      <c r="M1103" s="1">
        <v>0</v>
      </c>
      <c r="N1103" s="3">
        <v>0</v>
      </c>
      <c r="O1103" s="1">
        <v>0</v>
      </c>
      <c r="P1103" s="1">
        <v>0</v>
      </c>
      <c r="Q1103" s="1">
        <v>0</v>
      </c>
      <c r="R1103" s="1">
        <v>0</v>
      </c>
      <c r="S1103" s="3">
        <v>23.824465141033802</v>
      </c>
      <c r="T1103" s="1">
        <v>24.2752195402506</v>
      </c>
      <c r="U1103" s="1">
        <v>0</v>
      </c>
      <c r="V1103" s="1">
        <v>0</v>
      </c>
      <c r="W1103" s="1">
        <v>23.910227938335499</v>
      </c>
      <c r="X1103" s="3">
        <v>0</v>
      </c>
      <c r="Y1103" s="1">
        <v>0</v>
      </c>
      <c r="Z1103" s="1">
        <v>0</v>
      </c>
      <c r="AA1103" s="1">
        <v>0</v>
      </c>
      <c r="AB1103" s="1">
        <v>0</v>
      </c>
    </row>
    <row r="1104" spans="1:28" x14ac:dyDescent="0.2">
      <c r="A1104" s="9" t="s">
        <v>1185</v>
      </c>
      <c r="B1104" s="7" t="s">
        <v>43</v>
      </c>
      <c r="C1104" s="8" t="s">
        <v>1010</v>
      </c>
      <c r="D1104" s="3">
        <v>0</v>
      </c>
      <c r="E1104" s="1">
        <v>0</v>
      </c>
      <c r="F1104" s="1">
        <v>0</v>
      </c>
      <c r="G1104" s="1">
        <v>0</v>
      </c>
      <c r="H1104" s="1">
        <v>0</v>
      </c>
      <c r="I1104" s="3">
        <v>19.3957478966691</v>
      </c>
      <c r="J1104" s="1">
        <v>17.916822611677301</v>
      </c>
      <c r="K1104" s="1">
        <v>0</v>
      </c>
      <c r="L1104" s="1">
        <v>18.180796724434298</v>
      </c>
      <c r="M1104" s="1">
        <v>0</v>
      </c>
      <c r="N1104" s="3">
        <v>0</v>
      </c>
      <c r="O1104" s="1">
        <v>0</v>
      </c>
      <c r="P1104" s="1">
        <v>0</v>
      </c>
      <c r="Q1104" s="1">
        <v>0</v>
      </c>
      <c r="R1104" s="1">
        <v>0</v>
      </c>
      <c r="S1104" s="3">
        <v>0</v>
      </c>
      <c r="T1104" s="1">
        <v>0</v>
      </c>
      <c r="U1104" s="1">
        <v>0</v>
      </c>
      <c r="V1104" s="1">
        <v>0</v>
      </c>
      <c r="W1104" s="1">
        <v>0</v>
      </c>
      <c r="X1104" s="3">
        <v>0</v>
      </c>
      <c r="Y1104" s="1">
        <v>0</v>
      </c>
      <c r="Z1104" s="1">
        <v>0</v>
      </c>
      <c r="AA1104" s="1">
        <v>0</v>
      </c>
      <c r="AB1104" s="1">
        <v>0</v>
      </c>
    </row>
    <row r="1105" spans="1:28" x14ac:dyDescent="0.2">
      <c r="A1105" s="9" t="s">
        <v>1186</v>
      </c>
      <c r="B1105" s="7" t="s">
        <v>125</v>
      </c>
      <c r="C1105" s="8" t="s">
        <v>1010</v>
      </c>
      <c r="D1105" s="3">
        <v>20.9696313816447</v>
      </c>
      <c r="E1105" s="1">
        <v>20.727761608795799</v>
      </c>
      <c r="F1105" s="1">
        <v>22.3415291783794</v>
      </c>
      <c r="G1105" s="1">
        <v>22.234962791304099</v>
      </c>
      <c r="H1105" s="1">
        <v>22.4588940220873</v>
      </c>
      <c r="I1105" s="3">
        <v>19.0431135499765</v>
      </c>
      <c r="J1105" s="1">
        <v>19.234496921876801</v>
      </c>
      <c r="K1105" s="1">
        <v>20.109934101197499</v>
      </c>
      <c r="L1105" s="1">
        <v>20.3430810375704</v>
      </c>
      <c r="M1105" s="1">
        <v>19.2031929597009</v>
      </c>
      <c r="N1105" s="3">
        <v>0</v>
      </c>
      <c r="O1105" s="1">
        <v>0</v>
      </c>
      <c r="P1105" s="1">
        <v>0</v>
      </c>
      <c r="Q1105" s="1">
        <v>0</v>
      </c>
      <c r="R1105" s="1">
        <v>0</v>
      </c>
      <c r="S1105" s="3">
        <v>17.791521524006601</v>
      </c>
      <c r="T1105" s="1">
        <v>0</v>
      </c>
      <c r="U1105" s="1">
        <v>19.170607701416099</v>
      </c>
      <c r="V1105" s="1">
        <v>0</v>
      </c>
      <c r="W1105" s="1">
        <v>19.693957856131799</v>
      </c>
      <c r="X1105" s="3">
        <v>0</v>
      </c>
      <c r="Y1105" s="1">
        <v>0</v>
      </c>
      <c r="Z1105" s="1">
        <v>0</v>
      </c>
      <c r="AA1105" s="1">
        <v>0</v>
      </c>
      <c r="AB1105" s="1">
        <v>0</v>
      </c>
    </row>
    <row r="1106" spans="1:28" x14ac:dyDescent="0.2">
      <c r="A1106" s="9" t="s">
        <v>1187</v>
      </c>
      <c r="B1106" s="7" t="s">
        <v>881</v>
      </c>
      <c r="C1106" s="8" t="s">
        <v>1010</v>
      </c>
      <c r="D1106" s="3">
        <v>22.879878629344301</v>
      </c>
      <c r="E1106" s="1">
        <v>22.080936243890498</v>
      </c>
      <c r="F1106" s="1">
        <v>23.972546446629298</v>
      </c>
      <c r="G1106" s="1">
        <v>23.987060226299501</v>
      </c>
      <c r="H1106" s="1">
        <v>24.192333724854901</v>
      </c>
      <c r="I1106" s="3">
        <v>16.023456227102599</v>
      </c>
      <c r="J1106" s="1">
        <v>0</v>
      </c>
      <c r="K1106" s="1">
        <v>0</v>
      </c>
      <c r="L1106" s="1">
        <v>0</v>
      </c>
      <c r="M1106" s="1">
        <v>0</v>
      </c>
      <c r="N1106" s="3">
        <v>0</v>
      </c>
      <c r="O1106" s="1">
        <v>0</v>
      </c>
      <c r="P1106" s="1">
        <v>0</v>
      </c>
      <c r="Q1106" s="1">
        <v>0</v>
      </c>
      <c r="R1106" s="1">
        <v>0</v>
      </c>
      <c r="S1106" s="3">
        <v>0</v>
      </c>
      <c r="T1106" s="1">
        <v>0</v>
      </c>
      <c r="U1106" s="1">
        <v>0</v>
      </c>
      <c r="V1106" s="1">
        <v>0</v>
      </c>
      <c r="W1106" s="1">
        <v>0</v>
      </c>
      <c r="X1106" s="3">
        <v>0</v>
      </c>
      <c r="Y1106" s="1">
        <v>0</v>
      </c>
      <c r="Z1106" s="1">
        <v>0</v>
      </c>
      <c r="AA1106" s="1">
        <v>0</v>
      </c>
      <c r="AB1106" s="1">
        <v>0</v>
      </c>
    </row>
    <row r="1107" spans="1:28" x14ac:dyDescent="0.2">
      <c r="A1107" s="9" t="s">
        <v>1188</v>
      </c>
      <c r="B1107" s="7" t="s">
        <v>882</v>
      </c>
      <c r="C1107" s="8" t="s">
        <v>1010</v>
      </c>
      <c r="D1107" s="3">
        <v>24.5925712849326</v>
      </c>
      <c r="E1107" s="1">
        <v>21.890717294260501</v>
      </c>
      <c r="F1107" s="1">
        <v>23.544248568423601</v>
      </c>
      <c r="G1107" s="1">
        <v>23.588540033539399</v>
      </c>
      <c r="H1107" s="1">
        <v>23.6375900025667</v>
      </c>
      <c r="I1107" s="3">
        <v>24.192874971782</v>
      </c>
      <c r="J1107" s="1">
        <v>22.2224436086926</v>
      </c>
      <c r="K1107" s="1">
        <v>22.322929121355099</v>
      </c>
      <c r="L1107" s="1">
        <v>22.556295051351398</v>
      </c>
      <c r="M1107" s="1">
        <v>22.335846550825899</v>
      </c>
      <c r="N1107" s="3">
        <v>0</v>
      </c>
      <c r="O1107" s="1">
        <v>0</v>
      </c>
      <c r="P1107" s="1">
        <v>0</v>
      </c>
      <c r="Q1107" s="1">
        <v>0</v>
      </c>
      <c r="R1107" s="1">
        <v>0</v>
      </c>
      <c r="S1107" s="3">
        <v>0</v>
      </c>
      <c r="T1107" s="1">
        <v>0</v>
      </c>
      <c r="U1107" s="1">
        <v>0</v>
      </c>
      <c r="V1107" s="1">
        <v>0</v>
      </c>
      <c r="W1107" s="1">
        <v>0</v>
      </c>
      <c r="X1107" s="3">
        <v>0</v>
      </c>
      <c r="Y1107" s="1">
        <v>0</v>
      </c>
      <c r="Z1107" s="1">
        <v>0</v>
      </c>
      <c r="AA1107" s="1">
        <v>0</v>
      </c>
      <c r="AB1107" s="1">
        <v>0</v>
      </c>
    </row>
    <row r="1108" spans="1:28" x14ac:dyDescent="0.2">
      <c r="A1108" s="9" t="s">
        <v>1189</v>
      </c>
      <c r="B1108" s="7" t="s">
        <v>300</v>
      </c>
      <c r="C1108" s="8" t="s">
        <v>1010</v>
      </c>
      <c r="D1108" s="3">
        <v>20.664476731068302</v>
      </c>
      <c r="E1108" s="1">
        <v>0</v>
      </c>
      <c r="F1108" s="1">
        <v>18.6708558267845</v>
      </c>
      <c r="G1108" s="1">
        <v>19.650305351103</v>
      </c>
      <c r="H1108" s="1">
        <v>18.780006017402101</v>
      </c>
      <c r="I1108" s="3">
        <v>18.6637234474316</v>
      </c>
      <c r="J1108" s="1">
        <v>18.516054133228</v>
      </c>
      <c r="K1108" s="1">
        <v>0</v>
      </c>
      <c r="L1108" s="1">
        <v>0</v>
      </c>
      <c r="M1108" s="1">
        <v>0</v>
      </c>
      <c r="N1108" s="3">
        <v>0</v>
      </c>
      <c r="O1108" s="1">
        <v>0</v>
      </c>
      <c r="P1108" s="1">
        <v>0</v>
      </c>
      <c r="Q1108" s="1">
        <v>0</v>
      </c>
      <c r="R1108" s="1">
        <v>0</v>
      </c>
      <c r="S1108" s="3">
        <v>21.617928989948901</v>
      </c>
      <c r="T1108" s="1">
        <v>21.130323129138901</v>
      </c>
      <c r="U1108" s="1">
        <v>19.762352359081898</v>
      </c>
      <c r="V1108" s="1">
        <v>20.027520015191499</v>
      </c>
      <c r="W1108" s="1">
        <v>20.009118068415901</v>
      </c>
      <c r="X1108" s="3">
        <v>0</v>
      </c>
      <c r="Y1108" s="1">
        <v>0</v>
      </c>
      <c r="Z1108" s="1">
        <v>0</v>
      </c>
      <c r="AA1108" s="1">
        <v>0</v>
      </c>
      <c r="AB1108" s="1">
        <v>0</v>
      </c>
    </row>
    <row r="1109" spans="1:28" x14ac:dyDescent="0.2">
      <c r="A1109" s="9" t="s">
        <v>1190</v>
      </c>
      <c r="B1109" s="7" t="s">
        <v>883</v>
      </c>
      <c r="C1109" s="8" t="s">
        <v>1010</v>
      </c>
      <c r="D1109" s="3">
        <v>0</v>
      </c>
      <c r="E1109" s="1">
        <v>0</v>
      </c>
      <c r="F1109" s="1">
        <v>0</v>
      </c>
      <c r="G1109" s="1">
        <v>0</v>
      </c>
      <c r="H1109" s="1">
        <v>0</v>
      </c>
      <c r="I1109" s="3">
        <v>0</v>
      </c>
      <c r="J1109" s="1">
        <v>0</v>
      </c>
      <c r="K1109" s="1">
        <v>0</v>
      </c>
      <c r="L1109" s="1">
        <v>0</v>
      </c>
      <c r="M1109" s="1">
        <v>0</v>
      </c>
      <c r="N1109" s="3">
        <v>0</v>
      </c>
      <c r="O1109" s="1">
        <v>0</v>
      </c>
      <c r="P1109" s="1">
        <v>0</v>
      </c>
      <c r="Q1109" s="1">
        <v>0</v>
      </c>
      <c r="R1109" s="1">
        <v>0</v>
      </c>
      <c r="S1109" s="3">
        <v>22.107662792009901</v>
      </c>
      <c r="T1109" s="1">
        <v>0</v>
      </c>
      <c r="U1109" s="1">
        <v>23.4210596631148</v>
      </c>
      <c r="V1109" s="1">
        <v>23.399616781446699</v>
      </c>
      <c r="W1109" s="1">
        <v>23.2250133560911</v>
      </c>
      <c r="X1109" s="3">
        <v>0</v>
      </c>
      <c r="Y1109" s="1">
        <v>0</v>
      </c>
      <c r="Z1109" s="1">
        <v>0</v>
      </c>
      <c r="AA1109" s="1">
        <v>0</v>
      </c>
      <c r="AB1109" s="1">
        <v>0</v>
      </c>
    </row>
    <row r="1110" spans="1:28" x14ac:dyDescent="0.2">
      <c r="A1110" s="9" t="s">
        <v>1191</v>
      </c>
      <c r="B1110" s="7" t="s">
        <v>884</v>
      </c>
      <c r="C1110" s="8" t="s">
        <v>1010</v>
      </c>
      <c r="D1110" s="3">
        <v>21.248830056048501</v>
      </c>
      <c r="E1110" s="1">
        <v>0</v>
      </c>
      <c r="F1110" s="1">
        <v>19.103444731193601</v>
      </c>
      <c r="G1110" s="1">
        <v>20.865346394459401</v>
      </c>
      <c r="H1110" s="1">
        <v>20.321003734605501</v>
      </c>
      <c r="I1110" s="3">
        <v>21.955671984795899</v>
      </c>
      <c r="J1110" s="1">
        <v>19.845640152155902</v>
      </c>
      <c r="K1110" s="1">
        <v>20.852120785785001</v>
      </c>
      <c r="L1110" s="1">
        <v>21.354949062085701</v>
      </c>
      <c r="M1110" s="1">
        <v>20.4246861009815</v>
      </c>
      <c r="N1110" s="3">
        <v>0</v>
      </c>
      <c r="O1110" s="1">
        <v>0</v>
      </c>
      <c r="P1110" s="1">
        <v>0</v>
      </c>
      <c r="Q1110" s="1">
        <v>0</v>
      </c>
      <c r="R1110" s="1">
        <v>0</v>
      </c>
      <c r="S1110" s="3">
        <v>22.504471919719599</v>
      </c>
      <c r="T1110" s="1">
        <v>20.5171206150813</v>
      </c>
      <c r="U1110" s="1">
        <v>22.3515677038211</v>
      </c>
      <c r="V1110" s="1">
        <v>22.263024916902701</v>
      </c>
      <c r="W1110" s="1">
        <v>22.283269528273699</v>
      </c>
      <c r="X1110" s="3">
        <v>0</v>
      </c>
      <c r="Y1110" s="1">
        <v>0</v>
      </c>
      <c r="Z1110" s="1">
        <v>0</v>
      </c>
      <c r="AA1110" s="1">
        <v>0</v>
      </c>
      <c r="AB1110" s="1">
        <v>0</v>
      </c>
    </row>
    <row r="1111" spans="1:28" x14ac:dyDescent="0.2">
      <c r="A1111" s="9" t="s">
        <v>1192</v>
      </c>
      <c r="B1111" s="7" t="s">
        <v>885</v>
      </c>
      <c r="C1111" s="8" t="s">
        <v>1010</v>
      </c>
      <c r="D1111" s="3">
        <v>19.492895259961401</v>
      </c>
      <c r="E1111" s="1">
        <v>19.842570922755201</v>
      </c>
      <c r="F1111" s="1">
        <v>18.547250033337601</v>
      </c>
      <c r="G1111" s="1">
        <v>18.552048980603502</v>
      </c>
      <c r="H1111" s="1">
        <v>0</v>
      </c>
      <c r="I1111" s="3">
        <v>17.117844170518602</v>
      </c>
      <c r="J1111" s="1">
        <v>0</v>
      </c>
      <c r="K1111" s="1">
        <v>0</v>
      </c>
      <c r="L1111" s="1">
        <v>0</v>
      </c>
      <c r="M1111" s="1">
        <v>0</v>
      </c>
      <c r="N1111" s="3">
        <v>0</v>
      </c>
      <c r="O1111" s="1">
        <v>0</v>
      </c>
      <c r="P1111" s="1">
        <v>0</v>
      </c>
      <c r="Q1111" s="1">
        <v>0</v>
      </c>
      <c r="R1111" s="1">
        <v>0</v>
      </c>
      <c r="S1111" s="3">
        <v>18.505942182374799</v>
      </c>
      <c r="T1111" s="1">
        <v>0</v>
      </c>
      <c r="U1111" s="1">
        <v>19.893233892286801</v>
      </c>
      <c r="V1111" s="1">
        <v>0</v>
      </c>
      <c r="W1111" s="1">
        <v>0</v>
      </c>
      <c r="X1111" s="3">
        <v>0</v>
      </c>
      <c r="Y1111" s="1">
        <v>0</v>
      </c>
      <c r="Z1111" s="1">
        <v>0</v>
      </c>
      <c r="AA1111" s="1">
        <v>0</v>
      </c>
      <c r="AB1111" s="1">
        <v>0</v>
      </c>
    </row>
    <row r="1112" spans="1:28" x14ac:dyDescent="0.2">
      <c r="A1112" s="9" t="s">
        <v>1028</v>
      </c>
      <c r="B1112" s="7" t="s">
        <v>834</v>
      </c>
      <c r="C1112" s="8" t="s">
        <v>1010</v>
      </c>
      <c r="D1112" s="3">
        <v>0</v>
      </c>
      <c r="E1112" s="1">
        <v>0</v>
      </c>
      <c r="F1112" s="1">
        <v>0</v>
      </c>
      <c r="G1112" s="1">
        <v>0</v>
      </c>
      <c r="H1112" s="1">
        <v>0</v>
      </c>
      <c r="I1112" s="3">
        <v>0</v>
      </c>
      <c r="J1112" s="1">
        <v>0</v>
      </c>
      <c r="K1112" s="1">
        <v>0</v>
      </c>
      <c r="L1112" s="1">
        <v>0</v>
      </c>
      <c r="M1112" s="1">
        <v>0</v>
      </c>
      <c r="N1112" s="3">
        <v>23.7994754308476</v>
      </c>
      <c r="O1112" s="1">
        <v>22.208473514813399</v>
      </c>
      <c r="P1112" s="1">
        <v>23.521169398138301</v>
      </c>
      <c r="Q1112" s="1">
        <v>23.6918471239279</v>
      </c>
      <c r="R1112" s="1">
        <v>23.8511792019038</v>
      </c>
      <c r="S1112" s="3">
        <v>0</v>
      </c>
      <c r="T1112" s="1">
        <v>0</v>
      </c>
      <c r="U1112" s="1">
        <v>0</v>
      </c>
      <c r="V1112" s="1">
        <v>0</v>
      </c>
      <c r="W1112" s="1">
        <v>0</v>
      </c>
      <c r="X1112" s="3">
        <v>0</v>
      </c>
      <c r="Y1112" s="1">
        <v>0</v>
      </c>
      <c r="Z1112" s="1">
        <v>0</v>
      </c>
      <c r="AA1112" s="1">
        <v>0</v>
      </c>
      <c r="AB1112" s="1">
        <v>0</v>
      </c>
    </row>
    <row r="1113" spans="1:28" x14ac:dyDescent="0.2">
      <c r="A1113" s="9" t="s">
        <v>1193</v>
      </c>
      <c r="B1113" s="7" t="s">
        <v>886</v>
      </c>
      <c r="C1113" s="8" t="s">
        <v>1010</v>
      </c>
      <c r="D1113" s="3">
        <v>0</v>
      </c>
      <c r="E1113" s="1">
        <v>0</v>
      </c>
      <c r="F1113" s="1">
        <v>0</v>
      </c>
      <c r="G1113" s="1">
        <v>0</v>
      </c>
      <c r="H1113" s="1">
        <v>0</v>
      </c>
      <c r="I1113" s="3">
        <v>19.6554363080004</v>
      </c>
      <c r="J1113" s="1">
        <v>0</v>
      </c>
      <c r="K1113" s="1">
        <v>0</v>
      </c>
      <c r="L1113" s="1">
        <v>0</v>
      </c>
      <c r="M1113" s="1">
        <v>0</v>
      </c>
      <c r="N1113" s="3">
        <v>0</v>
      </c>
      <c r="O1113" s="1">
        <v>0</v>
      </c>
      <c r="P1113" s="1">
        <v>0</v>
      </c>
      <c r="Q1113" s="1">
        <v>0</v>
      </c>
      <c r="R1113" s="1">
        <v>0</v>
      </c>
      <c r="S1113" s="3">
        <v>22.1027141088782</v>
      </c>
      <c r="T1113" s="1">
        <v>0</v>
      </c>
      <c r="U1113" s="1">
        <v>21.2746543425604</v>
      </c>
      <c r="V1113" s="1">
        <v>21.879152602428899</v>
      </c>
      <c r="W1113" s="1">
        <v>21.259242779936599</v>
      </c>
      <c r="X1113" s="3">
        <v>0</v>
      </c>
      <c r="Y1113" s="1">
        <v>0</v>
      </c>
      <c r="Z1113" s="1">
        <v>0</v>
      </c>
      <c r="AA1113" s="1">
        <v>0</v>
      </c>
      <c r="AB1113" s="1">
        <v>0</v>
      </c>
    </row>
    <row r="1114" spans="1:28" x14ac:dyDescent="0.2">
      <c r="A1114" s="9" t="s">
        <v>1194</v>
      </c>
      <c r="B1114" s="7" t="s">
        <v>43</v>
      </c>
      <c r="C1114" s="8" t="s">
        <v>1010</v>
      </c>
      <c r="D1114" s="3">
        <v>21.614088432041999</v>
      </c>
      <c r="E1114" s="1">
        <v>19.999494078750001</v>
      </c>
      <c r="F1114" s="1">
        <v>20.885452713628801</v>
      </c>
      <c r="G1114" s="1">
        <v>20.994236212660301</v>
      </c>
      <c r="H1114" s="1">
        <v>21.6137068827951</v>
      </c>
      <c r="I1114" s="3">
        <v>21.1118945736001</v>
      </c>
      <c r="J1114" s="1">
        <v>0</v>
      </c>
      <c r="K1114" s="1">
        <v>0</v>
      </c>
      <c r="L1114" s="1">
        <v>0</v>
      </c>
      <c r="M1114" s="1">
        <v>0</v>
      </c>
      <c r="N1114" s="3">
        <v>0</v>
      </c>
      <c r="O1114" s="1">
        <v>0</v>
      </c>
      <c r="P1114" s="1">
        <v>0</v>
      </c>
      <c r="Q1114" s="1">
        <v>0</v>
      </c>
      <c r="R1114" s="1">
        <v>0</v>
      </c>
      <c r="S1114" s="3">
        <v>0</v>
      </c>
      <c r="T1114" s="1">
        <v>0</v>
      </c>
      <c r="U1114" s="1">
        <v>0</v>
      </c>
      <c r="V1114" s="1">
        <v>0</v>
      </c>
      <c r="W1114" s="1">
        <v>0</v>
      </c>
      <c r="X1114" s="3">
        <v>0</v>
      </c>
      <c r="Y1114" s="1">
        <v>0</v>
      </c>
      <c r="Z1114" s="1">
        <v>0</v>
      </c>
      <c r="AA1114" s="1">
        <v>0</v>
      </c>
      <c r="AB1114" s="1">
        <v>0</v>
      </c>
    </row>
    <row r="1115" spans="1:28" x14ac:dyDescent="0.2">
      <c r="A1115" s="9" t="s">
        <v>1195</v>
      </c>
      <c r="B1115" s="7" t="s">
        <v>838</v>
      </c>
      <c r="C1115" s="8" t="s">
        <v>1010</v>
      </c>
      <c r="D1115" s="3">
        <v>29.149002633521899</v>
      </c>
      <c r="E1115" s="1">
        <v>25.538346713957701</v>
      </c>
      <c r="F1115" s="1">
        <v>26.722398459709499</v>
      </c>
      <c r="G1115" s="1">
        <v>26.627008063945599</v>
      </c>
      <c r="H1115" s="1">
        <v>26.7163591383677</v>
      </c>
      <c r="I1115" s="3">
        <v>26.797360275623301</v>
      </c>
      <c r="J1115" s="1">
        <v>24.145255533887902</v>
      </c>
      <c r="K1115" s="1">
        <v>24.463137264243301</v>
      </c>
      <c r="L1115" s="1">
        <v>24.291667021098199</v>
      </c>
      <c r="M1115" s="1">
        <v>24.257432037983701</v>
      </c>
      <c r="N1115" s="3">
        <v>0</v>
      </c>
      <c r="O1115" s="1">
        <v>0</v>
      </c>
      <c r="P1115" s="1">
        <v>0</v>
      </c>
      <c r="Q1115" s="1">
        <v>0</v>
      </c>
      <c r="R1115" s="1">
        <v>0</v>
      </c>
      <c r="S1115" s="3">
        <v>0</v>
      </c>
      <c r="T1115" s="1">
        <v>0</v>
      </c>
      <c r="U1115" s="1">
        <v>0</v>
      </c>
      <c r="V1115" s="1">
        <v>0</v>
      </c>
      <c r="W1115" s="1">
        <v>0</v>
      </c>
      <c r="X1115" s="3">
        <v>20.9916215590635</v>
      </c>
      <c r="Y1115" s="1">
        <v>22.262347999755999</v>
      </c>
      <c r="Z1115" s="1">
        <v>21.425141980026702</v>
      </c>
      <c r="AA1115" s="1">
        <v>20.7164747130652</v>
      </c>
      <c r="AB1115" s="1">
        <v>21.0289370184042</v>
      </c>
    </row>
    <row r="1116" spans="1:28" x14ac:dyDescent="0.2">
      <c r="A1116" s="9" t="s">
        <v>1014</v>
      </c>
      <c r="B1116" s="7" t="s">
        <v>887</v>
      </c>
      <c r="C1116" s="8" t="s">
        <v>1010</v>
      </c>
      <c r="D1116" s="3">
        <v>0</v>
      </c>
      <c r="E1116" s="1">
        <v>0</v>
      </c>
      <c r="F1116" s="1">
        <v>0</v>
      </c>
      <c r="G1116" s="1">
        <v>0</v>
      </c>
      <c r="H1116" s="1">
        <v>0</v>
      </c>
      <c r="I1116" s="3">
        <v>0</v>
      </c>
      <c r="J1116" s="1">
        <v>0</v>
      </c>
      <c r="K1116" s="1">
        <v>0</v>
      </c>
      <c r="L1116" s="1">
        <v>0</v>
      </c>
      <c r="M1116" s="1">
        <v>0</v>
      </c>
      <c r="N1116" s="3">
        <v>26.500745939684201</v>
      </c>
      <c r="O1116" s="1">
        <v>20.462953363815998</v>
      </c>
      <c r="P1116" s="1">
        <v>25.428354616849798</v>
      </c>
      <c r="Q1116" s="1">
        <v>25.940968479288301</v>
      </c>
      <c r="R1116" s="1">
        <v>24.7118513654741</v>
      </c>
      <c r="S1116" s="3">
        <v>0</v>
      </c>
      <c r="T1116" s="1">
        <v>0</v>
      </c>
      <c r="U1116" s="1">
        <v>0</v>
      </c>
      <c r="V1116" s="1">
        <v>0</v>
      </c>
      <c r="W1116" s="1">
        <v>0</v>
      </c>
      <c r="X1116" s="3">
        <v>0</v>
      </c>
      <c r="Y1116" s="1">
        <v>0</v>
      </c>
      <c r="Z1116" s="1">
        <v>0</v>
      </c>
      <c r="AA1116" s="1">
        <v>0</v>
      </c>
      <c r="AB1116" s="1">
        <v>0</v>
      </c>
    </row>
    <row r="1117" spans="1:28" x14ac:dyDescent="0.2">
      <c r="A1117" s="9" t="s">
        <v>1196</v>
      </c>
      <c r="B1117" s="7" t="s">
        <v>43</v>
      </c>
      <c r="C1117" s="8" t="s">
        <v>1010</v>
      </c>
      <c r="D1117" s="3">
        <v>0</v>
      </c>
      <c r="E1117" s="1">
        <v>0</v>
      </c>
      <c r="F1117" s="1">
        <v>0</v>
      </c>
      <c r="G1117" s="1">
        <v>0</v>
      </c>
      <c r="H1117" s="1">
        <v>0</v>
      </c>
      <c r="I1117" s="3">
        <v>23.3183502123367</v>
      </c>
      <c r="J1117" s="1">
        <v>23.113715157402702</v>
      </c>
      <c r="K1117" s="1">
        <v>22.169933480234</v>
      </c>
      <c r="L1117" s="1">
        <v>22.016645787873301</v>
      </c>
      <c r="M1117" s="1">
        <v>22.126541477988901</v>
      </c>
      <c r="N1117" s="3">
        <v>0</v>
      </c>
      <c r="O1117" s="1">
        <v>0</v>
      </c>
      <c r="P1117" s="1">
        <v>0</v>
      </c>
      <c r="Q1117" s="1">
        <v>0</v>
      </c>
      <c r="R1117" s="1">
        <v>0</v>
      </c>
      <c r="S1117" s="3">
        <v>0</v>
      </c>
      <c r="T1117" s="1">
        <v>0</v>
      </c>
      <c r="U1117" s="1">
        <v>0</v>
      </c>
      <c r="V1117" s="1">
        <v>0</v>
      </c>
      <c r="W1117" s="1">
        <v>0</v>
      </c>
      <c r="X1117" s="3">
        <v>0</v>
      </c>
      <c r="Y1117" s="1">
        <v>0</v>
      </c>
      <c r="Z1117" s="1">
        <v>0</v>
      </c>
      <c r="AA1117" s="1">
        <v>0</v>
      </c>
      <c r="AB1117" s="1">
        <v>0</v>
      </c>
    </row>
    <row r="1118" spans="1:28" x14ac:dyDescent="0.2">
      <c r="A1118" s="9" t="s">
        <v>1047</v>
      </c>
      <c r="B1118" s="7" t="s">
        <v>888</v>
      </c>
      <c r="C1118" s="8" t="s">
        <v>1010</v>
      </c>
      <c r="D1118" s="3">
        <v>0</v>
      </c>
      <c r="E1118" s="1">
        <v>0</v>
      </c>
      <c r="F1118" s="1">
        <v>0</v>
      </c>
      <c r="G1118" s="1">
        <v>0</v>
      </c>
      <c r="H1118" s="1">
        <v>0</v>
      </c>
      <c r="I1118" s="3">
        <v>0</v>
      </c>
      <c r="J1118" s="1">
        <v>0</v>
      </c>
      <c r="K1118" s="1">
        <v>0</v>
      </c>
      <c r="L1118" s="1">
        <v>0</v>
      </c>
      <c r="M1118" s="1">
        <v>0</v>
      </c>
      <c r="N1118" s="3">
        <v>22.3275702762067</v>
      </c>
      <c r="O1118" s="1">
        <v>0</v>
      </c>
      <c r="P1118" s="1">
        <v>21.465158706306799</v>
      </c>
      <c r="Q1118" s="1">
        <v>21.6726705998562</v>
      </c>
      <c r="R1118" s="1">
        <v>20.848414300980298</v>
      </c>
      <c r="S1118" s="3">
        <v>0</v>
      </c>
      <c r="T1118" s="1">
        <v>0</v>
      </c>
      <c r="U1118" s="1">
        <v>0</v>
      </c>
      <c r="V1118" s="1">
        <v>0</v>
      </c>
      <c r="W1118" s="1">
        <v>0</v>
      </c>
      <c r="X1118" s="3">
        <v>0</v>
      </c>
      <c r="Y1118" s="1">
        <v>0</v>
      </c>
      <c r="Z1118" s="1">
        <v>0</v>
      </c>
      <c r="AA1118" s="1">
        <v>0</v>
      </c>
      <c r="AB1118" s="1">
        <v>0</v>
      </c>
    </row>
    <row r="1119" spans="1:28" x14ac:dyDescent="0.2">
      <c r="A1119" s="9" t="s">
        <v>1197</v>
      </c>
      <c r="B1119" s="7" t="s">
        <v>877</v>
      </c>
      <c r="C1119" s="8" t="s">
        <v>1010</v>
      </c>
      <c r="D1119" s="3">
        <v>22.3791966699652</v>
      </c>
      <c r="E1119" s="1">
        <v>18.286500831951901</v>
      </c>
      <c r="F1119" s="1">
        <v>22.636844175347601</v>
      </c>
      <c r="G1119" s="1">
        <v>22.310946928136001</v>
      </c>
      <c r="H1119" s="1">
        <v>22.110031799024298</v>
      </c>
      <c r="I1119" s="3">
        <v>22.048310933917101</v>
      </c>
      <c r="J1119" s="1">
        <v>21.254912129749702</v>
      </c>
      <c r="K1119" s="1">
        <v>23.645173872081401</v>
      </c>
      <c r="L1119" s="1">
        <v>0</v>
      </c>
      <c r="M1119" s="1">
        <v>0</v>
      </c>
      <c r="N1119" s="3">
        <v>0</v>
      </c>
      <c r="O1119" s="1">
        <v>0</v>
      </c>
      <c r="P1119" s="1">
        <v>0</v>
      </c>
      <c r="Q1119" s="1">
        <v>0</v>
      </c>
      <c r="R1119" s="1">
        <v>0</v>
      </c>
      <c r="S1119" s="3">
        <v>22.977412590398298</v>
      </c>
      <c r="T1119" s="1">
        <v>0</v>
      </c>
      <c r="U1119" s="1">
        <v>0</v>
      </c>
      <c r="V1119" s="1">
        <v>23.625851857755698</v>
      </c>
      <c r="W1119" s="1">
        <v>22.855951115709701</v>
      </c>
      <c r="X1119" s="3">
        <v>0</v>
      </c>
      <c r="Y1119" s="1">
        <v>0</v>
      </c>
      <c r="Z1119" s="1">
        <v>0</v>
      </c>
      <c r="AA1119" s="1">
        <v>0</v>
      </c>
      <c r="AB1119" s="1">
        <v>0</v>
      </c>
    </row>
    <row r="1120" spans="1:28" x14ac:dyDescent="0.2">
      <c r="A1120" s="9" t="s">
        <v>1198</v>
      </c>
      <c r="B1120" s="7" t="s">
        <v>43</v>
      </c>
      <c r="C1120" s="8" t="s">
        <v>1010</v>
      </c>
      <c r="D1120" s="3">
        <v>24.455056484886299</v>
      </c>
      <c r="E1120" s="1">
        <v>21.128066440087601</v>
      </c>
      <c r="F1120" s="1">
        <v>24.917822412856101</v>
      </c>
      <c r="G1120" s="1">
        <v>24.905831936431401</v>
      </c>
      <c r="H1120" s="1">
        <v>25.1917534463282</v>
      </c>
      <c r="I1120" s="3">
        <v>0</v>
      </c>
      <c r="J1120" s="1">
        <v>22.590804816881501</v>
      </c>
      <c r="K1120" s="1">
        <v>0</v>
      </c>
      <c r="L1120" s="1">
        <v>0</v>
      </c>
      <c r="M1120" s="1">
        <v>0</v>
      </c>
      <c r="N1120" s="3">
        <v>0</v>
      </c>
      <c r="O1120" s="1">
        <v>0</v>
      </c>
      <c r="P1120" s="1">
        <v>0</v>
      </c>
      <c r="Q1120" s="1">
        <v>0</v>
      </c>
      <c r="R1120" s="1">
        <v>0</v>
      </c>
      <c r="S1120" s="3">
        <v>21.1583883180563</v>
      </c>
      <c r="T1120" s="1">
        <v>21.824392933634801</v>
      </c>
      <c r="U1120" s="1">
        <v>22.482418701575298</v>
      </c>
      <c r="V1120" s="1">
        <v>22.3738887023706</v>
      </c>
      <c r="W1120" s="1">
        <v>22.560321514554701</v>
      </c>
      <c r="X1120" s="3">
        <v>22.152797594662299</v>
      </c>
      <c r="Y1120" s="1">
        <v>22.8314889665937</v>
      </c>
      <c r="Z1120" s="1">
        <v>22.638978555316999</v>
      </c>
      <c r="AA1120" s="1">
        <v>22.828747644636501</v>
      </c>
      <c r="AB1120" s="1">
        <v>21.952957733587201</v>
      </c>
    </row>
    <row r="1121" spans="1:28" x14ac:dyDescent="0.2">
      <c r="A1121" s="9" t="s">
        <v>1118</v>
      </c>
      <c r="B1121" s="7" t="s">
        <v>43</v>
      </c>
      <c r="C1121" s="8" t="s">
        <v>1010</v>
      </c>
      <c r="D1121" s="3">
        <v>20.326474804239599</v>
      </c>
      <c r="E1121" s="1">
        <v>18.5131194454863</v>
      </c>
      <c r="F1121" s="1">
        <v>20.404398984116401</v>
      </c>
      <c r="G1121" s="1">
        <v>20.181274172149401</v>
      </c>
      <c r="H1121" s="1">
        <v>20.3931183974092</v>
      </c>
      <c r="I1121" s="3">
        <v>19.984219413653801</v>
      </c>
      <c r="J1121" s="1">
        <v>18.616109572269199</v>
      </c>
      <c r="K1121" s="1">
        <v>19.9542770065481</v>
      </c>
      <c r="L1121" s="1">
        <v>19.814727139179499</v>
      </c>
      <c r="M1121" s="1">
        <v>19.925918847318499</v>
      </c>
      <c r="N1121" s="3">
        <v>18.475342579927499</v>
      </c>
      <c r="O1121" s="1">
        <v>0</v>
      </c>
      <c r="P1121" s="1">
        <v>0</v>
      </c>
      <c r="Q1121" s="1">
        <v>0</v>
      </c>
      <c r="R1121" s="1">
        <v>0</v>
      </c>
      <c r="S1121" s="3">
        <v>19.749302413115402</v>
      </c>
      <c r="T1121" s="1">
        <v>20.759247375787201</v>
      </c>
      <c r="U1121" s="1">
        <v>21.255491808810799</v>
      </c>
      <c r="V1121" s="1">
        <v>21.482038595262001</v>
      </c>
      <c r="W1121" s="1">
        <v>21.158510739972101</v>
      </c>
      <c r="X1121" s="3">
        <v>0</v>
      </c>
      <c r="Y1121" s="1">
        <v>0</v>
      </c>
      <c r="Z1121" s="1">
        <v>0</v>
      </c>
      <c r="AA1121" s="1">
        <v>0</v>
      </c>
      <c r="AB1121" s="1">
        <v>0</v>
      </c>
    </row>
    <row r="1122" spans="1:28" x14ac:dyDescent="0.2">
      <c r="A1122" s="9" t="s">
        <v>1112</v>
      </c>
      <c r="B1122" s="7" t="s">
        <v>889</v>
      </c>
      <c r="C1122" s="8" t="s">
        <v>1010</v>
      </c>
      <c r="D1122" s="3">
        <v>0</v>
      </c>
      <c r="E1122" s="1">
        <v>0</v>
      </c>
      <c r="F1122" s="1">
        <v>0</v>
      </c>
      <c r="G1122" s="1">
        <v>0</v>
      </c>
      <c r="H1122" s="1">
        <v>0</v>
      </c>
      <c r="I1122" s="3">
        <v>17.510923620688999</v>
      </c>
      <c r="J1122" s="1">
        <v>0</v>
      </c>
      <c r="K1122" s="1">
        <v>0</v>
      </c>
      <c r="L1122" s="1">
        <v>0</v>
      </c>
      <c r="M1122" s="1">
        <v>0</v>
      </c>
      <c r="N1122" s="3">
        <v>19.0817767452093</v>
      </c>
      <c r="O1122" s="1">
        <v>0</v>
      </c>
      <c r="P1122" s="1">
        <v>0</v>
      </c>
      <c r="Q1122" s="1">
        <v>0</v>
      </c>
      <c r="R1122" s="1">
        <v>0</v>
      </c>
      <c r="S1122" s="3">
        <v>22.387829071043001</v>
      </c>
      <c r="T1122" s="1">
        <v>19.8849235939905</v>
      </c>
      <c r="U1122" s="1">
        <v>21.652460939266401</v>
      </c>
      <c r="V1122" s="1">
        <v>21.902993537612801</v>
      </c>
      <c r="W1122" s="1">
        <v>21.005596753301599</v>
      </c>
      <c r="X1122" s="3">
        <v>0</v>
      </c>
      <c r="Y1122" s="1">
        <v>0</v>
      </c>
      <c r="Z1122" s="1">
        <v>0</v>
      </c>
      <c r="AA1122" s="1">
        <v>0</v>
      </c>
      <c r="AB1122" s="1">
        <v>0</v>
      </c>
    </row>
    <row r="1123" spans="1:28" x14ac:dyDescent="0.2">
      <c r="A1123" s="9" t="s">
        <v>1036</v>
      </c>
      <c r="B1123" s="7" t="s">
        <v>890</v>
      </c>
      <c r="C1123" s="8" t="s">
        <v>1010</v>
      </c>
      <c r="D1123" s="3">
        <v>20.927796913401501</v>
      </c>
      <c r="E1123" s="1">
        <v>0</v>
      </c>
      <c r="F1123" s="1">
        <v>23.0354110273964</v>
      </c>
      <c r="G1123" s="1">
        <v>22.4760577887794</v>
      </c>
      <c r="H1123" s="1">
        <v>23.004561199449</v>
      </c>
      <c r="I1123" s="3">
        <v>0</v>
      </c>
      <c r="J1123" s="1">
        <v>18.429914530698401</v>
      </c>
      <c r="K1123" s="1">
        <v>21.834101362563</v>
      </c>
      <c r="L1123" s="1">
        <v>22.072599488759401</v>
      </c>
      <c r="M1123" s="1">
        <v>22.209578884433501</v>
      </c>
      <c r="N1123" s="3">
        <v>22.888753742342999</v>
      </c>
      <c r="O1123" s="1">
        <v>20.153172606008599</v>
      </c>
      <c r="P1123" s="1">
        <v>21.803647165438601</v>
      </c>
      <c r="Q1123" s="1">
        <v>21.941687437241001</v>
      </c>
      <c r="R1123" s="1">
        <v>22.0641301291171</v>
      </c>
      <c r="S1123" s="3">
        <v>22.048372226444101</v>
      </c>
      <c r="T1123" s="1">
        <v>0</v>
      </c>
      <c r="U1123" s="1">
        <v>0</v>
      </c>
      <c r="V1123" s="1">
        <v>0</v>
      </c>
      <c r="W1123" s="1">
        <v>0</v>
      </c>
      <c r="X1123" s="3">
        <v>0</v>
      </c>
      <c r="Y1123" s="1">
        <v>0</v>
      </c>
      <c r="Z1123" s="1">
        <v>0</v>
      </c>
      <c r="AA1123" s="1">
        <v>0</v>
      </c>
      <c r="AB1123" s="1">
        <v>0</v>
      </c>
    </row>
    <row r="1124" spans="1:28" x14ac:dyDescent="0.2">
      <c r="A1124" s="9" t="s">
        <v>1199</v>
      </c>
      <c r="B1124" s="7" t="s">
        <v>891</v>
      </c>
      <c r="C1124" s="8" t="s">
        <v>1010</v>
      </c>
      <c r="D1124" s="3">
        <v>18.285306100491901</v>
      </c>
      <c r="E1124" s="1">
        <v>0</v>
      </c>
      <c r="F1124" s="1">
        <v>0</v>
      </c>
      <c r="G1124" s="1">
        <v>0</v>
      </c>
      <c r="H1124" s="1">
        <v>0</v>
      </c>
      <c r="I1124" s="3">
        <v>19.4280555362438</v>
      </c>
      <c r="J1124" s="1">
        <v>19.0679584559436</v>
      </c>
      <c r="K1124" s="1">
        <v>0</v>
      </c>
      <c r="L1124" s="1">
        <v>0</v>
      </c>
      <c r="M1124" s="1">
        <v>0</v>
      </c>
      <c r="N1124" s="3">
        <v>0</v>
      </c>
      <c r="O1124" s="1">
        <v>0</v>
      </c>
      <c r="P1124" s="1">
        <v>0</v>
      </c>
      <c r="Q1124" s="1">
        <v>0</v>
      </c>
      <c r="R1124" s="1">
        <v>0</v>
      </c>
      <c r="S1124" s="3">
        <v>19.660403949408</v>
      </c>
      <c r="T1124" s="1">
        <v>19.058818924020098</v>
      </c>
      <c r="U1124" s="1">
        <v>0</v>
      </c>
      <c r="V1124" s="1">
        <v>20.250911790614701</v>
      </c>
      <c r="W1124" s="1">
        <v>20.0238029702769</v>
      </c>
      <c r="X1124" s="3">
        <v>0</v>
      </c>
      <c r="Y1124" s="1">
        <v>0</v>
      </c>
      <c r="Z1124" s="1">
        <v>0</v>
      </c>
      <c r="AA1124" s="1">
        <v>0</v>
      </c>
      <c r="AB1124" s="1">
        <v>0</v>
      </c>
    </row>
    <row r="1125" spans="1:28" x14ac:dyDescent="0.2">
      <c r="A1125" s="9" t="s">
        <v>1120</v>
      </c>
      <c r="B1125" s="7" t="s">
        <v>671</v>
      </c>
      <c r="C1125" s="8" t="s">
        <v>1010</v>
      </c>
      <c r="D1125" s="3">
        <v>0</v>
      </c>
      <c r="E1125" s="1">
        <v>0</v>
      </c>
      <c r="F1125" s="1">
        <v>0</v>
      </c>
      <c r="G1125" s="1">
        <v>0</v>
      </c>
      <c r="H1125" s="1">
        <v>0</v>
      </c>
      <c r="I1125" s="3">
        <v>0</v>
      </c>
      <c r="J1125" s="1">
        <v>0</v>
      </c>
      <c r="K1125" s="1">
        <v>0</v>
      </c>
      <c r="L1125" s="1">
        <v>0</v>
      </c>
      <c r="M1125" s="1">
        <v>0</v>
      </c>
      <c r="N1125" s="3">
        <v>18.327137110248302</v>
      </c>
      <c r="O1125" s="1">
        <v>0</v>
      </c>
      <c r="P1125" s="1">
        <v>0</v>
      </c>
      <c r="Q1125" s="1">
        <v>0</v>
      </c>
      <c r="R1125" s="1">
        <v>0</v>
      </c>
      <c r="S1125" s="3">
        <v>20.545239902384601</v>
      </c>
      <c r="T1125" s="1">
        <v>0</v>
      </c>
      <c r="U1125" s="1">
        <v>21.864177886693501</v>
      </c>
      <c r="V1125" s="1">
        <v>21.763473949851299</v>
      </c>
      <c r="W1125" s="1">
        <v>21.809774885610501</v>
      </c>
      <c r="X1125" s="3">
        <v>0</v>
      </c>
      <c r="Y1125" s="1">
        <v>0</v>
      </c>
      <c r="Z1125" s="1">
        <v>0</v>
      </c>
      <c r="AA1125" s="1">
        <v>0</v>
      </c>
      <c r="AB1125" s="1">
        <v>0</v>
      </c>
    </row>
    <row r="1126" spans="1:28" x14ac:dyDescent="0.2">
      <c r="A1126" s="9" t="s">
        <v>1043</v>
      </c>
      <c r="B1126" s="7" t="s">
        <v>892</v>
      </c>
      <c r="C1126" s="8" t="s">
        <v>1010</v>
      </c>
      <c r="D1126" s="3">
        <v>24.617219008826901</v>
      </c>
      <c r="E1126" s="1">
        <v>23.604886886328099</v>
      </c>
      <c r="F1126" s="1">
        <v>23.9250254187561</v>
      </c>
      <c r="G1126" s="1">
        <v>23.747115227354001</v>
      </c>
      <c r="H1126" s="1">
        <v>23.682733580621498</v>
      </c>
      <c r="I1126" s="3">
        <v>24.629627942505699</v>
      </c>
      <c r="J1126" s="1">
        <v>24.095998488177401</v>
      </c>
      <c r="K1126" s="1">
        <v>23.948461447442298</v>
      </c>
      <c r="L1126" s="1">
        <v>23.755397326302099</v>
      </c>
      <c r="M1126" s="1">
        <v>23.456854733427601</v>
      </c>
      <c r="N1126" s="3">
        <v>22.525492706068199</v>
      </c>
      <c r="O1126" s="1">
        <v>24.765359561123901</v>
      </c>
      <c r="P1126" s="1">
        <v>21.895254563646098</v>
      </c>
      <c r="Q1126" s="1">
        <v>22.0143865772637</v>
      </c>
      <c r="R1126" s="1">
        <v>22.321305834308902</v>
      </c>
      <c r="S1126" s="3">
        <v>24.963563656063702</v>
      </c>
      <c r="T1126" s="1">
        <v>23.895029699579101</v>
      </c>
      <c r="U1126" s="1">
        <v>24.446878192265899</v>
      </c>
      <c r="V1126" s="1">
        <v>24.5292261685108</v>
      </c>
      <c r="W1126" s="1">
        <v>24.221319234476798</v>
      </c>
      <c r="X1126" s="3">
        <v>0</v>
      </c>
      <c r="Y1126" s="1">
        <v>19.4443850347322</v>
      </c>
      <c r="Z1126" s="1">
        <v>0</v>
      </c>
      <c r="AA1126" s="1">
        <v>0</v>
      </c>
      <c r="AB1126" s="1">
        <v>0</v>
      </c>
    </row>
    <row r="1127" spans="1:28" x14ac:dyDescent="0.2">
      <c r="A1127" s="9" t="s">
        <v>1200</v>
      </c>
      <c r="B1127" s="7" t="s">
        <v>893</v>
      </c>
      <c r="C1127" s="8" t="s">
        <v>1010</v>
      </c>
      <c r="D1127" s="3">
        <v>23.577312108095601</v>
      </c>
      <c r="E1127" s="1">
        <v>19.5556735124574</v>
      </c>
      <c r="F1127" s="1">
        <v>22.696364861329901</v>
      </c>
      <c r="G1127" s="1">
        <v>22.663691918996602</v>
      </c>
      <c r="H1127" s="1">
        <v>22.511216534564699</v>
      </c>
      <c r="I1127" s="3">
        <v>21.723108361717301</v>
      </c>
      <c r="J1127" s="1">
        <v>18.936178026094701</v>
      </c>
      <c r="K1127" s="1">
        <v>20.754559505281598</v>
      </c>
      <c r="L1127" s="1">
        <v>20.302148416350899</v>
      </c>
      <c r="M1127" s="1">
        <v>20.041761982963699</v>
      </c>
      <c r="N1127" s="3">
        <v>0</v>
      </c>
      <c r="O1127" s="1">
        <v>0</v>
      </c>
      <c r="P1127" s="1">
        <v>0</v>
      </c>
      <c r="Q1127" s="1">
        <v>0</v>
      </c>
      <c r="R1127" s="1">
        <v>0</v>
      </c>
      <c r="S1127" s="3">
        <v>21.3822337301727</v>
      </c>
      <c r="T1127" s="1">
        <v>20.352576377869401</v>
      </c>
      <c r="U1127" s="1">
        <v>21.3811576127077</v>
      </c>
      <c r="V1127" s="1">
        <v>21.371473098782701</v>
      </c>
      <c r="W1127" s="1">
        <v>21.325207822657099</v>
      </c>
      <c r="X1127" s="3">
        <v>0</v>
      </c>
      <c r="Y1127" s="1">
        <v>0</v>
      </c>
      <c r="Z1127" s="1">
        <v>0</v>
      </c>
      <c r="AA1127" s="1">
        <v>0</v>
      </c>
      <c r="AB1127" s="1">
        <v>0</v>
      </c>
    </row>
    <row r="1128" spans="1:28" x14ac:dyDescent="0.2">
      <c r="A1128" s="9" t="s">
        <v>1040</v>
      </c>
      <c r="B1128" s="7" t="s">
        <v>800</v>
      </c>
      <c r="C1128" s="8" t="s">
        <v>1010</v>
      </c>
      <c r="D1128" s="3">
        <v>18.544637028355702</v>
      </c>
      <c r="E1128" s="1">
        <v>0</v>
      </c>
      <c r="F1128" s="1">
        <v>0</v>
      </c>
      <c r="G1128" s="1">
        <v>19.825003961220901</v>
      </c>
      <c r="H1128" s="1">
        <v>0</v>
      </c>
      <c r="I1128" s="3">
        <v>18.9302903791401</v>
      </c>
      <c r="J1128" s="1">
        <v>0</v>
      </c>
      <c r="K1128" s="1">
        <v>0</v>
      </c>
      <c r="L1128" s="1">
        <v>0</v>
      </c>
      <c r="M1128" s="1">
        <v>0</v>
      </c>
      <c r="N1128" s="3">
        <v>22.7265676170144</v>
      </c>
      <c r="O1128" s="1">
        <v>21.6231671770798</v>
      </c>
      <c r="P1128" s="1">
        <v>20.9941714937912</v>
      </c>
      <c r="Q1128" s="1">
        <v>0</v>
      </c>
      <c r="R1128" s="1">
        <v>20.666997395591402</v>
      </c>
      <c r="S1128" s="3">
        <v>22.558709501563001</v>
      </c>
      <c r="T1128" s="1">
        <v>22.209612154267599</v>
      </c>
      <c r="U1128" s="1">
        <v>22.5759148818535</v>
      </c>
      <c r="V1128" s="1">
        <v>22.8998620155221</v>
      </c>
      <c r="W1128" s="1">
        <v>22.715188360576299</v>
      </c>
      <c r="X1128" s="3">
        <v>0</v>
      </c>
      <c r="Y1128" s="1">
        <v>0</v>
      </c>
      <c r="Z1128" s="1">
        <v>0</v>
      </c>
      <c r="AA1128" s="1">
        <v>0</v>
      </c>
      <c r="AB1128" s="1">
        <v>0</v>
      </c>
    </row>
    <row r="1129" spans="1:28" x14ac:dyDescent="0.2">
      <c r="A1129" s="9" t="s">
        <v>1117</v>
      </c>
      <c r="B1129" s="7" t="s">
        <v>894</v>
      </c>
      <c r="C1129" s="8" t="s">
        <v>1010</v>
      </c>
      <c r="D1129" s="3">
        <v>19.5877367958084</v>
      </c>
      <c r="E1129" s="1">
        <v>0</v>
      </c>
      <c r="F1129" s="1">
        <v>0</v>
      </c>
      <c r="G1129" s="1">
        <v>0</v>
      </c>
      <c r="H1129" s="1">
        <v>0</v>
      </c>
      <c r="I1129" s="3">
        <v>20.311851403456799</v>
      </c>
      <c r="J1129" s="1">
        <v>0</v>
      </c>
      <c r="K1129" s="1">
        <v>19.009919987493198</v>
      </c>
      <c r="L1129" s="1">
        <v>18.963916759055799</v>
      </c>
      <c r="M1129" s="1">
        <v>19.5687397935014</v>
      </c>
      <c r="N1129" s="3">
        <v>18.575068653382601</v>
      </c>
      <c r="O1129" s="1">
        <v>0</v>
      </c>
      <c r="P1129" s="1">
        <v>0</v>
      </c>
      <c r="Q1129" s="1">
        <v>0</v>
      </c>
      <c r="R1129" s="1">
        <v>0</v>
      </c>
      <c r="S1129" s="3">
        <v>20.922812566398299</v>
      </c>
      <c r="T1129" s="1">
        <v>19.983887204657801</v>
      </c>
      <c r="U1129" s="1">
        <v>20.5140822891988</v>
      </c>
      <c r="V1129" s="1">
        <v>20.651221277204101</v>
      </c>
      <c r="W1129" s="1">
        <v>20.190041481917</v>
      </c>
      <c r="X1129" s="3">
        <v>0</v>
      </c>
      <c r="Y1129" s="1">
        <v>0</v>
      </c>
      <c r="Z1129" s="1">
        <v>0</v>
      </c>
      <c r="AA1129" s="1">
        <v>0</v>
      </c>
      <c r="AB1129" s="1">
        <v>0</v>
      </c>
    </row>
    <row r="1130" spans="1:28" x14ac:dyDescent="0.2">
      <c r="A1130" s="9" t="s">
        <v>1201</v>
      </c>
      <c r="B1130" s="7" t="s">
        <v>895</v>
      </c>
      <c r="C1130" s="8" t="s">
        <v>1010</v>
      </c>
      <c r="D1130" s="3">
        <v>0</v>
      </c>
      <c r="E1130" s="1">
        <v>0</v>
      </c>
      <c r="F1130" s="1">
        <v>0</v>
      </c>
      <c r="G1130" s="1">
        <v>0</v>
      </c>
      <c r="H1130" s="1">
        <v>0</v>
      </c>
      <c r="I1130" s="3">
        <v>17.7072387610086</v>
      </c>
      <c r="J1130" s="1">
        <v>0</v>
      </c>
      <c r="K1130" s="1">
        <v>0</v>
      </c>
      <c r="L1130" s="1">
        <v>18.139750552571801</v>
      </c>
      <c r="M1130" s="1">
        <v>0</v>
      </c>
      <c r="N1130" s="3">
        <v>0</v>
      </c>
      <c r="O1130" s="1">
        <v>0</v>
      </c>
      <c r="P1130" s="1">
        <v>0</v>
      </c>
      <c r="Q1130" s="1">
        <v>0</v>
      </c>
      <c r="R1130" s="1">
        <v>0</v>
      </c>
      <c r="S1130" s="3">
        <v>19.198430026195201</v>
      </c>
      <c r="T1130" s="1">
        <v>0</v>
      </c>
      <c r="U1130" s="1">
        <v>20.460798437117901</v>
      </c>
      <c r="V1130" s="1">
        <v>20.397807735199901</v>
      </c>
      <c r="W1130" s="1">
        <v>20.708074087322</v>
      </c>
      <c r="X1130" s="3">
        <v>0</v>
      </c>
      <c r="Y1130" s="1">
        <v>0</v>
      </c>
      <c r="Z1130" s="1">
        <v>0</v>
      </c>
      <c r="AA1130" s="1">
        <v>0</v>
      </c>
      <c r="AB1130" s="1">
        <v>0</v>
      </c>
    </row>
    <row r="1131" spans="1:28" x14ac:dyDescent="0.2">
      <c r="A1131" s="9" t="s">
        <v>1202</v>
      </c>
      <c r="B1131" s="7" t="s">
        <v>43</v>
      </c>
      <c r="C1131" s="8" t="s">
        <v>1010</v>
      </c>
      <c r="D1131" s="3">
        <v>18.263493471341199</v>
      </c>
      <c r="E1131" s="1">
        <v>0</v>
      </c>
      <c r="F1131" s="1">
        <v>0</v>
      </c>
      <c r="G1131" s="1">
        <v>16.333320601354799</v>
      </c>
      <c r="H1131" s="1">
        <v>0</v>
      </c>
      <c r="I1131" s="3">
        <v>19.4001580602099</v>
      </c>
      <c r="J1131" s="1">
        <v>19.861272499820899</v>
      </c>
      <c r="K1131" s="1">
        <v>19.140677934665799</v>
      </c>
      <c r="L1131" s="1">
        <v>18.6304826430422</v>
      </c>
      <c r="M1131" s="1">
        <v>19.158012024301499</v>
      </c>
      <c r="N1131" s="3">
        <v>0</v>
      </c>
      <c r="O1131" s="1">
        <v>0</v>
      </c>
      <c r="P1131" s="1">
        <v>0</v>
      </c>
      <c r="Q1131" s="1">
        <v>0</v>
      </c>
      <c r="R1131" s="1">
        <v>0</v>
      </c>
      <c r="S1131" s="3">
        <v>19.251432108148499</v>
      </c>
      <c r="T1131" s="1">
        <v>0</v>
      </c>
      <c r="U1131" s="1">
        <v>18.1016198555653</v>
      </c>
      <c r="V1131" s="1">
        <v>0</v>
      </c>
      <c r="W1131" s="1">
        <v>0</v>
      </c>
      <c r="X1131" s="3">
        <v>0</v>
      </c>
      <c r="Y1131" s="1">
        <v>0</v>
      </c>
      <c r="Z1131" s="1">
        <v>0</v>
      </c>
      <c r="AA1131" s="1">
        <v>0</v>
      </c>
      <c r="AB1131" s="1">
        <v>0</v>
      </c>
    </row>
    <row r="1132" spans="1:28" x14ac:dyDescent="0.2">
      <c r="A1132" s="9" t="s">
        <v>1203</v>
      </c>
      <c r="B1132" s="7" t="s">
        <v>670</v>
      </c>
      <c r="C1132" s="8" t="s">
        <v>1010</v>
      </c>
      <c r="D1132" s="3">
        <v>18.141267198042701</v>
      </c>
      <c r="E1132" s="1">
        <v>0</v>
      </c>
      <c r="F1132" s="1">
        <v>20.7295762924511</v>
      </c>
      <c r="G1132" s="1">
        <v>20.431175585123601</v>
      </c>
      <c r="H1132" s="1">
        <v>0</v>
      </c>
      <c r="I1132" s="3">
        <v>16.289644112150199</v>
      </c>
      <c r="J1132" s="1">
        <v>0</v>
      </c>
      <c r="K1132" s="1">
        <v>0</v>
      </c>
      <c r="L1132" s="1">
        <v>0</v>
      </c>
      <c r="M1132" s="1">
        <v>0</v>
      </c>
      <c r="N1132" s="3">
        <v>0</v>
      </c>
      <c r="O1132" s="1">
        <v>0</v>
      </c>
      <c r="P1132" s="1">
        <v>0</v>
      </c>
      <c r="Q1132" s="1">
        <v>0</v>
      </c>
      <c r="R1132" s="1">
        <v>0</v>
      </c>
      <c r="S1132" s="3">
        <v>0</v>
      </c>
      <c r="T1132" s="1">
        <v>0</v>
      </c>
      <c r="U1132" s="1">
        <v>0</v>
      </c>
      <c r="V1132" s="1">
        <v>0</v>
      </c>
      <c r="W1132" s="1">
        <v>0</v>
      </c>
      <c r="X1132" s="3">
        <v>0</v>
      </c>
      <c r="Y1132" s="1">
        <v>0</v>
      </c>
      <c r="Z1132" s="1">
        <v>0</v>
      </c>
      <c r="AA1132" s="1">
        <v>0</v>
      </c>
      <c r="AB1132" s="1">
        <v>0</v>
      </c>
    </row>
    <row r="1133" spans="1:28" x14ac:dyDescent="0.2">
      <c r="A1133" s="9" t="s">
        <v>1204</v>
      </c>
      <c r="B1133" s="7" t="s">
        <v>687</v>
      </c>
      <c r="C1133" s="8" t="s">
        <v>1010</v>
      </c>
      <c r="D1133" s="3">
        <v>24.436719425473001</v>
      </c>
      <c r="E1133" s="1">
        <v>22.939313460331601</v>
      </c>
      <c r="F1133" s="1">
        <v>24.273039153172601</v>
      </c>
      <c r="G1133" s="1">
        <v>24.124227384883699</v>
      </c>
      <c r="H1133" s="1">
        <v>24.385602067155499</v>
      </c>
      <c r="I1133" s="3">
        <v>24.865626685671199</v>
      </c>
      <c r="J1133" s="1">
        <v>23.508649159082999</v>
      </c>
      <c r="K1133" s="1">
        <v>24.562574737019101</v>
      </c>
      <c r="L1133" s="1">
        <v>24.499593320368501</v>
      </c>
      <c r="M1133" s="1">
        <v>24.405946512641801</v>
      </c>
      <c r="N1133" s="3">
        <v>0</v>
      </c>
      <c r="O1133" s="1">
        <v>0</v>
      </c>
      <c r="P1133" s="1">
        <v>0</v>
      </c>
      <c r="Q1133" s="1">
        <v>0</v>
      </c>
      <c r="R1133" s="1">
        <v>0</v>
      </c>
      <c r="S1133" s="3">
        <v>25.332580798641001</v>
      </c>
      <c r="T1133" s="1">
        <v>23.548094211305301</v>
      </c>
      <c r="U1133" s="1">
        <v>25.078196022143</v>
      </c>
      <c r="V1133" s="1">
        <v>25.178258235976099</v>
      </c>
      <c r="W1133" s="1">
        <v>24.989476849422399</v>
      </c>
      <c r="X1133" s="3">
        <v>0</v>
      </c>
      <c r="Y1133" s="1">
        <v>0</v>
      </c>
      <c r="Z1133" s="1">
        <v>0</v>
      </c>
      <c r="AA1133" s="1">
        <v>0</v>
      </c>
      <c r="AB1133" s="1">
        <v>0</v>
      </c>
    </row>
    <row r="1134" spans="1:28" x14ac:dyDescent="0.2">
      <c r="A1134" s="9" t="s">
        <v>1015</v>
      </c>
      <c r="B1134" s="7" t="s">
        <v>789</v>
      </c>
      <c r="C1134" s="8" t="s">
        <v>1010</v>
      </c>
      <c r="D1134" s="3">
        <v>25.063946426121799</v>
      </c>
      <c r="E1134" s="1">
        <v>23.951120981226499</v>
      </c>
      <c r="F1134" s="1">
        <v>24.456393577415302</v>
      </c>
      <c r="G1134" s="1">
        <v>24.422998588644599</v>
      </c>
      <c r="H1134" s="1">
        <v>24.343331695429899</v>
      </c>
      <c r="I1134" s="3">
        <v>25.2681910104927</v>
      </c>
      <c r="J1134" s="1">
        <v>25.621248287394199</v>
      </c>
      <c r="K1134" s="1">
        <v>25.009516202305001</v>
      </c>
      <c r="L1134" s="1">
        <v>25.0951223687014</v>
      </c>
      <c r="M1134" s="1">
        <v>24.9526371661516</v>
      </c>
      <c r="N1134" s="3">
        <v>26.471017861376801</v>
      </c>
      <c r="O1134" s="1">
        <v>25.103042866157001</v>
      </c>
      <c r="P1134" s="1">
        <v>25.423934777122099</v>
      </c>
      <c r="Q1134" s="1">
        <v>25.4697089142193</v>
      </c>
      <c r="R1134" s="1">
        <v>25.530414847119101</v>
      </c>
      <c r="S1134" s="3">
        <v>26.576844218881799</v>
      </c>
      <c r="T1134" s="1">
        <v>26.523207439443301</v>
      </c>
      <c r="U1134" s="1">
        <v>26.272495212358901</v>
      </c>
      <c r="V1134" s="1">
        <v>26.206566989611101</v>
      </c>
      <c r="W1134" s="1">
        <v>26.257820139426599</v>
      </c>
      <c r="X1134" s="3">
        <v>0</v>
      </c>
      <c r="Y1134" s="1">
        <v>0</v>
      </c>
      <c r="Z1134" s="1">
        <v>0</v>
      </c>
      <c r="AA1134" s="1">
        <v>0</v>
      </c>
      <c r="AB1134" s="1">
        <v>0</v>
      </c>
    </row>
    <row r="1135" spans="1:28" x14ac:dyDescent="0.2">
      <c r="A1135" s="9" t="s">
        <v>1111</v>
      </c>
      <c r="B1135" s="7" t="s">
        <v>896</v>
      </c>
      <c r="C1135" s="8" t="s">
        <v>1010</v>
      </c>
      <c r="D1135" s="3">
        <v>17.723817167374399</v>
      </c>
      <c r="E1135" s="1">
        <v>0</v>
      </c>
      <c r="F1135" s="1">
        <v>21.0751352709771</v>
      </c>
      <c r="G1135" s="1">
        <v>20.846861518058098</v>
      </c>
      <c r="H1135" s="1">
        <v>20.979858412892799</v>
      </c>
      <c r="I1135" s="3">
        <v>17.864423815618402</v>
      </c>
      <c r="J1135" s="1">
        <v>18.428368973343499</v>
      </c>
      <c r="K1135" s="1">
        <v>19.805520391244499</v>
      </c>
      <c r="L1135" s="1">
        <v>20.485872331190301</v>
      </c>
      <c r="M1135" s="1">
        <v>20.2528700321946</v>
      </c>
      <c r="N1135" s="3">
        <v>19.113178216002702</v>
      </c>
      <c r="O1135" s="1">
        <v>20.0483270062686</v>
      </c>
      <c r="P1135" s="1">
        <v>0</v>
      </c>
      <c r="Q1135" s="1">
        <v>0</v>
      </c>
      <c r="R1135" s="1">
        <v>17.9129231187488</v>
      </c>
      <c r="S1135" s="3">
        <v>22.911789375014401</v>
      </c>
      <c r="T1135" s="1">
        <v>24.204860869036001</v>
      </c>
      <c r="U1135" s="1">
        <v>23.9535802737811</v>
      </c>
      <c r="V1135" s="1">
        <v>23.882007470945901</v>
      </c>
      <c r="W1135" s="1">
        <v>23.775892406636402</v>
      </c>
      <c r="X1135" s="3">
        <v>0</v>
      </c>
      <c r="Y1135" s="1">
        <v>0</v>
      </c>
      <c r="Z1135" s="1">
        <v>0</v>
      </c>
      <c r="AA1135" s="1">
        <v>0</v>
      </c>
      <c r="AB1135" s="1">
        <v>0</v>
      </c>
    </row>
    <row r="1136" spans="1:28" x14ac:dyDescent="0.2">
      <c r="A1136" s="9" t="s">
        <v>1205</v>
      </c>
      <c r="B1136" s="7" t="s">
        <v>896</v>
      </c>
      <c r="C1136" s="8" t="s">
        <v>1010</v>
      </c>
      <c r="D1136" s="3">
        <v>0</v>
      </c>
      <c r="E1136" s="1">
        <v>0</v>
      </c>
      <c r="F1136" s="1">
        <v>0</v>
      </c>
      <c r="G1136" s="1">
        <v>0</v>
      </c>
      <c r="H1136" s="1">
        <v>0</v>
      </c>
      <c r="I1136" s="3">
        <v>0</v>
      </c>
      <c r="J1136" s="1">
        <v>0</v>
      </c>
      <c r="K1136" s="1">
        <v>0</v>
      </c>
      <c r="L1136" s="1">
        <v>0</v>
      </c>
      <c r="M1136" s="1">
        <v>0</v>
      </c>
      <c r="N1136" s="3">
        <v>0</v>
      </c>
      <c r="O1136" s="1">
        <v>0</v>
      </c>
      <c r="P1136" s="1">
        <v>0</v>
      </c>
      <c r="Q1136" s="1">
        <v>0</v>
      </c>
      <c r="R1136" s="1">
        <v>0</v>
      </c>
      <c r="S1136" s="3">
        <v>19.140684853167699</v>
      </c>
      <c r="T1136" s="1">
        <v>0</v>
      </c>
      <c r="U1136" s="1">
        <v>21.089960476343499</v>
      </c>
      <c r="V1136" s="1">
        <v>21.034543474665298</v>
      </c>
      <c r="W1136" s="1">
        <v>20.361073040437802</v>
      </c>
      <c r="X1136" s="3">
        <v>0</v>
      </c>
      <c r="Y1136" s="1">
        <v>0</v>
      </c>
      <c r="Z1136" s="1">
        <v>0</v>
      </c>
      <c r="AA1136" s="1">
        <v>0</v>
      </c>
      <c r="AB1136" s="1">
        <v>0</v>
      </c>
    </row>
    <row r="1137" spans="1:28" x14ac:dyDescent="0.2">
      <c r="A1137" s="9" t="s">
        <v>1206</v>
      </c>
      <c r="B1137" s="7" t="s">
        <v>897</v>
      </c>
      <c r="C1137" s="8" t="s">
        <v>1010</v>
      </c>
      <c r="D1137" s="3">
        <v>15.562934691335499</v>
      </c>
      <c r="E1137" s="1">
        <v>0</v>
      </c>
      <c r="F1137" s="1">
        <v>0</v>
      </c>
      <c r="G1137" s="1">
        <v>0</v>
      </c>
      <c r="H1137" s="1">
        <v>0</v>
      </c>
      <c r="I1137" s="3">
        <v>18.555475714603201</v>
      </c>
      <c r="J1137" s="1">
        <v>17.4342508296631</v>
      </c>
      <c r="K1137" s="1">
        <v>0</v>
      </c>
      <c r="L1137" s="1">
        <v>0</v>
      </c>
      <c r="M1137" s="1">
        <v>0</v>
      </c>
      <c r="N1137" s="3">
        <v>0</v>
      </c>
      <c r="O1137" s="1">
        <v>0</v>
      </c>
      <c r="P1137" s="1">
        <v>0</v>
      </c>
      <c r="Q1137" s="1">
        <v>0</v>
      </c>
      <c r="R1137" s="1">
        <v>0</v>
      </c>
      <c r="S1137" s="3">
        <v>21.150541955293399</v>
      </c>
      <c r="T1137" s="1">
        <v>20.100142970047798</v>
      </c>
      <c r="U1137" s="1">
        <v>21.213303102908199</v>
      </c>
      <c r="V1137" s="1">
        <v>21.167230321915302</v>
      </c>
      <c r="W1137" s="1">
        <v>21.492286297552301</v>
      </c>
      <c r="X1137" s="3">
        <v>0</v>
      </c>
      <c r="Y1137" s="1">
        <v>0</v>
      </c>
      <c r="Z1137" s="1">
        <v>0</v>
      </c>
      <c r="AA1137" s="1">
        <v>0</v>
      </c>
      <c r="AB1137" s="1">
        <v>0</v>
      </c>
    </row>
    <row r="1138" spans="1:28" x14ac:dyDescent="0.2">
      <c r="A1138" s="9" t="s">
        <v>1207</v>
      </c>
      <c r="B1138" s="7" t="s">
        <v>898</v>
      </c>
      <c r="C1138" s="8" t="s">
        <v>1010</v>
      </c>
      <c r="D1138" s="3">
        <v>18.020629158535101</v>
      </c>
      <c r="E1138" s="1">
        <v>0</v>
      </c>
      <c r="F1138" s="1">
        <v>0</v>
      </c>
      <c r="G1138" s="1">
        <v>19.0439710718246</v>
      </c>
      <c r="H1138" s="1">
        <v>0</v>
      </c>
      <c r="I1138" s="3">
        <v>17.725588187135301</v>
      </c>
      <c r="J1138" s="1">
        <v>0</v>
      </c>
      <c r="K1138" s="1">
        <v>0</v>
      </c>
      <c r="L1138" s="1">
        <v>0</v>
      </c>
      <c r="M1138" s="1">
        <v>0</v>
      </c>
      <c r="N1138" s="3">
        <v>0</v>
      </c>
      <c r="O1138" s="1">
        <v>0</v>
      </c>
      <c r="P1138" s="1">
        <v>0</v>
      </c>
      <c r="Q1138" s="1">
        <v>0</v>
      </c>
      <c r="R1138" s="1">
        <v>0</v>
      </c>
      <c r="S1138" s="3">
        <v>21.428063965900801</v>
      </c>
      <c r="T1138" s="1">
        <v>21.7480201712523</v>
      </c>
      <c r="U1138" s="1">
        <v>22.181821360611998</v>
      </c>
      <c r="V1138" s="1">
        <v>22.1778627022777</v>
      </c>
      <c r="W1138" s="1">
        <v>22.239569340955999</v>
      </c>
      <c r="X1138" s="3">
        <v>0</v>
      </c>
      <c r="Y1138" s="1">
        <v>0</v>
      </c>
      <c r="Z1138" s="1">
        <v>0</v>
      </c>
      <c r="AA1138" s="1">
        <v>0</v>
      </c>
      <c r="AB1138" s="1">
        <v>0</v>
      </c>
    </row>
    <row r="1139" spans="1:28" x14ac:dyDescent="0.2">
      <c r="A1139" s="9" t="s">
        <v>1208</v>
      </c>
      <c r="B1139" s="7" t="s">
        <v>422</v>
      </c>
      <c r="C1139" s="8" t="s">
        <v>1010</v>
      </c>
      <c r="D1139" s="3">
        <v>14.426376983278001</v>
      </c>
      <c r="E1139" s="1">
        <v>0</v>
      </c>
      <c r="F1139" s="1">
        <v>0</v>
      </c>
      <c r="G1139" s="1">
        <v>0</v>
      </c>
      <c r="H1139" s="1">
        <v>0</v>
      </c>
      <c r="I1139" s="3">
        <v>0</v>
      </c>
      <c r="J1139" s="1">
        <v>0</v>
      </c>
      <c r="K1139" s="1">
        <v>0</v>
      </c>
      <c r="L1139" s="1">
        <v>0</v>
      </c>
      <c r="M1139" s="1">
        <v>0</v>
      </c>
      <c r="N1139" s="3">
        <v>0</v>
      </c>
      <c r="O1139" s="1">
        <v>0</v>
      </c>
      <c r="P1139" s="1">
        <v>0</v>
      </c>
      <c r="Q1139" s="1">
        <v>0</v>
      </c>
      <c r="R1139" s="1">
        <v>0</v>
      </c>
      <c r="S1139" s="3">
        <v>20.02310061363</v>
      </c>
      <c r="T1139" s="1">
        <v>0</v>
      </c>
      <c r="U1139" s="1">
        <v>20.086130846189299</v>
      </c>
      <c r="V1139" s="1">
        <v>20.496916608836401</v>
      </c>
      <c r="W1139" s="1">
        <v>0</v>
      </c>
      <c r="X1139" s="3">
        <v>0</v>
      </c>
      <c r="Y1139" s="1">
        <v>0</v>
      </c>
      <c r="Z1139" s="1">
        <v>0</v>
      </c>
      <c r="AA1139" s="1">
        <v>0</v>
      </c>
      <c r="AB1139" s="1">
        <v>0</v>
      </c>
    </row>
    <row r="1140" spans="1:28" x14ac:dyDescent="0.2">
      <c r="A1140" s="9" t="s">
        <v>1209</v>
      </c>
      <c r="B1140" s="7" t="s">
        <v>605</v>
      </c>
      <c r="C1140" s="8" t="s">
        <v>1010</v>
      </c>
      <c r="D1140" s="3">
        <v>22.491798984391199</v>
      </c>
      <c r="E1140" s="1">
        <v>20.1755911034418</v>
      </c>
      <c r="F1140" s="1">
        <v>21.048432666689699</v>
      </c>
      <c r="G1140" s="1">
        <v>0</v>
      </c>
      <c r="H1140" s="1">
        <v>21.302107478964999</v>
      </c>
      <c r="I1140" s="3">
        <v>22.007423605228698</v>
      </c>
      <c r="J1140" s="1">
        <v>0</v>
      </c>
      <c r="K1140" s="1">
        <v>20.3736397451245</v>
      </c>
      <c r="L1140" s="1">
        <v>20.806902112587501</v>
      </c>
      <c r="M1140" s="1">
        <v>20.865254710864601</v>
      </c>
      <c r="N1140" s="3">
        <v>0</v>
      </c>
      <c r="O1140" s="1">
        <v>0</v>
      </c>
      <c r="P1140" s="1">
        <v>0</v>
      </c>
      <c r="Q1140" s="1">
        <v>0</v>
      </c>
      <c r="R1140" s="1">
        <v>0</v>
      </c>
      <c r="S1140" s="3">
        <v>19.784988978679401</v>
      </c>
      <c r="T1140" s="1">
        <v>0</v>
      </c>
      <c r="U1140" s="1">
        <v>0</v>
      </c>
      <c r="V1140" s="1">
        <v>0</v>
      </c>
      <c r="W1140" s="1">
        <v>0</v>
      </c>
      <c r="X1140" s="3">
        <v>0</v>
      </c>
      <c r="Y1140" s="1">
        <v>0</v>
      </c>
      <c r="Z1140" s="1">
        <v>0</v>
      </c>
      <c r="AA1140" s="1">
        <v>0</v>
      </c>
      <c r="AB1140" s="1">
        <v>0</v>
      </c>
    </row>
    <row r="1141" spans="1:28" x14ac:dyDescent="0.2">
      <c r="A1141" s="9" t="s">
        <v>1075</v>
      </c>
      <c r="B1141" s="7" t="s">
        <v>678</v>
      </c>
      <c r="C1141" s="8" t="s">
        <v>1010</v>
      </c>
      <c r="D1141" s="3">
        <v>0</v>
      </c>
      <c r="E1141" s="1">
        <v>0</v>
      </c>
      <c r="F1141" s="1">
        <v>0</v>
      </c>
      <c r="G1141" s="1">
        <v>0</v>
      </c>
      <c r="H1141" s="1">
        <v>0</v>
      </c>
      <c r="I1141" s="3">
        <v>0</v>
      </c>
      <c r="J1141" s="1">
        <v>0</v>
      </c>
      <c r="K1141" s="1">
        <v>0</v>
      </c>
      <c r="L1141" s="1">
        <v>0</v>
      </c>
      <c r="M1141" s="1">
        <v>0</v>
      </c>
      <c r="N1141" s="3">
        <v>21.209412785922201</v>
      </c>
      <c r="O1141" s="1">
        <v>0</v>
      </c>
      <c r="P1141" s="1">
        <v>21.3398579721649</v>
      </c>
      <c r="Q1141" s="1">
        <v>21.5115462046635</v>
      </c>
      <c r="R1141" s="1">
        <v>0</v>
      </c>
      <c r="S1141" s="3">
        <v>0</v>
      </c>
      <c r="T1141" s="1">
        <v>0</v>
      </c>
      <c r="U1141" s="1">
        <v>0</v>
      </c>
      <c r="V1141" s="1">
        <v>0</v>
      </c>
      <c r="W1141" s="1">
        <v>0</v>
      </c>
      <c r="X1141" s="3">
        <v>0</v>
      </c>
      <c r="Y1141" s="1">
        <v>0</v>
      </c>
      <c r="Z1141" s="1">
        <v>0</v>
      </c>
      <c r="AA1141" s="1">
        <v>0</v>
      </c>
      <c r="AB1141" s="1">
        <v>0</v>
      </c>
    </row>
    <row r="1142" spans="1:28" x14ac:dyDescent="0.2">
      <c r="A1142" s="9" t="s">
        <v>1064</v>
      </c>
      <c r="B1142" s="7" t="s">
        <v>601</v>
      </c>
      <c r="C1142" s="8" t="s">
        <v>1010</v>
      </c>
      <c r="D1142" s="3">
        <v>18.898894359062201</v>
      </c>
      <c r="E1142" s="1">
        <v>0</v>
      </c>
      <c r="F1142" s="1">
        <v>20.5113975666562</v>
      </c>
      <c r="G1142" s="1">
        <v>19.930470344784101</v>
      </c>
      <c r="H1142" s="1">
        <v>20.526140946822601</v>
      </c>
      <c r="I1142" s="3">
        <v>18.928477923857901</v>
      </c>
      <c r="J1142" s="1">
        <v>0</v>
      </c>
      <c r="K1142" s="1">
        <v>19.279035370052</v>
      </c>
      <c r="L1142" s="1">
        <v>20.2412963241289</v>
      </c>
      <c r="M1142" s="1">
        <v>18.907181292368101</v>
      </c>
      <c r="N1142" s="3">
        <v>21.697362979353599</v>
      </c>
      <c r="O1142" s="1">
        <v>20.379550669586799</v>
      </c>
      <c r="P1142" s="1">
        <v>19.3199807421088</v>
      </c>
      <c r="Q1142" s="1">
        <v>19.667528083210399</v>
      </c>
      <c r="R1142" s="1">
        <v>18.9482690963831</v>
      </c>
      <c r="S1142" s="3">
        <v>22.0966197202962</v>
      </c>
      <c r="T1142" s="1">
        <v>22.523909230266199</v>
      </c>
      <c r="U1142" s="1">
        <v>23.373349701491399</v>
      </c>
      <c r="V1142" s="1">
        <v>23.500922936669301</v>
      </c>
      <c r="W1142" s="1">
        <v>23.0601469265149</v>
      </c>
      <c r="X1142" s="3">
        <v>0</v>
      </c>
      <c r="Y1142" s="1">
        <v>0</v>
      </c>
      <c r="Z1142" s="1">
        <v>0</v>
      </c>
      <c r="AA1142" s="1">
        <v>0</v>
      </c>
      <c r="AB1142" s="1">
        <v>0</v>
      </c>
    </row>
    <row r="1143" spans="1:28" x14ac:dyDescent="0.2">
      <c r="A1143" s="9" t="s">
        <v>1210</v>
      </c>
      <c r="B1143" s="7" t="s">
        <v>899</v>
      </c>
      <c r="C1143" s="8" t="s">
        <v>1010</v>
      </c>
      <c r="D1143" s="3">
        <v>15.4571280309525</v>
      </c>
      <c r="E1143" s="1">
        <v>0</v>
      </c>
      <c r="F1143" s="1">
        <v>0</v>
      </c>
      <c r="G1143" s="1">
        <v>0</v>
      </c>
      <c r="H1143" s="1">
        <v>0</v>
      </c>
      <c r="I1143" s="3">
        <v>15.359461870274499</v>
      </c>
      <c r="J1143" s="1">
        <v>0</v>
      </c>
      <c r="K1143" s="1">
        <v>0</v>
      </c>
      <c r="L1143" s="1">
        <v>0</v>
      </c>
      <c r="M1143" s="1">
        <v>0</v>
      </c>
      <c r="N1143" s="3">
        <v>0</v>
      </c>
      <c r="O1143" s="1">
        <v>0</v>
      </c>
      <c r="P1143" s="1">
        <v>0</v>
      </c>
      <c r="Q1143" s="1">
        <v>0</v>
      </c>
      <c r="R1143" s="1">
        <v>0</v>
      </c>
      <c r="S1143" s="3">
        <v>19.642168156645798</v>
      </c>
      <c r="T1143" s="1">
        <v>20.722590346890598</v>
      </c>
      <c r="U1143" s="1">
        <v>20.514914648310899</v>
      </c>
      <c r="V1143" s="1">
        <v>19.991504667164399</v>
      </c>
      <c r="W1143" s="1">
        <v>19.729040936708198</v>
      </c>
      <c r="X1143" s="3">
        <v>0</v>
      </c>
      <c r="Y1143" s="1">
        <v>0</v>
      </c>
      <c r="Z1143" s="1">
        <v>0</v>
      </c>
      <c r="AA1143" s="1">
        <v>0</v>
      </c>
      <c r="AB1143" s="1">
        <v>0</v>
      </c>
    </row>
    <row r="1144" spans="1:28" x14ac:dyDescent="0.2">
      <c r="A1144" s="9" t="s">
        <v>1072</v>
      </c>
      <c r="B1144" s="7" t="s">
        <v>650</v>
      </c>
      <c r="C1144" s="8" t="s">
        <v>1010</v>
      </c>
      <c r="D1144" s="3">
        <v>21.6408885088684</v>
      </c>
      <c r="E1144" s="1">
        <v>22.096027843792498</v>
      </c>
      <c r="F1144" s="1">
        <v>21.979504407268202</v>
      </c>
      <c r="G1144" s="1">
        <v>22.1141032211974</v>
      </c>
      <c r="H1144" s="1">
        <v>22.152691613290902</v>
      </c>
      <c r="I1144" s="3">
        <v>21.422532173000601</v>
      </c>
      <c r="J1144" s="1">
        <v>22.4253079669949</v>
      </c>
      <c r="K1144" s="1">
        <v>21.809806695654501</v>
      </c>
      <c r="L1144" s="1">
        <v>20.866198647351201</v>
      </c>
      <c r="M1144" s="1">
        <v>21.561998761298501</v>
      </c>
      <c r="N1144" s="3">
        <v>21.337654195521399</v>
      </c>
      <c r="O1144" s="1">
        <v>21.770982838955</v>
      </c>
      <c r="P1144" s="1">
        <v>19.285943411634399</v>
      </c>
      <c r="Q1144" s="1">
        <v>18.98350836629</v>
      </c>
      <c r="R1144" s="1">
        <v>0</v>
      </c>
      <c r="S1144" s="3">
        <v>22.3460692076242</v>
      </c>
      <c r="T1144" s="1">
        <v>22.581539476648999</v>
      </c>
      <c r="U1144" s="1">
        <v>22.082956815773699</v>
      </c>
      <c r="V1144" s="1">
        <v>22.3465136663383</v>
      </c>
      <c r="W1144" s="1">
        <v>22.5205261424566</v>
      </c>
      <c r="X1144" s="3">
        <v>0</v>
      </c>
      <c r="Y1144" s="1">
        <v>0</v>
      </c>
      <c r="Z1144" s="1">
        <v>0</v>
      </c>
      <c r="AA1144" s="1">
        <v>0</v>
      </c>
      <c r="AB1144" s="1">
        <v>0</v>
      </c>
    </row>
    <row r="1145" spans="1:28" x14ac:dyDescent="0.2">
      <c r="A1145" s="9" t="s">
        <v>1211</v>
      </c>
      <c r="B1145" s="7" t="s">
        <v>900</v>
      </c>
      <c r="C1145" s="8" t="s">
        <v>1010</v>
      </c>
      <c r="D1145" s="3">
        <v>19.019911272797501</v>
      </c>
      <c r="E1145" s="1">
        <v>0</v>
      </c>
      <c r="F1145" s="1">
        <v>19.309743829292302</v>
      </c>
      <c r="G1145" s="1">
        <v>19.2165301665435</v>
      </c>
      <c r="H1145" s="1">
        <v>0</v>
      </c>
      <c r="I1145" s="3">
        <v>21.345323796777102</v>
      </c>
      <c r="J1145" s="1">
        <v>0</v>
      </c>
      <c r="K1145" s="1">
        <v>18.669677382654701</v>
      </c>
      <c r="L1145" s="1">
        <v>19.415514534138001</v>
      </c>
      <c r="M1145" s="1">
        <v>18.858357081096599</v>
      </c>
      <c r="N1145" s="3">
        <v>0</v>
      </c>
      <c r="O1145" s="1">
        <v>0</v>
      </c>
      <c r="P1145" s="1">
        <v>0</v>
      </c>
      <c r="Q1145" s="1">
        <v>0</v>
      </c>
      <c r="R1145" s="1">
        <v>0</v>
      </c>
      <c r="S1145" s="3">
        <v>23.6441222478892</v>
      </c>
      <c r="T1145" s="1">
        <v>20.693202900714599</v>
      </c>
      <c r="U1145" s="1">
        <v>21.5312730188571</v>
      </c>
      <c r="V1145" s="1">
        <v>21.7944610622528</v>
      </c>
      <c r="W1145" s="1">
        <v>21.876453246686498</v>
      </c>
      <c r="X1145" s="3">
        <v>0</v>
      </c>
      <c r="Y1145" s="1">
        <v>0</v>
      </c>
      <c r="Z1145" s="1">
        <v>0</v>
      </c>
      <c r="AA1145" s="1">
        <v>0</v>
      </c>
      <c r="AB1145" s="1">
        <v>0</v>
      </c>
    </row>
    <row r="1146" spans="1:28" x14ac:dyDescent="0.2">
      <c r="A1146" s="9" t="s">
        <v>1212</v>
      </c>
      <c r="B1146" s="7" t="s">
        <v>901</v>
      </c>
      <c r="C1146" s="8" t="s">
        <v>1010</v>
      </c>
      <c r="D1146" s="3">
        <v>0</v>
      </c>
      <c r="E1146" s="1">
        <v>0</v>
      </c>
      <c r="F1146" s="1">
        <v>0</v>
      </c>
      <c r="G1146" s="1">
        <v>0</v>
      </c>
      <c r="H1146" s="1">
        <v>0</v>
      </c>
      <c r="I1146" s="3">
        <v>14.197407806494301</v>
      </c>
      <c r="J1146" s="1">
        <v>0</v>
      </c>
      <c r="K1146" s="1">
        <v>0</v>
      </c>
      <c r="L1146" s="1">
        <v>0</v>
      </c>
      <c r="M1146" s="1">
        <v>0</v>
      </c>
      <c r="N1146" s="3">
        <v>0</v>
      </c>
      <c r="O1146" s="1">
        <v>0</v>
      </c>
      <c r="P1146" s="1">
        <v>0</v>
      </c>
      <c r="Q1146" s="1">
        <v>0</v>
      </c>
      <c r="R1146" s="1">
        <v>0</v>
      </c>
      <c r="S1146" s="3">
        <v>21.091360778952101</v>
      </c>
      <c r="T1146" s="1">
        <v>0</v>
      </c>
      <c r="U1146" s="1">
        <v>20.326298846700102</v>
      </c>
      <c r="V1146" s="1">
        <v>20.354676990782199</v>
      </c>
      <c r="W1146" s="1">
        <v>19.999541090191599</v>
      </c>
      <c r="X1146" s="3">
        <v>0</v>
      </c>
      <c r="Y1146" s="1">
        <v>0</v>
      </c>
      <c r="Z1146" s="1">
        <v>0</v>
      </c>
      <c r="AA1146" s="1">
        <v>0</v>
      </c>
      <c r="AB1146" s="1">
        <v>0</v>
      </c>
    </row>
    <row r="1147" spans="1:28" x14ac:dyDescent="0.2">
      <c r="A1147" s="9" t="s">
        <v>1213</v>
      </c>
      <c r="B1147" s="7" t="s">
        <v>43</v>
      </c>
      <c r="C1147" s="8" t="s">
        <v>1010</v>
      </c>
      <c r="D1147" s="3">
        <v>20.454410760105901</v>
      </c>
      <c r="E1147" s="1">
        <v>0</v>
      </c>
      <c r="F1147" s="1">
        <v>19.9622219191406</v>
      </c>
      <c r="G1147" s="1">
        <v>19.607371308802399</v>
      </c>
      <c r="H1147" s="1">
        <v>20.239614441997102</v>
      </c>
      <c r="I1147" s="3">
        <v>18.6445831429936</v>
      </c>
      <c r="J1147" s="1">
        <v>18.472651779735799</v>
      </c>
      <c r="K1147" s="1">
        <v>0</v>
      </c>
      <c r="L1147" s="1">
        <v>0</v>
      </c>
      <c r="M1147" s="1">
        <v>0</v>
      </c>
      <c r="N1147" s="3">
        <v>0</v>
      </c>
      <c r="O1147" s="1">
        <v>0</v>
      </c>
      <c r="P1147" s="1">
        <v>0</v>
      </c>
      <c r="Q1147" s="1">
        <v>0</v>
      </c>
      <c r="R1147" s="1">
        <v>0</v>
      </c>
      <c r="S1147" s="3">
        <v>18.901314097066699</v>
      </c>
      <c r="T1147" s="1">
        <v>0</v>
      </c>
      <c r="U1147" s="1">
        <v>0</v>
      </c>
      <c r="V1147" s="1">
        <v>0</v>
      </c>
      <c r="W1147" s="1">
        <v>0</v>
      </c>
      <c r="X1147" s="3">
        <v>0</v>
      </c>
      <c r="Y1147" s="1">
        <v>0</v>
      </c>
      <c r="Z1147" s="1">
        <v>0</v>
      </c>
      <c r="AA1147" s="1">
        <v>0</v>
      </c>
      <c r="AB1147" s="1">
        <v>0</v>
      </c>
    </row>
    <row r="1148" spans="1:28" x14ac:dyDescent="0.2">
      <c r="A1148" s="9" t="s">
        <v>1214</v>
      </c>
      <c r="B1148" s="7" t="s">
        <v>902</v>
      </c>
      <c r="C1148" s="8" t="s">
        <v>1010</v>
      </c>
      <c r="D1148" s="3">
        <v>19.640178715171899</v>
      </c>
      <c r="E1148" s="1">
        <v>0</v>
      </c>
      <c r="F1148" s="1">
        <v>18.835379123957601</v>
      </c>
      <c r="G1148" s="1">
        <v>0</v>
      </c>
      <c r="H1148" s="1">
        <v>18.3610308278368</v>
      </c>
      <c r="I1148" s="3">
        <v>18.537545660779301</v>
      </c>
      <c r="J1148" s="1">
        <v>0</v>
      </c>
      <c r="K1148" s="1">
        <v>0</v>
      </c>
      <c r="L1148" s="1">
        <v>0</v>
      </c>
      <c r="M1148" s="1">
        <v>0</v>
      </c>
      <c r="N1148" s="3">
        <v>0</v>
      </c>
      <c r="O1148" s="1">
        <v>0</v>
      </c>
      <c r="P1148" s="1">
        <v>0</v>
      </c>
      <c r="Q1148" s="1">
        <v>0</v>
      </c>
      <c r="R1148" s="1">
        <v>0</v>
      </c>
      <c r="S1148" s="3">
        <v>15.5586094067449</v>
      </c>
      <c r="T1148" s="1">
        <v>0</v>
      </c>
      <c r="U1148" s="1">
        <v>0</v>
      </c>
      <c r="V1148" s="1">
        <v>0</v>
      </c>
      <c r="W1148" s="1">
        <v>0</v>
      </c>
      <c r="X1148" s="3">
        <v>0</v>
      </c>
      <c r="Y1148" s="1">
        <v>0</v>
      </c>
      <c r="Z1148" s="1">
        <v>0</v>
      </c>
      <c r="AA1148" s="1">
        <v>0</v>
      </c>
      <c r="AB1148" s="1">
        <v>0</v>
      </c>
    </row>
    <row r="1149" spans="1:28" x14ac:dyDescent="0.2">
      <c r="A1149" s="9" t="s">
        <v>1088</v>
      </c>
      <c r="B1149" s="7" t="s">
        <v>667</v>
      </c>
      <c r="C1149" s="8" t="s">
        <v>1010</v>
      </c>
      <c r="D1149" s="3">
        <v>24.2037349792617</v>
      </c>
      <c r="E1149" s="1">
        <v>21.959549310646299</v>
      </c>
      <c r="F1149" s="1">
        <v>23.109870522602399</v>
      </c>
      <c r="G1149" s="1">
        <v>23.286365495213801</v>
      </c>
      <c r="H1149" s="1">
        <v>23.262368398840799</v>
      </c>
      <c r="I1149" s="3">
        <v>25.043716374083001</v>
      </c>
      <c r="J1149" s="1">
        <v>25.899131527685299</v>
      </c>
      <c r="K1149" s="1">
        <v>23.679966228502099</v>
      </c>
      <c r="L1149" s="1">
        <v>24.534105029561001</v>
      </c>
      <c r="M1149" s="1">
        <v>24.697647758480301</v>
      </c>
      <c r="N1149" s="3">
        <v>20.299024350862801</v>
      </c>
      <c r="O1149" s="1">
        <v>0</v>
      </c>
      <c r="P1149" s="1">
        <v>19.4173349884292</v>
      </c>
      <c r="Q1149" s="1">
        <v>19.1348325091707</v>
      </c>
      <c r="R1149" s="1">
        <v>18.9907029155003</v>
      </c>
      <c r="S1149" s="3">
        <v>22.651117743957101</v>
      </c>
      <c r="T1149" s="1">
        <v>22.800445978627</v>
      </c>
      <c r="U1149" s="1">
        <v>21.841254037309501</v>
      </c>
      <c r="V1149" s="1">
        <v>21.693097700572402</v>
      </c>
      <c r="W1149" s="1">
        <v>21.836745650202602</v>
      </c>
      <c r="X1149" s="3">
        <v>0</v>
      </c>
      <c r="Y1149" s="1">
        <v>17.819124681961799</v>
      </c>
      <c r="Z1149" s="1">
        <v>0</v>
      </c>
      <c r="AA1149" s="1">
        <v>0</v>
      </c>
      <c r="AB1149" s="1">
        <v>0</v>
      </c>
    </row>
    <row r="1150" spans="1:28" x14ac:dyDescent="0.2">
      <c r="A1150" s="9" t="s">
        <v>1085</v>
      </c>
      <c r="B1150" s="7" t="s">
        <v>903</v>
      </c>
      <c r="C1150" s="8" t="s">
        <v>1010</v>
      </c>
      <c r="D1150" s="3">
        <v>24.215439700400498</v>
      </c>
      <c r="E1150" s="1">
        <v>22.494226433503599</v>
      </c>
      <c r="F1150" s="1">
        <v>23.037872669319999</v>
      </c>
      <c r="G1150" s="1">
        <v>23.8411796843783</v>
      </c>
      <c r="H1150" s="1">
        <v>23.256565113635801</v>
      </c>
      <c r="I1150" s="3">
        <v>24.271494432036999</v>
      </c>
      <c r="J1150" s="1">
        <v>23.6028244421517</v>
      </c>
      <c r="K1150" s="1">
        <v>22.751926153610999</v>
      </c>
      <c r="L1150" s="1">
        <v>22.6076335559592</v>
      </c>
      <c r="M1150" s="1">
        <v>22.6061438724997</v>
      </c>
      <c r="N1150" s="3">
        <v>20.5681602073258</v>
      </c>
      <c r="O1150" s="1">
        <v>0</v>
      </c>
      <c r="P1150" s="1">
        <v>19.6791175824346</v>
      </c>
      <c r="Q1150" s="1">
        <v>19.9261214365984</v>
      </c>
      <c r="R1150" s="1">
        <v>19.439196978080702</v>
      </c>
      <c r="S1150" s="3">
        <v>23.514493343785801</v>
      </c>
      <c r="T1150" s="1">
        <v>22.438270075646901</v>
      </c>
      <c r="U1150" s="1">
        <v>21.917294246608801</v>
      </c>
      <c r="V1150" s="1">
        <v>22.014675503839101</v>
      </c>
      <c r="W1150" s="1">
        <v>21.9431838147697</v>
      </c>
      <c r="X1150" s="3">
        <v>0</v>
      </c>
      <c r="Y1150" s="1">
        <v>0</v>
      </c>
      <c r="Z1150" s="1">
        <v>0</v>
      </c>
      <c r="AA1150" s="1">
        <v>17.274646257856801</v>
      </c>
      <c r="AB1150" s="1">
        <v>0</v>
      </c>
    </row>
    <row r="1151" spans="1:28" x14ac:dyDescent="0.2">
      <c r="A1151" s="9" t="s">
        <v>1078</v>
      </c>
      <c r="B1151" s="7" t="s">
        <v>904</v>
      </c>
      <c r="C1151" s="8" t="s">
        <v>1010</v>
      </c>
      <c r="D1151" s="3">
        <v>22.182809709640999</v>
      </c>
      <c r="E1151" s="1">
        <v>22.541238417153401</v>
      </c>
      <c r="F1151" s="1">
        <v>23.7755509734592</v>
      </c>
      <c r="G1151" s="1">
        <v>23.4029228090454</v>
      </c>
      <c r="H1151" s="1">
        <v>23.530349585241801</v>
      </c>
      <c r="I1151" s="3">
        <v>22.6542456902236</v>
      </c>
      <c r="J1151" s="1">
        <v>22.814890408803102</v>
      </c>
      <c r="K1151" s="1">
        <v>23.1866479293776</v>
      </c>
      <c r="L1151" s="1">
        <v>23.190112103843401</v>
      </c>
      <c r="M1151" s="1">
        <v>23.022280119492599</v>
      </c>
      <c r="N1151" s="3">
        <v>21.0047530304848</v>
      </c>
      <c r="O1151" s="1">
        <v>22.813704589408999</v>
      </c>
      <c r="P1151" s="1">
        <v>20.974463657159198</v>
      </c>
      <c r="Q1151" s="1">
        <v>20.9618752885095</v>
      </c>
      <c r="R1151" s="1">
        <v>20.9062818035015</v>
      </c>
      <c r="S1151" s="3">
        <v>21.124959142183801</v>
      </c>
      <c r="T1151" s="1">
        <v>22.337073256818101</v>
      </c>
      <c r="U1151" s="1">
        <v>22.074594594886999</v>
      </c>
      <c r="V1151" s="1">
        <v>22.348865108576</v>
      </c>
      <c r="W1151" s="1">
        <v>21.874603186825301</v>
      </c>
      <c r="X1151" s="3">
        <v>0</v>
      </c>
      <c r="Y1151" s="1">
        <v>0</v>
      </c>
      <c r="Z1151" s="1">
        <v>0</v>
      </c>
      <c r="AA1151" s="1">
        <v>0</v>
      </c>
      <c r="AB1151" s="1">
        <v>0</v>
      </c>
    </row>
    <row r="1152" spans="1:28" x14ac:dyDescent="0.2">
      <c r="A1152" s="9" t="s">
        <v>1215</v>
      </c>
      <c r="B1152" s="7" t="s">
        <v>43</v>
      </c>
      <c r="C1152" s="8" t="s">
        <v>1010</v>
      </c>
      <c r="D1152" s="3">
        <v>18.636712757385901</v>
      </c>
      <c r="E1152" s="1">
        <v>0</v>
      </c>
      <c r="F1152" s="1">
        <v>0</v>
      </c>
      <c r="G1152" s="1">
        <v>0</v>
      </c>
      <c r="H1152" s="1">
        <v>18.670679096300599</v>
      </c>
      <c r="I1152" s="3">
        <v>21.959444798727201</v>
      </c>
      <c r="J1152" s="1">
        <v>22.128112852853398</v>
      </c>
      <c r="K1152" s="1">
        <v>21.719657711041901</v>
      </c>
      <c r="L1152" s="1">
        <v>21.277192629044499</v>
      </c>
      <c r="M1152" s="1">
        <v>21.611087265509099</v>
      </c>
      <c r="N1152" s="3">
        <v>0</v>
      </c>
      <c r="O1152" s="1">
        <v>0</v>
      </c>
      <c r="P1152" s="1">
        <v>0</v>
      </c>
      <c r="Q1152" s="1">
        <v>0</v>
      </c>
      <c r="R1152" s="1">
        <v>0</v>
      </c>
      <c r="S1152" s="3">
        <v>0</v>
      </c>
      <c r="T1152" s="1">
        <v>0</v>
      </c>
      <c r="U1152" s="1">
        <v>0</v>
      </c>
      <c r="V1152" s="1">
        <v>0</v>
      </c>
      <c r="W1152" s="1">
        <v>0</v>
      </c>
      <c r="X1152" s="3">
        <v>0</v>
      </c>
      <c r="Y1152" s="1">
        <v>0</v>
      </c>
      <c r="Z1152" s="1">
        <v>0</v>
      </c>
      <c r="AA1152" s="1">
        <v>0</v>
      </c>
      <c r="AB1152" s="1">
        <v>0</v>
      </c>
    </row>
    <row r="1153" spans="1:28" x14ac:dyDescent="0.2">
      <c r="A1153" s="9" t="s">
        <v>1018</v>
      </c>
      <c r="B1153" s="7" t="s">
        <v>905</v>
      </c>
      <c r="C1153" s="8" t="s">
        <v>1010</v>
      </c>
      <c r="D1153" s="3">
        <v>17.359806770112399</v>
      </c>
      <c r="E1153" s="1">
        <v>0</v>
      </c>
      <c r="F1153" s="1">
        <v>0</v>
      </c>
      <c r="G1153" s="1">
        <v>0</v>
      </c>
      <c r="H1153" s="1">
        <v>0</v>
      </c>
      <c r="I1153" s="3">
        <v>16.956055677611801</v>
      </c>
      <c r="J1153" s="1">
        <v>0</v>
      </c>
      <c r="K1153" s="1">
        <v>0</v>
      </c>
      <c r="L1153" s="1">
        <v>0</v>
      </c>
      <c r="M1153" s="1">
        <v>0</v>
      </c>
      <c r="N1153" s="3">
        <v>24.587380645476799</v>
      </c>
      <c r="O1153" s="1">
        <v>22.164766002460102</v>
      </c>
      <c r="P1153" s="1">
        <v>22.238608749595599</v>
      </c>
      <c r="Q1153" s="1">
        <v>22.628633442655801</v>
      </c>
      <c r="R1153" s="1">
        <v>22.1952623702173</v>
      </c>
      <c r="S1153" s="3">
        <v>23.1002423243315</v>
      </c>
      <c r="T1153" s="1">
        <v>22.3577510759478</v>
      </c>
      <c r="U1153" s="1">
        <v>22.8433221230102</v>
      </c>
      <c r="V1153" s="1">
        <v>22.6083114825751</v>
      </c>
      <c r="W1153" s="1">
        <v>22.7793157866051</v>
      </c>
      <c r="X1153" s="3">
        <v>0</v>
      </c>
      <c r="Y1153" s="1">
        <v>0</v>
      </c>
      <c r="Z1153" s="1">
        <v>0</v>
      </c>
      <c r="AA1153" s="1">
        <v>0</v>
      </c>
      <c r="AB1153" s="1">
        <v>0</v>
      </c>
    </row>
    <row r="1154" spans="1:28" x14ac:dyDescent="0.2">
      <c r="A1154" s="9" t="s">
        <v>1216</v>
      </c>
      <c r="B1154" s="7" t="s">
        <v>906</v>
      </c>
      <c r="C1154" s="8" t="s">
        <v>1010</v>
      </c>
      <c r="D1154" s="3">
        <v>0</v>
      </c>
      <c r="E1154" s="1">
        <v>0</v>
      </c>
      <c r="F1154" s="1">
        <v>0</v>
      </c>
      <c r="G1154" s="1">
        <v>0</v>
      </c>
      <c r="H1154" s="1">
        <v>0</v>
      </c>
      <c r="I1154" s="3">
        <v>0</v>
      </c>
      <c r="J1154" s="1">
        <v>0</v>
      </c>
      <c r="K1154" s="1">
        <v>0</v>
      </c>
      <c r="L1154" s="1">
        <v>0</v>
      </c>
      <c r="M1154" s="1">
        <v>0</v>
      </c>
      <c r="N1154" s="3">
        <v>0</v>
      </c>
      <c r="O1154" s="1">
        <v>0</v>
      </c>
      <c r="P1154" s="1">
        <v>0</v>
      </c>
      <c r="Q1154" s="1">
        <v>0</v>
      </c>
      <c r="R1154" s="1">
        <v>0</v>
      </c>
      <c r="S1154" s="3">
        <v>21.0005293517459</v>
      </c>
      <c r="T1154" s="1">
        <v>0</v>
      </c>
      <c r="U1154" s="1">
        <v>19.7914106471727</v>
      </c>
      <c r="V1154" s="1">
        <v>20.318992047685299</v>
      </c>
      <c r="W1154" s="1">
        <v>20.0453206949894</v>
      </c>
      <c r="X1154" s="3">
        <v>0</v>
      </c>
      <c r="Y1154" s="1">
        <v>0</v>
      </c>
      <c r="Z1154" s="1">
        <v>0</v>
      </c>
      <c r="AA1154" s="1">
        <v>0</v>
      </c>
      <c r="AB1154" s="1">
        <v>0</v>
      </c>
    </row>
    <row r="1155" spans="1:28" x14ac:dyDescent="0.2">
      <c r="A1155" s="9" t="s">
        <v>1217</v>
      </c>
      <c r="B1155" s="7" t="s">
        <v>43</v>
      </c>
      <c r="C1155" s="8" t="s">
        <v>1010</v>
      </c>
      <c r="D1155" s="3">
        <v>21.9071393638757</v>
      </c>
      <c r="E1155" s="1">
        <v>17.4571278684218</v>
      </c>
      <c r="F1155" s="1">
        <v>20.7872468572061</v>
      </c>
      <c r="G1155" s="1">
        <v>20.7861180493326</v>
      </c>
      <c r="H1155" s="1">
        <v>21.0034823533836</v>
      </c>
      <c r="I1155" s="3">
        <v>22.4683483617215</v>
      </c>
      <c r="J1155" s="1">
        <v>19.1590694287095</v>
      </c>
      <c r="K1155" s="1">
        <v>21.690743500409202</v>
      </c>
      <c r="L1155" s="1">
        <v>21.6490361399871</v>
      </c>
      <c r="M1155" s="1">
        <v>22.0031461866961</v>
      </c>
      <c r="N1155" s="3">
        <v>0</v>
      </c>
      <c r="O1155" s="1">
        <v>0</v>
      </c>
      <c r="P1155" s="1">
        <v>0</v>
      </c>
      <c r="Q1155" s="1">
        <v>0</v>
      </c>
      <c r="R1155" s="1">
        <v>0</v>
      </c>
      <c r="S1155" s="3">
        <v>19.330896033504199</v>
      </c>
      <c r="T1155" s="1">
        <v>0</v>
      </c>
      <c r="U1155" s="1">
        <v>18.4678190257954</v>
      </c>
      <c r="V1155" s="1">
        <v>18.236383045548202</v>
      </c>
      <c r="W1155" s="1">
        <v>17.569025690923102</v>
      </c>
      <c r="X1155" s="3">
        <v>22.196216450333601</v>
      </c>
      <c r="Y1155" s="1">
        <v>21.860545559921</v>
      </c>
      <c r="Z1155" s="1">
        <v>22.4174907966521</v>
      </c>
      <c r="AA1155" s="1">
        <v>23.2939292877622</v>
      </c>
      <c r="AB1155" s="1">
        <v>23.407115508778201</v>
      </c>
    </row>
    <row r="1156" spans="1:28" x14ac:dyDescent="0.2">
      <c r="A1156" s="9" t="s">
        <v>1218</v>
      </c>
      <c r="B1156" s="7" t="s">
        <v>907</v>
      </c>
      <c r="C1156" s="8" t="s">
        <v>1010</v>
      </c>
      <c r="D1156" s="3">
        <v>18.1874411416354</v>
      </c>
      <c r="E1156" s="1">
        <v>18.220404111655</v>
      </c>
      <c r="F1156" s="1">
        <v>0</v>
      </c>
      <c r="G1156" s="1">
        <v>0</v>
      </c>
      <c r="H1156" s="1">
        <v>17.875857673245001</v>
      </c>
      <c r="I1156" s="3">
        <v>18.625576374103701</v>
      </c>
      <c r="J1156" s="1">
        <v>0</v>
      </c>
      <c r="K1156" s="1">
        <v>0</v>
      </c>
      <c r="L1156" s="1">
        <v>0</v>
      </c>
      <c r="M1156" s="1">
        <v>19.203887395842202</v>
      </c>
      <c r="N1156" s="3">
        <v>0</v>
      </c>
      <c r="O1156" s="1">
        <v>0</v>
      </c>
      <c r="P1156" s="1">
        <v>0</v>
      </c>
      <c r="Q1156" s="1">
        <v>0</v>
      </c>
      <c r="R1156" s="1">
        <v>0</v>
      </c>
      <c r="S1156" s="3">
        <v>20.729781817545099</v>
      </c>
      <c r="T1156" s="1">
        <v>19.854311508129602</v>
      </c>
      <c r="U1156" s="1">
        <v>20.117050661040899</v>
      </c>
      <c r="V1156" s="1">
        <v>20.1957416208135</v>
      </c>
      <c r="W1156" s="1">
        <v>19.842820149322101</v>
      </c>
      <c r="X1156" s="3">
        <v>0</v>
      </c>
      <c r="Y1156" s="1">
        <v>0</v>
      </c>
      <c r="Z1156" s="1">
        <v>0</v>
      </c>
      <c r="AA1156" s="1">
        <v>0</v>
      </c>
      <c r="AB1156" s="1">
        <v>0</v>
      </c>
    </row>
    <row r="1157" spans="1:28" x14ac:dyDescent="0.2">
      <c r="A1157" s="9" t="s">
        <v>1219</v>
      </c>
      <c r="B1157" s="7" t="s">
        <v>908</v>
      </c>
      <c r="C1157" s="8" t="s">
        <v>1010</v>
      </c>
      <c r="D1157" s="3">
        <v>17.4983384544649</v>
      </c>
      <c r="E1157" s="1">
        <v>0</v>
      </c>
      <c r="F1157" s="1">
        <v>0</v>
      </c>
      <c r="G1157" s="1">
        <v>0</v>
      </c>
      <c r="H1157" s="1">
        <v>16.314391727394099</v>
      </c>
      <c r="I1157" s="3">
        <v>14.7358611241643</v>
      </c>
      <c r="J1157" s="1">
        <v>0</v>
      </c>
      <c r="K1157" s="1">
        <v>0</v>
      </c>
      <c r="L1157" s="1">
        <v>0</v>
      </c>
      <c r="M1157" s="1">
        <v>0</v>
      </c>
      <c r="N1157" s="3">
        <v>0</v>
      </c>
      <c r="O1157" s="1">
        <v>0</v>
      </c>
      <c r="P1157" s="1">
        <v>0</v>
      </c>
      <c r="Q1157" s="1">
        <v>0</v>
      </c>
      <c r="R1157" s="1">
        <v>0</v>
      </c>
      <c r="S1157" s="3">
        <v>17.708872606956799</v>
      </c>
      <c r="T1157" s="1">
        <v>0</v>
      </c>
      <c r="U1157" s="1">
        <v>17.973019172914199</v>
      </c>
      <c r="V1157" s="1">
        <v>17.9752289760272</v>
      </c>
      <c r="W1157" s="1">
        <v>18.006777107050599</v>
      </c>
      <c r="X1157" s="3">
        <v>0</v>
      </c>
      <c r="Y1157" s="1">
        <v>0</v>
      </c>
      <c r="Z1157" s="1">
        <v>0</v>
      </c>
      <c r="AA1157" s="1">
        <v>0</v>
      </c>
      <c r="AB1157" s="1">
        <v>0</v>
      </c>
    </row>
    <row r="1158" spans="1:28" x14ac:dyDescent="0.2">
      <c r="A1158" s="9" t="s">
        <v>1099</v>
      </c>
      <c r="B1158" s="7" t="s">
        <v>909</v>
      </c>
      <c r="C1158" s="8" t="s">
        <v>1010</v>
      </c>
      <c r="D1158" s="3">
        <v>22.189182215161399</v>
      </c>
      <c r="E1158" s="1">
        <v>20.082408677622801</v>
      </c>
      <c r="F1158" s="1">
        <v>21.9251116797594</v>
      </c>
      <c r="G1158" s="1">
        <v>21.229395506638401</v>
      </c>
      <c r="H1158" s="1">
        <v>21.281183892624501</v>
      </c>
      <c r="I1158" s="3">
        <v>21.974074937650101</v>
      </c>
      <c r="J1158" s="1">
        <v>21.462878550414299</v>
      </c>
      <c r="K1158" s="1">
        <v>20.681056739516801</v>
      </c>
      <c r="L1158" s="1">
        <v>20.5904653425516</v>
      </c>
      <c r="M1158" s="1">
        <v>20.670957250533501</v>
      </c>
      <c r="N1158" s="3">
        <v>19.836941670085501</v>
      </c>
      <c r="O1158" s="1">
        <v>0</v>
      </c>
      <c r="P1158" s="1">
        <v>19.378970483477701</v>
      </c>
      <c r="Q1158" s="1">
        <v>19.553055970027501</v>
      </c>
      <c r="R1158" s="1">
        <v>19.2130102419049</v>
      </c>
      <c r="S1158" s="3">
        <v>22.1821226123614</v>
      </c>
      <c r="T1158" s="1">
        <v>20.891497201231601</v>
      </c>
      <c r="U1158" s="1">
        <v>21.286102424034901</v>
      </c>
      <c r="V1158" s="1">
        <v>21.6814811525099</v>
      </c>
      <c r="W1158" s="1">
        <v>21.056156853312999</v>
      </c>
      <c r="X1158" s="3">
        <v>18.584228430187501</v>
      </c>
      <c r="Y1158" s="1">
        <v>0</v>
      </c>
      <c r="Z1158" s="1">
        <v>0</v>
      </c>
      <c r="AA1158" s="1">
        <v>19.101022171911001</v>
      </c>
      <c r="AB1158" s="1">
        <v>18.326845088630701</v>
      </c>
    </row>
    <row r="1159" spans="1:28" x14ac:dyDescent="0.2">
      <c r="A1159" s="9" t="s">
        <v>1059</v>
      </c>
      <c r="B1159" s="7" t="s">
        <v>910</v>
      </c>
      <c r="C1159" s="8" t="s">
        <v>1010</v>
      </c>
      <c r="D1159" s="3">
        <v>22.239476867049401</v>
      </c>
      <c r="E1159" s="1">
        <v>21.156070445833102</v>
      </c>
      <c r="F1159" s="1">
        <v>21.376497832604599</v>
      </c>
      <c r="G1159" s="1">
        <v>21.234993879100301</v>
      </c>
      <c r="H1159" s="1">
        <v>21.178687841175801</v>
      </c>
      <c r="I1159" s="3">
        <v>22.937196992342901</v>
      </c>
      <c r="J1159" s="1">
        <v>22.9369984574105</v>
      </c>
      <c r="K1159" s="1">
        <v>21.809186502775098</v>
      </c>
      <c r="L1159" s="1">
        <v>21.163486151401202</v>
      </c>
      <c r="M1159" s="1">
        <v>21.527031925314901</v>
      </c>
      <c r="N1159" s="3">
        <v>21.834830348033002</v>
      </c>
      <c r="O1159" s="1">
        <v>22.5045834653478</v>
      </c>
      <c r="P1159" s="1">
        <v>22.073080293235599</v>
      </c>
      <c r="Q1159" s="1">
        <v>21.9349767353423</v>
      </c>
      <c r="R1159" s="1">
        <v>21.368361655930599</v>
      </c>
      <c r="S1159" s="3">
        <v>22.908414807802298</v>
      </c>
      <c r="T1159" s="1">
        <v>21.485858572744799</v>
      </c>
      <c r="U1159" s="1">
        <v>21.7551399019877</v>
      </c>
      <c r="V1159" s="1">
        <v>21.3744909014878</v>
      </c>
      <c r="W1159" s="1">
        <v>21.8870468880122</v>
      </c>
      <c r="X1159" s="3">
        <v>0</v>
      </c>
      <c r="Y1159" s="1">
        <v>0</v>
      </c>
      <c r="Z1159" s="1">
        <v>0</v>
      </c>
      <c r="AA1159" s="1">
        <v>0</v>
      </c>
      <c r="AB1159" s="1">
        <v>0</v>
      </c>
    </row>
    <row r="1160" spans="1:28" x14ac:dyDescent="0.2">
      <c r="A1160" s="9" t="s">
        <v>1125</v>
      </c>
      <c r="B1160" s="7" t="s">
        <v>911</v>
      </c>
      <c r="C1160" s="8" t="s">
        <v>1010</v>
      </c>
      <c r="D1160" s="3">
        <v>21.150539598298</v>
      </c>
      <c r="E1160" s="1">
        <v>18.307801182248902</v>
      </c>
      <c r="F1160" s="1">
        <v>19.3068269030917</v>
      </c>
      <c r="G1160" s="1">
        <v>19.084173277575001</v>
      </c>
      <c r="H1160" s="1">
        <v>18.619947756379499</v>
      </c>
      <c r="I1160" s="3">
        <v>20.863769682835098</v>
      </c>
      <c r="J1160" s="1">
        <v>0</v>
      </c>
      <c r="K1160" s="1">
        <v>19.152661781793899</v>
      </c>
      <c r="L1160" s="1">
        <v>18.342351956491498</v>
      </c>
      <c r="M1160" s="1">
        <v>0</v>
      </c>
      <c r="N1160" s="3">
        <v>17.6769856316191</v>
      </c>
      <c r="O1160" s="1">
        <v>0</v>
      </c>
      <c r="P1160" s="1">
        <v>0</v>
      </c>
      <c r="Q1160" s="1">
        <v>0</v>
      </c>
      <c r="R1160" s="1">
        <v>0</v>
      </c>
      <c r="S1160" s="3">
        <v>22.7124711721487</v>
      </c>
      <c r="T1160" s="1">
        <v>22.1088555635903</v>
      </c>
      <c r="U1160" s="1">
        <v>22.747165436183501</v>
      </c>
      <c r="V1160" s="1">
        <v>22.720149862784499</v>
      </c>
      <c r="W1160" s="1">
        <v>22.498747826192201</v>
      </c>
      <c r="X1160" s="3">
        <v>0</v>
      </c>
      <c r="Y1160" s="1">
        <v>0</v>
      </c>
      <c r="Z1160" s="1">
        <v>0</v>
      </c>
      <c r="AA1160" s="1">
        <v>0</v>
      </c>
      <c r="AB1160" s="1">
        <v>0</v>
      </c>
    </row>
    <row r="1161" spans="1:28" x14ac:dyDescent="0.2">
      <c r="A1161" s="9" t="s">
        <v>1220</v>
      </c>
      <c r="B1161" s="7" t="s">
        <v>43</v>
      </c>
      <c r="C1161" s="8" t="s">
        <v>1010</v>
      </c>
      <c r="D1161" s="3">
        <v>21.1914667232518</v>
      </c>
      <c r="E1161" s="1">
        <v>18.5406301598256</v>
      </c>
      <c r="F1161" s="1">
        <v>20.766780113117498</v>
      </c>
      <c r="G1161" s="1">
        <v>20.690932660681099</v>
      </c>
      <c r="H1161" s="1">
        <v>20.5918917517571</v>
      </c>
      <c r="I1161" s="3">
        <v>20.802593215377499</v>
      </c>
      <c r="J1161" s="1">
        <v>19.509548992584399</v>
      </c>
      <c r="K1161" s="1">
        <v>20.021601401810798</v>
      </c>
      <c r="L1161" s="1">
        <v>19.689562114230799</v>
      </c>
      <c r="M1161" s="1">
        <v>19.4372747831565</v>
      </c>
      <c r="N1161" s="3">
        <v>0</v>
      </c>
      <c r="O1161" s="1">
        <v>0</v>
      </c>
      <c r="P1161" s="1">
        <v>0</v>
      </c>
      <c r="Q1161" s="1">
        <v>0</v>
      </c>
      <c r="R1161" s="1">
        <v>0</v>
      </c>
      <c r="S1161" s="3">
        <v>20.838711579371498</v>
      </c>
      <c r="T1161" s="1">
        <v>19.3822309471559</v>
      </c>
      <c r="U1161" s="1">
        <v>19.8246491742469</v>
      </c>
      <c r="V1161" s="1">
        <v>20.144485672467699</v>
      </c>
      <c r="W1161" s="1">
        <v>20.068293449431099</v>
      </c>
      <c r="X1161" s="3">
        <v>0</v>
      </c>
      <c r="Y1161" s="1">
        <v>0</v>
      </c>
      <c r="Z1161" s="1">
        <v>0</v>
      </c>
      <c r="AA1161" s="1">
        <v>0</v>
      </c>
      <c r="AB1161" s="1">
        <v>0</v>
      </c>
    </row>
    <row r="1162" spans="1:28" x14ac:dyDescent="0.2">
      <c r="A1162" s="9" t="s">
        <v>1037</v>
      </c>
      <c r="B1162" s="7" t="s">
        <v>912</v>
      </c>
      <c r="C1162" s="8" t="s">
        <v>1010</v>
      </c>
      <c r="D1162" s="3">
        <v>19.913512974856001</v>
      </c>
      <c r="E1162" s="1">
        <v>0</v>
      </c>
      <c r="F1162" s="1">
        <v>0</v>
      </c>
      <c r="G1162" s="1">
        <v>0</v>
      </c>
      <c r="H1162" s="1">
        <v>0</v>
      </c>
      <c r="I1162" s="3">
        <v>0</v>
      </c>
      <c r="J1162" s="1">
        <v>19.588503326312399</v>
      </c>
      <c r="K1162" s="1">
        <v>0</v>
      </c>
      <c r="L1162" s="1">
        <v>0</v>
      </c>
      <c r="M1162" s="1">
        <v>0</v>
      </c>
      <c r="N1162" s="3">
        <v>22.870106405742099</v>
      </c>
      <c r="O1162" s="1">
        <v>20.0728551498412</v>
      </c>
      <c r="P1162" s="1">
        <v>21.9213048548031</v>
      </c>
      <c r="Q1162" s="1">
        <v>22.034054431425002</v>
      </c>
      <c r="R1162" s="1">
        <v>0</v>
      </c>
      <c r="S1162" s="3">
        <v>21.322558824603</v>
      </c>
      <c r="T1162" s="1">
        <v>0</v>
      </c>
      <c r="U1162" s="1">
        <v>0</v>
      </c>
      <c r="V1162" s="1">
        <v>0</v>
      </c>
      <c r="W1162" s="1">
        <v>0</v>
      </c>
      <c r="X1162" s="3">
        <v>0</v>
      </c>
      <c r="Y1162" s="1">
        <v>0</v>
      </c>
      <c r="Z1162" s="1">
        <v>0</v>
      </c>
      <c r="AA1162" s="1">
        <v>0</v>
      </c>
      <c r="AB1162" s="1">
        <v>0</v>
      </c>
    </row>
    <row r="1163" spans="1:28" x14ac:dyDescent="0.2">
      <c r="A1163" s="9" t="s">
        <v>1109</v>
      </c>
      <c r="B1163" s="7" t="s">
        <v>913</v>
      </c>
      <c r="C1163" s="8" t="s">
        <v>1010</v>
      </c>
      <c r="D1163" s="3">
        <v>21.799196925711701</v>
      </c>
      <c r="E1163" s="1">
        <v>18.693848688087201</v>
      </c>
      <c r="F1163" s="1">
        <v>19.787032883210699</v>
      </c>
      <c r="G1163" s="1">
        <v>19.672167489593399</v>
      </c>
      <c r="H1163" s="1">
        <v>19.204773874089199</v>
      </c>
      <c r="I1163" s="3">
        <v>21.305045063219701</v>
      </c>
      <c r="J1163" s="1">
        <v>19.131974884734699</v>
      </c>
      <c r="K1163" s="1">
        <v>18.9760906455158</v>
      </c>
      <c r="L1163" s="1">
        <v>19.4984176714147</v>
      </c>
      <c r="M1163" s="1">
        <v>19.214289630546801</v>
      </c>
      <c r="N1163" s="3">
        <v>19.384948044466299</v>
      </c>
      <c r="O1163" s="1">
        <v>19.142723551061898</v>
      </c>
      <c r="P1163" s="1">
        <v>0</v>
      </c>
      <c r="Q1163" s="1">
        <v>0</v>
      </c>
      <c r="R1163" s="1">
        <v>0</v>
      </c>
      <c r="S1163" s="3">
        <v>21.015740242304599</v>
      </c>
      <c r="T1163" s="1">
        <v>20.570869940876001</v>
      </c>
      <c r="U1163" s="1">
        <v>21.069211544498401</v>
      </c>
      <c r="V1163" s="1">
        <v>21.104320861893701</v>
      </c>
      <c r="W1163" s="1">
        <v>21.041377330344801</v>
      </c>
      <c r="X1163" s="3">
        <v>0</v>
      </c>
      <c r="Y1163" s="1">
        <v>0</v>
      </c>
      <c r="Z1163" s="1">
        <v>0</v>
      </c>
      <c r="AA1163" s="1">
        <v>0</v>
      </c>
      <c r="AB1163" s="1">
        <v>0</v>
      </c>
    </row>
    <row r="1164" spans="1:28" x14ac:dyDescent="0.2">
      <c r="A1164" s="9" t="s">
        <v>1221</v>
      </c>
      <c r="B1164" s="7" t="s">
        <v>43</v>
      </c>
      <c r="C1164" s="8" t="s">
        <v>1010</v>
      </c>
      <c r="D1164" s="3">
        <v>21.625097290375201</v>
      </c>
      <c r="E1164" s="1">
        <v>20.476802373767999</v>
      </c>
      <c r="F1164" s="1">
        <v>21.015778024405201</v>
      </c>
      <c r="G1164" s="1">
        <v>20.668684806213999</v>
      </c>
      <c r="H1164" s="1">
        <v>20.857097281243501</v>
      </c>
      <c r="I1164" s="3">
        <v>21.718632141142798</v>
      </c>
      <c r="J1164" s="1">
        <v>0</v>
      </c>
      <c r="K1164" s="1">
        <v>20.7751513114857</v>
      </c>
      <c r="L1164" s="1">
        <v>20.442990099476901</v>
      </c>
      <c r="M1164" s="1">
        <v>21.119397478767901</v>
      </c>
      <c r="N1164" s="3">
        <v>0</v>
      </c>
      <c r="O1164" s="1">
        <v>0</v>
      </c>
      <c r="P1164" s="1">
        <v>0</v>
      </c>
      <c r="Q1164" s="1">
        <v>0</v>
      </c>
      <c r="R1164" s="1">
        <v>0</v>
      </c>
      <c r="S1164" s="3">
        <v>23.6085504391319</v>
      </c>
      <c r="T1164" s="1">
        <v>22.3548832786845</v>
      </c>
      <c r="U1164" s="1">
        <v>23.450398063741002</v>
      </c>
      <c r="V1164" s="1">
        <v>22.798150161727801</v>
      </c>
      <c r="W1164" s="1">
        <v>22.924469537749601</v>
      </c>
      <c r="X1164" s="3">
        <v>0</v>
      </c>
      <c r="Y1164" s="1">
        <v>0</v>
      </c>
      <c r="Z1164" s="1">
        <v>0</v>
      </c>
      <c r="AA1164" s="1">
        <v>0</v>
      </c>
      <c r="AB1164" s="1">
        <v>0</v>
      </c>
    </row>
    <row r="1165" spans="1:28" x14ac:dyDescent="0.2">
      <c r="A1165" s="9" t="s">
        <v>1222</v>
      </c>
      <c r="B1165" s="7" t="s">
        <v>914</v>
      </c>
      <c r="C1165" s="8" t="s">
        <v>1010</v>
      </c>
      <c r="D1165" s="3">
        <v>17.505372892410499</v>
      </c>
      <c r="E1165" s="1">
        <v>0</v>
      </c>
      <c r="F1165" s="1">
        <v>0</v>
      </c>
      <c r="G1165" s="1">
        <v>0</v>
      </c>
      <c r="H1165" s="1">
        <v>0</v>
      </c>
      <c r="I1165" s="3">
        <v>18.271682383711099</v>
      </c>
      <c r="J1165" s="1">
        <v>0</v>
      </c>
      <c r="K1165" s="1">
        <v>18.6627846893163</v>
      </c>
      <c r="L1165" s="1">
        <v>17.9078250275419</v>
      </c>
      <c r="M1165" s="1">
        <v>0</v>
      </c>
      <c r="N1165" s="3">
        <v>0</v>
      </c>
      <c r="O1165" s="1">
        <v>0</v>
      </c>
      <c r="P1165" s="1">
        <v>0</v>
      </c>
      <c r="Q1165" s="1">
        <v>0</v>
      </c>
      <c r="R1165" s="1">
        <v>0</v>
      </c>
      <c r="S1165" s="3">
        <v>18.860790618980101</v>
      </c>
      <c r="T1165" s="1">
        <v>0</v>
      </c>
      <c r="U1165" s="1">
        <v>19.045607346896698</v>
      </c>
      <c r="V1165" s="1">
        <v>19.291065957229002</v>
      </c>
      <c r="W1165" s="1">
        <v>0</v>
      </c>
      <c r="X1165" s="3">
        <v>0</v>
      </c>
      <c r="Y1165" s="1">
        <v>0</v>
      </c>
      <c r="Z1165" s="1">
        <v>0</v>
      </c>
      <c r="AA1165" s="1">
        <v>18.1827900456768</v>
      </c>
      <c r="AB1165" s="1">
        <v>0</v>
      </c>
    </row>
    <row r="1166" spans="1:28" x14ac:dyDescent="0.2">
      <c r="A1166" s="9" t="s">
        <v>1223</v>
      </c>
      <c r="B1166" s="7" t="s">
        <v>43</v>
      </c>
      <c r="C1166" s="8" t="s">
        <v>1010</v>
      </c>
      <c r="D1166" s="3">
        <v>0</v>
      </c>
      <c r="E1166" s="1">
        <v>0</v>
      </c>
      <c r="F1166" s="1">
        <v>0</v>
      </c>
      <c r="G1166" s="1">
        <v>0</v>
      </c>
      <c r="H1166" s="1">
        <v>0</v>
      </c>
      <c r="I1166" s="3">
        <v>0</v>
      </c>
      <c r="J1166" s="1">
        <v>0</v>
      </c>
      <c r="K1166" s="1">
        <v>0</v>
      </c>
      <c r="L1166" s="1">
        <v>0</v>
      </c>
      <c r="M1166" s="1">
        <v>0</v>
      </c>
      <c r="N1166" s="3">
        <v>0</v>
      </c>
      <c r="O1166" s="1">
        <v>0</v>
      </c>
      <c r="P1166" s="1">
        <v>0</v>
      </c>
      <c r="Q1166" s="1">
        <v>0</v>
      </c>
      <c r="R1166" s="1">
        <v>0</v>
      </c>
      <c r="S1166" s="3">
        <v>20.097309091067</v>
      </c>
      <c r="T1166" s="1">
        <v>17.883699154137801</v>
      </c>
      <c r="U1166" s="1">
        <v>18.923526775635601</v>
      </c>
      <c r="V1166" s="1">
        <v>20.485921381801699</v>
      </c>
      <c r="W1166" s="1">
        <v>20.5781528179267</v>
      </c>
      <c r="X1166" s="3">
        <v>0</v>
      </c>
      <c r="Y1166" s="1">
        <v>0</v>
      </c>
      <c r="Z1166" s="1">
        <v>0</v>
      </c>
      <c r="AA1166" s="1">
        <v>0</v>
      </c>
      <c r="AB1166" s="1">
        <v>0</v>
      </c>
    </row>
    <row r="1167" spans="1:28" x14ac:dyDescent="0.2">
      <c r="A1167" s="9" t="s">
        <v>1122</v>
      </c>
      <c r="B1167" s="7" t="s">
        <v>915</v>
      </c>
      <c r="C1167" s="8" t="s">
        <v>1010</v>
      </c>
      <c r="D1167" s="3">
        <v>20.1238484675889</v>
      </c>
      <c r="E1167" s="1">
        <v>18.503271682028998</v>
      </c>
      <c r="F1167" s="1">
        <v>19.4713945372275</v>
      </c>
      <c r="G1167" s="1">
        <v>18.545339975714999</v>
      </c>
      <c r="H1167" s="1">
        <v>19.494451567784498</v>
      </c>
      <c r="I1167" s="3">
        <v>17.035046069004601</v>
      </c>
      <c r="J1167" s="1">
        <v>0</v>
      </c>
      <c r="K1167" s="1">
        <v>0</v>
      </c>
      <c r="L1167" s="1">
        <v>0</v>
      </c>
      <c r="M1167" s="1">
        <v>0</v>
      </c>
      <c r="N1167" s="3">
        <v>18.116561815874999</v>
      </c>
      <c r="O1167" s="1">
        <v>19.439171479139802</v>
      </c>
      <c r="P1167" s="1">
        <v>0</v>
      </c>
      <c r="Q1167" s="1">
        <v>0</v>
      </c>
      <c r="R1167" s="1">
        <v>0</v>
      </c>
      <c r="S1167" s="3">
        <v>20.7739753413485</v>
      </c>
      <c r="T1167" s="1">
        <v>20.758308644200302</v>
      </c>
      <c r="U1167" s="1">
        <v>20.832029216541201</v>
      </c>
      <c r="V1167" s="1">
        <v>21.029768397046599</v>
      </c>
      <c r="W1167" s="1">
        <v>20.669758445719001</v>
      </c>
      <c r="X1167" s="3">
        <v>0</v>
      </c>
      <c r="Y1167" s="1">
        <v>0</v>
      </c>
      <c r="Z1167" s="1">
        <v>0</v>
      </c>
      <c r="AA1167" s="1">
        <v>0</v>
      </c>
      <c r="AB1167" s="1">
        <v>0</v>
      </c>
    </row>
    <row r="1168" spans="1:28" x14ac:dyDescent="0.2">
      <c r="A1168" s="9" t="s">
        <v>1224</v>
      </c>
      <c r="B1168" s="7" t="s">
        <v>916</v>
      </c>
      <c r="C1168" s="8" t="s">
        <v>1010</v>
      </c>
      <c r="D1168" s="3">
        <v>20.351959489247701</v>
      </c>
      <c r="E1168" s="1">
        <v>0</v>
      </c>
      <c r="F1168" s="1">
        <v>0</v>
      </c>
      <c r="G1168" s="1">
        <v>0</v>
      </c>
      <c r="H1168" s="1">
        <v>0</v>
      </c>
      <c r="I1168" s="3">
        <v>21.855111267442801</v>
      </c>
      <c r="J1168" s="1">
        <v>0</v>
      </c>
      <c r="K1168" s="1">
        <v>20.452224567219901</v>
      </c>
      <c r="L1168" s="1">
        <v>20.1591112687716</v>
      </c>
      <c r="M1168" s="1">
        <v>20.886977343331299</v>
      </c>
      <c r="N1168" s="3">
        <v>0</v>
      </c>
      <c r="O1168" s="1">
        <v>0</v>
      </c>
      <c r="P1168" s="1">
        <v>0</v>
      </c>
      <c r="Q1168" s="1">
        <v>0</v>
      </c>
      <c r="R1168" s="1">
        <v>0</v>
      </c>
      <c r="S1168" s="3">
        <v>0</v>
      </c>
      <c r="T1168" s="1">
        <v>0</v>
      </c>
      <c r="U1168" s="1">
        <v>0</v>
      </c>
      <c r="V1168" s="1">
        <v>0</v>
      </c>
      <c r="W1168" s="1">
        <v>0</v>
      </c>
      <c r="X1168" s="3">
        <v>0</v>
      </c>
      <c r="Y1168" s="1">
        <v>0</v>
      </c>
      <c r="Z1168" s="1">
        <v>0</v>
      </c>
      <c r="AA1168" s="1">
        <v>0</v>
      </c>
      <c r="AB1168" s="1">
        <v>0</v>
      </c>
    </row>
    <row r="1169" spans="1:28" x14ac:dyDescent="0.2">
      <c r="A1169" s="9" t="s">
        <v>1225</v>
      </c>
      <c r="B1169" s="7" t="s">
        <v>43</v>
      </c>
      <c r="C1169" s="8" t="s">
        <v>1010</v>
      </c>
      <c r="D1169" s="3">
        <v>0</v>
      </c>
      <c r="E1169" s="1">
        <v>0</v>
      </c>
      <c r="F1169" s="1">
        <v>0</v>
      </c>
      <c r="G1169" s="1">
        <v>0</v>
      </c>
      <c r="H1169" s="1">
        <v>0</v>
      </c>
      <c r="I1169" s="3">
        <v>20.74638628652</v>
      </c>
      <c r="J1169" s="1">
        <v>0</v>
      </c>
      <c r="K1169" s="1">
        <v>19.244573437163499</v>
      </c>
      <c r="L1169" s="1">
        <v>19.203520967680799</v>
      </c>
      <c r="M1169" s="1">
        <v>19.496731508781</v>
      </c>
      <c r="N1169" s="3">
        <v>0</v>
      </c>
      <c r="O1169" s="1">
        <v>0</v>
      </c>
      <c r="P1169" s="1">
        <v>0</v>
      </c>
      <c r="Q1169" s="1">
        <v>0</v>
      </c>
      <c r="R1169" s="1">
        <v>0</v>
      </c>
      <c r="S1169" s="3">
        <v>0</v>
      </c>
      <c r="T1169" s="1">
        <v>0</v>
      </c>
      <c r="U1169" s="1">
        <v>0</v>
      </c>
      <c r="V1169" s="1">
        <v>0</v>
      </c>
      <c r="W1169" s="1">
        <v>0</v>
      </c>
      <c r="X1169" s="3">
        <v>0</v>
      </c>
      <c r="Y1169" s="1">
        <v>0</v>
      </c>
      <c r="Z1169" s="1">
        <v>0</v>
      </c>
      <c r="AA1169" s="1">
        <v>0</v>
      </c>
      <c r="AB1169" s="1">
        <v>0</v>
      </c>
    </row>
    <row r="1170" spans="1:28" x14ac:dyDescent="0.2">
      <c r="A1170" s="9" t="s">
        <v>1226</v>
      </c>
      <c r="B1170" s="7" t="s">
        <v>917</v>
      </c>
      <c r="C1170" s="8" t="s">
        <v>1010</v>
      </c>
      <c r="D1170" s="3">
        <v>0</v>
      </c>
      <c r="E1170" s="1">
        <v>0</v>
      </c>
      <c r="F1170" s="1">
        <v>0</v>
      </c>
      <c r="G1170" s="1">
        <v>0</v>
      </c>
      <c r="H1170" s="1">
        <v>0</v>
      </c>
      <c r="I1170" s="3">
        <v>0</v>
      </c>
      <c r="J1170" s="1">
        <v>0</v>
      </c>
      <c r="K1170" s="1">
        <v>0</v>
      </c>
      <c r="L1170" s="1">
        <v>0</v>
      </c>
      <c r="M1170" s="1">
        <v>0</v>
      </c>
      <c r="N1170" s="3">
        <v>0</v>
      </c>
      <c r="O1170" s="1">
        <v>0</v>
      </c>
      <c r="P1170" s="1">
        <v>0</v>
      </c>
      <c r="Q1170" s="1">
        <v>0</v>
      </c>
      <c r="R1170" s="1">
        <v>0</v>
      </c>
      <c r="S1170" s="3">
        <v>16.689837150591298</v>
      </c>
      <c r="T1170" s="1">
        <v>0</v>
      </c>
      <c r="U1170" s="1">
        <v>19.295882997802099</v>
      </c>
      <c r="V1170" s="1">
        <v>19.7973473545164</v>
      </c>
      <c r="W1170" s="1">
        <v>0</v>
      </c>
      <c r="X1170" s="3">
        <v>0</v>
      </c>
      <c r="Y1170" s="1">
        <v>0</v>
      </c>
      <c r="Z1170" s="1">
        <v>0</v>
      </c>
      <c r="AA1170" s="1">
        <v>0</v>
      </c>
      <c r="AB1170" s="1">
        <v>0</v>
      </c>
    </row>
    <row r="1171" spans="1:28" x14ac:dyDescent="0.2">
      <c r="A1171" s="9" t="s">
        <v>1227</v>
      </c>
      <c r="B1171" s="7" t="s">
        <v>296</v>
      </c>
      <c r="C1171" s="8" t="s">
        <v>1010</v>
      </c>
      <c r="D1171" s="3">
        <v>17.518431762671</v>
      </c>
      <c r="E1171" s="1">
        <v>0</v>
      </c>
      <c r="F1171" s="1">
        <v>0</v>
      </c>
      <c r="G1171" s="1">
        <v>19.712119719497299</v>
      </c>
      <c r="H1171" s="1">
        <v>0</v>
      </c>
      <c r="I1171" s="3">
        <v>19.280743821144899</v>
      </c>
      <c r="J1171" s="1">
        <v>0</v>
      </c>
      <c r="K1171" s="1">
        <v>20.812377549224301</v>
      </c>
      <c r="L1171" s="1">
        <v>20.323304896895099</v>
      </c>
      <c r="M1171" s="1">
        <v>19.973508785960298</v>
      </c>
      <c r="N1171" s="3">
        <v>0</v>
      </c>
      <c r="O1171" s="1">
        <v>0</v>
      </c>
      <c r="P1171" s="1">
        <v>0</v>
      </c>
      <c r="Q1171" s="1">
        <v>0</v>
      </c>
      <c r="R1171" s="1">
        <v>0</v>
      </c>
      <c r="S1171" s="3">
        <v>18.898971735406501</v>
      </c>
      <c r="T1171" s="1">
        <v>0</v>
      </c>
      <c r="U1171" s="1">
        <v>0</v>
      </c>
      <c r="V1171" s="1">
        <v>20.8336503385997</v>
      </c>
      <c r="W1171" s="1">
        <v>0</v>
      </c>
      <c r="X1171" s="3">
        <v>0</v>
      </c>
      <c r="Y1171" s="1">
        <v>0</v>
      </c>
      <c r="Z1171" s="1">
        <v>0</v>
      </c>
      <c r="AA1171" s="1">
        <v>0</v>
      </c>
      <c r="AB1171" s="1">
        <v>0</v>
      </c>
    </row>
    <row r="1172" spans="1:28" x14ac:dyDescent="0.2">
      <c r="A1172" s="9" t="s">
        <v>1228</v>
      </c>
      <c r="B1172" s="7" t="s">
        <v>192</v>
      </c>
      <c r="C1172" s="8" t="s">
        <v>1010</v>
      </c>
      <c r="D1172" s="3">
        <v>0</v>
      </c>
      <c r="E1172" s="1">
        <v>0</v>
      </c>
      <c r="F1172" s="1">
        <v>0</v>
      </c>
      <c r="G1172" s="1">
        <v>0</v>
      </c>
      <c r="H1172" s="1">
        <v>0</v>
      </c>
      <c r="I1172" s="3">
        <v>20.379843046963501</v>
      </c>
      <c r="J1172" s="1">
        <v>20.240174142956501</v>
      </c>
      <c r="K1172" s="1">
        <v>18.438247197865099</v>
      </c>
      <c r="L1172" s="1">
        <v>19.0094185976081</v>
      </c>
      <c r="M1172" s="1">
        <v>18.9213348278045</v>
      </c>
      <c r="N1172" s="3">
        <v>0</v>
      </c>
      <c r="O1172" s="1">
        <v>0</v>
      </c>
      <c r="P1172" s="1">
        <v>0</v>
      </c>
      <c r="Q1172" s="1">
        <v>0</v>
      </c>
      <c r="R1172" s="1">
        <v>0</v>
      </c>
      <c r="S1172" s="3">
        <v>0</v>
      </c>
      <c r="T1172" s="1">
        <v>0</v>
      </c>
      <c r="U1172" s="1">
        <v>0</v>
      </c>
      <c r="V1172" s="1">
        <v>0</v>
      </c>
      <c r="W1172" s="1">
        <v>0</v>
      </c>
      <c r="X1172" s="3">
        <v>0</v>
      </c>
      <c r="Y1172" s="1">
        <v>0</v>
      </c>
      <c r="Z1172" s="1">
        <v>0</v>
      </c>
      <c r="AA1172" s="1">
        <v>0</v>
      </c>
      <c r="AB1172" s="1">
        <v>0</v>
      </c>
    </row>
    <row r="1173" spans="1:28" x14ac:dyDescent="0.2">
      <c r="A1173" s="9" t="s">
        <v>1229</v>
      </c>
      <c r="B1173" s="7" t="s">
        <v>918</v>
      </c>
      <c r="C1173" s="8" t="s">
        <v>1010</v>
      </c>
      <c r="D1173" s="3">
        <v>0</v>
      </c>
      <c r="E1173" s="1">
        <v>0</v>
      </c>
      <c r="F1173" s="1">
        <v>0</v>
      </c>
      <c r="G1173" s="1">
        <v>0</v>
      </c>
      <c r="H1173" s="1">
        <v>0</v>
      </c>
      <c r="I1173" s="3">
        <v>20.773316185315501</v>
      </c>
      <c r="J1173" s="1">
        <v>19.7962413527706</v>
      </c>
      <c r="K1173" s="1">
        <v>20.197495489804201</v>
      </c>
      <c r="L1173" s="1">
        <v>19.256346663581802</v>
      </c>
      <c r="M1173" s="1">
        <v>19.617331468524501</v>
      </c>
      <c r="N1173" s="3">
        <v>0</v>
      </c>
      <c r="O1173" s="1">
        <v>0</v>
      </c>
      <c r="P1173" s="1">
        <v>0</v>
      </c>
      <c r="Q1173" s="1">
        <v>0</v>
      </c>
      <c r="R1173" s="1">
        <v>0</v>
      </c>
      <c r="S1173" s="3">
        <v>0</v>
      </c>
      <c r="T1173" s="1">
        <v>0</v>
      </c>
      <c r="U1173" s="1">
        <v>0</v>
      </c>
      <c r="V1173" s="1">
        <v>0</v>
      </c>
      <c r="W1173" s="1">
        <v>0</v>
      </c>
      <c r="X1173" s="3">
        <v>0</v>
      </c>
      <c r="Y1173" s="1">
        <v>0</v>
      </c>
      <c r="Z1173" s="1">
        <v>0</v>
      </c>
      <c r="AA1173" s="1">
        <v>0</v>
      </c>
      <c r="AB1173" s="1">
        <v>0</v>
      </c>
    </row>
    <row r="1174" spans="1:28" x14ac:dyDescent="0.2">
      <c r="A1174" s="9" t="s">
        <v>1073</v>
      </c>
      <c r="B1174" s="7" t="s">
        <v>919</v>
      </c>
      <c r="C1174" s="8" t="s">
        <v>1010</v>
      </c>
      <c r="D1174" s="3">
        <v>20.9585223483937</v>
      </c>
      <c r="E1174" s="1">
        <v>18.6595793013594</v>
      </c>
      <c r="F1174" s="1">
        <v>0</v>
      </c>
      <c r="G1174" s="1">
        <v>18.727270692403302</v>
      </c>
      <c r="H1174" s="1">
        <v>0</v>
      </c>
      <c r="I1174" s="3">
        <v>19.786924105081201</v>
      </c>
      <c r="J1174" s="1">
        <v>20.174585612443099</v>
      </c>
      <c r="K1174" s="1">
        <v>19.018000938219402</v>
      </c>
      <c r="L1174" s="1">
        <v>17.873493856941799</v>
      </c>
      <c r="M1174" s="1">
        <v>19.0497427043024</v>
      </c>
      <c r="N1174" s="3">
        <v>21.253272450252599</v>
      </c>
      <c r="O1174" s="1">
        <v>20.8671648698583</v>
      </c>
      <c r="P1174" s="1">
        <v>0</v>
      </c>
      <c r="Q1174" s="1">
        <v>0</v>
      </c>
      <c r="R1174" s="1">
        <v>18.343466249041199</v>
      </c>
      <c r="S1174" s="3">
        <v>21.0810565349075</v>
      </c>
      <c r="T1174" s="1">
        <v>20.964002893021402</v>
      </c>
      <c r="U1174" s="1">
        <v>20.100557151851</v>
      </c>
      <c r="V1174" s="1">
        <v>20.460135616324099</v>
      </c>
      <c r="W1174" s="1">
        <v>20.3083875062629</v>
      </c>
      <c r="X1174" s="3">
        <v>0</v>
      </c>
      <c r="Y1174" s="1">
        <v>0</v>
      </c>
      <c r="Z1174" s="1">
        <v>0</v>
      </c>
      <c r="AA1174" s="1">
        <v>0</v>
      </c>
      <c r="AB1174" s="1">
        <v>0</v>
      </c>
    </row>
    <row r="1175" spans="1:28" x14ac:dyDescent="0.2">
      <c r="A1175" s="9" t="s">
        <v>1230</v>
      </c>
      <c r="B1175" s="7" t="s">
        <v>920</v>
      </c>
      <c r="C1175" s="8" t="s">
        <v>1010</v>
      </c>
      <c r="D1175" s="3">
        <v>17.814956161543201</v>
      </c>
      <c r="E1175" s="1">
        <v>0</v>
      </c>
      <c r="F1175" s="1">
        <v>16.317914492181298</v>
      </c>
      <c r="G1175" s="1">
        <v>0</v>
      </c>
      <c r="H1175" s="1">
        <v>0</v>
      </c>
      <c r="I1175" s="3">
        <v>19.888386738782401</v>
      </c>
      <c r="J1175" s="1">
        <v>22.136686373071399</v>
      </c>
      <c r="K1175" s="1">
        <v>18.598741299299199</v>
      </c>
      <c r="L1175" s="1">
        <v>18.538978007881401</v>
      </c>
      <c r="M1175" s="1">
        <v>18.228269898610701</v>
      </c>
      <c r="N1175" s="3">
        <v>0</v>
      </c>
      <c r="O1175" s="1">
        <v>0</v>
      </c>
      <c r="P1175" s="1">
        <v>0</v>
      </c>
      <c r="Q1175" s="1">
        <v>0</v>
      </c>
      <c r="R1175" s="1">
        <v>0</v>
      </c>
      <c r="S1175" s="3">
        <v>19.137477738016798</v>
      </c>
      <c r="T1175" s="1">
        <v>18.074616116985801</v>
      </c>
      <c r="U1175" s="1">
        <v>0</v>
      </c>
      <c r="V1175" s="1">
        <v>0</v>
      </c>
      <c r="W1175" s="1">
        <v>18.018599573013699</v>
      </c>
      <c r="X1175" s="3">
        <v>0</v>
      </c>
      <c r="Y1175" s="1">
        <v>0</v>
      </c>
      <c r="Z1175" s="1">
        <v>0</v>
      </c>
      <c r="AA1175" s="1">
        <v>0</v>
      </c>
      <c r="AB1175" s="1">
        <v>0</v>
      </c>
    </row>
    <row r="1176" spans="1:28" x14ac:dyDescent="0.2">
      <c r="A1176" s="9" t="s">
        <v>1035</v>
      </c>
      <c r="B1176" s="7" t="s">
        <v>148</v>
      </c>
      <c r="C1176" s="8" t="s">
        <v>1010</v>
      </c>
      <c r="D1176" s="3">
        <v>0</v>
      </c>
      <c r="E1176" s="1">
        <v>0</v>
      </c>
      <c r="F1176" s="1">
        <v>0</v>
      </c>
      <c r="G1176" s="1">
        <v>0</v>
      </c>
      <c r="H1176" s="1">
        <v>0</v>
      </c>
      <c r="I1176" s="3">
        <v>0</v>
      </c>
      <c r="J1176" s="1">
        <v>0</v>
      </c>
      <c r="K1176" s="1">
        <v>0</v>
      </c>
      <c r="L1176" s="1">
        <v>0</v>
      </c>
      <c r="M1176" s="1">
        <v>0</v>
      </c>
      <c r="N1176" s="3">
        <v>23.216501936824699</v>
      </c>
      <c r="O1176" s="1">
        <v>21.966648913974598</v>
      </c>
      <c r="P1176" s="1">
        <v>22.653570603171602</v>
      </c>
      <c r="Q1176" s="1">
        <v>22.4632078414127</v>
      </c>
      <c r="R1176" s="1">
        <v>22.487089913644901</v>
      </c>
      <c r="S1176" s="3">
        <v>0</v>
      </c>
      <c r="T1176" s="1">
        <v>0</v>
      </c>
      <c r="U1176" s="1">
        <v>0</v>
      </c>
      <c r="V1176" s="1">
        <v>0</v>
      </c>
      <c r="W1176" s="1">
        <v>0</v>
      </c>
      <c r="X1176" s="3">
        <v>0</v>
      </c>
      <c r="Y1176" s="1">
        <v>0</v>
      </c>
      <c r="Z1176" s="1">
        <v>0</v>
      </c>
      <c r="AA1176" s="1">
        <v>0</v>
      </c>
      <c r="AB1176" s="1">
        <v>0</v>
      </c>
    </row>
    <row r="1177" spans="1:28" x14ac:dyDescent="0.2">
      <c r="A1177" s="9" t="s">
        <v>1231</v>
      </c>
      <c r="B1177" s="7" t="s">
        <v>43</v>
      </c>
      <c r="C1177" s="8" t="s">
        <v>1010</v>
      </c>
      <c r="D1177" s="3">
        <v>18.564387621585301</v>
      </c>
      <c r="E1177" s="1">
        <v>0</v>
      </c>
      <c r="F1177" s="1">
        <v>18.542036973261599</v>
      </c>
      <c r="G1177" s="1">
        <v>18.452490978036099</v>
      </c>
      <c r="H1177" s="1">
        <v>19.077237108498601</v>
      </c>
      <c r="I1177" s="3">
        <v>18.6774134917951</v>
      </c>
      <c r="J1177" s="1">
        <v>0</v>
      </c>
      <c r="K1177" s="1">
        <v>19.128786762773402</v>
      </c>
      <c r="L1177" s="1">
        <v>19.1788295456203</v>
      </c>
      <c r="M1177" s="1">
        <v>19.178875093142899</v>
      </c>
      <c r="N1177" s="3">
        <v>0</v>
      </c>
      <c r="O1177" s="1">
        <v>0</v>
      </c>
      <c r="P1177" s="1">
        <v>0</v>
      </c>
      <c r="Q1177" s="1">
        <v>0</v>
      </c>
      <c r="R1177" s="1">
        <v>0</v>
      </c>
      <c r="S1177" s="3">
        <v>0</v>
      </c>
      <c r="T1177" s="1">
        <v>0</v>
      </c>
      <c r="U1177" s="1">
        <v>0</v>
      </c>
      <c r="V1177" s="1">
        <v>0</v>
      </c>
      <c r="W1177" s="1">
        <v>0</v>
      </c>
      <c r="X1177" s="3">
        <v>0</v>
      </c>
      <c r="Y1177" s="1">
        <v>0</v>
      </c>
      <c r="Z1177" s="1">
        <v>0</v>
      </c>
      <c r="AA1177" s="1">
        <v>0</v>
      </c>
      <c r="AB1177" s="1">
        <v>0</v>
      </c>
    </row>
    <row r="1178" spans="1:28" x14ac:dyDescent="0.2">
      <c r="A1178" s="9" t="s">
        <v>1074</v>
      </c>
      <c r="B1178" s="7" t="s">
        <v>921</v>
      </c>
      <c r="C1178" s="8" t="s">
        <v>1010</v>
      </c>
      <c r="D1178" s="3">
        <v>21.1341993544162</v>
      </c>
      <c r="E1178" s="1">
        <v>19.2134641739502</v>
      </c>
      <c r="F1178" s="1">
        <v>18.728106847065099</v>
      </c>
      <c r="G1178" s="1">
        <v>18.835225351323398</v>
      </c>
      <c r="H1178" s="1">
        <v>18.909074472640299</v>
      </c>
      <c r="I1178" s="3">
        <v>22.381731439478202</v>
      </c>
      <c r="J1178" s="1">
        <v>21.5726797342667</v>
      </c>
      <c r="K1178" s="1">
        <v>20.909167858186802</v>
      </c>
      <c r="L1178" s="1">
        <v>21.054611726161198</v>
      </c>
      <c r="M1178" s="1">
        <v>20.945122205183502</v>
      </c>
      <c r="N1178" s="3">
        <v>21.236113185946099</v>
      </c>
      <c r="O1178" s="1">
        <v>18.998768672916398</v>
      </c>
      <c r="P1178" s="1">
        <v>18.5333171857379</v>
      </c>
      <c r="Q1178" s="1">
        <v>20.264957936535399</v>
      </c>
      <c r="R1178" s="1">
        <v>20.451334206468701</v>
      </c>
      <c r="S1178" s="3">
        <v>23.700167606712601</v>
      </c>
      <c r="T1178" s="1">
        <v>22.6770478783809</v>
      </c>
      <c r="U1178" s="1">
        <v>23.071982496820201</v>
      </c>
      <c r="V1178" s="1">
        <v>23.0088445246754</v>
      </c>
      <c r="W1178" s="1">
        <v>23.448131572881501</v>
      </c>
      <c r="X1178" s="3">
        <v>0</v>
      </c>
      <c r="Y1178" s="1">
        <v>0</v>
      </c>
      <c r="Z1178" s="1">
        <v>0</v>
      </c>
      <c r="AA1178" s="1">
        <v>0</v>
      </c>
      <c r="AB1178" s="1">
        <v>0</v>
      </c>
    </row>
    <row r="1179" spans="1:28" x14ac:dyDescent="0.2">
      <c r="A1179" s="9" t="s">
        <v>1232</v>
      </c>
      <c r="B1179" s="7" t="s">
        <v>922</v>
      </c>
      <c r="C1179" s="8" t="s">
        <v>1010</v>
      </c>
      <c r="D1179" s="3">
        <v>18.146047081529801</v>
      </c>
      <c r="E1179" s="1">
        <v>0</v>
      </c>
      <c r="F1179" s="1">
        <v>0</v>
      </c>
      <c r="G1179" s="1">
        <v>0</v>
      </c>
      <c r="H1179" s="1">
        <v>0</v>
      </c>
      <c r="I1179" s="3">
        <v>18.972103105154101</v>
      </c>
      <c r="J1179" s="1">
        <v>0</v>
      </c>
      <c r="K1179" s="1">
        <v>17.464321389922599</v>
      </c>
      <c r="L1179" s="1">
        <v>16.900953315175201</v>
      </c>
      <c r="M1179" s="1">
        <v>0</v>
      </c>
      <c r="N1179" s="3">
        <v>0</v>
      </c>
      <c r="O1179" s="1">
        <v>0</v>
      </c>
      <c r="P1179" s="1">
        <v>0</v>
      </c>
      <c r="Q1179" s="1">
        <v>0</v>
      </c>
      <c r="R1179" s="1">
        <v>0</v>
      </c>
      <c r="S1179" s="3">
        <v>22.515086744193798</v>
      </c>
      <c r="T1179" s="1">
        <v>20.832430144852299</v>
      </c>
      <c r="U1179" s="1">
        <v>23.1571770617618</v>
      </c>
      <c r="V1179" s="1">
        <v>22.975129539640101</v>
      </c>
      <c r="W1179" s="1">
        <v>23.054700635720899</v>
      </c>
      <c r="X1179" s="3">
        <v>0</v>
      </c>
      <c r="Y1179" s="1">
        <v>0</v>
      </c>
      <c r="Z1179" s="1">
        <v>0</v>
      </c>
      <c r="AA1179" s="1">
        <v>0</v>
      </c>
      <c r="AB1179" s="1">
        <v>0</v>
      </c>
    </row>
    <row r="1180" spans="1:28" x14ac:dyDescent="0.2">
      <c r="A1180" s="9" t="s">
        <v>1233</v>
      </c>
      <c r="B1180" s="7" t="s">
        <v>923</v>
      </c>
      <c r="C1180" s="8" t="s">
        <v>1010</v>
      </c>
      <c r="D1180" s="3">
        <v>19.004374759737601</v>
      </c>
      <c r="E1180" s="1">
        <v>0</v>
      </c>
      <c r="F1180" s="1">
        <v>0</v>
      </c>
      <c r="G1180" s="1">
        <v>0</v>
      </c>
      <c r="H1180" s="1">
        <v>0</v>
      </c>
      <c r="I1180" s="3">
        <v>0</v>
      </c>
      <c r="J1180" s="1">
        <v>0</v>
      </c>
      <c r="K1180" s="1">
        <v>0</v>
      </c>
      <c r="L1180" s="1">
        <v>0</v>
      </c>
      <c r="M1180" s="1">
        <v>0</v>
      </c>
      <c r="N1180" s="3">
        <v>0</v>
      </c>
      <c r="O1180" s="1">
        <v>0</v>
      </c>
      <c r="P1180" s="1">
        <v>0</v>
      </c>
      <c r="Q1180" s="1">
        <v>0</v>
      </c>
      <c r="R1180" s="1">
        <v>0</v>
      </c>
      <c r="S1180" s="3">
        <v>0</v>
      </c>
      <c r="T1180" s="1">
        <v>0</v>
      </c>
      <c r="U1180" s="1">
        <v>0</v>
      </c>
      <c r="V1180" s="1">
        <v>0</v>
      </c>
      <c r="W1180" s="1">
        <v>0</v>
      </c>
      <c r="X1180" s="3">
        <v>18.214069504089299</v>
      </c>
      <c r="Y1180" s="1">
        <v>0</v>
      </c>
      <c r="Z1180" s="1">
        <v>19.2980743827761</v>
      </c>
      <c r="AA1180" s="1">
        <v>18.314600434127101</v>
      </c>
      <c r="AB1180" s="1">
        <v>17.7489996084506</v>
      </c>
    </row>
    <row r="1181" spans="1:28" x14ac:dyDescent="0.2">
      <c r="A1181" s="9" t="s">
        <v>1234</v>
      </c>
      <c r="B1181" s="7" t="s">
        <v>924</v>
      </c>
      <c r="C1181" s="8" t="s">
        <v>1010</v>
      </c>
      <c r="D1181" s="3">
        <v>20.344445880222501</v>
      </c>
      <c r="E1181" s="1">
        <v>0</v>
      </c>
      <c r="F1181" s="1">
        <v>20.2863534080482</v>
      </c>
      <c r="G1181" s="1">
        <v>20.225249318431999</v>
      </c>
      <c r="H1181" s="1">
        <v>21.296292670939099</v>
      </c>
      <c r="I1181" s="3">
        <v>20.611436831777301</v>
      </c>
      <c r="J1181" s="1">
        <v>19.546996384737199</v>
      </c>
      <c r="K1181" s="1">
        <v>21.480130521047901</v>
      </c>
      <c r="L1181" s="1">
        <v>20.902538726408299</v>
      </c>
      <c r="M1181" s="1">
        <v>20.840798645657198</v>
      </c>
      <c r="N1181" s="3">
        <v>0</v>
      </c>
      <c r="O1181" s="1">
        <v>0</v>
      </c>
      <c r="P1181" s="1">
        <v>0</v>
      </c>
      <c r="Q1181" s="1">
        <v>0</v>
      </c>
      <c r="R1181" s="1">
        <v>0</v>
      </c>
      <c r="S1181" s="3">
        <v>21.558076779136101</v>
      </c>
      <c r="T1181" s="1">
        <v>21.258068753330999</v>
      </c>
      <c r="U1181" s="1">
        <v>22.5220662264664</v>
      </c>
      <c r="V1181" s="1">
        <v>22.334206331865801</v>
      </c>
      <c r="W1181" s="1">
        <v>21.851829569548901</v>
      </c>
      <c r="X1181" s="3">
        <v>0</v>
      </c>
      <c r="Y1181" s="1">
        <v>0</v>
      </c>
      <c r="Z1181" s="1">
        <v>0</v>
      </c>
      <c r="AA1181" s="1">
        <v>0</v>
      </c>
      <c r="AB1181" s="1">
        <v>0</v>
      </c>
    </row>
    <row r="1182" spans="1:28" x14ac:dyDescent="0.2">
      <c r="A1182" s="9" t="s">
        <v>1235</v>
      </c>
      <c r="B1182" s="7" t="s">
        <v>925</v>
      </c>
      <c r="C1182" s="8" t="s">
        <v>1010</v>
      </c>
      <c r="D1182" s="3">
        <v>19.269546565722901</v>
      </c>
      <c r="E1182" s="1">
        <v>0</v>
      </c>
      <c r="F1182" s="1">
        <v>17.6449271339151</v>
      </c>
      <c r="G1182" s="1">
        <v>0</v>
      </c>
      <c r="H1182" s="1">
        <v>0</v>
      </c>
      <c r="I1182" s="3">
        <v>19.662705228261999</v>
      </c>
      <c r="J1182" s="1">
        <v>20.212377073953999</v>
      </c>
      <c r="K1182" s="1">
        <v>17.615677432823102</v>
      </c>
      <c r="L1182" s="1">
        <v>17.664351656993698</v>
      </c>
      <c r="M1182" s="1">
        <v>17.211013854800701</v>
      </c>
      <c r="N1182" s="3">
        <v>0</v>
      </c>
      <c r="O1182" s="1">
        <v>0</v>
      </c>
      <c r="P1182" s="1">
        <v>0</v>
      </c>
      <c r="Q1182" s="1">
        <v>0</v>
      </c>
      <c r="R1182" s="1">
        <v>0</v>
      </c>
      <c r="S1182" s="3">
        <v>0</v>
      </c>
      <c r="T1182" s="1">
        <v>0</v>
      </c>
      <c r="U1182" s="1">
        <v>0</v>
      </c>
      <c r="V1182" s="1">
        <v>0</v>
      </c>
      <c r="W1182" s="1">
        <v>0</v>
      </c>
      <c r="X1182" s="3">
        <v>17.640527516107198</v>
      </c>
      <c r="Y1182" s="1">
        <v>0</v>
      </c>
      <c r="Z1182" s="1">
        <v>0</v>
      </c>
      <c r="AA1182" s="1">
        <v>15.6892377862399</v>
      </c>
      <c r="AB1182" s="1">
        <v>0</v>
      </c>
    </row>
    <row r="1183" spans="1:28" x14ac:dyDescent="0.2">
      <c r="A1183" s="9" t="s">
        <v>1039</v>
      </c>
      <c r="B1183" s="7" t="s">
        <v>43</v>
      </c>
      <c r="C1183" s="8" t="s">
        <v>1010</v>
      </c>
      <c r="D1183" s="3">
        <v>26.672802219124499</v>
      </c>
      <c r="E1183" s="1">
        <v>25.305916892315501</v>
      </c>
      <c r="F1183" s="1">
        <v>25.4652472819776</v>
      </c>
      <c r="G1183" s="1">
        <v>25.556465710965501</v>
      </c>
      <c r="H1183" s="1">
        <v>25.487090568622001</v>
      </c>
      <c r="I1183" s="3">
        <v>26.679911532839</v>
      </c>
      <c r="J1183" s="1">
        <v>26.4211370087157</v>
      </c>
      <c r="K1183" s="1">
        <v>25.602822397274</v>
      </c>
      <c r="L1183" s="1">
        <v>25.6472832716263</v>
      </c>
      <c r="M1183" s="1">
        <v>25.303261187284502</v>
      </c>
      <c r="N1183" s="3">
        <v>22.7313711409261</v>
      </c>
      <c r="O1183" s="1">
        <v>22.032792446093701</v>
      </c>
      <c r="P1183" s="1">
        <v>22.762062529273599</v>
      </c>
      <c r="Q1183" s="1">
        <v>22.899314317230399</v>
      </c>
      <c r="R1183" s="1">
        <v>22.829832877954701</v>
      </c>
      <c r="S1183" s="3">
        <v>26.726920837316602</v>
      </c>
      <c r="T1183" s="1">
        <v>26.816087343625998</v>
      </c>
      <c r="U1183" s="1">
        <v>26.596102571161399</v>
      </c>
      <c r="V1183" s="1">
        <v>26.536844496907101</v>
      </c>
      <c r="W1183" s="1">
        <v>26.466760440022501</v>
      </c>
      <c r="X1183" s="3">
        <v>0</v>
      </c>
      <c r="Y1183" s="1">
        <v>0</v>
      </c>
      <c r="Z1183" s="1">
        <v>0</v>
      </c>
      <c r="AA1183" s="1">
        <v>0</v>
      </c>
      <c r="AB1183" s="1">
        <v>0</v>
      </c>
    </row>
    <row r="1184" spans="1:28" x14ac:dyDescent="0.2">
      <c r="A1184" s="9" t="s">
        <v>1236</v>
      </c>
      <c r="B1184" s="7" t="s">
        <v>926</v>
      </c>
      <c r="C1184" s="8" t="s">
        <v>1010</v>
      </c>
      <c r="D1184" s="3">
        <v>0</v>
      </c>
      <c r="E1184" s="1">
        <v>0</v>
      </c>
      <c r="F1184" s="1">
        <v>0</v>
      </c>
      <c r="G1184" s="1">
        <v>0</v>
      </c>
      <c r="H1184" s="1">
        <v>0</v>
      </c>
      <c r="I1184" s="3">
        <v>21.9978607606038</v>
      </c>
      <c r="J1184" s="1">
        <v>18.857859589951602</v>
      </c>
      <c r="K1184" s="1">
        <v>20.381852530045801</v>
      </c>
      <c r="L1184" s="1">
        <v>20.306121860853501</v>
      </c>
      <c r="M1184" s="1">
        <v>20.2736977647671</v>
      </c>
      <c r="N1184" s="3">
        <v>0</v>
      </c>
      <c r="O1184" s="1">
        <v>0</v>
      </c>
      <c r="P1184" s="1">
        <v>0</v>
      </c>
      <c r="Q1184" s="1">
        <v>0</v>
      </c>
      <c r="R1184" s="1">
        <v>0</v>
      </c>
      <c r="S1184" s="3">
        <v>0</v>
      </c>
      <c r="T1184" s="1">
        <v>0</v>
      </c>
      <c r="U1184" s="1">
        <v>0</v>
      </c>
      <c r="V1184" s="1">
        <v>0</v>
      </c>
      <c r="W1184" s="1">
        <v>0</v>
      </c>
      <c r="X1184" s="3">
        <v>0</v>
      </c>
      <c r="Y1184" s="1">
        <v>0</v>
      </c>
      <c r="Z1184" s="1">
        <v>0</v>
      </c>
      <c r="AA1184" s="1">
        <v>0</v>
      </c>
      <c r="AB1184" s="1">
        <v>0</v>
      </c>
    </row>
    <row r="1185" spans="1:28" x14ac:dyDescent="0.2">
      <c r="A1185" s="9" t="s">
        <v>1091</v>
      </c>
      <c r="B1185" s="7" t="s">
        <v>927</v>
      </c>
      <c r="C1185" s="8" t="s">
        <v>1010</v>
      </c>
      <c r="D1185" s="3">
        <v>21.7829809886037</v>
      </c>
      <c r="E1185" s="1">
        <v>0</v>
      </c>
      <c r="F1185" s="1">
        <v>0</v>
      </c>
      <c r="G1185" s="1">
        <v>0</v>
      </c>
      <c r="H1185" s="1">
        <v>0</v>
      </c>
      <c r="I1185" s="3">
        <v>21.259369680174</v>
      </c>
      <c r="J1185" s="1">
        <v>18.953484306523301</v>
      </c>
      <c r="K1185" s="1">
        <v>20.660591015021001</v>
      </c>
      <c r="L1185" s="1">
        <v>20.112500439714701</v>
      </c>
      <c r="M1185" s="1">
        <v>20.1736171523747</v>
      </c>
      <c r="N1185" s="3">
        <v>20.173345305106999</v>
      </c>
      <c r="O1185" s="1">
        <v>18.300090976044899</v>
      </c>
      <c r="P1185" s="1">
        <v>20.046952342044101</v>
      </c>
      <c r="Q1185" s="1">
        <v>20.957901551550901</v>
      </c>
      <c r="R1185" s="1">
        <v>20.617504443848599</v>
      </c>
      <c r="S1185" s="3">
        <v>22.001308113569898</v>
      </c>
      <c r="T1185" s="1">
        <v>20.961417011518801</v>
      </c>
      <c r="U1185" s="1">
        <v>22.001119505716499</v>
      </c>
      <c r="V1185" s="1">
        <v>21.462622758228299</v>
      </c>
      <c r="W1185" s="1">
        <v>21.8108475648325</v>
      </c>
      <c r="X1185" s="3">
        <v>0</v>
      </c>
      <c r="Y1185" s="1">
        <v>0</v>
      </c>
      <c r="Z1185" s="1">
        <v>0</v>
      </c>
      <c r="AA1185" s="1">
        <v>0</v>
      </c>
      <c r="AB1185" s="1">
        <v>0</v>
      </c>
    </row>
    <row r="1186" spans="1:28" x14ac:dyDescent="0.2">
      <c r="A1186" s="9" t="s">
        <v>1076</v>
      </c>
      <c r="B1186" s="7" t="s">
        <v>928</v>
      </c>
      <c r="C1186" s="8" t="s">
        <v>1010</v>
      </c>
      <c r="D1186" s="3">
        <v>20.158138387710601</v>
      </c>
      <c r="E1186" s="1">
        <v>0</v>
      </c>
      <c r="F1186" s="1">
        <v>20.347802210118701</v>
      </c>
      <c r="G1186" s="1">
        <v>20.083353786806502</v>
      </c>
      <c r="H1186" s="1">
        <v>20.442900321642899</v>
      </c>
      <c r="I1186" s="3">
        <v>20.006636477265399</v>
      </c>
      <c r="J1186" s="1">
        <v>19.958449602164102</v>
      </c>
      <c r="K1186" s="1">
        <v>19.7824827205704</v>
      </c>
      <c r="L1186" s="1">
        <v>19.8866181990293</v>
      </c>
      <c r="M1186" s="1">
        <v>20.0441724194805</v>
      </c>
      <c r="N1186" s="3">
        <v>21.1807623727627</v>
      </c>
      <c r="O1186" s="1">
        <v>21.790109856593901</v>
      </c>
      <c r="P1186" s="1">
        <v>0</v>
      </c>
      <c r="Q1186" s="1">
        <v>18.476356239788299</v>
      </c>
      <c r="R1186" s="1">
        <v>0</v>
      </c>
      <c r="S1186" s="3">
        <v>20.602794676620199</v>
      </c>
      <c r="T1186" s="1">
        <v>21.033374302846202</v>
      </c>
      <c r="U1186" s="1">
        <v>20.593467424817</v>
      </c>
      <c r="V1186" s="1">
        <v>20.674832918878099</v>
      </c>
      <c r="W1186" s="1">
        <v>20.814612229244201</v>
      </c>
      <c r="X1186" s="3">
        <v>0</v>
      </c>
      <c r="Y1186" s="1">
        <v>0</v>
      </c>
      <c r="Z1186" s="1">
        <v>0</v>
      </c>
      <c r="AA1186" s="1">
        <v>0</v>
      </c>
      <c r="AB1186" s="1">
        <v>0</v>
      </c>
    </row>
    <row r="1187" spans="1:28" x14ac:dyDescent="0.2">
      <c r="A1187" s="9" t="s">
        <v>1038</v>
      </c>
      <c r="B1187" s="7" t="s">
        <v>133</v>
      </c>
      <c r="C1187" s="8" t="s">
        <v>1010</v>
      </c>
      <c r="D1187" s="3">
        <v>22.915277734747299</v>
      </c>
      <c r="E1187" s="1">
        <v>21.754136391663099</v>
      </c>
      <c r="F1187" s="1">
        <v>21.886968238990999</v>
      </c>
      <c r="G1187" s="1">
        <v>22.0253264027087</v>
      </c>
      <c r="H1187" s="1">
        <v>22.232624161566299</v>
      </c>
      <c r="I1187" s="3">
        <v>24.8488143324312</v>
      </c>
      <c r="J1187" s="1">
        <v>23.956225022755198</v>
      </c>
      <c r="K1187" s="1">
        <v>23.834132985892602</v>
      </c>
      <c r="L1187" s="1">
        <v>23.710449137193201</v>
      </c>
      <c r="M1187" s="1">
        <v>23.608476866976499</v>
      </c>
      <c r="N1187" s="3">
        <v>22.8365889303711</v>
      </c>
      <c r="O1187" s="1">
        <v>23.6032354110956</v>
      </c>
      <c r="P1187" s="1">
        <v>21.8098955244248</v>
      </c>
      <c r="Q1187" s="1">
        <v>21.917684299965199</v>
      </c>
      <c r="R1187" s="1">
        <v>21.785431684534899</v>
      </c>
      <c r="S1187" s="3">
        <v>25.262663003737799</v>
      </c>
      <c r="T1187" s="1">
        <v>23.4828147717765</v>
      </c>
      <c r="U1187" s="1">
        <v>23.8487123715751</v>
      </c>
      <c r="V1187" s="1">
        <v>24.004621486097101</v>
      </c>
      <c r="W1187" s="1">
        <v>23.765718888714201</v>
      </c>
      <c r="X1187" s="3">
        <v>0</v>
      </c>
      <c r="Y1187" s="1">
        <v>0</v>
      </c>
      <c r="Z1187" s="1">
        <v>0</v>
      </c>
      <c r="AA1187" s="1">
        <v>0</v>
      </c>
      <c r="AB1187" s="1">
        <v>0</v>
      </c>
    </row>
    <row r="1188" spans="1:28" x14ac:dyDescent="0.2">
      <c r="A1188" s="9" t="s">
        <v>1237</v>
      </c>
      <c r="B1188" s="7" t="s">
        <v>929</v>
      </c>
      <c r="C1188" s="8" t="s">
        <v>1010</v>
      </c>
      <c r="D1188" s="3">
        <v>17.953879114256001</v>
      </c>
      <c r="E1188" s="1">
        <v>0</v>
      </c>
      <c r="F1188" s="1">
        <v>0</v>
      </c>
      <c r="G1188" s="1">
        <v>0</v>
      </c>
      <c r="H1188" s="1">
        <v>0</v>
      </c>
      <c r="I1188" s="3">
        <v>16.810106416835399</v>
      </c>
      <c r="J1188" s="1">
        <v>0</v>
      </c>
      <c r="K1188" s="1">
        <v>0</v>
      </c>
      <c r="L1188" s="1">
        <v>0</v>
      </c>
      <c r="M1188" s="1">
        <v>0</v>
      </c>
      <c r="N1188" s="3">
        <v>0</v>
      </c>
      <c r="O1188" s="1">
        <v>0</v>
      </c>
      <c r="P1188" s="1">
        <v>0</v>
      </c>
      <c r="Q1188" s="1">
        <v>0</v>
      </c>
      <c r="R1188" s="1">
        <v>0</v>
      </c>
      <c r="S1188" s="3">
        <v>20.030854943946999</v>
      </c>
      <c r="T1188" s="1">
        <v>0</v>
      </c>
      <c r="U1188" s="1">
        <v>19.192322475215001</v>
      </c>
      <c r="V1188" s="1">
        <v>19.901427452449099</v>
      </c>
      <c r="W1188" s="1">
        <v>19.7795722117617</v>
      </c>
      <c r="X1188" s="3">
        <v>0</v>
      </c>
      <c r="Y1188" s="1">
        <v>0</v>
      </c>
      <c r="Z1188" s="1">
        <v>0</v>
      </c>
      <c r="AA1188" s="1">
        <v>0</v>
      </c>
      <c r="AB1188" s="1">
        <v>0</v>
      </c>
    </row>
    <row r="1189" spans="1:28" x14ac:dyDescent="0.2">
      <c r="A1189" s="9" t="s">
        <v>1126</v>
      </c>
      <c r="B1189" s="7" t="s">
        <v>930</v>
      </c>
      <c r="C1189" s="8" t="s">
        <v>1010</v>
      </c>
      <c r="D1189" s="3">
        <v>0</v>
      </c>
      <c r="E1189" s="1">
        <v>0</v>
      </c>
      <c r="F1189" s="1">
        <v>0</v>
      </c>
      <c r="G1189" s="1">
        <v>0</v>
      </c>
      <c r="H1189" s="1">
        <v>0</v>
      </c>
      <c r="I1189" s="3">
        <v>0</v>
      </c>
      <c r="J1189" s="1">
        <v>0</v>
      </c>
      <c r="K1189" s="1">
        <v>0</v>
      </c>
      <c r="L1189" s="1">
        <v>0</v>
      </c>
      <c r="M1189" s="1">
        <v>0</v>
      </c>
      <c r="N1189" s="3">
        <v>17.544903536996699</v>
      </c>
      <c r="O1189" s="1">
        <v>0</v>
      </c>
      <c r="P1189" s="1">
        <v>0</v>
      </c>
      <c r="Q1189" s="1">
        <v>0</v>
      </c>
      <c r="R1189" s="1">
        <v>0</v>
      </c>
      <c r="S1189" s="3">
        <v>19.286071105222302</v>
      </c>
      <c r="T1189" s="1">
        <v>0</v>
      </c>
      <c r="U1189" s="1">
        <v>19.118394780099202</v>
      </c>
      <c r="V1189" s="1">
        <v>18.954279240977801</v>
      </c>
      <c r="W1189" s="1">
        <v>19.1751355060942</v>
      </c>
      <c r="X1189" s="3">
        <v>0</v>
      </c>
      <c r="Y1189" s="1">
        <v>0</v>
      </c>
      <c r="Z1189" s="1">
        <v>0</v>
      </c>
      <c r="AA1189" s="1">
        <v>0</v>
      </c>
      <c r="AB1189" s="1">
        <v>0</v>
      </c>
    </row>
    <row r="1190" spans="1:28" x14ac:dyDescent="0.2">
      <c r="A1190" s="9" t="s">
        <v>1048</v>
      </c>
      <c r="B1190" s="7" t="s">
        <v>931</v>
      </c>
      <c r="C1190" s="8" t="s">
        <v>1010</v>
      </c>
      <c r="D1190" s="3">
        <v>22.6155250958669</v>
      </c>
      <c r="E1190" s="1">
        <v>22.26316890819</v>
      </c>
      <c r="F1190" s="1">
        <v>22.9393320565834</v>
      </c>
      <c r="G1190" s="1">
        <v>22.829659166967499</v>
      </c>
      <c r="H1190" s="1">
        <v>23.1115204378263</v>
      </c>
      <c r="I1190" s="3">
        <v>21.386028194097499</v>
      </c>
      <c r="J1190" s="1">
        <v>20.451969556164901</v>
      </c>
      <c r="K1190" s="1">
        <v>21.7425308833012</v>
      </c>
      <c r="L1190" s="1">
        <v>21.515155360549102</v>
      </c>
      <c r="M1190" s="1">
        <v>21.540771165925999</v>
      </c>
      <c r="N1190" s="3">
        <v>22.297758890809799</v>
      </c>
      <c r="O1190" s="1">
        <v>20.8721377102699</v>
      </c>
      <c r="P1190" s="1">
        <v>21.530924142026699</v>
      </c>
      <c r="Q1190" s="1">
        <v>21.259498408711899</v>
      </c>
      <c r="R1190" s="1">
        <v>21.981202780711602</v>
      </c>
      <c r="S1190" s="3">
        <v>21.853827454624</v>
      </c>
      <c r="T1190" s="1">
        <v>22.2403034985369</v>
      </c>
      <c r="U1190" s="1">
        <v>23.128722024142501</v>
      </c>
      <c r="V1190" s="1">
        <v>22.7718217156234</v>
      </c>
      <c r="W1190" s="1">
        <v>22.528090764440499</v>
      </c>
      <c r="X1190" s="3">
        <v>0</v>
      </c>
      <c r="Y1190" s="1">
        <v>0</v>
      </c>
      <c r="Z1190" s="1">
        <v>0</v>
      </c>
      <c r="AA1190" s="1">
        <v>0</v>
      </c>
      <c r="AB1190" s="1">
        <v>0</v>
      </c>
    </row>
    <row r="1191" spans="1:28" x14ac:dyDescent="0.2">
      <c r="A1191" s="9" t="s">
        <v>1087</v>
      </c>
      <c r="B1191" s="7" t="s">
        <v>43</v>
      </c>
      <c r="C1191" s="8" t="s">
        <v>1010</v>
      </c>
      <c r="D1191" s="3">
        <v>26.397295955949801</v>
      </c>
      <c r="E1191" s="1">
        <v>25.233342441660799</v>
      </c>
      <c r="F1191" s="1">
        <v>25.804217526729499</v>
      </c>
      <c r="G1191" s="1">
        <v>26.0085240963868</v>
      </c>
      <c r="H1191" s="1">
        <v>25.751172044385299</v>
      </c>
      <c r="I1191" s="3">
        <v>26.5955763767472</v>
      </c>
      <c r="J1191" s="1">
        <v>24.649055911881501</v>
      </c>
      <c r="K1191" s="1">
        <v>24.9711588271899</v>
      </c>
      <c r="L1191" s="1">
        <v>24.791823274099301</v>
      </c>
      <c r="M1191" s="1">
        <v>24.769860296154999</v>
      </c>
      <c r="N1191" s="3">
        <v>20.3166746013355</v>
      </c>
      <c r="O1191" s="1">
        <v>18.9191063152422</v>
      </c>
      <c r="P1191" s="1">
        <v>17.797218893634</v>
      </c>
      <c r="Q1191" s="1">
        <v>19.506279603538101</v>
      </c>
      <c r="R1191" s="1">
        <v>0</v>
      </c>
      <c r="S1191" s="3">
        <v>22.382888523194101</v>
      </c>
      <c r="T1191" s="1">
        <v>20.8034209417381</v>
      </c>
      <c r="U1191" s="1">
        <v>21.290458018588801</v>
      </c>
      <c r="V1191" s="1">
        <v>21.5717804500139</v>
      </c>
      <c r="W1191" s="1">
        <v>21.3517170016232</v>
      </c>
      <c r="X1191" s="3">
        <v>0</v>
      </c>
      <c r="Y1191" s="1">
        <v>0</v>
      </c>
      <c r="Z1191" s="1">
        <v>0</v>
      </c>
      <c r="AA1191" s="1">
        <v>0</v>
      </c>
      <c r="AB1191" s="1">
        <v>0</v>
      </c>
    </row>
    <row r="1192" spans="1:28" x14ac:dyDescent="0.2">
      <c r="A1192" s="9" t="s">
        <v>1080</v>
      </c>
      <c r="B1192" s="7" t="s">
        <v>932</v>
      </c>
      <c r="C1192" s="8" t="s">
        <v>1010</v>
      </c>
      <c r="D1192" s="3">
        <v>19.471119506537701</v>
      </c>
      <c r="E1192" s="1">
        <v>0</v>
      </c>
      <c r="F1192" s="1">
        <v>19.795371642321602</v>
      </c>
      <c r="G1192" s="1">
        <v>19.91330352268</v>
      </c>
      <c r="H1192" s="1">
        <v>20.222584908679298</v>
      </c>
      <c r="I1192" s="3">
        <v>19.847518777538699</v>
      </c>
      <c r="J1192" s="1">
        <v>18.9840573010447</v>
      </c>
      <c r="K1192" s="1">
        <v>0</v>
      </c>
      <c r="L1192" s="1">
        <v>17.6990624781848</v>
      </c>
      <c r="M1192" s="1">
        <v>19.194074026304701</v>
      </c>
      <c r="N1192" s="3">
        <v>20.915439815927801</v>
      </c>
      <c r="O1192" s="1">
        <v>20.9908825539299</v>
      </c>
      <c r="P1192" s="1">
        <v>20.1343567903813</v>
      </c>
      <c r="Q1192" s="1">
        <v>21.666951883298601</v>
      </c>
      <c r="R1192" s="1">
        <v>19.948040127679899</v>
      </c>
      <c r="S1192" s="3">
        <v>21.230808546069699</v>
      </c>
      <c r="T1192" s="1">
        <v>20.825938203287699</v>
      </c>
      <c r="U1192" s="1">
        <v>21.498841710713702</v>
      </c>
      <c r="V1192" s="1">
        <v>20.865148149928199</v>
      </c>
      <c r="W1192" s="1">
        <v>21.750096345680198</v>
      </c>
      <c r="X1192" s="3">
        <v>17.596197279021698</v>
      </c>
      <c r="Y1192" s="1">
        <v>0</v>
      </c>
      <c r="Z1192" s="1">
        <v>0</v>
      </c>
      <c r="AA1192" s="1">
        <v>0</v>
      </c>
      <c r="AB1192" s="1">
        <v>0</v>
      </c>
    </row>
    <row r="1193" spans="1:28" x14ac:dyDescent="0.2">
      <c r="A1193" s="9" t="s">
        <v>1238</v>
      </c>
      <c r="B1193" s="7" t="s">
        <v>406</v>
      </c>
      <c r="C1193" s="8" t="s">
        <v>1010</v>
      </c>
      <c r="D1193" s="3">
        <v>19.7777570265769</v>
      </c>
      <c r="E1193" s="1">
        <v>0</v>
      </c>
      <c r="F1193" s="1">
        <v>0</v>
      </c>
      <c r="G1193" s="1">
        <v>0</v>
      </c>
      <c r="H1193" s="1">
        <v>0</v>
      </c>
      <c r="I1193" s="3">
        <v>20.607331021762398</v>
      </c>
      <c r="J1193" s="1">
        <v>19.900345504770002</v>
      </c>
      <c r="K1193" s="1">
        <v>18.3837803105997</v>
      </c>
      <c r="L1193" s="1">
        <v>0</v>
      </c>
      <c r="M1193" s="1">
        <v>18.109181789321202</v>
      </c>
      <c r="N1193" s="3">
        <v>0</v>
      </c>
      <c r="O1193" s="1">
        <v>0</v>
      </c>
      <c r="P1193" s="1">
        <v>0</v>
      </c>
      <c r="Q1193" s="1">
        <v>0</v>
      </c>
      <c r="R1193" s="1">
        <v>0</v>
      </c>
      <c r="S1193" s="3">
        <v>23.2646244678673</v>
      </c>
      <c r="T1193" s="1">
        <v>22.515344352856602</v>
      </c>
      <c r="U1193" s="1">
        <v>22.257117144524901</v>
      </c>
      <c r="V1193" s="1">
        <v>22.104705342481701</v>
      </c>
      <c r="W1193" s="1">
        <v>21.931241929726301</v>
      </c>
      <c r="X1193" s="3">
        <v>0</v>
      </c>
      <c r="Y1193" s="1">
        <v>0</v>
      </c>
      <c r="Z1193" s="1">
        <v>0</v>
      </c>
      <c r="AA1193" s="1">
        <v>0</v>
      </c>
      <c r="AB1193" s="1">
        <v>0</v>
      </c>
    </row>
    <row r="1194" spans="1:28" x14ac:dyDescent="0.2">
      <c r="A1194" s="9" t="s">
        <v>1239</v>
      </c>
      <c r="B1194" s="7" t="s">
        <v>569</v>
      </c>
      <c r="C1194" s="8" t="s">
        <v>1010</v>
      </c>
      <c r="D1194" s="3">
        <v>0</v>
      </c>
      <c r="E1194" s="1">
        <v>0</v>
      </c>
      <c r="F1194" s="1">
        <v>20.042100182112701</v>
      </c>
      <c r="G1194" s="1">
        <v>0</v>
      </c>
      <c r="H1194" s="1">
        <v>0</v>
      </c>
      <c r="I1194" s="3">
        <v>17.547423535653799</v>
      </c>
      <c r="J1194" s="1">
        <v>20.657496969800999</v>
      </c>
      <c r="K1194" s="1">
        <v>0</v>
      </c>
      <c r="L1194" s="1">
        <v>19.174315687446999</v>
      </c>
      <c r="M1194" s="1">
        <v>19.990272850906901</v>
      </c>
      <c r="N1194" s="3">
        <v>0</v>
      </c>
      <c r="O1194" s="1">
        <v>0</v>
      </c>
      <c r="P1194" s="1">
        <v>0</v>
      </c>
      <c r="Q1194" s="1">
        <v>0</v>
      </c>
      <c r="R1194" s="1">
        <v>0</v>
      </c>
      <c r="S1194" s="3">
        <v>15.779492098381199</v>
      </c>
      <c r="T1194" s="1">
        <v>0</v>
      </c>
      <c r="U1194" s="1">
        <v>0</v>
      </c>
      <c r="V1194" s="1">
        <v>0</v>
      </c>
      <c r="W1194" s="1">
        <v>0</v>
      </c>
      <c r="X1194" s="3">
        <v>0</v>
      </c>
      <c r="Y1194" s="1">
        <v>0</v>
      </c>
      <c r="Z1194" s="1">
        <v>0</v>
      </c>
      <c r="AA1194" s="1">
        <v>0</v>
      </c>
      <c r="AB1194" s="1">
        <v>0</v>
      </c>
    </row>
    <row r="1195" spans="1:28" x14ac:dyDescent="0.2">
      <c r="A1195" s="9" t="s">
        <v>1098</v>
      </c>
      <c r="B1195" s="7" t="s">
        <v>933</v>
      </c>
      <c r="C1195" s="8" t="s">
        <v>1010</v>
      </c>
      <c r="D1195" s="3">
        <v>20.5484873306217</v>
      </c>
      <c r="E1195" s="1">
        <v>0</v>
      </c>
      <c r="F1195" s="1">
        <v>18.985262820162699</v>
      </c>
      <c r="G1195" s="1">
        <v>19.113581273312001</v>
      </c>
      <c r="H1195" s="1">
        <v>19.338893505790502</v>
      </c>
      <c r="I1195" s="3">
        <v>21.439599470724701</v>
      </c>
      <c r="J1195" s="1">
        <v>20.334018814309101</v>
      </c>
      <c r="K1195" s="1">
        <v>19.813800010802598</v>
      </c>
      <c r="L1195" s="1">
        <v>19.9769566193138</v>
      </c>
      <c r="M1195" s="1">
        <v>20.0630617700172</v>
      </c>
      <c r="N1195" s="3">
        <v>19.8557557761834</v>
      </c>
      <c r="O1195" s="1">
        <v>0</v>
      </c>
      <c r="P1195" s="1">
        <v>0</v>
      </c>
      <c r="Q1195" s="1">
        <v>19.021168970414099</v>
      </c>
      <c r="R1195" s="1">
        <v>0</v>
      </c>
      <c r="S1195" s="3">
        <v>22.509495449489702</v>
      </c>
      <c r="T1195" s="1">
        <v>0</v>
      </c>
      <c r="U1195" s="1">
        <v>21.452007963763801</v>
      </c>
      <c r="V1195" s="1">
        <v>21.733024570461001</v>
      </c>
      <c r="W1195" s="1">
        <v>21.470374977416299</v>
      </c>
      <c r="X1195" s="3">
        <v>0</v>
      </c>
      <c r="Y1195" s="1">
        <v>0</v>
      </c>
      <c r="Z1195" s="1">
        <v>0</v>
      </c>
      <c r="AA1195" s="1">
        <v>0</v>
      </c>
      <c r="AB1195" s="1">
        <v>0</v>
      </c>
    </row>
    <row r="1196" spans="1:28" x14ac:dyDescent="0.2">
      <c r="A1196" s="9" t="s">
        <v>1119</v>
      </c>
      <c r="B1196" s="7" t="s">
        <v>934</v>
      </c>
      <c r="C1196" s="8" t="s">
        <v>1010</v>
      </c>
      <c r="D1196" s="3">
        <v>21.705406714561502</v>
      </c>
      <c r="E1196" s="1">
        <v>17.950259912786098</v>
      </c>
      <c r="F1196" s="1">
        <v>20.704302815763601</v>
      </c>
      <c r="G1196" s="1">
        <v>20.7485898845534</v>
      </c>
      <c r="H1196" s="1">
        <v>20.3829279418241</v>
      </c>
      <c r="I1196" s="3">
        <v>19.681169136522801</v>
      </c>
      <c r="J1196" s="1">
        <v>20.179002670975201</v>
      </c>
      <c r="K1196" s="1">
        <v>20.054008561201801</v>
      </c>
      <c r="L1196" s="1">
        <v>20.337447113980499</v>
      </c>
      <c r="M1196" s="1">
        <v>18.902828034450899</v>
      </c>
      <c r="N1196" s="3">
        <v>18.358422671881002</v>
      </c>
      <c r="O1196" s="1">
        <v>17.683799459623099</v>
      </c>
      <c r="P1196" s="1">
        <v>0</v>
      </c>
      <c r="Q1196" s="1">
        <v>17.996735228097702</v>
      </c>
      <c r="R1196" s="1">
        <v>0</v>
      </c>
      <c r="S1196" s="3">
        <v>20.172254483155101</v>
      </c>
      <c r="T1196" s="1">
        <v>0</v>
      </c>
      <c r="U1196" s="1">
        <v>20.857500220799601</v>
      </c>
      <c r="V1196" s="1">
        <v>19.7716116182897</v>
      </c>
      <c r="W1196" s="1">
        <v>19.887354888307001</v>
      </c>
      <c r="X1196" s="3">
        <v>0</v>
      </c>
      <c r="Y1196" s="1">
        <v>0</v>
      </c>
      <c r="Z1196" s="1">
        <v>0</v>
      </c>
      <c r="AA1196" s="1">
        <v>0</v>
      </c>
      <c r="AB1196" s="1">
        <v>0</v>
      </c>
    </row>
    <row r="1197" spans="1:28" x14ac:dyDescent="0.2">
      <c r="A1197" s="9" t="s">
        <v>1100</v>
      </c>
      <c r="B1197" s="7" t="s">
        <v>669</v>
      </c>
      <c r="C1197" s="8" t="s">
        <v>1010</v>
      </c>
      <c r="D1197" s="3">
        <v>15.1247121323484</v>
      </c>
      <c r="E1197" s="1">
        <v>0</v>
      </c>
      <c r="F1197" s="1">
        <v>0</v>
      </c>
      <c r="G1197" s="1">
        <v>0</v>
      </c>
      <c r="H1197" s="1">
        <v>0</v>
      </c>
      <c r="I1197" s="3">
        <v>18.385682022583701</v>
      </c>
      <c r="J1197" s="1">
        <v>0</v>
      </c>
      <c r="K1197" s="1">
        <v>0</v>
      </c>
      <c r="L1197" s="1">
        <v>0</v>
      </c>
      <c r="M1197" s="1">
        <v>0</v>
      </c>
      <c r="N1197" s="3">
        <v>19.836260113821499</v>
      </c>
      <c r="O1197" s="1">
        <v>21.7905705082424</v>
      </c>
      <c r="P1197" s="1">
        <v>0</v>
      </c>
      <c r="Q1197" s="1">
        <v>0</v>
      </c>
      <c r="R1197" s="1">
        <v>0</v>
      </c>
      <c r="S1197" s="3">
        <v>19.7571923999703</v>
      </c>
      <c r="T1197" s="1">
        <v>0</v>
      </c>
      <c r="U1197" s="1">
        <v>21.781205163185</v>
      </c>
      <c r="V1197" s="1">
        <v>21.771121780159699</v>
      </c>
      <c r="W1197" s="1">
        <v>21.903962659937498</v>
      </c>
      <c r="X1197" s="3">
        <v>0</v>
      </c>
      <c r="Y1197" s="1">
        <v>0</v>
      </c>
      <c r="Z1197" s="1">
        <v>0</v>
      </c>
      <c r="AA1197" s="1">
        <v>0</v>
      </c>
      <c r="AB1197" s="1">
        <v>0</v>
      </c>
    </row>
    <row r="1198" spans="1:28" x14ac:dyDescent="0.2">
      <c r="A1198" s="9" t="s">
        <v>1240</v>
      </c>
      <c r="B1198" s="7" t="s">
        <v>935</v>
      </c>
      <c r="C1198" s="8" t="s">
        <v>1010</v>
      </c>
      <c r="D1198" s="3">
        <v>21.959588860849301</v>
      </c>
      <c r="E1198" s="1">
        <v>17.608826605891601</v>
      </c>
      <c r="F1198" s="1">
        <v>21.966329595136401</v>
      </c>
      <c r="G1198" s="1">
        <v>20.6520374730942</v>
      </c>
      <c r="H1198" s="1">
        <v>20.5151887626701</v>
      </c>
      <c r="I1198" s="3">
        <v>20.730516605369399</v>
      </c>
      <c r="J1198" s="1">
        <v>17.357733529193698</v>
      </c>
      <c r="K1198" s="1">
        <v>0</v>
      </c>
      <c r="L1198" s="1">
        <v>0</v>
      </c>
      <c r="M1198" s="1">
        <v>0</v>
      </c>
      <c r="N1198" s="3">
        <v>0</v>
      </c>
      <c r="O1198" s="1">
        <v>0</v>
      </c>
      <c r="P1198" s="1">
        <v>0</v>
      </c>
      <c r="Q1198" s="1">
        <v>0</v>
      </c>
      <c r="R1198" s="1">
        <v>0</v>
      </c>
      <c r="S1198" s="3">
        <v>22.2760917990738</v>
      </c>
      <c r="T1198" s="1">
        <v>22.123379313836601</v>
      </c>
      <c r="U1198" s="1">
        <v>21.513425889045699</v>
      </c>
      <c r="V1198" s="1">
        <v>21.377165264505599</v>
      </c>
      <c r="W1198" s="1">
        <v>21.551674325683798</v>
      </c>
      <c r="X1198" s="3">
        <v>0</v>
      </c>
      <c r="Y1198" s="1">
        <v>0</v>
      </c>
      <c r="Z1198" s="1">
        <v>0</v>
      </c>
      <c r="AA1198" s="1">
        <v>0</v>
      </c>
      <c r="AB1198" s="1">
        <v>0</v>
      </c>
    </row>
    <row r="1199" spans="1:28" x14ac:dyDescent="0.2">
      <c r="A1199" s="9" t="s">
        <v>1241</v>
      </c>
      <c r="B1199" s="7" t="s">
        <v>936</v>
      </c>
      <c r="C1199" s="8" t="s">
        <v>1010</v>
      </c>
      <c r="D1199" s="3">
        <v>17.0229053642217</v>
      </c>
      <c r="E1199" s="1">
        <v>0</v>
      </c>
      <c r="F1199" s="1">
        <v>0</v>
      </c>
      <c r="G1199" s="1">
        <v>0</v>
      </c>
      <c r="H1199" s="1">
        <v>17.705074793831599</v>
      </c>
      <c r="I1199" s="3">
        <v>18.5148159241804</v>
      </c>
      <c r="J1199" s="1">
        <v>20.683988282669102</v>
      </c>
      <c r="K1199" s="1">
        <v>18.253081530720301</v>
      </c>
      <c r="L1199" s="1">
        <v>17.7998670964956</v>
      </c>
      <c r="M1199" s="1">
        <v>18.252325258320599</v>
      </c>
      <c r="N1199" s="3">
        <v>0</v>
      </c>
      <c r="O1199" s="1">
        <v>0</v>
      </c>
      <c r="P1199" s="1">
        <v>0</v>
      </c>
      <c r="Q1199" s="1">
        <v>0</v>
      </c>
      <c r="R1199" s="1">
        <v>0</v>
      </c>
      <c r="S1199" s="3">
        <v>17.811006531706202</v>
      </c>
      <c r="T1199" s="1">
        <v>0</v>
      </c>
      <c r="U1199" s="1">
        <v>0</v>
      </c>
      <c r="V1199" s="1">
        <v>0</v>
      </c>
      <c r="W1199" s="1">
        <v>0</v>
      </c>
      <c r="X1199" s="3">
        <v>0</v>
      </c>
      <c r="Y1199" s="1">
        <v>0</v>
      </c>
      <c r="Z1199" s="1">
        <v>0</v>
      </c>
      <c r="AA1199" s="1">
        <v>0</v>
      </c>
      <c r="AB1199" s="1">
        <v>0</v>
      </c>
    </row>
    <row r="1200" spans="1:28" x14ac:dyDescent="0.2">
      <c r="A1200" s="9" t="s">
        <v>1063</v>
      </c>
      <c r="B1200" s="7" t="s">
        <v>63</v>
      </c>
      <c r="C1200" s="8" t="s">
        <v>1010</v>
      </c>
      <c r="D1200" s="3">
        <v>19.422126161715401</v>
      </c>
      <c r="E1200" s="1">
        <v>0</v>
      </c>
      <c r="F1200" s="1">
        <v>19.020961120802902</v>
      </c>
      <c r="G1200" s="1">
        <v>19.512851243784599</v>
      </c>
      <c r="H1200" s="1">
        <v>19.411966121023099</v>
      </c>
      <c r="I1200" s="3">
        <v>20.6326667932798</v>
      </c>
      <c r="J1200" s="1">
        <v>21.720657772445801</v>
      </c>
      <c r="K1200" s="1">
        <v>0</v>
      </c>
      <c r="L1200" s="1">
        <v>20.0353983151264</v>
      </c>
      <c r="M1200" s="1">
        <v>20.523217257501599</v>
      </c>
      <c r="N1200" s="3">
        <v>21.697686670703298</v>
      </c>
      <c r="O1200" s="1">
        <v>0</v>
      </c>
      <c r="P1200" s="1">
        <v>0</v>
      </c>
      <c r="Q1200" s="1">
        <v>0</v>
      </c>
      <c r="R1200" s="1">
        <v>0</v>
      </c>
      <c r="S1200" s="3">
        <v>25.1949687511283</v>
      </c>
      <c r="T1200" s="1">
        <v>0</v>
      </c>
      <c r="U1200" s="1">
        <v>0</v>
      </c>
      <c r="V1200" s="1">
        <v>0</v>
      </c>
      <c r="W1200" s="1">
        <v>0</v>
      </c>
      <c r="X1200" s="3">
        <v>0</v>
      </c>
      <c r="Y1200" s="1">
        <v>0</v>
      </c>
      <c r="Z1200" s="1">
        <v>0</v>
      </c>
      <c r="AA1200" s="1">
        <v>0</v>
      </c>
      <c r="AB1200" s="1">
        <v>0</v>
      </c>
    </row>
    <row r="1201" spans="1:28" x14ac:dyDescent="0.2">
      <c r="A1201" s="9" t="s">
        <v>1102</v>
      </c>
      <c r="B1201" s="7" t="s">
        <v>937</v>
      </c>
      <c r="C1201" s="8" t="s">
        <v>1010</v>
      </c>
      <c r="D1201" s="3">
        <v>20.842290022929902</v>
      </c>
      <c r="E1201" s="1">
        <v>0</v>
      </c>
      <c r="F1201" s="1">
        <v>0</v>
      </c>
      <c r="G1201" s="1">
        <v>0</v>
      </c>
      <c r="H1201" s="1">
        <v>18.985618493267701</v>
      </c>
      <c r="I1201" s="3">
        <v>21.815434931258999</v>
      </c>
      <c r="J1201" s="1">
        <v>20.069299557996899</v>
      </c>
      <c r="K1201" s="1">
        <v>0</v>
      </c>
      <c r="L1201" s="1">
        <v>19.250086485972599</v>
      </c>
      <c r="M1201" s="1">
        <v>18.823586074584899</v>
      </c>
      <c r="N1201" s="3">
        <v>19.704062467262901</v>
      </c>
      <c r="O1201" s="1">
        <v>0</v>
      </c>
      <c r="P1201" s="1">
        <v>20.7694977923463</v>
      </c>
      <c r="Q1201" s="1">
        <v>20.6962777056094</v>
      </c>
      <c r="R1201" s="1">
        <v>20.6623546681991</v>
      </c>
      <c r="S1201" s="3">
        <v>23.494740813034099</v>
      </c>
      <c r="T1201" s="1">
        <v>21.342015830747201</v>
      </c>
      <c r="U1201" s="1">
        <v>21.825586961355</v>
      </c>
      <c r="V1201" s="1">
        <v>20.5763598154156</v>
      </c>
      <c r="W1201" s="1">
        <v>20.347666365574501</v>
      </c>
      <c r="X1201" s="3">
        <v>0</v>
      </c>
      <c r="Y1201" s="1">
        <v>0</v>
      </c>
      <c r="Z1201" s="1">
        <v>0</v>
      </c>
      <c r="AA1201" s="1">
        <v>0</v>
      </c>
      <c r="AB1201" s="1">
        <v>0</v>
      </c>
    </row>
    <row r="1202" spans="1:28" x14ac:dyDescent="0.2">
      <c r="A1202" s="9" t="s">
        <v>1242</v>
      </c>
      <c r="B1202" s="7" t="s">
        <v>938</v>
      </c>
      <c r="C1202" s="8" t="s">
        <v>1010</v>
      </c>
      <c r="D1202" s="3">
        <v>0</v>
      </c>
      <c r="E1202" s="1">
        <v>0</v>
      </c>
      <c r="F1202" s="1">
        <v>0</v>
      </c>
      <c r="G1202" s="1">
        <v>0</v>
      </c>
      <c r="H1202" s="1">
        <v>0</v>
      </c>
      <c r="I1202" s="3">
        <v>0</v>
      </c>
      <c r="J1202" s="1">
        <v>0</v>
      </c>
      <c r="K1202" s="1">
        <v>0</v>
      </c>
      <c r="L1202" s="1">
        <v>0</v>
      </c>
      <c r="M1202" s="1">
        <v>0</v>
      </c>
      <c r="N1202" s="3">
        <v>0</v>
      </c>
      <c r="O1202" s="1">
        <v>0</v>
      </c>
      <c r="P1202" s="1">
        <v>23.728229606150599</v>
      </c>
      <c r="Q1202" s="1">
        <v>24.073941988746402</v>
      </c>
      <c r="R1202" s="1">
        <v>23.781688047953299</v>
      </c>
      <c r="S1202" s="3">
        <v>18.573986725958999</v>
      </c>
      <c r="T1202" s="1">
        <v>0</v>
      </c>
      <c r="U1202" s="1">
        <v>0</v>
      </c>
      <c r="V1202" s="1">
        <v>0</v>
      </c>
      <c r="W1202" s="1">
        <v>0</v>
      </c>
      <c r="X1202" s="3">
        <v>0</v>
      </c>
      <c r="Y1202" s="1">
        <v>0</v>
      </c>
      <c r="Z1202" s="1">
        <v>0</v>
      </c>
      <c r="AA1202" s="1">
        <v>0</v>
      </c>
      <c r="AB1202" s="1">
        <v>0</v>
      </c>
    </row>
    <row r="1203" spans="1:28" x14ac:dyDescent="0.2">
      <c r="A1203" s="9" t="s">
        <v>1243</v>
      </c>
      <c r="B1203" s="7" t="s">
        <v>939</v>
      </c>
      <c r="C1203" s="8" t="s">
        <v>1010</v>
      </c>
      <c r="D1203" s="3">
        <v>0</v>
      </c>
      <c r="E1203" s="1">
        <v>0</v>
      </c>
      <c r="F1203" s="1">
        <v>0</v>
      </c>
      <c r="G1203" s="1">
        <v>0</v>
      </c>
      <c r="H1203" s="1">
        <v>0</v>
      </c>
      <c r="I1203" s="3">
        <v>0</v>
      </c>
      <c r="J1203" s="1">
        <v>0</v>
      </c>
      <c r="K1203" s="1">
        <v>0</v>
      </c>
      <c r="L1203" s="1">
        <v>0</v>
      </c>
      <c r="M1203" s="1">
        <v>0</v>
      </c>
      <c r="N1203" s="3">
        <v>0</v>
      </c>
      <c r="O1203" s="1">
        <v>0</v>
      </c>
      <c r="P1203" s="1">
        <v>0</v>
      </c>
      <c r="Q1203" s="1">
        <v>0</v>
      </c>
      <c r="R1203" s="1">
        <v>0</v>
      </c>
      <c r="S1203" s="3">
        <v>20.946657616052299</v>
      </c>
      <c r="T1203" s="1">
        <v>19.5831390367917</v>
      </c>
      <c r="U1203" s="1">
        <v>0</v>
      </c>
      <c r="V1203" s="1">
        <v>22.068617825544202</v>
      </c>
      <c r="W1203" s="1">
        <v>21.7915389133003</v>
      </c>
      <c r="X1203" s="3">
        <v>0</v>
      </c>
      <c r="Y1203" s="1">
        <v>0</v>
      </c>
      <c r="Z1203" s="1">
        <v>0</v>
      </c>
      <c r="AA1203" s="1">
        <v>0</v>
      </c>
      <c r="AB1203" s="1">
        <v>0</v>
      </c>
    </row>
    <row r="1204" spans="1:28" x14ac:dyDescent="0.2">
      <c r="A1204" s="9" t="s">
        <v>1090</v>
      </c>
      <c r="B1204" s="7" t="s">
        <v>290</v>
      </c>
      <c r="C1204" s="8" t="s">
        <v>1010</v>
      </c>
      <c r="D1204" s="3">
        <v>0</v>
      </c>
      <c r="E1204" s="1">
        <v>0</v>
      </c>
      <c r="F1204" s="1">
        <v>20.931782870064101</v>
      </c>
      <c r="G1204" s="1">
        <v>0</v>
      </c>
      <c r="H1204" s="1">
        <v>21.3996467919434</v>
      </c>
      <c r="I1204" s="3">
        <v>0</v>
      </c>
      <c r="J1204" s="1">
        <v>21.507724004086299</v>
      </c>
      <c r="K1204" s="1">
        <v>0</v>
      </c>
      <c r="L1204" s="1">
        <v>20.4061819497282</v>
      </c>
      <c r="M1204" s="1">
        <v>20.4418332668746</v>
      </c>
      <c r="N1204" s="3">
        <v>20.2156530797992</v>
      </c>
      <c r="O1204" s="1">
        <v>0</v>
      </c>
      <c r="P1204" s="1">
        <v>0</v>
      </c>
      <c r="Q1204" s="1">
        <v>0</v>
      </c>
      <c r="R1204" s="1">
        <v>0</v>
      </c>
      <c r="S1204" s="3">
        <v>0</v>
      </c>
      <c r="T1204" s="1">
        <v>0</v>
      </c>
      <c r="U1204" s="1">
        <v>0</v>
      </c>
      <c r="V1204" s="1">
        <v>0</v>
      </c>
      <c r="W1204" s="1">
        <v>0</v>
      </c>
      <c r="X1204" s="3">
        <v>0</v>
      </c>
      <c r="Y1204" s="1">
        <v>0</v>
      </c>
      <c r="Z1204" s="1">
        <v>0</v>
      </c>
      <c r="AA1204" s="1">
        <v>0</v>
      </c>
      <c r="AB1204" s="1">
        <v>0</v>
      </c>
    </row>
    <row r="1205" spans="1:28" x14ac:dyDescent="0.2">
      <c r="A1205" s="9" t="s">
        <v>1244</v>
      </c>
      <c r="B1205" s="7" t="s">
        <v>940</v>
      </c>
      <c r="C1205" s="8" t="s">
        <v>1010</v>
      </c>
      <c r="D1205" s="3">
        <v>19.857269396725702</v>
      </c>
      <c r="E1205" s="1">
        <v>0</v>
      </c>
      <c r="F1205" s="1">
        <v>19.3793496272487</v>
      </c>
      <c r="G1205" s="1">
        <v>0</v>
      </c>
      <c r="H1205" s="1">
        <v>0</v>
      </c>
      <c r="I1205" s="3">
        <v>19.878986336707001</v>
      </c>
      <c r="J1205" s="1">
        <v>0</v>
      </c>
      <c r="K1205" s="1">
        <v>0</v>
      </c>
      <c r="L1205" s="1">
        <v>0</v>
      </c>
      <c r="M1205" s="1">
        <v>0</v>
      </c>
      <c r="N1205" s="3">
        <v>0</v>
      </c>
      <c r="O1205" s="1">
        <v>0</v>
      </c>
      <c r="P1205" s="1">
        <v>0</v>
      </c>
      <c r="Q1205" s="1">
        <v>0</v>
      </c>
      <c r="R1205" s="1">
        <v>0</v>
      </c>
      <c r="S1205" s="3">
        <v>20.890785183448902</v>
      </c>
      <c r="T1205" s="1">
        <v>19.6776106147768</v>
      </c>
      <c r="U1205" s="1">
        <v>20.312598367174399</v>
      </c>
      <c r="V1205" s="1">
        <v>21.152763372267898</v>
      </c>
      <c r="W1205" s="1">
        <v>19.9144402317553</v>
      </c>
      <c r="X1205" s="3">
        <v>0</v>
      </c>
      <c r="Y1205" s="1">
        <v>0</v>
      </c>
      <c r="Z1205" s="1">
        <v>0</v>
      </c>
      <c r="AA1205" s="1">
        <v>0</v>
      </c>
      <c r="AB1205" s="1">
        <v>0</v>
      </c>
    </row>
    <row r="1206" spans="1:28" x14ac:dyDescent="0.2">
      <c r="A1206" s="9" t="s">
        <v>1245</v>
      </c>
      <c r="B1206" s="7" t="s">
        <v>43</v>
      </c>
      <c r="C1206" s="8" t="s">
        <v>1010</v>
      </c>
      <c r="D1206" s="3">
        <v>24.221990297918801</v>
      </c>
      <c r="E1206" s="1">
        <v>20.9254517838753</v>
      </c>
      <c r="F1206" s="1">
        <v>23.332856390596898</v>
      </c>
      <c r="G1206" s="1">
        <v>23.8168704763698</v>
      </c>
      <c r="H1206" s="1">
        <v>23.490978010649201</v>
      </c>
      <c r="I1206" s="3">
        <v>23.4090059972722</v>
      </c>
      <c r="J1206" s="1">
        <v>22.564838761702902</v>
      </c>
      <c r="K1206" s="1">
        <v>23.6011577034274</v>
      </c>
      <c r="L1206" s="1">
        <v>23.137720050195998</v>
      </c>
      <c r="M1206" s="1">
        <v>23.4092659457712</v>
      </c>
      <c r="N1206" s="3">
        <v>0</v>
      </c>
      <c r="O1206" s="1">
        <v>0</v>
      </c>
      <c r="P1206" s="1">
        <v>0</v>
      </c>
      <c r="Q1206" s="1">
        <v>0</v>
      </c>
      <c r="R1206" s="1">
        <v>0</v>
      </c>
      <c r="S1206" s="3">
        <v>21.179448893713801</v>
      </c>
      <c r="T1206" s="1">
        <v>0</v>
      </c>
      <c r="U1206" s="1">
        <v>20.3796760142301</v>
      </c>
      <c r="V1206" s="1">
        <v>20.188124925690602</v>
      </c>
      <c r="W1206" s="1">
        <v>20.220214070955301</v>
      </c>
      <c r="X1206" s="3">
        <v>24.249837982975102</v>
      </c>
      <c r="Y1206" s="1">
        <v>24.552786838882199</v>
      </c>
      <c r="Z1206" s="1">
        <v>24.444199189915</v>
      </c>
      <c r="AA1206" s="1">
        <v>24.8390380545253</v>
      </c>
      <c r="AB1206" s="1">
        <v>24.482469656512801</v>
      </c>
    </row>
    <row r="1207" spans="1:28" x14ac:dyDescent="0.2">
      <c r="A1207" s="9" t="s">
        <v>1079</v>
      </c>
      <c r="B1207" s="7" t="s">
        <v>43</v>
      </c>
      <c r="C1207" s="8" t="s">
        <v>1010</v>
      </c>
      <c r="D1207" s="3">
        <v>0</v>
      </c>
      <c r="E1207" s="1">
        <v>0</v>
      </c>
      <c r="F1207" s="1">
        <v>17.730661449881399</v>
      </c>
      <c r="G1207" s="1">
        <v>17.0406530383571</v>
      </c>
      <c r="H1207" s="1">
        <v>18.307215084449499</v>
      </c>
      <c r="I1207" s="3">
        <v>0</v>
      </c>
      <c r="J1207" s="1">
        <v>0</v>
      </c>
      <c r="K1207" s="1">
        <v>0</v>
      </c>
      <c r="L1207" s="1">
        <v>0</v>
      </c>
      <c r="M1207" s="1">
        <v>0</v>
      </c>
      <c r="N1207" s="3">
        <v>21.001717202397899</v>
      </c>
      <c r="O1207" s="1">
        <v>19.7070400104081</v>
      </c>
      <c r="P1207" s="1">
        <v>0</v>
      </c>
      <c r="Q1207" s="1">
        <v>21.422996108691301</v>
      </c>
      <c r="R1207" s="1">
        <v>0</v>
      </c>
      <c r="S1207" s="3">
        <v>0</v>
      </c>
      <c r="T1207" s="1">
        <v>0</v>
      </c>
      <c r="U1207" s="1">
        <v>0</v>
      </c>
      <c r="V1207" s="1">
        <v>0</v>
      </c>
      <c r="W1207" s="1">
        <v>0</v>
      </c>
      <c r="X1207" s="3">
        <v>0</v>
      </c>
      <c r="Y1207" s="1">
        <v>0</v>
      </c>
      <c r="Z1207" s="1">
        <v>0</v>
      </c>
      <c r="AA1207" s="1">
        <v>0</v>
      </c>
      <c r="AB1207" s="1">
        <v>0</v>
      </c>
    </row>
    <row r="1208" spans="1:28" x14ac:dyDescent="0.2">
      <c r="A1208" s="9" t="s">
        <v>1246</v>
      </c>
      <c r="B1208" s="7" t="s">
        <v>43</v>
      </c>
      <c r="C1208" s="8" t="s">
        <v>1010</v>
      </c>
      <c r="D1208" s="3">
        <v>22.420354592656299</v>
      </c>
      <c r="E1208" s="1">
        <v>0</v>
      </c>
      <c r="F1208" s="1">
        <v>20.691082717697899</v>
      </c>
      <c r="G1208" s="1">
        <v>20.769666518827002</v>
      </c>
      <c r="H1208" s="1">
        <v>20.9177956727906</v>
      </c>
      <c r="I1208" s="3">
        <v>22.7187549416319</v>
      </c>
      <c r="J1208" s="1">
        <v>20.4932855614848</v>
      </c>
      <c r="K1208" s="1">
        <v>21.4167710696181</v>
      </c>
      <c r="L1208" s="1">
        <v>21.497875644934901</v>
      </c>
      <c r="M1208" s="1">
        <v>21.951993419372801</v>
      </c>
      <c r="N1208" s="3">
        <v>0</v>
      </c>
      <c r="O1208" s="1">
        <v>0</v>
      </c>
      <c r="P1208" s="1">
        <v>0</v>
      </c>
      <c r="Q1208" s="1">
        <v>0</v>
      </c>
      <c r="R1208" s="1">
        <v>0</v>
      </c>
      <c r="S1208" s="3">
        <v>0</v>
      </c>
      <c r="T1208" s="1">
        <v>0</v>
      </c>
      <c r="U1208" s="1">
        <v>0</v>
      </c>
      <c r="V1208" s="1">
        <v>0</v>
      </c>
      <c r="W1208" s="1">
        <v>0</v>
      </c>
      <c r="X1208" s="3">
        <v>0</v>
      </c>
      <c r="Y1208" s="1">
        <v>0</v>
      </c>
      <c r="Z1208" s="1">
        <v>0</v>
      </c>
      <c r="AA1208" s="1">
        <v>0</v>
      </c>
      <c r="AB1208" s="1">
        <v>0</v>
      </c>
    </row>
    <row r="1209" spans="1:28" x14ac:dyDescent="0.2">
      <c r="A1209" s="9" t="s">
        <v>1247</v>
      </c>
      <c r="B1209" s="7" t="s">
        <v>941</v>
      </c>
      <c r="C1209" s="8" t="s">
        <v>1010</v>
      </c>
      <c r="D1209" s="3">
        <v>15.7638147901599</v>
      </c>
      <c r="E1209" s="1">
        <v>0</v>
      </c>
      <c r="F1209" s="1">
        <v>0</v>
      </c>
      <c r="G1209" s="1">
        <v>0</v>
      </c>
      <c r="H1209" s="1">
        <v>0</v>
      </c>
      <c r="I1209" s="3">
        <v>0</v>
      </c>
      <c r="J1209" s="1">
        <v>0</v>
      </c>
      <c r="K1209" s="1">
        <v>0</v>
      </c>
      <c r="L1209" s="1">
        <v>0</v>
      </c>
      <c r="M1209" s="1">
        <v>0</v>
      </c>
      <c r="N1209" s="3">
        <v>0</v>
      </c>
      <c r="O1209" s="1">
        <v>0</v>
      </c>
      <c r="P1209" s="1">
        <v>0</v>
      </c>
      <c r="Q1209" s="1">
        <v>0</v>
      </c>
      <c r="R1209" s="1">
        <v>0</v>
      </c>
      <c r="S1209" s="3">
        <v>16.393146456714899</v>
      </c>
      <c r="T1209" s="1">
        <v>0</v>
      </c>
      <c r="U1209" s="1">
        <v>19.7649926101864</v>
      </c>
      <c r="V1209" s="1">
        <v>19.7353371129376</v>
      </c>
      <c r="W1209" s="1">
        <v>0</v>
      </c>
      <c r="X1209" s="3">
        <v>0</v>
      </c>
      <c r="Y1209" s="1">
        <v>0</v>
      </c>
      <c r="Z1209" s="1">
        <v>0</v>
      </c>
      <c r="AA1209" s="1">
        <v>0</v>
      </c>
      <c r="AB1209" s="1">
        <v>0</v>
      </c>
    </row>
    <row r="1210" spans="1:28" x14ac:dyDescent="0.2">
      <c r="A1210" s="9" t="s">
        <v>1121</v>
      </c>
      <c r="B1210" s="7" t="s">
        <v>942</v>
      </c>
      <c r="C1210" s="8" t="s">
        <v>1010</v>
      </c>
      <c r="D1210" s="3">
        <v>18.859534571349201</v>
      </c>
      <c r="E1210" s="1">
        <v>0</v>
      </c>
      <c r="F1210" s="1">
        <v>17.841818449810301</v>
      </c>
      <c r="G1210" s="1">
        <v>18.264387042077999</v>
      </c>
      <c r="H1210" s="1">
        <v>18.039788152675499</v>
      </c>
      <c r="I1210" s="3">
        <v>18.558942402711502</v>
      </c>
      <c r="J1210" s="1">
        <v>18.081063138811199</v>
      </c>
      <c r="K1210" s="1">
        <v>17.2713850991708</v>
      </c>
      <c r="L1210" s="1">
        <v>17.211986978486699</v>
      </c>
      <c r="M1210" s="1">
        <v>0</v>
      </c>
      <c r="N1210" s="3">
        <v>18.210162741079198</v>
      </c>
      <c r="O1210" s="1">
        <v>0</v>
      </c>
      <c r="P1210" s="1">
        <v>0</v>
      </c>
      <c r="Q1210" s="1">
        <v>0</v>
      </c>
      <c r="R1210" s="1">
        <v>0</v>
      </c>
      <c r="S1210" s="3">
        <v>19.504065343795499</v>
      </c>
      <c r="T1210" s="1">
        <v>19.566228767871898</v>
      </c>
      <c r="U1210" s="1">
        <v>19.690830243408801</v>
      </c>
      <c r="V1210" s="1">
        <v>19.476767635936401</v>
      </c>
      <c r="W1210" s="1">
        <v>19.411987066803601</v>
      </c>
      <c r="X1210" s="3">
        <v>0</v>
      </c>
      <c r="Y1210" s="1">
        <v>0</v>
      </c>
      <c r="Z1210" s="1">
        <v>0</v>
      </c>
      <c r="AA1210" s="1">
        <v>0</v>
      </c>
      <c r="AB1210" s="1">
        <v>0</v>
      </c>
    </row>
    <row r="1211" spans="1:28" x14ac:dyDescent="0.2">
      <c r="A1211" s="9" t="s">
        <v>1025</v>
      </c>
      <c r="B1211" s="7" t="s">
        <v>943</v>
      </c>
      <c r="C1211" s="8" t="s">
        <v>1010</v>
      </c>
      <c r="D1211" s="3">
        <v>24.8616263970384</v>
      </c>
      <c r="E1211" s="1">
        <v>24.3460524302312</v>
      </c>
      <c r="F1211" s="1">
        <v>23.932958049688001</v>
      </c>
      <c r="G1211" s="1">
        <v>24.313456521192499</v>
      </c>
      <c r="H1211" s="1">
        <v>24.186701321594501</v>
      </c>
      <c r="I1211" s="3">
        <v>24.0198165241301</v>
      </c>
      <c r="J1211" s="1">
        <v>24.0849935987323</v>
      </c>
      <c r="K1211" s="1">
        <v>23.4798023394127</v>
      </c>
      <c r="L1211" s="1">
        <v>23.7452820672858</v>
      </c>
      <c r="M1211" s="1">
        <v>23.734786122565399</v>
      </c>
      <c r="N1211" s="3">
        <v>23.849873290129398</v>
      </c>
      <c r="O1211" s="1">
        <v>23.6382623541102</v>
      </c>
      <c r="P1211" s="1">
        <v>24.031457451106601</v>
      </c>
      <c r="Q1211" s="1">
        <v>23.524630860766901</v>
      </c>
      <c r="R1211" s="1">
        <v>24.204021510219</v>
      </c>
      <c r="S1211" s="3">
        <v>25.026246679881599</v>
      </c>
      <c r="T1211" s="1">
        <v>24.892786066485499</v>
      </c>
      <c r="U1211" s="1">
        <v>25.3439439743935</v>
      </c>
      <c r="V1211" s="1">
        <v>24.5086342977269</v>
      </c>
      <c r="W1211" s="1">
        <v>25.1292830703281</v>
      </c>
      <c r="X1211" s="3">
        <v>0</v>
      </c>
      <c r="Y1211" s="1">
        <v>0</v>
      </c>
      <c r="Z1211" s="1">
        <v>0</v>
      </c>
      <c r="AA1211" s="1">
        <v>0</v>
      </c>
      <c r="AB1211" s="1">
        <v>0</v>
      </c>
    </row>
    <row r="1212" spans="1:28" x14ac:dyDescent="0.2">
      <c r="A1212" s="9" t="s">
        <v>1248</v>
      </c>
      <c r="B1212" s="7" t="s">
        <v>620</v>
      </c>
      <c r="C1212" s="8" t="s">
        <v>1010</v>
      </c>
      <c r="D1212" s="3">
        <v>20.684026801692799</v>
      </c>
      <c r="E1212" s="1">
        <v>18.484545188635401</v>
      </c>
      <c r="F1212" s="1">
        <v>19.4329046379391</v>
      </c>
      <c r="G1212" s="1">
        <v>19.102816281822399</v>
      </c>
      <c r="H1212" s="1">
        <v>19.037667185425502</v>
      </c>
      <c r="I1212" s="3">
        <v>21.304078947395901</v>
      </c>
      <c r="J1212" s="1">
        <v>20.280768327653899</v>
      </c>
      <c r="K1212" s="1">
        <v>19.376252711543501</v>
      </c>
      <c r="L1212" s="1">
        <v>18.718717611713799</v>
      </c>
      <c r="M1212" s="1">
        <v>18.2580636140294</v>
      </c>
      <c r="N1212" s="3">
        <v>0</v>
      </c>
      <c r="O1212" s="1">
        <v>0</v>
      </c>
      <c r="P1212" s="1">
        <v>0</v>
      </c>
      <c r="Q1212" s="1">
        <v>0</v>
      </c>
      <c r="R1212" s="1">
        <v>0</v>
      </c>
      <c r="S1212" s="3">
        <v>22.387185606230702</v>
      </c>
      <c r="T1212" s="1">
        <v>21.211314339160399</v>
      </c>
      <c r="U1212" s="1">
        <v>20.9391370925863</v>
      </c>
      <c r="V1212" s="1">
        <v>21.096162794712601</v>
      </c>
      <c r="W1212" s="1">
        <v>20.413320789216101</v>
      </c>
      <c r="X1212" s="3">
        <v>0</v>
      </c>
      <c r="Y1212" s="1">
        <v>0</v>
      </c>
      <c r="Z1212" s="1">
        <v>0</v>
      </c>
      <c r="AA1212" s="1">
        <v>0</v>
      </c>
      <c r="AB1212" s="1">
        <v>0</v>
      </c>
    </row>
    <row r="1213" spans="1:28" x14ac:dyDescent="0.2">
      <c r="A1213" s="9" t="s">
        <v>1249</v>
      </c>
      <c r="B1213" s="7" t="s">
        <v>520</v>
      </c>
      <c r="C1213" s="8" t="s">
        <v>1010</v>
      </c>
      <c r="D1213" s="3">
        <v>18.897306760161101</v>
      </c>
      <c r="E1213" s="1">
        <v>0</v>
      </c>
      <c r="F1213" s="1">
        <v>20.2842722142471</v>
      </c>
      <c r="G1213" s="1">
        <v>20.201303029661702</v>
      </c>
      <c r="H1213" s="1">
        <v>20.0916601476276</v>
      </c>
      <c r="I1213" s="3">
        <v>0</v>
      </c>
      <c r="J1213" s="1">
        <v>0</v>
      </c>
      <c r="K1213" s="1">
        <v>19.777292682333901</v>
      </c>
      <c r="L1213" s="1">
        <v>0</v>
      </c>
      <c r="M1213" s="1">
        <v>0</v>
      </c>
      <c r="N1213" s="3">
        <v>0</v>
      </c>
      <c r="O1213" s="1">
        <v>0</v>
      </c>
      <c r="P1213" s="1">
        <v>0</v>
      </c>
      <c r="Q1213" s="1">
        <v>0</v>
      </c>
      <c r="R1213" s="1">
        <v>0</v>
      </c>
      <c r="S1213" s="3">
        <v>20.497779389755401</v>
      </c>
      <c r="T1213" s="1">
        <v>20.9194122521872</v>
      </c>
      <c r="U1213" s="1">
        <v>22.360945477540699</v>
      </c>
      <c r="V1213" s="1">
        <v>22.032931885558199</v>
      </c>
      <c r="W1213" s="1">
        <v>22.121602194143801</v>
      </c>
      <c r="X1213" s="3">
        <v>0</v>
      </c>
      <c r="Y1213" s="1">
        <v>0</v>
      </c>
      <c r="Z1213" s="1">
        <v>0</v>
      </c>
      <c r="AA1213" s="1">
        <v>0</v>
      </c>
      <c r="AB1213" s="1">
        <v>0</v>
      </c>
    </row>
    <row r="1214" spans="1:28" x14ac:dyDescent="0.2">
      <c r="A1214" s="9" t="s">
        <v>1016</v>
      </c>
      <c r="B1214" s="7" t="s">
        <v>944</v>
      </c>
      <c r="C1214" s="8" t="s">
        <v>1010</v>
      </c>
      <c r="D1214" s="3">
        <v>23.618731505591501</v>
      </c>
      <c r="E1214" s="1">
        <v>24.371762835088401</v>
      </c>
      <c r="F1214" s="1">
        <v>25.0365690265917</v>
      </c>
      <c r="G1214" s="1">
        <v>24.9959625014036</v>
      </c>
      <c r="H1214" s="1">
        <v>24.702027037558398</v>
      </c>
      <c r="I1214" s="3">
        <v>23.0799263208608</v>
      </c>
      <c r="J1214" s="1">
        <v>23.129601136185201</v>
      </c>
      <c r="K1214" s="1">
        <v>23.1297141832978</v>
      </c>
      <c r="L1214" s="1">
        <v>22.155397446687601</v>
      </c>
      <c r="M1214" s="1">
        <v>23.169365675666501</v>
      </c>
      <c r="N1214" s="3">
        <v>25.354111343113502</v>
      </c>
      <c r="O1214" s="1">
        <v>25.3681050458001</v>
      </c>
      <c r="P1214" s="1">
        <v>24.166115848007099</v>
      </c>
      <c r="Q1214" s="1">
        <v>23.4770781767584</v>
      </c>
      <c r="R1214" s="1">
        <v>24.333632574719498</v>
      </c>
      <c r="S1214" s="3">
        <v>24.465636509385799</v>
      </c>
      <c r="T1214" s="1">
        <v>25.172471990623698</v>
      </c>
      <c r="U1214" s="1">
        <v>25.393977398364001</v>
      </c>
      <c r="V1214" s="1">
        <v>25.448707361568101</v>
      </c>
      <c r="W1214" s="1">
        <v>24.599197674428801</v>
      </c>
      <c r="X1214" s="3">
        <v>0</v>
      </c>
      <c r="Y1214" s="1">
        <v>0</v>
      </c>
      <c r="Z1214" s="1">
        <v>0</v>
      </c>
      <c r="AA1214" s="1">
        <v>0</v>
      </c>
      <c r="AB1214" s="1">
        <v>0</v>
      </c>
    </row>
    <row r="1215" spans="1:28" x14ac:dyDescent="0.2">
      <c r="A1215" s="9" t="s">
        <v>1250</v>
      </c>
      <c r="B1215" s="7" t="s">
        <v>945</v>
      </c>
      <c r="C1215" s="8" t="s">
        <v>1010</v>
      </c>
      <c r="D1215" s="3">
        <v>19.0373876185532</v>
      </c>
      <c r="E1215" s="1">
        <v>19.0373517155986</v>
      </c>
      <c r="F1215" s="1">
        <v>20.8632271712113</v>
      </c>
      <c r="G1215" s="1">
        <v>20.317894455668998</v>
      </c>
      <c r="H1215" s="1">
        <v>20.1645655180224</v>
      </c>
      <c r="I1215" s="3">
        <v>18.601305665881601</v>
      </c>
      <c r="J1215" s="1">
        <v>0</v>
      </c>
      <c r="K1215" s="1">
        <v>19.4869440521664</v>
      </c>
      <c r="L1215" s="1">
        <v>19.326643462236198</v>
      </c>
      <c r="M1215" s="1">
        <v>19.682746945272701</v>
      </c>
      <c r="N1215" s="3">
        <v>0</v>
      </c>
      <c r="O1215" s="1">
        <v>0</v>
      </c>
      <c r="P1215" s="1">
        <v>0</v>
      </c>
      <c r="Q1215" s="1">
        <v>0</v>
      </c>
      <c r="R1215" s="1">
        <v>0</v>
      </c>
      <c r="S1215" s="3">
        <v>20.8264451041107</v>
      </c>
      <c r="T1215" s="1">
        <v>0</v>
      </c>
      <c r="U1215" s="1">
        <v>22.1534038678865</v>
      </c>
      <c r="V1215" s="1">
        <v>22.260129995572601</v>
      </c>
      <c r="W1215" s="1">
        <v>22.056881624953899</v>
      </c>
      <c r="X1215" s="3">
        <v>0</v>
      </c>
      <c r="Y1215" s="1">
        <v>0</v>
      </c>
      <c r="Z1215" s="1">
        <v>0</v>
      </c>
      <c r="AA1215" s="1">
        <v>0</v>
      </c>
      <c r="AB1215" s="1">
        <v>0</v>
      </c>
    </row>
    <row r="1216" spans="1:28" x14ac:dyDescent="0.2">
      <c r="A1216" s="9" t="s">
        <v>1069</v>
      </c>
      <c r="B1216" s="7" t="s">
        <v>946</v>
      </c>
      <c r="C1216" s="8" t="s">
        <v>1010</v>
      </c>
      <c r="D1216" s="3">
        <v>0</v>
      </c>
      <c r="E1216" s="1">
        <v>0</v>
      </c>
      <c r="F1216" s="1">
        <v>0</v>
      </c>
      <c r="G1216" s="1">
        <v>0</v>
      </c>
      <c r="H1216" s="1">
        <v>0</v>
      </c>
      <c r="I1216" s="3">
        <v>0</v>
      </c>
      <c r="J1216" s="1">
        <v>0</v>
      </c>
      <c r="K1216" s="1">
        <v>0</v>
      </c>
      <c r="L1216" s="1">
        <v>0</v>
      </c>
      <c r="M1216" s="1">
        <v>0</v>
      </c>
      <c r="N1216" s="3">
        <v>21.416726397546299</v>
      </c>
      <c r="O1216" s="1">
        <v>21.1556389312961</v>
      </c>
      <c r="P1216" s="1">
        <v>21.1564173932959</v>
      </c>
      <c r="Q1216" s="1">
        <v>21.0626995880483</v>
      </c>
      <c r="R1216" s="1">
        <v>20.732773177023699</v>
      </c>
      <c r="S1216" s="3">
        <v>0</v>
      </c>
      <c r="T1216" s="1">
        <v>0</v>
      </c>
      <c r="U1216" s="1">
        <v>0</v>
      </c>
      <c r="V1216" s="1">
        <v>0</v>
      </c>
      <c r="W1216" s="1">
        <v>0</v>
      </c>
      <c r="X1216" s="3">
        <v>0</v>
      </c>
      <c r="Y1216" s="1">
        <v>0</v>
      </c>
      <c r="Z1216" s="1">
        <v>0</v>
      </c>
      <c r="AA1216" s="1">
        <v>0</v>
      </c>
      <c r="AB1216" s="1">
        <v>0</v>
      </c>
    </row>
    <row r="1217" spans="1:28" x14ac:dyDescent="0.2">
      <c r="A1217" s="9" t="s">
        <v>1251</v>
      </c>
      <c r="B1217" s="7" t="s">
        <v>947</v>
      </c>
      <c r="C1217" s="8" t="s">
        <v>1010</v>
      </c>
      <c r="D1217" s="3">
        <v>18.323402649905599</v>
      </c>
      <c r="E1217" s="1">
        <v>0</v>
      </c>
      <c r="F1217" s="1">
        <v>0</v>
      </c>
      <c r="G1217" s="1">
        <v>0</v>
      </c>
      <c r="H1217" s="1">
        <v>0</v>
      </c>
      <c r="I1217" s="3">
        <v>19.860907192431601</v>
      </c>
      <c r="J1217" s="1">
        <v>0</v>
      </c>
      <c r="K1217" s="1">
        <v>18.9132832289562</v>
      </c>
      <c r="L1217" s="1">
        <v>19.011673066837499</v>
      </c>
      <c r="M1217" s="1">
        <v>19.7503812099879</v>
      </c>
      <c r="N1217" s="3">
        <v>0</v>
      </c>
      <c r="O1217" s="1">
        <v>0</v>
      </c>
      <c r="P1217" s="1">
        <v>0</v>
      </c>
      <c r="Q1217" s="1">
        <v>0</v>
      </c>
      <c r="R1217" s="1">
        <v>0</v>
      </c>
      <c r="S1217" s="3">
        <v>22.084633205807499</v>
      </c>
      <c r="T1217" s="1">
        <v>21.619780428802802</v>
      </c>
      <c r="U1217" s="1">
        <v>22.576510684793501</v>
      </c>
      <c r="V1217" s="1">
        <v>22.198941064119399</v>
      </c>
      <c r="W1217" s="1">
        <v>22.6267777034547</v>
      </c>
      <c r="X1217" s="3">
        <v>0</v>
      </c>
      <c r="Y1217" s="1">
        <v>0</v>
      </c>
      <c r="Z1217" s="1">
        <v>0</v>
      </c>
      <c r="AA1217" s="1">
        <v>0</v>
      </c>
      <c r="AB1217" s="1">
        <v>0</v>
      </c>
    </row>
    <row r="1218" spans="1:28" x14ac:dyDescent="0.2">
      <c r="A1218" s="9" t="s">
        <v>1252</v>
      </c>
      <c r="B1218" s="7" t="s">
        <v>948</v>
      </c>
      <c r="C1218" s="8" t="s">
        <v>1010</v>
      </c>
      <c r="D1218" s="3">
        <v>0</v>
      </c>
      <c r="E1218" s="1">
        <v>0</v>
      </c>
      <c r="F1218" s="1">
        <v>0</v>
      </c>
      <c r="G1218" s="1">
        <v>0</v>
      </c>
      <c r="H1218" s="1">
        <v>0</v>
      </c>
      <c r="I1218" s="3">
        <v>0</v>
      </c>
      <c r="J1218" s="1">
        <v>0</v>
      </c>
      <c r="K1218" s="1">
        <v>0</v>
      </c>
      <c r="L1218" s="1">
        <v>0</v>
      </c>
      <c r="M1218" s="1">
        <v>0</v>
      </c>
      <c r="N1218" s="3">
        <v>0</v>
      </c>
      <c r="O1218" s="1">
        <v>0</v>
      </c>
      <c r="P1218" s="1">
        <v>0</v>
      </c>
      <c r="Q1218" s="1">
        <v>0</v>
      </c>
      <c r="R1218" s="1">
        <v>0</v>
      </c>
      <c r="S1218" s="3">
        <v>16.921123075268699</v>
      </c>
      <c r="T1218" s="1">
        <v>18.726432612776001</v>
      </c>
      <c r="U1218" s="1">
        <v>0</v>
      </c>
      <c r="V1218" s="1">
        <v>19.052417103169901</v>
      </c>
      <c r="W1218" s="1">
        <v>18.322406577664999</v>
      </c>
      <c r="X1218" s="3">
        <v>0</v>
      </c>
      <c r="Y1218" s="1">
        <v>0</v>
      </c>
      <c r="Z1218" s="1">
        <v>0</v>
      </c>
      <c r="AA1218" s="1">
        <v>0</v>
      </c>
      <c r="AB1218" s="1">
        <v>0</v>
      </c>
    </row>
    <row r="1219" spans="1:28" x14ac:dyDescent="0.2">
      <c r="A1219" s="9" t="s">
        <v>1253</v>
      </c>
      <c r="B1219" s="7" t="s">
        <v>949</v>
      </c>
      <c r="C1219" s="8" t="s">
        <v>1010</v>
      </c>
      <c r="D1219" s="3">
        <v>18.971504101186401</v>
      </c>
      <c r="E1219" s="1">
        <v>0</v>
      </c>
      <c r="F1219" s="1">
        <v>0</v>
      </c>
      <c r="G1219" s="1">
        <v>0</v>
      </c>
      <c r="H1219" s="1">
        <v>0</v>
      </c>
      <c r="I1219" s="3">
        <v>16.060650116030899</v>
      </c>
      <c r="J1219" s="1">
        <v>0</v>
      </c>
      <c r="K1219" s="1">
        <v>0</v>
      </c>
      <c r="L1219" s="1">
        <v>0</v>
      </c>
      <c r="M1219" s="1">
        <v>0</v>
      </c>
      <c r="N1219" s="3">
        <v>0</v>
      </c>
      <c r="O1219" s="1">
        <v>0</v>
      </c>
      <c r="P1219" s="1">
        <v>0</v>
      </c>
      <c r="Q1219" s="1">
        <v>0</v>
      </c>
      <c r="R1219" s="1">
        <v>0</v>
      </c>
      <c r="S1219" s="3">
        <v>21.1612510285469</v>
      </c>
      <c r="T1219" s="1">
        <v>20.648533367896501</v>
      </c>
      <c r="U1219" s="1">
        <v>21.798154084807798</v>
      </c>
      <c r="V1219" s="1">
        <v>21.835390266566002</v>
      </c>
      <c r="W1219" s="1">
        <v>21.186885856483499</v>
      </c>
      <c r="X1219" s="3">
        <v>0</v>
      </c>
      <c r="Y1219" s="1">
        <v>0</v>
      </c>
      <c r="Z1219" s="1">
        <v>0</v>
      </c>
      <c r="AA1219" s="1">
        <v>0</v>
      </c>
      <c r="AB1219" s="1">
        <v>0</v>
      </c>
    </row>
    <row r="1220" spans="1:28" x14ac:dyDescent="0.2">
      <c r="A1220" s="9" t="s">
        <v>1254</v>
      </c>
      <c r="B1220" s="7" t="s">
        <v>43</v>
      </c>
      <c r="C1220" s="8" t="s">
        <v>1010</v>
      </c>
      <c r="D1220" s="3">
        <v>21.6185078440101</v>
      </c>
      <c r="E1220" s="1">
        <v>20.304304757722701</v>
      </c>
      <c r="F1220" s="1">
        <v>20.5645036960677</v>
      </c>
      <c r="G1220" s="1">
        <v>20.916545013072799</v>
      </c>
      <c r="H1220" s="1">
        <v>20.556592800623299</v>
      </c>
      <c r="I1220" s="3">
        <v>18.0280252556107</v>
      </c>
      <c r="J1220" s="1">
        <v>0</v>
      </c>
      <c r="K1220" s="1">
        <v>0</v>
      </c>
      <c r="L1220" s="1">
        <v>0</v>
      </c>
      <c r="M1220" s="1">
        <v>0</v>
      </c>
      <c r="N1220" s="3">
        <v>0</v>
      </c>
      <c r="O1220" s="1">
        <v>0</v>
      </c>
      <c r="P1220" s="1">
        <v>0</v>
      </c>
      <c r="Q1220" s="1">
        <v>0</v>
      </c>
      <c r="R1220" s="1">
        <v>0</v>
      </c>
      <c r="S1220" s="3">
        <v>18.818880498094501</v>
      </c>
      <c r="T1220" s="1">
        <v>19.3826266634088</v>
      </c>
      <c r="U1220" s="1">
        <v>0</v>
      </c>
      <c r="V1220" s="1">
        <v>0</v>
      </c>
      <c r="W1220" s="1">
        <v>0</v>
      </c>
      <c r="X1220" s="3">
        <v>20.690126189072</v>
      </c>
      <c r="Y1220" s="1">
        <v>0</v>
      </c>
      <c r="Z1220" s="1">
        <v>0</v>
      </c>
      <c r="AA1220" s="1">
        <v>19.2704933107266</v>
      </c>
      <c r="AB1220" s="1">
        <v>18.478817563092399</v>
      </c>
    </row>
    <row r="1221" spans="1:28" x14ac:dyDescent="0.2">
      <c r="A1221" s="9" t="s">
        <v>1255</v>
      </c>
      <c r="B1221" s="7" t="s">
        <v>43</v>
      </c>
      <c r="C1221" s="8" t="s">
        <v>1010</v>
      </c>
      <c r="D1221" s="3">
        <v>16.1337760838238</v>
      </c>
      <c r="E1221" s="1">
        <v>0</v>
      </c>
      <c r="F1221" s="1">
        <v>0</v>
      </c>
      <c r="G1221" s="1">
        <v>0</v>
      </c>
      <c r="H1221" s="1">
        <v>16.5054398144053</v>
      </c>
      <c r="I1221" s="3">
        <v>14.7486241854763</v>
      </c>
      <c r="J1221" s="1">
        <v>0</v>
      </c>
      <c r="K1221" s="1">
        <v>0</v>
      </c>
      <c r="L1221" s="1">
        <v>0</v>
      </c>
      <c r="M1221" s="1">
        <v>0</v>
      </c>
      <c r="N1221" s="3">
        <v>0</v>
      </c>
      <c r="O1221" s="1">
        <v>0</v>
      </c>
      <c r="P1221" s="1">
        <v>0</v>
      </c>
      <c r="Q1221" s="1">
        <v>0</v>
      </c>
      <c r="R1221" s="1">
        <v>0</v>
      </c>
      <c r="S1221" s="3">
        <v>17.830008151198601</v>
      </c>
      <c r="T1221" s="1">
        <v>0</v>
      </c>
      <c r="U1221" s="1">
        <v>0</v>
      </c>
      <c r="V1221" s="1">
        <v>19.6789548747686</v>
      </c>
      <c r="W1221" s="1">
        <v>18.679960629836099</v>
      </c>
      <c r="X1221" s="3">
        <v>0</v>
      </c>
      <c r="Y1221" s="1">
        <v>0</v>
      </c>
      <c r="Z1221" s="1">
        <v>0</v>
      </c>
      <c r="AA1221" s="1">
        <v>0</v>
      </c>
      <c r="AB1221" s="1">
        <v>0</v>
      </c>
    </row>
    <row r="1222" spans="1:28" x14ac:dyDescent="0.2">
      <c r="A1222" s="9" t="s">
        <v>1256</v>
      </c>
      <c r="B1222" s="7" t="s">
        <v>771</v>
      </c>
      <c r="C1222" s="8" t="s">
        <v>1010</v>
      </c>
      <c r="D1222" s="3">
        <v>0</v>
      </c>
      <c r="E1222" s="1">
        <v>0</v>
      </c>
      <c r="F1222" s="1">
        <v>0</v>
      </c>
      <c r="G1222" s="1">
        <v>0</v>
      </c>
      <c r="H1222" s="1">
        <v>0</v>
      </c>
      <c r="I1222" s="3">
        <v>0</v>
      </c>
      <c r="J1222" s="1">
        <v>0</v>
      </c>
      <c r="K1222" s="1">
        <v>0</v>
      </c>
      <c r="L1222" s="1">
        <v>0</v>
      </c>
      <c r="M1222" s="1">
        <v>0</v>
      </c>
      <c r="N1222" s="3">
        <v>0</v>
      </c>
      <c r="O1222" s="1">
        <v>0</v>
      </c>
      <c r="P1222" s="1">
        <v>0</v>
      </c>
      <c r="Q1222" s="1">
        <v>0</v>
      </c>
      <c r="R1222" s="1">
        <v>0</v>
      </c>
      <c r="S1222" s="3">
        <v>19.331572706572199</v>
      </c>
      <c r="T1222" s="1">
        <v>18.163143123115098</v>
      </c>
      <c r="U1222" s="1">
        <v>0</v>
      </c>
      <c r="V1222" s="1">
        <v>0</v>
      </c>
      <c r="W1222" s="1">
        <v>20.0609145118996</v>
      </c>
      <c r="X1222" s="3">
        <v>0</v>
      </c>
      <c r="Y1222" s="1">
        <v>0</v>
      </c>
      <c r="Z1222" s="1">
        <v>0</v>
      </c>
      <c r="AA1222" s="1">
        <v>0</v>
      </c>
      <c r="AB1222" s="1">
        <v>0</v>
      </c>
    </row>
    <row r="1223" spans="1:28" x14ac:dyDescent="0.2">
      <c r="A1223" s="9" t="s">
        <v>1257</v>
      </c>
      <c r="B1223" s="7" t="s">
        <v>950</v>
      </c>
      <c r="C1223" s="8" t="s">
        <v>1010</v>
      </c>
      <c r="D1223" s="3">
        <v>0</v>
      </c>
      <c r="E1223" s="1">
        <v>0</v>
      </c>
      <c r="F1223" s="1">
        <v>0</v>
      </c>
      <c r="G1223" s="1">
        <v>0</v>
      </c>
      <c r="H1223" s="1">
        <v>0</v>
      </c>
      <c r="I1223" s="3">
        <v>15.7458346766911</v>
      </c>
      <c r="J1223" s="1">
        <v>0</v>
      </c>
      <c r="K1223" s="1">
        <v>0</v>
      </c>
      <c r="L1223" s="1">
        <v>0</v>
      </c>
      <c r="M1223" s="1">
        <v>0</v>
      </c>
      <c r="N1223" s="3">
        <v>0</v>
      </c>
      <c r="O1223" s="1">
        <v>0</v>
      </c>
      <c r="P1223" s="1">
        <v>0</v>
      </c>
      <c r="Q1223" s="1">
        <v>0</v>
      </c>
      <c r="R1223" s="1">
        <v>0</v>
      </c>
      <c r="S1223" s="3">
        <v>19.154417654299401</v>
      </c>
      <c r="T1223" s="1">
        <v>0</v>
      </c>
      <c r="U1223" s="1">
        <v>18.1445041636029</v>
      </c>
      <c r="V1223" s="1">
        <v>18.084285447501099</v>
      </c>
      <c r="W1223" s="1">
        <v>16.963420319713901</v>
      </c>
      <c r="X1223" s="3">
        <v>0</v>
      </c>
      <c r="Y1223" s="1">
        <v>0</v>
      </c>
      <c r="Z1223" s="1">
        <v>0</v>
      </c>
      <c r="AA1223" s="1">
        <v>0</v>
      </c>
      <c r="AB1223" s="1">
        <v>0</v>
      </c>
    </row>
    <row r="1224" spans="1:28" x14ac:dyDescent="0.2">
      <c r="A1224" s="9" t="s">
        <v>1258</v>
      </c>
      <c r="B1224" s="7" t="s">
        <v>951</v>
      </c>
      <c r="C1224" s="8" t="s">
        <v>1010</v>
      </c>
      <c r="D1224" s="3">
        <v>18.927110734415901</v>
      </c>
      <c r="E1224" s="1">
        <v>0</v>
      </c>
      <c r="F1224" s="1">
        <v>0</v>
      </c>
      <c r="G1224" s="1">
        <v>17.499477426474702</v>
      </c>
      <c r="H1224" s="1">
        <v>17.044223320200999</v>
      </c>
      <c r="I1224" s="3">
        <v>19.047139932571799</v>
      </c>
      <c r="J1224" s="1">
        <v>18.021452936290402</v>
      </c>
      <c r="K1224" s="1">
        <v>16.002229993371198</v>
      </c>
      <c r="L1224" s="1">
        <v>15.755771887944199</v>
      </c>
      <c r="M1224" s="1">
        <v>15.600328760360499</v>
      </c>
      <c r="N1224" s="3">
        <v>0</v>
      </c>
      <c r="O1224" s="1">
        <v>0</v>
      </c>
      <c r="P1224" s="1">
        <v>0</v>
      </c>
      <c r="Q1224" s="1">
        <v>0</v>
      </c>
      <c r="R1224" s="1">
        <v>0</v>
      </c>
      <c r="S1224" s="3">
        <v>20.052976329829001</v>
      </c>
      <c r="T1224" s="1">
        <v>19.492513035835</v>
      </c>
      <c r="U1224" s="1">
        <v>19.929365976491798</v>
      </c>
      <c r="V1224" s="1">
        <v>19.879507003753702</v>
      </c>
      <c r="W1224" s="1">
        <v>19.894569114074098</v>
      </c>
      <c r="X1224" s="3">
        <v>0</v>
      </c>
      <c r="Y1224" s="1">
        <v>0</v>
      </c>
      <c r="Z1224" s="1">
        <v>0</v>
      </c>
      <c r="AA1224" s="1">
        <v>0</v>
      </c>
      <c r="AB1224" s="1">
        <v>0</v>
      </c>
    </row>
    <row r="1225" spans="1:28" x14ac:dyDescent="0.2">
      <c r="A1225" s="9" t="s">
        <v>1259</v>
      </c>
      <c r="B1225" s="7" t="s">
        <v>43</v>
      </c>
      <c r="C1225" s="8" t="s">
        <v>1010</v>
      </c>
      <c r="D1225" s="3">
        <v>0</v>
      </c>
      <c r="E1225" s="1">
        <v>0</v>
      </c>
      <c r="F1225" s="1">
        <v>0</v>
      </c>
      <c r="G1225" s="1">
        <v>0</v>
      </c>
      <c r="H1225" s="1">
        <v>0</v>
      </c>
      <c r="I1225" s="3">
        <v>0</v>
      </c>
      <c r="J1225" s="1">
        <v>0</v>
      </c>
      <c r="K1225" s="1">
        <v>0</v>
      </c>
      <c r="L1225" s="1">
        <v>0</v>
      </c>
      <c r="M1225" s="1">
        <v>0</v>
      </c>
      <c r="N1225" s="3">
        <v>0</v>
      </c>
      <c r="O1225" s="1">
        <v>0</v>
      </c>
      <c r="P1225" s="1">
        <v>0</v>
      </c>
      <c r="Q1225" s="1">
        <v>0</v>
      </c>
      <c r="R1225" s="1">
        <v>0</v>
      </c>
      <c r="S1225" s="3">
        <v>22.557233362515898</v>
      </c>
      <c r="T1225" s="1">
        <v>0</v>
      </c>
      <c r="U1225" s="1">
        <v>20.045661046957001</v>
      </c>
      <c r="V1225" s="1">
        <v>20.9147213398359</v>
      </c>
      <c r="W1225" s="1">
        <v>19.960604465111601</v>
      </c>
      <c r="X1225" s="3">
        <v>0</v>
      </c>
      <c r="Y1225" s="1">
        <v>0</v>
      </c>
      <c r="Z1225" s="1">
        <v>0</v>
      </c>
      <c r="AA1225" s="1">
        <v>0</v>
      </c>
      <c r="AB1225" s="1">
        <v>0</v>
      </c>
    </row>
    <row r="1226" spans="1:28" x14ac:dyDescent="0.2">
      <c r="A1226" s="9" t="s">
        <v>1128</v>
      </c>
      <c r="B1226" s="7" t="s">
        <v>36</v>
      </c>
      <c r="C1226" s="8" t="s">
        <v>1010</v>
      </c>
      <c r="D1226" s="3">
        <v>19.570777397587499</v>
      </c>
      <c r="E1226" s="1">
        <v>0</v>
      </c>
      <c r="F1226" s="1">
        <v>18.509770949857799</v>
      </c>
      <c r="G1226" s="1">
        <v>18.3438968322797</v>
      </c>
      <c r="H1226" s="1">
        <v>18.4147821478944</v>
      </c>
      <c r="I1226" s="3">
        <v>18.736420861004198</v>
      </c>
      <c r="J1226" s="1">
        <v>17.727138659699701</v>
      </c>
      <c r="K1226" s="1">
        <v>16.841440292382401</v>
      </c>
      <c r="L1226" s="1">
        <v>0</v>
      </c>
      <c r="M1226" s="1">
        <v>20.4616480027012</v>
      </c>
      <c r="N1226" s="3">
        <v>16.912063404935498</v>
      </c>
      <c r="O1226" s="1">
        <v>0</v>
      </c>
      <c r="P1226" s="1">
        <v>0</v>
      </c>
      <c r="Q1226" s="1">
        <v>0</v>
      </c>
      <c r="R1226" s="1">
        <v>0</v>
      </c>
      <c r="S1226" s="3">
        <v>19.776597417401899</v>
      </c>
      <c r="T1226" s="1">
        <v>0</v>
      </c>
      <c r="U1226" s="1">
        <v>0</v>
      </c>
      <c r="V1226" s="1">
        <v>0</v>
      </c>
      <c r="W1226" s="1">
        <v>16.909444886114201</v>
      </c>
      <c r="X1226" s="3">
        <v>0</v>
      </c>
      <c r="Y1226" s="1">
        <v>0</v>
      </c>
      <c r="Z1226" s="1">
        <v>0</v>
      </c>
      <c r="AA1226" s="1">
        <v>0</v>
      </c>
      <c r="AB1226" s="1">
        <v>0</v>
      </c>
    </row>
    <row r="1227" spans="1:28" x14ac:dyDescent="0.2">
      <c r="A1227" s="9" t="s">
        <v>1260</v>
      </c>
      <c r="B1227" s="7" t="s">
        <v>952</v>
      </c>
      <c r="C1227" s="8" t="s">
        <v>1010</v>
      </c>
      <c r="D1227" s="3">
        <v>20.570609058668801</v>
      </c>
      <c r="E1227" s="1">
        <v>20.8133983742411</v>
      </c>
      <c r="F1227" s="1">
        <v>0</v>
      </c>
      <c r="G1227" s="1">
        <v>0</v>
      </c>
      <c r="H1227" s="1">
        <v>21.688576389744998</v>
      </c>
      <c r="I1227" s="3">
        <v>20.448911189825601</v>
      </c>
      <c r="J1227" s="1">
        <v>20.969145713877701</v>
      </c>
      <c r="K1227" s="1">
        <v>20.951250526748701</v>
      </c>
      <c r="L1227" s="1">
        <v>0</v>
      </c>
      <c r="M1227" s="1">
        <v>17.5585618393144</v>
      </c>
      <c r="N1227" s="3">
        <v>0</v>
      </c>
      <c r="O1227" s="1">
        <v>0</v>
      </c>
      <c r="P1227" s="1">
        <v>0</v>
      </c>
      <c r="Q1227" s="1">
        <v>0</v>
      </c>
      <c r="R1227" s="1">
        <v>0</v>
      </c>
      <c r="S1227" s="3">
        <v>0</v>
      </c>
      <c r="T1227" s="1">
        <v>0</v>
      </c>
      <c r="U1227" s="1">
        <v>0</v>
      </c>
      <c r="V1227" s="1">
        <v>0</v>
      </c>
      <c r="W1227" s="1">
        <v>0</v>
      </c>
      <c r="X1227" s="3">
        <v>0</v>
      </c>
      <c r="Y1227" s="1">
        <v>0</v>
      </c>
      <c r="Z1227" s="1">
        <v>0</v>
      </c>
      <c r="AA1227" s="1">
        <v>0</v>
      </c>
      <c r="AB1227" s="1">
        <v>0</v>
      </c>
    </row>
    <row r="1228" spans="1:28" x14ac:dyDescent="0.2">
      <c r="A1228" s="9" t="s">
        <v>1077</v>
      </c>
      <c r="B1228" s="7" t="s">
        <v>953</v>
      </c>
      <c r="C1228" s="8" t="s">
        <v>1010</v>
      </c>
      <c r="D1228" s="3">
        <v>24.0685215979532</v>
      </c>
      <c r="E1228" s="1">
        <v>22.4663930421451</v>
      </c>
      <c r="F1228" s="1">
        <v>24.303625739109702</v>
      </c>
      <c r="G1228" s="1">
        <v>24.197517682679401</v>
      </c>
      <c r="H1228" s="1">
        <v>24.2556433242999</v>
      </c>
      <c r="I1228" s="3">
        <v>23.253296478895901</v>
      </c>
      <c r="J1228" s="1">
        <v>24.2904630337726</v>
      </c>
      <c r="K1228" s="1">
        <v>23.9328037793825</v>
      </c>
      <c r="L1228" s="1">
        <v>23.993980797074201</v>
      </c>
      <c r="M1228" s="1">
        <v>24.014336671498</v>
      </c>
      <c r="N1228" s="3">
        <v>21.023828185537798</v>
      </c>
      <c r="O1228" s="1">
        <v>0</v>
      </c>
      <c r="P1228" s="1">
        <v>22.670963881287399</v>
      </c>
      <c r="Q1228" s="1">
        <v>22.3299677968167</v>
      </c>
      <c r="R1228" s="1">
        <v>22.6724873786447</v>
      </c>
      <c r="S1228" s="3">
        <v>24.138827970278399</v>
      </c>
      <c r="T1228" s="1">
        <v>23.464958790710899</v>
      </c>
      <c r="U1228" s="1">
        <v>24.555379936639099</v>
      </c>
      <c r="V1228" s="1">
        <v>24.418127330321902</v>
      </c>
      <c r="W1228" s="1">
        <v>24.452040452624299</v>
      </c>
      <c r="X1228" s="3">
        <v>0</v>
      </c>
      <c r="Y1228" s="1">
        <v>0</v>
      </c>
      <c r="Z1228" s="1">
        <v>0</v>
      </c>
      <c r="AA1228" s="1">
        <v>0</v>
      </c>
      <c r="AB1228" s="1">
        <v>0</v>
      </c>
    </row>
    <row r="1229" spans="1:28" x14ac:dyDescent="0.2">
      <c r="A1229" s="9" t="s">
        <v>1261</v>
      </c>
      <c r="B1229" s="7" t="s">
        <v>43</v>
      </c>
      <c r="C1229" s="8" t="s">
        <v>1010</v>
      </c>
      <c r="D1229" s="3">
        <v>0</v>
      </c>
      <c r="E1229" s="1">
        <v>0</v>
      </c>
      <c r="F1229" s="1">
        <v>0</v>
      </c>
      <c r="G1229" s="1">
        <v>0</v>
      </c>
      <c r="H1229" s="1">
        <v>0</v>
      </c>
      <c r="I1229" s="3">
        <v>0</v>
      </c>
      <c r="J1229" s="1">
        <v>0</v>
      </c>
      <c r="K1229" s="1">
        <v>0</v>
      </c>
      <c r="L1229" s="1">
        <v>0</v>
      </c>
      <c r="M1229" s="1">
        <v>0</v>
      </c>
      <c r="N1229" s="3">
        <v>0</v>
      </c>
      <c r="O1229" s="1">
        <v>0</v>
      </c>
      <c r="P1229" s="1">
        <v>0</v>
      </c>
      <c r="Q1229" s="1">
        <v>0</v>
      </c>
      <c r="R1229" s="1">
        <v>0</v>
      </c>
      <c r="S1229" s="3">
        <v>17.426675475749501</v>
      </c>
      <c r="T1229" s="1">
        <v>0</v>
      </c>
      <c r="U1229" s="1">
        <v>18.243830784681599</v>
      </c>
      <c r="V1229" s="1">
        <v>18.379368987546201</v>
      </c>
      <c r="W1229" s="1">
        <v>19.0380210265511</v>
      </c>
      <c r="X1229" s="3">
        <v>0</v>
      </c>
      <c r="Y1229" s="1">
        <v>0</v>
      </c>
      <c r="Z1229" s="1">
        <v>0</v>
      </c>
      <c r="AA1229" s="1">
        <v>0</v>
      </c>
      <c r="AB1229" s="1">
        <v>0</v>
      </c>
    </row>
    <row r="1230" spans="1:28" x14ac:dyDescent="0.2">
      <c r="A1230" s="9" t="s">
        <v>1124</v>
      </c>
      <c r="B1230" s="7" t="s">
        <v>954</v>
      </c>
      <c r="C1230" s="8" t="s">
        <v>1010</v>
      </c>
      <c r="D1230" s="3">
        <v>15.686728693752199</v>
      </c>
      <c r="E1230" s="1">
        <v>0</v>
      </c>
      <c r="F1230" s="1">
        <v>0</v>
      </c>
      <c r="G1230" s="1">
        <v>0</v>
      </c>
      <c r="H1230" s="1">
        <v>0</v>
      </c>
      <c r="I1230" s="3">
        <v>13.8569693845477</v>
      </c>
      <c r="J1230" s="1">
        <v>0</v>
      </c>
      <c r="K1230" s="1">
        <v>0</v>
      </c>
      <c r="L1230" s="1">
        <v>0</v>
      </c>
      <c r="M1230" s="1">
        <v>0</v>
      </c>
      <c r="N1230" s="3">
        <v>17.898745006347902</v>
      </c>
      <c r="O1230" s="1">
        <v>0</v>
      </c>
      <c r="P1230" s="1">
        <v>0</v>
      </c>
      <c r="Q1230" s="1">
        <v>0</v>
      </c>
      <c r="R1230" s="1">
        <v>0</v>
      </c>
      <c r="S1230" s="3">
        <v>24.180604440402099</v>
      </c>
      <c r="T1230" s="1">
        <v>26.258939094724401</v>
      </c>
      <c r="U1230" s="1">
        <v>25.443650677903999</v>
      </c>
      <c r="V1230" s="1">
        <v>25.3007372796847</v>
      </c>
      <c r="W1230" s="1">
        <v>25.4326969799484</v>
      </c>
      <c r="X1230" s="3">
        <v>0</v>
      </c>
      <c r="Y1230" s="1">
        <v>0</v>
      </c>
      <c r="Z1230" s="1">
        <v>0</v>
      </c>
      <c r="AA1230" s="1">
        <v>0</v>
      </c>
      <c r="AB1230" s="1">
        <v>0</v>
      </c>
    </row>
    <row r="1231" spans="1:28" x14ac:dyDescent="0.2">
      <c r="A1231" s="9" t="s">
        <v>1027</v>
      </c>
      <c r="B1231" s="7" t="s">
        <v>955</v>
      </c>
      <c r="C1231" s="8" t="s">
        <v>1010</v>
      </c>
      <c r="D1231" s="3">
        <v>25.078901480024701</v>
      </c>
      <c r="E1231" s="1">
        <v>22.279333711909398</v>
      </c>
      <c r="F1231" s="1">
        <v>24.075106163107701</v>
      </c>
      <c r="G1231" s="1">
        <v>24.155551033565398</v>
      </c>
      <c r="H1231" s="1">
        <v>24.087380394624699</v>
      </c>
      <c r="I1231" s="3">
        <v>23.842082030130001</v>
      </c>
      <c r="J1231" s="1">
        <v>23.3865832227672</v>
      </c>
      <c r="K1231" s="1">
        <v>24.247768122195001</v>
      </c>
      <c r="L1231" s="1">
        <v>24.005890552571302</v>
      </c>
      <c r="M1231" s="1">
        <v>23.667240139935799</v>
      </c>
      <c r="N1231" s="3">
        <v>23.8056238462203</v>
      </c>
      <c r="O1231" s="1">
        <v>21.8393938407342</v>
      </c>
      <c r="P1231" s="1">
        <v>23.0281502007503</v>
      </c>
      <c r="Q1231" s="1">
        <v>24.044954820137001</v>
      </c>
      <c r="R1231" s="1">
        <v>23.383619064597202</v>
      </c>
      <c r="S1231" s="3">
        <v>24.178987820933799</v>
      </c>
      <c r="T1231" s="1">
        <v>22.888756482871099</v>
      </c>
      <c r="U1231" s="1">
        <v>24.684921325618699</v>
      </c>
      <c r="V1231" s="1">
        <v>24.120970637222499</v>
      </c>
      <c r="W1231" s="1">
        <v>24.110262851595099</v>
      </c>
      <c r="X1231" s="3">
        <v>0</v>
      </c>
      <c r="Y1231" s="1">
        <v>0</v>
      </c>
      <c r="Z1231" s="1">
        <v>0</v>
      </c>
      <c r="AA1231" s="1">
        <v>0</v>
      </c>
      <c r="AB1231" s="1">
        <v>0</v>
      </c>
    </row>
    <row r="1232" spans="1:28" x14ac:dyDescent="0.2">
      <c r="A1232" s="9" t="s">
        <v>1262</v>
      </c>
      <c r="B1232" s="7" t="s">
        <v>955</v>
      </c>
      <c r="C1232" s="8" t="s">
        <v>1010</v>
      </c>
      <c r="D1232" s="3">
        <v>0</v>
      </c>
      <c r="E1232" s="1">
        <v>0</v>
      </c>
      <c r="F1232" s="1">
        <v>0</v>
      </c>
      <c r="G1232" s="1">
        <v>0</v>
      </c>
      <c r="H1232" s="1">
        <v>0</v>
      </c>
      <c r="I1232" s="3">
        <v>21.2280440507813</v>
      </c>
      <c r="J1232" s="1">
        <v>22.135523904681101</v>
      </c>
      <c r="K1232" s="1">
        <v>21.260804592995299</v>
      </c>
      <c r="L1232" s="1">
        <v>20.879966907463899</v>
      </c>
      <c r="M1232" s="1">
        <v>21.378476165577901</v>
      </c>
      <c r="N1232" s="3">
        <v>0</v>
      </c>
      <c r="O1232" s="1">
        <v>0</v>
      </c>
      <c r="P1232" s="1">
        <v>0</v>
      </c>
      <c r="Q1232" s="1">
        <v>0</v>
      </c>
      <c r="R1232" s="1">
        <v>0</v>
      </c>
      <c r="S1232" s="3">
        <v>0</v>
      </c>
      <c r="T1232" s="1">
        <v>0</v>
      </c>
      <c r="U1232" s="1">
        <v>0</v>
      </c>
      <c r="V1232" s="1">
        <v>0</v>
      </c>
      <c r="W1232" s="1">
        <v>0</v>
      </c>
      <c r="X1232" s="3">
        <v>20.728892692162301</v>
      </c>
      <c r="Y1232" s="1">
        <v>0</v>
      </c>
      <c r="Z1232" s="1">
        <v>0</v>
      </c>
      <c r="AA1232" s="1">
        <v>0</v>
      </c>
      <c r="AB1232" s="1">
        <v>22.0431811513787</v>
      </c>
    </row>
    <row r="1233" spans="1:28" x14ac:dyDescent="0.2">
      <c r="A1233" s="9" t="s">
        <v>1263</v>
      </c>
      <c r="B1233" s="7" t="s">
        <v>147</v>
      </c>
      <c r="C1233" s="8" t="s">
        <v>1010</v>
      </c>
      <c r="D1233" s="3">
        <v>0</v>
      </c>
      <c r="E1233" s="1">
        <v>25.028491366831801</v>
      </c>
      <c r="F1233" s="1">
        <v>0</v>
      </c>
      <c r="G1233" s="1">
        <v>0</v>
      </c>
      <c r="H1233" s="1">
        <v>0</v>
      </c>
      <c r="I1233" s="3">
        <v>0</v>
      </c>
      <c r="J1233" s="1">
        <v>24.289300237893698</v>
      </c>
      <c r="K1233" s="1">
        <v>0</v>
      </c>
      <c r="L1233" s="1">
        <v>0</v>
      </c>
      <c r="M1233" s="1">
        <v>0</v>
      </c>
      <c r="N1233" s="3">
        <v>0</v>
      </c>
      <c r="O1233" s="1">
        <v>0</v>
      </c>
      <c r="P1233" s="1">
        <v>20.988490671495001</v>
      </c>
      <c r="Q1233" s="1">
        <v>21.524140005406501</v>
      </c>
      <c r="R1233" s="1">
        <v>21.261388735213298</v>
      </c>
      <c r="S1233" s="3">
        <v>0</v>
      </c>
      <c r="T1233" s="1">
        <v>0</v>
      </c>
      <c r="U1233" s="1">
        <v>23.103705591734201</v>
      </c>
      <c r="V1233" s="1">
        <v>23.290427613168902</v>
      </c>
      <c r="W1233" s="1">
        <v>23.470689951374201</v>
      </c>
      <c r="X1233" s="3">
        <v>0</v>
      </c>
      <c r="Y1233" s="1">
        <v>18.8296159458156</v>
      </c>
      <c r="Z1233" s="1">
        <v>0</v>
      </c>
      <c r="AA1233" s="1">
        <v>0</v>
      </c>
      <c r="AB1233" s="1">
        <v>0</v>
      </c>
    </row>
    <row r="1234" spans="1:28" x14ac:dyDescent="0.2">
      <c r="A1234" s="9" t="s">
        <v>1089</v>
      </c>
      <c r="B1234" s="7" t="s">
        <v>494</v>
      </c>
      <c r="C1234" s="8" t="s">
        <v>1010</v>
      </c>
      <c r="D1234" s="3">
        <v>25.8889272088729</v>
      </c>
      <c r="E1234" s="1">
        <v>24.069353305233001</v>
      </c>
      <c r="F1234" s="1">
        <v>24.153721958269799</v>
      </c>
      <c r="G1234" s="1">
        <v>24.1840711575501</v>
      </c>
      <c r="H1234" s="1">
        <v>24.172663207812398</v>
      </c>
      <c r="I1234" s="3">
        <v>25.1074885571247</v>
      </c>
      <c r="J1234" s="1">
        <v>23.613526905035201</v>
      </c>
      <c r="K1234" s="1">
        <v>23.1453419064242</v>
      </c>
      <c r="L1234" s="1">
        <v>23.015383650547999</v>
      </c>
      <c r="M1234" s="1">
        <v>23.3901916876355</v>
      </c>
      <c r="N1234" s="3">
        <v>20.257848221441801</v>
      </c>
      <c r="O1234" s="1">
        <v>20.564147682588501</v>
      </c>
      <c r="P1234" s="1">
        <v>19.402451482346802</v>
      </c>
      <c r="Q1234" s="1">
        <v>18.785168247850802</v>
      </c>
      <c r="R1234" s="1">
        <v>19.3387820633302</v>
      </c>
      <c r="S1234" s="3">
        <v>22.2782799129651</v>
      </c>
      <c r="T1234" s="1">
        <v>21.394983061032001</v>
      </c>
      <c r="U1234" s="1">
        <v>20.0163073291335</v>
      </c>
      <c r="V1234" s="1">
        <v>20.708955588237799</v>
      </c>
      <c r="W1234" s="1">
        <v>19.807772458456899</v>
      </c>
      <c r="X1234" s="3">
        <v>0</v>
      </c>
      <c r="Y1234" s="1">
        <v>0</v>
      </c>
      <c r="Z1234" s="1">
        <v>0</v>
      </c>
      <c r="AA1234" s="1">
        <v>0</v>
      </c>
      <c r="AB1234" s="1">
        <v>0</v>
      </c>
    </row>
    <row r="1235" spans="1:28" x14ac:dyDescent="0.2">
      <c r="A1235" s="9" t="s">
        <v>1046</v>
      </c>
      <c r="B1235" s="7" t="s">
        <v>956</v>
      </c>
      <c r="C1235" s="8" t="s">
        <v>1010</v>
      </c>
      <c r="D1235" s="3">
        <v>24.9014585643407</v>
      </c>
      <c r="E1235" s="1">
        <v>23.3758920015268</v>
      </c>
      <c r="F1235" s="1">
        <v>24.527085961844399</v>
      </c>
      <c r="G1235" s="1">
        <v>24.367109101099199</v>
      </c>
      <c r="H1235" s="1">
        <v>24.202707011329998</v>
      </c>
      <c r="I1235" s="3">
        <v>25.1239677744956</v>
      </c>
      <c r="J1235" s="1">
        <v>24.3183746131687</v>
      </c>
      <c r="K1235" s="1">
        <v>24.027977360253999</v>
      </c>
      <c r="L1235" s="1">
        <v>23.410290437951598</v>
      </c>
      <c r="M1235" s="1">
        <v>23.6690019314225</v>
      </c>
      <c r="N1235" s="3">
        <v>22.389915503171402</v>
      </c>
      <c r="O1235" s="1">
        <v>21.080100704405201</v>
      </c>
      <c r="P1235" s="1">
        <v>23.549247271871401</v>
      </c>
      <c r="Q1235" s="1">
        <v>23.344535735461399</v>
      </c>
      <c r="R1235" s="1">
        <v>23.166426225642802</v>
      </c>
      <c r="S1235" s="3">
        <v>25.056775218481501</v>
      </c>
      <c r="T1235" s="1">
        <v>24.053849795524801</v>
      </c>
      <c r="U1235" s="1">
        <v>24.392168163066199</v>
      </c>
      <c r="V1235" s="1">
        <v>24.387684259945299</v>
      </c>
      <c r="W1235" s="1">
        <v>23.956234676555699</v>
      </c>
      <c r="X1235" s="3">
        <v>0</v>
      </c>
      <c r="Y1235" s="1">
        <v>18.660601773722401</v>
      </c>
      <c r="Z1235" s="1">
        <v>17.6204351157239</v>
      </c>
      <c r="AA1235" s="1">
        <v>0</v>
      </c>
      <c r="AB1235" s="1">
        <v>0</v>
      </c>
    </row>
    <row r="1236" spans="1:28" x14ac:dyDescent="0.2">
      <c r="A1236" s="9" t="s">
        <v>1264</v>
      </c>
      <c r="B1236" s="7" t="s">
        <v>877</v>
      </c>
      <c r="C1236" s="8" t="s">
        <v>1010</v>
      </c>
      <c r="D1236" s="3">
        <v>21.138964138593501</v>
      </c>
      <c r="E1236" s="1">
        <v>20.0057497740532</v>
      </c>
      <c r="F1236" s="1">
        <v>21.794802110263898</v>
      </c>
      <c r="G1236" s="1">
        <v>20.713328481027698</v>
      </c>
      <c r="H1236" s="1">
        <v>21.579511818092701</v>
      </c>
      <c r="I1236" s="3">
        <v>20.771874783245998</v>
      </c>
      <c r="J1236" s="1">
        <v>19.976518730027301</v>
      </c>
      <c r="K1236" s="1">
        <v>20.310323854083698</v>
      </c>
      <c r="L1236" s="1">
        <v>19.319397523150499</v>
      </c>
      <c r="M1236" s="1">
        <v>19.522752965740299</v>
      </c>
      <c r="N1236" s="3">
        <v>0</v>
      </c>
      <c r="O1236" s="1">
        <v>0</v>
      </c>
      <c r="P1236" s="1">
        <v>0</v>
      </c>
      <c r="Q1236" s="1">
        <v>0</v>
      </c>
      <c r="R1236" s="1">
        <v>0</v>
      </c>
      <c r="S1236" s="3">
        <v>0</v>
      </c>
      <c r="T1236" s="1">
        <v>0</v>
      </c>
      <c r="U1236" s="1">
        <v>0</v>
      </c>
      <c r="V1236" s="1">
        <v>0</v>
      </c>
      <c r="W1236" s="1">
        <v>0</v>
      </c>
      <c r="X1236" s="3">
        <v>0</v>
      </c>
      <c r="Y1236" s="1">
        <v>0</v>
      </c>
      <c r="Z1236" s="1">
        <v>0</v>
      </c>
      <c r="AA1236" s="1">
        <v>0</v>
      </c>
      <c r="AB1236" s="1">
        <v>0</v>
      </c>
    </row>
    <row r="1237" spans="1:28" x14ac:dyDescent="0.2">
      <c r="A1237" s="9" t="s">
        <v>1107</v>
      </c>
      <c r="B1237" s="7" t="s">
        <v>130</v>
      </c>
      <c r="C1237" s="8" t="s">
        <v>1010</v>
      </c>
      <c r="D1237" s="3">
        <v>0</v>
      </c>
      <c r="E1237" s="1">
        <v>0</v>
      </c>
      <c r="F1237" s="1">
        <v>0</v>
      </c>
      <c r="G1237" s="1">
        <v>0</v>
      </c>
      <c r="H1237" s="1">
        <v>0</v>
      </c>
      <c r="I1237" s="3">
        <v>17.508102953978401</v>
      </c>
      <c r="J1237" s="1">
        <v>0</v>
      </c>
      <c r="K1237" s="1">
        <v>0</v>
      </c>
      <c r="L1237" s="1">
        <v>0</v>
      </c>
      <c r="M1237" s="1">
        <v>0</v>
      </c>
      <c r="N1237" s="3">
        <v>19.449590979968502</v>
      </c>
      <c r="O1237" s="1">
        <v>0</v>
      </c>
      <c r="P1237" s="1">
        <v>0</v>
      </c>
      <c r="Q1237" s="1">
        <v>0</v>
      </c>
      <c r="R1237" s="1">
        <v>19.371697796925599</v>
      </c>
      <c r="S1237" s="3">
        <v>21.3548440745069</v>
      </c>
      <c r="T1237" s="1">
        <v>20.9673082245979</v>
      </c>
      <c r="U1237" s="1">
        <v>22.192356814453301</v>
      </c>
      <c r="V1237" s="1">
        <v>22.369555326701001</v>
      </c>
      <c r="W1237" s="1">
        <v>21.966107181716399</v>
      </c>
      <c r="X1237" s="3">
        <v>0</v>
      </c>
      <c r="Y1237" s="1">
        <v>0</v>
      </c>
      <c r="Z1237" s="1">
        <v>0</v>
      </c>
      <c r="AA1237" s="1">
        <v>0</v>
      </c>
      <c r="AB1237" s="1">
        <v>0</v>
      </c>
    </row>
    <row r="1238" spans="1:28" x14ac:dyDescent="0.2">
      <c r="A1238" s="9" t="s">
        <v>1265</v>
      </c>
      <c r="B1238" s="7" t="s">
        <v>957</v>
      </c>
      <c r="C1238" s="8" t="s">
        <v>1010</v>
      </c>
      <c r="D1238" s="3">
        <v>0</v>
      </c>
      <c r="E1238" s="1">
        <v>0</v>
      </c>
      <c r="F1238" s="1">
        <v>0</v>
      </c>
      <c r="G1238" s="1">
        <v>0</v>
      </c>
      <c r="H1238" s="1">
        <v>0</v>
      </c>
      <c r="I1238" s="3">
        <v>0</v>
      </c>
      <c r="J1238" s="1">
        <v>0</v>
      </c>
      <c r="K1238" s="1">
        <v>0</v>
      </c>
      <c r="L1238" s="1">
        <v>0</v>
      </c>
      <c r="M1238" s="1">
        <v>0</v>
      </c>
      <c r="N1238" s="3">
        <v>0</v>
      </c>
      <c r="O1238" s="1">
        <v>0</v>
      </c>
      <c r="P1238" s="1">
        <v>0</v>
      </c>
      <c r="Q1238" s="1">
        <v>0</v>
      </c>
      <c r="R1238" s="1">
        <v>0</v>
      </c>
      <c r="S1238" s="3">
        <v>21.562194467960701</v>
      </c>
      <c r="T1238" s="1">
        <v>19.2330245612259</v>
      </c>
      <c r="U1238" s="1">
        <v>0</v>
      </c>
      <c r="V1238" s="1">
        <v>20.355889369806601</v>
      </c>
      <c r="W1238" s="1">
        <v>20.249674333303101</v>
      </c>
      <c r="X1238" s="3">
        <v>0</v>
      </c>
      <c r="Y1238" s="1">
        <v>0</v>
      </c>
      <c r="Z1238" s="1">
        <v>0</v>
      </c>
      <c r="AA1238" s="1">
        <v>0</v>
      </c>
      <c r="AB1238" s="1">
        <v>0</v>
      </c>
    </row>
    <row r="1239" spans="1:28" x14ac:dyDescent="0.2">
      <c r="A1239" s="9" t="s">
        <v>1266</v>
      </c>
      <c r="B1239" s="7" t="s">
        <v>43</v>
      </c>
      <c r="C1239" s="8" t="s">
        <v>1010</v>
      </c>
      <c r="D1239" s="3">
        <v>0</v>
      </c>
      <c r="E1239" s="1">
        <v>0</v>
      </c>
      <c r="F1239" s="1">
        <v>0</v>
      </c>
      <c r="G1239" s="1">
        <v>0</v>
      </c>
      <c r="H1239" s="1">
        <v>0</v>
      </c>
      <c r="I1239" s="3">
        <v>16.6459317926921</v>
      </c>
      <c r="J1239" s="1">
        <v>0</v>
      </c>
      <c r="K1239" s="1">
        <v>18.624862668102999</v>
      </c>
      <c r="L1239" s="1">
        <v>19.3409875529514</v>
      </c>
      <c r="M1239" s="1">
        <v>17.556128957635298</v>
      </c>
      <c r="N1239" s="3">
        <v>0</v>
      </c>
      <c r="O1239" s="1">
        <v>0</v>
      </c>
      <c r="P1239" s="1">
        <v>0</v>
      </c>
      <c r="Q1239" s="1">
        <v>0</v>
      </c>
      <c r="R1239" s="1">
        <v>0</v>
      </c>
      <c r="S1239" s="3">
        <v>0</v>
      </c>
      <c r="T1239" s="1">
        <v>0</v>
      </c>
      <c r="U1239" s="1">
        <v>0</v>
      </c>
      <c r="V1239" s="1">
        <v>0</v>
      </c>
      <c r="W1239" s="1">
        <v>0</v>
      </c>
      <c r="X1239" s="3">
        <v>0</v>
      </c>
      <c r="Y1239" s="1">
        <v>0</v>
      </c>
      <c r="Z1239" s="1">
        <v>0</v>
      </c>
      <c r="AA1239" s="1">
        <v>0</v>
      </c>
      <c r="AB1239" s="1">
        <v>0</v>
      </c>
    </row>
    <row r="1240" spans="1:28" x14ac:dyDescent="0.2">
      <c r="A1240" s="9" t="s">
        <v>1267</v>
      </c>
      <c r="B1240" s="7" t="s">
        <v>958</v>
      </c>
      <c r="C1240" s="8" t="s">
        <v>1010</v>
      </c>
      <c r="D1240" s="3">
        <v>18.3753555639321</v>
      </c>
      <c r="E1240" s="1">
        <v>0</v>
      </c>
      <c r="F1240" s="1">
        <v>19.770945616503699</v>
      </c>
      <c r="G1240" s="1">
        <v>20.4564915222773</v>
      </c>
      <c r="H1240" s="1">
        <v>19.404487732417699</v>
      </c>
      <c r="I1240" s="3">
        <v>19.830376097603398</v>
      </c>
      <c r="J1240" s="1">
        <v>21.591580901335401</v>
      </c>
      <c r="K1240" s="1">
        <v>21.096907422480001</v>
      </c>
      <c r="L1240" s="1">
        <v>21.218778662152399</v>
      </c>
      <c r="M1240" s="1">
        <v>21.0522611245779</v>
      </c>
      <c r="N1240" s="3">
        <v>0</v>
      </c>
      <c r="O1240" s="1">
        <v>0</v>
      </c>
      <c r="P1240" s="1">
        <v>0</v>
      </c>
      <c r="Q1240" s="1">
        <v>0</v>
      </c>
      <c r="R1240" s="1">
        <v>0</v>
      </c>
      <c r="S1240" s="3">
        <v>0</v>
      </c>
      <c r="T1240" s="1">
        <v>0</v>
      </c>
      <c r="U1240" s="1">
        <v>0</v>
      </c>
      <c r="V1240" s="1">
        <v>0</v>
      </c>
      <c r="W1240" s="1">
        <v>0</v>
      </c>
      <c r="X1240" s="3">
        <v>0</v>
      </c>
      <c r="Y1240" s="1">
        <v>0</v>
      </c>
      <c r="Z1240" s="1">
        <v>0</v>
      </c>
      <c r="AA1240" s="1">
        <v>0</v>
      </c>
      <c r="AB1240" s="1">
        <v>0</v>
      </c>
    </row>
    <row r="1241" spans="1:28" x14ac:dyDescent="0.2">
      <c r="A1241" s="9" t="s">
        <v>1268</v>
      </c>
      <c r="B1241" s="7" t="s">
        <v>43</v>
      </c>
      <c r="C1241" s="8" t="s">
        <v>1010</v>
      </c>
      <c r="D1241" s="3">
        <v>0</v>
      </c>
      <c r="E1241" s="1">
        <v>0</v>
      </c>
      <c r="F1241" s="1">
        <v>0</v>
      </c>
      <c r="G1241" s="1">
        <v>0</v>
      </c>
      <c r="H1241" s="1">
        <v>0</v>
      </c>
      <c r="I1241" s="3">
        <v>18.8098894429701</v>
      </c>
      <c r="J1241" s="1">
        <v>0</v>
      </c>
      <c r="K1241" s="1">
        <v>0</v>
      </c>
      <c r="L1241" s="1">
        <v>21.148219986150799</v>
      </c>
      <c r="M1241" s="1">
        <v>18.6452759645687</v>
      </c>
      <c r="N1241" s="3">
        <v>0</v>
      </c>
      <c r="O1241" s="1">
        <v>0</v>
      </c>
      <c r="P1241" s="1">
        <v>0</v>
      </c>
      <c r="Q1241" s="1">
        <v>0</v>
      </c>
      <c r="R1241" s="1">
        <v>0</v>
      </c>
      <c r="S1241" s="3">
        <v>0</v>
      </c>
      <c r="T1241" s="1">
        <v>0</v>
      </c>
      <c r="U1241" s="1">
        <v>0</v>
      </c>
      <c r="V1241" s="1">
        <v>0</v>
      </c>
      <c r="W1241" s="1">
        <v>0</v>
      </c>
      <c r="X1241" s="3">
        <v>0</v>
      </c>
      <c r="Y1241" s="1">
        <v>0</v>
      </c>
      <c r="Z1241" s="1">
        <v>0</v>
      </c>
      <c r="AA1241" s="1">
        <v>0</v>
      </c>
      <c r="AB1241" s="1">
        <v>0</v>
      </c>
    </row>
    <row r="1242" spans="1:28" x14ac:dyDescent="0.2">
      <c r="A1242" s="9" t="s">
        <v>1269</v>
      </c>
      <c r="B1242" s="7" t="s">
        <v>959</v>
      </c>
      <c r="C1242" s="8" t="s">
        <v>1010</v>
      </c>
      <c r="D1242" s="3">
        <v>19.998303394829598</v>
      </c>
      <c r="E1242" s="1">
        <v>19.131403304990599</v>
      </c>
      <c r="F1242" s="1">
        <v>21.254774612582899</v>
      </c>
      <c r="G1242" s="1">
        <v>21.2994396688477</v>
      </c>
      <c r="H1242" s="1">
        <v>21.174856265902701</v>
      </c>
      <c r="I1242" s="3">
        <v>18.941468783055999</v>
      </c>
      <c r="J1242" s="1">
        <v>0</v>
      </c>
      <c r="K1242" s="1">
        <v>0</v>
      </c>
      <c r="L1242" s="1">
        <v>0</v>
      </c>
      <c r="M1242" s="1">
        <v>18.985851102766901</v>
      </c>
      <c r="N1242" s="3">
        <v>0</v>
      </c>
      <c r="O1242" s="1">
        <v>0</v>
      </c>
      <c r="P1242" s="1">
        <v>0</v>
      </c>
      <c r="Q1242" s="1">
        <v>0</v>
      </c>
      <c r="R1242" s="1">
        <v>0</v>
      </c>
      <c r="S1242" s="3">
        <v>0</v>
      </c>
      <c r="T1242" s="1">
        <v>0</v>
      </c>
      <c r="U1242" s="1">
        <v>0</v>
      </c>
      <c r="V1242" s="1">
        <v>0</v>
      </c>
      <c r="W1242" s="1">
        <v>0</v>
      </c>
      <c r="X1242" s="3">
        <v>0</v>
      </c>
      <c r="Y1242" s="1">
        <v>0</v>
      </c>
      <c r="Z1242" s="1">
        <v>0</v>
      </c>
      <c r="AA1242" s="1">
        <v>0</v>
      </c>
      <c r="AB1242" s="1">
        <v>0</v>
      </c>
    </row>
    <row r="1243" spans="1:28" x14ac:dyDescent="0.2">
      <c r="A1243" s="9" t="s">
        <v>1270</v>
      </c>
      <c r="B1243" s="7" t="s">
        <v>960</v>
      </c>
      <c r="C1243" s="8" t="s">
        <v>1010</v>
      </c>
      <c r="D1243" s="3">
        <v>19.716738891084798</v>
      </c>
      <c r="E1243" s="1">
        <v>0</v>
      </c>
      <c r="F1243" s="1">
        <v>0</v>
      </c>
      <c r="G1243" s="1">
        <v>0</v>
      </c>
      <c r="H1243" s="1">
        <v>18.5307546589307</v>
      </c>
      <c r="I1243" s="3">
        <v>24.226187337245001</v>
      </c>
      <c r="J1243" s="1">
        <v>22.5299958075578</v>
      </c>
      <c r="K1243" s="1">
        <v>23.516478352106599</v>
      </c>
      <c r="L1243" s="1">
        <v>22.961899802177999</v>
      </c>
      <c r="M1243" s="1">
        <v>23.092115959539701</v>
      </c>
      <c r="N1243" s="3">
        <v>0</v>
      </c>
      <c r="O1243" s="1">
        <v>0</v>
      </c>
      <c r="P1243" s="1">
        <v>0</v>
      </c>
      <c r="Q1243" s="1">
        <v>0</v>
      </c>
      <c r="R1243" s="1">
        <v>0</v>
      </c>
      <c r="S1243" s="3">
        <v>0</v>
      </c>
      <c r="T1243" s="1">
        <v>0</v>
      </c>
      <c r="U1243" s="1">
        <v>0</v>
      </c>
      <c r="V1243" s="1">
        <v>0</v>
      </c>
      <c r="W1243" s="1">
        <v>0</v>
      </c>
      <c r="X1243" s="3">
        <v>0</v>
      </c>
      <c r="Y1243" s="1">
        <v>0</v>
      </c>
      <c r="Z1243" s="1">
        <v>0</v>
      </c>
      <c r="AA1243" s="1">
        <v>0</v>
      </c>
      <c r="AB1243" s="1">
        <v>0</v>
      </c>
    </row>
    <row r="1244" spans="1:28" x14ac:dyDescent="0.2">
      <c r="A1244" s="9" t="s">
        <v>1104</v>
      </c>
      <c r="B1244" s="7" t="s">
        <v>961</v>
      </c>
      <c r="C1244" s="8" t="s">
        <v>1010</v>
      </c>
      <c r="D1244" s="3">
        <v>22.091486782037901</v>
      </c>
      <c r="E1244" s="1">
        <v>20.380879454279501</v>
      </c>
      <c r="F1244" s="1">
        <v>21.199183926273701</v>
      </c>
      <c r="G1244" s="1">
        <v>20.820112597817602</v>
      </c>
      <c r="H1244" s="1">
        <v>20.949461840561899</v>
      </c>
      <c r="I1244" s="3">
        <v>20.722849609676299</v>
      </c>
      <c r="J1244" s="1">
        <v>21.0307962016884</v>
      </c>
      <c r="K1244" s="1">
        <v>19.413055726671601</v>
      </c>
      <c r="L1244" s="1">
        <v>20.1368622634077</v>
      </c>
      <c r="M1244" s="1">
        <v>20.427359201904899</v>
      </c>
      <c r="N1244" s="3">
        <v>19.578988175480301</v>
      </c>
      <c r="O1244" s="1">
        <v>0</v>
      </c>
      <c r="P1244" s="1">
        <v>0</v>
      </c>
      <c r="Q1244" s="1">
        <v>0</v>
      </c>
      <c r="R1244" s="1">
        <v>20.065657060170601</v>
      </c>
      <c r="S1244" s="3">
        <v>19.077704631823099</v>
      </c>
      <c r="T1244" s="1">
        <v>21.905031595856801</v>
      </c>
      <c r="U1244" s="1">
        <v>21.847678928113801</v>
      </c>
      <c r="V1244" s="1">
        <v>21.518419237821298</v>
      </c>
      <c r="W1244" s="1">
        <v>21.631893844265299</v>
      </c>
      <c r="X1244" s="3">
        <v>0</v>
      </c>
      <c r="Y1244" s="1">
        <v>0</v>
      </c>
      <c r="Z1244" s="1">
        <v>0</v>
      </c>
      <c r="AA1244" s="1">
        <v>0</v>
      </c>
      <c r="AB1244" s="1">
        <v>0</v>
      </c>
    </row>
    <row r="1245" spans="1:28" x14ac:dyDescent="0.2">
      <c r="A1245" s="9" t="s">
        <v>1096</v>
      </c>
      <c r="B1245" s="7" t="s">
        <v>962</v>
      </c>
      <c r="C1245" s="8" t="s">
        <v>1010</v>
      </c>
      <c r="D1245" s="3">
        <v>22.3774865142639</v>
      </c>
      <c r="E1245" s="1">
        <v>17.242756791222199</v>
      </c>
      <c r="F1245" s="1">
        <v>20.842610920813399</v>
      </c>
      <c r="G1245" s="1">
        <v>21.139439010961802</v>
      </c>
      <c r="H1245" s="1">
        <v>21.344380833157999</v>
      </c>
      <c r="I1245" s="3">
        <v>22.066202145624299</v>
      </c>
      <c r="J1245" s="1">
        <v>20.457230409137001</v>
      </c>
      <c r="K1245" s="1">
        <v>20.5118805121887</v>
      </c>
      <c r="L1245" s="1">
        <v>20.229145709381299</v>
      </c>
      <c r="M1245" s="1">
        <v>20.806767567463499</v>
      </c>
      <c r="N1245" s="3">
        <v>20.047615759782701</v>
      </c>
      <c r="O1245" s="1">
        <v>0</v>
      </c>
      <c r="P1245" s="1">
        <v>0</v>
      </c>
      <c r="Q1245" s="1">
        <v>0</v>
      </c>
      <c r="R1245" s="1">
        <v>0</v>
      </c>
      <c r="S1245" s="3">
        <v>22.883391037260399</v>
      </c>
      <c r="T1245" s="1">
        <v>19.619721593645</v>
      </c>
      <c r="U1245" s="1">
        <v>22.1690648745919</v>
      </c>
      <c r="V1245" s="1">
        <v>22.200869006431699</v>
      </c>
      <c r="W1245" s="1">
        <v>22.168571016217101</v>
      </c>
      <c r="X1245" s="3">
        <v>0</v>
      </c>
      <c r="Y1245" s="1">
        <v>0</v>
      </c>
      <c r="Z1245" s="1">
        <v>0</v>
      </c>
      <c r="AA1245" s="1">
        <v>0</v>
      </c>
      <c r="AB1245" s="1">
        <v>0</v>
      </c>
    </row>
    <row r="1246" spans="1:28" x14ac:dyDescent="0.2">
      <c r="A1246" s="9" t="s">
        <v>1029</v>
      </c>
      <c r="B1246" s="7" t="s">
        <v>963</v>
      </c>
      <c r="C1246" s="8" t="s">
        <v>1010</v>
      </c>
      <c r="D1246" s="3">
        <v>22.127881100631701</v>
      </c>
      <c r="E1246" s="1">
        <v>21.6575522513698</v>
      </c>
      <c r="F1246" s="1">
        <v>21.881753474416701</v>
      </c>
      <c r="G1246" s="1">
        <v>21.452680367243499</v>
      </c>
      <c r="H1246" s="1">
        <v>21.582317224745299</v>
      </c>
      <c r="I1246" s="3">
        <v>21.174237208188501</v>
      </c>
      <c r="J1246" s="1">
        <v>21.893368686151199</v>
      </c>
      <c r="K1246" s="1">
        <v>21.829256021489801</v>
      </c>
      <c r="L1246" s="1">
        <v>21.756237623599599</v>
      </c>
      <c r="M1246" s="1">
        <v>21.578931298489</v>
      </c>
      <c r="N1246" s="3">
        <v>23.792846034006899</v>
      </c>
      <c r="O1246" s="1">
        <v>23.591819844151001</v>
      </c>
      <c r="P1246" s="1">
        <v>22.335194736980199</v>
      </c>
      <c r="Q1246" s="1">
        <v>22.578276503103801</v>
      </c>
      <c r="R1246" s="1">
        <v>22.801608589988799</v>
      </c>
      <c r="S1246" s="3">
        <v>24.362721107343901</v>
      </c>
      <c r="T1246" s="1">
        <v>24.148376237612801</v>
      </c>
      <c r="U1246" s="1">
        <v>23.541119253057602</v>
      </c>
      <c r="V1246" s="1">
        <v>23.707582131378</v>
      </c>
      <c r="W1246" s="1">
        <v>23.528590192299699</v>
      </c>
      <c r="X1246" s="3">
        <v>0</v>
      </c>
      <c r="Y1246" s="1">
        <v>0</v>
      </c>
      <c r="Z1246" s="1">
        <v>0</v>
      </c>
      <c r="AA1246" s="1">
        <v>0</v>
      </c>
      <c r="AB1246" s="1">
        <v>0</v>
      </c>
    </row>
    <row r="1247" spans="1:28" x14ac:dyDescent="0.2">
      <c r="A1247" s="9" t="s">
        <v>1271</v>
      </c>
      <c r="B1247" s="7" t="s">
        <v>43</v>
      </c>
      <c r="C1247" s="8" t="s">
        <v>1010</v>
      </c>
      <c r="D1247" s="3">
        <v>17.548414667083701</v>
      </c>
      <c r="E1247" s="1">
        <v>0</v>
      </c>
      <c r="F1247" s="1">
        <v>0</v>
      </c>
      <c r="G1247" s="1">
        <v>0</v>
      </c>
      <c r="H1247" s="1">
        <v>18.035529326332</v>
      </c>
      <c r="I1247" s="3">
        <v>16.827898247551499</v>
      </c>
      <c r="J1247" s="1">
        <v>20.426291321265801</v>
      </c>
      <c r="K1247" s="1">
        <v>17.938418524584801</v>
      </c>
      <c r="L1247" s="1">
        <v>18.0743204105327</v>
      </c>
      <c r="M1247" s="1">
        <v>17.830827218735699</v>
      </c>
      <c r="N1247" s="3">
        <v>0</v>
      </c>
      <c r="O1247" s="1">
        <v>0</v>
      </c>
      <c r="P1247" s="1">
        <v>0</v>
      </c>
      <c r="Q1247" s="1">
        <v>0</v>
      </c>
      <c r="R1247" s="1">
        <v>0</v>
      </c>
      <c r="S1247" s="3">
        <v>18.7544241095855</v>
      </c>
      <c r="T1247" s="1">
        <v>0</v>
      </c>
      <c r="U1247" s="1">
        <v>0</v>
      </c>
      <c r="V1247" s="1">
        <v>0</v>
      </c>
      <c r="W1247" s="1">
        <v>0</v>
      </c>
      <c r="X1247" s="3">
        <v>0</v>
      </c>
      <c r="Y1247" s="1">
        <v>0</v>
      </c>
      <c r="Z1247" s="1">
        <v>0</v>
      </c>
      <c r="AA1247" s="1">
        <v>0</v>
      </c>
      <c r="AB1247" s="1">
        <v>0</v>
      </c>
    </row>
    <row r="1248" spans="1:28" x14ac:dyDescent="0.2">
      <c r="A1248" s="9" t="s">
        <v>1272</v>
      </c>
      <c r="B1248" s="7" t="s">
        <v>442</v>
      </c>
      <c r="C1248" s="8" t="s">
        <v>1010</v>
      </c>
      <c r="D1248" s="3">
        <v>18.6944933530872</v>
      </c>
      <c r="E1248" s="1">
        <v>0</v>
      </c>
      <c r="F1248" s="1">
        <v>18.899230869713801</v>
      </c>
      <c r="G1248" s="1">
        <v>18.699388976791901</v>
      </c>
      <c r="H1248" s="1">
        <v>18.644448588828901</v>
      </c>
      <c r="I1248" s="3">
        <v>0</v>
      </c>
      <c r="J1248" s="1">
        <v>0</v>
      </c>
      <c r="K1248" s="1">
        <v>18.605814350371698</v>
      </c>
      <c r="L1248" s="1">
        <v>0</v>
      </c>
      <c r="M1248" s="1">
        <v>0</v>
      </c>
      <c r="N1248" s="3">
        <v>0</v>
      </c>
      <c r="O1248" s="1">
        <v>0</v>
      </c>
      <c r="P1248" s="1">
        <v>0</v>
      </c>
      <c r="Q1248" s="1">
        <v>0</v>
      </c>
      <c r="R1248" s="1">
        <v>0</v>
      </c>
      <c r="S1248" s="3">
        <v>0</v>
      </c>
      <c r="T1248" s="1">
        <v>0</v>
      </c>
      <c r="U1248" s="1">
        <v>0</v>
      </c>
      <c r="V1248" s="1">
        <v>20.129342772066401</v>
      </c>
      <c r="W1248" s="1">
        <v>0</v>
      </c>
      <c r="X1248" s="3">
        <v>0</v>
      </c>
      <c r="Y1248" s="1">
        <v>0</v>
      </c>
      <c r="Z1248" s="1">
        <v>0</v>
      </c>
      <c r="AA1248" s="1">
        <v>0</v>
      </c>
      <c r="AB1248" s="1">
        <v>0</v>
      </c>
    </row>
    <row r="1249" spans="1:28" x14ac:dyDescent="0.2">
      <c r="A1249" s="9" t="s">
        <v>1084</v>
      </c>
      <c r="B1249" s="7" t="s">
        <v>233</v>
      </c>
      <c r="C1249" s="8" t="s">
        <v>1010</v>
      </c>
      <c r="D1249" s="3">
        <v>23.408460403277001</v>
      </c>
      <c r="E1249" s="1">
        <v>22.222171646783401</v>
      </c>
      <c r="F1249" s="1">
        <v>23.0096669547709</v>
      </c>
      <c r="G1249" s="1">
        <v>22.9706846313174</v>
      </c>
      <c r="H1249" s="1">
        <v>23.208604700068701</v>
      </c>
      <c r="I1249" s="3">
        <v>22.944209903771501</v>
      </c>
      <c r="J1249" s="1">
        <v>21.995468604882898</v>
      </c>
      <c r="K1249" s="1">
        <v>21.667812577977202</v>
      </c>
      <c r="L1249" s="1">
        <v>21.661847923007699</v>
      </c>
      <c r="M1249" s="1">
        <v>21.625786598469301</v>
      </c>
      <c r="N1249" s="3">
        <v>20.592024675840499</v>
      </c>
      <c r="O1249" s="1">
        <v>19.8282402482096</v>
      </c>
      <c r="P1249" s="1">
        <v>19.603419163538199</v>
      </c>
      <c r="Q1249" s="1">
        <v>19.080921616797699</v>
      </c>
      <c r="R1249" s="1">
        <v>19.500964263047798</v>
      </c>
      <c r="S1249" s="3">
        <v>0</v>
      </c>
      <c r="T1249" s="1">
        <v>0</v>
      </c>
      <c r="U1249" s="1">
        <v>18.842603511009798</v>
      </c>
      <c r="V1249" s="1">
        <v>0</v>
      </c>
      <c r="W1249" s="1">
        <v>19.370430577548301</v>
      </c>
      <c r="X1249" s="3">
        <v>0</v>
      </c>
      <c r="Y1249" s="1">
        <v>0</v>
      </c>
      <c r="Z1249" s="1">
        <v>0</v>
      </c>
      <c r="AA1249" s="1">
        <v>0</v>
      </c>
      <c r="AB1249" s="1">
        <v>0</v>
      </c>
    </row>
    <row r="1250" spans="1:28" x14ac:dyDescent="0.2">
      <c r="A1250" s="9" t="s">
        <v>1273</v>
      </c>
      <c r="B1250" s="7" t="s">
        <v>964</v>
      </c>
      <c r="C1250" s="8" t="s">
        <v>1010</v>
      </c>
      <c r="D1250" s="3">
        <v>20.631323399296001</v>
      </c>
      <c r="E1250" s="1">
        <v>0</v>
      </c>
      <c r="F1250" s="1">
        <v>21.661686049404398</v>
      </c>
      <c r="G1250" s="1">
        <v>21.758073200021801</v>
      </c>
      <c r="H1250" s="1">
        <v>21.708594103575599</v>
      </c>
      <c r="I1250" s="3">
        <v>20.401153774192402</v>
      </c>
      <c r="J1250" s="1">
        <v>0</v>
      </c>
      <c r="K1250" s="1">
        <v>0</v>
      </c>
      <c r="L1250" s="1">
        <v>21.135553109775699</v>
      </c>
      <c r="M1250" s="1">
        <v>0</v>
      </c>
      <c r="N1250" s="3">
        <v>0</v>
      </c>
      <c r="O1250" s="1">
        <v>0</v>
      </c>
      <c r="P1250" s="1">
        <v>0</v>
      </c>
      <c r="Q1250" s="1">
        <v>0</v>
      </c>
      <c r="R1250" s="1">
        <v>0</v>
      </c>
      <c r="S1250" s="3">
        <v>21.158680299955599</v>
      </c>
      <c r="T1250" s="1">
        <v>0</v>
      </c>
      <c r="U1250" s="1">
        <v>0</v>
      </c>
      <c r="V1250" s="1">
        <v>0</v>
      </c>
      <c r="W1250" s="1">
        <v>0</v>
      </c>
      <c r="X1250" s="3">
        <v>0</v>
      </c>
      <c r="Y1250" s="1">
        <v>0</v>
      </c>
      <c r="Z1250" s="1">
        <v>0</v>
      </c>
      <c r="AA1250" s="1">
        <v>0</v>
      </c>
      <c r="AB1250" s="1">
        <v>0</v>
      </c>
    </row>
    <row r="1251" spans="1:28" x14ac:dyDescent="0.2">
      <c r="A1251" s="9" t="s">
        <v>1042</v>
      </c>
      <c r="B1251" s="7" t="s">
        <v>965</v>
      </c>
      <c r="C1251" s="8" t="s">
        <v>1010</v>
      </c>
      <c r="D1251" s="3">
        <v>22.312330043608402</v>
      </c>
      <c r="E1251" s="1">
        <v>0</v>
      </c>
      <c r="F1251" s="1">
        <v>20.339793755707799</v>
      </c>
      <c r="G1251" s="1">
        <v>20.664393448861301</v>
      </c>
      <c r="H1251" s="1">
        <v>20.264581695208999</v>
      </c>
      <c r="I1251" s="3">
        <v>21.959240356401398</v>
      </c>
      <c r="J1251" s="1">
        <v>20.745049083398801</v>
      </c>
      <c r="K1251" s="1">
        <v>20.769638142054902</v>
      </c>
      <c r="L1251" s="1">
        <v>20.595386653155501</v>
      </c>
      <c r="M1251" s="1">
        <v>21.1461738980314</v>
      </c>
      <c r="N1251" s="3">
        <v>22.526626656180099</v>
      </c>
      <c r="O1251" s="1">
        <v>17.677531213694699</v>
      </c>
      <c r="P1251" s="1">
        <v>21.812912275414199</v>
      </c>
      <c r="Q1251" s="1">
        <v>21.865355437959298</v>
      </c>
      <c r="R1251" s="1">
        <v>21.519659141631202</v>
      </c>
      <c r="S1251" s="3">
        <v>24.8939253006169</v>
      </c>
      <c r="T1251" s="1">
        <v>22.819104509235999</v>
      </c>
      <c r="U1251" s="1">
        <v>23.401288669567599</v>
      </c>
      <c r="V1251" s="1">
        <v>23.359925471319801</v>
      </c>
      <c r="W1251" s="1">
        <v>23.133605254044099</v>
      </c>
      <c r="X1251" s="3">
        <v>0</v>
      </c>
      <c r="Y1251" s="1">
        <v>0</v>
      </c>
      <c r="Z1251" s="1">
        <v>0</v>
      </c>
      <c r="AA1251" s="1">
        <v>0</v>
      </c>
      <c r="AB1251" s="1">
        <v>0</v>
      </c>
    </row>
    <row r="1252" spans="1:28" x14ac:dyDescent="0.2">
      <c r="A1252" s="9" t="s">
        <v>1274</v>
      </c>
      <c r="B1252" s="7" t="s">
        <v>966</v>
      </c>
      <c r="C1252" s="8" t="s">
        <v>1010</v>
      </c>
      <c r="D1252" s="3">
        <v>23.6770948544366</v>
      </c>
      <c r="E1252" s="1">
        <v>21.9033938339815</v>
      </c>
      <c r="F1252" s="1">
        <v>22.067983471495399</v>
      </c>
      <c r="G1252" s="1">
        <v>22.719694449230101</v>
      </c>
      <c r="H1252" s="1">
        <v>22.970786980806</v>
      </c>
      <c r="I1252" s="3">
        <v>20.219424479826099</v>
      </c>
      <c r="J1252" s="1">
        <v>18.656629200711301</v>
      </c>
      <c r="K1252" s="1">
        <v>19.711121652375098</v>
      </c>
      <c r="L1252" s="1">
        <v>20.3048996315948</v>
      </c>
      <c r="M1252" s="1">
        <v>19.5946461993227</v>
      </c>
      <c r="N1252" s="3">
        <v>0</v>
      </c>
      <c r="O1252" s="1">
        <v>0</v>
      </c>
      <c r="P1252" s="1">
        <v>0</v>
      </c>
      <c r="Q1252" s="1">
        <v>0</v>
      </c>
      <c r="R1252" s="1">
        <v>0</v>
      </c>
      <c r="S1252" s="3">
        <v>21.744636714294899</v>
      </c>
      <c r="T1252" s="1">
        <v>0</v>
      </c>
      <c r="U1252" s="1">
        <v>21.809046017489401</v>
      </c>
      <c r="V1252" s="1">
        <v>20.698630865524098</v>
      </c>
      <c r="W1252" s="1">
        <v>19.302478709237299</v>
      </c>
      <c r="X1252" s="3">
        <v>0</v>
      </c>
      <c r="Y1252" s="1">
        <v>0</v>
      </c>
      <c r="Z1252" s="1">
        <v>0</v>
      </c>
      <c r="AA1252" s="1">
        <v>0</v>
      </c>
      <c r="AB1252" s="1">
        <v>0</v>
      </c>
    </row>
    <row r="1253" spans="1:28" x14ac:dyDescent="0.2">
      <c r="A1253" s="9" t="s">
        <v>1275</v>
      </c>
      <c r="B1253" s="7" t="s">
        <v>966</v>
      </c>
      <c r="C1253" s="8" t="s">
        <v>1010</v>
      </c>
      <c r="D1253" s="3">
        <v>20.9940761995312</v>
      </c>
      <c r="E1253" s="1">
        <v>19.256575502240999</v>
      </c>
      <c r="F1253" s="1">
        <v>19.878109661380499</v>
      </c>
      <c r="G1253" s="1">
        <v>20.325661623138199</v>
      </c>
      <c r="H1253" s="1">
        <v>20.802737524274399</v>
      </c>
      <c r="I1253" s="3">
        <v>20.4664441840279</v>
      </c>
      <c r="J1253" s="1">
        <v>0</v>
      </c>
      <c r="K1253" s="1">
        <v>19.918630438019999</v>
      </c>
      <c r="L1253" s="1">
        <v>19.556515661409001</v>
      </c>
      <c r="M1253" s="1">
        <v>19.027712637677698</v>
      </c>
      <c r="N1253" s="3">
        <v>0</v>
      </c>
      <c r="O1253" s="1">
        <v>0</v>
      </c>
      <c r="P1253" s="1">
        <v>0</v>
      </c>
      <c r="Q1253" s="1">
        <v>0</v>
      </c>
      <c r="R1253" s="1">
        <v>0</v>
      </c>
      <c r="S1253" s="3">
        <v>18.947500114992099</v>
      </c>
      <c r="T1253" s="1">
        <v>0</v>
      </c>
      <c r="U1253" s="1">
        <v>0</v>
      </c>
      <c r="V1253" s="1">
        <v>0</v>
      </c>
      <c r="W1253" s="1">
        <v>0</v>
      </c>
      <c r="X1253" s="3">
        <v>0</v>
      </c>
      <c r="Y1253" s="1">
        <v>0</v>
      </c>
      <c r="Z1253" s="1">
        <v>0</v>
      </c>
      <c r="AA1253" s="1">
        <v>0</v>
      </c>
      <c r="AB1253" s="1">
        <v>0</v>
      </c>
    </row>
    <row r="1254" spans="1:28" x14ac:dyDescent="0.2">
      <c r="A1254" s="9" t="s">
        <v>1020</v>
      </c>
      <c r="B1254" s="7" t="s">
        <v>36</v>
      </c>
      <c r="C1254" s="8" t="s">
        <v>1010</v>
      </c>
      <c r="D1254" s="3">
        <v>25.2783431162208</v>
      </c>
      <c r="E1254" s="1">
        <v>24.483331326067098</v>
      </c>
      <c r="F1254" s="1">
        <v>24.158718569233901</v>
      </c>
      <c r="G1254" s="1">
        <v>24.1874794494003</v>
      </c>
      <c r="H1254" s="1">
        <v>24.352622685073001</v>
      </c>
      <c r="I1254" s="3">
        <v>26.014496461297298</v>
      </c>
      <c r="J1254" s="1">
        <v>26.131782846842601</v>
      </c>
      <c r="K1254" s="1">
        <v>25.102797855245601</v>
      </c>
      <c r="L1254" s="1">
        <v>24.993831414061798</v>
      </c>
      <c r="M1254" s="1">
        <v>25.000978388155598</v>
      </c>
      <c r="N1254" s="3">
        <v>24.390122636327298</v>
      </c>
      <c r="O1254" s="1">
        <v>25.252269579240899</v>
      </c>
      <c r="P1254" s="1">
        <v>23.773263052356199</v>
      </c>
      <c r="Q1254" s="1">
        <v>24.0879745866938</v>
      </c>
      <c r="R1254" s="1">
        <v>23.889042781193801</v>
      </c>
      <c r="S1254" s="3">
        <v>24.5484145055479</v>
      </c>
      <c r="T1254" s="1">
        <v>23.468596373199102</v>
      </c>
      <c r="U1254" s="1">
        <v>23.500094377462101</v>
      </c>
      <c r="V1254" s="1">
        <v>23.7459867506474</v>
      </c>
      <c r="W1254" s="1">
        <v>23.445345035248501</v>
      </c>
      <c r="X1254" s="3">
        <v>0</v>
      </c>
      <c r="Y1254" s="1">
        <v>0</v>
      </c>
      <c r="Z1254" s="1">
        <v>0</v>
      </c>
      <c r="AA1254" s="1">
        <v>0</v>
      </c>
      <c r="AB1254" s="1">
        <v>0</v>
      </c>
    </row>
    <row r="1255" spans="1:28" x14ac:dyDescent="0.2">
      <c r="A1255" s="9" t="s">
        <v>1086</v>
      </c>
      <c r="B1255" s="7" t="s">
        <v>967</v>
      </c>
      <c r="C1255" s="8" t="s">
        <v>1010</v>
      </c>
      <c r="D1255" s="3">
        <v>20.628226246698802</v>
      </c>
      <c r="E1255" s="1">
        <v>0</v>
      </c>
      <c r="F1255" s="1">
        <v>18.493624801644199</v>
      </c>
      <c r="G1255" s="1">
        <v>17.866038052448001</v>
      </c>
      <c r="H1255" s="1">
        <v>18.298635252468401</v>
      </c>
      <c r="I1255" s="3">
        <v>21.814611793800299</v>
      </c>
      <c r="J1255" s="1">
        <v>20.362687354289399</v>
      </c>
      <c r="K1255" s="1">
        <v>18.946594437994101</v>
      </c>
      <c r="L1255" s="1">
        <v>19.867629285207201</v>
      </c>
      <c r="M1255" s="1">
        <v>19.8196334149244</v>
      </c>
      <c r="N1255" s="3">
        <v>20.5039576978143</v>
      </c>
      <c r="O1255" s="1">
        <v>0</v>
      </c>
      <c r="P1255" s="1">
        <v>0</v>
      </c>
      <c r="Q1255" s="1">
        <v>0</v>
      </c>
      <c r="R1255" s="1">
        <v>0</v>
      </c>
      <c r="S1255" s="3">
        <v>23.4770325339667</v>
      </c>
      <c r="T1255" s="1">
        <v>21.087057762347499</v>
      </c>
      <c r="U1255" s="1">
        <v>22.944845953995301</v>
      </c>
      <c r="V1255" s="1">
        <v>23.1497307887517</v>
      </c>
      <c r="W1255" s="1">
        <v>22.028418100075299</v>
      </c>
      <c r="X1255" s="3">
        <v>0</v>
      </c>
      <c r="Y1255" s="1">
        <v>0</v>
      </c>
      <c r="Z1255" s="1">
        <v>0</v>
      </c>
      <c r="AA1255" s="1">
        <v>0</v>
      </c>
      <c r="AB1255" s="1">
        <v>0</v>
      </c>
    </row>
    <row r="1256" spans="1:28" x14ac:dyDescent="0.2">
      <c r="A1256" s="9" t="s">
        <v>1108</v>
      </c>
      <c r="B1256" s="7" t="s">
        <v>968</v>
      </c>
      <c r="C1256" s="8" t="s">
        <v>1010</v>
      </c>
      <c r="D1256" s="3">
        <v>19.3986869831331</v>
      </c>
      <c r="E1256" s="1">
        <v>19.237247734200299</v>
      </c>
      <c r="F1256" s="1">
        <v>21.0342794972861</v>
      </c>
      <c r="G1256" s="1">
        <v>20.303026868761101</v>
      </c>
      <c r="H1256" s="1">
        <v>20.549892924250599</v>
      </c>
      <c r="I1256" s="3">
        <v>18.474665579286</v>
      </c>
      <c r="J1256" s="1">
        <v>19.516173603147902</v>
      </c>
      <c r="K1256" s="1">
        <v>20.076737919232599</v>
      </c>
      <c r="L1256" s="1">
        <v>19.5626998399839</v>
      </c>
      <c r="M1256" s="1">
        <v>19.629294665209901</v>
      </c>
      <c r="N1256" s="3">
        <v>19.389411370936202</v>
      </c>
      <c r="O1256" s="1">
        <v>20.449063800818099</v>
      </c>
      <c r="P1256" s="1">
        <v>0</v>
      </c>
      <c r="Q1256" s="1">
        <v>0</v>
      </c>
      <c r="R1256" s="1">
        <v>0</v>
      </c>
      <c r="S1256" s="3">
        <v>20.337005197366501</v>
      </c>
      <c r="T1256" s="1">
        <v>21.2060765428092</v>
      </c>
      <c r="U1256" s="1">
        <v>20.140590300554901</v>
      </c>
      <c r="V1256" s="1">
        <v>20.585053910576299</v>
      </c>
      <c r="W1256" s="1">
        <v>19.949842225353802</v>
      </c>
      <c r="X1256" s="3">
        <v>0</v>
      </c>
      <c r="Y1256" s="1">
        <v>0</v>
      </c>
      <c r="Z1256" s="1">
        <v>0</v>
      </c>
      <c r="AA1256" s="1">
        <v>0</v>
      </c>
      <c r="AB1256" s="1">
        <v>0</v>
      </c>
    </row>
    <row r="1257" spans="1:28" x14ac:dyDescent="0.2">
      <c r="A1257" s="9" t="s">
        <v>1058</v>
      </c>
      <c r="B1257" s="7" t="s">
        <v>284</v>
      </c>
      <c r="C1257" s="8" t="s">
        <v>1010</v>
      </c>
      <c r="D1257" s="3">
        <v>22.198449089880999</v>
      </c>
      <c r="E1257" s="1">
        <v>0</v>
      </c>
      <c r="F1257" s="1">
        <v>0</v>
      </c>
      <c r="G1257" s="1">
        <v>0</v>
      </c>
      <c r="H1257" s="1">
        <v>0</v>
      </c>
      <c r="I1257" s="3">
        <v>23.514449732488899</v>
      </c>
      <c r="J1257" s="1">
        <v>0</v>
      </c>
      <c r="K1257" s="1">
        <v>0</v>
      </c>
      <c r="L1257" s="1">
        <v>0</v>
      </c>
      <c r="M1257" s="1">
        <v>0</v>
      </c>
      <c r="N1257" s="3">
        <v>21.848929539528498</v>
      </c>
      <c r="O1257" s="1">
        <v>0</v>
      </c>
      <c r="P1257" s="1">
        <v>0</v>
      </c>
      <c r="Q1257" s="1">
        <v>0</v>
      </c>
      <c r="R1257" s="1">
        <v>0</v>
      </c>
      <c r="S1257" s="3">
        <v>22.419614070609398</v>
      </c>
      <c r="T1257" s="1">
        <v>23.271155401022099</v>
      </c>
      <c r="U1257" s="1">
        <v>20.2570898692402</v>
      </c>
      <c r="V1257" s="1">
        <v>20.4440030675994</v>
      </c>
      <c r="W1257" s="1">
        <v>20.3565467021179</v>
      </c>
      <c r="X1257" s="3">
        <v>0</v>
      </c>
      <c r="Y1257" s="1">
        <v>0</v>
      </c>
      <c r="Z1257" s="1">
        <v>0</v>
      </c>
      <c r="AA1257" s="1">
        <v>0</v>
      </c>
      <c r="AB1257" s="1">
        <v>0</v>
      </c>
    </row>
    <row r="1258" spans="1:28" x14ac:dyDescent="0.2">
      <c r="A1258" s="9" t="s">
        <v>1276</v>
      </c>
      <c r="B1258" s="7" t="s">
        <v>43</v>
      </c>
      <c r="C1258" s="8" t="s">
        <v>1010</v>
      </c>
      <c r="D1258" s="3">
        <v>0</v>
      </c>
      <c r="E1258" s="1">
        <v>0</v>
      </c>
      <c r="F1258" s="1">
        <v>0</v>
      </c>
      <c r="G1258" s="1">
        <v>0</v>
      </c>
      <c r="H1258" s="1">
        <v>0</v>
      </c>
      <c r="I1258" s="3">
        <v>19.163320038626601</v>
      </c>
      <c r="J1258" s="1">
        <v>18.4296404121134</v>
      </c>
      <c r="K1258" s="1">
        <v>19.169753512431701</v>
      </c>
      <c r="L1258" s="1">
        <v>18.921997016780502</v>
      </c>
      <c r="M1258" s="1">
        <v>18.262316221643399</v>
      </c>
      <c r="N1258" s="3">
        <v>0</v>
      </c>
      <c r="O1258" s="1">
        <v>0</v>
      </c>
      <c r="P1258" s="1">
        <v>0</v>
      </c>
      <c r="Q1258" s="1">
        <v>0</v>
      </c>
      <c r="R1258" s="1">
        <v>0</v>
      </c>
      <c r="S1258" s="3">
        <v>0</v>
      </c>
      <c r="T1258" s="1">
        <v>0</v>
      </c>
      <c r="U1258" s="1">
        <v>0</v>
      </c>
      <c r="V1258" s="1">
        <v>0</v>
      </c>
      <c r="W1258" s="1">
        <v>0</v>
      </c>
      <c r="X1258" s="3">
        <v>0</v>
      </c>
      <c r="Y1258" s="1">
        <v>0</v>
      </c>
      <c r="Z1258" s="1">
        <v>0</v>
      </c>
      <c r="AA1258" s="1">
        <v>0</v>
      </c>
      <c r="AB1258" s="1">
        <v>0</v>
      </c>
    </row>
    <row r="1259" spans="1:28" x14ac:dyDescent="0.2">
      <c r="A1259" s="9" t="s">
        <v>1277</v>
      </c>
      <c r="B1259" s="7" t="s">
        <v>43</v>
      </c>
      <c r="C1259" s="8" t="s">
        <v>1010</v>
      </c>
      <c r="D1259" s="3">
        <v>0</v>
      </c>
      <c r="E1259" s="1">
        <v>0</v>
      </c>
      <c r="F1259" s="1">
        <v>0</v>
      </c>
      <c r="G1259" s="1">
        <v>15.815757624327899</v>
      </c>
      <c r="H1259" s="1">
        <v>0</v>
      </c>
      <c r="I1259" s="3">
        <v>19.364157341802098</v>
      </c>
      <c r="J1259" s="1">
        <v>0</v>
      </c>
      <c r="K1259" s="1">
        <v>20.110863259910399</v>
      </c>
      <c r="L1259" s="1">
        <v>19.742749551995601</v>
      </c>
      <c r="M1259" s="1">
        <v>19.6474254755652</v>
      </c>
      <c r="N1259" s="3">
        <v>0</v>
      </c>
      <c r="O1259" s="1">
        <v>0</v>
      </c>
      <c r="P1259" s="1">
        <v>0</v>
      </c>
      <c r="Q1259" s="1">
        <v>0</v>
      </c>
      <c r="R1259" s="1">
        <v>0</v>
      </c>
      <c r="S1259" s="3">
        <v>21.136343898504901</v>
      </c>
      <c r="T1259" s="1">
        <v>0</v>
      </c>
      <c r="U1259" s="1">
        <v>22.365321435717298</v>
      </c>
      <c r="V1259" s="1">
        <v>22.663498908967401</v>
      </c>
      <c r="W1259" s="1">
        <v>22.5348108940853</v>
      </c>
      <c r="X1259" s="3">
        <v>0</v>
      </c>
      <c r="Y1259" s="1">
        <v>0</v>
      </c>
      <c r="Z1259" s="1">
        <v>0</v>
      </c>
      <c r="AA1259" s="1">
        <v>0</v>
      </c>
      <c r="AB1259" s="1">
        <v>0</v>
      </c>
    </row>
    <row r="1260" spans="1:28" x14ac:dyDescent="0.2">
      <c r="A1260" s="9" t="s">
        <v>1278</v>
      </c>
      <c r="B1260" s="7" t="s">
        <v>43</v>
      </c>
      <c r="C1260" s="8" t="s">
        <v>1010</v>
      </c>
      <c r="D1260" s="3">
        <v>22.1522339719873</v>
      </c>
      <c r="E1260" s="1">
        <v>20.158772015742901</v>
      </c>
      <c r="F1260" s="1">
        <v>22.734758612479201</v>
      </c>
      <c r="G1260" s="1">
        <v>22.223039582917298</v>
      </c>
      <c r="H1260" s="1">
        <v>22.057161752740502</v>
      </c>
      <c r="I1260" s="3">
        <v>22.922295258992001</v>
      </c>
      <c r="J1260" s="1">
        <v>22.0464448491052</v>
      </c>
      <c r="K1260" s="1">
        <v>21.486317924899598</v>
      </c>
      <c r="L1260" s="1">
        <v>22.412487533585701</v>
      </c>
      <c r="M1260" s="1">
        <v>22.082364059234301</v>
      </c>
      <c r="N1260" s="3">
        <v>0</v>
      </c>
      <c r="O1260" s="1">
        <v>0</v>
      </c>
      <c r="P1260" s="1">
        <v>0</v>
      </c>
      <c r="Q1260" s="1">
        <v>0</v>
      </c>
      <c r="R1260" s="1">
        <v>0</v>
      </c>
      <c r="S1260" s="3">
        <v>22.423143741562399</v>
      </c>
      <c r="T1260" s="1">
        <v>21.106880432522299</v>
      </c>
      <c r="U1260" s="1">
        <v>22.5428964400148</v>
      </c>
      <c r="V1260" s="1">
        <v>21.879211616137901</v>
      </c>
      <c r="W1260" s="1">
        <v>22.373078080172998</v>
      </c>
      <c r="X1260" s="3">
        <v>0</v>
      </c>
      <c r="Y1260" s="1">
        <v>0</v>
      </c>
      <c r="Z1260" s="1">
        <v>0</v>
      </c>
      <c r="AA1260" s="1">
        <v>0</v>
      </c>
      <c r="AB1260" s="1">
        <v>0</v>
      </c>
    </row>
    <row r="1261" spans="1:28" x14ac:dyDescent="0.2">
      <c r="A1261" s="9" t="s">
        <v>1279</v>
      </c>
      <c r="B1261" s="7" t="s">
        <v>43</v>
      </c>
      <c r="C1261" s="8" t="s">
        <v>1010</v>
      </c>
      <c r="D1261" s="3">
        <v>0</v>
      </c>
      <c r="E1261" s="1">
        <v>0</v>
      </c>
      <c r="F1261" s="1">
        <v>0</v>
      </c>
      <c r="G1261" s="1">
        <v>0</v>
      </c>
      <c r="H1261" s="1">
        <v>0</v>
      </c>
      <c r="I1261" s="3">
        <v>20.806408939817398</v>
      </c>
      <c r="J1261" s="1">
        <v>0</v>
      </c>
      <c r="K1261" s="1">
        <v>0</v>
      </c>
      <c r="L1261" s="1">
        <v>17.030139662194401</v>
      </c>
      <c r="M1261" s="1">
        <v>18.353908525867102</v>
      </c>
      <c r="N1261" s="3">
        <v>0</v>
      </c>
      <c r="O1261" s="1">
        <v>0</v>
      </c>
      <c r="P1261" s="1">
        <v>0</v>
      </c>
      <c r="Q1261" s="1">
        <v>0</v>
      </c>
      <c r="R1261" s="1">
        <v>0</v>
      </c>
      <c r="S1261" s="3">
        <v>0</v>
      </c>
      <c r="T1261" s="1">
        <v>0</v>
      </c>
      <c r="U1261" s="1">
        <v>0</v>
      </c>
      <c r="V1261" s="1">
        <v>0</v>
      </c>
      <c r="W1261" s="1">
        <v>0</v>
      </c>
      <c r="X1261" s="3">
        <v>0</v>
      </c>
      <c r="Y1261" s="1">
        <v>0</v>
      </c>
      <c r="Z1261" s="1">
        <v>0</v>
      </c>
      <c r="AA1261" s="1">
        <v>0</v>
      </c>
      <c r="AB1261" s="1">
        <v>0</v>
      </c>
    </row>
    <row r="1262" spans="1:28" x14ac:dyDescent="0.2">
      <c r="A1262" s="9" t="s">
        <v>1030</v>
      </c>
      <c r="B1262" s="7" t="s">
        <v>969</v>
      </c>
      <c r="C1262" s="8" t="s">
        <v>1010</v>
      </c>
      <c r="D1262" s="3">
        <v>22.4257270151125</v>
      </c>
      <c r="E1262" s="1">
        <v>20.539442634216801</v>
      </c>
      <c r="F1262" s="1">
        <v>24.563743808143499</v>
      </c>
      <c r="G1262" s="1">
        <v>23.848140020715</v>
      </c>
      <c r="H1262" s="1">
        <v>24.3717984509681</v>
      </c>
      <c r="I1262" s="3">
        <v>21.248167399145899</v>
      </c>
      <c r="J1262" s="1">
        <v>22.756045063664502</v>
      </c>
      <c r="K1262" s="1">
        <v>23.323384980099799</v>
      </c>
      <c r="L1262" s="1">
        <v>23.3544107562767</v>
      </c>
      <c r="M1262" s="1">
        <v>22.492711919520001</v>
      </c>
      <c r="N1262" s="3">
        <v>23.746325402383199</v>
      </c>
      <c r="O1262" s="1">
        <v>0</v>
      </c>
      <c r="P1262" s="1">
        <v>22.838521109396599</v>
      </c>
      <c r="Q1262" s="1">
        <v>22.873113529486499</v>
      </c>
      <c r="R1262" s="1">
        <v>21.626494866527999</v>
      </c>
      <c r="S1262" s="3">
        <v>16.417059497015401</v>
      </c>
      <c r="T1262" s="1">
        <v>0</v>
      </c>
      <c r="U1262" s="1">
        <v>0</v>
      </c>
      <c r="V1262" s="1">
        <v>0</v>
      </c>
      <c r="W1262" s="1">
        <v>0</v>
      </c>
      <c r="X1262" s="3">
        <v>26.267841266917699</v>
      </c>
      <c r="Y1262" s="1">
        <v>25.143719790173598</v>
      </c>
      <c r="Z1262" s="1">
        <v>24.8231370573879</v>
      </c>
      <c r="AA1262" s="1">
        <v>25.851797999439299</v>
      </c>
      <c r="AB1262" s="1">
        <v>26.437505191532601</v>
      </c>
    </row>
    <row r="1263" spans="1:28" x14ac:dyDescent="0.2">
      <c r="A1263" s="9" t="s">
        <v>1280</v>
      </c>
      <c r="B1263" s="7" t="s">
        <v>969</v>
      </c>
      <c r="C1263" s="8" t="s">
        <v>1010</v>
      </c>
      <c r="D1263" s="3">
        <v>19.1903690330155</v>
      </c>
      <c r="E1263" s="1">
        <v>0</v>
      </c>
      <c r="F1263" s="1">
        <v>0</v>
      </c>
      <c r="G1263" s="1">
        <v>0</v>
      </c>
      <c r="H1263" s="1">
        <v>0</v>
      </c>
      <c r="I1263" s="3">
        <v>0</v>
      </c>
      <c r="J1263" s="1">
        <v>0</v>
      </c>
      <c r="K1263" s="1">
        <v>0</v>
      </c>
      <c r="L1263" s="1">
        <v>0</v>
      </c>
      <c r="M1263" s="1">
        <v>0</v>
      </c>
      <c r="N1263" s="3">
        <v>0</v>
      </c>
      <c r="O1263" s="1">
        <v>0</v>
      </c>
      <c r="P1263" s="1">
        <v>0</v>
      </c>
      <c r="Q1263" s="1">
        <v>0</v>
      </c>
      <c r="R1263" s="1">
        <v>0</v>
      </c>
      <c r="S1263" s="3">
        <v>0</v>
      </c>
      <c r="T1263" s="1">
        <v>0</v>
      </c>
      <c r="U1263" s="1">
        <v>0</v>
      </c>
      <c r="V1263" s="1">
        <v>0</v>
      </c>
      <c r="W1263" s="1">
        <v>0</v>
      </c>
      <c r="X1263" s="3">
        <v>21.160561176700298</v>
      </c>
      <c r="Y1263" s="1">
        <v>21.0610207862096</v>
      </c>
      <c r="Z1263" s="1">
        <v>0</v>
      </c>
      <c r="AA1263" s="1">
        <v>21.142353840202301</v>
      </c>
      <c r="AB1263" s="1">
        <v>21.076047257483399</v>
      </c>
    </row>
    <row r="1264" spans="1:28" x14ac:dyDescent="0.2">
      <c r="A1264" s="9" t="s">
        <v>1281</v>
      </c>
      <c r="B1264" s="7" t="s">
        <v>970</v>
      </c>
      <c r="C1264" s="8" t="s">
        <v>1010</v>
      </c>
      <c r="D1264" s="3">
        <v>22.538609447216899</v>
      </c>
      <c r="E1264" s="1">
        <v>20.794913258011501</v>
      </c>
      <c r="F1264" s="1">
        <v>21.606742583751601</v>
      </c>
      <c r="G1264" s="1">
        <v>21.5494890042173</v>
      </c>
      <c r="H1264" s="1">
        <v>21.574348334160199</v>
      </c>
      <c r="I1264" s="3">
        <v>21.726195515099899</v>
      </c>
      <c r="J1264" s="1">
        <v>19.226147730427499</v>
      </c>
      <c r="K1264" s="1">
        <v>19.9453410119404</v>
      </c>
      <c r="L1264" s="1">
        <v>19.701645340678699</v>
      </c>
      <c r="M1264" s="1">
        <v>19.285906437489299</v>
      </c>
      <c r="N1264" s="3">
        <v>0</v>
      </c>
      <c r="O1264" s="1">
        <v>0</v>
      </c>
      <c r="P1264" s="1">
        <v>0</v>
      </c>
      <c r="Q1264" s="1">
        <v>0</v>
      </c>
      <c r="R1264" s="1">
        <v>0</v>
      </c>
      <c r="S1264" s="3">
        <v>0</v>
      </c>
      <c r="T1264" s="1">
        <v>0</v>
      </c>
      <c r="U1264" s="1">
        <v>0</v>
      </c>
      <c r="V1264" s="1">
        <v>0</v>
      </c>
      <c r="W1264" s="1">
        <v>0</v>
      </c>
      <c r="X1264" s="3">
        <v>0</v>
      </c>
      <c r="Y1264" s="1">
        <v>0</v>
      </c>
      <c r="Z1264" s="1">
        <v>0</v>
      </c>
      <c r="AA1264" s="1">
        <v>0</v>
      </c>
      <c r="AB1264" s="1">
        <v>0</v>
      </c>
    </row>
    <row r="1265" spans="1:28" x14ac:dyDescent="0.2">
      <c r="A1265" s="9" t="s">
        <v>1282</v>
      </c>
      <c r="B1265" s="7" t="s">
        <v>109</v>
      </c>
      <c r="C1265" s="8" t="s">
        <v>1010</v>
      </c>
      <c r="D1265" s="3">
        <v>22.7167059467372</v>
      </c>
      <c r="E1265" s="1">
        <v>19.747555256507599</v>
      </c>
      <c r="F1265" s="1">
        <v>22.1235941011068</v>
      </c>
      <c r="G1265" s="1">
        <v>21.997266340653901</v>
      </c>
      <c r="H1265" s="1">
        <v>21.551196466022301</v>
      </c>
      <c r="I1265" s="3">
        <v>19.673530743908699</v>
      </c>
      <c r="J1265" s="1">
        <v>0</v>
      </c>
      <c r="K1265" s="1">
        <v>0</v>
      </c>
      <c r="L1265" s="1">
        <v>18.034707136406499</v>
      </c>
      <c r="M1265" s="1">
        <v>0</v>
      </c>
      <c r="N1265" s="3">
        <v>0</v>
      </c>
      <c r="O1265" s="1">
        <v>0</v>
      </c>
      <c r="P1265" s="1">
        <v>0</v>
      </c>
      <c r="Q1265" s="1">
        <v>0</v>
      </c>
      <c r="R1265" s="1">
        <v>0</v>
      </c>
      <c r="S1265" s="3">
        <v>0</v>
      </c>
      <c r="T1265" s="1">
        <v>0</v>
      </c>
      <c r="U1265" s="1">
        <v>0</v>
      </c>
      <c r="V1265" s="1">
        <v>0</v>
      </c>
      <c r="W1265" s="1">
        <v>0</v>
      </c>
      <c r="X1265" s="3">
        <v>0</v>
      </c>
      <c r="Y1265" s="1">
        <v>0</v>
      </c>
      <c r="Z1265" s="1">
        <v>0</v>
      </c>
      <c r="AA1265" s="1">
        <v>0</v>
      </c>
      <c r="AB1265" s="1">
        <v>0</v>
      </c>
    </row>
    <row r="1266" spans="1:28" x14ac:dyDescent="0.2">
      <c r="A1266" s="9" t="s">
        <v>1283</v>
      </c>
      <c r="B1266" s="7" t="s">
        <v>109</v>
      </c>
      <c r="C1266" s="8" t="s">
        <v>1010</v>
      </c>
      <c r="D1266" s="3">
        <v>0</v>
      </c>
      <c r="E1266" s="1">
        <v>0</v>
      </c>
      <c r="F1266" s="1">
        <v>0</v>
      </c>
      <c r="G1266" s="1">
        <v>21.602040135647901</v>
      </c>
      <c r="H1266" s="1">
        <v>0</v>
      </c>
      <c r="I1266" s="3">
        <v>18.318852915983001</v>
      </c>
      <c r="J1266" s="1">
        <v>19.481472403374099</v>
      </c>
      <c r="K1266" s="1">
        <v>21.437834762796101</v>
      </c>
      <c r="L1266" s="1">
        <v>0</v>
      </c>
      <c r="M1266" s="1">
        <v>20.639623383411202</v>
      </c>
      <c r="N1266" s="3">
        <v>0</v>
      </c>
      <c r="O1266" s="1">
        <v>0</v>
      </c>
      <c r="P1266" s="1">
        <v>18.877599323102601</v>
      </c>
      <c r="Q1266" s="1">
        <v>18.756271295315798</v>
      </c>
      <c r="R1266" s="1">
        <v>0</v>
      </c>
      <c r="S1266" s="3">
        <v>0</v>
      </c>
      <c r="T1266" s="1">
        <v>0</v>
      </c>
      <c r="U1266" s="1">
        <v>0</v>
      </c>
      <c r="V1266" s="1">
        <v>0</v>
      </c>
      <c r="W1266" s="1">
        <v>0</v>
      </c>
      <c r="X1266" s="3">
        <v>0</v>
      </c>
      <c r="Y1266" s="1">
        <v>0</v>
      </c>
      <c r="Z1266" s="1">
        <v>0</v>
      </c>
      <c r="AA1266" s="1">
        <v>0</v>
      </c>
      <c r="AB1266" s="1">
        <v>0</v>
      </c>
    </row>
    <row r="1267" spans="1:28" x14ac:dyDescent="0.2">
      <c r="A1267" s="9" t="s">
        <v>1284</v>
      </c>
      <c r="B1267" s="7" t="s">
        <v>43</v>
      </c>
      <c r="C1267" s="8" t="s">
        <v>1010</v>
      </c>
      <c r="D1267" s="3">
        <v>18.296856354568199</v>
      </c>
      <c r="E1267" s="1">
        <v>0</v>
      </c>
      <c r="F1267" s="1">
        <v>0</v>
      </c>
      <c r="G1267" s="1">
        <v>0</v>
      </c>
      <c r="H1267" s="1">
        <v>16.873915845844401</v>
      </c>
      <c r="I1267" s="3">
        <v>19.666650731397599</v>
      </c>
      <c r="J1267" s="1">
        <v>19.4552064236833</v>
      </c>
      <c r="K1267" s="1">
        <v>18.778027169720598</v>
      </c>
      <c r="L1267" s="1">
        <v>18.892819384068702</v>
      </c>
      <c r="M1267" s="1">
        <v>0</v>
      </c>
      <c r="N1267" s="3">
        <v>0</v>
      </c>
      <c r="O1267" s="1">
        <v>0</v>
      </c>
      <c r="P1267" s="1">
        <v>0</v>
      </c>
      <c r="Q1267" s="1">
        <v>0</v>
      </c>
      <c r="R1267" s="1">
        <v>0</v>
      </c>
      <c r="S1267" s="3">
        <v>22.073192728061201</v>
      </c>
      <c r="T1267" s="1">
        <v>22.047878899002299</v>
      </c>
      <c r="U1267" s="1">
        <v>21.4339776457063</v>
      </c>
      <c r="V1267" s="1">
        <v>21.8697702654162</v>
      </c>
      <c r="W1267" s="1">
        <v>21.990937639596599</v>
      </c>
      <c r="X1267" s="3">
        <v>0</v>
      </c>
      <c r="Y1267" s="1">
        <v>0</v>
      </c>
      <c r="Z1267" s="1">
        <v>0</v>
      </c>
      <c r="AA1267" s="1">
        <v>0</v>
      </c>
      <c r="AB1267" s="1">
        <v>0</v>
      </c>
    </row>
    <row r="1268" spans="1:28" x14ac:dyDescent="0.2">
      <c r="A1268" s="9" t="s">
        <v>1285</v>
      </c>
      <c r="B1268" s="7" t="s">
        <v>971</v>
      </c>
      <c r="C1268" s="8" t="s">
        <v>1010</v>
      </c>
      <c r="D1268" s="3">
        <v>0</v>
      </c>
      <c r="E1268" s="1">
        <v>0</v>
      </c>
      <c r="F1268" s="1">
        <v>0</v>
      </c>
      <c r="G1268" s="1">
        <v>0</v>
      </c>
      <c r="H1268" s="1">
        <v>0</v>
      </c>
      <c r="I1268" s="3">
        <v>20.854945426955101</v>
      </c>
      <c r="J1268" s="1">
        <v>18.576881793953898</v>
      </c>
      <c r="K1268" s="1">
        <v>20.7651788170948</v>
      </c>
      <c r="L1268" s="1">
        <v>20.261404323232199</v>
      </c>
      <c r="M1268" s="1">
        <v>20.7707590375311</v>
      </c>
      <c r="N1268" s="3">
        <v>0</v>
      </c>
      <c r="O1268" s="1">
        <v>0</v>
      </c>
      <c r="P1268" s="1">
        <v>0</v>
      </c>
      <c r="Q1268" s="1">
        <v>0</v>
      </c>
      <c r="R1268" s="1">
        <v>0</v>
      </c>
      <c r="S1268" s="3">
        <v>0</v>
      </c>
      <c r="T1268" s="1">
        <v>0</v>
      </c>
      <c r="U1268" s="1">
        <v>0</v>
      </c>
      <c r="V1268" s="1">
        <v>0</v>
      </c>
      <c r="W1268" s="1">
        <v>0</v>
      </c>
      <c r="X1268" s="3">
        <v>0</v>
      </c>
      <c r="Y1268" s="1">
        <v>0</v>
      </c>
      <c r="Z1268" s="1">
        <v>0</v>
      </c>
      <c r="AA1268" s="1">
        <v>0</v>
      </c>
      <c r="AB1268" s="1">
        <v>0</v>
      </c>
    </row>
    <row r="1269" spans="1:28" x14ac:dyDescent="0.2">
      <c r="A1269" s="9" t="s">
        <v>1286</v>
      </c>
      <c r="B1269" s="7" t="s">
        <v>43</v>
      </c>
      <c r="C1269" s="8" t="s">
        <v>1010</v>
      </c>
      <c r="D1269" s="3">
        <v>0</v>
      </c>
      <c r="E1269" s="1">
        <v>17.924302899328101</v>
      </c>
      <c r="F1269" s="1">
        <v>0</v>
      </c>
      <c r="G1269" s="1">
        <v>0</v>
      </c>
      <c r="H1269" s="1">
        <v>0</v>
      </c>
      <c r="I1269" s="3">
        <v>0</v>
      </c>
      <c r="J1269" s="1">
        <v>0</v>
      </c>
      <c r="K1269" s="1">
        <v>0</v>
      </c>
      <c r="L1269" s="1">
        <v>0</v>
      </c>
      <c r="M1269" s="1">
        <v>0</v>
      </c>
      <c r="N1269" s="3">
        <v>0</v>
      </c>
      <c r="O1269" s="1">
        <v>0</v>
      </c>
      <c r="P1269" s="1">
        <v>0</v>
      </c>
      <c r="Q1269" s="1">
        <v>0</v>
      </c>
      <c r="R1269" s="1">
        <v>0</v>
      </c>
      <c r="S1269" s="3">
        <v>0</v>
      </c>
      <c r="T1269" s="1">
        <v>19.964473005985401</v>
      </c>
      <c r="U1269" s="1">
        <v>21.1790387573296</v>
      </c>
      <c r="V1269" s="1">
        <v>20.9989513675085</v>
      </c>
      <c r="W1269" s="1">
        <v>21.3135700281649</v>
      </c>
      <c r="X1269" s="3">
        <v>0</v>
      </c>
      <c r="Y1269" s="1">
        <v>0</v>
      </c>
      <c r="Z1269" s="1">
        <v>0</v>
      </c>
      <c r="AA1269" s="1">
        <v>0</v>
      </c>
      <c r="AB1269" s="1">
        <v>0</v>
      </c>
    </row>
    <row r="1270" spans="1:28" x14ac:dyDescent="0.2">
      <c r="A1270" s="9" t="s">
        <v>1055</v>
      </c>
      <c r="B1270" s="7" t="s">
        <v>972</v>
      </c>
      <c r="C1270" s="8" t="s">
        <v>1010</v>
      </c>
      <c r="D1270" s="3">
        <v>21.528418203991802</v>
      </c>
      <c r="E1270" s="1">
        <v>0</v>
      </c>
      <c r="F1270" s="1">
        <v>20.729434257522399</v>
      </c>
      <c r="G1270" s="1">
        <v>20.440872049465</v>
      </c>
      <c r="H1270" s="1">
        <v>20.691306615534302</v>
      </c>
      <c r="I1270" s="3">
        <v>18.2698270698519</v>
      </c>
      <c r="J1270" s="1">
        <v>0</v>
      </c>
      <c r="K1270" s="1">
        <v>0</v>
      </c>
      <c r="L1270" s="1">
        <v>0</v>
      </c>
      <c r="M1270" s="1">
        <v>0</v>
      </c>
      <c r="N1270" s="3">
        <v>21.990367329860799</v>
      </c>
      <c r="O1270" s="1">
        <v>21.1014507260644</v>
      </c>
      <c r="P1270" s="1">
        <v>21.183363068696099</v>
      </c>
      <c r="Q1270" s="1">
        <v>21.516896491092499</v>
      </c>
      <c r="R1270" s="1">
        <v>21.854055115171501</v>
      </c>
      <c r="S1270" s="3">
        <v>25.3379068337406</v>
      </c>
      <c r="T1270" s="1">
        <v>24.625161208619598</v>
      </c>
      <c r="U1270" s="1">
        <v>24.6228911029066</v>
      </c>
      <c r="V1270" s="1">
        <v>24.710497833954001</v>
      </c>
      <c r="W1270" s="1">
        <v>24.549081227447299</v>
      </c>
      <c r="X1270" s="3">
        <v>0</v>
      </c>
      <c r="Y1270" s="1">
        <v>18.0813470009433</v>
      </c>
      <c r="Z1270" s="1">
        <v>0</v>
      </c>
      <c r="AA1270" s="1">
        <v>0</v>
      </c>
      <c r="AB1270" s="1">
        <v>0</v>
      </c>
    </row>
    <row r="1271" spans="1:28" x14ac:dyDescent="0.2">
      <c r="A1271" s="9" t="s">
        <v>1123</v>
      </c>
      <c r="B1271" s="7" t="s">
        <v>973</v>
      </c>
      <c r="C1271" s="8" t="s">
        <v>1010</v>
      </c>
      <c r="D1271" s="3">
        <v>18.367821014542599</v>
      </c>
      <c r="E1271" s="1">
        <v>19.415289206555901</v>
      </c>
      <c r="F1271" s="1">
        <v>0</v>
      </c>
      <c r="G1271" s="1">
        <v>0</v>
      </c>
      <c r="H1271" s="1">
        <v>19.498971040905602</v>
      </c>
      <c r="I1271" s="3">
        <v>0</v>
      </c>
      <c r="J1271" s="1">
        <v>0</v>
      </c>
      <c r="K1271" s="1">
        <v>0</v>
      </c>
      <c r="L1271" s="1">
        <v>0</v>
      </c>
      <c r="M1271" s="1">
        <v>0</v>
      </c>
      <c r="N1271" s="3">
        <v>18.089485377489101</v>
      </c>
      <c r="O1271" s="1">
        <v>0</v>
      </c>
      <c r="P1271" s="1">
        <v>19.800873749432601</v>
      </c>
      <c r="Q1271" s="1">
        <v>0</v>
      </c>
      <c r="R1271" s="1">
        <v>0</v>
      </c>
      <c r="S1271" s="3">
        <v>20.833864223316901</v>
      </c>
      <c r="T1271" s="1">
        <v>21.260005106724702</v>
      </c>
      <c r="U1271" s="1">
        <v>20.954257443551001</v>
      </c>
      <c r="V1271" s="1">
        <v>21.032384657600598</v>
      </c>
      <c r="W1271" s="1">
        <v>21.0350275127762</v>
      </c>
      <c r="X1271" s="3">
        <v>0</v>
      </c>
      <c r="Y1271" s="1">
        <v>0</v>
      </c>
      <c r="Z1271" s="1">
        <v>0</v>
      </c>
      <c r="AA1271" s="1">
        <v>0</v>
      </c>
      <c r="AB1271" s="1">
        <v>0</v>
      </c>
    </row>
    <row r="1272" spans="1:28" x14ac:dyDescent="0.2">
      <c r="A1272" s="9" t="s">
        <v>1106</v>
      </c>
      <c r="B1272" s="7" t="s">
        <v>974</v>
      </c>
      <c r="C1272" s="8" t="s">
        <v>1010</v>
      </c>
      <c r="D1272" s="3">
        <v>15.120057063292</v>
      </c>
      <c r="E1272" s="1">
        <v>0</v>
      </c>
      <c r="F1272" s="1">
        <v>0</v>
      </c>
      <c r="G1272" s="1">
        <v>0</v>
      </c>
      <c r="H1272" s="1">
        <v>0</v>
      </c>
      <c r="I1272" s="3">
        <v>14.3262757823111</v>
      </c>
      <c r="J1272" s="1">
        <v>0</v>
      </c>
      <c r="K1272" s="1">
        <v>0</v>
      </c>
      <c r="L1272" s="1">
        <v>0</v>
      </c>
      <c r="M1272" s="1">
        <v>0</v>
      </c>
      <c r="N1272" s="3">
        <v>19.484480873422701</v>
      </c>
      <c r="O1272" s="1">
        <v>0</v>
      </c>
      <c r="P1272" s="1">
        <v>0</v>
      </c>
      <c r="Q1272" s="1">
        <v>0</v>
      </c>
      <c r="R1272" s="1">
        <v>0</v>
      </c>
      <c r="S1272" s="3">
        <v>21.643820364099199</v>
      </c>
      <c r="T1272" s="1">
        <v>21.537047056035199</v>
      </c>
      <c r="U1272" s="1">
        <v>23.055808362594799</v>
      </c>
      <c r="V1272" s="1">
        <v>23.480867243499699</v>
      </c>
      <c r="W1272" s="1">
        <v>22.808409753605201</v>
      </c>
      <c r="X1272" s="3">
        <v>0</v>
      </c>
      <c r="Y1272" s="1">
        <v>0</v>
      </c>
      <c r="Z1272" s="1">
        <v>0</v>
      </c>
      <c r="AA1272" s="1">
        <v>0</v>
      </c>
      <c r="AB1272" s="1">
        <v>0</v>
      </c>
    </row>
    <row r="1273" spans="1:28" x14ac:dyDescent="0.2">
      <c r="A1273" s="9" t="s">
        <v>1287</v>
      </c>
      <c r="B1273" s="7" t="s">
        <v>363</v>
      </c>
      <c r="C1273" s="8" t="s">
        <v>1010</v>
      </c>
      <c r="D1273" s="3">
        <v>15.7331161722999</v>
      </c>
      <c r="E1273" s="1">
        <v>0</v>
      </c>
      <c r="F1273" s="1">
        <v>0</v>
      </c>
      <c r="G1273" s="1">
        <v>0</v>
      </c>
      <c r="H1273" s="1">
        <v>0</v>
      </c>
      <c r="I1273" s="3">
        <v>16.933053014129001</v>
      </c>
      <c r="J1273" s="1">
        <v>19.475662982772899</v>
      </c>
      <c r="K1273" s="1">
        <v>0</v>
      </c>
      <c r="L1273" s="1">
        <v>0</v>
      </c>
      <c r="M1273" s="1">
        <v>0</v>
      </c>
      <c r="N1273" s="3">
        <v>0</v>
      </c>
      <c r="O1273" s="1">
        <v>0</v>
      </c>
      <c r="P1273" s="1">
        <v>0</v>
      </c>
      <c r="Q1273" s="1">
        <v>0</v>
      </c>
      <c r="R1273" s="1">
        <v>0</v>
      </c>
      <c r="S1273" s="3">
        <v>18.611697547749898</v>
      </c>
      <c r="T1273" s="1">
        <v>0</v>
      </c>
      <c r="U1273" s="1">
        <v>18.914266830004799</v>
      </c>
      <c r="V1273" s="1">
        <v>18.6267316766783</v>
      </c>
      <c r="W1273" s="1">
        <v>18.632208173278901</v>
      </c>
      <c r="X1273" s="3">
        <v>0</v>
      </c>
      <c r="Y1273" s="1">
        <v>0</v>
      </c>
      <c r="Z1273" s="1">
        <v>0</v>
      </c>
      <c r="AA1273" s="1">
        <v>0</v>
      </c>
      <c r="AB1273" s="1">
        <v>0</v>
      </c>
    </row>
    <row r="1274" spans="1:28" x14ac:dyDescent="0.2">
      <c r="A1274" s="9" t="s">
        <v>1288</v>
      </c>
      <c r="B1274" s="7" t="s">
        <v>461</v>
      </c>
      <c r="C1274" s="8" t="s">
        <v>1010</v>
      </c>
      <c r="D1274" s="3">
        <v>18.287761333280098</v>
      </c>
      <c r="E1274" s="1">
        <v>0</v>
      </c>
      <c r="F1274" s="1">
        <v>0</v>
      </c>
      <c r="G1274" s="1">
        <v>0</v>
      </c>
      <c r="H1274" s="1">
        <v>0</v>
      </c>
      <c r="I1274" s="3">
        <v>20.315091559256398</v>
      </c>
      <c r="J1274" s="1">
        <v>0</v>
      </c>
      <c r="K1274" s="1">
        <v>0</v>
      </c>
      <c r="L1274" s="1">
        <v>0</v>
      </c>
      <c r="M1274" s="1">
        <v>0</v>
      </c>
      <c r="N1274" s="3">
        <v>0</v>
      </c>
      <c r="O1274" s="1">
        <v>0</v>
      </c>
      <c r="P1274" s="1">
        <v>0</v>
      </c>
      <c r="Q1274" s="1">
        <v>0</v>
      </c>
      <c r="R1274" s="1">
        <v>20.455569735862401</v>
      </c>
      <c r="S1274" s="3">
        <v>22.509844182083999</v>
      </c>
      <c r="T1274" s="1">
        <v>0</v>
      </c>
      <c r="U1274" s="1">
        <v>21.882252069540399</v>
      </c>
      <c r="V1274" s="1">
        <v>0</v>
      </c>
      <c r="W1274" s="1">
        <v>23.124326017546</v>
      </c>
      <c r="X1274" s="3">
        <v>0</v>
      </c>
      <c r="Y1274" s="1">
        <v>0</v>
      </c>
      <c r="Z1274" s="1">
        <v>0</v>
      </c>
      <c r="AA1274" s="1">
        <v>0</v>
      </c>
      <c r="AB1274" s="1">
        <v>0</v>
      </c>
    </row>
    <row r="1275" spans="1:28" x14ac:dyDescent="0.2">
      <c r="A1275" s="9" t="s">
        <v>1289</v>
      </c>
      <c r="B1275" s="7" t="s">
        <v>826</v>
      </c>
      <c r="C1275" s="8" t="s">
        <v>1010</v>
      </c>
      <c r="D1275" s="3">
        <v>18.123529500191001</v>
      </c>
      <c r="E1275" s="1">
        <v>0</v>
      </c>
      <c r="F1275" s="1">
        <v>0</v>
      </c>
      <c r="G1275" s="1">
        <v>0</v>
      </c>
      <c r="H1275" s="1">
        <v>0</v>
      </c>
      <c r="I1275" s="3">
        <v>0</v>
      </c>
      <c r="J1275" s="1">
        <v>0</v>
      </c>
      <c r="K1275" s="1">
        <v>0</v>
      </c>
      <c r="L1275" s="1">
        <v>0</v>
      </c>
      <c r="M1275" s="1">
        <v>0</v>
      </c>
      <c r="N1275" s="3">
        <v>0</v>
      </c>
      <c r="O1275" s="1">
        <v>0</v>
      </c>
      <c r="P1275" s="1">
        <v>0</v>
      </c>
      <c r="Q1275" s="1">
        <v>0</v>
      </c>
      <c r="R1275" s="1">
        <v>0</v>
      </c>
      <c r="S1275" s="3">
        <v>21.9721150079748</v>
      </c>
      <c r="T1275" s="1">
        <v>22.863153886188801</v>
      </c>
      <c r="U1275" s="1">
        <v>22.346170390829101</v>
      </c>
      <c r="V1275" s="1">
        <v>22.436969150337202</v>
      </c>
      <c r="W1275" s="1">
        <v>22.336513549483399</v>
      </c>
      <c r="X1275" s="3">
        <v>0</v>
      </c>
      <c r="Y1275" s="1">
        <v>0</v>
      </c>
      <c r="Z1275" s="1">
        <v>0</v>
      </c>
      <c r="AA1275" s="1">
        <v>0</v>
      </c>
      <c r="AB1275" s="1">
        <v>0</v>
      </c>
    </row>
    <row r="1276" spans="1:28" x14ac:dyDescent="0.2">
      <c r="A1276" s="9" t="s">
        <v>1290</v>
      </c>
      <c r="B1276" s="7" t="s">
        <v>975</v>
      </c>
      <c r="C1276" s="8" t="s">
        <v>1010</v>
      </c>
      <c r="D1276" s="3">
        <v>0</v>
      </c>
      <c r="E1276" s="1">
        <v>0</v>
      </c>
      <c r="F1276" s="1">
        <v>0</v>
      </c>
      <c r="G1276" s="1">
        <v>0</v>
      </c>
      <c r="H1276" s="1">
        <v>0</v>
      </c>
      <c r="I1276" s="3">
        <v>15.0680015281406</v>
      </c>
      <c r="J1276" s="1">
        <v>0</v>
      </c>
      <c r="K1276" s="1">
        <v>0</v>
      </c>
      <c r="L1276" s="1">
        <v>0</v>
      </c>
      <c r="M1276" s="1">
        <v>0</v>
      </c>
      <c r="N1276" s="3">
        <v>0</v>
      </c>
      <c r="O1276" s="1">
        <v>0</v>
      </c>
      <c r="P1276" s="1">
        <v>0</v>
      </c>
      <c r="Q1276" s="1">
        <v>0</v>
      </c>
      <c r="R1276" s="1">
        <v>0</v>
      </c>
      <c r="S1276" s="3">
        <v>17.885087260544399</v>
      </c>
      <c r="T1276" s="1">
        <v>19.3084896328082</v>
      </c>
      <c r="U1276" s="1">
        <v>19.9308700957782</v>
      </c>
      <c r="V1276" s="1">
        <v>20.010460725143901</v>
      </c>
      <c r="W1276" s="1">
        <v>18.904230953126898</v>
      </c>
      <c r="X1276" s="3">
        <v>0</v>
      </c>
      <c r="Y1276" s="1">
        <v>0</v>
      </c>
      <c r="Z1276" s="1">
        <v>0</v>
      </c>
      <c r="AA1276" s="1">
        <v>0</v>
      </c>
      <c r="AB1276" s="1">
        <v>0</v>
      </c>
    </row>
    <row r="1277" spans="1:28" x14ac:dyDescent="0.2">
      <c r="A1277" s="9" t="s">
        <v>1050</v>
      </c>
      <c r="B1277" s="7" t="s">
        <v>976</v>
      </c>
      <c r="C1277" s="8" t="s">
        <v>1010</v>
      </c>
      <c r="D1277" s="3">
        <v>21.3240692331524</v>
      </c>
      <c r="E1277" s="1">
        <v>22.681995090226501</v>
      </c>
      <c r="F1277" s="1">
        <v>22.995348584050902</v>
      </c>
      <c r="G1277" s="1">
        <v>23.010113587475299</v>
      </c>
      <c r="H1277" s="1">
        <v>23.228165105585401</v>
      </c>
      <c r="I1277" s="3">
        <v>0</v>
      </c>
      <c r="J1277" s="1">
        <v>23.6954875815706</v>
      </c>
      <c r="K1277" s="1">
        <v>0</v>
      </c>
      <c r="L1277" s="1">
        <v>0</v>
      </c>
      <c r="M1277" s="1">
        <v>0</v>
      </c>
      <c r="N1277" s="3">
        <v>22.0914351754428</v>
      </c>
      <c r="O1277" s="1">
        <v>0</v>
      </c>
      <c r="P1277" s="1">
        <v>17.998758256476702</v>
      </c>
      <c r="Q1277" s="1">
        <v>19.790141144578701</v>
      </c>
      <c r="R1277" s="1">
        <v>17.3252598874402</v>
      </c>
      <c r="S1277" s="3">
        <v>26.170135199270501</v>
      </c>
      <c r="T1277" s="1">
        <v>26.0940788191499</v>
      </c>
      <c r="U1277" s="1">
        <v>26.608501609326201</v>
      </c>
      <c r="V1277" s="1">
        <v>26.6063935683617</v>
      </c>
      <c r="W1277" s="1">
        <v>26.514957820045002</v>
      </c>
      <c r="X1277" s="3">
        <v>0</v>
      </c>
      <c r="Y1277" s="1">
        <v>0</v>
      </c>
      <c r="Z1277" s="1">
        <v>0</v>
      </c>
      <c r="AA1277" s="1">
        <v>20.201414456407502</v>
      </c>
      <c r="AB1277" s="1">
        <v>0</v>
      </c>
    </row>
    <row r="1278" spans="1:28" x14ac:dyDescent="0.2">
      <c r="A1278" s="9" t="s">
        <v>1291</v>
      </c>
      <c r="B1278" s="7" t="s">
        <v>43</v>
      </c>
      <c r="C1278" s="8" t="s">
        <v>1010</v>
      </c>
      <c r="D1278" s="3">
        <v>20.3735243544564</v>
      </c>
      <c r="E1278" s="1">
        <v>20.0545322572898</v>
      </c>
      <c r="F1278" s="1">
        <v>0</v>
      </c>
      <c r="G1278" s="1">
        <v>0</v>
      </c>
      <c r="H1278" s="1">
        <v>0</v>
      </c>
      <c r="I1278" s="3">
        <v>21.311127954977799</v>
      </c>
      <c r="J1278" s="1">
        <v>23.522452403197299</v>
      </c>
      <c r="K1278" s="1">
        <v>19.910928106390699</v>
      </c>
      <c r="L1278" s="1">
        <v>19.8890559573783</v>
      </c>
      <c r="M1278" s="1">
        <v>0</v>
      </c>
      <c r="N1278" s="3">
        <v>0</v>
      </c>
      <c r="O1278" s="1">
        <v>0</v>
      </c>
      <c r="P1278" s="1">
        <v>0</v>
      </c>
      <c r="Q1278" s="1">
        <v>0</v>
      </c>
      <c r="R1278" s="1">
        <v>0</v>
      </c>
      <c r="S1278" s="3">
        <v>20.638936705222299</v>
      </c>
      <c r="T1278" s="1">
        <v>21.534949483527999</v>
      </c>
      <c r="U1278" s="1">
        <v>21.002935262051199</v>
      </c>
      <c r="V1278" s="1">
        <v>21.1045854938674</v>
      </c>
      <c r="W1278" s="1">
        <v>20.949759242202202</v>
      </c>
      <c r="X1278" s="3">
        <v>0</v>
      </c>
      <c r="Y1278" s="1">
        <v>0</v>
      </c>
      <c r="Z1278" s="1">
        <v>0</v>
      </c>
      <c r="AA1278" s="1">
        <v>0</v>
      </c>
      <c r="AB1278" s="1">
        <v>0</v>
      </c>
    </row>
    <row r="1279" spans="1:28" x14ac:dyDescent="0.2">
      <c r="A1279" s="9" t="s">
        <v>1292</v>
      </c>
      <c r="B1279" s="7" t="s">
        <v>977</v>
      </c>
      <c r="C1279" s="8" t="s">
        <v>1010</v>
      </c>
      <c r="D1279" s="3">
        <v>0</v>
      </c>
      <c r="E1279" s="1">
        <v>0</v>
      </c>
      <c r="F1279" s="1">
        <v>0</v>
      </c>
      <c r="G1279" s="1">
        <v>0</v>
      </c>
      <c r="H1279" s="1">
        <v>0</v>
      </c>
      <c r="I1279" s="3">
        <v>0</v>
      </c>
      <c r="J1279" s="1">
        <v>0</v>
      </c>
      <c r="K1279" s="1">
        <v>0</v>
      </c>
      <c r="L1279" s="1">
        <v>0</v>
      </c>
      <c r="M1279" s="1">
        <v>0</v>
      </c>
      <c r="N1279" s="3">
        <v>0</v>
      </c>
      <c r="O1279" s="1">
        <v>0</v>
      </c>
      <c r="P1279" s="1">
        <v>0</v>
      </c>
      <c r="Q1279" s="1">
        <v>0</v>
      </c>
      <c r="R1279" s="1">
        <v>0</v>
      </c>
      <c r="S1279" s="3">
        <v>20.673503742760101</v>
      </c>
      <c r="T1279" s="1">
        <v>0</v>
      </c>
      <c r="U1279" s="1">
        <v>0</v>
      </c>
      <c r="V1279" s="1">
        <v>18.7105876161285</v>
      </c>
      <c r="W1279" s="1">
        <v>18.5565874695464</v>
      </c>
      <c r="X1279" s="3">
        <v>0</v>
      </c>
      <c r="Y1279" s="1">
        <v>0</v>
      </c>
      <c r="Z1279" s="1">
        <v>0</v>
      </c>
      <c r="AA1279" s="1">
        <v>0</v>
      </c>
      <c r="AB1279" s="1">
        <v>0</v>
      </c>
    </row>
    <row r="1280" spans="1:28" x14ac:dyDescent="0.2">
      <c r="A1280" s="9" t="s">
        <v>1293</v>
      </c>
      <c r="B1280" s="7" t="s">
        <v>978</v>
      </c>
      <c r="C1280" s="8" t="s">
        <v>1010</v>
      </c>
      <c r="D1280" s="3">
        <v>15.842755877818799</v>
      </c>
      <c r="E1280" s="1">
        <v>0</v>
      </c>
      <c r="F1280" s="1">
        <v>0</v>
      </c>
      <c r="G1280" s="1">
        <v>0</v>
      </c>
      <c r="H1280" s="1">
        <v>0</v>
      </c>
      <c r="I1280" s="3">
        <v>17.735773954953601</v>
      </c>
      <c r="J1280" s="1">
        <v>17.998912731332901</v>
      </c>
      <c r="K1280" s="1">
        <v>0</v>
      </c>
      <c r="L1280" s="1">
        <v>0</v>
      </c>
      <c r="M1280" s="1">
        <v>0</v>
      </c>
      <c r="N1280" s="3">
        <v>0</v>
      </c>
      <c r="O1280" s="1">
        <v>0</v>
      </c>
      <c r="P1280" s="1">
        <v>0</v>
      </c>
      <c r="Q1280" s="1">
        <v>0</v>
      </c>
      <c r="R1280" s="1">
        <v>0</v>
      </c>
      <c r="S1280" s="3">
        <v>20.013063355247301</v>
      </c>
      <c r="T1280" s="1">
        <v>19.364577271057399</v>
      </c>
      <c r="U1280" s="1">
        <v>20.3251686326034</v>
      </c>
      <c r="V1280" s="1">
        <v>20.709613094253399</v>
      </c>
      <c r="W1280" s="1">
        <v>20.544127036661301</v>
      </c>
      <c r="X1280" s="3">
        <v>0</v>
      </c>
      <c r="Y1280" s="1">
        <v>0</v>
      </c>
      <c r="Z1280" s="1">
        <v>0</v>
      </c>
      <c r="AA1280" s="1">
        <v>0</v>
      </c>
      <c r="AB1280" s="1">
        <v>0</v>
      </c>
    </row>
    <row r="1281" spans="1:28" x14ac:dyDescent="0.2">
      <c r="A1281" s="9" t="s">
        <v>1101</v>
      </c>
      <c r="B1281" s="7" t="s">
        <v>943</v>
      </c>
      <c r="C1281" s="8" t="s">
        <v>1010</v>
      </c>
      <c r="D1281" s="3">
        <v>17.562715018854099</v>
      </c>
      <c r="E1281" s="1">
        <v>0</v>
      </c>
      <c r="F1281" s="1">
        <v>0</v>
      </c>
      <c r="G1281" s="1">
        <v>0</v>
      </c>
      <c r="H1281" s="1">
        <v>0</v>
      </c>
      <c r="I1281" s="3">
        <v>0</v>
      </c>
      <c r="J1281" s="1">
        <v>0</v>
      </c>
      <c r="K1281" s="1">
        <v>0</v>
      </c>
      <c r="L1281" s="1">
        <v>0</v>
      </c>
      <c r="M1281" s="1">
        <v>0</v>
      </c>
      <c r="N1281" s="3">
        <v>19.7261445793965</v>
      </c>
      <c r="O1281" s="1">
        <v>19.823832699198999</v>
      </c>
      <c r="P1281" s="1">
        <v>0</v>
      </c>
      <c r="Q1281" s="1">
        <v>0</v>
      </c>
      <c r="R1281" s="1">
        <v>0</v>
      </c>
      <c r="S1281" s="3">
        <v>24.122765179418401</v>
      </c>
      <c r="T1281" s="1">
        <v>23.585522330900599</v>
      </c>
      <c r="U1281" s="1">
        <v>23.8047406791034</v>
      </c>
      <c r="V1281" s="1">
        <v>23.580799737804501</v>
      </c>
      <c r="W1281" s="1">
        <v>23.725750505530499</v>
      </c>
      <c r="X1281" s="3">
        <v>0</v>
      </c>
      <c r="Y1281" s="1">
        <v>0</v>
      </c>
      <c r="Z1281" s="1">
        <v>0</v>
      </c>
      <c r="AA1281" s="1">
        <v>0</v>
      </c>
      <c r="AB1281" s="1">
        <v>0</v>
      </c>
    </row>
    <row r="1282" spans="1:28" x14ac:dyDescent="0.2">
      <c r="A1282" s="9" t="s">
        <v>1033</v>
      </c>
      <c r="B1282" s="7" t="s">
        <v>730</v>
      </c>
      <c r="C1282" s="8" t="s">
        <v>1010</v>
      </c>
      <c r="D1282" s="3">
        <v>26.900601005409801</v>
      </c>
      <c r="E1282" s="1">
        <v>25.208115972333299</v>
      </c>
      <c r="F1282" s="1">
        <v>25.482045110947801</v>
      </c>
      <c r="G1282" s="1">
        <v>25.167470310033</v>
      </c>
      <c r="H1282" s="1">
        <v>25.5528240504648</v>
      </c>
      <c r="I1282" s="3">
        <v>26.408515827224001</v>
      </c>
      <c r="J1282" s="1">
        <v>25.077812949279199</v>
      </c>
      <c r="K1282" s="1">
        <v>25.1624973499402</v>
      </c>
      <c r="L1282" s="1">
        <v>24.826443276010899</v>
      </c>
      <c r="M1282" s="1">
        <v>24.9109602726171</v>
      </c>
      <c r="N1282" s="3">
        <v>23.264434093965701</v>
      </c>
      <c r="O1282" s="1">
        <v>18.528540821522601</v>
      </c>
      <c r="P1282" s="1">
        <v>0</v>
      </c>
      <c r="Q1282" s="1">
        <v>23.4408135314183</v>
      </c>
      <c r="R1282" s="1">
        <v>0</v>
      </c>
      <c r="S1282" s="3">
        <v>26.5937541190752</v>
      </c>
      <c r="T1282" s="1">
        <v>25.0475888240261</v>
      </c>
      <c r="U1282" s="1">
        <v>26.381176495057701</v>
      </c>
      <c r="V1282" s="1">
        <v>26.3267877047832</v>
      </c>
      <c r="W1282" s="1">
        <v>27.043035307343601</v>
      </c>
      <c r="X1282" s="3">
        <v>0</v>
      </c>
      <c r="Y1282" s="1">
        <v>22.163476868883699</v>
      </c>
      <c r="Z1282" s="1">
        <v>21.599495272755199</v>
      </c>
      <c r="AA1282" s="1">
        <v>20.8280137079844</v>
      </c>
      <c r="AB1282" s="1">
        <v>19.993022254407201</v>
      </c>
    </row>
    <row r="1283" spans="1:28" x14ac:dyDescent="0.2">
      <c r="A1283" s="9" t="s">
        <v>1031</v>
      </c>
      <c r="B1283" s="7" t="s">
        <v>831</v>
      </c>
      <c r="C1283" s="8" t="s">
        <v>1010</v>
      </c>
      <c r="D1283" s="3">
        <v>25.969337519955399</v>
      </c>
      <c r="E1283" s="1">
        <v>26.639776261604901</v>
      </c>
      <c r="F1283" s="1">
        <v>25.919393941312102</v>
      </c>
      <c r="G1283" s="1">
        <v>25.9815741347036</v>
      </c>
      <c r="H1283" s="1">
        <v>26.398387329380899</v>
      </c>
      <c r="I1283" s="3">
        <v>24.7113327102985</v>
      </c>
      <c r="J1283" s="1">
        <v>26.074968234960501</v>
      </c>
      <c r="K1283" s="1">
        <v>25.682560178200202</v>
      </c>
      <c r="L1283" s="1">
        <v>26.339293048998201</v>
      </c>
      <c r="M1283" s="1">
        <v>26.1402582732727</v>
      </c>
      <c r="N1283" s="3">
        <v>23.568290052270498</v>
      </c>
      <c r="O1283" s="1">
        <v>23.623179469907299</v>
      </c>
      <c r="P1283" s="1">
        <v>24.879774169367</v>
      </c>
      <c r="Q1283" s="1">
        <v>24.959587258612899</v>
      </c>
      <c r="R1283" s="1">
        <v>24.088195865859799</v>
      </c>
      <c r="S1283" s="3">
        <v>23.4618857142097</v>
      </c>
      <c r="T1283" s="1">
        <v>24.913809721123101</v>
      </c>
      <c r="U1283" s="1">
        <v>25.239414899980499</v>
      </c>
      <c r="V1283" s="1">
        <v>25.540896658339999</v>
      </c>
      <c r="W1283" s="1">
        <v>25.8875516013123</v>
      </c>
      <c r="X1283" s="3">
        <v>0</v>
      </c>
      <c r="Y1283" s="1">
        <v>0</v>
      </c>
      <c r="Z1283" s="1">
        <v>0</v>
      </c>
      <c r="AA1283" s="1">
        <v>0</v>
      </c>
      <c r="AB1283" s="1">
        <v>0</v>
      </c>
    </row>
    <row r="1284" spans="1:28" x14ac:dyDescent="0.2">
      <c r="A1284" s="9" t="s">
        <v>1094</v>
      </c>
      <c r="B1284" s="7" t="s">
        <v>979</v>
      </c>
      <c r="C1284" s="8" t="s">
        <v>1010</v>
      </c>
      <c r="D1284" s="3">
        <v>0</v>
      </c>
      <c r="E1284" s="1">
        <v>0</v>
      </c>
      <c r="F1284" s="1">
        <v>0</v>
      </c>
      <c r="G1284" s="1">
        <v>0</v>
      </c>
      <c r="H1284" s="1">
        <v>0</v>
      </c>
      <c r="I1284" s="3">
        <v>0</v>
      </c>
      <c r="J1284" s="1">
        <v>0</v>
      </c>
      <c r="K1284" s="1">
        <v>0</v>
      </c>
      <c r="L1284" s="1">
        <v>0</v>
      </c>
      <c r="M1284" s="1">
        <v>0</v>
      </c>
      <c r="N1284" s="3">
        <v>20.124434288397801</v>
      </c>
      <c r="O1284" s="1">
        <v>0</v>
      </c>
      <c r="P1284" s="1">
        <v>0</v>
      </c>
      <c r="Q1284" s="1">
        <v>0</v>
      </c>
      <c r="R1284" s="1">
        <v>0</v>
      </c>
      <c r="S1284" s="3">
        <v>21.079170039781101</v>
      </c>
      <c r="T1284" s="1">
        <v>0</v>
      </c>
      <c r="U1284" s="1">
        <v>20.435267051608101</v>
      </c>
      <c r="V1284" s="1">
        <v>20.469285199218401</v>
      </c>
      <c r="W1284" s="1">
        <v>20.449611405274801</v>
      </c>
      <c r="X1284" s="3">
        <v>0</v>
      </c>
      <c r="Y1284" s="1">
        <v>0</v>
      </c>
      <c r="Z1284" s="1">
        <v>0</v>
      </c>
      <c r="AA1284" s="1">
        <v>0</v>
      </c>
      <c r="AB1284" s="1">
        <v>0</v>
      </c>
    </row>
    <row r="1285" spans="1:28" x14ac:dyDescent="0.2">
      <c r="A1285" s="9" t="s">
        <v>1044</v>
      </c>
      <c r="B1285" s="7" t="s">
        <v>980</v>
      </c>
      <c r="C1285" s="8" t="s">
        <v>1010</v>
      </c>
      <c r="D1285" s="3">
        <v>21.3728209491033</v>
      </c>
      <c r="E1285" s="1">
        <v>0</v>
      </c>
      <c r="F1285" s="1">
        <v>0</v>
      </c>
      <c r="G1285" s="1">
        <v>0</v>
      </c>
      <c r="H1285" s="1">
        <v>22.240678095945999</v>
      </c>
      <c r="I1285" s="3">
        <v>23.247584733985601</v>
      </c>
      <c r="J1285" s="1">
        <v>21.1761308483667</v>
      </c>
      <c r="K1285" s="1">
        <v>21.592900509339099</v>
      </c>
      <c r="L1285" s="1">
        <v>21.5093776348658</v>
      </c>
      <c r="M1285" s="1">
        <v>22.0322444383945</v>
      </c>
      <c r="N1285" s="3">
        <v>22.496147070140701</v>
      </c>
      <c r="O1285" s="1">
        <v>21.5615872420092</v>
      </c>
      <c r="P1285" s="1">
        <v>22.512989651009299</v>
      </c>
      <c r="Q1285" s="1">
        <v>22.526591330482301</v>
      </c>
      <c r="R1285" s="1">
        <v>22.458250092643699</v>
      </c>
      <c r="S1285" s="3">
        <v>24.330762399127298</v>
      </c>
      <c r="T1285" s="1">
        <v>0</v>
      </c>
      <c r="U1285" s="1">
        <v>21.912881228377</v>
      </c>
      <c r="V1285" s="1">
        <v>22.151497225282601</v>
      </c>
      <c r="W1285" s="1">
        <v>23.3970880559263</v>
      </c>
      <c r="X1285" s="3">
        <v>0</v>
      </c>
      <c r="Y1285" s="1">
        <v>0</v>
      </c>
      <c r="Z1285" s="1">
        <v>0</v>
      </c>
      <c r="AA1285" s="1">
        <v>0</v>
      </c>
      <c r="AB1285" s="1">
        <v>0</v>
      </c>
    </row>
    <row r="1286" spans="1:28" x14ac:dyDescent="0.2">
      <c r="A1286" s="9" t="s">
        <v>1294</v>
      </c>
      <c r="B1286" s="7" t="s">
        <v>178</v>
      </c>
      <c r="C1286" s="8" t="s">
        <v>1010</v>
      </c>
      <c r="D1286" s="3">
        <v>20.284715497063999</v>
      </c>
      <c r="E1286" s="1">
        <v>0</v>
      </c>
      <c r="F1286" s="1">
        <v>0</v>
      </c>
      <c r="G1286" s="1">
        <v>0</v>
      </c>
      <c r="H1286" s="1">
        <v>0</v>
      </c>
      <c r="I1286" s="3">
        <v>23.432089746700399</v>
      </c>
      <c r="J1286" s="1">
        <v>20.6619058680464</v>
      </c>
      <c r="K1286" s="1">
        <v>21.715931776850599</v>
      </c>
      <c r="L1286" s="1">
        <v>21.7447986610877</v>
      </c>
      <c r="M1286" s="1">
        <v>0</v>
      </c>
      <c r="N1286" s="3">
        <v>0</v>
      </c>
      <c r="O1286" s="1">
        <v>0</v>
      </c>
      <c r="P1286" s="1">
        <v>20.306845425063599</v>
      </c>
      <c r="Q1286" s="1">
        <v>0</v>
      </c>
      <c r="R1286" s="1">
        <v>0</v>
      </c>
      <c r="S1286" s="3">
        <v>24.111555211770501</v>
      </c>
      <c r="T1286" s="1">
        <v>0</v>
      </c>
      <c r="U1286" s="1">
        <v>0</v>
      </c>
      <c r="V1286" s="1">
        <v>0</v>
      </c>
      <c r="W1286" s="1">
        <v>0</v>
      </c>
      <c r="X1286" s="3">
        <v>21.835436183633401</v>
      </c>
      <c r="Y1286" s="1">
        <v>0</v>
      </c>
      <c r="Z1286" s="1">
        <v>0</v>
      </c>
      <c r="AA1286" s="1">
        <v>21.1176919021221</v>
      </c>
      <c r="AB1286" s="1">
        <v>21.252704946834498</v>
      </c>
    </row>
    <row r="1287" spans="1:28" x14ac:dyDescent="0.2">
      <c r="A1287" s="9" t="s">
        <v>1295</v>
      </c>
      <c r="B1287" s="7" t="s">
        <v>981</v>
      </c>
      <c r="C1287" s="8" t="s">
        <v>1010</v>
      </c>
      <c r="D1287" s="3">
        <v>21.509643949923301</v>
      </c>
      <c r="E1287" s="1">
        <v>18.399411834293499</v>
      </c>
      <c r="F1287" s="1">
        <v>20.777120847283499</v>
      </c>
      <c r="G1287" s="1">
        <v>20.421709815660101</v>
      </c>
      <c r="H1287" s="1">
        <v>20.857501650344801</v>
      </c>
      <c r="I1287" s="3">
        <v>16.9961524643948</v>
      </c>
      <c r="J1287" s="1">
        <v>17.2796574797296</v>
      </c>
      <c r="K1287" s="1">
        <v>18.039571167727001</v>
      </c>
      <c r="L1287" s="1">
        <v>0</v>
      </c>
      <c r="M1287" s="1">
        <v>0</v>
      </c>
      <c r="N1287" s="3">
        <v>0</v>
      </c>
      <c r="O1287" s="1">
        <v>0</v>
      </c>
      <c r="P1287" s="1">
        <v>0</v>
      </c>
      <c r="Q1287" s="1">
        <v>0</v>
      </c>
      <c r="R1287" s="1">
        <v>0</v>
      </c>
      <c r="S1287" s="3">
        <v>0</v>
      </c>
      <c r="T1287" s="1">
        <v>0</v>
      </c>
      <c r="U1287" s="1">
        <v>0</v>
      </c>
      <c r="V1287" s="1">
        <v>0</v>
      </c>
      <c r="W1287" s="1">
        <v>0</v>
      </c>
      <c r="X1287" s="3">
        <v>0</v>
      </c>
      <c r="Y1287" s="1">
        <v>0</v>
      </c>
      <c r="Z1287" s="1">
        <v>0</v>
      </c>
      <c r="AA1287" s="1">
        <v>0</v>
      </c>
      <c r="AB1287" s="1">
        <v>0</v>
      </c>
    </row>
    <row r="1288" spans="1:28" x14ac:dyDescent="0.2">
      <c r="A1288" s="9" t="s">
        <v>1296</v>
      </c>
      <c r="B1288" s="7" t="s">
        <v>982</v>
      </c>
      <c r="C1288" s="8" t="s">
        <v>1010</v>
      </c>
      <c r="D1288" s="3">
        <v>16.239166760978101</v>
      </c>
      <c r="E1288" s="1">
        <v>0</v>
      </c>
      <c r="F1288" s="1">
        <v>0</v>
      </c>
      <c r="G1288" s="1">
        <v>0</v>
      </c>
      <c r="H1288" s="1">
        <v>0</v>
      </c>
      <c r="I1288" s="3">
        <v>22.696386201959701</v>
      </c>
      <c r="J1288" s="1">
        <v>19.844234524818098</v>
      </c>
      <c r="K1288" s="1">
        <v>22.593442242955401</v>
      </c>
      <c r="L1288" s="1">
        <v>22.0736720688632</v>
      </c>
      <c r="M1288" s="1">
        <v>22.360141833492399</v>
      </c>
      <c r="N1288" s="3">
        <v>0</v>
      </c>
      <c r="O1288" s="1">
        <v>0</v>
      </c>
      <c r="P1288" s="1">
        <v>0</v>
      </c>
      <c r="Q1288" s="1">
        <v>0</v>
      </c>
      <c r="R1288" s="1">
        <v>0</v>
      </c>
      <c r="S1288" s="3">
        <v>0</v>
      </c>
      <c r="T1288" s="1">
        <v>0</v>
      </c>
      <c r="U1288" s="1">
        <v>0</v>
      </c>
      <c r="V1288" s="1">
        <v>0</v>
      </c>
      <c r="W1288" s="1">
        <v>0</v>
      </c>
      <c r="X1288" s="3">
        <v>0</v>
      </c>
      <c r="Y1288" s="1">
        <v>0</v>
      </c>
      <c r="Z1288" s="1">
        <v>0</v>
      </c>
      <c r="AA1288" s="1">
        <v>0</v>
      </c>
      <c r="AB1288" s="1">
        <v>0</v>
      </c>
    </row>
    <row r="1289" spans="1:28" x14ac:dyDescent="0.2">
      <c r="A1289" s="9" t="s">
        <v>1097</v>
      </c>
      <c r="B1289" s="7" t="s">
        <v>983</v>
      </c>
      <c r="C1289" s="8" t="s">
        <v>1010</v>
      </c>
      <c r="D1289" s="3">
        <v>18.704092040091101</v>
      </c>
      <c r="E1289" s="1">
        <v>0</v>
      </c>
      <c r="F1289" s="1">
        <v>0</v>
      </c>
      <c r="G1289" s="1">
        <v>18.647074809651802</v>
      </c>
      <c r="H1289" s="1">
        <v>17.664329955419198</v>
      </c>
      <c r="I1289" s="3">
        <v>20.307049009367699</v>
      </c>
      <c r="J1289" s="1">
        <v>19.705869620401302</v>
      </c>
      <c r="K1289" s="1">
        <v>20.228481349546101</v>
      </c>
      <c r="L1289" s="1">
        <v>20.0269238385393</v>
      </c>
      <c r="M1289" s="1">
        <v>20.246442394066801</v>
      </c>
      <c r="N1289" s="3">
        <v>20.018360701427401</v>
      </c>
      <c r="O1289" s="1">
        <v>0</v>
      </c>
      <c r="P1289" s="1">
        <v>0</v>
      </c>
      <c r="Q1289" s="1">
        <v>19.397708598925998</v>
      </c>
      <c r="R1289" s="1">
        <v>0</v>
      </c>
      <c r="S1289" s="3">
        <v>21.529519817020802</v>
      </c>
      <c r="T1289" s="1">
        <v>21.417169272614899</v>
      </c>
      <c r="U1289" s="1">
        <v>22.210569166559299</v>
      </c>
      <c r="V1289" s="1">
        <v>22.003965340566701</v>
      </c>
      <c r="W1289" s="1">
        <v>22.613756624374901</v>
      </c>
      <c r="X1289" s="3">
        <v>0</v>
      </c>
      <c r="Y1289" s="1">
        <v>0</v>
      </c>
      <c r="Z1289" s="1">
        <v>0</v>
      </c>
      <c r="AA1289" s="1">
        <v>0</v>
      </c>
      <c r="AB1289" s="1">
        <v>0</v>
      </c>
    </row>
    <row r="1290" spans="1:28" x14ac:dyDescent="0.2">
      <c r="A1290" s="9" t="s">
        <v>1297</v>
      </c>
      <c r="B1290" s="7" t="s">
        <v>984</v>
      </c>
      <c r="C1290" s="8" t="s">
        <v>1010</v>
      </c>
      <c r="D1290" s="3">
        <v>22.139980594931401</v>
      </c>
      <c r="E1290" s="1">
        <v>20.334813893710301</v>
      </c>
      <c r="F1290" s="1">
        <v>23.501091540047</v>
      </c>
      <c r="G1290" s="1">
        <v>22.941682707940998</v>
      </c>
      <c r="H1290" s="1">
        <v>22.8668653342787</v>
      </c>
      <c r="I1290" s="3">
        <v>0</v>
      </c>
      <c r="J1290" s="1">
        <v>0</v>
      </c>
      <c r="K1290" s="1">
        <v>0</v>
      </c>
      <c r="L1290" s="1">
        <v>0</v>
      </c>
      <c r="M1290" s="1">
        <v>0</v>
      </c>
      <c r="N1290" s="3">
        <v>0</v>
      </c>
      <c r="O1290" s="1">
        <v>0</v>
      </c>
      <c r="P1290" s="1">
        <v>0</v>
      </c>
      <c r="Q1290" s="1">
        <v>0</v>
      </c>
      <c r="R1290" s="1">
        <v>0</v>
      </c>
      <c r="S1290" s="3">
        <v>23.569272779299499</v>
      </c>
      <c r="T1290" s="1">
        <v>22.1587132900843</v>
      </c>
      <c r="U1290" s="1">
        <v>24.5387044733531</v>
      </c>
      <c r="V1290" s="1">
        <v>24.4447957078116</v>
      </c>
      <c r="W1290" s="1">
        <v>24.018286503936999</v>
      </c>
      <c r="X1290" s="3">
        <v>0</v>
      </c>
      <c r="Y1290" s="1">
        <v>0</v>
      </c>
      <c r="Z1290" s="1">
        <v>0</v>
      </c>
      <c r="AA1290" s="1">
        <v>19.140238880577598</v>
      </c>
      <c r="AB1290" s="1">
        <v>0</v>
      </c>
    </row>
    <row r="1291" spans="1:28" x14ac:dyDescent="0.2">
      <c r="A1291" s="9" t="s">
        <v>1298</v>
      </c>
      <c r="B1291" s="7" t="s">
        <v>985</v>
      </c>
      <c r="C1291" s="8" t="s">
        <v>1010</v>
      </c>
      <c r="D1291" s="3">
        <v>20.6677401334662</v>
      </c>
      <c r="E1291" s="1">
        <v>0</v>
      </c>
      <c r="F1291" s="1">
        <v>0</v>
      </c>
      <c r="G1291" s="1">
        <v>0</v>
      </c>
      <c r="H1291" s="1">
        <v>18.761233475868899</v>
      </c>
      <c r="I1291" s="3">
        <v>20.318616485564299</v>
      </c>
      <c r="J1291" s="1">
        <v>0</v>
      </c>
      <c r="K1291" s="1">
        <v>0</v>
      </c>
      <c r="L1291" s="1">
        <v>0</v>
      </c>
      <c r="M1291" s="1">
        <v>18.162908673462798</v>
      </c>
      <c r="N1291" s="3">
        <v>0</v>
      </c>
      <c r="O1291" s="1">
        <v>0</v>
      </c>
      <c r="P1291" s="1">
        <v>0</v>
      </c>
      <c r="Q1291" s="1">
        <v>0</v>
      </c>
      <c r="R1291" s="1">
        <v>0</v>
      </c>
      <c r="S1291" s="3">
        <v>21.088487951964002</v>
      </c>
      <c r="T1291" s="1">
        <v>0</v>
      </c>
      <c r="U1291" s="1">
        <v>18.765803051468801</v>
      </c>
      <c r="V1291" s="1">
        <v>0</v>
      </c>
      <c r="W1291" s="1">
        <v>20.180316602342</v>
      </c>
      <c r="X1291" s="3">
        <v>0</v>
      </c>
      <c r="Y1291" s="1">
        <v>0</v>
      </c>
      <c r="Z1291" s="1">
        <v>0</v>
      </c>
      <c r="AA1291" s="1">
        <v>0</v>
      </c>
      <c r="AB1291" s="1">
        <v>0</v>
      </c>
    </row>
    <row r="1292" spans="1:28" x14ac:dyDescent="0.2">
      <c r="A1292" s="9" t="s">
        <v>1299</v>
      </c>
      <c r="B1292" s="7" t="s">
        <v>986</v>
      </c>
      <c r="C1292" s="8" t="s">
        <v>1010</v>
      </c>
      <c r="D1292" s="3">
        <v>22.0131026226512</v>
      </c>
      <c r="E1292" s="1">
        <v>18.5032895959679</v>
      </c>
      <c r="F1292" s="1">
        <v>16.003361661812001</v>
      </c>
      <c r="G1292" s="1">
        <v>16.6231917316825</v>
      </c>
      <c r="H1292" s="1">
        <v>18.843329120709999</v>
      </c>
      <c r="I1292" s="3">
        <v>19.989471345268399</v>
      </c>
      <c r="J1292" s="1">
        <v>19.520364541754699</v>
      </c>
      <c r="K1292" s="1">
        <v>0</v>
      </c>
      <c r="L1292" s="1">
        <v>0</v>
      </c>
      <c r="M1292" s="1">
        <v>0</v>
      </c>
      <c r="N1292" s="3">
        <v>0</v>
      </c>
      <c r="O1292" s="1">
        <v>0</v>
      </c>
      <c r="P1292" s="1">
        <v>0</v>
      </c>
      <c r="Q1292" s="1">
        <v>0</v>
      </c>
      <c r="R1292" s="1">
        <v>0</v>
      </c>
      <c r="S1292" s="3">
        <v>20.760462385861999</v>
      </c>
      <c r="T1292" s="1">
        <v>20.112295677344001</v>
      </c>
      <c r="U1292" s="1">
        <v>19.220842810089</v>
      </c>
      <c r="V1292" s="1">
        <v>19.454614917400299</v>
      </c>
      <c r="W1292" s="1">
        <v>18.508427432381801</v>
      </c>
      <c r="X1292" s="3">
        <v>0</v>
      </c>
      <c r="Y1292" s="1">
        <v>0</v>
      </c>
      <c r="Z1292" s="1">
        <v>0</v>
      </c>
      <c r="AA1292" s="1">
        <v>0</v>
      </c>
      <c r="AB1292" s="1">
        <v>0</v>
      </c>
    </row>
    <row r="1293" spans="1:28" x14ac:dyDescent="0.2">
      <c r="A1293" s="9" t="s">
        <v>1300</v>
      </c>
      <c r="B1293" s="7" t="s">
        <v>987</v>
      </c>
      <c r="C1293" s="8" t="s">
        <v>1010</v>
      </c>
      <c r="D1293" s="3">
        <v>19.367499494047699</v>
      </c>
      <c r="E1293" s="1">
        <v>0</v>
      </c>
      <c r="F1293" s="1">
        <v>19.4108675426228</v>
      </c>
      <c r="G1293" s="1">
        <v>0</v>
      </c>
      <c r="H1293" s="1">
        <v>19.772010208578902</v>
      </c>
      <c r="I1293" s="3">
        <v>0</v>
      </c>
      <c r="J1293" s="1">
        <v>0</v>
      </c>
      <c r="K1293" s="1">
        <v>0</v>
      </c>
      <c r="L1293" s="1">
        <v>0</v>
      </c>
      <c r="M1293" s="1">
        <v>0</v>
      </c>
      <c r="N1293" s="3">
        <v>0</v>
      </c>
      <c r="O1293" s="1">
        <v>0</v>
      </c>
      <c r="P1293" s="1">
        <v>0</v>
      </c>
      <c r="Q1293" s="1">
        <v>0</v>
      </c>
      <c r="R1293" s="1">
        <v>0</v>
      </c>
      <c r="S1293" s="3">
        <v>0</v>
      </c>
      <c r="T1293" s="1">
        <v>0</v>
      </c>
      <c r="U1293" s="1">
        <v>0</v>
      </c>
      <c r="V1293" s="1">
        <v>0</v>
      </c>
      <c r="W1293" s="1">
        <v>0</v>
      </c>
      <c r="X1293" s="3">
        <v>20.226011047646899</v>
      </c>
      <c r="Y1293" s="1">
        <v>0</v>
      </c>
      <c r="Z1293" s="1">
        <v>20.6657600369258</v>
      </c>
      <c r="AA1293" s="1">
        <v>20.142104853828101</v>
      </c>
      <c r="AB1293" s="1">
        <v>20.3575029172497</v>
      </c>
    </row>
    <row r="1294" spans="1:28" x14ac:dyDescent="0.2">
      <c r="A1294" s="9" t="s">
        <v>1301</v>
      </c>
      <c r="B1294" s="7" t="s">
        <v>988</v>
      </c>
      <c r="C1294" s="8" t="s">
        <v>1010</v>
      </c>
      <c r="D1294" s="3">
        <v>0</v>
      </c>
      <c r="E1294" s="1">
        <v>0</v>
      </c>
      <c r="F1294" s="1">
        <v>0</v>
      </c>
      <c r="G1294" s="1">
        <v>0</v>
      </c>
      <c r="H1294" s="1">
        <v>0</v>
      </c>
      <c r="I1294" s="3">
        <v>20.412350688119201</v>
      </c>
      <c r="J1294" s="1">
        <v>0</v>
      </c>
      <c r="K1294" s="1">
        <v>20.1549612547553</v>
      </c>
      <c r="L1294" s="1">
        <v>20.051457239803302</v>
      </c>
      <c r="M1294" s="1">
        <v>20.245158157988602</v>
      </c>
      <c r="N1294" s="3">
        <v>0</v>
      </c>
      <c r="O1294" s="1">
        <v>0</v>
      </c>
      <c r="P1294" s="1">
        <v>0</v>
      </c>
      <c r="Q1294" s="1">
        <v>0</v>
      </c>
      <c r="R1294" s="1">
        <v>0</v>
      </c>
      <c r="S1294" s="3">
        <v>0</v>
      </c>
      <c r="T1294" s="1">
        <v>0</v>
      </c>
      <c r="U1294" s="1">
        <v>0</v>
      </c>
      <c r="V1294" s="1">
        <v>0</v>
      </c>
      <c r="W1294" s="1">
        <v>0</v>
      </c>
      <c r="X1294" s="3">
        <v>0</v>
      </c>
      <c r="Y1294" s="1">
        <v>0</v>
      </c>
      <c r="Z1294" s="1">
        <v>0</v>
      </c>
      <c r="AA1294" s="1">
        <v>0</v>
      </c>
      <c r="AB1294" s="1">
        <v>0</v>
      </c>
    </row>
    <row r="1295" spans="1:28" x14ac:dyDescent="0.2">
      <c r="A1295" s="9" t="s">
        <v>1302</v>
      </c>
      <c r="B1295" s="7" t="s">
        <v>43</v>
      </c>
      <c r="C1295" s="8" t="s">
        <v>1010</v>
      </c>
      <c r="D1295" s="3">
        <v>27.793476445701</v>
      </c>
      <c r="E1295" s="1">
        <v>24.6449702748519</v>
      </c>
      <c r="F1295" s="1">
        <v>25.779394194070601</v>
      </c>
      <c r="G1295" s="1">
        <v>26.149743103479</v>
      </c>
      <c r="H1295" s="1">
        <v>25.8372387013695</v>
      </c>
      <c r="I1295" s="3">
        <v>29.123635170060599</v>
      </c>
      <c r="J1295" s="1">
        <v>27.8215899039756</v>
      </c>
      <c r="K1295" s="1">
        <v>27.804506069489701</v>
      </c>
      <c r="L1295" s="1">
        <v>27.473626794882701</v>
      </c>
      <c r="M1295" s="1">
        <v>27.566286898014098</v>
      </c>
      <c r="N1295" s="3">
        <v>0</v>
      </c>
      <c r="O1295" s="1">
        <v>0</v>
      </c>
      <c r="P1295" s="1">
        <v>0</v>
      </c>
      <c r="Q1295" s="1">
        <v>0</v>
      </c>
      <c r="R1295" s="1">
        <v>0</v>
      </c>
      <c r="S1295" s="3">
        <v>20.789471646543198</v>
      </c>
      <c r="T1295" s="1">
        <v>20.939970150141701</v>
      </c>
      <c r="U1295" s="1">
        <v>0</v>
      </c>
      <c r="V1295" s="1">
        <v>0</v>
      </c>
      <c r="W1295" s="1">
        <v>0</v>
      </c>
      <c r="X1295" s="3">
        <v>20.510222171729001</v>
      </c>
      <c r="Y1295" s="1">
        <v>20.934095248677501</v>
      </c>
      <c r="Z1295" s="1">
        <v>21.4911181800694</v>
      </c>
      <c r="AA1295" s="1">
        <v>21.0964916053093</v>
      </c>
      <c r="AB1295" s="1">
        <v>20.887035338262301</v>
      </c>
    </row>
    <row r="1296" spans="1:28" x14ac:dyDescent="0.2">
      <c r="A1296" s="9" t="s">
        <v>1093</v>
      </c>
      <c r="B1296" s="7" t="s">
        <v>652</v>
      </c>
      <c r="C1296" s="8" t="s">
        <v>1010</v>
      </c>
      <c r="D1296" s="3">
        <v>0</v>
      </c>
      <c r="E1296" s="1">
        <v>0</v>
      </c>
      <c r="F1296" s="1">
        <v>20.273280290797999</v>
      </c>
      <c r="G1296" s="1">
        <v>19.1255097828566</v>
      </c>
      <c r="H1296" s="1">
        <v>19.995799235553601</v>
      </c>
      <c r="I1296" s="3">
        <v>18.3897971366688</v>
      </c>
      <c r="J1296" s="1">
        <v>19.699591554630501</v>
      </c>
      <c r="K1296" s="1">
        <v>21.302452334769502</v>
      </c>
      <c r="L1296" s="1">
        <v>21.045486237702601</v>
      </c>
      <c r="M1296" s="1">
        <v>20.874988342550701</v>
      </c>
      <c r="N1296" s="3">
        <v>20.131850680848299</v>
      </c>
      <c r="O1296" s="1">
        <v>0</v>
      </c>
      <c r="P1296" s="1">
        <v>0</v>
      </c>
      <c r="Q1296" s="1">
        <v>0</v>
      </c>
      <c r="R1296" s="1">
        <v>0</v>
      </c>
      <c r="S1296" s="3">
        <v>21.1211680391507</v>
      </c>
      <c r="T1296" s="1">
        <v>22.6961188759396</v>
      </c>
      <c r="U1296" s="1">
        <v>23.548520931628101</v>
      </c>
      <c r="V1296" s="1">
        <v>23.638009068077</v>
      </c>
      <c r="W1296" s="1">
        <v>23.326157037422401</v>
      </c>
      <c r="X1296" s="3">
        <v>0</v>
      </c>
      <c r="Y1296" s="1">
        <v>0</v>
      </c>
      <c r="Z1296" s="1">
        <v>0</v>
      </c>
      <c r="AA1296" s="1">
        <v>0</v>
      </c>
      <c r="AB1296" s="1">
        <v>0</v>
      </c>
    </row>
    <row r="1297" spans="1:28" x14ac:dyDescent="0.2">
      <c r="A1297" s="9" t="s">
        <v>1103</v>
      </c>
      <c r="B1297" s="7" t="s">
        <v>43</v>
      </c>
      <c r="C1297" s="8" t="s">
        <v>1010</v>
      </c>
      <c r="D1297" s="3">
        <v>17.217412707005501</v>
      </c>
      <c r="E1297" s="1">
        <v>0</v>
      </c>
      <c r="F1297" s="1">
        <v>0</v>
      </c>
      <c r="G1297" s="1">
        <v>0</v>
      </c>
      <c r="H1297" s="1">
        <v>0</v>
      </c>
      <c r="I1297" s="3">
        <v>17.809889283142301</v>
      </c>
      <c r="J1297" s="1">
        <v>18.509916960840201</v>
      </c>
      <c r="K1297" s="1">
        <v>0</v>
      </c>
      <c r="L1297" s="1">
        <v>17.0059161186261</v>
      </c>
      <c r="M1297" s="1">
        <v>0</v>
      </c>
      <c r="N1297" s="3">
        <v>19.6049023520982</v>
      </c>
      <c r="O1297" s="1">
        <v>0</v>
      </c>
      <c r="P1297" s="1">
        <v>0</v>
      </c>
      <c r="Q1297" s="1">
        <v>0</v>
      </c>
      <c r="R1297" s="1">
        <v>0</v>
      </c>
      <c r="S1297" s="3">
        <v>17.107176322542099</v>
      </c>
      <c r="T1297" s="1">
        <v>0</v>
      </c>
      <c r="U1297" s="1">
        <v>18.679045139604899</v>
      </c>
      <c r="V1297" s="1">
        <v>19.1982308201313</v>
      </c>
      <c r="W1297" s="1">
        <v>20.5624862792146</v>
      </c>
      <c r="X1297" s="3">
        <v>0</v>
      </c>
      <c r="Y1297" s="1">
        <v>0</v>
      </c>
      <c r="Z1297" s="1">
        <v>0</v>
      </c>
      <c r="AA1297" s="1">
        <v>0</v>
      </c>
      <c r="AB1297" s="1">
        <v>0</v>
      </c>
    </row>
    <row r="1298" spans="1:28" x14ac:dyDescent="0.2">
      <c r="A1298" s="9" t="s">
        <v>1054</v>
      </c>
      <c r="B1298" s="7" t="s">
        <v>989</v>
      </c>
      <c r="C1298" s="8" t="s">
        <v>1010</v>
      </c>
      <c r="D1298" s="3">
        <v>21.612349631810599</v>
      </c>
      <c r="E1298" s="1">
        <v>20.106729746083602</v>
      </c>
      <c r="F1298" s="1">
        <v>21.220797294753101</v>
      </c>
      <c r="G1298" s="1">
        <v>21.041505604991698</v>
      </c>
      <c r="H1298" s="1">
        <v>20.868662669709</v>
      </c>
      <c r="I1298" s="3">
        <v>22.7186698118512</v>
      </c>
      <c r="J1298" s="1">
        <v>22.406321788591701</v>
      </c>
      <c r="K1298" s="1">
        <v>22.0763148612536</v>
      </c>
      <c r="L1298" s="1">
        <v>21.8140232616534</v>
      </c>
      <c r="M1298" s="1">
        <v>21.8300724197878</v>
      </c>
      <c r="N1298" s="3">
        <v>22.009260790293499</v>
      </c>
      <c r="O1298" s="1">
        <v>21.6103631235462</v>
      </c>
      <c r="P1298" s="1">
        <v>20.389570142393801</v>
      </c>
      <c r="Q1298" s="1">
        <v>20.579562030147098</v>
      </c>
      <c r="R1298" s="1">
        <v>20.874813481740802</v>
      </c>
      <c r="S1298" s="3">
        <v>24.959000330021698</v>
      </c>
      <c r="T1298" s="1">
        <v>24.588348865547399</v>
      </c>
      <c r="U1298" s="1">
        <v>24.1932776945638</v>
      </c>
      <c r="V1298" s="1">
        <v>24.427132112388101</v>
      </c>
      <c r="W1298" s="1">
        <v>24.5570632656664</v>
      </c>
      <c r="X1298" s="3">
        <v>0</v>
      </c>
      <c r="Y1298" s="1">
        <v>0</v>
      </c>
      <c r="Z1298" s="1">
        <v>0</v>
      </c>
      <c r="AA1298" s="1">
        <v>0</v>
      </c>
      <c r="AB1298" s="1">
        <v>0</v>
      </c>
    </row>
    <row r="1299" spans="1:28" x14ac:dyDescent="0.2">
      <c r="A1299" s="9" t="s">
        <v>1303</v>
      </c>
      <c r="B1299" s="7" t="s">
        <v>990</v>
      </c>
      <c r="C1299" s="8" t="s">
        <v>1010</v>
      </c>
      <c r="D1299" s="3">
        <v>22.043004828683099</v>
      </c>
      <c r="E1299" s="1">
        <v>19.894205503713401</v>
      </c>
      <c r="F1299" s="1">
        <v>20.646794404370699</v>
      </c>
      <c r="G1299" s="1">
        <v>20.519637191481099</v>
      </c>
      <c r="H1299" s="1">
        <v>20.9055093471631</v>
      </c>
      <c r="I1299" s="3">
        <v>20.098198460608302</v>
      </c>
      <c r="J1299" s="1">
        <v>0</v>
      </c>
      <c r="K1299" s="1">
        <v>18.453660545685299</v>
      </c>
      <c r="L1299" s="1">
        <v>18.654051834897398</v>
      </c>
      <c r="M1299" s="1">
        <v>18.474529033279101</v>
      </c>
      <c r="N1299" s="3">
        <v>0</v>
      </c>
      <c r="O1299" s="1">
        <v>0</v>
      </c>
      <c r="P1299" s="1">
        <v>0</v>
      </c>
      <c r="Q1299" s="1">
        <v>0</v>
      </c>
      <c r="R1299" s="1">
        <v>0</v>
      </c>
      <c r="S1299" s="3">
        <v>0</v>
      </c>
      <c r="T1299" s="1">
        <v>0</v>
      </c>
      <c r="U1299" s="1">
        <v>0</v>
      </c>
      <c r="V1299" s="1">
        <v>0</v>
      </c>
      <c r="W1299" s="1">
        <v>0</v>
      </c>
      <c r="X1299" s="3">
        <v>0</v>
      </c>
      <c r="Y1299" s="1">
        <v>0</v>
      </c>
      <c r="Z1299" s="1">
        <v>0</v>
      </c>
      <c r="AA1299" s="1">
        <v>0</v>
      </c>
      <c r="AB1299" s="1">
        <v>0</v>
      </c>
    </row>
    <row r="1300" spans="1:28" x14ac:dyDescent="0.2">
      <c r="A1300" s="9" t="s">
        <v>1095</v>
      </c>
      <c r="B1300" s="7" t="s">
        <v>991</v>
      </c>
      <c r="C1300" s="8" t="s">
        <v>1010</v>
      </c>
      <c r="D1300" s="3">
        <v>19.455607148330898</v>
      </c>
      <c r="E1300" s="1">
        <v>0</v>
      </c>
      <c r="F1300" s="1">
        <v>0</v>
      </c>
      <c r="G1300" s="1">
        <v>0</v>
      </c>
      <c r="H1300" s="1">
        <v>18.731829616058</v>
      </c>
      <c r="I1300" s="3">
        <v>19.020892249181401</v>
      </c>
      <c r="J1300" s="1">
        <v>19.406037484987699</v>
      </c>
      <c r="K1300" s="1">
        <v>0</v>
      </c>
      <c r="L1300" s="1">
        <v>0</v>
      </c>
      <c r="M1300" s="1">
        <v>0</v>
      </c>
      <c r="N1300" s="3">
        <v>20.1084723188509</v>
      </c>
      <c r="O1300" s="1">
        <v>0</v>
      </c>
      <c r="P1300" s="1">
        <v>0</v>
      </c>
      <c r="Q1300" s="1">
        <v>0</v>
      </c>
      <c r="R1300" s="1">
        <v>0</v>
      </c>
      <c r="S1300" s="3">
        <v>21.378982335106102</v>
      </c>
      <c r="T1300" s="1">
        <v>21.869677234753699</v>
      </c>
      <c r="U1300" s="1">
        <v>21.4986130680428</v>
      </c>
      <c r="V1300" s="1">
        <v>21.334296209486599</v>
      </c>
      <c r="W1300" s="1">
        <v>21.395629678472801</v>
      </c>
      <c r="X1300" s="3">
        <v>0</v>
      </c>
      <c r="Y1300" s="1">
        <v>0</v>
      </c>
      <c r="Z1300" s="1">
        <v>0</v>
      </c>
      <c r="AA1300" s="1">
        <v>0</v>
      </c>
      <c r="AB1300" s="1">
        <v>0</v>
      </c>
    </row>
    <row r="1301" spans="1:28" x14ac:dyDescent="0.2">
      <c r="A1301" s="9" t="s">
        <v>1024</v>
      </c>
      <c r="B1301" s="7" t="s">
        <v>992</v>
      </c>
      <c r="C1301" s="8" t="s">
        <v>1010</v>
      </c>
      <c r="D1301" s="3">
        <v>21.474942651027</v>
      </c>
      <c r="E1301" s="1">
        <v>20.249068374690498</v>
      </c>
      <c r="F1301" s="1">
        <v>22.343299232460701</v>
      </c>
      <c r="G1301" s="1">
        <v>22.901628372535001</v>
      </c>
      <c r="H1301" s="1">
        <v>22.412220240836099</v>
      </c>
      <c r="I1301" s="3">
        <v>23.384502563475799</v>
      </c>
      <c r="J1301" s="1">
        <v>23.032798555498101</v>
      </c>
      <c r="K1301" s="1">
        <v>22.515766437574801</v>
      </c>
      <c r="L1301" s="1">
        <v>22.747161943745802</v>
      </c>
      <c r="M1301" s="1">
        <v>22.943532177669599</v>
      </c>
      <c r="N1301" s="3">
        <v>23.868259771890202</v>
      </c>
      <c r="O1301" s="1">
        <v>0</v>
      </c>
      <c r="P1301" s="1">
        <v>27.022557367730101</v>
      </c>
      <c r="Q1301" s="1">
        <v>26.989716392276701</v>
      </c>
      <c r="R1301" s="1">
        <v>27.247780775902999</v>
      </c>
      <c r="S1301" s="3">
        <v>23.6519492512708</v>
      </c>
      <c r="T1301" s="1">
        <v>23.651871559962501</v>
      </c>
      <c r="U1301" s="1">
        <v>24.270261852174801</v>
      </c>
      <c r="V1301" s="1">
        <v>24.665715745040099</v>
      </c>
      <c r="W1301" s="1">
        <v>24.151903765770001</v>
      </c>
      <c r="X1301" s="3">
        <v>0</v>
      </c>
      <c r="Y1301" s="1">
        <v>0</v>
      </c>
      <c r="Z1301" s="1">
        <v>0</v>
      </c>
      <c r="AA1301" s="1">
        <v>0</v>
      </c>
      <c r="AB1301" s="1">
        <v>0</v>
      </c>
    </row>
    <row r="1302" spans="1:28" x14ac:dyDescent="0.2">
      <c r="A1302" s="9" t="s">
        <v>1304</v>
      </c>
      <c r="B1302" s="7" t="s">
        <v>993</v>
      </c>
      <c r="C1302" s="8" t="s">
        <v>1010</v>
      </c>
      <c r="D1302" s="3">
        <v>17.386870139828702</v>
      </c>
      <c r="E1302" s="1">
        <v>0</v>
      </c>
      <c r="F1302" s="1">
        <v>0</v>
      </c>
      <c r="G1302" s="1">
        <v>0</v>
      </c>
      <c r="H1302" s="1">
        <v>0</v>
      </c>
      <c r="I1302" s="3">
        <v>18.999535764270799</v>
      </c>
      <c r="J1302" s="1">
        <v>0</v>
      </c>
      <c r="K1302" s="1">
        <v>19.9173938965722</v>
      </c>
      <c r="L1302" s="1">
        <v>19.604798669884801</v>
      </c>
      <c r="M1302" s="1">
        <v>19.890082937240201</v>
      </c>
      <c r="N1302" s="3">
        <v>0</v>
      </c>
      <c r="O1302" s="1">
        <v>0</v>
      </c>
      <c r="P1302" s="1">
        <v>0</v>
      </c>
      <c r="Q1302" s="1">
        <v>0</v>
      </c>
      <c r="R1302" s="1">
        <v>0</v>
      </c>
      <c r="S1302" s="3">
        <v>20.272135932683199</v>
      </c>
      <c r="T1302" s="1">
        <v>0</v>
      </c>
      <c r="U1302" s="1">
        <v>0</v>
      </c>
      <c r="V1302" s="1">
        <v>0</v>
      </c>
      <c r="W1302" s="1">
        <v>0</v>
      </c>
      <c r="X1302" s="3">
        <v>0</v>
      </c>
      <c r="Y1302" s="1">
        <v>0</v>
      </c>
      <c r="Z1302" s="1">
        <v>0</v>
      </c>
      <c r="AA1302" s="1">
        <v>0</v>
      </c>
      <c r="AB1302" s="1">
        <v>0</v>
      </c>
    </row>
    <row r="1303" spans="1:28" x14ac:dyDescent="0.2">
      <c r="A1303" s="9" t="s">
        <v>1056</v>
      </c>
      <c r="B1303" s="7" t="s">
        <v>689</v>
      </c>
      <c r="C1303" s="8" t="s">
        <v>1010</v>
      </c>
      <c r="D1303" s="3">
        <v>22.3009322907102</v>
      </c>
      <c r="E1303" s="1">
        <v>0</v>
      </c>
      <c r="F1303" s="1">
        <v>0</v>
      </c>
      <c r="G1303" s="1">
        <v>0</v>
      </c>
      <c r="H1303" s="1">
        <v>0</v>
      </c>
      <c r="I1303" s="3">
        <v>21.471171702723201</v>
      </c>
      <c r="J1303" s="1">
        <v>0</v>
      </c>
      <c r="K1303" s="1">
        <v>22.310591700327901</v>
      </c>
      <c r="L1303" s="1">
        <v>21.9142044461422</v>
      </c>
      <c r="M1303" s="1">
        <v>21.296317880525901</v>
      </c>
      <c r="N1303" s="3">
        <v>21.924625702689301</v>
      </c>
      <c r="O1303" s="1">
        <v>0</v>
      </c>
      <c r="P1303" s="1">
        <v>0</v>
      </c>
      <c r="Q1303" s="1">
        <v>0</v>
      </c>
      <c r="R1303" s="1">
        <v>0</v>
      </c>
      <c r="S1303" s="3">
        <v>22.6025054371278</v>
      </c>
      <c r="T1303" s="1">
        <v>0</v>
      </c>
      <c r="U1303" s="1">
        <v>22.214261211651301</v>
      </c>
      <c r="V1303" s="1">
        <v>22.252890417665501</v>
      </c>
      <c r="W1303" s="1">
        <v>22.325251120104099</v>
      </c>
      <c r="X1303" s="3">
        <v>24.664770261162801</v>
      </c>
      <c r="Y1303" s="1">
        <v>24.965449746026199</v>
      </c>
      <c r="Z1303" s="1">
        <v>24.716574798023199</v>
      </c>
      <c r="AA1303" s="1">
        <v>24.720607002685501</v>
      </c>
      <c r="AB1303" s="1">
        <v>23.552408310093401</v>
      </c>
    </row>
    <row r="1304" spans="1:28" x14ac:dyDescent="0.2">
      <c r="A1304" s="9" t="s">
        <v>1305</v>
      </c>
      <c r="B1304" s="7" t="s">
        <v>689</v>
      </c>
      <c r="C1304" s="8" t="s">
        <v>1010</v>
      </c>
      <c r="D1304" s="3">
        <v>23.523558284596302</v>
      </c>
      <c r="E1304" s="1">
        <v>21.613519271061499</v>
      </c>
      <c r="F1304" s="1">
        <v>22.4096622302885</v>
      </c>
      <c r="G1304" s="1">
        <v>22.373188337698799</v>
      </c>
      <c r="H1304" s="1">
        <v>22.812111928013799</v>
      </c>
      <c r="I1304" s="3">
        <v>20.704480723268201</v>
      </c>
      <c r="J1304" s="1">
        <v>20.5639835170726</v>
      </c>
      <c r="K1304" s="1">
        <v>19.875942912648</v>
      </c>
      <c r="L1304" s="1">
        <v>20.490147874322499</v>
      </c>
      <c r="M1304" s="1">
        <v>19.967234561772699</v>
      </c>
      <c r="N1304" s="3">
        <v>0</v>
      </c>
      <c r="O1304" s="1">
        <v>0</v>
      </c>
      <c r="P1304" s="1">
        <v>20.2132508050986</v>
      </c>
      <c r="Q1304" s="1">
        <v>20.3390227024769</v>
      </c>
      <c r="R1304" s="1">
        <v>19.749178671095599</v>
      </c>
      <c r="S1304" s="3">
        <v>19.695133496681699</v>
      </c>
      <c r="T1304" s="1">
        <v>19.965049656523099</v>
      </c>
      <c r="U1304" s="1">
        <v>0</v>
      </c>
      <c r="V1304" s="1">
        <v>0</v>
      </c>
      <c r="W1304" s="1">
        <v>0</v>
      </c>
      <c r="X1304" s="3">
        <v>22.104791633584799</v>
      </c>
      <c r="Y1304" s="1">
        <v>21.8475157805264</v>
      </c>
      <c r="Z1304" s="1">
        <v>22.1997066474318</v>
      </c>
      <c r="AA1304" s="1">
        <v>23.2121928833674</v>
      </c>
      <c r="AB1304" s="1">
        <v>22.5210491954373</v>
      </c>
    </row>
    <row r="1305" spans="1:28" x14ac:dyDescent="0.2">
      <c r="A1305" s="9" t="s">
        <v>1019</v>
      </c>
      <c r="B1305" s="7" t="s">
        <v>994</v>
      </c>
      <c r="C1305" s="8" t="s">
        <v>1010</v>
      </c>
      <c r="D1305" s="3">
        <v>24.327356582327401</v>
      </c>
      <c r="E1305" s="1">
        <v>22.097875462794601</v>
      </c>
      <c r="F1305" s="1">
        <v>23.522792956906901</v>
      </c>
      <c r="G1305" s="1">
        <v>23.414773175594998</v>
      </c>
      <c r="H1305" s="1">
        <v>23.734464972856198</v>
      </c>
      <c r="I1305" s="3">
        <v>24.9049601836645</v>
      </c>
      <c r="J1305" s="1">
        <v>24.246677766118601</v>
      </c>
      <c r="K1305" s="1">
        <v>24.714271070477398</v>
      </c>
      <c r="L1305" s="1">
        <v>24.34718168481</v>
      </c>
      <c r="M1305" s="1">
        <v>24.4668470695628</v>
      </c>
      <c r="N1305" s="3">
        <v>24.4299963955465</v>
      </c>
      <c r="O1305" s="1">
        <v>24.122780585911499</v>
      </c>
      <c r="P1305" s="1">
        <v>24.726861947031601</v>
      </c>
      <c r="Q1305" s="1">
        <v>24.384238689427299</v>
      </c>
      <c r="R1305" s="1">
        <v>24.935710600513101</v>
      </c>
      <c r="S1305" s="3">
        <v>26.777436734123899</v>
      </c>
      <c r="T1305" s="1">
        <v>25.184474689005398</v>
      </c>
      <c r="U1305" s="1">
        <v>26.557599007259899</v>
      </c>
      <c r="V1305" s="1">
        <v>26.214041608593298</v>
      </c>
      <c r="W1305" s="1">
        <v>26.017816603562601</v>
      </c>
      <c r="X1305" s="3">
        <v>0</v>
      </c>
      <c r="Y1305" s="1">
        <v>0</v>
      </c>
      <c r="Z1305" s="1">
        <v>0</v>
      </c>
      <c r="AA1305" s="1">
        <v>0</v>
      </c>
      <c r="AB1305" s="1">
        <v>0</v>
      </c>
    </row>
    <row r="1306" spans="1:28" x14ac:dyDescent="0.2">
      <c r="A1306" s="9" t="s">
        <v>1306</v>
      </c>
      <c r="B1306" s="7" t="s">
        <v>995</v>
      </c>
      <c r="C1306" s="8" t="s">
        <v>1010</v>
      </c>
      <c r="D1306" s="3">
        <v>0</v>
      </c>
      <c r="E1306" s="1">
        <v>0</v>
      </c>
      <c r="F1306" s="1">
        <v>0</v>
      </c>
      <c r="G1306" s="1">
        <v>0</v>
      </c>
      <c r="H1306" s="1">
        <v>0</v>
      </c>
      <c r="I1306" s="3">
        <v>22.267234652696299</v>
      </c>
      <c r="J1306" s="1">
        <v>23.523355329735601</v>
      </c>
      <c r="K1306" s="1">
        <v>23.9080847286505</v>
      </c>
      <c r="L1306" s="1">
        <v>23.493928595930999</v>
      </c>
      <c r="M1306" s="1">
        <v>23.810062177305799</v>
      </c>
      <c r="N1306" s="3">
        <v>0</v>
      </c>
      <c r="O1306" s="1">
        <v>0</v>
      </c>
      <c r="P1306" s="1">
        <v>0</v>
      </c>
      <c r="Q1306" s="1">
        <v>0</v>
      </c>
      <c r="R1306" s="1">
        <v>0</v>
      </c>
      <c r="S1306" s="3">
        <v>0</v>
      </c>
      <c r="T1306" s="1">
        <v>0</v>
      </c>
      <c r="U1306" s="1">
        <v>0</v>
      </c>
      <c r="V1306" s="1">
        <v>0</v>
      </c>
      <c r="W1306" s="1">
        <v>0</v>
      </c>
      <c r="X1306" s="3">
        <v>0</v>
      </c>
      <c r="Y1306" s="1">
        <v>0</v>
      </c>
      <c r="Z1306" s="1">
        <v>0</v>
      </c>
      <c r="AA1306" s="1">
        <v>0</v>
      </c>
      <c r="AB1306" s="1">
        <v>0</v>
      </c>
    </row>
    <row r="1307" spans="1:28" x14ac:dyDescent="0.2">
      <c r="A1307" s="9" t="s">
        <v>1307</v>
      </c>
      <c r="B1307" s="7" t="s">
        <v>381</v>
      </c>
      <c r="C1307" s="8" t="s">
        <v>1010</v>
      </c>
      <c r="D1307" s="3">
        <v>19.187349857201699</v>
      </c>
      <c r="E1307" s="1">
        <v>0</v>
      </c>
      <c r="F1307" s="1">
        <v>0</v>
      </c>
      <c r="G1307" s="1">
        <v>18.050600541253701</v>
      </c>
      <c r="H1307" s="1">
        <v>16.643356985973799</v>
      </c>
      <c r="I1307" s="3">
        <v>17.453046148819201</v>
      </c>
      <c r="J1307" s="1">
        <v>0</v>
      </c>
      <c r="K1307" s="1">
        <v>0</v>
      </c>
      <c r="L1307" s="1">
        <v>0</v>
      </c>
      <c r="M1307" s="1">
        <v>0</v>
      </c>
      <c r="N1307" s="3">
        <v>0</v>
      </c>
      <c r="O1307" s="1">
        <v>0</v>
      </c>
      <c r="P1307" s="1">
        <v>0</v>
      </c>
      <c r="Q1307" s="1">
        <v>0</v>
      </c>
      <c r="R1307" s="1">
        <v>0</v>
      </c>
      <c r="S1307" s="3">
        <v>17.661907780755701</v>
      </c>
      <c r="T1307" s="1">
        <v>20.149986836333699</v>
      </c>
      <c r="U1307" s="1">
        <v>0</v>
      </c>
      <c r="V1307" s="1">
        <v>0</v>
      </c>
      <c r="W1307" s="1">
        <v>0</v>
      </c>
      <c r="X1307" s="3">
        <v>0</v>
      </c>
      <c r="Y1307" s="1">
        <v>0</v>
      </c>
      <c r="Z1307" s="1">
        <v>0</v>
      </c>
      <c r="AA1307" s="1">
        <v>0</v>
      </c>
      <c r="AB1307" s="1">
        <v>0</v>
      </c>
    </row>
    <row r="1308" spans="1:28" x14ac:dyDescent="0.2">
      <c r="A1308" s="9" t="s">
        <v>1308</v>
      </c>
      <c r="B1308" s="7" t="s">
        <v>996</v>
      </c>
      <c r="C1308" s="8" t="s">
        <v>1010</v>
      </c>
      <c r="D1308" s="3">
        <v>20.936991696831701</v>
      </c>
      <c r="E1308" s="1">
        <v>0</v>
      </c>
      <c r="F1308" s="1">
        <v>18.622244529107501</v>
      </c>
      <c r="G1308" s="1">
        <v>18.980808544515199</v>
      </c>
      <c r="H1308" s="1">
        <v>18.861265322991201</v>
      </c>
      <c r="I1308" s="3">
        <v>20.012877436127901</v>
      </c>
      <c r="J1308" s="1">
        <v>0</v>
      </c>
      <c r="K1308" s="1">
        <v>0</v>
      </c>
      <c r="L1308" s="1">
        <v>0</v>
      </c>
      <c r="M1308" s="1">
        <v>0</v>
      </c>
      <c r="N1308" s="3">
        <v>0</v>
      </c>
      <c r="O1308" s="1">
        <v>0</v>
      </c>
      <c r="P1308" s="1">
        <v>0</v>
      </c>
      <c r="Q1308" s="1">
        <v>0</v>
      </c>
      <c r="R1308" s="1">
        <v>0</v>
      </c>
      <c r="S1308" s="3">
        <v>19.587556189386198</v>
      </c>
      <c r="T1308" s="1">
        <v>0</v>
      </c>
      <c r="U1308" s="1">
        <v>0</v>
      </c>
      <c r="V1308" s="1">
        <v>0</v>
      </c>
      <c r="W1308" s="1">
        <v>0</v>
      </c>
      <c r="X1308" s="3">
        <v>0</v>
      </c>
      <c r="Y1308" s="1">
        <v>0</v>
      </c>
      <c r="Z1308" s="1">
        <v>0</v>
      </c>
      <c r="AA1308" s="1">
        <v>0</v>
      </c>
      <c r="AB1308" s="1">
        <v>0</v>
      </c>
    </row>
    <row r="1309" spans="1:28" x14ac:dyDescent="0.2">
      <c r="A1309" s="9" t="s">
        <v>1309</v>
      </c>
      <c r="B1309" s="7" t="s">
        <v>997</v>
      </c>
      <c r="C1309" s="8" t="s">
        <v>1010</v>
      </c>
      <c r="D1309" s="3">
        <v>0</v>
      </c>
      <c r="E1309" s="1">
        <v>0</v>
      </c>
      <c r="F1309" s="1">
        <v>0</v>
      </c>
      <c r="G1309" s="1">
        <v>0</v>
      </c>
      <c r="H1309" s="1">
        <v>0</v>
      </c>
      <c r="I1309" s="3">
        <v>0</v>
      </c>
      <c r="J1309" s="1">
        <v>0</v>
      </c>
      <c r="K1309" s="1">
        <v>0</v>
      </c>
      <c r="L1309" s="1">
        <v>0</v>
      </c>
      <c r="M1309" s="1">
        <v>0</v>
      </c>
      <c r="N1309" s="3">
        <v>0</v>
      </c>
      <c r="O1309" s="1">
        <v>0</v>
      </c>
      <c r="P1309" s="1">
        <v>0</v>
      </c>
      <c r="Q1309" s="1">
        <v>0</v>
      </c>
      <c r="R1309" s="1">
        <v>0</v>
      </c>
      <c r="S1309" s="3">
        <v>18.880998917856001</v>
      </c>
      <c r="T1309" s="1">
        <v>0</v>
      </c>
      <c r="U1309" s="1">
        <v>18.1268716956892</v>
      </c>
      <c r="V1309" s="1">
        <v>18.641668202955302</v>
      </c>
      <c r="W1309" s="1">
        <v>18.6450971576717</v>
      </c>
      <c r="X1309" s="3">
        <v>0</v>
      </c>
      <c r="Y1309" s="1">
        <v>0</v>
      </c>
      <c r="Z1309" s="1">
        <v>0</v>
      </c>
      <c r="AA1309" s="1">
        <v>0</v>
      </c>
      <c r="AB1309" s="1">
        <v>0</v>
      </c>
    </row>
    <row r="1310" spans="1:28" x14ac:dyDescent="0.2">
      <c r="A1310" s="9" t="s">
        <v>1061</v>
      </c>
      <c r="B1310" s="7" t="s">
        <v>49</v>
      </c>
      <c r="C1310" s="8" t="s">
        <v>1010</v>
      </c>
      <c r="D1310" s="3">
        <v>25.845091607461001</v>
      </c>
      <c r="E1310" s="1">
        <v>24.957519995221698</v>
      </c>
      <c r="F1310" s="1">
        <v>24.970141794269701</v>
      </c>
      <c r="G1310" s="1">
        <v>25.085895513787801</v>
      </c>
      <c r="H1310" s="1">
        <v>25.082709746996599</v>
      </c>
      <c r="I1310" s="3">
        <v>25.697978804703499</v>
      </c>
      <c r="J1310" s="1">
        <v>25.249308665316999</v>
      </c>
      <c r="K1310" s="1">
        <v>24.6272574851949</v>
      </c>
      <c r="L1310" s="1">
        <v>24.671475698150001</v>
      </c>
      <c r="M1310" s="1">
        <v>24.764425995180002</v>
      </c>
      <c r="N1310" s="3">
        <v>21.788129828480901</v>
      </c>
      <c r="O1310" s="1">
        <v>18.979319780865598</v>
      </c>
      <c r="P1310" s="1">
        <v>20.377229877942799</v>
      </c>
      <c r="Q1310" s="1">
        <v>20.781653367236501</v>
      </c>
      <c r="R1310" s="1">
        <v>20.057706033091598</v>
      </c>
      <c r="S1310" s="3">
        <v>23.918079291057701</v>
      </c>
      <c r="T1310" s="1">
        <v>22.563324460230099</v>
      </c>
      <c r="U1310" s="1">
        <v>23.110822840729298</v>
      </c>
      <c r="V1310" s="1">
        <v>23.138272907585101</v>
      </c>
      <c r="W1310" s="1">
        <v>23.016935976697901</v>
      </c>
      <c r="X1310" s="3">
        <v>0</v>
      </c>
      <c r="Y1310" s="1">
        <v>0</v>
      </c>
      <c r="Z1310" s="1">
        <v>0</v>
      </c>
      <c r="AA1310" s="1">
        <v>0</v>
      </c>
      <c r="AB1310" s="1">
        <v>0</v>
      </c>
    </row>
    <row r="1311" spans="1:28" x14ac:dyDescent="0.2">
      <c r="A1311" s="9" t="s">
        <v>1310</v>
      </c>
      <c r="B1311" s="7" t="s">
        <v>43</v>
      </c>
      <c r="C1311" s="8" t="s">
        <v>1010</v>
      </c>
      <c r="D1311" s="3">
        <v>16.3715973402924</v>
      </c>
      <c r="E1311" s="1">
        <v>0</v>
      </c>
      <c r="F1311" s="1">
        <v>0</v>
      </c>
      <c r="G1311" s="1">
        <v>0</v>
      </c>
      <c r="H1311" s="1">
        <v>0</v>
      </c>
      <c r="I1311" s="3">
        <v>18.383259703770801</v>
      </c>
      <c r="J1311" s="1">
        <v>18.901449165859699</v>
      </c>
      <c r="K1311" s="1">
        <v>19.4098202287025</v>
      </c>
      <c r="L1311" s="1">
        <v>0</v>
      </c>
      <c r="M1311" s="1">
        <v>19.4503655390698</v>
      </c>
      <c r="N1311" s="3">
        <v>0</v>
      </c>
      <c r="O1311" s="1">
        <v>0</v>
      </c>
      <c r="P1311" s="1">
        <v>0</v>
      </c>
      <c r="Q1311" s="1">
        <v>0</v>
      </c>
      <c r="R1311" s="1">
        <v>0</v>
      </c>
      <c r="S1311" s="3">
        <v>19.615003474622998</v>
      </c>
      <c r="T1311" s="1">
        <v>0</v>
      </c>
      <c r="U1311" s="1">
        <v>21.248643017597001</v>
      </c>
      <c r="V1311" s="1">
        <v>21.065628460408799</v>
      </c>
      <c r="W1311" s="1">
        <v>21.2538149023564</v>
      </c>
      <c r="X1311" s="3">
        <v>0</v>
      </c>
      <c r="Y1311" s="1">
        <v>0</v>
      </c>
      <c r="Z1311" s="1">
        <v>0</v>
      </c>
      <c r="AA1311" s="1">
        <v>0</v>
      </c>
      <c r="AB1311" s="1">
        <v>0</v>
      </c>
    </row>
    <row r="1312" spans="1:28" x14ac:dyDescent="0.2">
      <c r="A1312" s="9" t="s">
        <v>1068</v>
      </c>
      <c r="B1312" s="7" t="s">
        <v>998</v>
      </c>
      <c r="C1312" s="8" t="s">
        <v>1010</v>
      </c>
      <c r="D1312" s="3">
        <v>21.0745744252504</v>
      </c>
      <c r="E1312" s="1">
        <v>19.343900756160998</v>
      </c>
      <c r="F1312" s="1">
        <v>22.315737615536499</v>
      </c>
      <c r="G1312" s="1">
        <v>22.512161987740999</v>
      </c>
      <c r="H1312" s="1">
        <v>22.3451979340505</v>
      </c>
      <c r="I1312" s="3">
        <v>21.266010525419301</v>
      </c>
      <c r="J1312" s="1">
        <v>20.915186324181199</v>
      </c>
      <c r="K1312" s="1">
        <v>21.3742328372063</v>
      </c>
      <c r="L1312" s="1">
        <v>20.691368018074598</v>
      </c>
      <c r="M1312" s="1">
        <v>20.517375080131298</v>
      </c>
      <c r="N1312" s="3">
        <v>21.468994680822401</v>
      </c>
      <c r="O1312" s="1">
        <v>19.928936039130999</v>
      </c>
      <c r="P1312" s="1">
        <v>19.330294920588301</v>
      </c>
      <c r="Q1312" s="1">
        <v>19.177784617471499</v>
      </c>
      <c r="R1312" s="1">
        <v>0</v>
      </c>
      <c r="S1312" s="3">
        <v>22.396845391760301</v>
      </c>
      <c r="T1312" s="1">
        <v>21.339635675583001</v>
      </c>
      <c r="U1312" s="1">
        <v>22.450438889147801</v>
      </c>
      <c r="V1312" s="1">
        <v>22.038284982498901</v>
      </c>
      <c r="W1312" s="1">
        <v>21.926943734941698</v>
      </c>
      <c r="X1312" s="3">
        <v>0</v>
      </c>
      <c r="Y1312" s="1">
        <v>0</v>
      </c>
      <c r="Z1312" s="1">
        <v>0</v>
      </c>
      <c r="AA1312" s="1">
        <v>0</v>
      </c>
      <c r="AB1312" s="1">
        <v>0</v>
      </c>
    </row>
    <row r="1313" spans="1:28" x14ac:dyDescent="0.2">
      <c r="A1313" s="9" t="s">
        <v>1311</v>
      </c>
      <c r="B1313" s="7" t="s">
        <v>999</v>
      </c>
      <c r="C1313" s="8" t="s">
        <v>1010</v>
      </c>
      <c r="D1313" s="3">
        <v>17.951089888114399</v>
      </c>
      <c r="E1313" s="1">
        <v>0</v>
      </c>
      <c r="F1313" s="1">
        <v>0</v>
      </c>
      <c r="G1313" s="1">
        <v>0</v>
      </c>
      <c r="H1313" s="1">
        <v>0</v>
      </c>
      <c r="I1313" s="3">
        <v>17.946213702711301</v>
      </c>
      <c r="J1313" s="1">
        <v>0</v>
      </c>
      <c r="K1313" s="1">
        <v>0</v>
      </c>
      <c r="L1313" s="1">
        <v>0</v>
      </c>
      <c r="M1313" s="1">
        <v>0</v>
      </c>
      <c r="N1313" s="3">
        <v>0</v>
      </c>
      <c r="O1313" s="1">
        <v>0</v>
      </c>
      <c r="P1313" s="1">
        <v>0</v>
      </c>
      <c r="Q1313" s="1">
        <v>0</v>
      </c>
      <c r="R1313" s="1">
        <v>0</v>
      </c>
      <c r="S1313" s="3">
        <v>19.605782058433299</v>
      </c>
      <c r="T1313" s="1">
        <v>18.583350400029499</v>
      </c>
      <c r="U1313" s="1">
        <v>19.693949717091201</v>
      </c>
      <c r="V1313" s="1">
        <v>20.169602995652198</v>
      </c>
      <c r="W1313" s="1">
        <v>20.225450543725099</v>
      </c>
      <c r="X1313" s="3">
        <v>0</v>
      </c>
      <c r="Y1313" s="1">
        <v>0</v>
      </c>
      <c r="Z1313" s="1">
        <v>0</v>
      </c>
      <c r="AA1313" s="1">
        <v>0</v>
      </c>
      <c r="AB1313" s="1">
        <v>0</v>
      </c>
    </row>
    <row r="1314" spans="1:28" x14ac:dyDescent="0.2">
      <c r="A1314" s="9" t="s">
        <v>1081</v>
      </c>
      <c r="B1314" s="7" t="s">
        <v>43</v>
      </c>
      <c r="C1314" s="8" t="s">
        <v>1010</v>
      </c>
      <c r="D1314" s="3">
        <v>0</v>
      </c>
      <c r="E1314" s="1">
        <v>0</v>
      </c>
      <c r="F1314" s="1">
        <v>0</v>
      </c>
      <c r="G1314" s="1">
        <v>0</v>
      </c>
      <c r="H1314" s="1">
        <v>0</v>
      </c>
      <c r="I1314" s="3">
        <v>0</v>
      </c>
      <c r="J1314" s="1">
        <v>0</v>
      </c>
      <c r="K1314" s="1">
        <v>0</v>
      </c>
      <c r="L1314" s="1">
        <v>0</v>
      </c>
      <c r="M1314" s="1">
        <v>0</v>
      </c>
      <c r="N1314" s="3">
        <v>20.716343301115199</v>
      </c>
      <c r="O1314" s="1">
        <v>0</v>
      </c>
      <c r="P1314" s="1">
        <v>19.1805039341974</v>
      </c>
      <c r="Q1314" s="1">
        <v>19.115478626608699</v>
      </c>
      <c r="R1314" s="1">
        <v>0</v>
      </c>
      <c r="S1314" s="3">
        <v>0</v>
      </c>
      <c r="T1314" s="1">
        <v>0</v>
      </c>
      <c r="U1314" s="1">
        <v>0</v>
      </c>
      <c r="V1314" s="1">
        <v>0</v>
      </c>
      <c r="W1314" s="1">
        <v>0</v>
      </c>
      <c r="X1314" s="3">
        <v>0</v>
      </c>
      <c r="Y1314" s="1">
        <v>0</v>
      </c>
      <c r="Z1314" s="1">
        <v>0</v>
      </c>
      <c r="AA1314" s="1">
        <v>0</v>
      </c>
      <c r="AB1314" s="1">
        <v>0</v>
      </c>
    </row>
    <row r="1315" spans="1:28" x14ac:dyDescent="0.2">
      <c r="A1315" s="9" t="s">
        <v>1045</v>
      </c>
      <c r="B1315" s="7" t="s">
        <v>1000</v>
      </c>
      <c r="C1315" s="8" t="s">
        <v>1010</v>
      </c>
      <c r="D1315" s="3">
        <v>0</v>
      </c>
      <c r="E1315" s="1">
        <v>0</v>
      </c>
      <c r="F1315" s="1">
        <v>0</v>
      </c>
      <c r="G1315" s="1">
        <v>0</v>
      </c>
      <c r="H1315" s="1">
        <v>0</v>
      </c>
      <c r="I1315" s="3">
        <v>0</v>
      </c>
      <c r="J1315" s="1">
        <v>0</v>
      </c>
      <c r="K1315" s="1">
        <v>0</v>
      </c>
      <c r="L1315" s="1">
        <v>0</v>
      </c>
      <c r="M1315" s="1">
        <v>0</v>
      </c>
      <c r="N1315" s="3">
        <v>22.399404206419099</v>
      </c>
      <c r="O1315" s="1">
        <v>21.548460787839499</v>
      </c>
      <c r="P1315" s="1">
        <v>23.2130221090781</v>
      </c>
      <c r="Q1315" s="1">
        <v>23.1536275170909</v>
      </c>
      <c r="R1315" s="1">
        <v>22.7388488536788</v>
      </c>
      <c r="S1315" s="3">
        <v>0</v>
      </c>
      <c r="T1315" s="1">
        <v>0</v>
      </c>
      <c r="U1315" s="1">
        <v>0</v>
      </c>
      <c r="V1315" s="1">
        <v>0</v>
      </c>
      <c r="W1315" s="1">
        <v>0</v>
      </c>
      <c r="X1315" s="3">
        <v>0</v>
      </c>
      <c r="Y1315" s="1">
        <v>0</v>
      </c>
      <c r="Z1315" s="1">
        <v>0</v>
      </c>
      <c r="AA1315" s="1">
        <v>0</v>
      </c>
      <c r="AB1315" s="1">
        <v>0</v>
      </c>
    </row>
    <row r="1316" spans="1:28" x14ac:dyDescent="0.2">
      <c r="A1316" s="9" t="s">
        <v>1034</v>
      </c>
      <c r="B1316" s="7" t="s">
        <v>1001</v>
      </c>
      <c r="C1316" s="8" t="s">
        <v>1010</v>
      </c>
      <c r="D1316" s="3">
        <v>25.408357275423299</v>
      </c>
      <c r="E1316" s="1">
        <v>24.231549757692299</v>
      </c>
      <c r="F1316" s="1">
        <v>24.855409752202601</v>
      </c>
      <c r="G1316" s="1">
        <v>25.0774330687236</v>
      </c>
      <c r="H1316" s="1">
        <v>24.7877690645775</v>
      </c>
      <c r="I1316" s="3">
        <v>25.296752410895198</v>
      </c>
      <c r="J1316" s="1">
        <v>22.9450122868782</v>
      </c>
      <c r="K1316" s="1">
        <v>24.514345911705401</v>
      </c>
      <c r="L1316" s="1">
        <v>24.399688925679101</v>
      </c>
      <c r="M1316" s="1">
        <v>24.3586157423873</v>
      </c>
      <c r="N1316" s="3">
        <v>23.233477182544402</v>
      </c>
      <c r="O1316" s="1">
        <v>21.547390630141098</v>
      </c>
      <c r="P1316" s="1">
        <v>22.039895480265201</v>
      </c>
      <c r="Q1316" s="1">
        <v>22.221079146137399</v>
      </c>
      <c r="R1316" s="1">
        <v>21.8855436929299</v>
      </c>
      <c r="S1316" s="3">
        <v>23.764715338643001</v>
      </c>
      <c r="T1316" s="1">
        <v>23.240363634041199</v>
      </c>
      <c r="U1316" s="1">
        <v>23.963738276895501</v>
      </c>
      <c r="V1316" s="1">
        <v>23.991830795378601</v>
      </c>
      <c r="W1316" s="1">
        <v>23.8302567862217</v>
      </c>
      <c r="X1316" s="3">
        <v>0</v>
      </c>
      <c r="Y1316" s="1">
        <v>0</v>
      </c>
      <c r="Z1316" s="1">
        <v>0</v>
      </c>
      <c r="AA1316" s="1">
        <v>16.999573063721201</v>
      </c>
      <c r="AB1316" s="1">
        <v>0</v>
      </c>
    </row>
    <row r="1317" spans="1:28" x14ac:dyDescent="0.2">
      <c r="A1317" s="9" t="s">
        <v>1312</v>
      </c>
      <c r="B1317" s="7" t="s">
        <v>1002</v>
      </c>
      <c r="C1317" s="8" t="s">
        <v>1010</v>
      </c>
      <c r="D1317" s="3">
        <v>0</v>
      </c>
      <c r="E1317" s="1">
        <v>0</v>
      </c>
      <c r="F1317" s="1">
        <v>0</v>
      </c>
      <c r="G1317" s="1">
        <v>0</v>
      </c>
      <c r="H1317" s="1">
        <v>0</v>
      </c>
      <c r="I1317" s="3">
        <v>17.3075806076478</v>
      </c>
      <c r="J1317" s="1">
        <v>0</v>
      </c>
      <c r="K1317" s="1">
        <v>18.416443006252099</v>
      </c>
      <c r="L1317" s="1">
        <v>18.767733415784601</v>
      </c>
      <c r="M1317" s="1">
        <v>18.446599203675699</v>
      </c>
      <c r="N1317" s="3">
        <v>0</v>
      </c>
      <c r="O1317" s="1">
        <v>0</v>
      </c>
      <c r="P1317" s="1">
        <v>0</v>
      </c>
      <c r="Q1317" s="1">
        <v>0</v>
      </c>
      <c r="R1317" s="1">
        <v>0</v>
      </c>
      <c r="S1317" s="3">
        <v>0</v>
      </c>
      <c r="T1317" s="1">
        <v>0</v>
      </c>
      <c r="U1317" s="1">
        <v>0</v>
      </c>
      <c r="V1317" s="1">
        <v>0</v>
      </c>
      <c r="W1317" s="1">
        <v>0</v>
      </c>
      <c r="X1317" s="3">
        <v>0</v>
      </c>
      <c r="Y1317" s="1">
        <v>0</v>
      </c>
      <c r="Z1317" s="1">
        <v>0</v>
      </c>
      <c r="AA1317" s="1">
        <v>0</v>
      </c>
      <c r="AB1317" s="1">
        <v>0</v>
      </c>
    </row>
    <row r="1318" spans="1:28" x14ac:dyDescent="0.2">
      <c r="A1318" s="9" t="s">
        <v>1313</v>
      </c>
      <c r="B1318" s="7" t="s">
        <v>43</v>
      </c>
      <c r="C1318" s="8" t="s">
        <v>1010</v>
      </c>
      <c r="D1318" s="3">
        <v>21.786024040189101</v>
      </c>
      <c r="E1318" s="1">
        <v>0</v>
      </c>
      <c r="F1318" s="1">
        <v>20.624390520994901</v>
      </c>
      <c r="G1318" s="1">
        <v>21.125669951811101</v>
      </c>
      <c r="H1318" s="1">
        <v>21.4000582758758</v>
      </c>
      <c r="I1318" s="3">
        <v>22.044522956522499</v>
      </c>
      <c r="J1318" s="1">
        <v>0</v>
      </c>
      <c r="K1318" s="1">
        <v>20.890538992588901</v>
      </c>
      <c r="L1318" s="1">
        <v>20.359162084230402</v>
      </c>
      <c r="M1318" s="1">
        <v>20.611319578312401</v>
      </c>
      <c r="N1318" s="3">
        <v>0</v>
      </c>
      <c r="O1318" s="1">
        <v>0</v>
      </c>
      <c r="P1318" s="1">
        <v>0</v>
      </c>
      <c r="Q1318" s="1">
        <v>0</v>
      </c>
      <c r="R1318" s="1">
        <v>0</v>
      </c>
      <c r="S1318" s="3">
        <v>0</v>
      </c>
      <c r="T1318" s="1">
        <v>0</v>
      </c>
      <c r="U1318" s="1">
        <v>0</v>
      </c>
      <c r="V1318" s="1">
        <v>0</v>
      </c>
      <c r="W1318" s="1">
        <v>0</v>
      </c>
      <c r="X1318" s="3">
        <v>0</v>
      </c>
      <c r="Y1318" s="1">
        <v>0</v>
      </c>
      <c r="Z1318" s="1">
        <v>0</v>
      </c>
      <c r="AA1318" s="1">
        <v>0</v>
      </c>
      <c r="AB1318" s="1">
        <v>0</v>
      </c>
    </row>
    <row r="1319" spans="1:28" x14ac:dyDescent="0.2">
      <c r="A1319" s="9" t="s">
        <v>1113</v>
      </c>
      <c r="B1319" s="7" t="s">
        <v>1003</v>
      </c>
      <c r="C1319" s="8" t="s">
        <v>1010</v>
      </c>
      <c r="D1319" s="3">
        <v>21.3581829639562</v>
      </c>
      <c r="E1319" s="1">
        <v>18.711756938483202</v>
      </c>
      <c r="F1319" s="1">
        <v>19.896568511663599</v>
      </c>
      <c r="G1319" s="1">
        <v>19.983349986978499</v>
      </c>
      <c r="H1319" s="1">
        <v>20.310008375844401</v>
      </c>
      <c r="I1319" s="3">
        <v>20.7630193868048</v>
      </c>
      <c r="J1319" s="1">
        <v>0</v>
      </c>
      <c r="K1319" s="1">
        <v>19.743986369600002</v>
      </c>
      <c r="L1319" s="1">
        <v>19.466065170510898</v>
      </c>
      <c r="M1319" s="1">
        <v>19.662164513016201</v>
      </c>
      <c r="N1319" s="3">
        <v>19.046720984771301</v>
      </c>
      <c r="O1319" s="1">
        <v>20.7036945165049</v>
      </c>
      <c r="P1319" s="1">
        <v>20.295276037100201</v>
      </c>
      <c r="Q1319" s="1">
        <v>19.768281523583699</v>
      </c>
      <c r="R1319" s="1">
        <v>19.0403752063553</v>
      </c>
      <c r="S1319" s="3">
        <v>20.472193708490199</v>
      </c>
      <c r="T1319" s="1">
        <v>19.7907297773945</v>
      </c>
      <c r="U1319" s="1">
        <v>20.740976733862901</v>
      </c>
      <c r="V1319" s="1">
        <v>21.063524638182599</v>
      </c>
      <c r="W1319" s="1">
        <v>21.0136783362186</v>
      </c>
      <c r="X1319" s="3">
        <v>0</v>
      </c>
      <c r="Y1319" s="1">
        <v>0</v>
      </c>
      <c r="Z1319" s="1">
        <v>0</v>
      </c>
      <c r="AA1319" s="1">
        <v>0</v>
      </c>
      <c r="AB1319" s="1">
        <v>0</v>
      </c>
    </row>
    <row r="1320" spans="1:28" x14ac:dyDescent="0.2">
      <c r="A1320" s="9" t="s">
        <v>1314</v>
      </c>
      <c r="B1320" s="7" t="s">
        <v>59</v>
      </c>
      <c r="C1320" s="8" t="s">
        <v>1010</v>
      </c>
      <c r="D1320" s="3">
        <v>24.1059358465663</v>
      </c>
      <c r="E1320" s="1">
        <v>23.085259748176998</v>
      </c>
      <c r="F1320" s="1">
        <v>23.9183411041234</v>
      </c>
      <c r="G1320" s="1">
        <v>23.695999215754298</v>
      </c>
      <c r="H1320" s="1">
        <v>23.9763823845568</v>
      </c>
      <c r="I1320" s="3">
        <v>24.5497237543347</v>
      </c>
      <c r="J1320" s="1">
        <v>24.246262737651101</v>
      </c>
      <c r="K1320" s="1">
        <v>23.539646174841899</v>
      </c>
      <c r="L1320" s="1">
        <v>23.6241988397135</v>
      </c>
      <c r="M1320" s="1">
        <v>23.498684140049601</v>
      </c>
      <c r="N1320" s="3">
        <v>0</v>
      </c>
      <c r="O1320" s="1">
        <v>0</v>
      </c>
      <c r="P1320" s="1">
        <v>18.172499027587499</v>
      </c>
      <c r="Q1320" s="1">
        <v>0</v>
      </c>
      <c r="R1320" s="1">
        <v>0</v>
      </c>
      <c r="S1320" s="3">
        <v>16.524331458109799</v>
      </c>
      <c r="T1320" s="1">
        <v>0</v>
      </c>
      <c r="U1320" s="1">
        <v>0</v>
      </c>
      <c r="V1320" s="1">
        <v>0</v>
      </c>
      <c r="W1320" s="1">
        <v>0</v>
      </c>
      <c r="X1320" s="3">
        <v>25.8860688897906</v>
      </c>
      <c r="Y1320" s="1">
        <v>25.3153981631121</v>
      </c>
      <c r="Z1320" s="1">
        <v>24.771205819989898</v>
      </c>
      <c r="AA1320" s="1">
        <v>25.337080623768198</v>
      </c>
      <c r="AB1320" s="1">
        <v>25.0603585606552</v>
      </c>
    </row>
    <row r="1321" spans="1:28" x14ac:dyDescent="0.2">
      <c r="A1321" s="9" t="s">
        <v>1023</v>
      </c>
      <c r="B1321" s="7" t="s">
        <v>1004</v>
      </c>
      <c r="C1321" s="8" t="s">
        <v>1010</v>
      </c>
      <c r="D1321" s="3">
        <v>22.647010230616299</v>
      </c>
      <c r="E1321" s="1">
        <v>22.252709633320499</v>
      </c>
      <c r="F1321" s="1">
        <v>23.292079975064301</v>
      </c>
      <c r="G1321" s="1">
        <v>22.781312891430801</v>
      </c>
      <c r="H1321" s="1">
        <v>23.254723109269801</v>
      </c>
      <c r="I1321" s="3">
        <v>23.9572797230717</v>
      </c>
      <c r="J1321" s="1">
        <v>23.456663825681701</v>
      </c>
      <c r="K1321" s="1">
        <v>24.506525048718899</v>
      </c>
      <c r="L1321" s="1">
        <v>24.501095800973101</v>
      </c>
      <c r="M1321" s="1">
        <v>24.5355341240322</v>
      </c>
      <c r="N1321" s="3">
        <v>23.963689681931999</v>
      </c>
      <c r="O1321" s="1">
        <v>22.8139277609679</v>
      </c>
      <c r="P1321" s="1">
        <v>22.7726278760938</v>
      </c>
      <c r="Q1321" s="1">
        <v>22.453603352227699</v>
      </c>
      <c r="R1321" s="1">
        <v>22.252392213579402</v>
      </c>
      <c r="S1321" s="3">
        <v>23.450588271232998</v>
      </c>
      <c r="T1321" s="1">
        <v>24.203133099970799</v>
      </c>
      <c r="U1321" s="1">
        <v>24.932500385691799</v>
      </c>
      <c r="V1321" s="1">
        <v>24.8112618645022</v>
      </c>
      <c r="W1321" s="1">
        <v>24.285802667293702</v>
      </c>
      <c r="X1321" s="3">
        <v>0</v>
      </c>
      <c r="Y1321" s="1">
        <v>0</v>
      </c>
      <c r="Z1321" s="1">
        <v>0</v>
      </c>
      <c r="AA1321" s="1">
        <v>0</v>
      </c>
      <c r="AB1321" s="1">
        <v>0</v>
      </c>
    </row>
    <row r="1322" spans="1:28" x14ac:dyDescent="0.2">
      <c r="A1322" s="9" t="s">
        <v>1315</v>
      </c>
      <c r="B1322" s="7" t="s">
        <v>723</v>
      </c>
      <c r="C1322" s="8" t="s">
        <v>1010</v>
      </c>
      <c r="D1322" s="3">
        <v>0</v>
      </c>
      <c r="E1322" s="1">
        <v>0</v>
      </c>
      <c r="F1322" s="1">
        <v>0</v>
      </c>
      <c r="G1322" s="1">
        <v>0</v>
      </c>
      <c r="H1322" s="1">
        <v>20.0934880667673</v>
      </c>
      <c r="I1322" s="3">
        <v>18.787121392574999</v>
      </c>
      <c r="J1322" s="1">
        <v>19.405131912274602</v>
      </c>
      <c r="K1322" s="1">
        <v>17.341909371650299</v>
      </c>
      <c r="L1322" s="1">
        <v>18.862412588114601</v>
      </c>
      <c r="M1322" s="1">
        <v>18.2314386752956</v>
      </c>
      <c r="N1322" s="3">
        <v>0</v>
      </c>
      <c r="O1322" s="1">
        <v>0</v>
      </c>
      <c r="P1322" s="1">
        <v>0</v>
      </c>
      <c r="Q1322" s="1">
        <v>0</v>
      </c>
      <c r="R1322" s="1">
        <v>0</v>
      </c>
      <c r="S1322" s="3">
        <v>21.945389983200599</v>
      </c>
      <c r="T1322" s="1">
        <v>22.903657822115001</v>
      </c>
      <c r="U1322" s="1">
        <v>0</v>
      </c>
      <c r="V1322" s="1">
        <v>0</v>
      </c>
      <c r="W1322" s="1">
        <v>0</v>
      </c>
      <c r="X1322" s="3">
        <v>0</v>
      </c>
      <c r="Y1322" s="1">
        <v>0</v>
      </c>
      <c r="Z1322" s="1">
        <v>0</v>
      </c>
      <c r="AA1322" s="1">
        <v>0</v>
      </c>
      <c r="AB1322" s="1">
        <v>0</v>
      </c>
    </row>
    <row r="1323" spans="1:28" x14ac:dyDescent="0.2">
      <c r="A1323" s="9" t="s">
        <v>1316</v>
      </c>
      <c r="B1323" s="7" t="s">
        <v>1005</v>
      </c>
      <c r="C1323" s="8" t="s">
        <v>1010</v>
      </c>
      <c r="D1323" s="3">
        <v>21.7115652149669</v>
      </c>
      <c r="E1323" s="1">
        <v>0</v>
      </c>
      <c r="F1323" s="1">
        <v>20.649572516443101</v>
      </c>
      <c r="G1323" s="1">
        <v>20.914244070046099</v>
      </c>
      <c r="H1323" s="1">
        <v>20.2975437903598</v>
      </c>
      <c r="I1323" s="3">
        <v>0</v>
      </c>
      <c r="J1323" s="1">
        <v>0</v>
      </c>
      <c r="K1323" s="1">
        <v>0</v>
      </c>
      <c r="L1323" s="1">
        <v>0</v>
      </c>
      <c r="M1323" s="1">
        <v>0</v>
      </c>
      <c r="N1323" s="3">
        <v>0</v>
      </c>
      <c r="O1323" s="1">
        <v>0</v>
      </c>
      <c r="P1323" s="1">
        <v>0</v>
      </c>
      <c r="Q1323" s="1">
        <v>0</v>
      </c>
      <c r="R1323" s="1">
        <v>0</v>
      </c>
      <c r="S1323" s="3">
        <v>0</v>
      </c>
      <c r="T1323" s="1">
        <v>0</v>
      </c>
      <c r="U1323" s="1">
        <v>0</v>
      </c>
      <c r="V1323" s="1">
        <v>0</v>
      </c>
      <c r="W1323" s="1">
        <v>0</v>
      </c>
      <c r="X1323" s="3">
        <v>0</v>
      </c>
      <c r="Y1323" s="1">
        <v>0</v>
      </c>
      <c r="Z1323" s="1">
        <v>0</v>
      </c>
      <c r="AA1323" s="1">
        <v>0</v>
      </c>
      <c r="AB1323" s="1">
        <v>0</v>
      </c>
    </row>
    <row r="1324" spans="1:28" x14ac:dyDescent="0.2">
      <c r="A1324" s="9" t="s">
        <v>1116</v>
      </c>
      <c r="B1324" s="7" t="s">
        <v>650</v>
      </c>
      <c r="C1324" s="8" t="s">
        <v>1010</v>
      </c>
      <c r="D1324" s="3">
        <v>22.74389529586</v>
      </c>
      <c r="E1324" s="1">
        <v>19.912242205112801</v>
      </c>
      <c r="F1324" s="1">
        <v>22.333283525560699</v>
      </c>
      <c r="G1324" s="1">
        <v>22.510984889420499</v>
      </c>
      <c r="H1324" s="1">
        <v>22.4720473650708</v>
      </c>
      <c r="I1324" s="3">
        <v>22.564568883302101</v>
      </c>
      <c r="J1324" s="1">
        <v>21.6179889423729</v>
      </c>
      <c r="K1324" s="1">
        <v>22.348575592412299</v>
      </c>
      <c r="L1324" s="1">
        <v>22.126469685908699</v>
      </c>
      <c r="M1324" s="1">
        <v>22.1807914369267</v>
      </c>
      <c r="N1324" s="3">
        <v>18.592705896144398</v>
      </c>
      <c r="O1324" s="1">
        <v>0</v>
      </c>
      <c r="P1324" s="1">
        <v>0</v>
      </c>
      <c r="Q1324" s="1">
        <v>0</v>
      </c>
      <c r="R1324" s="1">
        <v>0</v>
      </c>
      <c r="S1324" s="3">
        <v>22.095886109702601</v>
      </c>
      <c r="T1324" s="1">
        <v>20.7095379793953</v>
      </c>
      <c r="U1324" s="1">
        <v>22.595270585379801</v>
      </c>
      <c r="V1324" s="1">
        <v>23.047758079188299</v>
      </c>
      <c r="W1324" s="1">
        <v>22.695864448480702</v>
      </c>
      <c r="X1324" s="3">
        <v>0</v>
      </c>
      <c r="Y1324" s="1">
        <v>0</v>
      </c>
      <c r="Z1324" s="1">
        <v>0</v>
      </c>
      <c r="AA1324" s="1">
        <v>0</v>
      </c>
      <c r="AB1324" s="1">
        <v>0</v>
      </c>
    </row>
    <row r="1325" spans="1:28" x14ac:dyDescent="0.2">
      <c r="A1325" s="9" t="s">
        <v>1041</v>
      </c>
      <c r="B1325" s="7" t="s">
        <v>660</v>
      </c>
      <c r="C1325" s="8" t="s">
        <v>1010</v>
      </c>
      <c r="D1325" s="3">
        <v>0</v>
      </c>
      <c r="E1325" s="1">
        <v>0</v>
      </c>
      <c r="F1325" s="1">
        <v>0</v>
      </c>
      <c r="G1325" s="1">
        <v>0</v>
      </c>
      <c r="H1325" s="1">
        <v>0</v>
      </c>
      <c r="I1325" s="3">
        <v>0</v>
      </c>
      <c r="J1325" s="1">
        <v>21.4028886074517</v>
      </c>
      <c r="K1325" s="1">
        <v>0</v>
      </c>
      <c r="L1325" s="1">
        <v>0</v>
      </c>
      <c r="M1325" s="1">
        <v>0</v>
      </c>
      <c r="N1325" s="3">
        <v>22.582524527469001</v>
      </c>
      <c r="O1325" s="1">
        <v>21.858960197718002</v>
      </c>
      <c r="P1325" s="1">
        <v>0</v>
      </c>
      <c r="Q1325" s="1">
        <v>21.667168695264401</v>
      </c>
      <c r="R1325" s="1">
        <v>0</v>
      </c>
      <c r="S1325" s="3">
        <v>0</v>
      </c>
      <c r="T1325" s="1">
        <v>20.349564793368</v>
      </c>
      <c r="U1325" s="1">
        <v>0</v>
      </c>
      <c r="V1325" s="1">
        <v>0</v>
      </c>
      <c r="W1325" s="1">
        <v>0</v>
      </c>
      <c r="X1325" s="3">
        <v>0</v>
      </c>
      <c r="Y1325" s="1">
        <v>0</v>
      </c>
      <c r="Z1325" s="1">
        <v>0</v>
      </c>
      <c r="AA1325" s="1">
        <v>0</v>
      </c>
      <c r="AB1325" s="1">
        <v>16.969422870248302</v>
      </c>
    </row>
    <row r="1326" spans="1:28" x14ac:dyDescent="0.2">
      <c r="A1326" s="9" t="s">
        <v>1317</v>
      </c>
      <c r="B1326" s="7" t="s">
        <v>1006</v>
      </c>
      <c r="C1326" s="8" t="s">
        <v>1010</v>
      </c>
      <c r="D1326" s="3">
        <v>18.463550525291701</v>
      </c>
      <c r="E1326" s="1">
        <v>0</v>
      </c>
      <c r="F1326" s="1">
        <v>17.304925364785301</v>
      </c>
      <c r="G1326" s="1">
        <v>20.308783700186599</v>
      </c>
      <c r="H1326" s="1">
        <v>0</v>
      </c>
      <c r="I1326" s="3">
        <v>17.698911864425401</v>
      </c>
      <c r="J1326" s="1">
        <v>0</v>
      </c>
      <c r="K1326" s="1">
        <v>19.7118577757286</v>
      </c>
      <c r="L1326" s="1">
        <v>0</v>
      </c>
      <c r="M1326" s="1">
        <v>0</v>
      </c>
      <c r="N1326" s="3">
        <v>0</v>
      </c>
      <c r="O1326" s="1">
        <v>19.828403131583698</v>
      </c>
      <c r="P1326" s="1">
        <v>0</v>
      </c>
      <c r="Q1326" s="1">
        <v>0</v>
      </c>
      <c r="R1326" s="1">
        <v>0</v>
      </c>
      <c r="S1326" s="3">
        <v>0</v>
      </c>
      <c r="T1326" s="1">
        <v>0</v>
      </c>
      <c r="U1326" s="1">
        <v>20.6697978676773</v>
      </c>
      <c r="V1326" s="1">
        <v>20.573235106766798</v>
      </c>
      <c r="W1326" s="1">
        <v>0</v>
      </c>
      <c r="X1326" s="3">
        <v>0</v>
      </c>
      <c r="Y1326" s="1">
        <v>0</v>
      </c>
      <c r="Z1326" s="1">
        <v>0</v>
      </c>
      <c r="AA1326" s="1">
        <v>0</v>
      </c>
      <c r="AB1326" s="1">
        <v>0</v>
      </c>
    </row>
    <row r="1327" spans="1:28" x14ac:dyDescent="0.2">
      <c r="A1327" s="9" t="s">
        <v>1066</v>
      </c>
      <c r="B1327" s="7" t="s">
        <v>1007</v>
      </c>
      <c r="C1327" s="8" t="s">
        <v>1010</v>
      </c>
      <c r="D1327" s="3">
        <v>23.226884830082501</v>
      </c>
      <c r="E1327" s="1">
        <v>21.860322392104202</v>
      </c>
      <c r="F1327" s="1">
        <v>21.9912130637301</v>
      </c>
      <c r="G1327" s="1">
        <v>22.048479561615501</v>
      </c>
      <c r="H1327" s="1">
        <v>22.659310189436098</v>
      </c>
      <c r="I1327" s="3">
        <v>22.6103897723365</v>
      </c>
      <c r="J1327" s="1">
        <v>22.2388228622561</v>
      </c>
      <c r="K1327" s="1">
        <v>23.000387747454301</v>
      </c>
      <c r="L1327" s="1">
        <v>22.8789424163358</v>
      </c>
      <c r="M1327" s="1">
        <v>23.077056369496098</v>
      </c>
      <c r="N1327" s="3">
        <v>21.660172376746502</v>
      </c>
      <c r="O1327" s="1">
        <v>20.214541913169398</v>
      </c>
      <c r="P1327" s="1">
        <v>20.095804193687801</v>
      </c>
      <c r="Q1327" s="1">
        <v>19.5249365737509</v>
      </c>
      <c r="R1327" s="1">
        <v>19.714332991946399</v>
      </c>
      <c r="S1327" s="3">
        <v>23.509100290429199</v>
      </c>
      <c r="T1327" s="1">
        <v>23.019927198429599</v>
      </c>
      <c r="U1327" s="1">
        <v>22.589021088137301</v>
      </c>
      <c r="V1327" s="1">
        <v>22.714543958426798</v>
      </c>
      <c r="W1327" s="1">
        <v>22.604240104284901</v>
      </c>
      <c r="X1327" s="3">
        <v>0</v>
      </c>
      <c r="Y1327" s="1">
        <v>0</v>
      </c>
      <c r="Z1327" s="1">
        <v>0</v>
      </c>
      <c r="AA1327" s="1">
        <v>0</v>
      </c>
      <c r="AB1327" s="1">
        <v>0</v>
      </c>
    </row>
    <row r="1328" spans="1:28" x14ac:dyDescent="0.2">
      <c r="A1328" s="9" t="s">
        <v>1318</v>
      </c>
      <c r="B1328" s="7" t="s">
        <v>1007</v>
      </c>
      <c r="C1328" s="8" t="s">
        <v>1010</v>
      </c>
      <c r="D1328" s="3">
        <v>18.827969955531501</v>
      </c>
      <c r="E1328" s="1">
        <v>0</v>
      </c>
      <c r="F1328" s="1">
        <v>20.293506345439098</v>
      </c>
      <c r="G1328" s="1">
        <v>20.0433684159945</v>
      </c>
      <c r="H1328" s="1">
        <v>20.224458754119802</v>
      </c>
      <c r="I1328" s="3">
        <v>17.776907372320299</v>
      </c>
      <c r="J1328" s="1">
        <v>0</v>
      </c>
      <c r="K1328" s="1">
        <v>19.709593008376601</v>
      </c>
      <c r="L1328" s="1">
        <v>19.0419572586969</v>
      </c>
      <c r="M1328" s="1">
        <v>19.655959484460201</v>
      </c>
      <c r="N1328" s="3">
        <v>0</v>
      </c>
      <c r="O1328" s="1">
        <v>0</v>
      </c>
      <c r="P1328" s="1">
        <v>0</v>
      </c>
      <c r="Q1328" s="1">
        <v>0</v>
      </c>
      <c r="R1328" s="1">
        <v>0</v>
      </c>
      <c r="S1328" s="3">
        <v>0</v>
      </c>
      <c r="T1328" s="1">
        <v>0</v>
      </c>
      <c r="U1328" s="1">
        <v>0</v>
      </c>
      <c r="V1328" s="1">
        <v>0</v>
      </c>
      <c r="W1328" s="1">
        <v>0</v>
      </c>
      <c r="X1328" s="3">
        <v>0</v>
      </c>
      <c r="Y1328" s="1">
        <v>0</v>
      </c>
      <c r="Z1328" s="1">
        <v>0</v>
      </c>
      <c r="AA1328" s="1">
        <v>0</v>
      </c>
      <c r="AB1328" s="1">
        <v>0</v>
      </c>
    </row>
  </sheetData>
  <autoFilter ref="A2:AB2">
    <sortState ref="A3:AB1328">
      <sortCondition ref="A2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6"/>
  <sheetViews>
    <sheetView tabSelected="1" workbookViewId="0">
      <pane ySplit="2" topLeftCell="A3" activePane="bottomLeft" state="frozen"/>
      <selection pane="bottomLeft" activeCell="M61" sqref="M61"/>
    </sheetView>
  </sheetViews>
  <sheetFormatPr defaultRowHeight="11.25" x14ac:dyDescent="0.2"/>
  <cols>
    <col min="1" max="1" width="18.42578125" style="1" customWidth="1"/>
    <col min="2" max="2" width="32.7109375" style="1" customWidth="1"/>
    <col min="3" max="3" width="7" style="1" customWidth="1"/>
    <col min="4" max="4" width="7" style="5" customWidth="1"/>
    <col min="5" max="5" width="6.140625" style="5" customWidth="1"/>
    <col min="6" max="10" width="9.140625" style="1"/>
    <col min="11" max="11" width="7.85546875" style="5" customWidth="1"/>
    <col min="12" max="16384" width="9.140625" style="1"/>
  </cols>
  <sheetData>
    <row r="1" spans="1:11" x14ac:dyDescent="0.2">
      <c r="A1" s="10" t="s">
        <v>1012</v>
      </c>
      <c r="B1" s="10"/>
      <c r="C1" s="10"/>
      <c r="D1" s="23"/>
      <c r="E1" s="23"/>
      <c r="F1" s="2" t="s">
        <v>4310</v>
      </c>
      <c r="G1" s="2"/>
    </row>
    <row r="2" spans="1:11" s="2" customFormat="1" x14ac:dyDescent="0.2">
      <c r="A2" s="12" t="s">
        <v>0</v>
      </c>
      <c r="B2" s="12" t="s">
        <v>1011</v>
      </c>
      <c r="C2" s="12" t="s">
        <v>1008</v>
      </c>
      <c r="D2" s="11" t="s">
        <v>4540</v>
      </c>
      <c r="E2" s="11" t="s">
        <v>4539</v>
      </c>
      <c r="F2" s="15" t="s">
        <v>4516</v>
      </c>
      <c r="G2" s="15" t="s">
        <v>4517</v>
      </c>
      <c r="H2" s="15" t="s">
        <v>4518</v>
      </c>
      <c r="I2" s="15" t="s">
        <v>4519</v>
      </c>
      <c r="J2" s="15" t="s">
        <v>4520</v>
      </c>
      <c r="K2" s="11" t="s">
        <v>4521</v>
      </c>
    </row>
    <row r="3" spans="1:11" x14ac:dyDescent="0.2">
      <c r="A3" s="7" t="s">
        <v>1634</v>
      </c>
      <c r="B3" s="7" t="s">
        <v>59</v>
      </c>
      <c r="C3" s="7" t="s">
        <v>1010</v>
      </c>
      <c r="D3" s="24" t="s">
        <v>4538</v>
      </c>
      <c r="E3" s="24">
        <v>0</v>
      </c>
      <c r="F3" s="1">
        <v>26.187657826883999</v>
      </c>
      <c r="G3" s="1">
        <v>26.23682388161</v>
      </c>
      <c r="H3" s="1">
        <v>25.946782165879998</v>
      </c>
      <c r="I3" s="1">
        <v>25.841429655521001</v>
      </c>
      <c r="J3" s="1">
        <v>25.768714765159999</v>
      </c>
      <c r="K3" s="5">
        <f>COUNT(F3:J3)</f>
        <v>5</v>
      </c>
    </row>
    <row r="4" spans="1:11" x14ac:dyDescent="0.2">
      <c r="A4" s="7" t="s">
        <v>1697</v>
      </c>
      <c r="B4" s="7" t="s">
        <v>43</v>
      </c>
      <c r="C4" s="7" t="s">
        <v>1010</v>
      </c>
      <c r="D4" s="24" t="s">
        <v>4538</v>
      </c>
      <c r="E4" s="24">
        <v>0</v>
      </c>
      <c r="F4" s="1">
        <v>25.281738622883001</v>
      </c>
      <c r="G4" s="1">
        <v>24.651887852000002</v>
      </c>
      <c r="H4" s="1">
        <v>25.336191849999999</v>
      </c>
      <c r="I4" s="1">
        <v>24.456673356345998</v>
      </c>
      <c r="J4" s="1">
        <v>25.429162296985201</v>
      </c>
      <c r="K4" s="5">
        <f>COUNT(F4:J4)</f>
        <v>5</v>
      </c>
    </row>
    <row r="5" spans="1:11" x14ac:dyDescent="0.2">
      <c r="A5" s="7" t="s">
        <v>1384</v>
      </c>
      <c r="B5" s="7" t="s">
        <v>71</v>
      </c>
      <c r="C5" s="7" t="s">
        <v>1010</v>
      </c>
      <c r="D5" s="24" t="s">
        <v>4537</v>
      </c>
      <c r="E5" s="24">
        <v>0</v>
      </c>
      <c r="F5" s="1">
        <v>18.117481612140001</v>
      </c>
      <c r="G5" s="1">
        <v>2.36559173216</v>
      </c>
      <c r="H5" s="1">
        <v>19.622471398188999</v>
      </c>
      <c r="I5" s="1">
        <v>18.358149277666001</v>
      </c>
      <c r="J5" s="1">
        <v>18.261854115761999</v>
      </c>
      <c r="K5" s="5">
        <f>COUNT(F5:J5)</f>
        <v>5</v>
      </c>
    </row>
    <row r="6" spans="1:11" x14ac:dyDescent="0.2">
      <c r="A6" s="7" t="s">
        <v>1361</v>
      </c>
      <c r="B6" s="7" t="s">
        <v>72</v>
      </c>
      <c r="C6" s="7" t="s">
        <v>1010</v>
      </c>
      <c r="D6" s="24" t="s">
        <v>4537</v>
      </c>
      <c r="E6" s="24">
        <v>0</v>
      </c>
      <c r="G6" s="1">
        <v>19.845722788882298</v>
      </c>
      <c r="I6" s="1">
        <v>19.718851146999999</v>
      </c>
      <c r="J6" s="1">
        <v>19.418362353664001</v>
      </c>
      <c r="K6" s="5">
        <f>COUNT(F6:J6)</f>
        <v>3</v>
      </c>
    </row>
    <row r="7" spans="1:11" x14ac:dyDescent="0.2">
      <c r="A7" s="7" t="s">
        <v>1701</v>
      </c>
      <c r="B7" s="7" t="s">
        <v>76</v>
      </c>
      <c r="C7" s="7" t="s">
        <v>1010</v>
      </c>
      <c r="D7" s="24" t="s">
        <v>4538</v>
      </c>
      <c r="E7" s="24">
        <v>1</v>
      </c>
      <c r="F7" s="1">
        <v>21.521672294771001</v>
      </c>
      <c r="G7" s="1">
        <v>2.7166755673990002</v>
      </c>
      <c r="H7" s="1">
        <v>2.8131298288883002</v>
      </c>
      <c r="I7" s="1">
        <v>2.4751796615939998</v>
      </c>
      <c r="J7" s="1">
        <v>21.412314442140001</v>
      </c>
      <c r="K7" s="5">
        <f>COUNT(F7:J7)</f>
        <v>5</v>
      </c>
    </row>
    <row r="8" spans="1:11" x14ac:dyDescent="0.2">
      <c r="A8" s="7" t="s">
        <v>1579</v>
      </c>
      <c r="B8" s="7" t="s">
        <v>112</v>
      </c>
      <c r="C8" s="7" t="s">
        <v>1010</v>
      </c>
      <c r="D8" s="24" t="s">
        <v>4537</v>
      </c>
      <c r="E8" s="24">
        <v>1</v>
      </c>
      <c r="F8" s="1">
        <v>22.598644826331199</v>
      </c>
      <c r="G8" s="1">
        <v>22.129198727759999</v>
      </c>
      <c r="H8" s="1">
        <v>22.798333827874998</v>
      </c>
      <c r="I8" s="1">
        <v>22.643863348631399</v>
      </c>
      <c r="J8" s="1">
        <v>19.125561138670999</v>
      </c>
      <c r="K8" s="5">
        <f>COUNT(F8:J8)</f>
        <v>5</v>
      </c>
    </row>
    <row r="9" spans="1:11" x14ac:dyDescent="0.2">
      <c r="A9" s="7" t="s">
        <v>1729</v>
      </c>
      <c r="B9" s="7" t="s">
        <v>118</v>
      </c>
      <c r="C9" s="7" t="s">
        <v>1010</v>
      </c>
      <c r="D9" s="24" t="s">
        <v>4538</v>
      </c>
      <c r="E9" s="24">
        <v>1</v>
      </c>
      <c r="F9" s="1">
        <v>18.753774828560001</v>
      </c>
      <c r="I9" s="1">
        <v>18.422485445554099</v>
      </c>
      <c r="J9" s="1">
        <v>19.334733635137798</v>
      </c>
      <c r="K9" s="5">
        <f>COUNT(F9:J9)</f>
        <v>3</v>
      </c>
    </row>
    <row r="10" spans="1:11" x14ac:dyDescent="0.2">
      <c r="A10" s="7" t="s">
        <v>1494</v>
      </c>
      <c r="B10" s="7" t="s">
        <v>125</v>
      </c>
      <c r="C10" s="7" t="s">
        <v>1010</v>
      </c>
      <c r="D10" s="24" t="s">
        <v>4538</v>
      </c>
      <c r="E10" s="24">
        <v>1</v>
      </c>
      <c r="F10" s="1">
        <v>2.5427459136000001</v>
      </c>
      <c r="I10" s="1">
        <v>19.888425877688999</v>
      </c>
      <c r="J10" s="1">
        <v>19.793981416881898</v>
      </c>
      <c r="K10" s="5">
        <f>COUNT(F10:J10)</f>
        <v>3</v>
      </c>
    </row>
    <row r="11" spans="1:11" x14ac:dyDescent="0.2">
      <c r="A11" s="7" t="s">
        <v>1533</v>
      </c>
      <c r="B11" s="7" t="s">
        <v>43</v>
      </c>
      <c r="C11" s="7" t="s">
        <v>1010</v>
      </c>
      <c r="D11" s="24" t="s">
        <v>4538</v>
      </c>
      <c r="E11" s="24">
        <v>1</v>
      </c>
      <c r="F11" s="1">
        <v>22.7154922936943</v>
      </c>
      <c r="G11" s="1">
        <v>22.339244664322202</v>
      </c>
      <c r="H11" s="1">
        <v>22.913276254949999</v>
      </c>
      <c r="I11" s="1">
        <v>23.948974948476799</v>
      </c>
      <c r="J11" s="1">
        <v>22.427533797717398</v>
      </c>
      <c r="K11" s="5">
        <f>COUNT(F11:J11)</f>
        <v>5</v>
      </c>
    </row>
    <row r="12" spans="1:11" x14ac:dyDescent="0.2">
      <c r="A12" s="7" t="s">
        <v>1745</v>
      </c>
      <c r="B12" s="7" t="s">
        <v>142</v>
      </c>
      <c r="C12" s="7" t="s">
        <v>1010</v>
      </c>
      <c r="D12" s="24" t="s">
        <v>4538</v>
      </c>
      <c r="E12" s="24">
        <v>1</v>
      </c>
      <c r="F12" s="1">
        <v>18.722168586944001</v>
      </c>
      <c r="I12" s="1">
        <v>18.838144876824401</v>
      </c>
      <c r="J12" s="1">
        <v>18.5573414894717</v>
      </c>
      <c r="K12" s="5">
        <f>COUNT(F12:J12)</f>
        <v>3</v>
      </c>
    </row>
    <row r="13" spans="1:11" x14ac:dyDescent="0.2">
      <c r="A13" s="7" t="s">
        <v>1479</v>
      </c>
      <c r="B13" s="7" t="s">
        <v>156</v>
      </c>
      <c r="C13" s="7" t="s">
        <v>1010</v>
      </c>
      <c r="D13" s="24" t="s">
        <v>4537</v>
      </c>
      <c r="E13" s="24">
        <v>0</v>
      </c>
      <c r="G13" s="1">
        <v>17.968549393652001</v>
      </c>
      <c r="H13" s="1">
        <v>17.91964587679</v>
      </c>
      <c r="I13" s="1">
        <v>16.7265387282375</v>
      </c>
      <c r="K13" s="5">
        <f>COUNT(F13:J13)</f>
        <v>3</v>
      </c>
    </row>
    <row r="14" spans="1:11" x14ac:dyDescent="0.2">
      <c r="A14" s="7" t="s">
        <v>1759</v>
      </c>
      <c r="B14" s="7" t="s">
        <v>164</v>
      </c>
      <c r="C14" s="7" t="s">
        <v>1010</v>
      </c>
      <c r="D14" s="24" t="s">
        <v>4537</v>
      </c>
      <c r="E14" s="24">
        <v>0</v>
      </c>
      <c r="F14" s="1">
        <v>16.9342346193399</v>
      </c>
      <c r="I14" s="1">
        <v>17.361231838367999</v>
      </c>
      <c r="J14" s="1">
        <v>17.88426622687</v>
      </c>
      <c r="K14" s="5">
        <f>COUNT(F14:J14)</f>
        <v>3</v>
      </c>
    </row>
    <row r="15" spans="1:11" x14ac:dyDescent="0.2">
      <c r="A15" s="7" t="s">
        <v>1431</v>
      </c>
      <c r="B15" s="7" t="s">
        <v>178</v>
      </c>
      <c r="C15" s="7" t="s">
        <v>1010</v>
      </c>
      <c r="D15" s="24" t="s">
        <v>4537</v>
      </c>
      <c r="E15" s="24">
        <v>0</v>
      </c>
      <c r="F15" s="1">
        <v>21.9175579483917</v>
      </c>
      <c r="G15" s="1">
        <v>2.3232324449549999</v>
      </c>
      <c r="H15" s="1">
        <v>21.119359315899999</v>
      </c>
      <c r="I15" s="1">
        <v>21.645484114176</v>
      </c>
      <c r="J15" s="1">
        <v>2.8998113356343</v>
      </c>
      <c r="K15" s="5">
        <f>COUNT(F15:J15)</f>
        <v>5</v>
      </c>
    </row>
    <row r="16" spans="1:11" x14ac:dyDescent="0.2">
      <c r="A16" s="7" t="s">
        <v>1773</v>
      </c>
      <c r="B16" s="7" t="s">
        <v>179</v>
      </c>
      <c r="C16" s="7" t="s">
        <v>1010</v>
      </c>
      <c r="D16" s="24" t="s">
        <v>4538</v>
      </c>
      <c r="E16" s="24">
        <v>1</v>
      </c>
      <c r="F16" s="1">
        <v>2.8311999216219998</v>
      </c>
      <c r="G16" s="1">
        <v>19.999372997799998</v>
      </c>
      <c r="H16" s="1">
        <v>18.938593467941999</v>
      </c>
      <c r="I16" s="1">
        <v>2.3689867744655002</v>
      </c>
      <c r="J16" s="1">
        <v>2.32597264211</v>
      </c>
      <c r="K16" s="5">
        <f>COUNT(F16:J16)</f>
        <v>5</v>
      </c>
    </row>
    <row r="17" spans="1:11" x14ac:dyDescent="0.2">
      <c r="A17" s="7" t="s">
        <v>1781</v>
      </c>
      <c r="B17" s="7" t="s">
        <v>188</v>
      </c>
      <c r="C17" s="7" t="s">
        <v>1010</v>
      </c>
      <c r="D17" s="24" t="s">
        <v>4537</v>
      </c>
      <c r="E17" s="24">
        <v>0</v>
      </c>
      <c r="F17" s="1">
        <v>19.271638757430001</v>
      </c>
      <c r="H17" s="1">
        <v>17.234948382599999</v>
      </c>
      <c r="I17" s="1">
        <v>18.865663833688998</v>
      </c>
      <c r="J17" s="1">
        <v>18.679444754691001</v>
      </c>
      <c r="K17" s="5">
        <f>COUNT(F17:J17)</f>
        <v>4</v>
      </c>
    </row>
    <row r="18" spans="1:11" x14ac:dyDescent="0.2">
      <c r="A18" s="7" t="s">
        <v>1790</v>
      </c>
      <c r="B18" s="7" t="s">
        <v>198</v>
      </c>
      <c r="C18" s="7" t="s">
        <v>1010</v>
      </c>
      <c r="D18" s="24" t="s">
        <v>4537</v>
      </c>
      <c r="E18" s="24">
        <v>1</v>
      </c>
      <c r="F18" s="1">
        <v>2.9132881134669999</v>
      </c>
      <c r="G18" s="1">
        <v>19.647917192777399</v>
      </c>
      <c r="H18" s="1">
        <v>2.259285361845</v>
      </c>
      <c r="I18" s="1">
        <v>21.529524763132699</v>
      </c>
      <c r="J18" s="1">
        <v>2.1568977145511998</v>
      </c>
      <c r="K18" s="5">
        <f>COUNT(F18:J18)</f>
        <v>5</v>
      </c>
    </row>
    <row r="19" spans="1:11" x14ac:dyDescent="0.2">
      <c r="A19" s="7" t="s">
        <v>1803</v>
      </c>
      <c r="B19" s="7" t="s">
        <v>43</v>
      </c>
      <c r="C19" s="7" t="s">
        <v>1010</v>
      </c>
      <c r="D19" s="24" t="s">
        <v>4538</v>
      </c>
      <c r="E19" s="24">
        <v>0</v>
      </c>
      <c r="F19" s="1">
        <v>21.826493319730002</v>
      </c>
      <c r="G19" s="1">
        <v>21.362673197966</v>
      </c>
      <c r="H19" s="1">
        <v>21.634243772440001</v>
      </c>
      <c r="I19" s="1">
        <v>22.288365353825998</v>
      </c>
      <c r="J19" s="1">
        <v>22.285943911326999</v>
      </c>
      <c r="K19" s="5">
        <f>COUNT(F19:J19)</f>
        <v>5</v>
      </c>
    </row>
    <row r="20" spans="1:11" x14ac:dyDescent="0.2">
      <c r="A20" s="7" t="s">
        <v>1355</v>
      </c>
      <c r="B20" s="7" t="s">
        <v>227</v>
      </c>
      <c r="C20" s="7" t="s">
        <v>1010</v>
      </c>
      <c r="D20" s="24" t="s">
        <v>4537</v>
      </c>
      <c r="E20" s="24">
        <v>0</v>
      </c>
      <c r="F20" s="1">
        <v>18.257767185599999</v>
      </c>
      <c r="G20" s="1">
        <v>2.4948189553459001</v>
      </c>
      <c r="H20" s="1">
        <v>2.2199456373999999</v>
      </c>
      <c r="I20" s="1">
        <v>18.787874742149999</v>
      </c>
      <c r="J20" s="1">
        <v>17.935513954997202</v>
      </c>
      <c r="K20" s="5">
        <f>COUNT(F20:J20)</f>
        <v>5</v>
      </c>
    </row>
    <row r="21" spans="1:11" x14ac:dyDescent="0.2">
      <c r="A21" s="7" t="s">
        <v>1845</v>
      </c>
      <c r="B21" s="7" t="s">
        <v>274</v>
      </c>
      <c r="C21" s="7" t="s">
        <v>1010</v>
      </c>
      <c r="D21" s="24" t="s">
        <v>4538</v>
      </c>
      <c r="E21" s="24">
        <v>0</v>
      </c>
      <c r="F21" s="1">
        <v>18.615875824985</v>
      </c>
      <c r="I21" s="1">
        <v>19.286257832476998</v>
      </c>
      <c r="J21" s="1">
        <v>19.323893937759401</v>
      </c>
      <c r="K21" s="5">
        <f>COUNT(F21:J21)</f>
        <v>3</v>
      </c>
    </row>
    <row r="22" spans="1:11" x14ac:dyDescent="0.2">
      <c r="A22" s="7" t="s">
        <v>1867</v>
      </c>
      <c r="B22" s="7" t="s">
        <v>306</v>
      </c>
      <c r="C22" s="7" t="s">
        <v>1010</v>
      </c>
      <c r="D22" s="24" t="s">
        <v>4538</v>
      </c>
      <c r="E22" s="24">
        <v>1</v>
      </c>
      <c r="F22" s="1">
        <v>21.924189697593</v>
      </c>
      <c r="G22" s="1">
        <v>21.117972521314002</v>
      </c>
      <c r="H22" s="1">
        <v>21.446987152710001</v>
      </c>
      <c r="I22" s="1">
        <v>22.2256235938194</v>
      </c>
      <c r="J22" s="1">
        <v>21.972146697515601</v>
      </c>
      <c r="K22" s="5">
        <f>COUNT(F22:J22)</f>
        <v>5</v>
      </c>
    </row>
    <row r="23" spans="1:11" x14ac:dyDescent="0.2">
      <c r="A23" s="7" t="s">
        <v>1327</v>
      </c>
      <c r="B23" s="7" t="s">
        <v>319</v>
      </c>
      <c r="C23" s="7" t="s">
        <v>1010</v>
      </c>
      <c r="D23" s="24" t="s">
        <v>4537</v>
      </c>
      <c r="E23" s="24">
        <v>0</v>
      </c>
      <c r="F23" s="1">
        <v>18.37867692715</v>
      </c>
      <c r="G23" s="1">
        <v>2.1295135635100002</v>
      </c>
      <c r="I23" s="1">
        <v>19.362678245959</v>
      </c>
      <c r="J23" s="1">
        <v>16.8351647981452</v>
      </c>
      <c r="K23" s="5">
        <f>COUNT(F23:J23)</f>
        <v>4</v>
      </c>
    </row>
    <row r="24" spans="1:11" x14ac:dyDescent="0.2">
      <c r="A24" s="7" t="s">
        <v>1335</v>
      </c>
      <c r="B24" s="7" t="s">
        <v>320</v>
      </c>
      <c r="C24" s="7" t="s">
        <v>1010</v>
      </c>
      <c r="D24" s="24" t="s">
        <v>4537</v>
      </c>
      <c r="E24" s="24">
        <v>1</v>
      </c>
      <c r="F24" s="1">
        <v>19.467643476330998</v>
      </c>
      <c r="G24" s="1">
        <v>22.469275442133601</v>
      </c>
      <c r="H24" s="1">
        <v>21.712415767976999</v>
      </c>
      <c r="I24" s="1">
        <v>21.743617494641001</v>
      </c>
      <c r="J24" s="1">
        <v>19.933429118522</v>
      </c>
      <c r="K24" s="5">
        <f>COUNT(F24:J24)</f>
        <v>5</v>
      </c>
    </row>
    <row r="25" spans="1:11" x14ac:dyDescent="0.2">
      <c r="A25" s="7" t="s">
        <v>1668</v>
      </c>
      <c r="B25" s="7" t="s">
        <v>357</v>
      </c>
      <c r="C25" s="7" t="s">
        <v>1010</v>
      </c>
      <c r="D25" s="24" t="s">
        <v>4538</v>
      </c>
      <c r="E25" s="24">
        <v>1</v>
      </c>
      <c r="F25" s="1">
        <v>21.914294345386001</v>
      </c>
      <c r="G25" s="1">
        <v>19.5163187886339</v>
      </c>
      <c r="H25" s="1">
        <v>2.3211122277729999</v>
      </c>
      <c r="I25" s="1">
        <v>21.529585628262002</v>
      </c>
      <c r="J25" s="1">
        <v>21.562532945234</v>
      </c>
      <c r="K25" s="5">
        <f>COUNT(F25:J25)</f>
        <v>5</v>
      </c>
    </row>
    <row r="26" spans="1:11" x14ac:dyDescent="0.2">
      <c r="A26" s="7" t="s">
        <v>1438</v>
      </c>
      <c r="B26" s="7" t="s">
        <v>363</v>
      </c>
      <c r="C26" s="7" t="s">
        <v>1010</v>
      </c>
      <c r="D26" s="24" t="s">
        <v>4537</v>
      </c>
      <c r="E26" s="24">
        <v>1</v>
      </c>
      <c r="F26" s="1">
        <v>22.229342999998</v>
      </c>
      <c r="G26" s="1">
        <v>21.729452879444601</v>
      </c>
      <c r="H26" s="1">
        <v>21.888291758727501</v>
      </c>
      <c r="I26" s="1">
        <v>23.221943794596001</v>
      </c>
      <c r="J26" s="1">
        <v>22.7312797424329</v>
      </c>
      <c r="K26" s="5">
        <f>COUNT(F26:J26)</f>
        <v>5</v>
      </c>
    </row>
    <row r="27" spans="1:11" x14ac:dyDescent="0.2">
      <c r="A27" s="7" t="s">
        <v>1377</v>
      </c>
      <c r="B27" s="7" t="s">
        <v>405</v>
      </c>
      <c r="C27" s="7" t="s">
        <v>1010</v>
      </c>
      <c r="D27" s="24" t="s">
        <v>4537</v>
      </c>
      <c r="E27" s="24">
        <v>1</v>
      </c>
      <c r="F27" s="1">
        <v>19.318318997740999</v>
      </c>
      <c r="G27" s="1">
        <v>2.1325191457399999</v>
      </c>
      <c r="J27" s="1">
        <v>19.862285485575399</v>
      </c>
      <c r="K27" s="5">
        <f>COUNT(F27:J27)</f>
        <v>3</v>
      </c>
    </row>
    <row r="28" spans="1:11" x14ac:dyDescent="0.2">
      <c r="A28" s="7" t="s">
        <v>1383</v>
      </c>
      <c r="B28" s="7" t="s">
        <v>410</v>
      </c>
      <c r="C28" s="7" t="s">
        <v>1010</v>
      </c>
      <c r="D28" s="24" t="s">
        <v>4538</v>
      </c>
      <c r="E28" s="24">
        <v>0</v>
      </c>
      <c r="F28" s="1">
        <v>2.1575294767286</v>
      </c>
      <c r="G28" s="1">
        <v>18.845316748887001</v>
      </c>
      <c r="H28" s="1">
        <v>19.835674268910001</v>
      </c>
      <c r="I28" s="1">
        <v>19.924567311339999</v>
      </c>
      <c r="J28" s="1">
        <v>19.5898191822454</v>
      </c>
      <c r="K28" s="5">
        <f>COUNT(F28:J28)</f>
        <v>5</v>
      </c>
    </row>
    <row r="29" spans="1:11" x14ac:dyDescent="0.2">
      <c r="A29" s="7" t="s">
        <v>1368</v>
      </c>
      <c r="B29" s="7" t="s">
        <v>411</v>
      </c>
      <c r="C29" s="7" t="s">
        <v>1010</v>
      </c>
      <c r="D29" s="24" t="s">
        <v>4537</v>
      </c>
      <c r="E29" s="24">
        <v>1</v>
      </c>
      <c r="G29" s="1">
        <v>19.469682837800001</v>
      </c>
      <c r="H29" s="1">
        <v>18.462478827864899</v>
      </c>
      <c r="I29" s="1">
        <v>19.449675817684199</v>
      </c>
      <c r="K29" s="5">
        <f>COUNT(F29:J29)</f>
        <v>3</v>
      </c>
    </row>
    <row r="30" spans="1:11" x14ac:dyDescent="0.2">
      <c r="A30" s="7" t="s">
        <v>1950</v>
      </c>
      <c r="B30" s="7" t="s">
        <v>421</v>
      </c>
      <c r="C30" s="7" t="s">
        <v>1010</v>
      </c>
      <c r="D30" s="24" t="s">
        <v>4537</v>
      </c>
      <c r="E30" s="24">
        <v>0</v>
      </c>
      <c r="F30" s="1">
        <v>19.338258454439998</v>
      </c>
      <c r="I30" s="1">
        <v>18.852584845715</v>
      </c>
      <c r="J30" s="1">
        <v>18.913749627441</v>
      </c>
      <c r="K30" s="5">
        <f>COUNT(F30:J30)</f>
        <v>3</v>
      </c>
    </row>
    <row r="31" spans="1:11" x14ac:dyDescent="0.2">
      <c r="A31" s="7" t="s">
        <v>1955</v>
      </c>
      <c r="B31" s="7" t="s">
        <v>428</v>
      </c>
      <c r="C31" s="7" t="s">
        <v>1010</v>
      </c>
      <c r="D31" s="24" t="s">
        <v>4538</v>
      </c>
      <c r="E31" s="24">
        <v>1</v>
      </c>
      <c r="F31" s="1">
        <v>24.628811234564601</v>
      </c>
      <c r="G31" s="1">
        <v>24.512686352852</v>
      </c>
      <c r="H31" s="1">
        <v>24.366191967494</v>
      </c>
      <c r="I31" s="1">
        <v>24.567318955825002</v>
      </c>
      <c r="J31" s="1">
        <v>24.445426575787501</v>
      </c>
      <c r="K31" s="5">
        <f>COUNT(F31:J31)</f>
        <v>5</v>
      </c>
    </row>
    <row r="32" spans="1:11" x14ac:dyDescent="0.2">
      <c r="A32" s="7" t="s">
        <v>1959</v>
      </c>
      <c r="B32" s="7" t="s">
        <v>43</v>
      </c>
      <c r="C32" s="7" t="s">
        <v>1010</v>
      </c>
      <c r="D32" s="24" t="s">
        <v>4538</v>
      </c>
      <c r="E32" s="24">
        <v>1</v>
      </c>
      <c r="F32" s="1">
        <v>21.695358452764101</v>
      </c>
      <c r="G32" s="1">
        <v>21.9959418119</v>
      </c>
      <c r="H32" s="1">
        <v>22.173672859300002</v>
      </c>
      <c r="I32" s="1">
        <v>22.323188466760001</v>
      </c>
      <c r="J32" s="1">
        <v>22.512773259651301</v>
      </c>
      <c r="K32" s="5">
        <f>COUNT(F32:J32)</f>
        <v>5</v>
      </c>
    </row>
    <row r="33" spans="1:11" x14ac:dyDescent="0.2">
      <c r="A33" s="7" t="s">
        <v>1385</v>
      </c>
      <c r="B33" s="7" t="s">
        <v>454</v>
      </c>
      <c r="C33" s="7" t="s">
        <v>1010</v>
      </c>
      <c r="D33" s="24" t="s">
        <v>4537</v>
      </c>
      <c r="E33" s="24">
        <v>0</v>
      </c>
      <c r="F33" s="1">
        <v>2.65858472685</v>
      </c>
      <c r="G33" s="1">
        <v>22.111136372823001</v>
      </c>
      <c r="H33" s="1">
        <v>21.158733384346998</v>
      </c>
      <c r="I33" s="1">
        <v>21.491597164571001</v>
      </c>
      <c r="J33" s="1">
        <v>19.933476918322999</v>
      </c>
      <c r="K33" s="5">
        <f>COUNT(F33:J33)</f>
        <v>5</v>
      </c>
    </row>
    <row r="34" spans="1:11" x14ac:dyDescent="0.2">
      <c r="A34" s="7" t="s">
        <v>2001</v>
      </c>
      <c r="B34" s="7" t="s">
        <v>487</v>
      </c>
      <c r="C34" s="7" t="s">
        <v>1010</v>
      </c>
      <c r="D34" s="24" t="s">
        <v>4537</v>
      </c>
      <c r="E34" s="24">
        <v>1</v>
      </c>
      <c r="F34" s="1">
        <v>19.346673663514</v>
      </c>
      <c r="G34" s="1">
        <v>2.1494729864300002</v>
      </c>
      <c r="H34" s="1">
        <v>2.8113586624720002</v>
      </c>
      <c r="I34" s="1">
        <v>19.483732334999999</v>
      </c>
      <c r="J34" s="1">
        <v>19.364667196740001</v>
      </c>
      <c r="K34" s="5">
        <f>COUNT(F34:J34)</f>
        <v>5</v>
      </c>
    </row>
    <row r="35" spans="1:11" x14ac:dyDescent="0.2">
      <c r="A35" s="7" t="s">
        <v>1376</v>
      </c>
      <c r="B35" s="7" t="s">
        <v>43</v>
      </c>
      <c r="C35" s="7" t="s">
        <v>1010</v>
      </c>
      <c r="D35" s="24" t="s">
        <v>4538</v>
      </c>
      <c r="E35" s="24">
        <v>0</v>
      </c>
      <c r="F35" s="1">
        <v>21.33517542429</v>
      </c>
      <c r="G35" s="1">
        <v>21.963644825536001</v>
      </c>
      <c r="H35" s="1">
        <v>22.248513457688698</v>
      </c>
      <c r="I35" s="1">
        <v>22.759689523591</v>
      </c>
      <c r="J35" s="1">
        <v>2.2538637554647001</v>
      </c>
      <c r="K35" s="5">
        <f>COUNT(F35:J35)</f>
        <v>5</v>
      </c>
    </row>
    <row r="36" spans="1:11" x14ac:dyDescent="0.2">
      <c r="A36" s="7" t="s">
        <v>1618</v>
      </c>
      <c r="B36" s="7" t="s">
        <v>553</v>
      </c>
      <c r="C36" s="7" t="s">
        <v>1010</v>
      </c>
      <c r="D36" s="24" t="s">
        <v>4537</v>
      </c>
      <c r="E36" s="24">
        <v>1</v>
      </c>
      <c r="F36" s="1">
        <v>21.77432447891</v>
      </c>
      <c r="G36" s="1">
        <v>2.23878676514</v>
      </c>
      <c r="H36" s="1">
        <v>19.682256474479999</v>
      </c>
      <c r="I36" s="1">
        <v>21.229593969645101</v>
      </c>
      <c r="J36" s="1">
        <v>2.5183153214399998</v>
      </c>
      <c r="K36" s="5">
        <f>COUNT(F36:J36)</f>
        <v>5</v>
      </c>
    </row>
    <row r="37" spans="1:11" x14ac:dyDescent="0.2">
      <c r="A37" s="7" t="s">
        <v>2124</v>
      </c>
      <c r="B37" s="7" t="s">
        <v>640</v>
      </c>
      <c r="C37" s="7" t="s">
        <v>1010</v>
      </c>
      <c r="D37" s="24" t="s">
        <v>4538</v>
      </c>
      <c r="E37" s="24">
        <v>1</v>
      </c>
      <c r="F37" s="1">
        <v>17.536457625760999</v>
      </c>
      <c r="I37" s="1">
        <v>17.313181629679999</v>
      </c>
      <c r="J37" s="1">
        <v>17.613686321467</v>
      </c>
      <c r="K37" s="5">
        <f>COUNT(F37:J37)</f>
        <v>3</v>
      </c>
    </row>
    <row r="38" spans="1:11" x14ac:dyDescent="0.2">
      <c r="A38" s="7" t="s">
        <v>2125</v>
      </c>
      <c r="B38" s="7" t="s">
        <v>641</v>
      </c>
      <c r="C38" s="7" t="s">
        <v>1010</v>
      </c>
      <c r="D38" s="24" t="s">
        <v>4538</v>
      </c>
      <c r="E38" s="24">
        <v>1</v>
      </c>
      <c r="F38" s="1">
        <v>22.322665881711</v>
      </c>
      <c r="G38" s="1">
        <v>21.662155323982599</v>
      </c>
      <c r="H38" s="1">
        <v>21.777235521194001</v>
      </c>
      <c r="I38" s="1">
        <v>22.157162397419999</v>
      </c>
      <c r="J38" s="1">
        <v>22.217888362854701</v>
      </c>
      <c r="K38" s="5">
        <f>COUNT(F38:J38)</f>
        <v>5</v>
      </c>
    </row>
    <row r="39" spans="1:11" x14ac:dyDescent="0.2">
      <c r="A39" s="7" t="s">
        <v>2132</v>
      </c>
      <c r="B39" s="7" t="s">
        <v>646</v>
      </c>
      <c r="C39" s="7" t="s">
        <v>1010</v>
      </c>
      <c r="D39" s="24" t="s">
        <v>4537</v>
      </c>
      <c r="E39" s="24">
        <v>1</v>
      </c>
      <c r="F39" s="1">
        <v>19.183637462671001</v>
      </c>
      <c r="I39" s="1">
        <v>23.1252949541128</v>
      </c>
      <c r="J39" s="1">
        <v>2.7512792196200002</v>
      </c>
      <c r="K39" s="5">
        <f>COUNT(F39:J39)</f>
        <v>3</v>
      </c>
    </row>
    <row r="40" spans="1:11" x14ac:dyDescent="0.2">
      <c r="A40" s="7" t="s">
        <v>2136</v>
      </c>
      <c r="B40" s="7" t="s">
        <v>654</v>
      </c>
      <c r="C40" s="7" t="s">
        <v>1010</v>
      </c>
      <c r="D40" s="24" t="s">
        <v>4537</v>
      </c>
      <c r="E40" s="24">
        <v>0</v>
      </c>
      <c r="F40" s="1">
        <v>18.939579885000001</v>
      </c>
      <c r="H40" s="1">
        <v>17.774943311497601</v>
      </c>
      <c r="I40" s="1">
        <v>18.595182375137899</v>
      </c>
      <c r="K40" s="5">
        <f>COUNT(F40:J40)</f>
        <v>3</v>
      </c>
    </row>
    <row r="41" spans="1:11" x14ac:dyDescent="0.2">
      <c r="A41" s="7" t="s">
        <v>1328</v>
      </c>
      <c r="B41" s="7" t="s">
        <v>659</v>
      </c>
      <c r="C41" s="7" t="s">
        <v>1010</v>
      </c>
      <c r="D41" s="24" t="s">
        <v>4537</v>
      </c>
      <c r="E41" s="24">
        <v>1</v>
      </c>
      <c r="F41" s="1">
        <v>2.71448418132</v>
      </c>
      <c r="G41" s="1">
        <v>22.5837124441193</v>
      </c>
      <c r="H41" s="1">
        <v>21.82232212624</v>
      </c>
      <c r="I41" s="1">
        <v>2.5616876116339999</v>
      </c>
      <c r="J41" s="1">
        <v>2.27827175</v>
      </c>
      <c r="K41" s="5">
        <f>COUNT(F41:J41)</f>
        <v>5</v>
      </c>
    </row>
    <row r="42" spans="1:11" x14ac:dyDescent="0.2">
      <c r="A42" s="7" t="s">
        <v>2148</v>
      </c>
      <c r="B42" s="7" t="s">
        <v>43</v>
      </c>
      <c r="C42" s="7" t="s">
        <v>1010</v>
      </c>
      <c r="D42" s="24" t="s">
        <v>4538</v>
      </c>
      <c r="E42" s="24">
        <v>0</v>
      </c>
      <c r="F42" s="1">
        <v>21.431419285324001</v>
      </c>
      <c r="G42" s="1">
        <v>21.745744175744999</v>
      </c>
      <c r="H42" s="1">
        <v>21.528727637248998</v>
      </c>
      <c r="I42" s="1">
        <v>21.891696298818999</v>
      </c>
      <c r="J42" s="1">
        <v>22.114628748623002</v>
      </c>
      <c r="K42" s="5">
        <f>COUNT(F42:J42)</f>
        <v>5</v>
      </c>
    </row>
    <row r="43" spans="1:11" x14ac:dyDescent="0.2">
      <c r="A43" s="7" t="s">
        <v>2150</v>
      </c>
      <c r="B43" s="7" t="s">
        <v>675</v>
      </c>
      <c r="C43" s="7" t="s">
        <v>1010</v>
      </c>
      <c r="D43" s="24" t="s">
        <v>4538</v>
      </c>
      <c r="E43" s="24">
        <v>0</v>
      </c>
      <c r="F43" s="1">
        <v>2.6235219114800001</v>
      </c>
      <c r="G43" s="1">
        <v>19.672534324585001</v>
      </c>
      <c r="H43" s="1">
        <v>2.111296285311</v>
      </c>
      <c r="I43" s="1">
        <v>2.7717385875264</v>
      </c>
      <c r="J43" s="1">
        <v>2.8129899131572</v>
      </c>
      <c r="K43" s="5">
        <f>COUNT(F43:J43)</f>
        <v>5</v>
      </c>
    </row>
    <row r="44" spans="1:11" x14ac:dyDescent="0.2">
      <c r="A44" s="7" t="s">
        <v>1322</v>
      </c>
      <c r="B44" s="7" t="s">
        <v>680</v>
      </c>
      <c r="C44" s="7" t="s">
        <v>1010</v>
      </c>
      <c r="D44" s="24" t="s">
        <v>4537</v>
      </c>
      <c r="E44" s="24">
        <v>0</v>
      </c>
      <c r="F44" s="1">
        <v>21.291418529680001</v>
      </c>
      <c r="G44" s="1">
        <v>22.736841684758801</v>
      </c>
      <c r="H44" s="1">
        <v>22.273528783923901</v>
      </c>
      <c r="I44" s="1">
        <v>21.127953345811498</v>
      </c>
      <c r="J44" s="1">
        <v>2.4898924741270001</v>
      </c>
      <c r="K44" s="5">
        <f>COUNT(F44:J44)</f>
        <v>5</v>
      </c>
    </row>
    <row r="45" spans="1:11" x14ac:dyDescent="0.2">
      <c r="A45" s="7" t="s">
        <v>2161</v>
      </c>
      <c r="B45" s="7" t="s">
        <v>689</v>
      </c>
      <c r="C45" s="7" t="s">
        <v>1010</v>
      </c>
      <c r="D45" s="24" t="s">
        <v>4538</v>
      </c>
      <c r="E45" s="24">
        <v>1</v>
      </c>
      <c r="F45" s="1">
        <v>2.3284531314399</v>
      </c>
      <c r="H45" s="1">
        <v>21.874777751183</v>
      </c>
      <c r="I45" s="1">
        <v>21.653254854533301</v>
      </c>
      <c r="K45" s="5">
        <f>COUNT(F45:J45)</f>
        <v>3</v>
      </c>
    </row>
    <row r="46" spans="1:11" x14ac:dyDescent="0.2">
      <c r="A46" s="7" t="s">
        <v>2162</v>
      </c>
      <c r="B46" s="7" t="s">
        <v>691</v>
      </c>
      <c r="C46" s="7" t="s">
        <v>1010</v>
      </c>
      <c r="D46" s="24" t="s">
        <v>4537</v>
      </c>
      <c r="E46" s="24">
        <v>0</v>
      </c>
      <c r="F46" s="1">
        <v>19.393278173119999</v>
      </c>
      <c r="I46" s="1">
        <v>18.138251761260001</v>
      </c>
      <c r="J46" s="1">
        <v>16.847874328983998</v>
      </c>
      <c r="K46" s="5">
        <f>COUNT(F46:J46)</f>
        <v>3</v>
      </c>
    </row>
    <row r="47" spans="1:11" x14ac:dyDescent="0.2">
      <c r="A47" s="7" t="s">
        <v>2181</v>
      </c>
      <c r="B47" s="7" t="s">
        <v>709</v>
      </c>
      <c r="C47" s="7" t="s">
        <v>1010</v>
      </c>
      <c r="D47" s="24" t="s">
        <v>4538</v>
      </c>
      <c r="E47" s="24">
        <v>1</v>
      </c>
      <c r="F47" s="1">
        <v>24.562552692099999</v>
      </c>
      <c r="G47" s="1">
        <v>24.368877999387301</v>
      </c>
      <c r="H47" s="1">
        <v>24.798485554650998</v>
      </c>
      <c r="I47" s="1">
        <v>25.314112544996</v>
      </c>
      <c r="J47" s="1">
        <v>24.742442989600001</v>
      </c>
      <c r="K47" s="5">
        <f>COUNT(F47:J47)</f>
        <v>5</v>
      </c>
    </row>
    <row r="48" spans="1:11" x14ac:dyDescent="0.2">
      <c r="A48" s="7" t="s">
        <v>2185</v>
      </c>
      <c r="B48" s="7" t="s">
        <v>43</v>
      </c>
      <c r="C48" s="7" t="s">
        <v>1010</v>
      </c>
      <c r="D48" s="24" t="s">
        <v>4537</v>
      </c>
      <c r="E48" s="24">
        <v>0</v>
      </c>
      <c r="F48" s="1">
        <v>17.325733962339999</v>
      </c>
      <c r="G48" s="1">
        <v>19.2748864596674</v>
      </c>
      <c r="H48" s="1">
        <v>2.1926897342389999</v>
      </c>
      <c r="I48" s="1">
        <v>21.489789567832201</v>
      </c>
      <c r="K48" s="5">
        <f>COUNT(F48:J48)</f>
        <v>4</v>
      </c>
    </row>
    <row r="49" spans="1:11" x14ac:dyDescent="0.2">
      <c r="A49" s="7" t="s">
        <v>1348</v>
      </c>
      <c r="B49" s="7" t="s">
        <v>630</v>
      </c>
      <c r="C49" s="7" t="s">
        <v>1010</v>
      </c>
      <c r="D49" s="24" t="s">
        <v>4537</v>
      </c>
      <c r="E49" s="24">
        <v>0</v>
      </c>
      <c r="F49" s="1">
        <v>2.1869127211435</v>
      </c>
      <c r="G49" s="1">
        <v>22.233644814000002</v>
      </c>
      <c r="H49" s="1">
        <v>2.9988115844281</v>
      </c>
      <c r="I49" s="1">
        <v>19.4231714268881</v>
      </c>
      <c r="J49" s="1">
        <v>19.648794485300002</v>
      </c>
      <c r="K49" s="5">
        <f>COUNT(F49:J49)</f>
        <v>5</v>
      </c>
    </row>
    <row r="50" spans="1:11" x14ac:dyDescent="0.2">
      <c r="A50" s="7" t="s">
        <v>2196</v>
      </c>
      <c r="B50" s="7" t="s">
        <v>43</v>
      </c>
      <c r="C50" s="7" t="s">
        <v>1010</v>
      </c>
      <c r="D50" s="24" t="s">
        <v>4538</v>
      </c>
      <c r="E50" s="24">
        <v>0</v>
      </c>
      <c r="F50" s="1">
        <v>19.4477544215896</v>
      </c>
      <c r="G50" s="1">
        <v>2.4399897839000002</v>
      </c>
      <c r="H50" s="1">
        <v>2.2172811482269998</v>
      </c>
      <c r="I50" s="1">
        <v>2.6826696546340001</v>
      </c>
      <c r="J50" s="1">
        <v>19.515322298579001</v>
      </c>
      <c r="K50" s="5">
        <f>COUNT(F50:J50)</f>
        <v>5</v>
      </c>
    </row>
    <row r="51" spans="1:11" x14ac:dyDescent="0.2">
      <c r="A51" s="7" t="s">
        <v>2202</v>
      </c>
      <c r="B51" s="7" t="s">
        <v>729</v>
      </c>
      <c r="C51" s="7" t="s">
        <v>1010</v>
      </c>
      <c r="D51" s="24" t="s">
        <v>4538</v>
      </c>
      <c r="E51" s="24">
        <v>1</v>
      </c>
      <c r="F51" s="1">
        <v>16.446345534380001</v>
      </c>
      <c r="H51" s="1">
        <v>18.326171328760001</v>
      </c>
      <c r="I51" s="1">
        <v>19.6833743459133</v>
      </c>
      <c r="J51" s="1">
        <v>19.157126867247101</v>
      </c>
      <c r="K51" s="5">
        <f>COUNT(F51:J51)</f>
        <v>4</v>
      </c>
    </row>
    <row r="52" spans="1:11" x14ac:dyDescent="0.2">
      <c r="A52" s="7" t="s">
        <v>2226</v>
      </c>
      <c r="B52" s="7" t="s">
        <v>755</v>
      </c>
      <c r="C52" s="7" t="s">
        <v>1010</v>
      </c>
      <c r="D52" s="24" t="s">
        <v>4537</v>
      </c>
      <c r="E52" s="24">
        <v>1</v>
      </c>
      <c r="F52" s="1">
        <v>16.536887852631999</v>
      </c>
      <c r="G52" s="1">
        <v>18.842189222139002</v>
      </c>
      <c r="H52" s="1">
        <v>2.2534342832640002</v>
      </c>
      <c r="I52" s="1">
        <v>17.177988558667799</v>
      </c>
      <c r="K52" s="5">
        <f>COUNT(F52:J52)</f>
        <v>4</v>
      </c>
    </row>
    <row r="53" spans="1:11" x14ac:dyDescent="0.2">
      <c r="A53" s="7" t="s">
        <v>1386</v>
      </c>
      <c r="B53" s="7" t="s">
        <v>645</v>
      </c>
      <c r="C53" s="7" t="s">
        <v>1010</v>
      </c>
      <c r="D53" s="24" t="s">
        <v>4537</v>
      </c>
      <c r="E53" s="24">
        <v>0</v>
      </c>
      <c r="G53" s="1">
        <v>19.463776729759999</v>
      </c>
      <c r="H53" s="1">
        <v>18.912787894449998</v>
      </c>
      <c r="I53" s="1">
        <v>18.277645261298002</v>
      </c>
      <c r="J53" s="1">
        <v>17.737395678917999</v>
      </c>
      <c r="K53" s="5">
        <f>COUNT(F53:J53)</f>
        <v>4</v>
      </c>
    </row>
    <row r="54" spans="1:11" x14ac:dyDescent="0.2">
      <c r="A54" s="7" t="s">
        <v>1375</v>
      </c>
      <c r="B54" s="7" t="s">
        <v>767</v>
      </c>
      <c r="C54" s="7" t="s">
        <v>1010</v>
      </c>
      <c r="D54" s="24" t="s">
        <v>4537</v>
      </c>
      <c r="E54" s="24">
        <v>0</v>
      </c>
      <c r="F54" s="1">
        <v>17.347548645850999</v>
      </c>
      <c r="G54" s="1">
        <v>2.7414142300000002</v>
      </c>
      <c r="H54" s="1">
        <v>18.511533119387</v>
      </c>
      <c r="I54" s="1">
        <v>17.8859946885845</v>
      </c>
      <c r="J54" s="1">
        <v>18.357838147324699</v>
      </c>
      <c r="K54" s="5">
        <f>COUNT(F54:J54)</f>
        <v>5</v>
      </c>
    </row>
    <row r="55" spans="1:11" x14ac:dyDescent="0.2">
      <c r="A55" s="7" t="s">
        <v>1370</v>
      </c>
      <c r="B55" s="7" t="s">
        <v>428</v>
      </c>
      <c r="C55" s="7" t="s">
        <v>1010</v>
      </c>
      <c r="D55" s="24" t="s">
        <v>4538</v>
      </c>
      <c r="E55" s="24">
        <v>0</v>
      </c>
      <c r="F55" s="1">
        <v>22.663425618800002</v>
      </c>
      <c r="G55" s="1">
        <v>21.978444768309998</v>
      </c>
      <c r="H55" s="1">
        <v>22.365664279734901</v>
      </c>
      <c r="I55" s="1">
        <v>23.951517969638001</v>
      </c>
      <c r="J55" s="1">
        <v>22.865918862235599</v>
      </c>
      <c r="K55" s="5">
        <f>COUNT(F55:J55)</f>
        <v>5</v>
      </c>
    </row>
    <row r="56" spans="1:11" x14ac:dyDescent="0.2">
      <c r="A56" s="7" t="s">
        <v>2251</v>
      </c>
      <c r="B56" s="7" t="s">
        <v>689</v>
      </c>
      <c r="C56" s="7" t="s">
        <v>1010</v>
      </c>
      <c r="D56" s="24" t="s">
        <v>4538</v>
      </c>
      <c r="E56" s="24">
        <v>1</v>
      </c>
      <c r="F56" s="1">
        <v>21.51736217481</v>
      </c>
      <c r="G56" s="1">
        <v>2.5168755192540999</v>
      </c>
      <c r="H56" s="1">
        <v>21.373687718948599</v>
      </c>
      <c r="I56" s="1">
        <v>21.786647714994</v>
      </c>
      <c r="J56" s="1">
        <v>22.859518141759999</v>
      </c>
      <c r="K56" s="5">
        <f>COUNT(F56:J56)</f>
        <v>5</v>
      </c>
    </row>
    <row r="57" spans="1:11" x14ac:dyDescent="0.2">
      <c r="A57" s="7" t="s">
        <v>1350</v>
      </c>
      <c r="B57" s="7" t="s">
        <v>776</v>
      </c>
      <c r="C57" s="7" t="s">
        <v>1010</v>
      </c>
      <c r="D57" s="24" t="s">
        <v>4538</v>
      </c>
      <c r="E57" s="24">
        <v>1</v>
      </c>
      <c r="F57" s="1">
        <v>21.1198499238855</v>
      </c>
      <c r="G57" s="1">
        <v>2.2962773516600001</v>
      </c>
      <c r="H57" s="1">
        <v>2.4533357579859998</v>
      </c>
      <c r="I57" s="1">
        <v>21.358679866342001</v>
      </c>
      <c r="J57" s="1">
        <v>21.177372559999998</v>
      </c>
      <c r="K57" s="5">
        <f>COUNT(F57:J57)</f>
        <v>5</v>
      </c>
    </row>
    <row r="58" spans="1:11" x14ac:dyDescent="0.2">
      <c r="A58" s="7" t="s">
        <v>2253</v>
      </c>
      <c r="B58" s="7" t="s">
        <v>428</v>
      </c>
      <c r="C58" s="7" t="s">
        <v>1010</v>
      </c>
      <c r="D58" s="24" t="s">
        <v>4537</v>
      </c>
      <c r="E58" s="24">
        <v>1</v>
      </c>
      <c r="F58" s="1">
        <v>18.313688158449999</v>
      </c>
      <c r="I58" s="1">
        <v>18.32964684421</v>
      </c>
      <c r="J58" s="1">
        <v>18.591354195499999</v>
      </c>
      <c r="K58" s="5">
        <f>COUNT(F58:J58)</f>
        <v>3</v>
      </c>
    </row>
    <row r="59" spans="1:11" x14ac:dyDescent="0.2">
      <c r="A59" s="7" t="s">
        <v>2254</v>
      </c>
      <c r="B59" s="7" t="s">
        <v>43</v>
      </c>
      <c r="C59" s="7" t="s">
        <v>1010</v>
      </c>
      <c r="D59" s="24" t="s">
        <v>4537</v>
      </c>
      <c r="E59" s="24">
        <v>0</v>
      </c>
      <c r="F59" s="1">
        <v>18.8833449181984</v>
      </c>
      <c r="I59" s="1">
        <v>19.413264562523999</v>
      </c>
      <c r="J59" s="1">
        <v>19.428363516318498</v>
      </c>
      <c r="K59" s="5">
        <f>COUNT(F59:J59)</f>
        <v>3</v>
      </c>
    </row>
    <row r="60" spans="1:11" x14ac:dyDescent="0.2">
      <c r="A60" s="7" t="s">
        <v>1446</v>
      </c>
      <c r="B60" s="7" t="s">
        <v>43</v>
      </c>
      <c r="C60" s="7" t="s">
        <v>1010</v>
      </c>
      <c r="D60" s="24" t="s">
        <v>4538</v>
      </c>
      <c r="E60" s="24">
        <v>1</v>
      </c>
      <c r="F60" s="1">
        <v>22.235515133220002</v>
      </c>
      <c r="G60" s="1">
        <v>21.964868312530001</v>
      </c>
      <c r="H60" s="1">
        <v>21.73453484545</v>
      </c>
      <c r="I60" s="1">
        <v>21.819259816199999</v>
      </c>
      <c r="J60" s="1">
        <v>21.869224157240001</v>
      </c>
      <c r="K60" s="5">
        <f>COUNT(F60:J60)</f>
        <v>5</v>
      </c>
    </row>
    <row r="61" spans="1:11" x14ac:dyDescent="0.2">
      <c r="A61" s="7" t="s">
        <v>1353</v>
      </c>
      <c r="B61" s="7" t="s">
        <v>553</v>
      </c>
      <c r="C61" s="7" t="s">
        <v>1010</v>
      </c>
      <c r="D61" s="24" t="s">
        <v>4537</v>
      </c>
      <c r="E61" s="24">
        <v>1</v>
      </c>
      <c r="F61" s="1">
        <v>22.822223413193999</v>
      </c>
      <c r="G61" s="1">
        <v>2.9957898859999998</v>
      </c>
      <c r="H61" s="1">
        <v>21.553813878783998</v>
      </c>
      <c r="I61" s="1">
        <v>22.365748278557</v>
      </c>
      <c r="J61" s="1">
        <v>21.923214165159699</v>
      </c>
      <c r="K61" s="5">
        <f>COUNT(F61:J61)</f>
        <v>5</v>
      </c>
    </row>
    <row r="62" spans="1:11" x14ac:dyDescent="0.2">
      <c r="A62" s="7" t="s">
        <v>1321</v>
      </c>
      <c r="B62" s="7" t="s">
        <v>743</v>
      </c>
      <c r="C62" s="7" t="s">
        <v>1010</v>
      </c>
      <c r="D62" s="24" t="s">
        <v>4537</v>
      </c>
      <c r="E62" s="24">
        <v>1</v>
      </c>
      <c r="F62" s="1">
        <v>21.995614911237102</v>
      </c>
      <c r="G62" s="1">
        <v>23.277878235229998</v>
      </c>
      <c r="H62" s="1">
        <v>21.856299263328001</v>
      </c>
      <c r="I62" s="1">
        <v>19.6654662585</v>
      </c>
      <c r="J62" s="1">
        <v>2.4939181721639998</v>
      </c>
      <c r="K62" s="5">
        <f>COUNT(F62:J62)</f>
        <v>5</v>
      </c>
    </row>
    <row r="63" spans="1:11" x14ac:dyDescent="0.2">
      <c r="A63" s="7" t="s">
        <v>1360</v>
      </c>
      <c r="B63" s="7" t="s">
        <v>804</v>
      </c>
      <c r="C63" s="7" t="s">
        <v>1010</v>
      </c>
      <c r="D63" s="24" t="s">
        <v>4537</v>
      </c>
      <c r="E63" s="24">
        <v>1</v>
      </c>
      <c r="F63" s="1">
        <v>18.833627315579999</v>
      </c>
      <c r="H63" s="1">
        <v>21.1463797241435</v>
      </c>
      <c r="I63" s="1">
        <v>22.253183329630001</v>
      </c>
      <c r="J63" s="1">
        <v>21.465216913719999</v>
      </c>
      <c r="K63" s="5">
        <f>COUNT(F63:J63)</f>
        <v>4</v>
      </c>
    </row>
    <row r="64" spans="1:11" x14ac:dyDescent="0.2">
      <c r="A64" s="7" t="s">
        <v>2287</v>
      </c>
      <c r="B64" s="7" t="s">
        <v>43</v>
      </c>
      <c r="C64" s="7" t="s">
        <v>1010</v>
      </c>
      <c r="D64" s="24" t="s">
        <v>4538</v>
      </c>
      <c r="E64" s="24">
        <v>1</v>
      </c>
      <c r="F64" s="1">
        <v>2.9949313395339998</v>
      </c>
      <c r="G64" s="1">
        <v>21.536619832169499</v>
      </c>
      <c r="H64" s="1">
        <v>21.828466147880999</v>
      </c>
      <c r="J64" s="1">
        <v>21.293941196959999</v>
      </c>
      <c r="K64" s="5">
        <f>COUNT(F64:J64)</f>
        <v>4</v>
      </c>
    </row>
    <row r="65" spans="1:14" x14ac:dyDescent="0.2">
      <c r="A65" s="7" t="s">
        <v>1334</v>
      </c>
      <c r="B65" s="7" t="s">
        <v>812</v>
      </c>
      <c r="C65" s="7" t="s">
        <v>1010</v>
      </c>
      <c r="D65" s="24" t="s">
        <v>4537</v>
      </c>
      <c r="E65" s="24">
        <v>1</v>
      </c>
      <c r="F65" s="1">
        <v>18.395726271951101</v>
      </c>
      <c r="G65" s="1">
        <v>21.3414729488</v>
      </c>
      <c r="H65" s="1">
        <v>19.747651393135001</v>
      </c>
      <c r="I65" s="1">
        <v>17.317842588729</v>
      </c>
      <c r="K65" s="5">
        <f>COUNT(F65:J65)</f>
        <v>4</v>
      </c>
    </row>
    <row r="66" spans="1:14" x14ac:dyDescent="0.2">
      <c r="A66" s="7" t="s">
        <v>1478</v>
      </c>
      <c r="B66" s="7" t="s">
        <v>824</v>
      </c>
      <c r="C66" s="7" t="s">
        <v>1010</v>
      </c>
      <c r="D66" s="24" t="s">
        <v>4537</v>
      </c>
      <c r="E66" s="24">
        <v>0</v>
      </c>
      <c r="F66" s="1">
        <v>26.8648893892282</v>
      </c>
      <c r="G66" s="1">
        <v>26.9265638663</v>
      </c>
      <c r="H66" s="1">
        <v>26.974221317286901</v>
      </c>
      <c r="I66" s="1">
        <v>27.782627212280001</v>
      </c>
      <c r="J66" s="1">
        <v>27.189715776471999</v>
      </c>
      <c r="K66" s="5">
        <f>COUNT(F66:J66)</f>
        <v>5</v>
      </c>
    </row>
    <row r="67" spans="1:14" x14ac:dyDescent="0.2">
      <c r="A67" s="7" t="s">
        <v>2307</v>
      </c>
      <c r="B67" s="7" t="s">
        <v>43</v>
      </c>
      <c r="C67" s="7" t="s">
        <v>1010</v>
      </c>
      <c r="D67" s="24" t="s">
        <v>4537</v>
      </c>
      <c r="E67" s="24">
        <v>1</v>
      </c>
      <c r="F67" s="1">
        <v>2.4544395520000002</v>
      </c>
      <c r="G67" s="1">
        <v>2.4718924233334998</v>
      </c>
      <c r="H67" s="1">
        <v>2.8462581459387</v>
      </c>
      <c r="I67" s="1">
        <v>2.9587272844567001</v>
      </c>
      <c r="J67" s="1">
        <v>2.749421881385</v>
      </c>
      <c r="K67" s="5">
        <f>COUNT(F67:J67)</f>
        <v>5</v>
      </c>
    </row>
    <row r="68" spans="1:14" x14ac:dyDescent="0.2">
      <c r="A68" s="7" t="s">
        <v>2309</v>
      </c>
      <c r="B68" s="7" t="s">
        <v>689</v>
      </c>
      <c r="C68" s="7" t="s">
        <v>1010</v>
      </c>
      <c r="D68" s="24" t="s">
        <v>4537</v>
      </c>
      <c r="E68" s="24">
        <v>1</v>
      </c>
      <c r="F68" s="1">
        <v>26.248279799677</v>
      </c>
      <c r="G68" s="1">
        <v>25.627334841787</v>
      </c>
      <c r="H68" s="1">
        <v>25.1937142574881</v>
      </c>
      <c r="I68" s="1">
        <v>25.911449234976001</v>
      </c>
      <c r="J68" s="1">
        <v>25.85346828926</v>
      </c>
      <c r="K68" s="5">
        <f>COUNT(F68:J68)</f>
        <v>5</v>
      </c>
    </row>
    <row r="69" spans="1:14" x14ac:dyDescent="0.2">
      <c r="A69" s="7" t="s">
        <v>1412</v>
      </c>
      <c r="B69" s="7" t="s">
        <v>830</v>
      </c>
      <c r="C69" s="7" t="s">
        <v>1010</v>
      </c>
      <c r="D69" s="24" t="s">
        <v>4538</v>
      </c>
      <c r="E69" s="24">
        <v>1</v>
      </c>
      <c r="F69" s="1">
        <v>23.916148259156</v>
      </c>
      <c r="G69" s="1">
        <v>23.714846317484898</v>
      </c>
      <c r="H69" s="1">
        <v>24.414691515411</v>
      </c>
      <c r="I69" s="1">
        <v>24.786194547647</v>
      </c>
      <c r="J69" s="1">
        <v>24.36679974558</v>
      </c>
      <c r="K69" s="5">
        <f>COUNT(F69:J69)</f>
        <v>5</v>
      </c>
    </row>
    <row r="70" spans="1:14" x14ac:dyDescent="0.2">
      <c r="A70" s="7" t="s">
        <v>2311</v>
      </c>
      <c r="B70" s="7" t="s">
        <v>43</v>
      </c>
      <c r="C70" s="7" t="s">
        <v>1010</v>
      </c>
      <c r="D70" s="24" t="s">
        <v>4538</v>
      </c>
      <c r="E70" s="24">
        <v>1</v>
      </c>
      <c r="F70" s="1">
        <v>19.929313319999999</v>
      </c>
      <c r="H70" s="1">
        <v>19.665773315509998</v>
      </c>
      <c r="I70" s="1">
        <v>19.958443197621499</v>
      </c>
      <c r="J70" s="1">
        <v>19.683173198146999</v>
      </c>
      <c r="K70" s="5">
        <f>COUNT(F70:J70)</f>
        <v>4</v>
      </c>
    </row>
    <row r="71" spans="1:14" x14ac:dyDescent="0.2">
      <c r="A71" s="7" t="s">
        <v>2315</v>
      </c>
      <c r="B71" s="7" t="s">
        <v>689</v>
      </c>
      <c r="C71" s="7" t="s">
        <v>1010</v>
      </c>
      <c r="D71" s="24" t="s">
        <v>4538</v>
      </c>
      <c r="E71" s="24">
        <v>1</v>
      </c>
      <c r="F71" s="1">
        <v>2.3543771727840999</v>
      </c>
      <c r="G71" s="1">
        <v>2.4122526225779999</v>
      </c>
      <c r="H71" s="1">
        <v>2.9344235887400001</v>
      </c>
      <c r="I71" s="1">
        <v>21.811411185899999</v>
      </c>
      <c r="J71" s="1">
        <v>2.8332564631700001</v>
      </c>
      <c r="K71" s="5">
        <f>COUNT(F71:J71)</f>
        <v>5</v>
      </c>
    </row>
    <row r="72" spans="1:14" x14ac:dyDescent="0.2">
      <c r="A72" s="7" t="s">
        <v>2319</v>
      </c>
      <c r="B72" s="7" t="s">
        <v>43</v>
      </c>
      <c r="C72" s="7" t="s">
        <v>1010</v>
      </c>
      <c r="D72" s="24" t="s">
        <v>4538</v>
      </c>
      <c r="E72" s="24">
        <v>1</v>
      </c>
      <c r="F72" s="1">
        <v>23.519725842500002</v>
      </c>
      <c r="H72" s="1">
        <v>22.373132761638001</v>
      </c>
      <c r="I72" s="1">
        <v>23.356252513984</v>
      </c>
      <c r="J72" s="1">
        <v>22.762888827896401</v>
      </c>
      <c r="K72" s="5">
        <f>COUNT(F72:J72)</f>
        <v>4</v>
      </c>
    </row>
    <row r="73" spans="1:14" x14ac:dyDescent="0.2">
      <c r="A73" s="7" t="s">
        <v>1051</v>
      </c>
      <c r="B73" s="7" t="s">
        <v>838</v>
      </c>
      <c r="C73" s="7" t="s">
        <v>1010</v>
      </c>
      <c r="D73" s="24" t="s">
        <v>4537</v>
      </c>
      <c r="E73" s="24">
        <v>0</v>
      </c>
      <c r="F73" s="1">
        <v>2.6995495948300001</v>
      </c>
      <c r="G73" s="1">
        <v>21.584855488212</v>
      </c>
      <c r="H73" s="1">
        <v>2.3427588262720001</v>
      </c>
      <c r="I73" s="1">
        <v>19.728987369710001</v>
      </c>
      <c r="J73" s="1">
        <v>18.112235345329999</v>
      </c>
      <c r="K73" s="5">
        <f>COUNT(F73:J73)</f>
        <v>5</v>
      </c>
      <c r="M73" s="25"/>
      <c r="N73" s="25"/>
    </row>
    <row r="74" spans="1:14" x14ac:dyDescent="0.2">
      <c r="A74" s="7" t="s">
        <v>1022</v>
      </c>
      <c r="B74" s="7" t="s">
        <v>839</v>
      </c>
      <c r="C74" s="7" t="s">
        <v>1010</v>
      </c>
      <c r="D74" s="24" t="s">
        <v>4538</v>
      </c>
      <c r="E74" s="24">
        <v>0</v>
      </c>
      <c r="F74" s="1">
        <v>2.4565561833</v>
      </c>
      <c r="G74" s="1">
        <v>19.1869683822</v>
      </c>
      <c r="H74" s="1">
        <v>19.983343615214999</v>
      </c>
      <c r="I74" s="1">
        <v>21.423943194795299</v>
      </c>
      <c r="J74" s="1">
        <v>21.214947917656001</v>
      </c>
      <c r="K74" s="5">
        <f>COUNT(F74:J74)</f>
        <v>5</v>
      </c>
      <c r="M74" s="25"/>
      <c r="N74" s="25"/>
    </row>
    <row r="75" spans="1:14" x14ac:dyDescent="0.2">
      <c r="A75" s="7" t="s">
        <v>1135</v>
      </c>
      <c r="B75" s="7" t="s">
        <v>43</v>
      </c>
      <c r="C75" s="7" t="s">
        <v>1010</v>
      </c>
      <c r="D75" s="24" t="s">
        <v>4538</v>
      </c>
      <c r="E75" s="24">
        <v>1</v>
      </c>
      <c r="F75" s="1">
        <v>19.994224222</v>
      </c>
      <c r="I75" s="1">
        <v>19.2539931821</v>
      </c>
      <c r="J75" s="1">
        <v>2.643533253467</v>
      </c>
      <c r="K75" s="5">
        <f>COUNT(F75:J75)</f>
        <v>3</v>
      </c>
      <c r="M75" s="25"/>
      <c r="N75" s="25"/>
    </row>
    <row r="76" spans="1:14" x14ac:dyDescent="0.2">
      <c r="A76" s="7" t="s">
        <v>1153</v>
      </c>
      <c r="B76" s="7" t="s">
        <v>857</v>
      </c>
      <c r="C76" s="7" t="s">
        <v>1010</v>
      </c>
      <c r="D76" s="24" t="s">
        <v>4538</v>
      </c>
      <c r="E76" s="24">
        <v>1</v>
      </c>
      <c r="F76" s="1">
        <v>23.1966558345</v>
      </c>
      <c r="G76" s="1">
        <v>22.321251737171</v>
      </c>
      <c r="H76" s="1">
        <v>22.725714635180999</v>
      </c>
      <c r="I76" s="1">
        <v>21.911715985171998</v>
      </c>
      <c r="J76" s="1">
        <v>22.3627828812586</v>
      </c>
      <c r="K76" s="5">
        <f>COUNT(F76:J76)</f>
        <v>5</v>
      </c>
      <c r="M76" s="25"/>
      <c r="N76" s="25"/>
    </row>
    <row r="77" spans="1:14" x14ac:dyDescent="0.2">
      <c r="A77" s="7" t="s">
        <v>1013</v>
      </c>
      <c r="B77" s="7" t="s">
        <v>808</v>
      </c>
      <c r="C77" s="7" t="s">
        <v>1010</v>
      </c>
      <c r="D77" s="24" t="s">
        <v>4537</v>
      </c>
      <c r="E77" s="24">
        <v>1</v>
      </c>
      <c r="F77" s="1">
        <v>22.351836251161</v>
      </c>
      <c r="G77" s="1">
        <v>23.794843951640001</v>
      </c>
      <c r="H77" s="1">
        <v>23.134347473152001</v>
      </c>
      <c r="I77" s="1">
        <v>22.127188967453002</v>
      </c>
      <c r="J77" s="1">
        <v>21.514124213278201</v>
      </c>
      <c r="K77" s="5">
        <f>COUNT(F77:J77)</f>
        <v>5</v>
      </c>
      <c r="M77" s="25"/>
      <c r="N77" s="25"/>
    </row>
    <row r="78" spans="1:14" x14ac:dyDescent="0.2">
      <c r="A78" s="7" t="s">
        <v>1169</v>
      </c>
      <c r="B78" s="7" t="s">
        <v>868</v>
      </c>
      <c r="C78" s="7" t="s">
        <v>1010</v>
      </c>
      <c r="D78" s="24" t="s">
        <v>4538</v>
      </c>
      <c r="E78" s="24">
        <v>1</v>
      </c>
      <c r="F78" s="1">
        <v>25.783914489528598</v>
      </c>
      <c r="G78" s="1">
        <v>23.899727711425001</v>
      </c>
      <c r="H78" s="1">
        <v>24.687776383940001</v>
      </c>
      <c r="I78" s="1">
        <v>25.4118267166</v>
      </c>
      <c r="J78" s="1">
        <v>24.9546329861261</v>
      </c>
      <c r="K78" s="5">
        <f>COUNT(F78:J78)</f>
        <v>5</v>
      </c>
      <c r="M78" s="25"/>
      <c r="N78" s="25"/>
    </row>
    <row r="79" spans="1:14" x14ac:dyDescent="0.2">
      <c r="A79" s="7" t="s">
        <v>1060</v>
      </c>
      <c r="B79" s="7" t="s">
        <v>875</v>
      </c>
      <c r="C79" s="7" t="s">
        <v>1010</v>
      </c>
      <c r="D79" s="24" t="s">
        <v>4537</v>
      </c>
      <c r="E79" s="24">
        <v>0</v>
      </c>
      <c r="F79" s="1">
        <v>2.6244675633619998</v>
      </c>
      <c r="G79" s="1">
        <v>21.259176355840001</v>
      </c>
      <c r="H79" s="1">
        <v>21.151539935500001</v>
      </c>
      <c r="I79" s="1">
        <v>2.7579481658999998</v>
      </c>
      <c r="K79" s="5">
        <f>COUNT(F79:J79)</f>
        <v>4</v>
      </c>
      <c r="M79" s="25"/>
      <c r="N79" s="25"/>
    </row>
    <row r="80" spans="1:14" x14ac:dyDescent="0.2">
      <c r="A80" s="7" t="s">
        <v>1052</v>
      </c>
      <c r="B80" s="7" t="s">
        <v>877</v>
      </c>
      <c r="C80" s="7" t="s">
        <v>1010</v>
      </c>
      <c r="D80" s="24" t="s">
        <v>4537</v>
      </c>
      <c r="E80" s="24">
        <v>1</v>
      </c>
      <c r="F80" s="1">
        <v>2.1418957128159999</v>
      </c>
      <c r="G80" s="1">
        <v>21.883582551175</v>
      </c>
      <c r="H80" s="1">
        <v>2.7925782257999998</v>
      </c>
      <c r="I80" s="1">
        <v>2.4889188567659999</v>
      </c>
      <c r="J80" s="1">
        <v>2.3551923734470002</v>
      </c>
      <c r="K80" s="5">
        <f>COUNT(F80:J80)</f>
        <v>5</v>
      </c>
      <c r="M80" s="25"/>
      <c r="N80" s="25"/>
    </row>
    <row r="81" spans="1:14" x14ac:dyDescent="0.2">
      <c r="A81" s="7" t="s">
        <v>1195</v>
      </c>
      <c r="B81" s="7" t="s">
        <v>838</v>
      </c>
      <c r="C81" s="7" t="s">
        <v>1010</v>
      </c>
      <c r="D81" s="24" t="s">
        <v>4537</v>
      </c>
      <c r="E81" s="24">
        <v>0</v>
      </c>
      <c r="F81" s="1">
        <v>2.991621559635</v>
      </c>
      <c r="G81" s="1">
        <v>22.262347999755999</v>
      </c>
      <c r="H81" s="1">
        <v>21.425141982669999</v>
      </c>
      <c r="I81" s="1">
        <v>2.716474713652</v>
      </c>
      <c r="J81" s="1">
        <v>21.289371844200002</v>
      </c>
      <c r="K81" s="5">
        <f>COUNT(F81:J81)</f>
        <v>5</v>
      </c>
      <c r="M81" s="25"/>
      <c r="N81" s="25"/>
    </row>
    <row r="82" spans="1:14" x14ac:dyDescent="0.2">
      <c r="A82" s="7" t="s">
        <v>1198</v>
      </c>
      <c r="B82" s="7" t="s">
        <v>43</v>
      </c>
      <c r="C82" s="7" t="s">
        <v>1010</v>
      </c>
      <c r="D82" s="24" t="s">
        <v>4538</v>
      </c>
      <c r="E82" s="24">
        <v>1</v>
      </c>
      <c r="F82" s="1">
        <v>22.152797594662299</v>
      </c>
      <c r="G82" s="1">
        <v>22.8314889665937</v>
      </c>
      <c r="H82" s="1">
        <v>22.638978555316999</v>
      </c>
      <c r="I82" s="1">
        <v>22.828747644636501</v>
      </c>
      <c r="J82" s="1">
        <v>21.952957733587201</v>
      </c>
      <c r="K82" s="5">
        <f>COUNT(F82:J82)</f>
        <v>5</v>
      </c>
      <c r="M82" s="25"/>
      <c r="N82" s="25"/>
    </row>
    <row r="83" spans="1:14" x14ac:dyDescent="0.2">
      <c r="A83" s="7" t="s">
        <v>1217</v>
      </c>
      <c r="B83" s="7" t="s">
        <v>43</v>
      </c>
      <c r="C83" s="7" t="s">
        <v>1010</v>
      </c>
      <c r="D83" s="24" t="s">
        <v>4538</v>
      </c>
      <c r="E83" s="24">
        <v>0</v>
      </c>
      <c r="F83" s="1">
        <v>22.196216453336</v>
      </c>
      <c r="G83" s="1">
        <v>21.865455599210001</v>
      </c>
      <c r="H83" s="1">
        <v>22.417497966521001</v>
      </c>
      <c r="I83" s="1">
        <v>23.2939292877622</v>
      </c>
      <c r="J83" s="1">
        <v>23.471155877819999</v>
      </c>
      <c r="K83" s="5">
        <f>COUNT(F83:J83)</f>
        <v>5</v>
      </c>
      <c r="M83" s="25"/>
      <c r="N83" s="25"/>
    </row>
    <row r="84" spans="1:14" x14ac:dyDescent="0.2">
      <c r="A84" s="7" t="s">
        <v>1099</v>
      </c>
      <c r="B84" s="7" t="s">
        <v>909</v>
      </c>
      <c r="C84" s="7" t="s">
        <v>1010</v>
      </c>
      <c r="D84" s="24" t="s">
        <v>4538</v>
      </c>
      <c r="E84" s="24">
        <v>1</v>
      </c>
      <c r="F84" s="1">
        <v>18.584228431875001</v>
      </c>
      <c r="I84" s="1">
        <v>19.112217191100001</v>
      </c>
      <c r="J84" s="1">
        <v>18.326845886369998</v>
      </c>
      <c r="K84" s="5">
        <f>COUNT(F84:J84)</f>
        <v>3</v>
      </c>
      <c r="M84" s="25"/>
      <c r="N84" s="25"/>
    </row>
    <row r="85" spans="1:14" x14ac:dyDescent="0.2">
      <c r="A85" s="7" t="s">
        <v>1233</v>
      </c>
      <c r="B85" s="7" t="s">
        <v>923</v>
      </c>
      <c r="C85" s="7" t="s">
        <v>1010</v>
      </c>
      <c r="D85" s="24" t="s">
        <v>4538</v>
      </c>
      <c r="E85" s="24">
        <v>0</v>
      </c>
      <c r="F85" s="1">
        <v>18.214695489299999</v>
      </c>
      <c r="H85" s="1">
        <v>19.298743827761001</v>
      </c>
      <c r="I85" s="1">
        <v>18.314643412710002</v>
      </c>
      <c r="J85" s="1">
        <v>17.748999684560001</v>
      </c>
      <c r="K85" s="5">
        <f>COUNT(F85:J85)</f>
        <v>4</v>
      </c>
      <c r="M85" s="25"/>
      <c r="N85" s="25"/>
    </row>
    <row r="86" spans="1:14" x14ac:dyDescent="0.2">
      <c r="A86" s="7" t="s">
        <v>1245</v>
      </c>
      <c r="B86" s="7" t="s">
        <v>43</v>
      </c>
      <c r="C86" s="7" t="s">
        <v>1010</v>
      </c>
      <c r="D86" s="24" t="s">
        <v>4537</v>
      </c>
      <c r="E86" s="24">
        <v>1</v>
      </c>
      <c r="F86" s="1">
        <v>24.249837982975102</v>
      </c>
      <c r="G86" s="1">
        <v>24.552786838882199</v>
      </c>
      <c r="H86" s="1">
        <v>24.444199189915</v>
      </c>
      <c r="I86" s="1">
        <v>24.839385452529999</v>
      </c>
      <c r="J86" s="1">
        <v>24.482469656512801</v>
      </c>
      <c r="K86" s="5">
        <f>COUNT(F86:J86)</f>
        <v>5</v>
      </c>
      <c r="M86" s="25"/>
      <c r="N86" s="25"/>
    </row>
    <row r="87" spans="1:14" x14ac:dyDescent="0.2">
      <c r="A87" s="7" t="s">
        <v>1254</v>
      </c>
      <c r="B87" s="7" t="s">
        <v>43</v>
      </c>
      <c r="C87" s="7" t="s">
        <v>1010</v>
      </c>
      <c r="D87" s="24" t="s">
        <v>4538</v>
      </c>
      <c r="E87" s="24">
        <v>1</v>
      </c>
      <c r="F87" s="1">
        <v>2.6912618972</v>
      </c>
      <c r="I87" s="1">
        <v>19.274933172659999</v>
      </c>
      <c r="J87" s="1">
        <v>18.478817563924</v>
      </c>
      <c r="K87" s="5">
        <f>COUNT(F87:J87)</f>
        <v>3</v>
      </c>
      <c r="M87" s="25"/>
      <c r="N87" s="25"/>
    </row>
    <row r="88" spans="1:14" x14ac:dyDescent="0.2">
      <c r="A88" s="7" t="s">
        <v>1030</v>
      </c>
      <c r="B88" s="7" t="s">
        <v>969</v>
      </c>
      <c r="C88" s="7" t="s">
        <v>1010</v>
      </c>
      <c r="D88" s="24" t="s">
        <v>4538</v>
      </c>
      <c r="E88" s="24">
        <v>1</v>
      </c>
      <c r="F88" s="1">
        <v>26.267841266917699</v>
      </c>
      <c r="G88" s="1">
        <v>25.143719791736</v>
      </c>
      <c r="H88" s="1">
        <v>24.823137573878999</v>
      </c>
      <c r="I88" s="1">
        <v>25.851797999439299</v>
      </c>
      <c r="J88" s="1">
        <v>26.437551915326001</v>
      </c>
      <c r="K88" s="5">
        <f>COUNT(F88:J88)</f>
        <v>5</v>
      </c>
      <c r="M88" s="25"/>
      <c r="N88" s="25"/>
    </row>
    <row r="89" spans="1:14" x14ac:dyDescent="0.2">
      <c r="A89" s="7" t="s">
        <v>1280</v>
      </c>
      <c r="B89" s="7" t="s">
        <v>969</v>
      </c>
      <c r="C89" s="7" t="s">
        <v>1010</v>
      </c>
      <c r="D89" s="24" t="s">
        <v>4538</v>
      </c>
      <c r="E89" s="24">
        <v>1</v>
      </c>
      <c r="F89" s="1">
        <v>21.1656117673</v>
      </c>
      <c r="G89" s="1">
        <v>21.612786295999999</v>
      </c>
      <c r="I89" s="1">
        <v>21.142353842230001</v>
      </c>
      <c r="J89" s="1">
        <v>21.764725748339998</v>
      </c>
      <c r="K89" s="5">
        <f>COUNT(F89:J89)</f>
        <v>4</v>
      </c>
      <c r="M89" s="25"/>
      <c r="N89" s="25"/>
    </row>
    <row r="90" spans="1:14" x14ac:dyDescent="0.2">
      <c r="A90" s="7" t="s">
        <v>1033</v>
      </c>
      <c r="B90" s="7" t="s">
        <v>730</v>
      </c>
      <c r="C90" s="7" t="s">
        <v>1010</v>
      </c>
      <c r="D90" s="24" t="s">
        <v>4537</v>
      </c>
      <c r="E90" s="24">
        <v>0</v>
      </c>
      <c r="G90" s="1">
        <v>22.163476868883699</v>
      </c>
      <c r="H90" s="1">
        <v>21.599495272755199</v>
      </c>
      <c r="I90" s="1">
        <v>2.8281377984399998</v>
      </c>
      <c r="J90" s="1">
        <v>19.993222544719998</v>
      </c>
      <c r="K90" s="5">
        <f>COUNT(F90:J90)</f>
        <v>4</v>
      </c>
      <c r="M90" s="25"/>
      <c r="N90" s="25"/>
    </row>
    <row r="91" spans="1:14" x14ac:dyDescent="0.2">
      <c r="A91" s="7" t="s">
        <v>1294</v>
      </c>
      <c r="B91" s="7" t="s">
        <v>178</v>
      </c>
      <c r="C91" s="7" t="s">
        <v>1010</v>
      </c>
      <c r="D91" s="24" t="s">
        <v>4537</v>
      </c>
      <c r="E91" s="24">
        <v>0</v>
      </c>
      <c r="F91" s="1">
        <v>21.835436183633401</v>
      </c>
      <c r="I91" s="1">
        <v>21.117691921220999</v>
      </c>
      <c r="J91" s="1">
        <v>21.252749468345002</v>
      </c>
      <c r="K91" s="5">
        <f>COUNT(F91:J91)</f>
        <v>3</v>
      </c>
      <c r="M91" s="25"/>
      <c r="N91" s="25"/>
    </row>
    <row r="92" spans="1:14" x14ac:dyDescent="0.2">
      <c r="A92" s="7" t="s">
        <v>1300</v>
      </c>
      <c r="B92" s="7" t="s">
        <v>987</v>
      </c>
      <c r="C92" s="7" t="s">
        <v>1010</v>
      </c>
      <c r="D92" s="24" t="s">
        <v>4538</v>
      </c>
      <c r="E92" s="24">
        <v>1</v>
      </c>
      <c r="F92" s="1">
        <v>2.2261147646900001</v>
      </c>
      <c r="H92" s="1">
        <v>2.6657636925800001</v>
      </c>
      <c r="I92" s="1">
        <v>2.1421485382809999</v>
      </c>
      <c r="J92" s="1">
        <v>2.3575291724969998</v>
      </c>
      <c r="K92" s="5">
        <f>COUNT(F92:J92)</f>
        <v>4</v>
      </c>
      <c r="M92" s="25"/>
      <c r="N92" s="25"/>
    </row>
    <row r="93" spans="1:14" x14ac:dyDescent="0.2">
      <c r="A93" s="7" t="s">
        <v>1302</v>
      </c>
      <c r="B93" s="7" t="s">
        <v>43</v>
      </c>
      <c r="C93" s="7" t="s">
        <v>1010</v>
      </c>
      <c r="D93" s="24" t="s">
        <v>4538</v>
      </c>
      <c r="E93" s="24">
        <v>1</v>
      </c>
      <c r="F93" s="1">
        <v>2.5122217172900001</v>
      </c>
      <c r="G93" s="1">
        <v>2.9349524867749999</v>
      </c>
      <c r="H93" s="1">
        <v>21.49111818694</v>
      </c>
      <c r="I93" s="1">
        <v>21.964916539299999</v>
      </c>
      <c r="J93" s="1">
        <v>2.887353382623</v>
      </c>
      <c r="K93" s="5">
        <f>COUNT(F93:J93)</f>
        <v>5</v>
      </c>
      <c r="M93" s="25"/>
      <c r="N93" s="25"/>
    </row>
    <row r="94" spans="1:14" x14ac:dyDescent="0.2">
      <c r="A94" s="7" t="s">
        <v>1056</v>
      </c>
      <c r="B94" s="7" t="s">
        <v>689</v>
      </c>
      <c r="C94" s="7" t="s">
        <v>1010</v>
      </c>
      <c r="D94" s="24" t="s">
        <v>4538</v>
      </c>
      <c r="E94" s="24">
        <v>0</v>
      </c>
      <c r="F94" s="1">
        <v>24.664772611627999</v>
      </c>
      <c r="G94" s="1">
        <v>24.965449746261999</v>
      </c>
      <c r="H94" s="1">
        <v>24.716574798231999</v>
      </c>
      <c r="I94" s="1">
        <v>24.726726854999999</v>
      </c>
      <c r="J94" s="1">
        <v>23.552483193400001</v>
      </c>
      <c r="K94" s="5">
        <f>COUNT(F94:J94)</f>
        <v>5</v>
      </c>
      <c r="M94" s="25"/>
      <c r="N94" s="25"/>
    </row>
    <row r="95" spans="1:14" x14ac:dyDescent="0.2">
      <c r="A95" s="7" t="s">
        <v>1305</v>
      </c>
      <c r="B95" s="7" t="s">
        <v>689</v>
      </c>
      <c r="C95" s="7" t="s">
        <v>1010</v>
      </c>
      <c r="D95" s="24" t="s">
        <v>4537</v>
      </c>
      <c r="E95" s="24">
        <v>1</v>
      </c>
      <c r="F95" s="1">
        <v>22.147916335847999</v>
      </c>
      <c r="G95" s="1">
        <v>21.847515785264001</v>
      </c>
      <c r="H95" s="1">
        <v>22.199766474318</v>
      </c>
      <c r="I95" s="1">
        <v>23.2121928833674</v>
      </c>
      <c r="J95" s="1">
        <v>22.521491954373001</v>
      </c>
      <c r="K95" s="5">
        <f>COUNT(F95:J95)</f>
        <v>5</v>
      </c>
      <c r="M95" s="25"/>
      <c r="N95" s="25"/>
    </row>
    <row r="96" spans="1:14" x14ac:dyDescent="0.2">
      <c r="A96" s="7" t="s">
        <v>1314</v>
      </c>
      <c r="B96" s="7" t="s">
        <v>59</v>
      </c>
      <c r="C96" s="7" t="s">
        <v>1010</v>
      </c>
      <c r="D96" s="24" t="s">
        <v>4537</v>
      </c>
      <c r="E96" s="24">
        <v>0</v>
      </c>
      <c r="F96" s="1">
        <v>25.886688897959999</v>
      </c>
      <c r="G96" s="1">
        <v>25.3153981631121</v>
      </c>
      <c r="H96" s="1">
        <v>24.771258199898998</v>
      </c>
      <c r="I96" s="1">
        <v>25.337862376819999</v>
      </c>
      <c r="J96" s="1">
        <v>25.635856655200001</v>
      </c>
      <c r="K96" s="5">
        <f>COUNT(F96:J96)</f>
        <v>5</v>
      </c>
      <c r="M96" s="25"/>
      <c r="N96" s="25"/>
    </row>
  </sheetData>
  <autoFilter ref="A2:K2">
    <sortState ref="A3:I96">
      <sortCondition ref="A2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00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O15" sqref="O15"/>
    </sheetView>
  </sheetViews>
  <sheetFormatPr defaultRowHeight="11.25" x14ac:dyDescent="0.2"/>
  <cols>
    <col min="1" max="1" width="9.140625" style="1"/>
    <col min="2" max="2" width="12" style="1" customWidth="1"/>
    <col min="3" max="3" width="22" style="1" customWidth="1"/>
    <col min="4" max="4" width="9.140625" style="22"/>
    <col min="5" max="5" width="8.5703125" style="1" customWidth="1"/>
    <col min="6" max="10" width="9.140625" style="1"/>
    <col min="11" max="11" width="9.140625" style="5"/>
    <col min="12" max="16384" width="9.140625" style="1"/>
  </cols>
  <sheetData>
    <row r="1" spans="1:11" s="2" customFormat="1" x14ac:dyDescent="0.2">
      <c r="A1" s="10" t="s">
        <v>4311</v>
      </c>
      <c r="B1" s="10"/>
      <c r="C1" s="10"/>
      <c r="D1" s="19"/>
      <c r="E1" s="2" t="s">
        <v>4309</v>
      </c>
      <c r="K1" s="4"/>
    </row>
    <row r="2" spans="1:11" s="2" customFormat="1" x14ac:dyDescent="0.2">
      <c r="A2" s="15" t="s">
        <v>0</v>
      </c>
      <c r="B2" s="15" t="s">
        <v>2825</v>
      </c>
      <c r="C2" s="15" t="s">
        <v>2826</v>
      </c>
      <c r="D2" s="20" t="s">
        <v>2827</v>
      </c>
      <c r="E2" s="15" t="s">
        <v>4516</v>
      </c>
      <c r="F2" s="15" t="s">
        <v>4517</v>
      </c>
      <c r="G2" s="15" t="s">
        <v>4518</v>
      </c>
      <c r="H2" s="15" t="s">
        <v>4519</v>
      </c>
      <c r="I2" s="15" t="s">
        <v>4520</v>
      </c>
      <c r="J2" s="15" t="s">
        <v>2326</v>
      </c>
      <c r="K2" s="18" t="s">
        <v>4521</v>
      </c>
    </row>
    <row r="3" spans="1:11" x14ac:dyDescent="0.2">
      <c r="A3" s="7" t="s">
        <v>2327</v>
      </c>
      <c r="B3" s="7" t="s">
        <v>2828</v>
      </c>
      <c r="C3" s="7" t="s">
        <v>2829</v>
      </c>
      <c r="D3" s="21" t="s">
        <v>2830</v>
      </c>
      <c r="E3" s="1">
        <v>27.047209760892269</v>
      </c>
      <c r="F3" s="1">
        <v>23.073625345567496</v>
      </c>
      <c r="G3" s="1">
        <v>22.614756861880938</v>
      </c>
      <c r="H3" s="1">
        <v>23.060373068512252</v>
      </c>
      <c r="I3" s="1">
        <v>21.721152582514708</v>
      </c>
      <c r="J3" s="1">
        <v>24.985872096075806</v>
      </c>
      <c r="K3" s="5">
        <v>5</v>
      </c>
    </row>
    <row r="4" spans="1:11" x14ac:dyDescent="0.2">
      <c r="A4" s="7" t="s">
        <v>2328</v>
      </c>
      <c r="B4" s="7" t="s">
        <v>2831</v>
      </c>
      <c r="C4" s="7" t="s">
        <v>2832</v>
      </c>
      <c r="D4" s="21" t="s">
        <v>2833</v>
      </c>
      <c r="E4" s="1">
        <v>24.304351770244249</v>
      </c>
      <c r="F4" s="1">
        <v>24.855924770291647</v>
      </c>
      <c r="G4" s="1">
        <v>25.304821532949525</v>
      </c>
      <c r="H4" s="1">
        <v>25.519459484932586</v>
      </c>
      <c r="I4" s="1">
        <v>24.253227050976356</v>
      </c>
      <c r="J4" s="1">
        <v>24.937196755494011</v>
      </c>
      <c r="K4" s="5">
        <v>5</v>
      </c>
    </row>
    <row r="5" spans="1:11" x14ac:dyDescent="0.2">
      <c r="A5" s="7" t="s">
        <v>2329</v>
      </c>
      <c r="B5" s="7" t="s">
        <v>2834</v>
      </c>
      <c r="C5" s="7" t="s">
        <v>2835</v>
      </c>
      <c r="D5" s="21" t="s">
        <v>2836</v>
      </c>
      <c r="E5" s="1">
        <v>25.604527760794024</v>
      </c>
      <c r="F5" s="1">
        <v>23.727333233214708</v>
      </c>
      <c r="G5" s="1">
        <v>0</v>
      </c>
      <c r="H5" s="1">
        <v>24.29594687244802</v>
      </c>
      <c r="I5" s="1">
        <v>25.088863220363368</v>
      </c>
      <c r="J5" s="1">
        <v>24.852698850640504</v>
      </c>
      <c r="K5" s="5">
        <v>4</v>
      </c>
    </row>
    <row r="6" spans="1:11" x14ac:dyDescent="0.2">
      <c r="A6" s="7" t="s">
        <v>2330</v>
      </c>
      <c r="B6" s="7" t="s">
        <v>2837</v>
      </c>
      <c r="C6" s="7" t="s">
        <v>2838</v>
      </c>
      <c r="D6" s="21" t="s">
        <v>2839</v>
      </c>
      <c r="E6" s="1">
        <v>24.819503714050228</v>
      </c>
      <c r="F6" s="1">
        <v>0</v>
      </c>
      <c r="G6" s="1">
        <v>0</v>
      </c>
      <c r="H6" s="1">
        <v>24.33355704170431</v>
      </c>
      <c r="I6" s="1">
        <v>23.470195290224066</v>
      </c>
      <c r="J6" s="1">
        <v>24.309394969431143</v>
      </c>
      <c r="K6" s="5">
        <v>3</v>
      </c>
    </row>
    <row r="7" spans="1:11" x14ac:dyDescent="0.2">
      <c r="A7" s="7" t="s">
        <v>2331</v>
      </c>
      <c r="B7" s="7" t="s">
        <v>2840</v>
      </c>
      <c r="C7" s="7" t="s">
        <v>2841</v>
      </c>
      <c r="D7" s="21" t="s">
        <v>2842</v>
      </c>
      <c r="E7" s="1">
        <v>25.007441239707891</v>
      </c>
      <c r="F7" s="1">
        <v>23.155430664709076</v>
      </c>
      <c r="G7" s="1">
        <v>22.350984582139581</v>
      </c>
      <c r="H7" s="1">
        <v>22.513412288827034</v>
      </c>
      <c r="I7" s="1">
        <v>22.831198434336404</v>
      </c>
      <c r="J7" s="1">
        <v>23.560802343818207</v>
      </c>
      <c r="K7" s="5">
        <v>5</v>
      </c>
    </row>
    <row r="8" spans="1:11" x14ac:dyDescent="0.2">
      <c r="A8" s="7" t="s">
        <v>2332</v>
      </c>
      <c r="B8" s="7" t="s">
        <v>2843</v>
      </c>
      <c r="C8" s="7" t="s">
        <v>2844</v>
      </c>
      <c r="D8" s="21" t="s">
        <v>2845</v>
      </c>
      <c r="E8" s="1">
        <v>24.409315408470569</v>
      </c>
      <c r="F8" s="1">
        <v>0</v>
      </c>
      <c r="G8" s="1">
        <v>21.811234517202877</v>
      </c>
      <c r="H8" s="1">
        <v>22.235933754170492</v>
      </c>
      <c r="I8" s="1">
        <v>22.238847767056708</v>
      </c>
      <c r="J8" s="1">
        <v>23.095468181910018</v>
      </c>
      <c r="K8" s="5">
        <v>4</v>
      </c>
    </row>
    <row r="9" spans="1:11" x14ac:dyDescent="0.2">
      <c r="A9" s="7" t="s">
        <v>2333</v>
      </c>
      <c r="B9" s="7" t="s">
        <v>2846</v>
      </c>
      <c r="C9" s="7" t="s">
        <v>2847</v>
      </c>
      <c r="D9" s="21" t="s">
        <v>2848</v>
      </c>
      <c r="E9" s="1">
        <v>24.093944474466042</v>
      </c>
      <c r="F9" s="1">
        <v>22.615537948167585</v>
      </c>
      <c r="G9" s="1">
        <v>22.895104445186924</v>
      </c>
      <c r="H9" s="1">
        <v>22.815489064642861</v>
      </c>
      <c r="I9" s="1">
        <v>22.068765245574319</v>
      </c>
      <c r="J9" s="1">
        <v>23.066223416450832</v>
      </c>
      <c r="K9" s="5">
        <v>5</v>
      </c>
    </row>
    <row r="10" spans="1:11" x14ac:dyDescent="0.2">
      <c r="A10" s="7" t="s">
        <v>2334</v>
      </c>
      <c r="B10" s="7" t="s">
        <v>2849</v>
      </c>
      <c r="C10" s="7" t="s">
        <v>2850</v>
      </c>
      <c r="D10" s="21" t="s">
        <v>2851</v>
      </c>
      <c r="E10" s="1">
        <v>22.979349939945585</v>
      </c>
      <c r="F10" s="1">
        <v>22.75627120270795</v>
      </c>
      <c r="G10" s="1">
        <v>22.800130385296399</v>
      </c>
      <c r="H10" s="1">
        <v>23.640343136283814</v>
      </c>
      <c r="I10" s="1">
        <v>21.527726441111867</v>
      </c>
      <c r="J10" s="1">
        <v>22.885993177492814</v>
      </c>
      <c r="K10" s="5">
        <v>5</v>
      </c>
    </row>
    <row r="11" spans="1:11" x14ac:dyDescent="0.2">
      <c r="A11" s="7" t="s">
        <v>2335</v>
      </c>
      <c r="B11" s="7" t="s">
        <v>2852</v>
      </c>
      <c r="C11" s="7" t="s">
        <v>2853</v>
      </c>
      <c r="D11" s="21" t="s">
        <v>2854</v>
      </c>
      <c r="E11" s="1">
        <v>23.827700900236962</v>
      </c>
      <c r="F11" s="1">
        <v>22.807864669116732</v>
      </c>
      <c r="G11" s="1">
        <v>22.327560192343373</v>
      </c>
      <c r="H11" s="1">
        <v>22.139480013479982</v>
      </c>
      <c r="I11" s="1">
        <v>21.93601828311569</v>
      </c>
      <c r="J11" s="1">
        <v>22.784645602640218</v>
      </c>
      <c r="K11" s="5">
        <v>5</v>
      </c>
    </row>
    <row r="12" spans="1:11" x14ac:dyDescent="0.2">
      <c r="A12" s="7" t="s">
        <v>2336</v>
      </c>
      <c r="B12" s="7" t="s">
        <v>2855</v>
      </c>
      <c r="C12" s="7" t="s">
        <v>2856</v>
      </c>
      <c r="D12" s="21" t="s">
        <v>2857</v>
      </c>
      <c r="E12" s="1">
        <v>23.62869448246057</v>
      </c>
      <c r="F12" s="1">
        <v>22.030122165053527</v>
      </c>
      <c r="G12" s="1">
        <v>21.538654904101001</v>
      </c>
      <c r="H12" s="1">
        <v>22.138723393318223</v>
      </c>
      <c r="I12" s="1">
        <v>0</v>
      </c>
      <c r="J12" s="1">
        <v>22.570625231317543</v>
      </c>
      <c r="K12" s="5">
        <v>4</v>
      </c>
    </row>
    <row r="13" spans="1:11" x14ac:dyDescent="0.2">
      <c r="A13" s="7" t="s">
        <v>2337</v>
      </c>
      <c r="B13" s="7" t="s">
        <v>2858</v>
      </c>
      <c r="C13" s="7" t="s">
        <v>2859</v>
      </c>
      <c r="D13" s="21" t="s">
        <v>2860</v>
      </c>
      <c r="E13" s="1">
        <v>22.306410038710329</v>
      </c>
      <c r="F13" s="1">
        <v>22.937007817710153</v>
      </c>
      <c r="G13" s="1">
        <v>23.730681607604371</v>
      </c>
      <c r="H13" s="1">
        <v>21.523661825098625</v>
      </c>
      <c r="I13" s="1">
        <v>19.789222992008824</v>
      </c>
      <c r="J13" s="1">
        <v>22.566541145664136</v>
      </c>
      <c r="K13" s="5">
        <v>5</v>
      </c>
    </row>
    <row r="14" spans="1:11" x14ac:dyDescent="0.2">
      <c r="A14" s="7" t="s">
        <v>2338</v>
      </c>
      <c r="B14" s="7" t="s">
        <v>2861</v>
      </c>
      <c r="C14" s="7" t="s">
        <v>2862</v>
      </c>
      <c r="D14" s="21" t="s">
        <v>2863</v>
      </c>
      <c r="E14" s="1">
        <v>0</v>
      </c>
      <c r="F14" s="1">
        <v>22.034698292601377</v>
      </c>
      <c r="G14" s="1">
        <v>0</v>
      </c>
      <c r="H14" s="1">
        <v>22.392541212788355</v>
      </c>
      <c r="I14" s="1">
        <v>22.760985535332043</v>
      </c>
      <c r="J14" s="1">
        <v>22.426423669240823</v>
      </c>
      <c r="K14" s="5">
        <v>3</v>
      </c>
    </row>
    <row r="15" spans="1:11" x14ac:dyDescent="0.2">
      <c r="A15" s="7" t="s">
        <v>2339</v>
      </c>
      <c r="B15" s="7" t="s">
        <v>2864</v>
      </c>
      <c r="C15" s="7" t="s">
        <v>2865</v>
      </c>
      <c r="D15" s="21" t="s">
        <v>2866</v>
      </c>
      <c r="E15" s="1">
        <v>23.56103454334626</v>
      </c>
      <c r="F15" s="1">
        <v>22.159850284080918</v>
      </c>
      <c r="G15" s="1">
        <v>21.703057843624308</v>
      </c>
      <c r="H15" s="1">
        <v>21.580085229206745</v>
      </c>
      <c r="I15" s="1">
        <v>21.44398287281274</v>
      </c>
      <c r="J15" s="1">
        <v>22.335585403111544</v>
      </c>
      <c r="K15" s="5">
        <v>5</v>
      </c>
    </row>
    <row r="16" spans="1:11" x14ac:dyDescent="0.2">
      <c r="A16" s="7" t="s">
        <v>2340</v>
      </c>
      <c r="B16" s="7" t="s">
        <v>2867</v>
      </c>
      <c r="C16" s="7" t="s">
        <v>2868</v>
      </c>
      <c r="D16" s="21" t="s">
        <v>2869</v>
      </c>
      <c r="E16" s="1">
        <v>0</v>
      </c>
      <c r="F16" s="1">
        <v>22.664247628503375</v>
      </c>
      <c r="G16" s="1">
        <v>22.340890115750813</v>
      </c>
      <c r="H16" s="1">
        <v>22.095662700879519</v>
      </c>
      <c r="I16" s="1">
        <v>22.141777903810826</v>
      </c>
      <c r="J16" s="1">
        <v>22.328577827540098</v>
      </c>
      <c r="K16" s="5">
        <v>4</v>
      </c>
    </row>
    <row r="17" spans="1:11" x14ac:dyDescent="0.2">
      <c r="A17" s="7" t="s">
        <v>2341</v>
      </c>
      <c r="B17" s="7" t="s">
        <v>2870</v>
      </c>
      <c r="C17" s="7" t="s">
        <v>2871</v>
      </c>
      <c r="D17" s="21" t="s">
        <v>2872</v>
      </c>
      <c r="E17" s="1">
        <v>22.742267636385986</v>
      </c>
      <c r="F17" s="1">
        <v>22.595402347929607</v>
      </c>
      <c r="G17" s="1">
        <v>21.763909783034951</v>
      </c>
      <c r="H17" s="1">
        <v>22.55191870824639</v>
      </c>
      <c r="I17" s="1">
        <v>21.202227621071618</v>
      </c>
      <c r="J17" s="1">
        <v>22.280721423019319</v>
      </c>
      <c r="K17" s="5">
        <v>5</v>
      </c>
    </row>
    <row r="18" spans="1:11" x14ac:dyDescent="0.2">
      <c r="A18" s="7" t="s">
        <v>2342</v>
      </c>
      <c r="B18" s="7" t="s">
        <v>2873</v>
      </c>
      <c r="C18" s="7" t="s">
        <v>2874</v>
      </c>
      <c r="D18" s="21"/>
      <c r="E18" s="1">
        <v>23.091329003976487</v>
      </c>
      <c r="F18" s="1">
        <v>22.301371166064495</v>
      </c>
      <c r="G18" s="1">
        <v>20.724891568482686</v>
      </c>
      <c r="H18" s="1">
        <v>22.659201010861864</v>
      </c>
      <c r="I18" s="1">
        <v>21.416363492220345</v>
      </c>
      <c r="J18" s="1">
        <v>22.268482041125448</v>
      </c>
      <c r="K18" s="5">
        <v>5</v>
      </c>
    </row>
    <row r="19" spans="1:11" x14ac:dyDescent="0.2">
      <c r="A19" s="7" t="s">
        <v>2343</v>
      </c>
      <c r="B19" s="7" t="s">
        <v>2875</v>
      </c>
      <c r="C19" s="7" t="s">
        <v>2876</v>
      </c>
      <c r="D19" s="21" t="s">
        <v>2877</v>
      </c>
      <c r="E19" s="1">
        <v>22.72569309618504</v>
      </c>
      <c r="F19" s="1">
        <v>21.932825654456007</v>
      </c>
      <c r="G19" s="1">
        <v>22.132508087269407</v>
      </c>
      <c r="H19" s="1">
        <v>22.378553156120866</v>
      </c>
      <c r="I19" s="1">
        <v>21.877197101380567</v>
      </c>
      <c r="J19" s="1">
        <v>22.244360379478472</v>
      </c>
      <c r="K19" s="5">
        <v>5</v>
      </c>
    </row>
    <row r="20" spans="1:11" x14ac:dyDescent="0.2">
      <c r="A20" s="7" t="s">
        <v>2344</v>
      </c>
      <c r="B20" s="7" t="s">
        <v>2878</v>
      </c>
      <c r="C20" s="7" t="s">
        <v>2879</v>
      </c>
      <c r="D20" s="21" t="s">
        <v>2880</v>
      </c>
      <c r="E20" s="1">
        <v>23.275538605888322</v>
      </c>
      <c r="F20" s="1">
        <v>22.229616004950952</v>
      </c>
      <c r="G20" s="1">
        <v>21.703399564804574</v>
      </c>
      <c r="H20" s="1">
        <v>21.102656393048743</v>
      </c>
      <c r="I20" s="1">
        <v>21.56244891507226</v>
      </c>
      <c r="J20" s="1">
        <v>22.184685158588003</v>
      </c>
      <c r="K20" s="5">
        <v>5</v>
      </c>
    </row>
    <row r="21" spans="1:11" x14ac:dyDescent="0.2">
      <c r="A21" s="7" t="s">
        <v>2345</v>
      </c>
      <c r="B21" s="7" t="s">
        <v>2881</v>
      </c>
      <c r="C21" s="7" t="s">
        <v>2882</v>
      </c>
      <c r="D21" s="21" t="s">
        <v>2883</v>
      </c>
      <c r="E21" s="1">
        <v>23.04768290569352</v>
      </c>
      <c r="F21" s="1">
        <v>21.570164388077146</v>
      </c>
      <c r="G21" s="1">
        <v>21.621776891773816</v>
      </c>
      <c r="H21" s="1">
        <v>22.055901917214126</v>
      </c>
      <c r="I21" s="1">
        <v>21.821830063673531</v>
      </c>
      <c r="J21" s="1">
        <v>22.138098900702396</v>
      </c>
      <c r="K21" s="5">
        <v>5</v>
      </c>
    </row>
    <row r="22" spans="1:11" x14ac:dyDescent="0.2">
      <c r="A22" s="7" t="s">
        <v>2346</v>
      </c>
      <c r="B22" s="7" t="s">
        <v>2884</v>
      </c>
      <c r="C22" s="7" t="s">
        <v>2885</v>
      </c>
      <c r="D22" s="21" t="s">
        <v>2886</v>
      </c>
      <c r="E22" s="1">
        <v>23.014160517798242</v>
      </c>
      <c r="F22" s="1">
        <v>0</v>
      </c>
      <c r="G22" s="1">
        <v>20.982072923993158</v>
      </c>
      <c r="H22" s="1">
        <v>21.646625980204185</v>
      </c>
      <c r="I22" s="1">
        <v>0</v>
      </c>
      <c r="J22" s="1">
        <v>22.135886815130466</v>
      </c>
      <c r="K22" s="5">
        <v>3</v>
      </c>
    </row>
    <row r="23" spans="1:11" x14ac:dyDescent="0.2">
      <c r="A23" s="7" t="s">
        <v>2347</v>
      </c>
      <c r="B23" s="7" t="s">
        <v>2887</v>
      </c>
      <c r="C23" s="7" t="s">
        <v>2888</v>
      </c>
      <c r="D23" s="21" t="s">
        <v>2889</v>
      </c>
      <c r="E23" s="1">
        <v>0</v>
      </c>
      <c r="F23" s="1">
        <v>22.577672674711799</v>
      </c>
      <c r="G23" s="1">
        <v>21.36433997763551</v>
      </c>
      <c r="H23" s="1">
        <v>21.050600835589115</v>
      </c>
      <c r="I23" s="1">
        <v>21.750726832719177</v>
      </c>
      <c r="J23" s="1">
        <v>21.805397410829624</v>
      </c>
      <c r="K23" s="5">
        <v>4</v>
      </c>
    </row>
    <row r="24" spans="1:11" x14ac:dyDescent="0.2">
      <c r="A24" s="7" t="s">
        <v>2348</v>
      </c>
      <c r="B24" s="7" t="s">
        <v>2890</v>
      </c>
      <c r="C24" s="7" t="s">
        <v>2891</v>
      </c>
      <c r="D24" s="21" t="s">
        <v>2892</v>
      </c>
      <c r="E24" s="1">
        <v>22.012807853419222</v>
      </c>
      <c r="F24" s="1">
        <v>20.377174983110258</v>
      </c>
      <c r="G24" s="1">
        <v>19.656517183460945</v>
      </c>
      <c r="H24" s="1">
        <v>22.592359052269547</v>
      </c>
      <c r="I24" s="1">
        <v>22.197698522171461</v>
      </c>
      <c r="J24" s="1">
        <v>21.743378058845494</v>
      </c>
      <c r="K24" s="5">
        <v>5</v>
      </c>
    </row>
    <row r="25" spans="1:11" x14ac:dyDescent="0.2">
      <c r="A25" s="7" t="s">
        <v>2349</v>
      </c>
      <c r="B25" s="7" t="s">
        <v>2893</v>
      </c>
      <c r="C25" s="7" t="s">
        <v>2894</v>
      </c>
      <c r="D25" s="21" t="s">
        <v>2895</v>
      </c>
      <c r="E25" s="1">
        <v>22.257849103797675</v>
      </c>
      <c r="F25" s="1">
        <v>21.683413174040325</v>
      </c>
      <c r="G25" s="1">
        <v>20.960569038144726</v>
      </c>
      <c r="H25" s="1">
        <v>21.630682821224692</v>
      </c>
      <c r="I25" s="1">
        <v>21.407505341964072</v>
      </c>
      <c r="J25" s="1">
        <v>21.649854669094449</v>
      </c>
      <c r="K25" s="5">
        <v>5</v>
      </c>
    </row>
    <row r="26" spans="1:11" x14ac:dyDescent="0.2">
      <c r="A26" s="7" t="s">
        <v>2350</v>
      </c>
      <c r="B26" s="7" t="s">
        <v>2896</v>
      </c>
      <c r="C26" s="7" t="s">
        <v>2897</v>
      </c>
      <c r="D26" s="21" t="s">
        <v>2898</v>
      </c>
      <c r="E26" s="1">
        <v>22.535689133908861</v>
      </c>
      <c r="F26" s="1">
        <v>21.356659179631318</v>
      </c>
      <c r="G26" s="1">
        <v>21.098437188595092</v>
      </c>
      <c r="H26" s="1">
        <v>21.170041946752974</v>
      </c>
      <c r="I26" s="1">
        <v>21.527562672916236</v>
      </c>
      <c r="J26" s="1">
        <v>21.644672608291454</v>
      </c>
      <c r="K26" s="5">
        <v>5</v>
      </c>
    </row>
    <row r="27" spans="1:11" x14ac:dyDescent="0.2">
      <c r="A27" s="7" t="s">
        <v>2351</v>
      </c>
      <c r="B27" s="7" t="s">
        <v>2899</v>
      </c>
      <c r="C27" s="7" t="s">
        <v>2900</v>
      </c>
      <c r="D27" s="21" t="s">
        <v>2901</v>
      </c>
      <c r="E27" s="1">
        <v>22.59448890308143</v>
      </c>
      <c r="F27" s="1">
        <v>21.345575550198404</v>
      </c>
      <c r="G27" s="1">
        <v>20.849934176086066</v>
      </c>
      <c r="H27" s="1">
        <v>20.938379004937744</v>
      </c>
      <c r="I27" s="1">
        <v>21.465155731039953</v>
      </c>
      <c r="J27" s="1">
        <v>21.590797553123799</v>
      </c>
      <c r="K27" s="5">
        <v>5</v>
      </c>
    </row>
    <row r="28" spans="1:11" x14ac:dyDescent="0.2">
      <c r="A28" s="7" t="s">
        <v>2352</v>
      </c>
      <c r="B28" s="7" t="s">
        <v>2902</v>
      </c>
      <c r="C28" s="7" t="s">
        <v>2903</v>
      </c>
      <c r="D28" s="21" t="s">
        <v>2904</v>
      </c>
      <c r="E28" s="1">
        <v>22.744313504589062</v>
      </c>
      <c r="F28" s="1">
        <v>21.439516572037391</v>
      </c>
      <c r="G28" s="1">
        <v>20.946358006776688</v>
      </c>
      <c r="H28" s="1">
        <v>20.795722945298468</v>
      </c>
      <c r="I28" s="1">
        <v>20.986293642672951</v>
      </c>
      <c r="J28" s="1">
        <v>21.590438700347743</v>
      </c>
      <c r="K28" s="5">
        <v>5</v>
      </c>
    </row>
    <row r="29" spans="1:11" x14ac:dyDescent="0.2">
      <c r="A29" s="7" t="s">
        <v>2353</v>
      </c>
      <c r="B29" s="7" t="s">
        <v>2905</v>
      </c>
      <c r="C29" s="7" t="s">
        <v>2906</v>
      </c>
      <c r="D29" s="21" t="s">
        <v>2907</v>
      </c>
      <c r="E29" s="1">
        <v>22.535622000757019</v>
      </c>
      <c r="F29" s="1">
        <v>21.211794015275686</v>
      </c>
      <c r="G29" s="1">
        <v>20.665630358201735</v>
      </c>
      <c r="H29" s="1">
        <v>21.127130041396644</v>
      </c>
      <c r="I29" s="1">
        <v>21.481791613909266</v>
      </c>
      <c r="J29" s="1">
        <v>21.553653004220436</v>
      </c>
      <c r="K29" s="5">
        <v>5</v>
      </c>
    </row>
    <row r="30" spans="1:11" x14ac:dyDescent="0.2">
      <c r="A30" s="7" t="s">
        <v>2354</v>
      </c>
      <c r="B30" s="7" t="s">
        <v>2908</v>
      </c>
      <c r="C30" s="7" t="s">
        <v>2909</v>
      </c>
      <c r="D30" s="21" t="s">
        <v>2910</v>
      </c>
      <c r="E30" s="1">
        <v>21.796621950430726</v>
      </c>
      <c r="F30" s="1">
        <v>21.835529306489242</v>
      </c>
      <c r="G30" s="1">
        <v>21.783690356150775</v>
      </c>
      <c r="H30" s="1">
        <v>21.49248182161357</v>
      </c>
      <c r="I30" s="1">
        <v>20.455363973302838</v>
      </c>
      <c r="J30" s="1">
        <v>21.552966606946054</v>
      </c>
      <c r="K30" s="5">
        <v>5</v>
      </c>
    </row>
    <row r="31" spans="1:11" x14ac:dyDescent="0.2">
      <c r="A31" s="7" t="s">
        <v>2355</v>
      </c>
      <c r="B31" s="7" t="s">
        <v>2911</v>
      </c>
      <c r="C31" s="7" t="s">
        <v>2912</v>
      </c>
      <c r="D31" s="21" t="s">
        <v>2913</v>
      </c>
      <c r="E31" s="1">
        <v>22.083651667390114</v>
      </c>
      <c r="F31" s="1">
        <v>21.555416119894829</v>
      </c>
      <c r="G31" s="1">
        <v>20.623646191102754</v>
      </c>
      <c r="H31" s="1">
        <v>21.240485540221727</v>
      </c>
      <c r="I31" s="1">
        <v>21.820330181295059</v>
      </c>
      <c r="J31" s="1">
        <v>21.547265946390386</v>
      </c>
      <c r="K31" s="5">
        <v>5</v>
      </c>
    </row>
    <row r="32" spans="1:11" x14ac:dyDescent="0.2">
      <c r="A32" s="7" t="s">
        <v>2356</v>
      </c>
      <c r="B32" s="7" t="s">
        <v>2914</v>
      </c>
      <c r="C32" s="7" t="s">
        <v>2915</v>
      </c>
      <c r="D32" s="21" t="s">
        <v>2916</v>
      </c>
      <c r="E32" s="1">
        <v>21.733540819960705</v>
      </c>
      <c r="F32" s="1">
        <v>21.942038334108382</v>
      </c>
      <c r="G32" s="1">
        <v>21.510536999986368</v>
      </c>
      <c r="H32" s="1">
        <v>20.831797595927135</v>
      </c>
      <c r="I32" s="1">
        <v>21.048401477541525</v>
      </c>
      <c r="J32" s="1">
        <v>21.471469545959483</v>
      </c>
      <c r="K32" s="5">
        <v>5</v>
      </c>
    </row>
    <row r="33" spans="1:11" x14ac:dyDescent="0.2">
      <c r="A33" s="7" t="s">
        <v>2357</v>
      </c>
      <c r="B33" s="7" t="s">
        <v>2917</v>
      </c>
      <c r="C33" s="7" t="s">
        <v>2918</v>
      </c>
      <c r="D33" s="21" t="s">
        <v>2919</v>
      </c>
      <c r="E33" s="1">
        <v>21.573112818745361</v>
      </c>
      <c r="F33" s="1">
        <v>21.77874905782145</v>
      </c>
      <c r="G33" s="1">
        <v>20.739269195400389</v>
      </c>
      <c r="H33" s="1">
        <v>21.79525105625283</v>
      </c>
      <c r="I33" s="1">
        <v>20.973305761814316</v>
      </c>
      <c r="J33" s="1">
        <v>21.434045647755383</v>
      </c>
      <c r="K33" s="5">
        <v>5</v>
      </c>
    </row>
    <row r="34" spans="1:11" x14ac:dyDescent="0.2">
      <c r="A34" s="7" t="s">
        <v>2358</v>
      </c>
      <c r="B34" s="7" t="s">
        <v>2920</v>
      </c>
      <c r="C34" s="7" t="s">
        <v>2921</v>
      </c>
      <c r="D34" s="21" t="s">
        <v>2922</v>
      </c>
      <c r="E34" s="1">
        <v>22.210676477538737</v>
      </c>
      <c r="F34" s="1">
        <v>21.413430858120901</v>
      </c>
      <c r="G34" s="1">
        <v>20.950566550939381</v>
      </c>
      <c r="H34" s="1">
        <v>20.983370764454691</v>
      </c>
      <c r="I34" s="1">
        <v>21.02025144780827</v>
      </c>
      <c r="J34" s="1">
        <v>21.403878986836091</v>
      </c>
      <c r="K34" s="5">
        <v>5</v>
      </c>
    </row>
    <row r="35" spans="1:11" x14ac:dyDescent="0.2">
      <c r="A35" s="7" t="s">
        <v>2359</v>
      </c>
      <c r="B35" s="7" t="s">
        <v>2923</v>
      </c>
      <c r="C35" s="7" t="s">
        <v>2924</v>
      </c>
      <c r="D35" s="21" t="s">
        <v>2925</v>
      </c>
      <c r="E35" s="1">
        <v>21.643982452677967</v>
      </c>
      <c r="F35" s="1">
        <v>21.739546091624526</v>
      </c>
      <c r="G35" s="1">
        <v>20.618310772101033</v>
      </c>
      <c r="H35" s="1">
        <v>21.222525215065112</v>
      </c>
      <c r="I35" s="1">
        <v>21.42980293382286</v>
      </c>
      <c r="J35" s="1">
        <v>21.381537925250367</v>
      </c>
      <c r="K35" s="5">
        <v>5</v>
      </c>
    </row>
    <row r="36" spans="1:11" x14ac:dyDescent="0.2">
      <c r="A36" s="7" t="s">
        <v>2360</v>
      </c>
      <c r="B36" s="7" t="s">
        <v>2926</v>
      </c>
      <c r="C36" s="7" t="s">
        <v>2927</v>
      </c>
      <c r="D36" s="21" t="s">
        <v>2928</v>
      </c>
      <c r="E36" s="1">
        <v>22.552507849519525</v>
      </c>
      <c r="F36" s="1">
        <v>20.006929119050053</v>
      </c>
      <c r="G36" s="1">
        <v>19.469887937034681</v>
      </c>
      <c r="H36" s="1">
        <v>0</v>
      </c>
      <c r="I36" s="1">
        <v>0</v>
      </c>
      <c r="J36" s="1">
        <v>21.334157711262705</v>
      </c>
      <c r="K36" s="5">
        <v>3</v>
      </c>
    </row>
    <row r="37" spans="1:11" x14ac:dyDescent="0.2">
      <c r="A37" s="7" t="s">
        <v>2361</v>
      </c>
      <c r="B37" s="7" t="s">
        <v>2929</v>
      </c>
      <c r="C37" s="7" t="s">
        <v>2930</v>
      </c>
      <c r="D37" s="21" t="s">
        <v>2931</v>
      </c>
      <c r="E37" s="1">
        <v>21.90165701474313</v>
      </c>
      <c r="F37" s="1">
        <v>21.71131664831643</v>
      </c>
      <c r="G37" s="1">
        <v>21.045895346877508</v>
      </c>
      <c r="H37" s="1">
        <v>20.501311177826665</v>
      </c>
      <c r="I37" s="1">
        <v>20.847231487723306</v>
      </c>
      <c r="J37" s="1">
        <v>21.297509374264017</v>
      </c>
      <c r="K37" s="5">
        <v>5</v>
      </c>
    </row>
    <row r="38" spans="1:11" x14ac:dyDescent="0.2">
      <c r="A38" s="7" t="s">
        <v>2362</v>
      </c>
      <c r="B38" s="7" t="s">
        <v>2932</v>
      </c>
      <c r="C38" s="7" t="s">
        <v>2933</v>
      </c>
      <c r="D38" s="21" t="s">
        <v>2934</v>
      </c>
      <c r="E38" s="1">
        <v>22.306876328054901</v>
      </c>
      <c r="F38" s="1">
        <v>21.224650826526208</v>
      </c>
      <c r="G38" s="1">
        <v>19.600417665866527</v>
      </c>
      <c r="H38" s="1">
        <v>21.278778000173279</v>
      </c>
      <c r="I38" s="1">
        <v>20.849313262869178</v>
      </c>
      <c r="J38" s="1">
        <v>21.295270354112432</v>
      </c>
      <c r="K38" s="5">
        <v>5</v>
      </c>
    </row>
    <row r="39" spans="1:11" x14ac:dyDescent="0.2">
      <c r="A39" s="7" t="s">
        <v>2363</v>
      </c>
      <c r="B39" s="7" t="s">
        <v>2935</v>
      </c>
      <c r="C39" s="7" t="s">
        <v>2936</v>
      </c>
      <c r="D39" s="21" t="s">
        <v>2937</v>
      </c>
      <c r="E39" s="1">
        <v>21.891774078193418</v>
      </c>
      <c r="F39" s="1">
        <v>20.662856867187163</v>
      </c>
      <c r="G39" s="1">
        <v>21.239754344518715</v>
      </c>
      <c r="H39" s="1">
        <v>21.691123705091684</v>
      </c>
      <c r="I39" s="1">
        <v>20.095941918354455</v>
      </c>
      <c r="J39" s="1">
        <v>21.25743970372341</v>
      </c>
      <c r="K39" s="5">
        <v>5</v>
      </c>
    </row>
    <row r="40" spans="1:11" x14ac:dyDescent="0.2">
      <c r="A40" s="7" t="s">
        <v>2364</v>
      </c>
      <c r="B40" s="7" t="s">
        <v>2938</v>
      </c>
      <c r="C40" s="7" t="s">
        <v>2939</v>
      </c>
      <c r="D40" s="21" t="s">
        <v>2940</v>
      </c>
      <c r="E40" s="1">
        <v>22.32179023654129</v>
      </c>
      <c r="F40" s="1">
        <v>20.733344011728857</v>
      </c>
      <c r="G40" s="1">
        <v>20.751613118286198</v>
      </c>
      <c r="H40" s="1">
        <v>20.908055583634464</v>
      </c>
      <c r="I40" s="1">
        <v>20.49830261662116</v>
      </c>
      <c r="J40" s="1">
        <v>21.218440216137754</v>
      </c>
      <c r="K40" s="5">
        <v>5</v>
      </c>
    </row>
    <row r="41" spans="1:11" x14ac:dyDescent="0.2">
      <c r="A41" s="7" t="s">
        <v>2365</v>
      </c>
      <c r="B41" s="7" t="s">
        <v>2941</v>
      </c>
      <c r="C41" s="7" t="s">
        <v>2942</v>
      </c>
      <c r="D41" s="21"/>
      <c r="E41" s="1">
        <v>20.204902710157761</v>
      </c>
      <c r="F41" s="1">
        <v>20.07653612778774</v>
      </c>
      <c r="G41" s="1">
        <v>19.60712816194799</v>
      </c>
      <c r="H41" s="1">
        <v>22.882011305446021</v>
      </c>
      <c r="I41" s="1">
        <v>20.222567403169609</v>
      </c>
      <c r="J41" s="1">
        <v>21.202547273289493</v>
      </c>
      <c r="K41" s="5">
        <v>5</v>
      </c>
    </row>
    <row r="42" spans="1:11" x14ac:dyDescent="0.2">
      <c r="A42" s="7" t="s">
        <v>2366</v>
      </c>
      <c r="B42" s="7" t="s">
        <v>2943</v>
      </c>
      <c r="C42" s="7" t="s">
        <v>2944</v>
      </c>
      <c r="D42" s="21" t="s">
        <v>2945</v>
      </c>
      <c r="E42" s="1">
        <v>22.296854607785921</v>
      </c>
      <c r="F42" s="1">
        <v>21.135148270565981</v>
      </c>
      <c r="G42" s="1">
        <v>20.864108720041177</v>
      </c>
      <c r="H42" s="1">
        <v>20.122099787903899</v>
      </c>
      <c r="I42" s="1">
        <v>20.532001185680102</v>
      </c>
      <c r="J42" s="1">
        <v>21.197202385058034</v>
      </c>
      <c r="K42" s="5">
        <v>5</v>
      </c>
    </row>
    <row r="43" spans="1:11" x14ac:dyDescent="0.2">
      <c r="A43" s="7" t="s">
        <v>2367</v>
      </c>
      <c r="B43" s="7" t="s">
        <v>2946</v>
      </c>
      <c r="C43" s="7" t="s">
        <v>2947</v>
      </c>
      <c r="D43" s="21" t="s">
        <v>2948</v>
      </c>
      <c r="E43" s="1">
        <v>21.286254398194398</v>
      </c>
      <c r="F43" s="1">
        <v>21.027331754310751</v>
      </c>
      <c r="G43" s="1">
        <v>20.214517278001235</v>
      </c>
      <c r="H43" s="1">
        <v>21.838807819515669</v>
      </c>
      <c r="I43" s="1">
        <v>20.945023535486968</v>
      </c>
      <c r="J43" s="1">
        <v>21.155732427465765</v>
      </c>
      <c r="K43" s="5">
        <v>5</v>
      </c>
    </row>
    <row r="44" spans="1:11" x14ac:dyDescent="0.2">
      <c r="A44" s="7" t="s">
        <v>2368</v>
      </c>
      <c r="B44" s="7" t="s">
        <v>2949</v>
      </c>
      <c r="C44" s="7" t="s">
        <v>2950</v>
      </c>
      <c r="D44" s="21"/>
      <c r="E44" s="1">
        <v>21.844494731791517</v>
      </c>
      <c r="F44" s="1">
        <v>0</v>
      </c>
      <c r="G44" s="1">
        <v>19.602071207359252</v>
      </c>
      <c r="H44" s="1">
        <v>0</v>
      </c>
      <c r="I44" s="1">
        <v>21.174513606837269</v>
      </c>
      <c r="J44" s="1">
        <v>21.139117192913371</v>
      </c>
      <c r="K44" s="5">
        <v>3</v>
      </c>
    </row>
    <row r="45" spans="1:11" x14ac:dyDescent="0.2">
      <c r="A45" s="7" t="s">
        <v>2369</v>
      </c>
      <c r="B45" s="7" t="s">
        <v>2951</v>
      </c>
      <c r="C45" s="7" t="s">
        <v>2952</v>
      </c>
      <c r="D45" s="21" t="s">
        <v>2953</v>
      </c>
      <c r="E45" s="1">
        <v>21.978245741377268</v>
      </c>
      <c r="F45" s="1">
        <v>20.656583307084485</v>
      </c>
      <c r="G45" s="1">
        <v>19.897773457242977</v>
      </c>
      <c r="H45" s="1">
        <v>0</v>
      </c>
      <c r="I45" s="1">
        <v>0</v>
      </c>
      <c r="J45" s="1">
        <v>21.103906242312124</v>
      </c>
      <c r="K45" s="5">
        <v>3</v>
      </c>
    </row>
    <row r="46" spans="1:11" x14ac:dyDescent="0.2">
      <c r="A46" s="7" t="s">
        <v>2370</v>
      </c>
      <c r="B46" s="7" t="s">
        <v>2954</v>
      </c>
      <c r="C46" s="7" t="s">
        <v>2955</v>
      </c>
      <c r="D46" s="21" t="s">
        <v>2956</v>
      </c>
      <c r="E46" s="1">
        <v>22.203183931220813</v>
      </c>
      <c r="F46" s="1">
        <v>20.880919209280048</v>
      </c>
      <c r="G46" s="1">
        <v>20.451447481202841</v>
      </c>
      <c r="H46" s="1">
        <v>20.184777512564693</v>
      </c>
      <c r="I46" s="1">
        <v>20.545468425514052</v>
      </c>
      <c r="J46" s="1">
        <v>21.057975697855664</v>
      </c>
      <c r="K46" s="5">
        <v>5</v>
      </c>
    </row>
    <row r="47" spans="1:11" x14ac:dyDescent="0.2">
      <c r="A47" s="7" t="s">
        <v>2371</v>
      </c>
      <c r="B47" s="7" t="s">
        <v>2957</v>
      </c>
      <c r="C47" s="7" t="s">
        <v>2958</v>
      </c>
      <c r="D47" s="21" t="s">
        <v>2959</v>
      </c>
      <c r="E47" s="1">
        <v>22.227514576323792</v>
      </c>
      <c r="F47" s="1">
        <v>0</v>
      </c>
      <c r="G47" s="1">
        <v>19.842411429289402</v>
      </c>
      <c r="H47" s="1">
        <v>20.077949509317939</v>
      </c>
      <c r="I47" s="1">
        <v>20.474187078447276</v>
      </c>
      <c r="J47" s="1">
        <v>21.00440054380228</v>
      </c>
      <c r="K47" s="5">
        <v>4</v>
      </c>
    </row>
    <row r="48" spans="1:11" x14ac:dyDescent="0.2">
      <c r="A48" s="7" t="s">
        <v>2372</v>
      </c>
      <c r="B48" s="7" t="s">
        <v>2960</v>
      </c>
      <c r="C48" s="7" t="s">
        <v>2961</v>
      </c>
      <c r="D48" s="21" t="s">
        <v>2962</v>
      </c>
      <c r="E48" s="1">
        <v>21.305098941682122</v>
      </c>
      <c r="F48" s="1">
        <v>21.016354534053743</v>
      </c>
      <c r="G48" s="1">
        <v>19.809618757994997</v>
      </c>
      <c r="H48" s="1">
        <v>20.944768984676109</v>
      </c>
      <c r="I48" s="1">
        <v>21.365846169331146</v>
      </c>
      <c r="J48" s="1">
        <v>20.981463562839828</v>
      </c>
      <c r="K48" s="5">
        <v>5</v>
      </c>
    </row>
    <row r="49" spans="1:11" x14ac:dyDescent="0.2">
      <c r="A49" s="7" t="s">
        <v>2373</v>
      </c>
      <c r="B49" s="7" t="s">
        <v>2963</v>
      </c>
      <c r="C49" s="7" t="s">
        <v>2964</v>
      </c>
      <c r="D49" s="21" t="s">
        <v>2965</v>
      </c>
      <c r="E49" s="1">
        <v>21.49766241456831</v>
      </c>
      <c r="F49" s="1">
        <v>0</v>
      </c>
      <c r="G49" s="1">
        <v>20.647331681498368</v>
      </c>
      <c r="H49" s="1">
        <v>0</v>
      </c>
      <c r="I49" s="1">
        <v>20.586292692931764</v>
      </c>
      <c r="J49" s="1">
        <v>20.97367256232242</v>
      </c>
      <c r="K49" s="5">
        <v>3</v>
      </c>
    </row>
    <row r="50" spans="1:11" x14ac:dyDescent="0.2">
      <c r="A50" s="7" t="s">
        <v>2374</v>
      </c>
      <c r="B50" s="7" t="s">
        <v>2966</v>
      </c>
      <c r="C50" s="7" t="s">
        <v>2967</v>
      </c>
      <c r="D50" s="21" t="s">
        <v>2968</v>
      </c>
      <c r="E50" s="1">
        <v>21.834316832081267</v>
      </c>
      <c r="F50" s="1">
        <v>20.729483514650443</v>
      </c>
      <c r="G50" s="1">
        <v>20.559873122504904</v>
      </c>
      <c r="H50" s="1">
        <v>0</v>
      </c>
      <c r="I50" s="1">
        <v>19.990139883819598</v>
      </c>
      <c r="J50" s="1">
        <v>20.943245998583535</v>
      </c>
      <c r="K50" s="5">
        <v>4</v>
      </c>
    </row>
    <row r="51" spans="1:11" x14ac:dyDescent="0.2">
      <c r="A51" s="7" t="s">
        <v>2375</v>
      </c>
      <c r="B51" s="7" t="s">
        <v>2969</v>
      </c>
      <c r="C51" s="7" t="s">
        <v>2970</v>
      </c>
      <c r="D51" s="21" t="s">
        <v>2971</v>
      </c>
      <c r="E51" s="1">
        <v>21.996957870371133</v>
      </c>
      <c r="F51" s="1">
        <v>20.858641289755933</v>
      </c>
      <c r="G51" s="1">
        <v>20.512287454085119</v>
      </c>
      <c r="H51" s="1">
        <v>19.973386525614405</v>
      </c>
      <c r="I51" s="1">
        <v>20.037837583684244</v>
      </c>
      <c r="J51" s="1">
        <v>20.885888240029026</v>
      </c>
      <c r="K51" s="5">
        <v>5</v>
      </c>
    </row>
    <row r="52" spans="1:11" x14ac:dyDescent="0.2">
      <c r="A52" s="7" t="s">
        <v>2376</v>
      </c>
      <c r="B52" s="7" t="s">
        <v>2972</v>
      </c>
      <c r="C52" s="7" t="s">
        <v>2973</v>
      </c>
      <c r="D52" s="21" t="s">
        <v>2974</v>
      </c>
      <c r="E52" s="1">
        <v>20.572646297190406</v>
      </c>
      <c r="F52" s="1">
        <v>20.491673833503437</v>
      </c>
      <c r="G52" s="1">
        <v>21.141451004324068</v>
      </c>
      <c r="H52" s="1">
        <v>0</v>
      </c>
      <c r="I52" s="1">
        <v>0</v>
      </c>
      <c r="J52" s="1">
        <v>20.765351489309108</v>
      </c>
      <c r="K52" s="5">
        <v>3</v>
      </c>
    </row>
    <row r="53" spans="1:11" x14ac:dyDescent="0.2">
      <c r="A53" s="7" t="s">
        <v>2377</v>
      </c>
      <c r="B53" s="7" t="s">
        <v>2975</v>
      </c>
      <c r="C53" s="7" t="s">
        <v>2976</v>
      </c>
      <c r="D53" s="21" t="s">
        <v>2977</v>
      </c>
      <c r="E53" s="1">
        <v>0</v>
      </c>
      <c r="F53" s="1">
        <v>21.686641738728788</v>
      </c>
      <c r="G53" s="1">
        <v>19.413340097995274</v>
      </c>
      <c r="H53" s="1">
        <v>21.052233001560822</v>
      </c>
      <c r="I53" s="1">
        <v>19.549842461314654</v>
      </c>
      <c r="J53" s="1">
        <v>20.742145909940483</v>
      </c>
      <c r="K53" s="5">
        <v>4</v>
      </c>
    </row>
    <row r="54" spans="1:11" x14ac:dyDescent="0.2">
      <c r="A54" s="7" t="s">
        <v>2378</v>
      </c>
      <c r="B54" s="7" t="s">
        <v>2978</v>
      </c>
      <c r="C54" s="7" t="s">
        <v>2979</v>
      </c>
      <c r="D54" s="21" t="s">
        <v>2980</v>
      </c>
      <c r="E54" s="1">
        <v>21.722857500267029</v>
      </c>
      <c r="F54" s="1">
        <v>0</v>
      </c>
      <c r="G54" s="1">
        <v>0</v>
      </c>
      <c r="H54" s="1">
        <v>19.745097522871884</v>
      </c>
      <c r="I54" s="1">
        <v>19.766761239306014</v>
      </c>
      <c r="J54" s="1">
        <v>20.733979672765606</v>
      </c>
      <c r="K54" s="5">
        <v>3</v>
      </c>
    </row>
    <row r="55" spans="1:11" x14ac:dyDescent="0.2">
      <c r="A55" s="7" t="s">
        <v>2379</v>
      </c>
      <c r="B55" s="7" t="s">
        <v>2981</v>
      </c>
      <c r="C55" s="7" t="s">
        <v>2982</v>
      </c>
      <c r="D55" s="21" t="s">
        <v>2983</v>
      </c>
      <c r="E55" s="1">
        <v>21.910658089573587</v>
      </c>
      <c r="F55" s="1">
        <v>20.460154807442553</v>
      </c>
      <c r="G55" s="1">
        <v>17.776499277077473</v>
      </c>
      <c r="H55" s="1">
        <v>20.878452887673479</v>
      </c>
      <c r="I55" s="1">
        <v>20.054120406149867</v>
      </c>
      <c r="J55" s="1">
        <v>20.7183059344136</v>
      </c>
      <c r="K55" s="5">
        <v>5</v>
      </c>
    </row>
    <row r="56" spans="1:11" x14ac:dyDescent="0.2">
      <c r="A56" s="7" t="s">
        <v>2380</v>
      </c>
      <c r="B56" s="7" t="s">
        <v>2984</v>
      </c>
      <c r="C56" s="7" t="s">
        <v>2985</v>
      </c>
      <c r="D56" s="21" t="s">
        <v>2986</v>
      </c>
      <c r="E56" s="1">
        <v>22.009219108257938</v>
      </c>
      <c r="F56" s="1">
        <v>20.633086363911755</v>
      </c>
      <c r="G56" s="1">
        <v>20.165052351132264</v>
      </c>
      <c r="H56" s="1">
        <v>18.932963393158072</v>
      </c>
      <c r="I56" s="1">
        <v>20.063883748913341</v>
      </c>
      <c r="J56" s="1">
        <v>20.717263463126734</v>
      </c>
      <c r="K56" s="5">
        <v>5</v>
      </c>
    </row>
    <row r="57" spans="1:11" x14ac:dyDescent="0.2">
      <c r="A57" s="7" t="s">
        <v>2381</v>
      </c>
      <c r="B57" s="7" t="s">
        <v>2987</v>
      </c>
      <c r="C57" s="7" t="s">
        <v>2988</v>
      </c>
      <c r="D57" s="21" t="s">
        <v>2989</v>
      </c>
      <c r="E57" s="1">
        <v>21.079663456243328</v>
      </c>
      <c r="F57" s="1">
        <v>20.631137200472406</v>
      </c>
      <c r="G57" s="1">
        <v>20.317553275680115</v>
      </c>
      <c r="H57" s="1">
        <v>20.366570600745188</v>
      </c>
      <c r="I57" s="1">
        <v>20.810450191696681</v>
      </c>
      <c r="J57" s="1">
        <v>20.669314667304999</v>
      </c>
      <c r="K57" s="5">
        <v>5</v>
      </c>
    </row>
    <row r="58" spans="1:11" x14ac:dyDescent="0.2">
      <c r="A58" s="7" t="s">
        <v>2382</v>
      </c>
      <c r="B58" s="7" t="s">
        <v>2990</v>
      </c>
      <c r="C58" s="7" t="s">
        <v>2991</v>
      </c>
      <c r="D58" s="21" t="s">
        <v>2992</v>
      </c>
      <c r="E58" s="1">
        <v>21.147728607140106</v>
      </c>
      <c r="F58" s="1">
        <v>20.7293066584614</v>
      </c>
      <c r="G58" s="1">
        <v>20.186993876091066</v>
      </c>
      <c r="H58" s="1">
        <v>20.043266946912766</v>
      </c>
      <c r="I58" s="1">
        <v>20.768271449054602</v>
      </c>
      <c r="J58" s="1">
        <v>20.631439903456094</v>
      </c>
      <c r="K58" s="5">
        <v>5</v>
      </c>
    </row>
    <row r="59" spans="1:11" x14ac:dyDescent="0.2">
      <c r="A59" s="7" t="s">
        <v>2383</v>
      </c>
      <c r="B59" s="7" t="s">
        <v>2993</v>
      </c>
      <c r="C59" s="7" t="s">
        <v>2994</v>
      </c>
      <c r="D59" s="21" t="s">
        <v>2995</v>
      </c>
      <c r="E59" s="1">
        <v>21.384618016584461</v>
      </c>
      <c r="F59" s="1">
        <v>0</v>
      </c>
      <c r="G59" s="1">
        <v>0</v>
      </c>
      <c r="H59" s="1">
        <v>20.088943636321503</v>
      </c>
      <c r="I59" s="1">
        <v>19.728809529423646</v>
      </c>
      <c r="J59" s="1">
        <v>20.586005600994493</v>
      </c>
      <c r="K59" s="5">
        <v>3</v>
      </c>
    </row>
    <row r="60" spans="1:11" x14ac:dyDescent="0.2">
      <c r="A60" s="7" t="s">
        <v>2384</v>
      </c>
      <c r="B60" s="7" t="s">
        <v>2996</v>
      </c>
      <c r="C60" s="7" t="s">
        <v>2997</v>
      </c>
      <c r="D60" s="21" t="s">
        <v>2998</v>
      </c>
      <c r="E60" s="1">
        <v>21.882056334961565</v>
      </c>
      <c r="F60" s="1">
        <v>20.17527934253323</v>
      </c>
      <c r="G60" s="1">
        <v>20.171967509428345</v>
      </c>
      <c r="H60" s="1">
        <v>19.4835801153754</v>
      </c>
      <c r="I60" s="1">
        <v>19.600433424193938</v>
      </c>
      <c r="J60" s="1">
        <v>20.565395982811406</v>
      </c>
      <c r="K60" s="5">
        <v>5</v>
      </c>
    </row>
    <row r="61" spans="1:11" x14ac:dyDescent="0.2">
      <c r="A61" s="7" t="s">
        <v>2385</v>
      </c>
      <c r="B61" s="7" t="s">
        <v>2999</v>
      </c>
      <c r="C61" s="7" t="s">
        <v>3000</v>
      </c>
      <c r="D61" s="21" t="s">
        <v>3001</v>
      </c>
      <c r="E61" s="1">
        <v>21.375273598823767</v>
      </c>
      <c r="F61" s="1">
        <v>19.997149791421517</v>
      </c>
      <c r="G61" s="1">
        <v>19.726006261641668</v>
      </c>
      <c r="H61" s="1">
        <v>0</v>
      </c>
      <c r="I61" s="1">
        <v>0</v>
      </c>
      <c r="J61" s="1">
        <v>20.558830665583521</v>
      </c>
      <c r="K61" s="5">
        <v>3</v>
      </c>
    </row>
    <row r="62" spans="1:11" x14ac:dyDescent="0.2">
      <c r="A62" s="7" t="s">
        <v>2386</v>
      </c>
      <c r="B62" s="7" t="s">
        <v>3002</v>
      </c>
      <c r="C62" s="7" t="s">
        <v>3003</v>
      </c>
      <c r="D62" s="21" t="s">
        <v>3004</v>
      </c>
      <c r="E62" s="1">
        <v>20.557333903818829</v>
      </c>
      <c r="F62" s="1">
        <v>21.559001312875239</v>
      </c>
      <c r="G62" s="1">
        <v>19.9735985654812</v>
      </c>
      <c r="H62" s="1">
        <v>19.471568479554218</v>
      </c>
      <c r="I62" s="1">
        <v>20.280224321144985</v>
      </c>
      <c r="J62" s="1">
        <v>20.547470255181992</v>
      </c>
      <c r="K62" s="5">
        <v>5</v>
      </c>
    </row>
    <row r="63" spans="1:11" x14ac:dyDescent="0.2">
      <c r="A63" s="7" t="s">
        <v>2387</v>
      </c>
      <c r="B63" s="7" t="s">
        <v>3005</v>
      </c>
      <c r="C63" s="7" t="s">
        <v>3006</v>
      </c>
      <c r="D63" s="21" t="s">
        <v>3007</v>
      </c>
      <c r="E63" s="1">
        <v>21.479769742500832</v>
      </c>
      <c r="F63" s="1">
        <v>20.463400715128351</v>
      </c>
      <c r="G63" s="1">
        <v>19.708621465619849</v>
      </c>
      <c r="H63" s="1">
        <v>19.710279723381017</v>
      </c>
      <c r="I63" s="1">
        <v>20.431954484478439</v>
      </c>
      <c r="J63" s="1">
        <v>20.51643311630156</v>
      </c>
      <c r="K63" s="5">
        <v>5</v>
      </c>
    </row>
    <row r="64" spans="1:11" x14ac:dyDescent="0.2">
      <c r="A64" s="7" t="s">
        <v>2388</v>
      </c>
      <c r="B64" s="7" t="s">
        <v>3008</v>
      </c>
      <c r="C64" s="7" t="s">
        <v>3009</v>
      </c>
      <c r="D64" s="21" t="s">
        <v>3010</v>
      </c>
      <c r="E64" s="1">
        <v>21.026970957479339</v>
      </c>
      <c r="F64" s="1">
        <v>20.726408377178302</v>
      </c>
      <c r="G64" s="1">
        <v>19.025670407124593</v>
      </c>
      <c r="H64" s="1">
        <v>20.559574497138225</v>
      </c>
      <c r="I64" s="1">
        <v>20.465990646274374</v>
      </c>
      <c r="J64" s="1">
        <v>20.496990478162914</v>
      </c>
      <c r="K64" s="5">
        <v>5</v>
      </c>
    </row>
    <row r="65" spans="1:11" x14ac:dyDescent="0.2">
      <c r="A65" s="7" t="s">
        <v>2389</v>
      </c>
      <c r="B65" s="7" t="s">
        <v>3011</v>
      </c>
      <c r="C65" s="7" t="s">
        <v>3012</v>
      </c>
      <c r="D65" s="21" t="s">
        <v>3013</v>
      </c>
      <c r="E65" s="1">
        <v>21.669059299715027</v>
      </c>
      <c r="F65" s="1">
        <v>20.345570047254746</v>
      </c>
      <c r="G65" s="1">
        <v>18.755738527622317</v>
      </c>
      <c r="H65" s="1">
        <v>19.834687446120679</v>
      </c>
      <c r="I65" s="1">
        <v>20.24022927554914</v>
      </c>
      <c r="J65" s="1">
        <v>20.47420535271257</v>
      </c>
      <c r="K65" s="5">
        <v>5</v>
      </c>
    </row>
    <row r="66" spans="1:11" x14ac:dyDescent="0.2">
      <c r="A66" s="7" t="s">
        <v>2390</v>
      </c>
      <c r="B66" s="7" t="s">
        <v>3014</v>
      </c>
      <c r="C66" s="7" t="s">
        <v>3015</v>
      </c>
      <c r="D66" s="21" t="s">
        <v>3016</v>
      </c>
      <c r="E66" s="1">
        <v>21.38100277427036</v>
      </c>
      <c r="F66" s="1">
        <v>20.375990278848469</v>
      </c>
      <c r="G66" s="1">
        <v>19.857792215336701</v>
      </c>
      <c r="H66" s="1">
        <v>19.626152518654113</v>
      </c>
      <c r="I66" s="1">
        <v>19.915893805622602</v>
      </c>
      <c r="J66" s="1">
        <v>20.383706019603963</v>
      </c>
      <c r="K66" s="5">
        <v>5</v>
      </c>
    </row>
    <row r="67" spans="1:11" x14ac:dyDescent="0.2">
      <c r="A67" s="7" t="s">
        <v>2391</v>
      </c>
      <c r="B67" s="7" t="s">
        <v>3017</v>
      </c>
      <c r="C67" s="7" t="s">
        <v>3018</v>
      </c>
      <c r="D67" s="21" t="s">
        <v>3019</v>
      </c>
      <c r="E67" s="1">
        <v>21.471958477770073</v>
      </c>
      <c r="F67" s="1">
        <v>20.048037966771638</v>
      </c>
      <c r="G67" s="1">
        <v>20.171719834030668</v>
      </c>
      <c r="H67" s="1">
        <v>19.798590121074483</v>
      </c>
      <c r="I67" s="1">
        <v>19.204115110715705</v>
      </c>
      <c r="J67" s="1">
        <v>20.351612616317183</v>
      </c>
      <c r="K67" s="5">
        <v>5</v>
      </c>
    </row>
    <row r="68" spans="1:11" x14ac:dyDescent="0.2">
      <c r="A68" s="7" t="s">
        <v>2392</v>
      </c>
      <c r="B68" s="7" t="s">
        <v>3020</v>
      </c>
      <c r="C68" s="7" t="s">
        <v>3021</v>
      </c>
      <c r="D68" s="21" t="s">
        <v>3022</v>
      </c>
      <c r="E68" s="1">
        <v>20.994802544347511</v>
      </c>
      <c r="F68" s="1">
        <v>20.41481260321903</v>
      </c>
      <c r="G68" s="1">
        <v>0</v>
      </c>
      <c r="H68" s="1">
        <v>19.677380819355161</v>
      </c>
      <c r="I68" s="1">
        <v>19.922827155192046</v>
      </c>
      <c r="J68" s="1">
        <v>20.342970975016833</v>
      </c>
      <c r="K68" s="5">
        <v>4</v>
      </c>
    </row>
    <row r="69" spans="1:11" x14ac:dyDescent="0.2">
      <c r="A69" s="7" t="s">
        <v>2393</v>
      </c>
      <c r="B69" s="7" t="s">
        <v>3023</v>
      </c>
      <c r="C69" s="7" t="s">
        <v>3024</v>
      </c>
      <c r="D69" s="21" t="s">
        <v>3025</v>
      </c>
      <c r="E69" s="1">
        <v>21.511927279793749</v>
      </c>
      <c r="F69" s="1">
        <v>20.380545636013405</v>
      </c>
      <c r="G69" s="1">
        <v>18.334430117628081</v>
      </c>
      <c r="H69" s="1">
        <v>19.852471294511396</v>
      </c>
      <c r="I69" s="1">
        <v>19.446634579751901</v>
      </c>
      <c r="J69" s="1">
        <v>20.275766563179996</v>
      </c>
      <c r="K69" s="5">
        <v>5</v>
      </c>
    </row>
    <row r="70" spans="1:11" x14ac:dyDescent="0.2">
      <c r="A70" s="7" t="s">
        <v>2394</v>
      </c>
      <c r="B70" s="7" t="s">
        <v>3026</v>
      </c>
      <c r="C70" s="7" t="s">
        <v>3027</v>
      </c>
      <c r="D70" s="21" t="s">
        <v>3028</v>
      </c>
      <c r="E70" s="1">
        <v>21.29575937710143</v>
      </c>
      <c r="F70" s="1">
        <v>19.698581644093551</v>
      </c>
      <c r="G70" s="1">
        <v>18.89644706759082</v>
      </c>
      <c r="H70" s="1">
        <v>19.911573312518193</v>
      </c>
      <c r="I70" s="1">
        <v>20.05526827793355</v>
      </c>
      <c r="J70" s="1">
        <v>20.191937882849281</v>
      </c>
      <c r="K70" s="5">
        <v>5</v>
      </c>
    </row>
    <row r="71" spans="1:11" x14ac:dyDescent="0.2">
      <c r="A71" s="7" t="s">
        <v>2395</v>
      </c>
      <c r="B71" s="7" t="s">
        <v>3029</v>
      </c>
      <c r="C71" s="7" t="s">
        <v>3030</v>
      </c>
      <c r="D71" s="21" t="s">
        <v>3031</v>
      </c>
      <c r="E71" s="1">
        <v>19.482724176954672</v>
      </c>
      <c r="F71" s="1">
        <v>20.123738768982953</v>
      </c>
      <c r="G71" s="1">
        <v>19.536878169158012</v>
      </c>
      <c r="H71" s="1">
        <v>20.990144334904507</v>
      </c>
      <c r="I71" s="1">
        <v>20.211329821516816</v>
      </c>
      <c r="J71" s="1">
        <v>20.178312604641373</v>
      </c>
      <c r="K71" s="5">
        <v>5</v>
      </c>
    </row>
    <row r="72" spans="1:11" x14ac:dyDescent="0.2">
      <c r="A72" s="7" t="s">
        <v>2396</v>
      </c>
      <c r="B72" s="7" t="s">
        <v>3032</v>
      </c>
      <c r="C72" s="7" t="s">
        <v>3033</v>
      </c>
      <c r="D72" s="21" t="s">
        <v>3034</v>
      </c>
      <c r="E72" s="1">
        <v>0</v>
      </c>
      <c r="F72" s="1">
        <v>20.237245413620258</v>
      </c>
      <c r="G72" s="1">
        <v>19.600978703431135</v>
      </c>
      <c r="H72" s="1">
        <v>0</v>
      </c>
      <c r="I72" s="1">
        <v>20.513609921870227</v>
      </c>
      <c r="J72" s="1">
        <v>20.165528415504003</v>
      </c>
      <c r="K72" s="5">
        <v>3</v>
      </c>
    </row>
    <row r="73" spans="1:11" x14ac:dyDescent="0.2">
      <c r="A73" s="7" t="s">
        <v>2397</v>
      </c>
      <c r="B73" s="7" t="s">
        <v>3035</v>
      </c>
      <c r="C73" s="7" t="s">
        <v>3036</v>
      </c>
      <c r="D73" s="21" t="s">
        <v>3037</v>
      </c>
      <c r="E73" s="1">
        <v>0</v>
      </c>
      <c r="F73" s="1">
        <v>19.728590914543954</v>
      </c>
      <c r="G73" s="1">
        <v>19.347723657921509</v>
      </c>
      <c r="H73" s="1">
        <v>18.921499446769182</v>
      </c>
      <c r="I73" s="1">
        <v>21.244221078016423</v>
      </c>
      <c r="J73" s="1">
        <v>20.106754483010938</v>
      </c>
      <c r="K73" s="5">
        <v>4</v>
      </c>
    </row>
    <row r="74" spans="1:11" x14ac:dyDescent="0.2">
      <c r="A74" s="7" t="s">
        <v>2398</v>
      </c>
      <c r="B74" s="7" t="s">
        <v>3038</v>
      </c>
      <c r="C74" s="7" t="s">
        <v>3039</v>
      </c>
      <c r="D74" s="21" t="s">
        <v>3040</v>
      </c>
      <c r="E74" s="1">
        <v>20.847783353130989</v>
      </c>
      <c r="F74" s="1">
        <v>19.85090306013382</v>
      </c>
      <c r="G74" s="1">
        <v>19.724888769359985</v>
      </c>
      <c r="H74" s="1">
        <v>19.201699558655125</v>
      </c>
      <c r="I74" s="1">
        <v>0</v>
      </c>
      <c r="J74" s="1">
        <v>20.036665491524321</v>
      </c>
      <c r="K74" s="5">
        <v>4</v>
      </c>
    </row>
    <row r="75" spans="1:11" x14ac:dyDescent="0.2">
      <c r="A75" s="7" t="s">
        <v>2399</v>
      </c>
      <c r="B75" s="7" t="s">
        <v>3041</v>
      </c>
      <c r="C75" s="7" t="s">
        <v>3042</v>
      </c>
      <c r="D75" s="21" t="s">
        <v>3043</v>
      </c>
      <c r="E75" s="1">
        <v>21.107629402669147</v>
      </c>
      <c r="F75" s="1">
        <v>18.855389132634023</v>
      </c>
      <c r="G75" s="1">
        <v>20.697945273467596</v>
      </c>
      <c r="H75" s="1">
        <v>17.908447860536132</v>
      </c>
      <c r="I75" s="1">
        <v>19.118537933811549</v>
      </c>
      <c r="J75" s="1">
        <v>20.001978679823999</v>
      </c>
      <c r="K75" s="5">
        <v>5</v>
      </c>
    </row>
    <row r="76" spans="1:11" x14ac:dyDescent="0.2">
      <c r="A76" s="7" t="s">
        <v>2400</v>
      </c>
      <c r="B76" s="7" t="s">
        <v>3044</v>
      </c>
      <c r="C76" s="7" t="s">
        <v>3045</v>
      </c>
      <c r="D76" s="21" t="s">
        <v>3046</v>
      </c>
      <c r="E76" s="1">
        <v>19.780150468440443</v>
      </c>
      <c r="F76" s="1">
        <v>20.587761375926622</v>
      </c>
      <c r="G76" s="1">
        <v>19.318376630792411</v>
      </c>
      <c r="H76" s="1">
        <v>20.400346873613103</v>
      </c>
      <c r="I76" s="1">
        <v>19.447208820899679</v>
      </c>
      <c r="J76" s="1">
        <v>19.996115764146335</v>
      </c>
      <c r="K76" s="5">
        <v>5</v>
      </c>
    </row>
    <row r="77" spans="1:11" x14ac:dyDescent="0.2">
      <c r="A77" s="7" t="s">
        <v>2401</v>
      </c>
      <c r="B77" s="7" t="s">
        <v>3047</v>
      </c>
      <c r="C77" s="7" t="s">
        <v>3048</v>
      </c>
      <c r="D77" s="21" t="s">
        <v>3049</v>
      </c>
      <c r="E77" s="1">
        <v>21.335790088201936</v>
      </c>
      <c r="F77" s="1">
        <v>19.832295181743103</v>
      </c>
      <c r="G77" s="1">
        <v>19.624237283987419</v>
      </c>
      <c r="H77" s="1">
        <v>18.106229642666676</v>
      </c>
      <c r="I77" s="1">
        <v>18.903428608869831</v>
      </c>
      <c r="J77" s="1">
        <v>19.977264348737194</v>
      </c>
      <c r="K77" s="5">
        <v>5</v>
      </c>
    </row>
    <row r="78" spans="1:11" x14ac:dyDescent="0.2">
      <c r="A78" s="7" t="s">
        <v>2402</v>
      </c>
      <c r="B78" s="7" t="s">
        <v>3050</v>
      </c>
      <c r="C78" s="7" t="s">
        <v>3051</v>
      </c>
      <c r="D78" s="21" t="s">
        <v>3052</v>
      </c>
      <c r="E78" s="1">
        <v>21.124570822907465</v>
      </c>
      <c r="F78" s="1">
        <v>19.724565537883496</v>
      </c>
      <c r="G78" s="1">
        <v>19.363191823867346</v>
      </c>
      <c r="H78" s="1">
        <v>19.375494811722593</v>
      </c>
      <c r="I78" s="1">
        <v>19.061231919439123</v>
      </c>
      <c r="J78" s="1">
        <v>19.947111884794602</v>
      </c>
      <c r="K78" s="5">
        <v>5</v>
      </c>
    </row>
    <row r="79" spans="1:11" x14ac:dyDescent="0.2">
      <c r="A79" s="7" t="s">
        <v>2403</v>
      </c>
      <c r="B79" s="7" t="s">
        <v>3053</v>
      </c>
      <c r="C79" s="7" t="s">
        <v>3054</v>
      </c>
      <c r="D79" s="21" t="s">
        <v>3055</v>
      </c>
      <c r="E79" s="1">
        <v>21.020095168872594</v>
      </c>
      <c r="F79" s="1">
        <v>19.706589996696124</v>
      </c>
      <c r="G79" s="1">
        <v>19.209093511416359</v>
      </c>
      <c r="H79" s="1">
        <v>19.313564802566034</v>
      </c>
      <c r="I79" s="1">
        <v>19.494800040516107</v>
      </c>
      <c r="J79" s="1">
        <v>19.925378091160052</v>
      </c>
      <c r="K79" s="5">
        <v>5</v>
      </c>
    </row>
    <row r="80" spans="1:11" x14ac:dyDescent="0.2">
      <c r="A80" s="7" t="s">
        <v>2404</v>
      </c>
      <c r="B80" s="7" t="s">
        <v>3056</v>
      </c>
      <c r="C80" s="7" t="s">
        <v>3057</v>
      </c>
      <c r="D80" s="21" t="s">
        <v>3058</v>
      </c>
      <c r="E80" s="1">
        <v>21.332274171646777</v>
      </c>
      <c r="F80" s="1">
        <v>19.798548389876629</v>
      </c>
      <c r="G80" s="1">
        <v>19.386830418963275</v>
      </c>
      <c r="H80" s="1">
        <v>18.922159859920477</v>
      </c>
      <c r="I80" s="1">
        <v>17.21253727139597</v>
      </c>
      <c r="J80" s="1">
        <v>19.898403339192441</v>
      </c>
      <c r="K80" s="5">
        <v>5</v>
      </c>
    </row>
    <row r="81" spans="1:11" x14ac:dyDescent="0.2">
      <c r="A81" s="7" t="s">
        <v>2405</v>
      </c>
      <c r="B81" s="7" t="s">
        <v>3059</v>
      </c>
      <c r="C81" s="7" t="s">
        <v>3060</v>
      </c>
      <c r="D81" s="21" t="s">
        <v>3061</v>
      </c>
      <c r="E81" s="1">
        <v>20.573790967799688</v>
      </c>
      <c r="F81" s="1">
        <v>19.668394294230314</v>
      </c>
      <c r="G81" s="1">
        <v>19.733145906645337</v>
      </c>
      <c r="H81" s="1">
        <v>18.870181643280024</v>
      </c>
      <c r="I81" s="1">
        <v>0</v>
      </c>
      <c r="J81" s="1">
        <v>19.836402591029927</v>
      </c>
      <c r="K81" s="5">
        <v>4</v>
      </c>
    </row>
    <row r="82" spans="1:11" x14ac:dyDescent="0.2">
      <c r="A82" s="7" t="s">
        <v>2406</v>
      </c>
      <c r="B82" s="7" t="s">
        <v>3062</v>
      </c>
      <c r="C82" s="7" t="s">
        <v>3063</v>
      </c>
      <c r="D82" s="21"/>
      <c r="E82" s="1">
        <v>20.191740995015611</v>
      </c>
      <c r="F82" s="1">
        <v>19.732228327384426</v>
      </c>
      <c r="G82" s="1">
        <v>19.302302085013338</v>
      </c>
      <c r="H82" s="1">
        <v>19.679768230774272</v>
      </c>
      <c r="I82" s="1">
        <v>20.092501949390737</v>
      </c>
      <c r="J82" s="1">
        <v>19.833969003283418</v>
      </c>
      <c r="K82" s="5">
        <v>5</v>
      </c>
    </row>
    <row r="83" spans="1:11" x14ac:dyDescent="0.2">
      <c r="A83" s="7" t="s">
        <v>2407</v>
      </c>
      <c r="B83" s="7" t="s">
        <v>3064</v>
      </c>
      <c r="C83" s="7" t="s">
        <v>3065</v>
      </c>
      <c r="D83" s="21" t="s">
        <v>3066</v>
      </c>
      <c r="E83" s="1">
        <v>21.000092592696028</v>
      </c>
      <c r="F83" s="1">
        <v>18.841092093992881</v>
      </c>
      <c r="G83" s="1">
        <v>19.07701226413851</v>
      </c>
      <c r="H83" s="1">
        <v>19.795660674427776</v>
      </c>
      <c r="I83" s="1">
        <v>19.185307711570534</v>
      </c>
      <c r="J83" s="1">
        <v>19.819459317566913</v>
      </c>
      <c r="K83" s="5">
        <v>5</v>
      </c>
    </row>
    <row r="84" spans="1:11" x14ac:dyDescent="0.2">
      <c r="A84" s="7" t="s">
        <v>2408</v>
      </c>
      <c r="B84" s="7" t="s">
        <v>3067</v>
      </c>
      <c r="C84" s="7" t="s">
        <v>3068</v>
      </c>
      <c r="D84" s="21" t="s">
        <v>3069</v>
      </c>
      <c r="E84" s="1">
        <v>21.018990197287291</v>
      </c>
      <c r="F84" s="1">
        <v>19.648496909929428</v>
      </c>
      <c r="G84" s="1">
        <v>19.345854200187382</v>
      </c>
      <c r="H84" s="1">
        <v>19.121290599674424</v>
      </c>
      <c r="I84" s="1">
        <v>18.099177922523374</v>
      </c>
      <c r="J84" s="1">
        <v>19.768032081347698</v>
      </c>
      <c r="K84" s="5">
        <v>5</v>
      </c>
    </row>
    <row r="85" spans="1:11" x14ac:dyDescent="0.2">
      <c r="A85" s="7" t="s">
        <v>2409</v>
      </c>
      <c r="B85" s="7" t="s">
        <v>3070</v>
      </c>
      <c r="C85" s="7" t="s">
        <v>3071</v>
      </c>
      <c r="D85" s="21" t="s">
        <v>3072</v>
      </c>
      <c r="E85" s="1">
        <v>21.248518531099212</v>
      </c>
      <c r="F85" s="1">
        <v>19.41764505991339</v>
      </c>
      <c r="G85" s="1">
        <v>19.113847286392296</v>
      </c>
      <c r="H85" s="1">
        <v>18.530788989506295</v>
      </c>
      <c r="I85" s="1">
        <v>18.298950002064117</v>
      </c>
      <c r="J85" s="1">
        <v>19.766770808419778</v>
      </c>
      <c r="K85" s="5">
        <v>5</v>
      </c>
    </row>
    <row r="86" spans="1:11" x14ac:dyDescent="0.2">
      <c r="A86" s="7" t="s">
        <v>2410</v>
      </c>
      <c r="B86" s="7" t="s">
        <v>3073</v>
      </c>
      <c r="C86" s="7" t="s">
        <v>3074</v>
      </c>
      <c r="D86" s="21" t="s">
        <v>3075</v>
      </c>
      <c r="E86" s="1">
        <v>0</v>
      </c>
      <c r="F86" s="1">
        <v>19.690616160243778</v>
      </c>
      <c r="G86" s="1">
        <v>20.136982628800581</v>
      </c>
      <c r="H86" s="1">
        <v>19.215527115365607</v>
      </c>
      <c r="I86" s="1">
        <v>19.747217345401708</v>
      </c>
      <c r="J86" s="1">
        <v>19.733974394882942</v>
      </c>
      <c r="K86" s="5">
        <v>4</v>
      </c>
    </row>
    <row r="87" spans="1:11" x14ac:dyDescent="0.2">
      <c r="A87" s="7" t="s">
        <v>2411</v>
      </c>
      <c r="B87" s="7" t="s">
        <v>3076</v>
      </c>
      <c r="C87" s="7" t="s">
        <v>3077</v>
      </c>
      <c r="D87" s="21" t="s">
        <v>3078</v>
      </c>
      <c r="E87" s="1">
        <v>20.665677285575711</v>
      </c>
      <c r="F87" s="1">
        <v>19.09934238241236</v>
      </c>
      <c r="G87" s="1">
        <v>0</v>
      </c>
      <c r="H87" s="1">
        <v>18.562667130524137</v>
      </c>
      <c r="I87" s="1">
        <v>0</v>
      </c>
      <c r="J87" s="1">
        <v>19.731881031644662</v>
      </c>
      <c r="K87" s="5">
        <v>3</v>
      </c>
    </row>
    <row r="88" spans="1:11" x14ac:dyDescent="0.2">
      <c r="A88" s="7" t="s">
        <v>2412</v>
      </c>
      <c r="B88" s="7" t="s">
        <v>3079</v>
      </c>
      <c r="C88" s="7" t="s">
        <v>3080</v>
      </c>
      <c r="D88" s="21" t="s">
        <v>3081</v>
      </c>
      <c r="E88" s="1">
        <v>20.771504391155386</v>
      </c>
      <c r="F88" s="1">
        <v>19.075182494657579</v>
      </c>
      <c r="G88" s="1">
        <v>18.454286802068037</v>
      </c>
      <c r="H88" s="1">
        <v>20.415688198231919</v>
      </c>
      <c r="I88" s="1">
        <v>17.484630886037895</v>
      </c>
      <c r="J88" s="1">
        <v>19.708464737569315</v>
      </c>
      <c r="K88" s="5">
        <v>5</v>
      </c>
    </row>
    <row r="89" spans="1:11" x14ac:dyDescent="0.2">
      <c r="A89" s="7" t="s">
        <v>2413</v>
      </c>
      <c r="B89" s="7" t="s">
        <v>3082</v>
      </c>
      <c r="C89" s="7" t="s">
        <v>3083</v>
      </c>
      <c r="D89" s="21" t="s">
        <v>3084</v>
      </c>
      <c r="E89" s="1">
        <v>20.495060546378184</v>
      </c>
      <c r="F89" s="1">
        <v>19.79652177764595</v>
      </c>
      <c r="G89" s="1">
        <v>19.752771404528239</v>
      </c>
      <c r="H89" s="1">
        <v>19.28036848165695</v>
      </c>
      <c r="I89" s="1">
        <v>18.443730672109382</v>
      </c>
      <c r="J89" s="1">
        <v>19.702260089956244</v>
      </c>
      <c r="K89" s="5">
        <v>5</v>
      </c>
    </row>
    <row r="90" spans="1:11" x14ac:dyDescent="0.2">
      <c r="A90" s="7" t="s">
        <v>2414</v>
      </c>
      <c r="B90" s="7" t="s">
        <v>3085</v>
      </c>
      <c r="C90" s="7" t="s">
        <v>3086</v>
      </c>
      <c r="D90" s="21" t="s">
        <v>3087</v>
      </c>
      <c r="E90" s="1">
        <v>19.500774945465398</v>
      </c>
      <c r="F90" s="1">
        <v>20.235041949983817</v>
      </c>
      <c r="G90" s="1">
        <v>19.105857744630377</v>
      </c>
      <c r="H90" s="1">
        <v>0</v>
      </c>
      <c r="I90" s="1">
        <v>0</v>
      </c>
      <c r="J90" s="1">
        <v>19.691530990701626</v>
      </c>
      <c r="K90" s="5">
        <v>3</v>
      </c>
    </row>
    <row r="91" spans="1:11" x14ac:dyDescent="0.2">
      <c r="A91" s="7" t="s">
        <v>2415</v>
      </c>
      <c r="B91" s="7" t="s">
        <v>3088</v>
      </c>
      <c r="C91" s="7" t="s">
        <v>3089</v>
      </c>
      <c r="D91" s="21" t="s">
        <v>3090</v>
      </c>
      <c r="E91" s="1">
        <v>19.392169817206899</v>
      </c>
      <c r="F91" s="1">
        <v>20.4498099314137</v>
      </c>
      <c r="G91" s="1">
        <v>19.718422175738549</v>
      </c>
      <c r="H91" s="1">
        <v>18.342855795203604</v>
      </c>
      <c r="I91" s="1">
        <v>19.770969963599867</v>
      </c>
      <c r="J91" s="1">
        <v>19.683474921107393</v>
      </c>
      <c r="K91" s="5">
        <v>5</v>
      </c>
    </row>
    <row r="92" spans="1:11" x14ac:dyDescent="0.2">
      <c r="A92" s="7" t="s">
        <v>2416</v>
      </c>
      <c r="B92" s="7" t="s">
        <v>3091</v>
      </c>
      <c r="C92" s="7" t="s">
        <v>3092</v>
      </c>
      <c r="D92" s="21" t="s">
        <v>3093</v>
      </c>
      <c r="E92" s="1">
        <v>0</v>
      </c>
      <c r="F92" s="1">
        <v>19.976065596612667</v>
      </c>
      <c r="G92" s="1">
        <v>19.622704276851618</v>
      </c>
      <c r="H92" s="1">
        <v>19.210480913438055</v>
      </c>
      <c r="I92" s="1">
        <v>0</v>
      </c>
      <c r="J92" s="1">
        <v>19.63658243030574</v>
      </c>
      <c r="K92" s="5">
        <v>3</v>
      </c>
    </row>
    <row r="93" spans="1:11" x14ac:dyDescent="0.2">
      <c r="A93" s="7" t="s">
        <v>2417</v>
      </c>
      <c r="B93" s="7" t="s">
        <v>3094</v>
      </c>
      <c r="C93" s="7" t="s">
        <v>3095</v>
      </c>
      <c r="D93" s="21" t="s">
        <v>3096</v>
      </c>
      <c r="E93" s="1">
        <v>20.319812126334945</v>
      </c>
      <c r="F93" s="1">
        <v>18.895547913039884</v>
      </c>
      <c r="G93" s="1">
        <v>18.065306240016348</v>
      </c>
      <c r="H93" s="1">
        <v>19.223805271565674</v>
      </c>
      <c r="I93" s="1">
        <v>20.365187841763614</v>
      </c>
      <c r="J93" s="1">
        <v>19.62172248671336</v>
      </c>
      <c r="K93" s="5">
        <v>5</v>
      </c>
    </row>
    <row r="94" spans="1:11" x14ac:dyDescent="0.2">
      <c r="A94" s="7" t="s">
        <v>2418</v>
      </c>
      <c r="B94" s="7" t="s">
        <v>3097</v>
      </c>
      <c r="C94" s="7" t="s">
        <v>3098</v>
      </c>
      <c r="D94" s="21" t="s">
        <v>3099</v>
      </c>
      <c r="E94" s="1">
        <v>19.868481783785843</v>
      </c>
      <c r="F94" s="1">
        <v>19.641234493642838</v>
      </c>
      <c r="G94" s="1">
        <v>0</v>
      </c>
      <c r="H94" s="1">
        <v>19.685637303214556</v>
      </c>
      <c r="I94" s="1">
        <v>19.191834455800514</v>
      </c>
      <c r="J94" s="1">
        <v>19.617305830979227</v>
      </c>
      <c r="K94" s="5">
        <v>4</v>
      </c>
    </row>
    <row r="95" spans="1:11" x14ac:dyDescent="0.2">
      <c r="A95" s="7" t="s">
        <v>2419</v>
      </c>
      <c r="B95" s="7" t="s">
        <v>3100</v>
      </c>
      <c r="C95" s="7" t="s">
        <v>3101</v>
      </c>
      <c r="D95" s="21" t="s">
        <v>3102</v>
      </c>
      <c r="E95" s="1">
        <v>18.233270585608739</v>
      </c>
      <c r="F95" s="1">
        <v>18.569239145261257</v>
      </c>
      <c r="G95" s="1">
        <v>0</v>
      </c>
      <c r="H95" s="1">
        <v>17.191714701059254</v>
      </c>
      <c r="I95" s="1">
        <v>21.160243536689133</v>
      </c>
      <c r="J95" s="1">
        <v>19.605269579866281</v>
      </c>
      <c r="K95" s="5">
        <v>4</v>
      </c>
    </row>
    <row r="96" spans="1:11" x14ac:dyDescent="0.2">
      <c r="A96" s="7" t="s">
        <v>2420</v>
      </c>
      <c r="B96" s="7" t="s">
        <v>3103</v>
      </c>
      <c r="C96" s="7" t="s">
        <v>3104</v>
      </c>
      <c r="D96" s="21" t="s">
        <v>3105</v>
      </c>
      <c r="E96" s="1">
        <v>19.674393352467554</v>
      </c>
      <c r="F96" s="1">
        <v>19.997316695778903</v>
      </c>
      <c r="G96" s="1">
        <v>19.912848116730629</v>
      </c>
      <c r="H96" s="1">
        <v>19.54232537839129</v>
      </c>
      <c r="I96" s="1">
        <v>18.351343257210168</v>
      </c>
      <c r="J96" s="1">
        <v>19.598205065675639</v>
      </c>
      <c r="K96" s="5">
        <v>5</v>
      </c>
    </row>
    <row r="97" spans="1:11" x14ac:dyDescent="0.2">
      <c r="A97" s="7" t="s">
        <v>2421</v>
      </c>
      <c r="B97" s="7" t="s">
        <v>3106</v>
      </c>
      <c r="C97" s="7" t="s">
        <v>3107</v>
      </c>
      <c r="D97" s="21" t="s">
        <v>3108</v>
      </c>
      <c r="E97" s="1">
        <v>19.728395060827214</v>
      </c>
      <c r="F97" s="1">
        <v>19.786102016472995</v>
      </c>
      <c r="G97" s="1">
        <v>19.815785084596961</v>
      </c>
      <c r="H97" s="1">
        <v>18.740404609691296</v>
      </c>
      <c r="I97" s="1">
        <v>19.547025684435074</v>
      </c>
      <c r="J97" s="1">
        <v>19.572958005280327</v>
      </c>
      <c r="K97" s="5">
        <v>5</v>
      </c>
    </row>
    <row r="98" spans="1:11" x14ac:dyDescent="0.2">
      <c r="A98" s="7" t="s">
        <v>2422</v>
      </c>
      <c r="B98" s="7" t="s">
        <v>3109</v>
      </c>
      <c r="C98" s="7" t="s">
        <v>3110</v>
      </c>
      <c r="D98" s="21" t="s">
        <v>3111</v>
      </c>
      <c r="E98" s="1">
        <v>20.335722954781883</v>
      </c>
      <c r="F98" s="1">
        <v>19.836754225486715</v>
      </c>
      <c r="G98" s="1">
        <v>19.441865388312472</v>
      </c>
      <c r="H98" s="1">
        <v>18.951016859650853</v>
      </c>
      <c r="I98" s="1">
        <v>18.59969591451943</v>
      </c>
      <c r="J98" s="1">
        <v>19.564177612078392</v>
      </c>
      <c r="K98" s="5">
        <v>5</v>
      </c>
    </row>
    <row r="99" spans="1:11" x14ac:dyDescent="0.2">
      <c r="A99" s="7" t="s">
        <v>2423</v>
      </c>
      <c r="B99" s="7" t="s">
        <v>3112</v>
      </c>
      <c r="C99" s="7" t="s">
        <v>3113</v>
      </c>
      <c r="D99" s="21" t="s">
        <v>3114</v>
      </c>
      <c r="E99" s="1">
        <v>0</v>
      </c>
      <c r="F99" s="1">
        <v>19.829178068573807</v>
      </c>
      <c r="G99" s="1">
        <v>0</v>
      </c>
      <c r="H99" s="1">
        <v>19.20461953912454</v>
      </c>
      <c r="I99" s="1">
        <v>19.556969908378509</v>
      </c>
      <c r="J99" s="1">
        <v>19.552616872191106</v>
      </c>
      <c r="K99" s="5">
        <v>3</v>
      </c>
    </row>
    <row r="100" spans="1:11" x14ac:dyDescent="0.2">
      <c r="A100" s="7" t="s">
        <v>2424</v>
      </c>
      <c r="B100" s="7" t="s">
        <v>3115</v>
      </c>
      <c r="C100" s="7" t="s">
        <v>3116</v>
      </c>
      <c r="D100" s="21" t="s">
        <v>3117</v>
      </c>
      <c r="E100" s="1">
        <v>19.758257775803688</v>
      </c>
      <c r="F100" s="1">
        <v>0</v>
      </c>
      <c r="G100" s="1">
        <v>0</v>
      </c>
      <c r="H100" s="1">
        <v>19.272625052763615</v>
      </c>
      <c r="I100" s="1">
        <v>19.521843721563481</v>
      </c>
      <c r="J100" s="1">
        <v>19.531149227002139</v>
      </c>
      <c r="K100" s="5">
        <v>3</v>
      </c>
    </row>
    <row r="101" spans="1:11" x14ac:dyDescent="0.2">
      <c r="A101" s="7" t="s">
        <v>2425</v>
      </c>
      <c r="B101" s="7" t="s">
        <v>3118</v>
      </c>
      <c r="C101" s="7" t="s">
        <v>3119</v>
      </c>
      <c r="D101" s="21" t="s">
        <v>3120</v>
      </c>
      <c r="E101" s="1">
        <v>20.36404562498679</v>
      </c>
      <c r="F101" s="1">
        <v>19.510186401443246</v>
      </c>
      <c r="G101" s="1">
        <v>19.272558808207926</v>
      </c>
      <c r="H101" s="1">
        <v>18.626310634780076</v>
      </c>
      <c r="I101" s="1">
        <v>19.308217052170882</v>
      </c>
      <c r="J101" s="1">
        <v>19.529316285559375</v>
      </c>
      <c r="K101" s="5">
        <v>5</v>
      </c>
    </row>
    <row r="102" spans="1:11" x14ac:dyDescent="0.2">
      <c r="A102" s="7" t="s">
        <v>2426</v>
      </c>
      <c r="B102" s="7" t="s">
        <v>3121</v>
      </c>
      <c r="C102" s="7" t="s">
        <v>3122</v>
      </c>
      <c r="D102" s="21" t="s">
        <v>3123</v>
      </c>
      <c r="E102" s="1">
        <v>19.314938397224452</v>
      </c>
      <c r="F102" s="1">
        <v>19.004056859708729</v>
      </c>
      <c r="G102" s="1">
        <v>20.153308090672891</v>
      </c>
      <c r="H102" s="1">
        <v>19.924882921438087</v>
      </c>
      <c r="I102" s="1">
        <v>18.651546410311301</v>
      </c>
      <c r="J102" s="1">
        <v>19.517016302156048</v>
      </c>
      <c r="K102" s="5">
        <v>5</v>
      </c>
    </row>
    <row r="103" spans="1:11" x14ac:dyDescent="0.2">
      <c r="A103" s="7" t="s">
        <v>2427</v>
      </c>
      <c r="B103" s="7" t="s">
        <v>3124</v>
      </c>
      <c r="C103" s="7" t="s">
        <v>3125</v>
      </c>
      <c r="D103" s="21" t="s">
        <v>3126</v>
      </c>
      <c r="E103" s="1">
        <v>20.229496774810567</v>
      </c>
      <c r="F103" s="1">
        <v>19.273302763152202</v>
      </c>
      <c r="G103" s="1">
        <v>19.193832404393095</v>
      </c>
      <c r="H103" s="1">
        <v>18.959555592999713</v>
      </c>
      <c r="I103" s="1">
        <v>0</v>
      </c>
      <c r="J103" s="1">
        <v>19.503241042154166</v>
      </c>
      <c r="K103" s="5">
        <v>4</v>
      </c>
    </row>
    <row r="104" spans="1:11" x14ac:dyDescent="0.2">
      <c r="A104" s="7" t="s">
        <v>2428</v>
      </c>
      <c r="B104" s="7" t="s">
        <v>3127</v>
      </c>
      <c r="C104" s="7" t="s">
        <v>3128</v>
      </c>
      <c r="D104" s="21" t="s">
        <v>3129</v>
      </c>
      <c r="E104" s="1">
        <v>20.183427044464821</v>
      </c>
      <c r="F104" s="1">
        <v>19.629487304837902</v>
      </c>
      <c r="G104" s="1">
        <v>19.215127093223867</v>
      </c>
      <c r="H104" s="1">
        <v>19.255921729389886</v>
      </c>
      <c r="I104" s="1">
        <v>18.848566082792647</v>
      </c>
      <c r="J104" s="1">
        <v>19.500482120322282</v>
      </c>
      <c r="K104" s="5">
        <v>5</v>
      </c>
    </row>
    <row r="105" spans="1:11" x14ac:dyDescent="0.2">
      <c r="A105" s="7" t="s">
        <v>2429</v>
      </c>
      <c r="B105" s="7" t="s">
        <v>3130</v>
      </c>
      <c r="C105" s="7" t="s">
        <v>3131</v>
      </c>
      <c r="D105" s="21" t="s">
        <v>3132</v>
      </c>
      <c r="E105" s="1">
        <v>19.806667359897414</v>
      </c>
      <c r="F105" s="1">
        <v>19.140029785041062</v>
      </c>
      <c r="G105" s="1">
        <v>18.772701296622845</v>
      </c>
      <c r="H105" s="1">
        <v>20.304704209233719</v>
      </c>
      <c r="I105" s="1">
        <v>18.492975195297401</v>
      </c>
      <c r="J105" s="1">
        <v>19.460339911917089</v>
      </c>
      <c r="K105" s="5">
        <v>5</v>
      </c>
    </row>
    <row r="106" spans="1:11" x14ac:dyDescent="0.2">
      <c r="A106" s="7" t="s">
        <v>2430</v>
      </c>
      <c r="B106" s="7" t="s">
        <v>3133</v>
      </c>
      <c r="C106" s="7" t="s">
        <v>3134</v>
      </c>
      <c r="D106" s="21" t="s">
        <v>3135</v>
      </c>
      <c r="E106" s="1">
        <v>20.641246275118252</v>
      </c>
      <c r="F106" s="1">
        <v>18.926168769589598</v>
      </c>
      <c r="G106" s="1">
        <v>18.908566917216348</v>
      </c>
      <c r="H106" s="1">
        <v>18.86893426816383</v>
      </c>
      <c r="I106" s="1">
        <v>18.809210749469059</v>
      </c>
      <c r="J106" s="1">
        <v>19.44304139049288</v>
      </c>
      <c r="K106" s="5">
        <v>5</v>
      </c>
    </row>
    <row r="107" spans="1:11" x14ac:dyDescent="0.2">
      <c r="A107" s="7" t="s">
        <v>2431</v>
      </c>
      <c r="B107" s="7" t="s">
        <v>3136</v>
      </c>
      <c r="C107" s="7" t="s">
        <v>3137</v>
      </c>
      <c r="D107" s="21"/>
      <c r="E107" s="1">
        <v>19.602523296566126</v>
      </c>
      <c r="F107" s="1">
        <v>19.515062105208226</v>
      </c>
      <c r="G107" s="1">
        <v>19.027525611478829</v>
      </c>
      <c r="H107" s="1">
        <v>19.274816047660245</v>
      </c>
      <c r="I107" s="1">
        <v>19.436609346670856</v>
      </c>
      <c r="J107" s="1">
        <v>19.385143318943381</v>
      </c>
      <c r="K107" s="5">
        <v>5</v>
      </c>
    </row>
    <row r="108" spans="1:11" x14ac:dyDescent="0.2">
      <c r="A108" s="7" t="s">
        <v>2432</v>
      </c>
      <c r="B108" s="7" t="s">
        <v>3138</v>
      </c>
      <c r="C108" s="7" t="s">
        <v>3139</v>
      </c>
      <c r="D108" s="21" t="s">
        <v>3140</v>
      </c>
      <c r="E108" s="1">
        <v>19.117082686620986</v>
      </c>
      <c r="F108" s="1">
        <v>16.183795167634088</v>
      </c>
      <c r="G108" s="1">
        <v>16.306018501585616</v>
      </c>
      <c r="H108" s="1">
        <v>20.404138565909037</v>
      </c>
      <c r="I108" s="1">
        <v>20.318059010990424</v>
      </c>
      <c r="J108" s="1">
        <v>19.383156471926835</v>
      </c>
      <c r="K108" s="5">
        <v>5</v>
      </c>
    </row>
    <row r="109" spans="1:11" x14ac:dyDescent="0.2">
      <c r="A109" s="7" t="s">
        <v>2433</v>
      </c>
      <c r="B109" s="7" t="s">
        <v>3141</v>
      </c>
      <c r="C109" s="7" t="s">
        <v>3142</v>
      </c>
      <c r="D109" s="21" t="s">
        <v>3143</v>
      </c>
      <c r="E109" s="1">
        <v>19.884169078776143</v>
      </c>
      <c r="F109" s="1">
        <v>19.604540854882501</v>
      </c>
      <c r="G109" s="1">
        <v>19.413663170732001</v>
      </c>
      <c r="H109" s="1">
        <v>19.254004107897995</v>
      </c>
      <c r="I109" s="1">
        <v>18.234531581109088</v>
      </c>
      <c r="J109" s="1">
        <v>19.373850733665126</v>
      </c>
      <c r="K109" s="5">
        <v>5</v>
      </c>
    </row>
    <row r="110" spans="1:11" x14ac:dyDescent="0.2">
      <c r="A110" s="7" t="s">
        <v>2434</v>
      </c>
      <c r="B110" s="7" t="s">
        <v>3144</v>
      </c>
      <c r="C110" s="7" t="s">
        <v>3145</v>
      </c>
      <c r="D110" s="21" t="s">
        <v>3146</v>
      </c>
      <c r="E110" s="1">
        <v>19.9356626873534</v>
      </c>
      <c r="F110" s="1">
        <v>19.637789051243967</v>
      </c>
      <c r="G110" s="1">
        <v>19.475383001712562</v>
      </c>
      <c r="H110" s="1">
        <v>18.907333802488829</v>
      </c>
      <c r="I110" s="1">
        <v>18.393551059802896</v>
      </c>
      <c r="J110" s="1">
        <v>19.36817574834566</v>
      </c>
      <c r="K110" s="5">
        <v>5</v>
      </c>
    </row>
    <row r="111" spans="1:11" x14ac:dyDescent="0.2">
      <c r="A111" s="7" t="s">
        <v>2435</v>
      </c>
      <c r="B111" s="7" t="s">
        <v>3147</v>
      </c>
      <c r="C111" s="7" t="s">
        <v>3148</v>
      </c>
      <c r="D111" s="21" t="s">
        <v>3149</v>
      </c>
      <c r="E111" s="1">
        <v>20.447600135526198</v>
      </c>
      <c r="F111" s="1">
        <v>18.6950679175993</v>
      </c>
      <c r="G111" s="1">
        <v>17.315906732928504</v>
      </c>
      <c r="H111" s="1">
        <v>0</v>
      </c>
      <c r="I111" s="1">
        <v>0</v>
      </c>
      <c r="J111" s="1">
        <v>19.359228160019036</v>
      </c>
      <c r="K111" s="5">
        <v>3</v>
      </c>
    </row>
    <row r="112" spans="1:11" x14ac:dyDescent="0.2">
      <c r="A112" s="7" t="s">
        <v>2436</v>
      </c>
      <c r="B112" s="7" t="s">
        <v>3150</v>
      </c>
      <c r="C112" s="7" t="s">
        <v>3151</v>
      </c>
      <c r="D112" s="21" t="s">
        <v>3152</v>
      </c>
      <c r="E112" s="1">
        <v>20.266050250574658</v>
      </c>
      <c r="F112" s="1">
        <v>19.078584740375305</v>
      </c>
      <c r="G112" s="1">
        <v>19.119414128124689</v>
      </c>
      <c r="H112" s="1">
        <v>18.9183880057397</v>
      </c>
      <c r="I112" s="1">
        <v>18.832652065313582</v>
      </c>
      <c r="J112" s="1">
        <v>19.352256106348833</v>
      </c>
      <c r="K112" s="5">
        <v>5</v>
      </c>
    </row>
    <row r="113" spans="1:11" x14ac:dyDescent="0.2">
      <c r="A113" s="7" t="s">
        <v>2437</v>
      </c>
      <c r="B113" s="7" t="s">
        <v>3153</v>
      </c>
      <c r="C113" s="7" t="s">
        <v>3154</v>
      </c>
      <c r="D113" s="21" t="s">
        <v>3155</v>
      </c>
      <c r="E113" s="1">
        <v>19.915376936606158</v>
      </c>
      <c r="F113" s="1">
        <v>19.352661514297647</v>
      </c>
      <c r="G113" s="1">
        <v>18.453244301851054</v>
      </c>
      <c r="H113" s="1">
        <v>19.226225310961087</v>
      </c>
      <c r="I113" s="1">
        <v>0</v>
      </c>
      <c r="J113" s="1">
        <v>19.326912374922728</v>
      </c>
      <c r="K113" s="5">
        <v>4</v>
      </c>
    </row>
    <row r="114" spans="1:11" x14ac:dyDescent="0.2">
      <c r="A114" s="7" t="s">
        <v>2438</v>
      </c>
      <c r="B114" s="7" t="s">
        <v>3156</v>
      </c>
      <c r="C114" s="7" t="s">
        <v>3157</v>
      </c>
      <c r="D114" s="21" t="s">
        <v>3158</v>
      </c>
      <c r="E114" s="1">
        <v>20.249797833312478</v>
      </c>
      <c r="F114" s="1">
        <v>19.316955156785859</v>
      </c>
      <c r="G114" s="1">
        <v>18.583435597268434</v>
      </c>
      <c r="H114" s="1">
        <v>18.519567285258962</v>
      </c>
      <c r="I114" s="1">
        <v>19.017631666592319</v>
      </c>
      <c r="J114" s="1">
        <v>19.28736478030029</v>
      </c>
      <c r="K114" s="5">
        <v>5</v>
      </c>
    </row>
    <row r="115" spans="1:11" x14ac:dyDescent="0.2">
      <c r="A115" s="7" t="s">
        <v>2439</v>
      </c>
      <c r="B115" s="7" t="s">
        <v>3159</v>
      </c>
      <c r="C115" s="7" t="s">
        <v>3160</v>
      </c>
      <c r="D115" s="21" t="s">
        <v>3161</v>
      </c>
      <c r="E115" s="1">
        <v>20.518189015994391</v>
      </c>
      <c r="F115" s="1">
        <v>18.577961137195349</v>
      </c>
      <c r="G115" s="1">
        <v>17.520094196817126</v>
      </c>
      <c r="H115" s="1">
        <v>18.906325022294293</v>
      </c>
      <c r="I115" s="1">
        <v>18.993491247937953</v>
      </c>
      <c r="J115" s="1">
        <v>19.239233101769127</v>
      </c>
      <c r="K115" s="5">
        <v>5</v>
      </c>
    </row>
    <row r="116" spans="1:11" x14ac:dyDescent="0.2">
      <c r="A116" s="7" t="s">
        <v>2440</v>
      </c>
      <c r="B116" s="7" t="s">
        <v>3162</v>
      </c>
      <c r="C116" s="7" t="s">
        <v>3163</v>
      </c>
      <c r="D116" s="21" t="s">
        <v>3164</v>
      </c>
      <c r="E116" s="1">
        <v>0</v>
      </c>
      <c r="F116" s="1">
        <v>19.168938770407863</v>
      </c>
      <c r="G116" s="1">
        <v>0</v>
      </c>
      <c r="H116" s="1">
        <v>18.94614716960972</v>
      </c>
      <c r="I116" s="1">
        <v>19.536457144530694</v>
      </c>
      <c r="J116" s="1">
        <v>19.237970617090248</v>
      </c>
      <c r="K116" s="5">
        <v>3</v>
      </c>
    </row>
    <row r="117" spans="1:11" x14ac:dyDescent="0.2">
      <c r="A117" s="7" t="s">
        <v>2441</v>
      </c>
      <c r="B117" s="7" t="s">
        <v>3165</v>
      </c>
      <c r="C117" s="7" t="s">
        <v>3166</v>
      </c>
      <c r="D117" s="21" t="s">
        <v>3167</v>
      </c>
      <c r="E117" s="1">
        <v>20.7217898179527</v>
      </c>
      <c r="F117" s="1">
        <v>15.41332361815928</v>
      </c>
      <c r="G117" s="1">
        <v>15.616429047510444</v>
      </c>
      <c r="H117" s="1">
        <v>0</v>
      </c>
      <c r="I117" s="1">
        <v>0</v>
      </c>
      <c r="J117" s="1">
        <v>19.213090192267675</v>
      </c>
      <c r="K117" s="5">
        <v>3</v>
      </c>
    </row>
    <row r="118" spans="1:11" x14ac:dyDescent="0.2">
      <c r="A118" s="7" t="s">
        <v>2442</v>
      </c>
      <c r="B118" s="7" t="s">
        <v>3168</v>
      </c>
      <c r="C118" s="7" t="s">
        <v>3169</v>
      </c>
      <c r="D118" s="21" t="s">
        <v>3170</v>
      </c>
      <c r="E118" s="1">
        <v>19.836403025466744</v>
      </c>
      <c r="F118" s="1">
        <v>19.287598783819913</v>
      </c>
      <c r="G118" s="1">
        <v>19.134469758363664</v>
      </c>
      <c r="H118" s="1">
        <v>18.71564658889714</v>
      </c>
      <c r="I118" s="1">
        <v>18.686920021734966</v>
      </c>
      <c r="J118" s="1">
        <v>19.196586913685611</v>
      </c>
      <c r="K118" s="5">
        <v>5</v>
      </c>
    </row>
    <row r="119" spans="1:11" x14ac:dyDescent="0.2">
      <c r="A119" s="7" t="s">
        <v>2443</v>
      </c>
      <c r="B119" s="7" t="s">
        <v>3171</v>
      </c>
      <c r="C119" s="7" t="s">
        <v>3172</v>
      </c>
      <c r="D119" s="21" t="s">
        <v>3173</v>
      </c>
      <c r="E119" s="1">
        <v>19.673222623130588</v>
      </c>
      <c r="F119" s="1">
        <v>19.26369353448429</v>
      </c>
      <c r="G119" s="1">
        <v>18.93752510655089</v>
      </c>
      <c r="H119" s="1">
        <v>18.409911489035146</v>
      </c>
      <c r="I119" s="1">
        <v>19.155717353654818</v>
      </c>
      <c r="J119" s="1">
        <v>19.145632293907472</v>
      </c>
      <c r="K119" s="5">
        <v>5</v>
      </c>
    </row>
    <row r="120" spans="1:11" x14ac:dyDescent="0.2">
      <c r="A120" s="7" t="s">
        <v>2444</v>
      </c>
      <c r="B120" s="7" t="s">
        <v>3174</v>
      </c>
      <c r="C120" s="7" t="s">
        <v>3175</v>
      </c>
      <c r="D120" s="21" t="s">
        <v>3176</v>
      </c>
      <c r="E120" s="1">
        <v>19.812945120821063</v>
      </c>
      <c r="F120" s="1">
        <v>18.059206723901593</v>
      </c>
      <c r="G120" s="1">
        <v>18.333397398695954</v>
      </c>
      <c r="H120" s="1">
        <v>19.848417022544655</v>
      </c>
      <c r="I120" s="1">
        <v>18.592557515150958</v>
      </c>
      <c r="J120" s="1">
        <v>19.127557204371506</v>
      </c>
      <c r="K120" s="5">
        <v>5</v>
      </c>
    </row>
    <row r="121" spans="1:11" x14ac:dyDescent="0.2">
      <c r="A121" s="7" t="s">
        <v>2445</v>
      </c>
      <c r="B121" s="7" t="s">
        <v>3177</v>
      </c>
      <c r="C121" s="7" t="s">
        <v>3178</v>
      </c>
      <c r="D121" s="21" t="s">
        <v>3179</v>
      </c>
      <c r="E121" s="1">
        <v>20.777671144318301</v>
      </c>
      <c r="F121" s="1">
        <v>18.409813854184815</v>
      </c>
      <c r="G121" s="1">
        <v>17.056936225086648</v>
      </c>
      <c r="H121" s="1">
        <v>18.135196754938804</v>
      </c>
      <c r="I121" s="1">
        <v>17.263465161664694</v>
      </c>
      <c r="J121" s="1">
        <v>19.057208784081539</v>
      </c>
      <c r="K121" s="5">
        <v>5</v>
      </c>
    </row>
    <row r="122" spans="1:11" x14ac:dyDescent="0.2">
      <c r="A122" s="7" t="s">
        <v>2446</v>
      </c>
      <c r="B122" s="7" t="s">
        <v>3180</v>
      </c>
      <c r="C122" s="7" t="s">
        <v>3181</v>
      </c>
      <c r="D122" s="21" t="s">
        <v>3182</v>
      </c>
      <c r="E122" s="1">
        <v>19.746633510346047</v>
      </c>
      <c r="F122" s="1">
        <v>0</v>
      </c>
      <c r="G122" s="1">
        <v>19.04038675666779</v>
      </c>
      <c r="H122" s="1">
        <v>18.637204127614133</v>
      </c>
      <c r="I122" s="1">
        <v>18.323828833141839</v>
      </c>
      <c r="J122" s="1">
        <v>19.039048003702021</v>
      </c>
      <c r="K122" s="5">
        <v>4</v>
      </c>
    </row>
    <row r="123" spans="1:11" x14ac:dyDescent="0.2">
      <c r="A123" s="7" t="s">
        <v>2447</v>
      </c>
      <c r="B123" s="7" t="s">
        <v>3183</v>
      </c>
      <c r="C123" s="7" t="s">
        <v>3184</v>
      </c>
      <c r="D123" s="21" t="s">
        <v>3185</v>
      </c>
      <c r="E123" s="1">
        <v>19.711215436597058</v>
      </c>
      <c r="F123" s="1">
        <v>19.144010230870869</v>
      </c>
      <c r="G123" s="1">
        <v>0</v>
      </c>
      <c r="H123" s="1">
        <v>0</v>
      </c>
      <c r="I123" s="1">
        <v>17.332469163221244</v>
      </c>
      <c r="J123" s="1">
        <v>19.027128940576254</v>
      </c>
      <c r="K123" s="5">
        <v>3</v>
      </c>
    </row>
    <row r="124" spans="1:11" x14ac:dyDescent="0.2">
      <c r="A124" s="7" t="s">
        <v>2448</v>
      </c>
      <c r="B124" s="7" t="s">
        <v>3186</v>
      </c>
      <c r="C124" s="7" t="s">
        <v>3187</v>
      </c>
      <c r="D124" s="21" t="s">
        <v>3188</v>
      </c>
      <c r="E124" s="1">
        <v>19.744081172815232</v>
      </c>
      <c r="F124" s="1">
        <v>0</v>
      </c>
      <c r="G124" s="1">
        <v>18.39910303978893</v>
      </c>
      <c r="H124" s="1">
        <v>18.467268333838767</v>
      </c>
      <c r="I124" s="1">
        <v>0</v>
      </c>
      <c r="J124" s="1">
        <v>19.012209065384862</v>
      </c>
      <c r="K124" s="5">
        <v>3</v>
      </c>
    </row>
    <row r="125" spans="1:11" x14ac:dyDescent="0.2">
      <c r="A125" s="7" t="s">
        <v>2449</v>
      </c>
      <c r="B125" s="7" t="s">
        <v>3189</v>
      </c>
      <c r="C125" s="7" t="s">
        <v>3190</v>
      </c>
      <c r="D125" s="21" t="s">
        <v>3191</v>
      </c>
      <c r="E125" s="1">
        <v>18.850442867659147</v>
      </c>
      <c r="F125" s="1">
        <v>19.758239646251265</v>
      </c>
      <c r="G125" s="1">
        <v>0</v>
      </c>
      <c r="H125" s="1">
        <v>18.711627159615546</v>
      </c>
      <c r="I125" s="1">
        <v>18.309677074275136</v>
      </c>
      <c r="J125" s="1">
        <v>19.011314166244102</v>
      </c>
      <c r="K125" s="5">
        <v>4</v>
      </c>
    </row>
    <row r="126" spans="1:11" x14ac:dyDescent="0.2">
      <c r="A126" s="7" t="s">
        <v>2450</v>
      </c>
      <c r="B126" s="7" t="s">
        <v>3192</v>
      </c>
      <c r="C126" s="7" t="s">
        <v>3193</v>
      </c>
      <c r="D126" s="21" t="s">
        <v>3194</v>
      </c>
      <c r="E126" s="1">
        <v>19.471868323534284</v>
      </c>
      <c r="F126" s="1">
        <v>19.044830477805682</v>
      </c>
      <c r="G126" s="1">
        <v>0</v>
      </c>
      <c r="H126" s="1">
        <v>18.232722683097482</v>
      </c>
      <c r="I126" s="1">
        <v>0</v>
      </c>
      <c r="J126" s="1">
        <v>19.002878456446766</v>
      </c>
      <c r="K126" s="5">
        <v>3</v>
      </c>
    </row>
    <row r="127" spans="1:11" x14ac:dyDescent="0.2">
      <c r="A127" s="7" t="s">
        <v>2451</v>
      </c>
      <c r="B127" s="7" t="s">
        <v>3195</v>
      </c>
      <c r="C127" s="7" t="s">
        <v>3196</v>
      </c>
      <c r="D127" s="21" t="s">
        <v>3197</v>
      </c>
      <c r="E127" s="1">
        <v>18.97682572755178</v>
      </c>
      <c r="F127" s="1">
        <v>0</v>
      </c>
      <c r="G127" s="1">
        <v>18.309306781774804</v>
      </c>
      <c r="H127" s="1">
        <v>17.596876481943443</v>
      </c>
      <c r="I127" s="1">
        <v>19.964232408151634</v>
      </c>
      <c r="J127" s="1">
        <v>18.975540695912695</v>
      </c>
      <c r="K127" s="5">
        <v>4</v>
      </c>
    </row>
    <row r="128" spans="1:11" x14ac:dyDescent="0.2">
      <c r="A128" s="7" t="s">
        <v>2452</v>
      </c>
      <c r="B128" s="7" t="s">
        <v>3198</v>
      </c>
      <c r="C128" s="7" t="s">
        <v>3199</v>
      </c>
      <c r="D128" s="21" t="s">
        <v>3200</v>
      </c>
      <c r="E128" s="1">
        <v>20.042129293833927</v>
      </c>
      <c r="F128" s="1">
        <v>0</v>
      </c>
      <c r="G128" s="1">
        <v>17.908110413794134</v>
      </c>
      <c r="H128" s="1">
        <v>17.703606787577478</v>
      </c>
      <c r="I128" s="1">
        <v>18.98373219223236</v>
      </c>
      <c r="J128" s="1">
        <v>18.9724505401974</v>
      </c>
      <c r="K128" s="5">
        <v>4</v>
      </c>
    </row>
    <row r="129" spans="1:11" x14ac:dyDescent="0.2">
      <c r="A129" s="7" t="s">
        <v>2453</v>
      </c>
      <c r="B129" s="7" t="s">
        <v>3201</v>
      </c>
      <c r="C129" s="7" t="s">
        <v>3202</v>
      </c>
      <c r="D129" s="21" t="s">
        <v>3203</v>
      </c>
      <c r="E129" s="1">
        <v>19.891748914696244</v>
      </c>
      <c r="F129" s="1">
        <v>0</v>
      </c>
      <c r="G129" s="1">
        <v>0</v>
      </c>
      <c r="H129" s="1">
        <v>17.873458182353954</v>
      </c>
      <c r="I129" s="1">
        <v>18.316410554739427</v>
      </c>
      <c r="J129" s="1">
        <v>18.968914311797391</v>
      </c>
      <c r="K129" s="5">
        <v>3</v>
      </c>
    </row>
    <row r="130" spans="1:11" x14ac:dyDescent="0.2">
      <c r="A130" s="7" t="s">
        <v>2454</v>
      </c>
      <c r="B130" s="7" t="s">
        <v>3204</v>
      </c>
      <c r="C130" s="7" t="s">
        <v>3205</v>
      </c>
      <c r="D130" s="21" t="s">
        <v>3206</v>
      </c>
      <c r="E130" s="1">
        <v>19.746171673314286</v>
      </c>
      <c r="F130" s="1">
        <v>19.28662603392906</v>
      </c>
      <c r="G130" s="1">
        <v>18.442281511387879</v>
      </c>
      <c r="H130" s="1">
        <v>18.416411423496072</v>
      </c>
      <c r="I130" s="1">
        <v>18.238642457882257</v>
      </c>
      <c r="J130" s="1">
        <v>18.951211402821617</v>
      </c>
      <c r="K130" s="5">
        <v>5</v>
      </c>
    </row>
    <row r="131" spans="1:11" x14ac:dyDescent="0.2">
      <c r="A131" s="7" t="s">
        <v>2455</v>
      </c>
      <c r="B131" s="7" t="s">
        <v>3207</v>
      </c>
      <c r="C131" s="7" t="s">
        <v>3208</v>
      </c>
      <c r="D131" s="21" t="s">
        <v>3209</v>
      </c>
      <c r="E131" s="1">
        <v>19.797871257758676</v>
      </c>
      <c r="F131" s="1">
        <v>18.863680381600943</v>
      </c>
      <c r="G131" s="1">
        <v>18.490589022097129</v>
      </c>
      <c r="H131" s="1">
        <v>18.340339443274448</v>
      </c>
      <c r="I131" s="1">
        <v>18.693633607651105</v>
      </c>
      <c r="J131" s="1">
        <v>18.938875494877049</v>
      </c>
      <c r="K131" s="5">
        <v>5</v>
      </c>
    </row>
    <row r="132" spans="1:11" x14ac:dyDescent="0.2">
      <c r="A132" s="7" t="s">
        <v>2456</v>
      </c>
      <c r="B132" s="7" t="s">
        <v>3210</v>
      </c>
      <c r="C132" s="7" t="s">
        <v>3211</v>
      </c>
      <c r="D132" s="21" t="s">
        <v>3212</v>
      </c>
      <c r="E132" s="1">
        <v>19.646309360651884</v>
      </c>
      <c r="F132" s="1">
        <v>18.784124354464257</v>
      </c>
      <c r="G132" s="1">
        <v>19.067434071865915</v>
      </c>
      <c r="H132" s="1">
        <v>18.56684941656918</v>
      </c>
      <c r="I132" s="1">
        <v>18.044592215614603</v>
      </c>
      <c r="J132" s="1">
        <v>18.920025638501198</v>
      </c>
      <c r="K132" s="5">
        <v>5</v>
      </c>
    </row>
    <row r="133" spans="1:11" x14ac:dyDescent="0.2">
      <c r="A133" s="7" t="s">
        <v>2457</v>
      </c>
      <c r="B133" s="7" t="s">
        <v>3213</v>
      </c>
      <c r="C133" s="7" t="s">
        <v>3214</v>
      </c>
      <c r="D133" s="21" t="s">
        <v>3215</v>
      </c>
      <c r="E133" s="1">
        <v>20.102901939721754</v>
      </c>
      <c r="F133" s="1">
        <v>18.029011403995561</v>
      </c>
      <c r="G133" s="1">
        <v>18.178658328853714</v>
      </c>
      <c r="H133" s="1">
        <v>18.629554773108293</v>
      </c>
      <c r="I133" s="1">
        <v>18.497532993750458</v>
      </c>
      <c r="J133" s="1">
        <v>18.911768918658783</v>
      </c>
      <c r="K133" s="5">
        <v>5</v>
      </c>
    </row>
    <row r="134" spans="1:11" x14ac:dyDescent="0.2">
      <c r="A134" s="7" t="s">
        <v>2458</v>
      </c>
      <c r="B134" s="7" t="s">
        <v>3216</v>
      </c>
      <c r="C134" s="7" t="s">
        <v>3217</v>
      </c>
      <c r="D134" s="21"/>
      <c r="E134" s="1">
        <v>19.083551938666531</v>
      </c>
      <c r="F134" s="1">
        <v>19.313662048244232</v>
      </c>
      <c r="G134" s="1">
        <v>17.941033537610739</v>
      </c>
      <c r="H134" s="1">
        <v>18.959560532536337</v>
      </c>
      <c r="I134" s="1">
        <v>0</v>
      </c>
      <c r="J134" s="1">
        <v>18.908742454849982</v>
      </c>
      <c r="K134" s="5">
        <v>4</v>
      </c>
    </row>
    <row r="135" spans="1:11" x14ac:dyDescent="0.2">
      <c r="A135" s="7" t="s">
        <v>2459</v>
      </c>
      <c r="B135" s="7" t="s">
        <v>3218</v>
      </c>
      <c r="C135" s="7" t="s">
        <v>3219</v>
      </c>
      <c r="D135" s="21" t="s">
        <v>3220</v>
      </c>
      <c r="E135" s="1">
        <v>20.04986406907604</v>
      </c>
      <c r="F135" s="1">
        <v>0</v>
      </c>
      <c r="G135" s="1">
        <v>18.396279513392251</v>
      </c>
      <c r="H135" s="1">
        <v>17.783406231195997</v>
      </c>
      <c r="I135" s="1">
        <v>18.19451933816255</v>
      </c>
      <c r="J135" s="1">
        <v>18.899507603453067</v>
      </c>
      <c r="K135" s="5">
        <v>4</v>
      </c>
    </row>
    <row r="136" spans="1:11" x14ac:dyDescent="0.2">
      <c r="A136" s="7" t="s">
        <v>2460</v>
      </c>
      <c r="B136" s="7" t="s">
        <v>3221</v>
      </c>
      <c r="C136" s="7" t="s">
        <v>3222</v>
      </c>
      <c r="D136" s="21" t="s">
        <v>3223</v>
      </c>
      <c r="E136" s="1">
        <v>20.312238218076359</v>
      </c>
      <c r="F136" s="1">
        <v>18.249652809732364</v>
      </c>
      <c r="G136" s="1">
        <v>17.957761966012246</v>
      </c>
      <c r="H136" s="1">
        <v>17.185360492080523</v>
      </c>
      <c r="I136" s="1">
        <v>18.388039252678226</v>
      </c>
      <c r="J136" s="1">
        <v>18.848599890454803</v>
      </c>
      <c r="K136" s="5">
        <v>5</v>
      </c>
    </row>
    <row r="137" spans="1:11" x14ac:dyDescent="0.2">
      <c r="A137" s="7" t="s">
        <v>2461</v>
      </c>
      <c r="B137" s="7" t="s">
        <v>3224</v>
      </c>
      <c r="C137" s="7" t="s">
        <v>3225</v>
      </c>
      <c r="D137" s="21" t="s">
        <v>3226</v>
      </c>
      <c r="E137" s="1">
        <v>19.705417244428503</v>
      </c>
      <c r="F137" s="1">
        <v>18.403677651941582</v>
      </c>
      <c r="G137" s="1">
        <v>18.601139945078568</v>
      </c>
      <c r="H137" s="1">
        <v>17.655438332544517</v>
      </c>
      <c r="I137" s="1">
        <v>19.07872788126642</v>
      </c>
      <c r="J137" s="1">
        <v>18.848115993231918</v>
      </c>
      <c r="K137" s="5">
        <v>5</v>
      </c>
    </row>
    <row r="138" spans="1:11" x14ac:dyDescent="0.2">
      <c r="A138" s="7" t="s">
        <v>2462</v>
      </c>
      <c r="B138" s="7" t="s">
        <v>3227</v>
      </c>
      <c r="C138" s="7" t="s">
        <v>3228</v>
      </c>
      <c r="D138" s="21" t="s">
        <v>3229</v>
      </c>
      <c r="E138" s="1">
        <v>19.747787455926716</v>
      </c>
      <c r="F138" s="1">
        <v>18.275844882012464</v>
      </c>
      <c r="G138" s="1">
        <v>17.702566051708963</v>
      </c>
      <c r="H138" s="1">
        <v>0</v>
      </c>
      <c r="I138" s="1">
        <v>0</v>
      </c>
      <c r="J138" s="1">
        <v>18.843403020363453</v>
      </c>
      <c r="K138" s="5">
        <v>3</v>
      </c>
    </row>
    <row r="139" spans="1:11" x14ac:dyDescent="0.2">
      <c r="A139" s="7" t="s">
        <v>2463</v>
      </c>
      <c r="B139" s="7" t="s">
        <v>3230</v>
      </c>
      <c r="C139" s="7" t="s">
        <v>3231</v>
      </c>
      <c r="D139" s="21" t="s">
        <v>3232</v>
      </c>
      <c r="E139" s="1">
        <v>18.972930313569979</v>
      </c>
      <c r="F139" s="1">
        <v>0</v>
      </c>
      <c r="G139" s="1">
        <v>18.942808033959647</v>
      </c>
      <c r="H139" s="1">
        <v>18.577461457906626</v>
      </c>
      <c r="I139" s="1">
        <v>18.550555289115731</v>
      </c>
      <c r="J139" s="1">
        <v>18.774409659881517</v>
      </c>
      <c r="K139" s="5">
        <v>4</v>
      </c>
    </row>
    <row r="140" spans="1:11" x14ac:dyDescent="0.2">
      <c r="A140" s="7" t="s">
        <v>2464</v>
      </c>
      <c r="B140" s="7" t="s">
        <v>3233</v>
      </c>
      <c r="C140" s="7" t="s">
        <v>3234</v>
      </c>
      <c r="D140" s="21" t="s">
        <v>3235</v>
      </c>
      <c r="E140" s="1">
        <v>19.946608189939379</v>
      </c>
      <c r="F140" s="1">
        <v>19.02529613648937</v>
      </c>
      <c r="G140" s="1">
        <v>18.359016040962246</v>
      </c>
      <c r="H140" s="1">
        <v>16.628349884550875</v>
      </c>
      <c r="I140" s="1">
        <v>17.800255452400009</v>
      </c>
      <c r="J140" s="1">
        <v>18.75356242455894</v>
      </c>
      <c r="K140" s="5">
        <v>5</v>
      </c>
    </row>
    <row r="141" spans="1:11" x14ac:dyDescent="0.2">
      <c r="A141" s="7" t="s">
        <v>2465</v>
      </c>
      <c r="B141" s="7" t="s">
        <v>3236</v>
      </c>
      <c r="C141" s="7" t="s">
        <v>3237</v>
      </c>
      <c r="D141" s="21" t="s">
        <v>3238</v>
      </c>
      <c r="E141" s="1">
        <v>20.301339172256391</v>
      </c>
      <c r="F141" s="1">
        <v>18.075644035434017</v>
      </c>
      <c r="G141" s="1">
        <v>18.110947135376673</v>
      </c>
      <c r="H141" s="1">
        <v>16.970929347829941</v>
      </c>
      <c r="I141" s="1">
        <v>17.751878069024784</v>
      </c>
      <c r="J141" s="1">
        <v>18.747591376263209</v>
      </c>
      <c r="K141" s="5">
        <v>5</v>
      </c>
    </row>
    <row r="142" spans="1:11" x14ac:dyDescent="0.2">
      <c r="A142" s="7" t="s">
        <v>2466</v>
      </c>
      <c r="B142" s="7" t="s">
        <v>3239</v>
      </c>
      <c r="C142" s="7" t="s">
        <v>3240</v>
      </c>
      <c r="D142" s="21" t="s">
        <v>3241</v>
      </c>
      <c r="E142" s="1">
        <v>20.031620247577965</v>
      </c>
      <c r="F142" s="1">
        <v>18.222625072138669</v>
      </c>
      <c r="G142" s="1">
        <v>17.926800984377902</v>
      </c>
      <c r="H142" s="1">
        <v>18.036636755691227</v>
      </c>
      <c r="I142" s="1">
        <v>18.192504802788118</v>
      </c>
      <c r="J142" s="1">
        <v>18.744072623084541</v>
      </c>
      <c r="K142" s="5">
        <v>5</v>
      </c>
    </row>
    <row r="143" spans="1:11" x14ac:dyDescent="0.2">
      <c r="A143" s="7" t="s">
        <v>2467</v>
      </c>
      <c r="B143" s="7" t="s">
        <v>3242</v>
      </c>
      <c r="C143" s="7" t="s">
        <v>3243</v>
      </c>
      <c r="D143" s="21" t="s">
        <v>3244</v>
      </c>
      <c r="E143" s="1">
        <v>19.059599308751714</v>
      </c>
      <c r="F143" s="1">
        <v>19.013874632349552</v>
      </c>
      <c r="G143" s="1">
        <v>18.581972033217884</v>
      </c>
      <c r="H143" s="1">
        <v>18.590218622071557</v>
      </c>
      <c r="I143" s="1">
        <v>18.283476159568089</v>
      </c>
      <c r="J143" s="1">
        <v>18.735205440420973</v>
      </c>
      <c r="K143" s="5">
        <v>5</v>
      </c>
    </row>
    <row r="144" spans="1:11" x14ac:dyDescent="0.2">
      <c r="A144" s="7" t="s">
        <v>2468</v>
      </c>
      <c r="B144" s="7" t="s">
        <v>3245</v>
      </c>
      <c r="C144" s="7" t="s">
        <v>3246</v>
      </c>
      <c r="D144" s="21" t="s">
        <v>3247</v>
      </c>
      <c r="E144" s="1">
        <v>19.728678846215658</v>
      </c>
      <c r="F144" s="1">
        <v>18.819558316576302</v>
      </c>
      <c r="G144" s="1">
        <v>18.351001952265115</v>
      </c>
      <c r="H144" s="1">
        <v>17.995875100456644</v>
      </c>
      <c r="I144" s="1">
        <v>17.913167060169627</v>
      </c>
      <c r="J144" s="1">
        <v>18.730015730947283</v>
      </c>
      <c r="K144" s="5">
        <v>5</v>
      </c>
    </row>
    <row r="145" spans="1:11" x14ac:dyDescent="0.2">
      <c r="A145" s="7" t="s">
        <v>2469</v>
      </c>
      <c r="B145" s="7" t="s">
        <v>3248</v>
      </c>
      <c r="C145" s="7" t="s">
        <v>3249</v>
      </c>
      <c r="D145" s="21" t="s">
        <v>3250</v>
      </c>
      <c r="E145" s="1">
        <v>19.667257626783275</v>
      </c>
      <c r="F145" s="1">
        <v>18.109849981117677</v>
      </c>
      <c r="G145" s="1">
        <v>17.519784771301438</v>
      </c>
      <c r="H145" s="1">
        <v>0</v>
      </c>
      <c r="I145" s="1">
        <v>0</v>
      </c>
      <c r="J145" s="1">
        <v>18.728889773335535</v>
      </c>
      <c r="K145" s="5">
        <v>3</v>
      </c>
    </row>
    <row r="146" spans="1:11" x14ac:dyDescent="0.2">
      <c r="A146" s="7" t="s">
        <v>2470</v>
      </c>
      <c r="B146" s="7" t="s">
        <v>3251</v>
      </c>
      <c r="C146" s="7" t="s">
        <v>3252</v>
      </c>
      <c r="D146" s="21" t="s">
        <v>3253</v>
      </c>
      <c r="E146" s="1">
        <v>18.5864878516036</v>
      </c>
      <c r="F146" s="1">
        <v>19.772310376583285</v>
      </c>
      <c r="G146" s="1">
        <v>18.033836575843452</v>
      </c>
      <c r="H146" s="1">
        <v>18.728319779893841</v>
      </c>
      <c r="I146" s="1">
        <v>17.164302907008551</v>
      </c>
      <c r="J146" s="1">
        <v>18.706348268229892</v>
      </c>
      <c r="K146" s="5">
        <v>5</v>
      </c>
    </row>
    <row r="147" spans="1:11" x14ac:dyDescent="0.2">
      <c r="A147" s="7" t="s">
        <v>2471</v>
      </c>
      <c r="B147" s="7" t="s">
        <v>3254</v>
      </c>
      <c r="C147" s="7" t="s">
        <v>3255</v>
      </c>
      <c r="D147" s="21" t="s">
        <v>3256</v>
      </c>
      <c r="E147" s="1">
        <v>20.228387900015708</v>
      </c>
      <c r="F147" s="1">
        <v>17.207919188568734</v>
      </c>
      <c r="G147" s="1">
        <v>17.052499354948349</v>
      </c>
      <c r="H147" s="1">
        <v>17.986317965625936</v>
      </c>
      <c r="I147" s="1">
        <v>18.457518689576702</v>
      </c>
      <c r="J147" s="1">
        <v>18.704142512444839</v>
      </c>
      <c r="K147" s="5">
        <v>5</v>
      </c>
    </row>
    <row r="148" spans="1:11" x14ac:dyDescent="0.2">
      <c r="A148" s="7" t="s">
        <v>2472</v>
      </c>
      <c r="B148" s="7" t="s">
        <v>3257</v>
      </c>
      <c r="C148" s="7" t="s">
        <v>3258</v>
      </c>
      <c r="D148" s="21" t="s">
        <v>3259</v>
      </c>
      <c r="E148" s="1">
        <v>18.105125279796162</v>
      </c>
      <c r="F148" s="1">
        <v>18.974830846422211</v>
      </c>
      <c r="G148" s="1">
        <v>18.236006211916827</v>
      </c>
      <c r="H148" s="1">
        <v>18.075352356523261</v>
      </c>
      <c r="I148" s="1">
        <v>19.377124004262374</v>
      </c>
      <c r="J148" s="1">
        <v>18.654407160526443</v>
      </c>
      <c r="K148" s="5">
        <v>5</v>
      </c>
    </row>
    <row r="149" spans="1:11" x14ac:dyDescent="0.2">
      <c r="A149" s="7" t="s">
        <v>2473</v>
      </c>
      <c r="B149" s="7" t="s">
        <v>3260</v>
      </c>
      <c r="C149" s="7" t="s">
        <v>3261</v>
      </c>
      <c r="D149" s="21" t="s">
        <v>3262</v>
      </c>
      <c r="E149" s="1">
        <v>18.891297778171033</v>
      </c>
      <c r="F149" s="1">
        <v>19.394407797259873</v>
      </c>
      <c r="G149" s="1">
        <v>18.520458155564967</v>
      </c>
      <c r="H149" s="1">
        <v>17.997895676449868</v>
      </c>
      <c r="I149" s="1">
        <v>17.766783831764602</v>
      </c>
      <c r="J149" s="1">
        <v>18.635492435188432</v>
      </c>
      <c r="K149" s="5">
        <v>5</v>
      </c>
    </row>
    <row r="150" spans="1:11" x14ac:dyDescent="0.2">
      <c r="A150" s="7" t="s">
        <v>2474</v>
      </c>
      <c r="B150" s="7" t="s">
        <v>3263</v>
      </c>
      <c r="C150" s="7" t="s">
        <v>3264</v>
      </c>
      <c r="D150" s="21" t="s">
        <v>3265</v>
      </c>
      <c r="E150" s="1">
        <v>19.874463786957556</v>
      </c>
      <c r="F150" s="1">
        <v>18.266124546769255</v>
      </c>
      <c r="G150" s="1">
        <v>17.721931517706043</v>
      </c>
      <c r="H150" s="1">
        <v>16.982123069374428</v>
      </c>
      <c r="I150" s="1">
        <v>0</v>
      </c>
      <c r="J150" s="1">
        <v>18.629417972445577</v>
      </c>
      <c r="K150" s="5">
        <v>4</v>
      </c>
    </row>
    <row r="151" spans="1:11" x14ac:dyDescent="0.2">
      <c r="A151" s="7" t="s">
        <v>2475</v>
      </c>
      <c r="B151" s="7" t="s">
        <v>3266</v>
      </c>
      <c r="C151" s="7" t="s">
        <v>3267</v>
      </c>
      <c r="D151" s="21" t="s">
        <v>3268</v>
      </c>
      <c r="E151" s="1">
        <v>19.2895638978238</v>
      </c>
      <c r="F151" s="1">
        <v>18.132742522966975</v>
      </c>
      <c r="G151" s="1">
        <v>0</v>
      </c>
      <c r="H151" s="1">
        <v>18.064217812548925</v>
      </c>
      <c r="I151" s="1">
        <v>0</v>
      </c>
      <c r="J151" s="1">
        <v>18.61241079941642</v>
      </c>
      <c r="K151" s="5">
        <v>3</v>
      </c>
    </row>
    <row r="152" spans="1:11" x14ac:dyDescent="0.2">
      <c r="A152" s="7" t="s">
        <v>2476</v>
      </c>
      <c r="B152" s="7" t="s">
        <v>3269</v>
      </c>
      <c r="C152" s="7" t="s">
        <v>3270</v>
      </c>
      <c r="D152" s="21" t="s">
        <v>3271</v>
      </c>
      <c r="E152" s="1">
        <v>19.210723674284868</v>
      </c>
      <c r="F152" s="1">
        <v>18.012505138349436</v>
      </c>
      <c r="G152" s="1">
        <v>0</v>
      </c>
      <c r="H152" s="1">
        <v>0</v>
      </c>
      <c r="I152" s="1">
        <v>18.301962752810059</v>
      </c>
      <c r="J152" s="1">
        <v>18.60282524342648</v>
      </c>
      <c r="K152" s="5">
        <v>3</v>
      </c>
    </row>
    <row r="153" spans="1:11" x14ac:dyDescent="0.2">
      <c r="A153" s="7" t="s">
        <v>2477</v>
      </c>
      <c r="B153" s="7" t="s">
        <v>3272</v>
      </c>
      <c r="C153" s="7" t="s">
        <v>3273</v>
      </c>
      <c r="D153" s="21" t="s">
        <v>3274</v>
      </c>
      <c r="E153" s="1">
        <v>0</v>
      </c>
      <c r="F153" s="1">
        <v>18.656734867409597</v>
      </c>
      <c r="G153" s="1">
        <v>18.665893218321614</v>
      </c>
      <c r="H153" s="1">
        <v>18.444679259073656</v>
      </c>
      <c r="I153" s="1">
        <v>0</v>
      </c>
      <c r="J153" s="1">
        <v>18.592659501195101</v>
      </c>
      <c r="K153" s="5">
        <v>3</v>
      </c>
    </row>
    <row r="154" spans="1:11" x14ac:dyDescent="0.2">
      <c r="A154" s="7" t="s">
        <v>2478</v>
      </c>
      <c r="B154" s="7" t="s">
        <v>3275</v>
      </c>
      <c r="C154" s="7" t="s">
        <v>3276</v>
      </c>
      <c r="D154" s="21" t="s">
        <v>3277</v>
      </c>
      <c r="E154" s="1">
        <v>19.602401421361684</v>
      </c>
      <c r="F154" s="1">
        <v>18.145675748756869</v>
      </c>
      <c r="G154" s="1">
        <v>18.706804831817632</v>
      </c>
      <c r="H154" s="1">
        <v>17.675048051424611</v>
      </c>
      <c r="I154" s="1">
        <v>17.62309388213291</v>
      </c>
      <c r="J154" s="1">
        <v>18.554506241050248</v>
      </c>
      <c r="K154" s="5">
        <v>5</v>
      </c>
    </row>
    <row r="155" spans="1:11" x14ac:dyDescent="0.2">
      <c r="A155" s="7" t="s">
        <v>2479</v>
      </c>
      <c r="B155" s="7" t="s">
        <v>3278</v>
      </c>
      <c r="C155" s="7" t="s">
        <v>3279</v>
      </c>
      <c r="D155" s="21" t="s">
        <v>3280</v>
      </c>
      <c r="E155" s="1">
        <v>19.337401967202904</v>
      </c>
      <c r="F155" s="1">
        <v>18.527953076890007</v>
      </c>
      <c r="G155" s="1">
        <v>18.211634311939456</v>
      </c>
      <c r="H155" s="1">
        <v>17.852880536844125</v>
      </c>
      <c r="I155" s="1">
        <v>18.33696371146938</v>
      </c>
      <c r="J155" s="1">
        <v>18.544581713929599</v>
      </c>
      <c r="K155" s="5">
        <v>5</v>
      </c>
    </row>
    <row r="156" spans="1:11" x14ac:dyDescent="0.2">
      <c r="A156" s="7" t="s">
        <v>2480</v>
      </c>
      <c r="B156" s="7" t="s">
        <v>3281</v>
      </c>
      <c r="C156" s="7" t="s">
        <v>3282</v>
      </c>
      <c r="D156" s="21" t="s">
        <v>3283</v>
      </c>
      <c r="E156" s="1">
        <v>19.898429183087806</v>
      </c>
      <c r="F156" s="1">
        <v>17.090295772364112</v>
      </c>
      <c r="G156" s="1">
        <v>16.454763257864428</v>
      </c>
      <c r="H156" s="1">
        <v>17.514017845417037</v>
      </c>
      <c r="I156" s="1">
        <v>18.976949684312643</v>
      </c>
      <c r="J156" s="1">
        <v>18.543063158699525</v>
      </c>
      <c r="K156" s="5">
        <v>5</v>
      </c>
    </row>
    <row r="157" spans="1:11" x14ac:dyDescent="0.2">
      <c r="A157" s="7" t="s">
        <v>2481</v>
      </c>
      <c r="B157" s="7" t="s">
        <v>3284</v>
      </c>
      <c r="C157" s="7" t="s">
        <v>3285</v>
      </c>
      <c r="D157" s="21" t="s">
        <v>3286</v>
      </c>
      <c r="E157" s="1">
        <v>19.12042936798289</v>
      </c>
      <c r="F157" s="1">
        <v>18.383207241445536</v>
      </c>
      <c r="G157" s="1">
        <v>18.523948794499816</v>
      </c>
      <c r="H157" s="1">
        <v>18.181106747015779</v>
      </c>
      <c r="I157" s="1">
        <v>18.281611133500835</v>
      </c>
      <c r="J157" s="1">
        <v>18.539142954652977</v>
      </c>
      <c r="K157" s="5">
        <v>5</v>
      </c>
    </row>
    <row r="158" spans="1:11" x14ac:dyDescent="0.2">
      <c r="A158" s="7" t="s">
        <v>2482</v>
      </c>
      <c r="B158" s="7" t="s">
        <v>3287</v>
      </c>
      <c r="C158" s="7" t="s">
        <v>3288</v>
      </c>
      <c r="D158" s="21" t="s">
        <v>3289</v>
      </c>
      <c r="E158" s="1">
        <v>19.606520498396492</v>
      </c>
      <c r="F158" s="1">
        <v>17.636968015465154</v>
      </c>
      <c r="G158" s="1">
        <v>17.057340191416806</v>
      </c>
      <c r="H158" s="1">
        <v>0</v>
      </c>
      <c r="I158" s="1">
        <v>0</v>
      </c>
      <c r="J158" s="1">
        <v>18.533718424272223</v>
      </c>
      <c r="K158" s="5">
        <v>3</v>
      </c>
    </row>
    <row r="159" spans="1:11" x14ac:dyDescent="0.2">
      <c r="A159" s="7" t="s">
        <v>2483</v>
      </c>
      <c r="B159" s="7" t="s">
        <v>3290</v>
      </c>
      <c r="C159" s="7" t="s">
        <v>3291</v>
      </c>
      <c r="D159" s="21" t="s">
        <v>3292</v>
      </c>
      <c r="E159" s="1">
        <v>18.463594511022347</v>
      </c>
      <c r="F159" s="1">
        <v>18.508412703552757</v>
      </c>
      <c r="G159" s="1">
        <v>17.993674258304956</v>
      </c>
      <c r="H159" s="1">
        <v>17.904333002556886</v>
      </c>
      <c r="I159" s="1">
        <v>19.317849004141141</v>
      </c>
      <c r="J159" s="1">
        <v>18.53124189339945</v>
      </c>
      <c r="K159" s="5">
        <v>5</v>
      </c>
    </row>
    <row r="160" spans="1:11" x14ac:dyDescent="0.2">
      <c r="A160" s="7" t="s">
        <v>2484</v>
      </c>
      <c r="B160" s="7" t="s">
        <v>3293</v>
      </c>
      <c r="C160" s="7" t="s">
        <v>3294</v>
      </c>
      <c r="D160" s="21" t="s">
        <v>3295</v>
      </c>
      <c r="E160" s="1">
        <v>19.766040572707311</v>
      </c>
      <c r="F160" s="1">
        <v>18.467721323015144</v>
      </c>
      <c r="G160" s="1">
        <v>17.409077206544694</v>
      </c>
      <c r="H160" s="1">
        <v>17.808374856800267</v>
      </c>
      <c r="I160" s="1">
        <v>17.763200853138958</v>
      </c>
      <c r="J160" s="1">
        <v>18.520503459220624</v>
      </c>
      <c r="K160" s="5">
        <v>5</v>
      </c>
    </row>
    <row r="161" spans="1:11" x14ac:dyDescent="0.2">
      <c r="A161" s="7" t="s">
        <v>2485</v>
      </c>
      <c r="B161" s="7" t="s">
        <v>3296</v>
      </c>
      <c r="C161" s="7" t="s">
        <v>3297</v>
      </c>
      <c r="D161" s="21" t="s">
        <v>3298</v>
      </c>
      <c r="E161" s="1">
        <v>15.395608493380319</v>
      </c>
      <c r="F161" s="1">
        <v>0</v>
      </c>
      <c r="G161" s="1">
        <v>20.00072856853598</v>
      </c>
      <c r="H161" s="1">
        <v>0</v>
      </c>
      <c r="I161" s="1">
        <v>14.849946415579526</v>
      </c>
      <c r="J161" s="1">
        <v>18.512348211318965</v>
      </c>
      <c r="K161" s="5">
        <v>3</v>
      </c>
    </row>
    <row r="162" spans="1:11" x14ac:dyDescent="0.2">
      <c r="A162" s="7" t="s">
        <v>2486</v>
      </c>
      <c r="B162" s="7" t="s">
        <v>3299</v>
      </c>
      <c r="C162" s="7" t="s">
        <v>3300</v>
      </c>
      <c r="D162" s="21" t="s">
        <v>3301</v>
      </c>
      <c r="E162" s="1">
        <v>19.806920956256157</v>
      </c>
      <c r="F162" s="1">
        <v>18.414238715516017</v>
      </c>
      <c r="G162" s="1">
        <v>17.00867021406194</v>
      </c>
      <c r="H162" s="1">
        <v>17.434078100506269</v>
      </c>
      <c r="I162" s="1">
        <v>18.139523678513772</v>
      </c>
      <c r="J162" s="1">
        <v>18.508250457441282</v>
      </c>
      <c r="K162" s="5">
        <v>5</v>
      </c>
    </row>
    <row r="163" spans="1:11" x14ac:dyDescent="0.2">
      <c r="A163" s="7" t="s">
        <v>2487</v>
      </c>
      <c r="B163" s="7" t="s">
        <v>3302</v>
      </c>
      <c r="C163" s="7" t="s">
        <v>3303</v>
      </c>
      <c r="D163" s="21" t="s">
        <v>3304</v>
      </c>
      <c r="E163" s="1">
        <v>19.648640275023958</v>
      </c>
      <c r="F163" s="1">
        <v>0</v>
      </c>
      <c r="G163" s="1">
        <v>17.578140690155518</v>
      </c>
      <c r="H163" s="1">
        <v>17.646568016572715</v>
      </c>
      <c r="I163" s="1">
        <v>17.974407028623695</v>
      </c>
      <c r="J163" s="1">
        <v>18.497479147968996</v>
      </c>
      <c r="K163" s="5">
        <v>4</v>
      </c>
    </row>
    <row r="164" spans="1:11" x14ac:dyDescent="0.2">
      <c r="A164" s="7" t="s">
        <v>2488</v>
      </c>
      <c r="B164" s="7" t="s">
        <v>3305</v>
      </c>
      <c r="C164" s="7" t="s">
        <v>3306</v>
      </c>
      <c r="D164" s="21" t="s">
        <v>3307</v>
      </c>
      <c r="E164" s="1">
        <v>19.468979625574832</v>
      </c>
      <c r="F164" s="1">
        <v>18.473830723921704</v>
      </c>
      <c r="G164" s="1">
        <v>18.478188956838153</v>
      </c>
      <c r="H164" s="1">
        <v>17.489080009999288</v>
      </c>
      <c r="I164" s="1">
        <v>17.436938416911921</v>
      </c>
      <c r="J164" s="1">
        <v>18.470653568186513</v>
      </c>
      <c r="K164" s="5">
        <v>5</v>
      </c>
    </row>
    <row r="165" spans="1:11" x14ac:dyDescent="0.2">
      <c r="A165" s="7" t="s">
        <v>2489</v>
      </c>
      <c r="B165" s="7" t="s">
        <v>3308</v>
      </c>
      <c r="C165" s="7" t="s">
        <v>3309</v>
      </c>
      <c r="D165" s="21" t="s">
        <v>3310</v>
      </c>
      <c r="E165" s="1">
        <v>19.332201642739502</v>
      </c>
      <c r="F165" s="1">
        <v>19.223381058980578</v>
      </c>
      <c r="G165" s="1">
        <v>17.31526054589504</v>
      </c>
      <c r="H165" s="1">
        <v>17.976146636235899</v>
      </c>
      <c r="I165" s="1">
        <v>16.729280343351288</v>
      </c>
      <c r="J165" s="1">
        <v>18.459006045825316</v>
      </c>
      <c r="K165" s="5">
        <v>5</v>
      </c>
    </row>
    <row r="166" spans="1:11" x14ac:dyDescent="0.2">
      <c r="A166" s="7" t="s">
        <v>2490</v>
      </c>
      <c r="B166" s="7" t="s">
        <v>3311</v>
      </c>
      <c r="C166" s="7" t="s">
        <v>3312</v>
      </c>
      <c r="D166" s="21" t="s">
        <v>3313</v>
      </c>
      <c r="E166" s="1">
        <v>19.207581191990773</v>
      </c>
      <c r="F166" s="1">
        <v>18.539157534254525</v>
      </c>
      <c r="G166" s="1">
        <v>17.863460139761219</v>
      </c>
      <c r="H166" s="1">
        <v>17.735340791552343</v>
      </c>
      <c r="I166" s="1">
        <v>18.361378131835583</v>
      </c>
      <c r="J166" s="1">
        <v>18.441349808236396</v>
      </c>
      <c r="K166" s="5">
        <v>5</v>
      </c>
    </row>
    <row r="167" spans="1:11" x14ac:dyDescent="0.2">
      <c r="A167" s="7" t="s">
        <v>2491</v>
      </c>
      <c r="B167" s="7" t="s">
        <v>3314</v>
      </c>
      <c r="C167" s="7" t="s">
        <v>3315</v>
      </c>
      <c r="D167" s="21" t="s">
        <v>3316</v>
      </c>
      <c r="E167" s="1">
        <v>19.380240053262664</v>
      </c>
      <c r="F167" s="1">
        <v>14.421487142220901</v>
      </c>
      <c r="G167" s="1">
        <v>17.24490808143457</v>
      </c>
      <c r="H167" s="1">
        <v>19.626796728096551</v>
      </c>
      <c r="I167" s="1">
        <v>16.11498711867381</v>
      </c>
      <c r="J167" s="1">
        <v>18.408894183912103</v>
      </c>
      <c r="K167" s="5">
        <v>5</v>
      </c>
    </row>
    <row r="168" spans="1:11" x14ac:dyDescent="0.2">
      <c r="A168" s="7" t="s">
        <v>2492</v>
      </c>
      <c r="B168" s="7" t="s">
        <v>3317</v>
      </c>
      <c r="C168" s="7" t="s">
        <v>3318</v>
      </c>
      <c r="D168" s="21" t="s">
        <v>3319</v>
      </c>
      <c r="E168" s="1">
        <v>19.173073975076374</v>
      </c>
      <c r="F168" s="1">
        <v>18.668719752952111</v>
      </c>
      <c r="G168" s="1">
        <v>18.581033916431632</v>
      </c>
      <c r="H168" s="1">
        <v>16.478056114130194</v>
      </c>
      <c r="I168" s="1">
        <v>17.492926940123546</v>
      </c>
      <c r="J168" s="1">
        <v>18.35442146983095</v>
      </c>
      <c r="K168" s="5">
        <v>5</v>
      </c>
    </row>
    <row r="169" spans="1:11" x14ac:dyDescent="0.2">
      <c r="A169" s="7" t="s">
        <v>2493</v>
      </c>
      <c r="B169" s="7" t="s">
        <v>3320</v>
      </c>
      <c r="C169" s="7" t="s">
        <v>3321</v>
      </c>
      <c r="D169" s="21" t="s">
        <v>3322</v>
      </c>
      <c r="E169" s="1">
        <v>19.29280076713821</v>
      </c>
      <c r="F169" s="1">
        <v>19.200572237907309</v>
      </c>
      <c r="G169" s="1">
        <v>17.500364182286827</v>
      </c>
      <c r="H169" s="1">
        <v>16.598679533720819</v>
      </c>
      <c r="I169" s="1">
        <v>17.057190831582055</v>
      </c>
      <c r="J169" s="1">
        <v>18.345833978492291</v>
      </c>
      <c r="K169" s="5">
        <v>5</v>
      </c>
    </row>
    <row r="170" spans="1:11" x14ac:dyDescent="0.2">
      <c r="A170" s="7" t="s">
        <v>2494</v>
      </c>
      <c r="B170" s="7" t="s">
        <v>3323</v>
      </c>
      <c r="C170" s="7" t="s">
        <v>3324</v>
      </c>
      <c r="D170" s="21" t="s">
        <v>3325</v>
      </c>
      <c r="E170" s="1">
        <v>19.346672185829426</v>
      </c>
      <c r="F170" s="1">
        <v>18.613820075286714</v>
      </c>
      <c r="G170" s="1">
        <v>17.787075258290049</v>
      </c>
      <c r="H170" s="1">
        <v>17.375385116656314</v>
      </c>
      <c r="I170" s="1">
        <v>17.610300536498141</v>
      </c>
      <c r="J170" s="1">
        <v>18.34442444131334</v>
      </c>
      <c r="K170" s="5">
        <v>5</v>
      </c>
    </row>
    <row r="171" spans="1:11" x14ac:dyDescent="0.2">
      <c r="A171" s="7" t="s">
        <v>2495</v>
      </c>
      <c r="B171" s="7" t="s">
        <v>3326</v>
      </c>
      <c r="C171" s="7" t="s">
        <v>3327</v>
      </c>
      <c r="D171" s="21" t="s">
        <v>3328</v>
      </c>
      <c r="E171" s="1">
        <v>18.858382132470144</v>
      </c>
      <c r="F171" s="1">
        <v>18.453496661859713</v>
      </c>
      <c r="G171" s="1">
        <v>17.785042966730966</v>
      </c>
      <c r="H171" s="1">
        <v>18.048183245521191</v>
      </c>
      <c r="I171" s="1">
        <v>0</v>
      </c>
      <c r="J171" s="1">
        <v>18.344230010319972</v>
      </c>
      <c r="K171" s="5">
        <v>4</v>
      </c>
    </row>
    <row r="172" spans="1:11" x14ac:dyDescent="0.2">
      <c r="A172" s="7" t="s">
        <v>2496</v>
      </c>
      <c r="B172" s="7" t="s">
        <v>3329</v>
      </c>
      <c r="C172" s="7" t="s">
        <v>3330</v>
      </c>
      <c r="D172" s="21" t="s">
        <v>3331</v>
      </c>
      <c r="E172" s="1">
        <v>18.433955297522456</v>
      </c>
      <c r="F172" s="1">
        <v>18.565650997617304</v>
      </c>
      <c r="G172" s="1">
        <v>18.945845544551837</v>
      </c>
      <c r="H172" s="1">
        <v>17.98064743559592</v>
      </c>
      <c r="I172" s="1">
        <v>17.22738216510276</v>
      </c>
      <c r="J172" s="1">
        <v>18.340125773936226</v>
      </c>
      <c r="K172" s="5">
        <v>5</v>
      </c>
    </row>
    <row r="173" spans="1:11" x14ac:dyDescent="0.2">
      <c r="A173" s="7" t="s">
        <v>2497</v>
      </c>
      <c r="B173" s="7" t="s">
        <v>3332</v>
      </c>
      <c r="C173" s="7" t="s">
        <v>3333</v>
      </c>
      <c r="D173" s="21" t="s">
        <v>3334</v>
      </c>
      <c r="E173" s="1">
        <v>19.647398576810417</v>
      </c>
      <c r="F173" s="1">
        <v>17.979423574861979</v>
      </c>
      <c r="G173" s="1">
        <v>17.711747673099264</v>
      </c>
      <c r="H173" s="1">
        <v>17.041352095347978</v>
      </c>
      <c r="I173" s="1">
        <v>17.413221857772097</v>
      </c>
      <c r="J173" s="1">
        <v>18.291080566553372</v>
      </c>
      <c r="K173" s="5">
        <v>5</v>
      </c>
    </row>
    <row r="174" spans="1:11" x14ac:dyDescent="0.2">
      <c r="A174" s="7" t="s">
        <v>2498</v>
      </c>
      <c r="B174" s="7" t="s">
        <v>3335</v>
      </c>
      <c r="C174" s="7" t="s">
        <v>3336</v>
      </c>
      <c r="D174" s="21" t="s">
        <v>3337</v>
      </c>
      <c r="E174" s="1">
        <v>18.591259764938584</v>
      </c>
      <c r="F174" s="1">
        <v>18.220135010924032</v>
      </c>
      <c r="G174" s="1">
        <v>17.870101302550104</v>
      </c>
      <c r="H174" s="1">
        <v>18.06226787047645</v>
      </c>
      <c r="I174" s="1">
        <v>18.562235219478694</v>
      </c>
      <c r="J174" s="1">
        <v>18.288290236167676</v>
      </c>
      <c r="K174" s="5">
        <v>5</v>
      </c>
    </row>
    <row r="175" spans="1:11" x14ac:dyDescent="0.2">
      <c r="A175" s="7" t="s">
        <v>2499</v>
      </c>
      <c r="B175" s="7" t="s">
        <v>3338</v>
      </c>
      <c r="C175" s="7" t="s">
        <v>3339</v>
      </c>
      <c r="D175" s="21" t="s">
        <v>3340</v>
      </c>
      <c r="E175" s="1">
        <v>17.716919939996483</v>
      </c>
      <c r="F175" s="1">
        <v>18.040155657824695</v>
      </c>
      <c r="G175" s="1">
        <v>19.197340512966669</v>
      </c>
      <c r="H175" s="1">
        <v>18.054442958857447</v>
      </c>
      <c r="I175" s="1">
        <v>17.795490092095502</v>
      </c>
      <c r="J175" s="1">
        <v>18.274891723462943</v>
      </c>
      <c r="K175" s="5">
        <v>5</v>
      </c>
    </row>
    <row r="176" spans="1:11" x14ac:dyDescent="0.2">
      <c r="A176" s="7" t="s">
        <v>2500</v>
      </c>
      <c r="B176" s="7" t="s">
        <v>3341</v>
      </c>
      <c r="C176" s="7" t="s">
        <v>3342</v>
      </c>
      <c r="D176" s="21"/>
      <c r="E176" s="1">
        <v>14.435988812637076</v>
      </c>
      <c r="F176" s="1">
        <v>19.154072999767848</v>
      </c>
      <c r="G176" s="1">
        <v>17.444300358712464</v>
      </c>
      <c r="H176" s="1">
        <v>0</v>
      </c>
      <c r="I176" s="1">
        <v>18.880272029540038</v>
      </c>
      <c r="J176" s="1">
        <v>18.272326213226343</v>
      </c>
      <c r="K176" s="5">
        <v>4</v>
      </c>
    </row>
    <row r="177" spans="1:11" x14ac:dyDescent="0.2">
      <c r="A177" s="7" t="s">
        <v>2501</v>
      </c>
      <c r="B177" s="7" t="s">
        <v>3343</v>
      </c>
      <c r="C177" s="7" t="s">
        <v>3344</v>
      </c>
      <c r="D177" s="21" t="s">
        <v>3345</v>
      </c>
      <c r="E177" s="1">
        <v>18.593868504156518</v>
      </c>
      <c r="F177" s="1">
        <v>0</v>
      </c>
      <c r="G177" s="1">
        <v>17.888010167951116</v>
      </c>
      <c r="H177" s="1">
        <v>17.715510859687054</v>
      </c>
      <c r="I177" s="1">
        <v>18.654446451963619</v>
      </c>
      <c r="J177" s="1">
        <v>18.271916711272929</v>
      </c>
      <c r="K177" s="5">
        <v>4</v>
      </c>
    </row>
    <row r="178" spans="1:11" x14ac:dyDescent="0.2">
      <c r="A178" s="7" t="s">
        <v>2502</v>
      </c>
      <c r="B178" s="7" t="s">
        <v>3346</v>
      </c>
      <c r="C178" s="7" t="s">
        <v>3347</v>
      </c>
      <c r="D178" s="21" t="s">
        <v>3348</v>
      </c>
      <c r="E178" s="1">
        <v>19.462318933829703</v>
      </c>
      <c r="F178" s="1">
        <v>17.88680836102759</v>
      </c>
      <c r="G178" s="1">
        <v>17.56664568603443</v>
      </c>
      <c r="H178" s="1">
        <v>17.267163431387829</v>
      </c>
      <c r="I178" s="1">
        <v>17.660172940609549</v>
      </c>
      <c r="J178" s="1">
        <v>18.217216653400584</v>
      </c>
      <c r="K178" s="5">
        <v>5</v>
      </c>
    </row>
    <row r="179" spans="1:11" x14ac:dyDescent="0.2">
      <c r="A179" s="7" t="s">
        <v>2503</v>
      </c>
      <c r="B179" s="7" t="s">
        <v>3349</v>
      </c>
      <c r="C179" s="7" t="s">
        <v>3350</v>
      </c>
      <c r="D179" s="21" t="s">
        <v>3351</v>
      </c>
      <c r="E179" s="1">
        <v>19.985598167852128</v>
      </c>
      <c r="F179" s="1">
        <v>17.464016961646514</v>
      </c>
      <c r="G179" s="1">
        <v>16.729267983386055</v>
      </c>
      <c r="H179" s="1">
        <v>15.705583558979088</v>
      </c>
      <c r="I179" s="1">
        <v>17.089699890269678</v>
      </c>
      <c r="J179" s="1">
        <v>18.21420718697437</v>
      </c>
      <c r="K179" s="5">
        <v>5</v>
      </c>
    </row>
    <row r="180" spans="1:11" x14ac:dyDescent="0.2">
      <c r="A180" s="7" t="s">
        <v>2504</v>
      </c>
      <c r="B180" s="7" t="s">
        <v>3352</v>
      </c>
      <c r="C180" s="7" t="s">
        <v>3353</v>
      </c>
      <c r="D180" s="21" t="s">
        <v>3354</v>
      </c>
      <c r="E180" s="1">
        <v>0</v>
      </c>
      <c r="F180" s="1">
        <v>18.611155796583716</v>
      </c>
      <c r="G180" s="1">
        <v>18.005148569443616</v>
      </c>
      <c r="H180" s="1">
        <v>17.889610704405698</v>
      </c>
      <c r="I180" s="1">
        <v>18.151963982270622</v>
      </c>
      <c r="J180" s="1">
        <v>18.191713162267966</v>
      </c>
      <c r="K180" s="5">
        <v>4</v>
      </c>
    </row>
    <row r="181" spans="1:11" x14ac:dyDescent="0.2">
      <c r="A181" s="7" t="s">
        <v>2505</v>
      </c>
      <c r="B181" s="7" t="s">
        <v>3355</v>
      </c>
      <c r="C181" s="7" t="s">
        <v>3356</v>
      </c>
      <c r="D181" s="21" t="s">
        <v>3357</v>
      </c>
      <c r="E181" s="1">
        <v>19.407809682460101</v>
      </c>
      <c r="F181" s="1">
        <v>0</v>
      </c>
      <c r="G181" s="1">
        <v>0</v>
      </c>
      <c r="H181" s="1">
        <v>16.331200589652468</v>
      </c>
      <c r="I181" s="1">
        <v>16.854028498759973</v>
      </c>
      <c r="J181" s="1">
        <v>18.188924349991172</v>
      </c>
      <c r="K181" s="5">
        <v>3</v>
      </c>
    </row>
    <row r="182" spans="1:11" x14ac:dyDescent="0.2">
      <c r="A182" s="7" t="s">
        <v>2506</v>
      </c>
      <c r="B182" s="7" t="s">
        <v>3358</v>
      </c>
      <c r="C182" s="7" t="s">
        <v>3359</v>
      </c>
      <c r="D182" s="21" t="s">
        <v>3360</v>
      </c>
      <c r="E182" s="1">
        <v>17.8721475059134</v>
      </c>
      <c r="F182" s="1">
        <v>18.808447573273153</v>
      </c>
      <c r="G182" s="1">
        <v>18.662498162425898</v>
      </c>
      <c r="H182" s="1">
        <v>0</v>
      </c>
      <c r="I182" s="1">
        <v>16.246387268043751</v>
      </c>
      <c r="J182" s="1">
        <v>18.184565284481959</v>
      </c>
      <c r="K182" s="5">
        <v>4</v>
      </c>
    </row>
    <row r="183" spans="1:11" x14ac:dyDescent="0.2">
      <c r="A183" s="7" t="s">
        <v>2507</v>
      </c>
      <c r="B183" s="7" t="s">
        <v>3361</v>
      </c>
      <c r="C183" s="7" t="s">
        <v>3362</v>
      </c>
      <c r="D183" s="21" t="s">
        <v>3363</v>
      </c>
      <c r="E183" s="1">
        <v>19.046308360584295</v>
      </c>
      <c r="F183" s="1">
        <v>17.698064842774905</v>
      </c>
      <c r="G183" s="1">
        <v>0</v>
      </c>
      <c r="H183" s="1">
        <v>0</v>
      </c>
      <c r="I183" s="1">
        <v>17.053928629066281</v>
      </c>
      <c r="J183" s="1">
        <v>18.17863859470225</v>
      </c>
      <c r="K183" s="5">
        <v>3</v>
      </c>
    </row>
    <row r="184" spans="1:11" x14ac:dyDescent="0.2">
      <c r="A184" s="7" t="s">
        <v>2508</v>
      </c>
      <c r="B184" s="7" t="s">
        <v>3364</v>
      </c>
      <c r="C184" s="7" t="s">
        <v>3365</v>
      </c>
      <c r="D184" s="21" t="s">
        <v>3366</v>
      </c>
      <c r="E184" s="1">
        <v>18.91304432178238</v>
      </c>
      <c r="F184" s="1">
        <v>18.183615699320058</v>
      </c>
      <c r="G184" s="1">
        <v>0</v>
      </c>
      <c r="H184" s="1">
        <v>17.316212842652266</v>
      </c>
      <c r="I184" s="1">
        <v>17.690931110445383</v>
      </c>
      <c r="J184" s="1">
        <v>18.153297208798691</v>
      </c>
      <c r="K184" s="5">
        <v>4</v>
      </c>
    </row>
    <row r="185" spans="1:11" x14ac:dyDescent="0.2">
      <c r="A185" s="7" t="s">
        <v>2509</v>
      </c>
      <c r="B185" s="7" t="s">
        <v>3367</v>
      </c>
      <c r="C185" s="7" t="s">
        <v>3368</v>
      </c>
      <c r="D185" s="21" t="s">
        <v>3369</v>
      </c>
      <c r="E185" s="1">
        <v>19.015557036838036</v>
      </c>
      <c r="F185" s="1">
        <v>17.715873746305164</v>
      </c>
      <c r="G185" s="1">
        <v>18.341333301648142</v>
      </c>
      <c r="H185" s="1">
        <v>17.751544484529038</v>
      </c>
      <c r="I185" s="1">
        <v>17.235447052751553</v>
      </c>
      <c r="J185" s="1">
        <v>18.148031300968068</v>
      </c>
      <c r="K185" s="5">
        <v>5</v>
      </c>
    </row>
    <row r="186" spans="1:11" x14ac:dyDescent="0.2">
      <c r="A186" s="7" t="s">
        <v>2510</v>
      </c>
      <c r="B186" s="7" t="s">
        <v>3370</v>
      </c>
      <c r="C186" s="7" t="s">
        <v>3371</v>
      </c>
      <c r="D186" s="21" t="s">
        <v>3372</v>
      </c>
      <c r="E186" s="1">
        <v>19.182603908372734</v>
      </c>
      <c r="F186" s="1">
        <v>17.556398592835336</v>
      </c>
      <c r="G186" s="1">
        <v>17.690321025871867</v>
      </c>
      <c r="H186" s="1">
        <v>17.749935348473066</v>
      </c>
      <c r="I186" s="1">
        <v>17.660610519702338</v>
      </c>
      <c r="J186" s="1">
        <v>18.122530512459051</v>
      </c>
      <c r="K186" s="5">
        <v>5</v>
      </c>
    </row>
    <row r="187" spans="1:11" x14ac:dyDescent="0.2">
      <c r="A187" s="7" t="s">
        <v>2511</v>
      </c>
      <c r="B187" s="7" t="s">
        <v>3373</v>
      </c>
      <c r="C187" s="7" t="s">
        <v>3374</v>
      </c>
      <c r="D187" s="21" t="s">
        <v>3375</v>
      </c>
      <c r="E187" s="1">
        <v>19.070717211876243</v>
      </c>
      <c r="F187" s="1">
        <v>17.621644667239302</v>
      </c>
      <c r="G187" s="1">
        <v>17.912189844981707</v>
      </c>
      <c r="H187" s="1">
        <v>16.968459090481709</v>
      </c>
      <c r="I187" s="1">
        <v>18.182712368595705</v>
      </c>
      <c r="J187" s="1">
        <v>18.120337213703042</v>
      </c>
      <c r="K187" s="5">
        <v>5</v>
      </c>
    </row>
    <row r="188" spans="1:11" x14ac:dyDescent="0.2">
      <c r="A188" s="7" t="s">
        <v>2512</v>
      </c>
      <c r="B188" s="7" t="s">
        <v>3376</v>
      </c>
      <c r="C188" s="7" t="s">
        <v>3377</v>
      </c>
      <c r="D188" s="21" t="s">
        <v>3378</v>
      </c>
      <c r="E188" s="1">
        <v>18.179227630553786</v>
      </c>
      <c r="F188" s="1">
        <v>17.809380428113901</v>
      </c>
      <c r="G188" s="1">
        <v>18.06098846970816</v>
      </c>
      <c r="H188" s="1">
        <v>18.985463507559263</v>
      </c>
      <c r="I188" s="1">
        <v>16.672024597035985</v>
      </c>
      <c r="J188" s="1">
        <v>18.119014352968037</v>
      </c>
      <c r="K188" s="5">
        <v>5</v>
      </c>
    </row>
    <row r="189" spans="1:11" x14ac:dyDescent="0.2">
      <c r="A189" s="7" t="s">
        <v>2513</v>
      </c>
      <c r="B189" s="7" t="s">
        <v>3379</v>
      </c>
      <c r="C189" s="7" t="s">
        <v>3380</v>
      </c>
      <c r="D189" s="21" t="s">
        <v>3381</v>
      </c>
      <c r="E189" s="1">
        <v>19.195847284891244</v>
      </c>
      <c r="F189" s="1">
        <v>18.107048841125746</v>
      </c>
      <c r="G189" s="1">
        <v>17.964341130168748</v>
      </c>
      <c r="H189" s="1">
        <v>16.404921566487761</v>
      </c>
      <c r="I189" s="1">
        <v>17.570202291120477</v>
      </c>
      <c r="J189" s="1">
        <v>18.115505364695746</v>
      </c>
      <c r="K189" s="5">
        <v>5</v>
      </c>
    </row>
    <row r="190" spans="1:11" x14ac:dyDescent="0.2">
      <c r="A190" s="7" t="s">
        <v>2514</v>
      </c>
      <c r="B190" s="7" t="s">
        <v>3382</v>
      </c>
      <c r="C190" s="7" t="s">
        <v>3383</v>
      </c>
      <c r="D190" s="21" t="s">
        <v>3384</v>
      </c>
      <c r="E190" s="1">
        <v>19.032628927187101</v>
      </c>
      <c r="F190" s="1">
        <v>17.183427898198939</v>
      </c>
      <c r="G190" s="1">
        <v>0</v>
      </c>
      <c r="H190" s="1">
        <v>17.065215918809972</v>
      </c>
      <c r="I190" s="1">
        <v>18.21953936084023</v>
      </c>
      <c r="J190" s="1">
        <v>18.104679052060074</v>
      </c>
      <c r="K190" s="5">
        <v>4</v>
      </c>
    </row>
    <row r="191" spans="1:11" x14ac:dyDescent="0.2">
      <c r="A191" s="7" t="s">
        <v>2515</v>
      </c>
      <c r="B191" s="7" t="s">
        <v>3385</v>
      </c>
      <c r="C191" s="7" t="s">
        <v>3386</v>
      </c>
      <c r="D191" s="21" t="s">
        <v>3387</v>
      </c>
      <c r="E191" s="1">
        <v>0</v>
      </c>
      <c r="F191" s="1">
        <v>0</v>
      </c>
      <c r="G191" s="1">
        <v>18.549394292937592</v>
      </c>
      <c r="H191" s="1">
        <v>17.888379453382033</v>
      </c>
      <c r="I191" s="1">
        <v>17.705569721454637</v>
      </c>
      <c r="J191" s="1">
        <v>18.095097706997077</v>
      </c>
      <c r="K191" s="5">
        <v>3</v>
      </c>
    </row>
    <row r="192" spans="1:11" x14ac:dyDescent="0.2">
      <c r="A192" s="7" t="s">
        <v>2516</v>
      </c>
      <c r="B192" s="7" t="s">
        <v>3388</v>
      </c>
      <c r="C192" s="7" t="s">
        <v>3389</v>
      </c>
      <c r="D192" s="21" t="s">
        <v>3390</v>
      </c>
      <c r="E192" s="1">
        <v>0</v>
      </c>
      <c r="F192" s="1">
        <v>19.346571262182458</v>
      </c>
      <c r="G192" s="1">
        <v>17.964138664704208</v>
      </c>
      <c r="H192" s="1">
        <v>17.265289047214573</v>
      </c>
      <c r="I192" s="1">
        <v>15.27347341028686</v>
      </c>
      <c r="J192" s="1">
        <v>18.094420899090494</v>
      </c>
      <c r="K192" s="5">
        <v>4</v>
      </c>
    </row>
    <row r="193" spans="1:11" x14ac:dyDescent="0.2">
      <c r="A193" s="7" t="s">
        <v>2517</v>
      </c>
      <c r="B193" s="7" t="s">
        <v>3391</v>
      </c>
      <c r="C193" s="7" t="s">
        <v>3392</v>
      </c>
      <c r="D193" s="21" t="s">
        <v>3393</v>
      </c>
      <c r="E193" s="1">
        <v>0</v>
      </c>
      <c r="F193" s="1">
        <v>16.503785888905135</v>
      </c>
      <c r="G193" s="1">
        <v>17.206599742230182</v>
      </c>
      <c r="H193" s="1">
        <v>19.67500393558225</v>
      </c>
      <c r="I193" s="1">
        <v>13.519410089458857</v>
      </c>
      <c r="J193" s="1">
        <v>18.059860563154494</v>
      </c>
      <c r="K193" s="5">
        <v>4</v>
      </c>
    </row>
    <row r="194" spans="1:11" x14ac:dyDescent="0.2">
      <c r="A194" s="7" t="s">
        <v>2518</v>
      </c>
      <c r="B194" s="7" t="s">
        <v>3394</v>
      </c>
      <c r="C194" s="7" t="s">
        <v>3395</v>
      </c>
      <c r="D194" s="21" t="s">
        <v>3396</v>
      </c>
      <c r="E194" s="1">
        <v>19.039811466673818</v>
      </c>
      <c r="F194" s="1">
        <v>17.667566911048883</v>
      </c>
      <c r="G194" s="1">
        <v>0</v>
      </c>
      <c r="H194" s="1">
        <v>17.425345800702889</v>
      </c>
      <c r="I194" s="1">
        <v>17.344106048613799</v>
      </c>
      <c r="J194" s="1">
        <v>18.055294299232745</v>
      </c>
      <c r="K194" s="5">
        <v>4</v>
      </c>
    </row>
    <row r="195" spans="1:11" x14ac:dyDescent="0.2">
      <c r="A195" s="7" t="s">
        <v>2519</v>
      </c>
      <c r="B195" s="7" t="s">
        <v>3397</v>
      </c>
      <c r="C195" s="7" t="s">
        <v>3398</v>
      </c>
      <c r="D195" s="21" t="s">
        <v>3399</v>
      </c>
      <c r="E195" s="1">
        <v>19.340785075335639</v>
      </c>
      <c r="F195" s="1">
        <v>17.468702861089493</v>
      </c>
      <c r="G195" s="1">
        <v>17.501158573142941</v>
      </c>
      <c r="H195" s="1">
        <v>17.507942631740242</v>
      </c>
      <c r="I195" s="1">
        <v>17.084107552306985</v>
      </c>
      <c r="J195" s="1">
        <v>18.0492194140386</v>
      </c>
      <c r="K195" s="5">
        <v>5</v>
      </c>
    </row>
    <row r="196" spans="1:11" x14ac:dyDescent="0.2">
      <c r="A196" s="7" t="s">
        <v>2520</v>
      </c>
      <c r="B196" s="7" t="s">
        <v>3400</v>
      </c>
      <c r="C196" s="7" t="s">
        <v>3401</v>
      </c>
      <c r="D196" s="21" t="s">
        <v>3402</v>
      </c>
      <c r="E196" s="1">
        <v>18.01190615260634</v>
      </c>
      <c r="F196" s="1">
        <v>18.219385418482922</v>
      </c>
      <c r="G196" s="1">
        <v>17.587550443250208</v>
      </c>
      <c r="H196" s="1">
        <v>18.132234912092944</v>
      </c>
      <c r="I196" s="1">
        <v>18.120012953095777</v>
      </c>
      <c r="J196" s="1">
        <v>18.030436598333775</v>
      </c>
      <c r="K196" s="5">
        <v>5</v>
      </c>
    </row>
    <row r="197" spans="1:11" x14ac:dyDescent="0.2">
      <c r="A197" s="7" t="s">
        <v>2521</v>
      </c>
      <c r="B197" s="7" t="s">
        <v>3403</v>
      </c>
      <c r="C197" s="7" t="s">
        <v>3404</v>
      </c>
      <c r="D197" s="21" t="s">
        <v>3405</v>
      </c>
      <c r="E197" s="1">
        <v>0</v>
      </c>
      <c r="F197" s="1">
        <v>18.305066817001187</v>
      </c>
      <c r="G197" s="1">
        <v>18.243775455350679</v>
      </c>
      <c r="H197" s="1">
        <v>0</v>
      </c>
      <c r="I197" s="1">
        <v>17.31966748503886</v>
      </c>
      <c r="J197" s="1">
        <v>18.020808962856623</v>
      </c>
      <c r="K197" s="5">
        <v>3</v>
      </c>
    </row>
    <row r="198" spans="1:11" x14ac:dyDescent="0.2">
      <c r="A198" s="7" t="s">
        <v>2522</v>
      </c>
      <c r="B198" s="7" t="s">
        <v>3406</v>
      </c>
      <c r="C198" s="7" t="s">
        <v>3407</v>
      </c>
      <c r="D198" s="21" t="s">
        <v>3408</v>
      </c>
      <c r="E198" s="1">
        <v>18.990740732475242</v>
      </c>
      <c r="F198" s="1">
        <v>18.587511636481743</v>
      </c>
      <c r="G198" s="1">
        <v>17.572577250937353</v>
      </c>
      <c r="H198" s="1">
        <v>16.278912309708918</v>
      </c>
      <c r="I198" s="1">
        <v>17.032076957560676</v>
      </c>
      <c r="J198" s="1">
        <v>18.013786162171904</v>
      </c>
      <c r="K198" s="5">
        <v>5</v>
      </c>
    </row>
    <row r="199" spans="1:11" x14ac:dyDescent="0.2">
      <c r="A199" s="7" t="s">
        <v>2523</v>
      </c>
      <c r="B199" s="7" t="s">
        <v>3409</v>
      </c>
      <c r="C199" s="7" t="s">
        <v>3410</v>
      </c>
      <c r="D199" s="21" t="s">
        <v>3411</v>
      </c>
      <c r="E199" s="1">
        <v>17.427567711391976</v>
      </c>
      <c r="F199" s="1">
        <v>18.999648211288836</v>
      </c>
      <c r="G199" s="1">
        <v>17.544237711005323</v>
      </c>
      <c r="H199" s="1">
        <v>18.193959397289394</v>
      </c>
      <c r="I199" s="1">
        <v>16.941298672405221</v>
      </c>
      <c r="J199" s="1">
        <v>18.007219057834334</v>
      </c>
      <c r="K199" s="5">
        <v>5</v>
      </c>
    </row>
    <row r="200" spans="1:11" x14ac:dyDescent="0.2">
      <c r="A200" s="7" t="s">
        <v>2524</v>
      </c>
      <c r="B200" s="7" t="s">
        <v>3412</v>
      </c>
      <c r="C200" s="7" t="s">
        <v>3413</v>
      </c>
      <c r="D200" s="21" t="s">
        <v>3414</v>
      </c>
      <c r="E200" s="1">
        <v>0</v>
      </c>
      <c r="F200" s="1">
        <v>18.778825070820567</v>
      </c>
      <c r="G200" s="1">
        <v>0</v>
      </c>
      <c r="H200" s="1">
        <v>17.087102171885412</v>
      </c>
      <c r="I200" s="1">
        <v>17.536401331092037</v>
      </c>
      <c r="J200" s="1">
        <v>17.986483914500621</v>
      </c>
      <c r="K200" s="5">
        <v>3</v>
      </c>
    </row>
    <row r="201" spans="1:11" x14ac:dyDescent="0.2">
      <c r="A201" s="7" t="s">
        <v>2525</v>
      </c>
      <c r="B201" s="7" t="s">
        <v>3415</v>
      </c>
      <c r="C201" s="7" t="s">
        <v>3416</v>
      </c>
      <c r="D201" s="21" t="s">
        <v>3417</v>
      </c>
      <c r="E201" s="1">
        <v>18.82136833289092</v>
      </c>
      <c r="F201" s="1">
        <v>0</v>
      </c>
      <c r="G201" s="1">
        <v>17.160142516233353</v>
      </c>
      <c r="H201" s="1">
        <v>17.813037869080613</v>
      </c>
      <c r="I201" s="1">
        <v>17.592236218196497</v>
      </c>
      <c r="J201" s="1">
        <v>17.98478048662183</v>
      </c>
      <c r="K201" s="5">
        <v>4</v>
      </c>
    </row>
    <row r="202" spans="1:11" x14ac:dyDescent="0.2">
      <c r="A202" s="7" t="s">
        <v>2526</v>
      </c>
      <c r="B202" s="7" t="s">
        <v>3418</v>
      </c>
      <c r="C202" s="7" t="s">
        <v>3419</v>
      </c>
      <c r="D202" s="21" t="s">
        <v>3420</v>
      </c>
      <c r="E202" s="1">
        <v>19.715652498367703</v>
      </c>
      <c r="F202" s="1">
        <v>16.016272651019566</v>
      </c>
      <c r="G202" s="1">
        <v>16.831947178556327</v>
      </c>
      <c r="H202" s="1">
        <v>17.060902494454425</v>
      </c>
      <c r="I202" s="1">
        <v>16.720554787303239</v>
      </c>
      <c r="J202" s="1">
        <v>17.975504551285752</v>
      </c>
      <c r="K202" s="5">
        <v>5</v>
      </c>
    </row>
    <row r="203" spans="1:11" x14ac:dyDescent="0.2">
      <c r="A203" s="7" t="s">
        <v>2527</v>
      </c>
      <c r="B203" s="7" t="s">
        <v>3421</v>
      </c>
      <c r="C203" s="7" t="s">
        <v>3422</v>
      </c>
      <c r="D203" s="21" t="s">
        <v>3423</v>
      </c>
      <c r="E203" s="1">
        <v>19.490671723228822</v>
      </c>
      <c r="F203" s="1">
        <v>17.388066862469874</v>
      </c>
      <c r="G203" s="1">
        <v>17.217194319286332</v>
      </c>
      <c r="H203" s="1">
        <v>17.119435594942129</v>
      </c>
      <c r="I203" s="1">
        <v>16.361183439243554</v>
      </c>
      <c r="J203" s="1">
        <v>17.973802938999103</v>
      </c>
      <c r="K203" s="5">
        <v>5</v>
      </c>
    </row>
    <row r="204" spans="1:11" x14ac:dyDescent="0.2">
      <c r="A204" s="7" t="s">
        <v>2528</v>
      </c>
      <c r="B204" s="7" t="s">
        <v>3424</v>
      </c>
      <c r="C204" s="7" t="s">
        <v>3425</v>
      </c>
      <c r="D204" s="21" t="s">
        <v>3426</v>
      </c>
      <c r="E204" s="1">
        <v>19.723069914897142</v>
      </c>
      <c r="F204" s="1">
        <v>16.320143875086213</v>
      </c>
      <c r="G204" s="1">
        <v>0</v>
      </c>
      <c r="H204" s="1">
        <v>14.308752614798042</v>
      </c>
      <c r="I204" s="1">
        <v>15.504411224055254</v>
      </c>
      <c r="J204" s="1">
        <v>17.951672902654561</v>
      </c>
      <c r="K204" s="5">
        <v>4</v>
      </c>
    </row>
    <row r="205" spans="1:11" x14ac:dyDescent="0.2">
      <c r="A205" s="7" t="s">
        <v>2529</v>
      </c>
      <c r="B205" s="7" t="s">
        <v>3427</v>
      </c>
      <c r="C205" s="7" t="s">
        <v>3428</v>
      </c>
      <c r="D205" s="21" t="s">
        <v>3429</v>
      </c>
      <c r="E205" s="1">
        <v>18.739618490314168</v>
      </c>
      <c r="F205" s="1">
        <v>0</v>
      </c>
      <c r="G205" s="1">
        <v>17.907958837579386</v>
      </c>
      <c r="H205" s="1">
        <v>17.747130388996492</v>
      </c>
      <c r="I205" s="1">
        <v>16.518528949293568</v>
      </c>
      <c r="J205" s="1">
        <v>17.928001706067356</v>
      </c>
      <c r="K205" s="5">
        <v>4</v>
      </c>
    </row>
    <row r="206" spans="1:11" x14ac:dyDescent="0.2">
      <c r="A206" s="7" t="s">
        <v>2530</v>
      </c>
      <c r="B206" s="7" t="s">
        <v>3430</v>
      </c>
      <c r="C206" s="7" t="s">
        <v>3431</v>
      </c>
      <c r="D206" s="21" t="s">
        <v>3432</v>
      </c>
      <c r="E206" s="1">
        <v>19.529597373780639</v>
      </c>
      <c r="F206" s="1">
        <v>16.988076953025569</v>
      </c>
      <c r="G206" s="1">
        <v>16.513523514399825</v>
      </c>
      <c r="H206" s="1">
        <v>16.760130080402426</v>
      </c>
      <c r="I206" s="1">
        <v>17.217631679959254</v>
      </c>
      <c r="J206" s="1">
        <v>17.924371408202539</v>
      </c>
      <c r="K206" s="5">
        <v>5</v>
      </c>
    </row>
    <row r="207" spans="1:11" x14ac:dyDescent="0.2">
      <c r="A207" s="7" t="s">
        <v>2531</v>
      </c>
      <c r="B207" s="7" t="s">
        <v>3433</v>
      </c>
      <c r="C207" s="7" t="s">
        <v>3434</v>
      </c>
      <c r="D207" s="21" t="s">
        <v>3435</v>
      </c>
      <c r="E207" s="1">
        <v>18.220426942203378</v>
      </c>
      <c r="F207" s="1">
        <v>19.050069548126263</v>
      </c>
      <c r="G207" s="1">
        <v>17.050008488725418</v>
      </c>
      <c r="H207" s="1">
        <v>16.416054403541516</v>
      </c>
      <c r="I207" s="1">
        <v>17.271808971821834</v>
      </c>
      <c r="J207" s="1">
        <v>17.907835839374894</v>
      </c>
      <c r="K207" s="5">
        <v>5</v>
      </c>
    </row>
    <row r="208" spans="1:11" x14ac:dyDescent="0.2">
      <c r="A208" s="7" t="s">
        <v>2532</v>
      </c>
      <c r="B208" s="7" t="s">
        <v>3436</v>
      </c>
      <c r="C208" s="7" t="s">
        <v>3437</v>
      </c>
      <c r="D208" s="21" t="s">
        <v>3438</v>
      </c>
      <c r="E208" s="1">
        <v>18.07493260094035</v>
      </c>
      <c r="F208" s="1">
        <v>18.217028184172811</v>
      </c>
      <c r="G208" s="1">
        <v>17.771413752273894</v>
      </c>
      <c r="H208" s="1">
        <v>17.751585821430773</v>
      </c>
      <c r="I208" s="1">
        <v>17.528251333611887</v>
      </c>
      <c r="J208" s="1">
        <v>17.889716739659761</v>
      </c>
      <c r="K208" s="5">
        <v>5</v>
      </c>
    </row>
    <row r="209" spans="1:11" x14ac:dyDescent="0.2">
      <c r="A209" s="7" t="s">
        <v>2533</v>
      </c>
      <c r="B209" s="7" t="s">
        <v>3439</v>
      </c>
      <c r="C209" s="7" t="s">
        <v>3440</v>
      </c>
      <c r="D209" s="21" t="s">
        <v>3441</v>
      </c>
      <c r="E209" s="1">
        <v>19.022392612215867</v>
      </c>
      <c r="F209" s="1">
        <v>16.420476041002406</v>
      </c>
      <c r="G209" s="1">
        <v>0</v>
      </c>
      <c r="H209" s="1">
        <v>17.509084862063325</v>
      </c>
      <c r="I209" s="1">
        <v>17.300509642139929</v>
      </c>
      <c r="J209" s="1">
        <v>17.884887203404652</v>
      </c>
      <c r="K209" s="5">
        <v>4</v>
      </c>
    </row>
    <row r="210" spans="1:11" x14ac:dyDescent="0.2">
      <c r="A210" s="7" t="s">
        <v>2534</v>
      </c>
      <c r="B210" s="7" t="s">
        <v>3442</v>
      </c>
      <c r="C210" s="7" t="s">
        <v>3443</v>
      </c>
      <c r="D210" s="21" t="s">
        <v>3444</v>
      </c>
      <c r="E210" s="1">
        <v>18.736111762030852</v>
      </c>
      <c r="F210" s="1">
        <v>18.350293465946514</v>
      </c>
      <c r="G210" s="1">
        <v>15.886275938436235</v>
      </c>
      <c r="H210" s="1">
        <v>16.758487994475313</v>
      </c>
      <c r="I210" s="1">
        <v>18.007862391896868</v>
      </c>
      <c r="J210" s="1">
        <v>17.87968825637428</v>
      </c>
      <c r="K210" s="5">
        <v>5</v>
      </c>
    </row>
    <row r="211" spans="1:11" x14ac:dyDescent="0.2">
      <c r="A211" s="7" t="s">
        <v>2535</v>
      </c>
      <c r="B211" s="7" t="s">
        <v>3445</v>
      </c>
      <c r="C211" s="7" t="s">
        <v>3446</v>
      </c>
      <c r="D211" s="21" t="s">
        <v>3447</v>
      </c>
      <c r="E211" s="1">
        <v>17.675804846462366</v>
      </c>
      <c r="F211" s="1">
        <v>18.188205470298353</v>
      </c>
      <c r="G211" s="1">
        <v>17.493779519374218</v>
      </c>
      <c r="H211" s="1">
        <v>18.214980652389158</v>
      </c>
      <c r="I211" s="1">
        <v>17.594734359452836</v>
      </c>
      <c r="J211" s="1">
        <v>17.866453710487733</v>
      </c>
      <c r="K211" s="5">
        <v>5</v>
      </c>
    </row>
    <row r="212" spans="1:11" x14ac:dyDescent="0.2">
      <c r="A212" s="7" t="s">
        <v>2536</v>
      </c>
      <c r="B212" s="7" t="s">
        <v>3448</v>
      </c>
      <c r="C212" s="7" t="s">
        <v>3449</v>
      </c>
      <c r="D212" s="21" t="s">
        <v>3450</v>
      </c>
      <c r="E212" s="1">
        <v>18.263724259583434</v>
      </c>
      <c r="F212" s="1">
        <v>18.426616647494875</v>
      </c>
      <c r="G212" s="1">
        <v>18.749415350853901</v>
      </c>
      <c r="H212" s="1">
        <v>15.609956726707848</v>
      </c>
      <c r="I212" s="1">
        <v>15.065866878238038</v>
      </c>
      <c r="J212" s="1">
        <v>17.86310717304918</v>
      </c>
      <c r="K212" s="5">
        <v>5</v>
      </c>
    </row>
    <row r="213" spans="1:11" x14ac:dyDescent="0.2">
      <c r="A213" s="7" t="s">
        <v>2537</v>
      </c>
      <c r="B213" s="7" t="s">
        <v>3451</v>
      </c>
      <c r="C213" s="7" t="s">
        <v>3452</v>
      </c>
      <c r="D213" s="21" t="s">
        <v>3453</v>
      </c>
      <c r="E213" s="1">
        <v>19.351521999392798</v>
      </c>
      <c r="F213" s="1">
        <v>16.436068172761264</v>
      </c>
      <c r="G213" s="1">
        <v>16.283900865522767</v>
      </c>
      <c r="H213" s="1">
        <v>0</v>
      </c>
      <c r="I213" s="1">
        <v>16.788244224783128</v>
      </c>
      <c r="J213" s="1">
        <v>17.858439961142757</v>
      </c>
      <c r="K213" s="5">
        <v>4</v>
      </c>
    </row>
    <row r="214" spans="1:11" x14ac:dyDescent="0.2">
      <c r="A214" s="7" t="s">
        <v>2538</v>
      </c>
      <c r="B214" s="7" t="s">
        <v>3454</v>
      </c>
      <c r="C214" s="7" t="s">
        <v>3455</v>
      </c>
      <c r="D214" s="21" t="s">
        <v>3456</v>
      </c>
      <c r="E214" s="1">
        <v>19.592703466097603</v>
      </c>
      <c r="F214" s="1">
        <v>0</v>
      </c>
      <c r="G214" s="1">
        <v>14.837340911794595</v>
      </c>
      <c r="H214" s="1">
        <v>15.575182826267962</v>
      </c>
      <c r="I214" s="1">
        <v>16.292659800887527</v>
      </c>
      <c r="J214" s="1">
        <v>17.856097162249011</v>
      </c>
      <c r="K214" s="5">
        <v>4</v>
      </c>
    </row>
    <row r="215" spans="1:11" x14ac:dyDescent="0.2">
      <c r="A215" s="7" t="s">
        <v>2539</v>
      </c>
      <c r="B215" s="7" t="s">
        <v>3457</v>
      </c>
      <c r="C215" s="7" t="s">
        <v>3458</v>
      </c>
      <c r="D215" s="21" t="s">
        <v>3459</v>
      </c>
      <c r="E215" s="1">
        <v>0</v>
      </c>
      <c r="F215" s="1">
        <v>17.893613284969582</v>
      </c>
      <c r="G215" s="1">
        <v>18.190614777151005</v>
      </c>
      <c r="H215" s="1">
        <v>0</v>
      </c>
      <c r="I215" s="1">
        <v>17.34967971723869</v>
      </c>
      <c r="J215" s="1">
        <v>17.851892492669528</v>
      </c>
      <c r="K215" s="5">
        <v>3</v>
      </c>
    </row>
    <row r="216" spans="1:11" x14ac:dyDescent="0.2">
      <c r="A216" s="7" t="s">
        <v>2540</v>
      </c>
      <c r="B216" s="7" t="s">
        <v>3460</v>
      </c>
      <c r="C216" s="7" t="s">
        <v>3461</v>
      </c>
      <c r="D216" s="21" t="s">
        <v>3462</v>
      </c>
      <c r="E216" s="1">
        <v>0</v>
      </c>
      <c r="F216" s="1">
        <v>18.266783930274045</v>
      </c>
      <c r="G216" s="1">
        <v>17.532056297725404</v>
      </c>
      <c r="H216" s="1">
        <v>0</v>
      </c>
      <c r="I216" s="1">
        <v>17.55564951183764</v>
      </c>
      <c r="J216" s="1">
        <v>17.827023515548014</v>
      </c>
      <c r="K216" s="5">
        <v>3</v>
      </c>
    </row>
    <row r="217" spans="1:11" x14ac:dyDescent="0.2">
      <c r="A217" s="7" t="s">
        <v>2541</v>
      </c>
      <c r="B217" s="7" t="s">
        <v>3463</v>
      </c>
      <c r="C217" s="7" t="s">
        <v>3464</v>
      </c>
      <c r="D217" s="21" t="s">
        <v>3465</v>
      </c>
      <c r="E217" s="1">
        <v>17.559841544729487</v>
      </c>
      <c r="F217" s="1">
        <v>17.989043761735456</v>
      </c>
      <c r="G217" s="1">
        <v>17.34899585285746</v>
      </c>
      <c r="H217" s="1">
        <v>18.674476875553044</v>
      </c>
      <c r="I217" s="1">
        <v>16.872540486726383</v>
      </c>
      <c r="J217" s="1">
        <v>17.822139169442853</v>
      </c>
      <c r="K217" s="5">
        <v>5</v>
      </c>
    </row>
    <row r="218" spans="1:11" x14ac:dyDescent="0.2">
      <c r="A218" s="7" t="s">
        <v>2542</v>
      </c>
      <c r="B218" s="7" t="s">
        <v>3466</v>
      </c>
      <c r="C218" s="7" t="s">
        <v>3467</v>
      </c>
      <c r="D218" s="21" t="s">
        <v>3468</v>
      </c>
      <c r="E218" s="1">
        <v>18.738385880749441</v>
      </c>
      <c r="F218" s="1">
        <v>17.792128311836649</v>
      </c>
      <c r="G218" s="1">
        <v>17.5477954591152</v>
      </c>
      <c r="H218" s="1">
        <v>16.841044089809483</v>
      </c>
      <c r="I218" s="1">
        <v>17.479132634818104</v>
      </c>
      <c r="J218" s="1">
        <v>17.818796948335674</v>
      </c>
      <c r="K218" s="5">
        <v>5</v>
      </c>
    </row>
    <row r="219" spans="1:11" x14ac:dyDescent="0.2">
      <c r="A219" s="7" t="s">
        <v>2543</v>
      </c>
      <c r="B219" s="7" t="s">
        <v>3469</v>
      </c>
      <c r="C219" s="7" t="s">
        <v>3470</v>
      </c>
      <c r="D219" s="21" t="s">
        <v>3471</v>
      </c>
      <c r="E219" s="1">
        <v>18.691699160316446</v>
      </c>
      <c r="F219" s="1">
        <v>18.11791863309384</v>
      </c>
      <c r="G219" s="1">
        <v>17.357439189926492</v>
      </c>
      <c r="H219" s="1">
        <v>16.858979332160295</v>
      </c>
      <c r="I219" s="1">
        <v>17.114339799593594</v>
      </c>
      <c r="J219" s="1">
        <v>17.794305642369274</v>
      </c>
      <c r="K219" s="5">
        <v>5</v>
      </c>
    </row>
    <row r="220" spans="1:11" x14ac:dyDescent="0.2">
      <c r="A220" s="7" t="s">
        <v>2544</v>
      </c>
      <c r="B220" s="7" t="s">
        <v>3472</v>
      </c>
      <c r="C220" s="7" t="s">
        <v>3473</v>
      </c>
      <c r="D220" s="21" t="s">
        <v>3474</v>
      </c>
      <c r="E220" s="1">
        <v>16.946440804912516</v>
      </c>
      <c r="F220" s="1">
        <v>17.45050162794767</v>
      </c>
      <c r="G220" s="1">
        <v>18.547547476499382</v>
      </c>
      <c r="H220" s="1">
        <v>18.197105881895158</v>
      </c>
      <c r="I220" s="1">
        <v>17.140842324385329</v>
      </c>
      <c r="J220" s="1">
        <v>17.790540305995894</v>
      </c>
      <c r="K220" s="5">
        <v>5</v>
      </c>
    </row>
    <row r="221" spans="1:11" x14ac:dyDescent="0.2">
      <c r="A221" s="7" t="s">
        <v>2545</v>
      </c>
      <c r="B221" s="7" t="s">
        <v>3475</v>
      </c>
      <c r="C221" s="7" t="s">
        <v>3476</v>
      </c>
      <c r="D221" s="21" t="s">
        <v>3477</v>
      </c>
      <c r="E221" s="1">
        <v>18.847884905821662</v>
      </c>
      <c r="F221" s="1">
        <v>16.735405268450361</v>
      </c>
      <c r="G221" s="1">
        <v>17.506908713553081</v>
      </c>
      <c r="H221" s="1">
        <v>17.03205365510988</v>
      </c>
      <c r="I221" s="1">
        <v>0</v>
      </c>
      <c r="J221" s="1">
        <v>17.781490180975467</v>
      </c>
      <c r="K221" s="5">
        <v>4</v>
      </c>
    </row>
    <row r="222" spans="1:11" x14ac:dyDescent="0.2">
      <c r="A222" s="7" t="s">
        <v>2546</v>
      </c>
      <c r="B222" s="7" t="s">
        <v>3478</v>
      </c>
      <c r="C222" s="7" t="s">
        <v>3479</v>
      </c>
      <c r="D222" s="21" t="s">
        <v>3480</v>
      </c>
      <c r="E222" s="1">
        <v>19.163514638989014</v>
      </c>
      <c r="F222" s="1">
        <v>0</v>
      </c>
      <c r="G222" s="1">
        <v>15.977293177920108</v>
      </c>
      <c r="H222" s="1">
        <v>16.881809127526537</v>
      </c>
      <c r="I222" s="1">
        <v>16.751835259621622</v>
      </c>
      <c r="J222" s="1">
        <v>17.751795863521522</v>
      </c>
      <c r="K222" s="5">
        <v>4</v>
      </c>
    </row>
    <row r="223" spans="1:11" x14ac:dyDescent="0.2">
      <c r="A223" s="7" t="s">
        <v>2547</v>
      </c>
      <c r="B223" s="7" t="s">
        <v>3481</v>
      </c>
      <c r="C223" s="7" t="s">
        <v>3482</v>
      </c>
      <c r="D223" s="21" t="s">
        <v>3483</v>
      </c>
      <c r="E223" s="1">
        <v>18.414395723052039</v>
      </c>
      <c r="F223" s="1">
        <v>0</v>
      </c>
      <c r="G223" s="1">
        <v>15.87091019398153</v>
      </c>
      <c r="H223" s="1">
        <v>18.256608985902577</v>
      </c>
      <c r="I223" s="1">
        <v>17.209479133347969</v>
      </c>
      <c r="J223" s="1">
        <v>17.737316880344601</v>
      </c>
      <c r="K223" s="5">
        <v>4</v>
      </c>
    </row>
    <row r="224" spans="1:11" x14ac:dyDescent="0.2">
      <c r="A224" s="7" t="s">
        <v>2548</v>
      </c>
      <c r="B224" s="7" t="s">
        <v>3484</v>
      </c>
      <c r="C224" s="7" t="s">
        <v>3485</v>
      </c>
      <c r="D224" s="21" t="s">
        <v>3486</v>
      </c>
      <c r="E224" s="1">
        <v>18.056756774500489</v>
      </c>
      <c r="F224" s="1">
        <v>18.150825226710189</v>
      </c>
      <c r="G224" s="1">
        <v>17.823695426380304</v>
      </c>
      <c r="H224" s="1">
        <v>16.788967439906799</v>
      </c>
      <c r="I224" s="1">
        <v>17.41093112535227</v>
      </c>
      <c r="J224" s="1">
        <v>17.72492169273659</v>
      </c>
      <c r="K224" s="5">
        <v>5</v>
      </c>
    </row>
    <row r="225" spans="1:11" x14ac:dyDescent="0.2">
      <c r="A225" s="7" t="s">
        <v>2549</v>
      </c>
      <c r="B225" s="7" t="s">
        <v>3487</v>
      </c>
      <c r="C225" s="7" t="s">
        <v>3488</v>
      </c>
      <c r="D225" s="21" t="s">
        <v>3489</v>
      </c>
      <c r="E225" s="1">
        <v>18.889499887166586</v>
      </c>
      <c r="F225" s="1">
        <v>0</v>
      </c>
      <c r="G225" s="1">
        <v>17.632840962066851</v>
      </c>
      <c r="H225" s="1">
        <v>15.490565436184191</v>
      </c>
      <c r="I225" s="1">
        <v>16.970471542744136</v>
      </c>
      <c r="J225" s="1">
        <v>17.71954980874289</v>
      </c>
      <c r="K225" s="5">
        <v>4</v>
      </c>
    </row>
    <row r="226" spans="1:11" x14ac:dyDescent="0.2">
      <c r="A226" s="7" t="s">
        <v>2550</v>
      </c>
      <c r="B226" s="7" t="s">
        <v>3490</v>
      </c>
      <c r="C226" s="7" t="s">
        <v>3491</v>
      </c>
      <c r="D226" s="21" t="s">
        <v>3492</v>
      </c>
      <c r="E226" s="1">
        <v>17.179734952636636</v>
      </c>
      <c r="F226" s="1">
        <v>17.464292963851975</v>
      </c>
      <c r="G226" s="1">
        <v>17.597455676686238</v>
      </c>
      <c r="H226" s="1">
        <v>18.421126077548006</v>
      </c>
      <c r="I226" s="1">
        <v>17.591403479739309</v>
      </c>
      <c r="J226" s="1">
        <v>17.7154574601878</v>
      </c>
      <c r="K226" s="5">
        <v>5</v>
      </c>
    </row>
    <row r="227" spans="1:11" x14ac:dyDescent="0.2">
      <c r="A227" s="7" t="s">
        <v>2551</v>
      </c>
      <c r="B227" s="7" t="s">
        <v>3493</v>
      </c>
      <c r="C227" s="7" t="s">
        <v>3494</v>
      </c>
      <c r="D227" s="21" t="s">
        <v>3495</v>
      </c>
      <c r="E227" s="1">
        <v>18.827172333053198</v>
      </c>
      <c r="F227" s="1">
        <v>15.816793627561131</v>
      </c>
      <c r="G227" s="1">
        <v>16.385500563453316</v>
      </c>
      <c r="H227" s="1">
        <v>18.067942565578257</v>
      </c>
      <c r="I227" s="1">
        <v>17.536254718383148</v>
      </c>
      <c r="J227" s="1">
        <v>17.711685474069849</v>
      </c>
      <c r="K227" s="5">
        <v>5</v>
      </c>
    </row>
    <row r="228" spans="1:11" x14ac:dyDescent="0.2">
      <c r="A228" s="7" t="s">
        <v>2552</v>
      </c>
      <c r="B228" s="7" t="s">
        <v>3496</v>
      </c>
      <c r="C228" s="7" t="s">
        <v>3497</v>
      </c>
      <c r="D228" s="21" t="s">
        <v>3498</v>
      </c>
      <c r="E228" s="1">
        <v>18.148954849063653</v>
      </c>
      <c r="F228" s="1">
        <v>17.90473384474177</v>
      </c>
      <c r="G228" s="1">
        <v>0</v>
      </c>
      <c r="H228" s="1">
        <v>0</v>
      </c>
      <c r="I228" s="1">
        <v>16.684694967943653</v>
      </c>
      <c r="J228" s="1">
        <v>17.705878256191532</v>
      </c>
      <c r="K228" s="5">
        <v>3</v>
      </c>
    </row>
    <row r="229" spans="1:11" x14ac:dyDescent="0.2">
      <c r="A229" s="7" t="s">
        <v>2553</v>
      </c>
      <c r="B229" s="7" t="s">
        <v>3499</v>
      </c>
      <c r="C229" s="7" t="s">
        <v>3500</v>
      </c>
      <c r="D229" s="21" t="s">
        <v>3501</v>
      </c>
      <c r="E229" s="1">
        <v>0</v>
      </c>
      <c r="F229" s="1">
        <v>18.133355264385205</v>
      </c>
      <c r="G229" s="1">
        <v>0</v>
      </c>
      <c r="H229" s="1">
        <v>17.423191034922699</v>
      </c>
      <c r="I229" s="1">
        <v>17.412028541311777</v>
      </c>
      <c r="J229" s="1">
        <v>17.697515500102199</v>
      </c>
      <c r="K229" s="5">
        <v>3</v>
      </c>
    </row>
    <row r="230" spans="1:11" x14ac:dyDescent="0.2">
      <c r="A230" s="7" t="s">
        <v>2554</v>
      </c>
      <c r="B230" s="7" t="s">
        <v>3502</v>
      </c>
      <c r="C230" s="7" t="s">
        <v>3503</v>
      </c>
      <c r="D230" s="21" t="s">
        <v>3504</v>
      </c>
      <c r="E230" s="1">
        <v>18.301660056690519</v>
      </c>
      <c r="F230" s="1">
        <v>16.65357401547702</v>
      </c>
      <c r="G230" s="1">
        <v>17.00727753520929</v>
      </c>
      <c r="H230" s="1">
        <v>17.837093966972745</v>
      </c>
      <c r="I230" s="1">
        <v>18.00415514922495</v>
      </c>
      <c r="J230" s="1">
        <v>17.686868494919498</v>
      </c>
      <c r="K230" s="5">
        <v>5</v>
      </c>
    </row>
    <row r="231" spans="1:11" x14ac:dyDescent="0.2">
      <c r="A231" s="7" t="s">
        <v>2555</v>
      </c>
      <c r="B231" s="7" t="s">
        <v>3505</v>
      </c>
      <c r="C231" s="7" t="s">
        <v>3506</v>
      </c>
      <c r="D231" s="21" t="s">
        <v>3507</v>
      </c>
      <c r="E231" s="1">
        <v>18.470508517250234</v>
      </c>
      <c r="F231" s="1">
        <v>17.785124665896216</v>
      </c>
      <c r="G231" s="1">
        <v>17.948583490925952</v>
      </c>
      <c r="H231" s="1">
        <v>16.733196461742988</v>
      </c>
      <c r="I231" s="1">
        <v>16.656585695949026</v>
      </c>
      <c r="J231" s="1">
        <v>17.685939500488207</v>
      </c>
      <c r="K231" s="5">
        <v>5</v>
      </c>
    </row>
    <row r="232" spans="1:11" x14ac:dyDescent="0.2">
      <c r="A232" s="7" t="s">
        <v>2556</v>
      </c>
      <c r="B232" s="7" t="s">
        <v>3508</v>
      </c>
      <c r="C232" s="7" t="s">
        <v>3509</v>
      </c>
      <c r="D232" s="21" t="s">
        <v>3510</v>
      </c>
      <c r="E232" s="1">
        <v>18.301170120576842</v>
      </c>
      <c r="F232" s="1">
        <v>17.807744395803038</v>
      </c>
      <c r="G232" s="1">
        <v>17.3549572047664</v>
      </c>
      <c r="H232" s="1">
        <v>17.092459611371009</v>
      </c>
      <c r="I232" s="1">
        <v>17.423703578864263</v>
      </c>
      <c r="J232" s="1">
        <v>17.660154603663969</v>
      </c>
      <c r="K232" s="5">
        <v>5</v>
      </c>
    </row>
    <row r="233" spans="1:11" x14ac:dyDescent="0.2">
      <c r="A233" s="7" t="s">
        <v>2557</v>
      </c>
      <c r="B233" s="7" t="s">
        <v>3511</v>
      </c>
      <c r="C233" s="7" t="s">
        <v>3512</v>
      </c>
      <c r="D233" s="21" t="s">
        <v>3513</v>
      </c>
      <c r="E233" s="1">
        <v>17.11102475322377</v>
      </c>
      <c r="F233" s="1">
        <v>18.578057301930947</v>
      </c>
      <c r="G233" s="1">
        <v>17.603095630352474</v>
      </c>
      <c r="H233" s="1">
        <v>16.216137539544448</v>
      </c>
      <c r="I233" s="1">
        <v>17.789313595096051</v>
      </c>
      <c r="J233" s="1">
        <v>17.658774427147325</v>
      </c>
      <c r="K233" s="5">
        <v>5</v>
      </c>
    </row>
    <row r="234" spans="1:11" x14ac:dyDescent="0.2">
      <c r="A234" s="7" t="s">
        <v>2558</v>
      </c>
      <c r="B234" s="7" t="s">
        <v>3514</v>
      </c>
      <c r="C234" s="7" t="s">
        <v>3515</v>
      </c>
      <c r="D234" s="21" t="s">
        <v>3516</v>
      </c>
      <c r="E234" s="1">
        <v>18.304384695378403</v>
      </c>
      <c r="F234" s="1">
        <v>17.398156766839403</v>
      </c>
      <c r="G234" s="1">
        <v>0</v>
      </c>
      <c r="H234" s="1">
        <v>17.156742060076006</v>
      </c>
      <c r="I234" s="1">
        <v>17.450298758605488</v>
      </c>
      <c r="J234" s="1">
        <v>17.648165574980329</v>
      </c>
      <c r="K234" s="5">
        <v>4</v>
      </c>
    </row>
    <row r="235" spans="1:11" x14ac:dyDescent="0.2">
      <c r="A235" s="7" t="s">
        <v>2559</v>
      </c>
      <c r="B235" s="7" t="s">
        <v>3517</v>
      </c>
      <c r="C235" s="7" t="s">
        <v>3518</v>
      </c>
      <c r="D235" s="21" t="s">
        <v>3519</v>
      </c>
      <c r="E235" s="1">
        <v>18.26476565643453</v>
      </c>
      <c r="F235" s="1">
        <v>17.380212388598345</v>
      </c>
      <c r="G235" s="1">
        <v>17.493609806941883</v>
      </c>
      <c r="H235" s="1">
        <v>16.973326227267588</v>
      </c>
      <c r="I235" s="1">
        <v>17.773276380359764</v>
      </c>
      <c r="J235" s="1">
        <v>17.642138979964322</v>
      </c>
      <c r="K235" s="5">
        <v>5</v>
      </c>
    </row>
    <row r="236" spans="1:11" x14ac:dyDescent="0.2">
      <c r="A236" s="7" t="s">
        <v>2560</v>
      </c>
      <c r="B236" s="7" t="s">
        <v>3520</v>
      </c>
      <c r="C236" s="7" t="s">
        <v>3521</v>
      </c>
      <c r="D236" s="21" t="s">
        <v>3522</v>
      </c>
      <c r="E236" s="1">
        <v>18.085205554752743</v>
      </c>
      <c r="F236" s="1">
        <v>17.864051960276548</v>
      </c>
      <c r="G236" s="1">
        <v>18.106300798219475</v>
      </c>
      <c r="H236" s="1">
        <v>17.551332048019756</v>
      </c>
      <c r="I236" s="1">
        <v>14.939683483173084</v>
      </c>
      <c r="J236" s="1">
        <v>17.641537073564496</v>
      </c>
      <c r="K236" s="5">
        <v>5</v>
      </c>
    </row>
    <row r="237" spans="1:11" x14ac:dyDescent="0.2">
      <c r="A237" s="7" t="s">
        <v>2561</v>
      </c>
      <c r="B237" s="7" t="s">
        <v>3523</v>
      </c>
      <c r="C237" s="7" t="s">
        <v>3524</v>
      </c>
      <c r="D237" s="21" t="s">
        <v>3525</v>
      </c>
      <c r="E237" s="1">
        <v>0</v>
      </c>
      <c r="F237" s="1">
        <v>18.476705636006791</v>
      </c>
      <c r="G237" s="1">
        <v>17.811971006471172</v>
      </c>
      <c r="H237" s="1">
        <v>16.437291144032201</v>
      </c>
      <c r="I237" s="1">
        <v>16.802833127846224</v>
      </c>
      <c r="J237" s="1">
        <v>17.605974221250669</v>
      </c>
      <c r="K237" s="5">
        <v>4</v>
      </c>
    </row>
    <row r="238" spans="1:11" x14ac:dyDescent="0.2">
      <c r="A238" s="7" t="s">
        <v>2562</v>
      </c>
      <c r="B238" s="7" t="s">
        <v>3526</v>
      </c>
      <c r="C238" s="7" t="s">
        <v>3527</v>
      </c>
      <c r="D238" s="21" t="s">
        <v>3528</v>
      </c>
      <c r="E238" s="1">
        <v>18.272492992461441</v>
      </c>
      <c r="F238" s="1">
        <v>0</v>
      </c>
      <c r="G238" s="1">
        <v>0</v>
      </c>
      <c r="H238" s="1">
        <v>17.711460767972966</v>
      </c>
      <c r="I238" s="1">
        <v>16.007070960343384</v>
      </c>
      <c r="J238" s="1">
        <v>17.602711648977984</v>
      </c>
      <c r="K238" s="5">
        <v>3</v>
      </c>
    </row>
    <row r="239" spans="1:11" x14ac:dyDescent="0.2">
      <c r="A239" s="7" t="s">
        <v>2563</v>
      </c>
      <c r="B239" s="7" t="s">
        <v>3529</v>
      </c>
      <c r="C239" s="7" t="s">
        <v>3530</v>
      </c>
      <c r="D239" s="21" t="s">
        <v>3531</v>
      </c>
      <c r="E239" s="1">
        <v>17.683406524477377</v>
      </c>
      <c r="F239" s="1">
        <v>18.269330963993202</v>
      </c>
      <c r="G239" s="1">
        <v>17.599472463907251</v>
      </c>
      <c r="H239" s="1">
        <v>16.727012512148278</v>
      </c>
      <c r="I239" s="1">
        <v>17.299605180832778</v>
      </c>
      <c r="J239" s="1">
        <v>17.602171552040613</v>
      </c>
      <c r="K239" s="5">
        <v>5</v>
      </c>
    </row>
    <row r="240" spans="1:11" x14ac:dyDescent="0.2">
      <c r="A240" s="7" t="s">
        <v>2564</v>
      </c>
      <c r="B240" s="7" t="s">
        <v>3532</v>
      </c>
      <c r="C240" s="7" t="s">
        <v>3533</v>
      </c>
      <c r="D240" s="21" t="s">
        <v>3534</v>
      </c>
      <c r="E240" s="1">
        <v>19.004203529244375</v>
      </c>
      <c r="F240" s="1">
        <v>17.4036914849925</v>
      </c>
      <c r="G240" s="1">
        <v>16.578696826348502</v>
      </c>
      <c r="H240" s="1">
        <v>16.538550605536443</v>
      </c>
      <c r="I240" s="1">
        <v>16.616533406101624</v>
      </c>
      <c r="J240" s="1">
        <v>17.599157722388135</v>
      </c>
      <c r="K240" s="5">
        <v>5</v>
      </c>
    </row>
    <row r="241" spans="1:11" x14ac:dyDescent="0.2">
      <c r="A241" s="7" t="s">
        <v>2565</v>
      </c>
      <c r="B241" s="7" t="s">
        <v>3535</v>
      </c>
      <c r="C241" s="7" t="s">
        <v>3536</v>
      </c>
      <c r="D241" s="21" t="s">
        <v>3537</v>
      </c>
      <c r="E241" s="1">
        <v>17.47080851388688</v>
      </c>
      <c r="F241" s="1">
        <v>17.465570782719762</v>
      </c>
      <c r="G241" s="1">
        <v>17.835112490304674</v>
      </c>
      <c r="H241" s="1">
        <v>17.533937365922526</v>
      </c>
      <c r="I241" s="1">
        <v>17.591372816528214</v>
      </c>
      <c r="J241" s="1">
        <v>17.585981781285142</v>
      </c>
      <c r="K241" s="5">
        <v>5</v>
      </c>
    </row>
    <row r="242" spans="1:11" x14ac:dyDescent="0.2">
      <c r="A242" s="7" t="s">
        <v>2566</v>
      </c>
      <c r="B242" s="7" t="s">
        <v>3538</v>
      </c>
      <c r="C242" s="7" t="s">
        <v>3539</v>
      </c>
      <c r="D242" s="21" t="s">
        <v>3540</v>
      </c>
      <c r="E242" s="1">
        <v>17.428373981671598</v>
      </c>
      <c r="F242" s="1">
        <v>18.184881355144299</v>
      </c>
      <c r="G242" s="1">
        <v>16.148644300101175</v>
      </c>
      <c r="H242" s="1">
        <v>17.627345980822536</v>
      </c>
      <c r="I242" s="1">
        <v>17.778469655946406</v>
      </c>
      <c r="J242" s="1">
        <v>17.572105344055394</v>
      </c>
      <c r="K242" s="5">
        <v>5</v>
      </c>
    </row>
    <row r="243" spans="1:11" x14ac:dyDescent="0.2">
      <c r="A243" s="7" t="s">
        <v>2567</v>
      </c>
      <c r="B243" s="7" t="s">
        <v>3541</v>
      </c>
      <c r="C243" s="7" t="s">
        <v>3542</v>
      </c>
      <c r="D243" s="21" t="s">
        <v>3543</v>
      </c>
      <c r="E243" s="1">
        <v>18.844828803965449</v>
      </c>
      <c r="F243" s="1">
        <v>17.141904338338815</v>
      </c>
      <c r="G243" s="1">
        <v>16.781021952032557</v>
      </c>
      <c r="H243" s="1">
        <v>15.390681976066292</v>
      </c>
      <c r="I243" s="1">
        <v>0</v>
      </c>
      <c r="J243" s="1">
        <v>17.556402649300935</v>
      </c>
      <c r="K243" s="5">
        <v>4</v>
      </c>
    </row>
    <row r="244" spans="1:11" x14ac:dyDescent="0.2">
      <c r="A244" s="7" t="s">
        <v>2568</v>
      </c>
      <c r="B244" s="7" t="s">
        <v>3544</v>
      </c>
      <c r="C244" s="7" t="s">
        <v>3545</v>
      </c>
      <c r="D244" s="21" t="s">
        <v>3546</v>
      </c>
      <c r="E244" s="1">
        <v>0</v>
      </c>
      <c r="F244" s="1">
        <v>18.184567272174991</v>
      </c>
      <c r="G244" s="1">
        <v>17.237210918618768</v>
      </c>
      <c r="H244" s="1">
        <v>0</v>
      </c>
      <c r="I244" s="1">
        <v>16.932918636460467</v>
      </c>
      <c r="J244" s="1">
        <v>17.554582625374479</v>
      </c>
      <c r="K244" s="5">
        <v>3</v>
      </c>
    </row>
    <row r="245" spans="1:11" x14ac:dyDescent="0.2">
      <c r="A245" s="7" t="s">
        <v>2569</v>
      </c>
      <c r="B245" s="7" t="s">
        <v>3547</v>
      </c>
      <c r="C245" s="7" t="s">
        <v>3548</v>
      </c>
      <c r="D245" s="21" t="s">
        <v>3549</v>
      </c>
      <c r="E245" s="1">
        <v>18.733197405986477</v>
      </c>
      <c r="F245" s="1">
        <v>16.815080087956627</v>
      </c>
      <c r="G245" s="1">
        <v>17.178683431368345</v>
      </c>
      <c r="H245" s="1">
        <v>16.936975516429825</v>
      </c>
      <c r="I245" s="1">
        <v>16.946893324883</v>
      </c>
      <c r="J245" s="1">
        <v>17.537504913908244</v>
      </c>
      <c r="K245" s="5">
        <v>5</v>
      </c>
    </row>
    <row r="246" spans="1:11" x14ac:dyDescent="0.2">
      <c r="A246" s="7" t="s">
        <v>2570</v>
      </c>
      <c r="B246" s="7" t="s">
        <v>3550</v>
      </c>
      <c r="C246" s="7" t="s">
        <v>3551</v>
      </c>
      <c r="D246" s="21" t="s">
        <v>3552</v>
      </c>
      <c r="E246" s="1">
        <v>18.384989575789827</v>
      </c>
      <c r="F246" s="1">
        <v>16.891824814299198</v>
      </c>
      <c r="G246" s="1">
        <v>17.235119722143985</v>
      </c>
      <c r="H246" s="1">
        <v>17.43895087329744</v>
      </c>
      <c r="I246" s="1">
        <v>17.232948798468986</v>
      </c>
      <c r="J246" s="1">
        <v>17.535519244200998</v>
      </c>
      <c r="K246" s="5">
        <v>5</v>
      </c>
    </row>
    <row r="247" spans="1:11" x14ac:dyDescent="0.2">
      <c r="A247" s="7" t="s">
        <v>2571</v>
      </c>
      <c r="B247" s="7" t="s">
        <v>3553</v>
      </c>
      <c r="C247" s="7" t="s">
        <v>3554</v>
      </c>
      <c r="D247" s="21"/>
      <c r="E247" s="1">
        <v>18.084184640409546</v>
      </c>
      <c r="F247" s="1">
        <v>17.394239585385669</v>
      </c>
      <c r="G247" s="1">
        <v>16.332156122789396</v>
      </c>
      <c r="H247" s="1">
        <v>17.283919538955193</v>
      </c>
      <c r="I247" s="1">
        <v>17.903755257759101</v>
      </c>
      <c r="J247" s="1">
        <v>17.516479388894194</v>
      </c>
      <c r="K247" s="5">
        <v>5</v>
      </c>
    </row>
    <row r="248" spans="1:11" x14ac:dyDescent="0.2">
      <c r="A248" s="7" t="s">
        <v>2572</v>
      </c>
      <c r="B248" s="7" t="s">
        <v>3555</v>
      </c>
      <c r="C248" s="7" t="s">
        <v>3556</v>
      </c>
      <c r="D248" s="21" t="s">
        <v>3557</v>
      </c>
      <c r="E248" s="1">
        <v>18.919594787438186</v>
      </c>
      <c r="F248" s="1">
        <v>16.825492933086206</v>
      </c>
      <c r="G248" s="1">
        <v>16.041301576825866</v>
      </c>
      <c r="H248" s="1">
        <v>16.703603507383171</v>
      </c>
      <c r="I248" s="1">
        <v>17.154660914557773</v>
      </c>
      <c r="J248" s="1">
        <v>17.508165477597668</v>
      </c>
      <c r="K248" s="5">
        <v>5</v>
      </c>
    </row>
    <row r="249" spans="1:11" x14ac:dyDescent="0.2">
      <c r="A249" s="7" t="s">
        <v>2573</v>
      </c>
      <c r="B249" s="7" t="s">
        <v>3558</v>
      </c>
      <c r="C249" s="7" t="s">
        <v>3559</v>
      </c>
      <c r="D249" s="21" t="s">
        <v>3560</v>
      </c>
      <c r="E249" s="1">
        <v>19.11452810321633</v>
      </c>
      <c r="F249" s="1">
        <v>16.065421833286059</v>
      </c>
      <c r="G249" s="1">
        <v>15.428157575397162</v>
      </c>
      <c r="H249" s="1">
        <v>17.038919612577192</v>
      </c>
      <c r="I249" s="1">
        <v>16.805771387177135</v>
      </c>
      <c r="J249" s="1">
        <v>17.504150873015629</v>
      </c>
      <c r="K249" s="5">
        <v>5</v>
      </c>
    </row>
    <row r="250" spans="1:11" x14ac:dyDescent="0.2">
      <c r="A250" s="7" t="s">
        <v>2574</v>
      </c>
      <c r="B250" s="7" t="s">
        <v>3561</v>
      </c>
      <c r="C250" s="7" t="s">
        <v>3562</v>
      </c>
      <c r="D250" s="21" t="s">
        <v>3563</v>
      </c>
      <c r="E250" s="1">
        <v>0</v>
      </c>
      <c r="F250" s="1">
        <v>18.302968367346093</v>
      </c>
      <c r="G250" s="1">
        <v>17.190332562744601</v>
      </c>
      <c r="H250" s="1">
        <v>0</v>
      </c>
      <c r="I250" s="1">
        <v>16.326783462113905</v>
      </c>
      <c r="J250" s="1">
        <v>17.497567717732878</v>
      </c>
      <c r="K250" s="5">
        <v>3</v>
      </c>
    </row>
    <row r="251" spans="1:11" x14ac:dyDescent="0.2">
      <c r="A251" s="7" t="s">
        <v>2575</v>
      </c>
      <c r="B251" s="7" t="s">
        <v>3564</v>
      </c>
      <c r="C251" s="7" t="s">
        <v>3565</v>
      </c>
      <c r="D251" s="21" t="s">
        <v>3566</v>
      </c>
      <c r="E251" s="1">
        <v>18.968685082287767</v>
      </c>
      <c r="F251" s="1">
        <v>16.993798179109241</v>
      </c>
      <c r="G251" s="1">
        <v>16.547351590086265</v>
      </c>
      <c r="H251" s="1">
        <v>15.601829219070552</v>
      </c>
      <c r="I251" s="1">
        <v>16.799911572217248</v>
      </c>
      <c r="J251" s="1">
        <v>17.462665905231788</v>
      </c>
      <c r="K251" s="5">
        <v>5</v>
      </c>
    </row>
    <row r="252" spans="1:11" x14ac:dyDescent="0.2">
      <c r="A252" s="7" t="s">
        <v>2576</v>
      </c>
      <c r="B252" s="7" t="s">
        <v>3567</v>
      </c>
      <c r="C252" s="7" t="s">
        <v>3568</v>
      </c>
      <c r="D252" s="21" t="s">
        <v>3569</v>
      </c>
      <c r="E252" s="1">
        <v>0</v>
      </c>
      <c r="F252" s="1">
        <v>0</v>
      </c>
      <c r="G252" s="1">
        <v>17.209188354907848</v>
      </c>
      <c r="H252" s="1">
        <v>17.659094950924565</v>
      </c>
      <c r="I252" s="1">
        <v>17.45192301308704</v>
      </c>
      <c r="J252" s="1">
        <v>17.45171371132723</v>
      </c>
      <c r="K252" s="5">
        <v>3</v>
      </c>
    </row>
    <row r="253" spans="1:11" x14ac:dyDescent="0.2">
      <c r="A253" s="7" t="s">
        <v>2577</v>
      </c>
      <c r="B253" s="7" t="s">
        <v>3570</v>
      </c>
      <c r="C253" s="7" t="s">
        <v>3571</v>
      </c>
      <c r="D253" s="21" t="s">
        <v>3572</v>
      </c>
      <c r="E253" s="1">
        <v>18.580542933493234</v>
      </c>
      <c r="F253" s="1">
        <v>17.070306567231157</v>
      </c>
      <c r="G253" s="1">
        <v>17.095089501878213</v>
      </c>
      <c r="H253" s="1">
        <v>16.919479045900161</v>
      </c>
      <c r="I253" s="1">
        <v>16.500907475009381</v>
      </c>
      <c r="J253" s="1">
        <v>17.435556710211991</v>
      </c>
      <c r="K253" s="5">
        <v>5</v>
      </c>
    </row>
    <row r="254" spans="1:11" x14ac:dyDescent="0.2">
      <c r="A254" s="7" t="s">
        <v>2578</v>
      </c>
      <c r="B254" s="7" t="s">
        <v>3573</v>
      </c>
      <c r="C254" s="7" t="s">
        <v>3574</v>
      </c>
      <c r="D254" s="21" t="s">
        <v>3575</v>
      </c>
      <c r="E254" s="1">
        <v>17.700054135225045</v>
      </c>
      <c r="F254" s="1">
        <v>15.889426849125968</v>
      </c>
      <c r="G254" s="1">
        <v>0</v>
      </c>
      <c r="H254" s="1">
        <v>17.96657505871115</v>
      </c>
      <c r="I254" s="1">
        <v>0</v>
      </c>
      <c r="J254" s="1">
        <v>17.430060993844865</v>
      </c>
      <c r="K254" s="5">
        <v>3</v>
      </c>
    </row>
    <row r="255" spans="1:11" x14ac:dyDescent="0.2">
      <c r="A255" s="7" t="s">
        <v>2579</v>
      </c>
      <c r="B255" s="7" t="s">
        <v>3576</v>
      </c>
      <c r="C255" s="7" t="s">
        <v>3577</v>
      </c>
      <c r="D255" s="21" t="s">
        <v>3578</v>
      </c>
      <c r="E255" s="1">
        <v>16.701582421243337</v>
      </c>
      <c r="F255" s="1">
        <v>17.62056309610135</v>
      </c>
      <c r="G255" s="1">
        <v>15.529453757293037</v>
      </c>
      <c r="H255" s="1">
        <v>17.834588282390303</v>
      </c>
      <c r="I255" s="1">
        <v>18.148087404110719</v>
      </c>
      <c r="J255" s="1">
        <v>17.424602155137674</v>
      </c>
      <c r="K255" s="5">
        <v>5</v>
      </c>
    </row>
    <row r="256" spans="1:11" x14ac:dyDescent="0.2">
      <c r="A256" s="7" t="s">
        <v>2580</v>
      </c>
      <c r="B256" s="7" t="s">
        <v>3579</v>
      </c>
      <c r="C256" s="7" t="s">
        <v>3580</v>
      </c>
      <c r="D256" s="21" t="s">
        <v>3581</v>
      </c>
      <c r="E256" s="1">
        <v>18.359917572505157</v>
      </c>
      <c r="F256" s="1">
        <v>17.364639775227367</v>
      </c>
      <c r="G256" s="1">
        <v>17.308000859074085</v>
      </c>
      <c r="H256" s="1">
        <v>15.670699170615714</v>
      </c>
      <c r="I256" s="1">
        <v>17.167780535936128</v>
      </c>
      <c r="J256" s="1">
        <v>17.403495991189796</v>
      </c>
      <c r="K256" s="5">
        <v>5</v>
      </c>
    </row>
    <row r="257" spans="1:11" x14ac:dyDescent="0.2">
      <c r="A257" s="7" t="s">
        <v>2581</v>
      </c>
      <c r="B257" s="7" t="s">
        <v>3582</v>
      </c>
      <c r="C257" s="7" t="s">
        <v>3583</v>
      </c>
      <c r="D257" s="21" t="s">
        <v>3584</v>
      </c>
      <c r="E257" s="1">
        <v>18.171219167707811</v>
      </c>
      <c r="F257" s="1">
        <v>16.064846472180889</v>
      </c>
      <c r="G257" s="1">
        <v>17.810875334476961</v>
      </c>
      <c r="H257" s="1">
        <v>16.859625833197306</v>
      </c>
      <c r="I257" s="1">
        <v>17.208917840515735</v>
      </c>
      <c r="J257" s="1">
        <v>17.39887268392873</v>
      </c>
      <c r="K257" s="5">
        <v>5</v>
      </c>
    </row>
    <row r="258" spans="1:11" x14ac:dyDescent="0.2">
      <c r="A258" s="7" t="s">
        <v>2582</v>
      </c>
      <c r="B258" s="7" t="s">
        <v>3585</v>
      </c>
      <c r="C258" s="7" t="s">
        <v>3586</v>
      </c>
      <c r="D258" s="21" t="s">
        <v>3587</v>
      </c>
      <c r="E258" s="1">
        <v>17.852284950849882</v>
      </c>
      <c r="F258" s="1">
        <v>16.47598968331009</v>
      </c>
      <c r="G258" s="1">
        <v>17.080508819395</v>
      </c>
      <c r="H258" s="1">
        <v>17.436309673290971</v>
      </c>
      <c r="I258" s="1">
        <v>17.484453776799953</v>
      </c>
      <c r="J258" s="1">
        <v>17.335798705103286</v>
      </c>
      <c r="K258" s="5">
        <v>5</v>
      </c>
    </row>
    <row r="259" spans="1:11" x14ac:dyDescent="0.2">
      <c r="A259" s="7" t="s">
        <v>2583</v>
      </c>
      <c r="B259" s="7" t="s">
        <v>3588</v>
      </c>
      <c r="C259" s="7" t="s">
        <v>3589</v>
      </c>
      <c r="D259" s="21" t="s">
        <v>3590</v>
      </c>
      <c r="E259" s="1">
        <v>18.253503217765214</v>
      </c>
      <c r="F259" s="1">
        <v>16.986960740392846</v>
      </c>
      <c r="G259" s="1">
        <v>15.888017399219189</v>
      </c>
      <c r="H259" s="1">
        <v>17.160623715575685</v>
      </c>
      <c r="I259" s="1">
        <v>17.420382204898985</v>
      </c>
      <c r="J259" s="1">
        <v>17.33202830203577</v>
      </c>
      <c r="K259" s="5">
        <v>5</v>
      </c>
    </row>
    <row r="260" spans="1:11" x14ac:dyDescent="0.2">
      <c r="A260" s="7" t="s">
        <v>2584</v>
      </c>
      <c r="B260" s="7" t="s">
        <v>3591</v>
      </c>
      <c r="C260" s="7" t="s">
        <v>3592</v>
      </c>
      <c r="D260" s="21" t="s">
        <v>3593</v>
      </c>
      <c r="E260" s="1">
        <v>18.898739350895333</v>
      </c>
      <c r="F260" s="1">
        <v>16.284291930228893</v>
      </c>
      <c r="G260" s="1">
        <v>16.019173904166671</v>
      </c>
      <c r="H260" s="1">
        <v>16.756979041850798</v>
      </c>
      <c r="I260" s="1">
        <v>16.010972565695369</v>
      </c>
      <c r="J260" s="1">
        <v>17.308770764158755</v>
      </c>
      <c r="K260" s="5">
        <v>5</v>
      </c>
    </row>
    <row r="261" spans="1:11" x14ac:dyDescent="0.2">
      <c r="A261" s="7" t="s">
        <v>2585</v>
      </c>
      <c r="B261" s="7" t="s">
        <v>3594</v>
      </c>
      <c r="C261" s="7" t="s">
        <v>3595</v>
      </c>
      <c r="D261" s="21" t="s">
        <v>3596</v>
      </c>
      <c r="E261" s="1">
        <v>18.416625066302988</v>
      </c>
      <c r="F261" s="1">
        <v>17.409837521663022</v>
      </c>
      <c r="G261" s="1">
        <v>16.997841559239447</v>
      </c>
      <c r="H261" s="1">
        <v>16.036667860425638</v>
      </c>
      <c r="I261" s="1">
        <v>16.417914542346242</v>
      </c>
      <c r="J261" s="1">
        <v>17.305097899275669</v>
      </c>
      <c r="K261" s="5">
        <v>5</v>
      </c>
    </row>
    <row r="262" spans="1:11" x14ac:dyDescent="0.2">
      <c r="A262" s="7" t="s">
        <v>2586</v>
      </c>
      <c r="B262" s="7" t="s">
        <v>3597</v>
      </c>
      <c r="C262" s="7" t="s">
        <v>3598</v>
      </c>
      <c r="D262" s="21" t="s">
        <v>3599</v>
      </c>
      <c r="E262" s="1">
        <v>18.675519469973526</v>
      </c>
      <c r="F262" s="1">
        <v>16.487989676611786</v>
      </c>
      <c r="G262" s="1">
        <v>16.88557899484681</v>
      </c>
      <c r="H262" s="1">
        <v>0</v>
      </c>
      <c r="I262" s="1">
        <v>13.415846017737286</v>
      </c>
      <c r="J262" s="1">
        <v>17.29358270649935</v>
      </c>
      <c r="K262" s="5">
        <v>4</v>
      </c>
    </row>
    <row r="263" spans="1:11" x14ac:dyDescent="0.2">
      <c r="A263" s="7" t="s">
        <v>2587</v>
      </c>
      <c r="B263" s="7" t="s">
        <v>3600</v>
      </c>
      <c r="C263" s="7" t="s">
        <v>3601</v>
      </c>
      <c r="D263" s="21" t="s">
        <v>3602</v>
      </c>
      <c r="E263" s="1">
        <v>16.232379211560595</v>
      </c>
      <c r="F263" s="1">
        <v>16.498956595087979</v>
      </c>
      <c r="G263" s="1">
        <v>15.866864743865028</v>
      </c>
      <c r="H263" s="1">
        <v>0</v>
      </c>
      <c r="I263" s="1">
        <v>18.647938985224613</v>
      </c>
      <c r="J263" s="1">
        <v>17.287992589921281</v>
      </c>
      <c r="K263" s="5">
        <v>4</v>
      </c>
    </row>
    <row r="264" spans="1:11" x14ac:dyDescent="0.2">
      <c r="A264" s="7" t="s">
        <v>2588</v>
      </c>
      <c r="B264" s="7" t="s">
        <v>3603</v>
      </c>
      <c r="C264" s="7" t="s">
        <v>3604</v>
      </c>
      <c r="D264" s="21" t="s">
        <v>3605</v>
      </c>
      <c r="E264" s="1">
        <v>17.552638897957994</v>
      </c>
      <c r="F264" s="1">
        <v>17.689585375702595</v>
      </c>
      <c r="G264" s="1">
        <v>16.258166293643018</v>
      </c>
      <c r="H264" s="1">
        <v>17.247696544497277</v>
      </c>
      <c r="I264" s="1">
        <v>0</v>
      </c>
      <c r="J264" s="1">
        <v>17.282402685450915</v>
      </c>
      <c r="K264" s="5">
        <v>4</v>
      </c>
    </row>
    <row r="265" spans="1:11" x14ac:dyDescent="0.2">
      <c r="A265" s="7" t="s">
        <v>2589</v>
      </c>
      <c r="B265" s="7" t="s">
        <v>3606</v>
      </c>
      <c r="C265" s="7" t="s">
        <v>3607</v>
      </c>
      <c r="D265" s="21" t="s">
        <v>3608</v>
      </c>
      <c r="E265" s="1">
        <v>18.033309663167518</v>
      </c>
      <c r="F265" s="1">
        <v>17.66633741922351</v>
      </c>
      <c r="G265" s="1">
        <v>17.026209954383621</v>
      </c>
      <c r="H265" s="1">
        <v>16.866259762314527</v>
      </c>
      <c r="I265" s="1">
        <v>15.92643325039144</v>
      </c>
      <c r="J265" s="1">
        <v>17.272308628792757</v>
      </c>
      <c r="K265" s="5">
        <v>5</v>
      </c>
    </row>
    <row r="266" spans="1:11" x14ac:dyDescent="0.2">
      <c r="A266" s="7" t="s">
        <v>2590</v>
      </c>
      <c r="B266" s="7" t="s">
        <v>3609</v>
      </c>
      <c r="C266" s="7" t="s">
        <v>3610</v>
      </c>
      <c r="D266" s="21" t="s">
        <v>3611</v>
      </c>
      <c r="E266" s="1">
        <v>18.526928542847227</v>
      </c>
      <c r="F266" s="1">
        <v>0</v>
      </c>
      <c r="G266" s="1">
        <v>14.049145645452397</v>
      </c>
      <c r="H266" s="1">
        <v>16.244595832760346</v>
      </c>
      <c r="I266" s="1">
        <v>0</v>
      </c>
      <c r="J266" s="1">
        <v>17.264407788191516</v>
      </c>
      <c r="K266" s="5">
        <v>3</v>
      </c>
    </row>
    <row r="267" spans="1:11" x14ac:dyDescent="0.2">
      <c r="A267" s="7" t="s">
        <v>2591</v>
      </c>
      <c r="B267" s="7" t="s">
        <v>3612</v>
      </c>
      <c r="C267" s="7" t="s">
        <v>3613</v>
      </c>
      <c r="D267" s="21"/>
      <c r="E267" s="1">
        <v>17.514039083454659</v>
      </c>
      <c r="F267" s="1">
        <v>18.255125021153333</v>
      </c>
      <c r="G267" s="1">
        <v>0</v>
      </c>
      <c r="H267" s="1">
        <v>15.99747536104948</v>
      </c>
      <c r="I267" s="1">
        <v>15.955043960409023</v>
      </c>
      <c r="J267" s="1">
        <v>17.262645563140577</v>
      </c>
      <c r="K267" s="5">
        <v>4</v>
      </c>
    </row>
    <row r="268" spans="1:11" x14ac:dyDescent="0.2">
      <c r="A268" s="7" t="s">
        <v>2592</v>
      </c>
      <c r="B268" s="7" t="s">
        <v>3614</v>
      </c>
      <c r="C268" s="7" t="s">
        <v>3615</v>
      </c>
      <c r="D268" s="21" t="s">
        <v>3616</v>
      </c>
      <c r="E268" s="1">
        <v>18.541224265012133</v>
      </c>
      <c r="F268" s="1">
        <v>16.241130297258586</v>
      </c>
      <c r="G268" s="1">
        <v>16.49245583208976</v>
      </c>
      <c r="H268" s="1">
        <v>16.890865490798337</v>
      </c>
      <c r="I268" s="1">
        <v>16.719076842582879</v>
      </c>
      <c r="J268" s="1">
        <v>17.252173412091334</v>
      </c>
      <c r="K268" s="5">
        <v>5</v>
      </c>
    </row>
    <row r="269" spans="1:11" x14ac:dyDescent="0.2">
      <c r="A269" s="7" t="s">
        <v>2593</v>
      </c>
      <c r="B269" s="7" t="s">
        <v>3617</v>
      </c>
      <c r="C269" s="7" t="s">
        <v>3618</v>
      </c>
      <c r="D269" s="21" t="s">
        <v>3619</v>
      </c>
      <c r="E269" s="1">
        <v>0</v>
      </c>
      <c r="F269" s="1">
        <v>17.703472246185417</v>
      </c>
      <c r="G269" s="1">
        <v>17.662000024890268</v>
      </c>
      <c r="H269" s="1">
        <v>0</v>
      </c>
      <c r="I269" s="1">
        <v>15.17806323929711</v>
      </c>
      <c r="J269" s="1">
        <v>17.219725079460272</v>
      </c>
      <c r="K269" s="5">
        <v>3</v>
      </c>
    </row>
    <row r="270" spans="1:11" x14ac:dyDescent="0.2">
      <c r="A270" s="7" t="s">
        <v>2594</v>
      </c>
      <c r="B270" s="7" t="s">
        <v>3620</v>
      </c>
      <c r="C270" s="7" t="s">
        <v>3621</v>
      </c>
      <c r="D270" s="21" t="s">
        <v>3622</v>
      </c>
      <c r="E270" s="1">
        <v>18.869416528651641</v>
      </c>
      <c r="F270" s="1">
        <v>17.006558468436484</v>
      </c>
      <c r="G270" s="1">
        <v>16.229710220882083</v>
      </c>
      <c r="H270" s="1">
        <v>15.719165430726953</v>
      </c>
      <c r="I270" s="1">
        <v>14.382389649420379</v>
      </c>
      <c r="J270" s="1">
        <v>17.218892378815131</v>
      </c>
      <c r="K270" s="5">
        <v>5</v>
      </c>
    </row>
    <row r="271" spans="1:11" x14ac:dyDescent="0.2">
      <c r="A271" s="7" t="s">
        <v>2595</v>
      </c>
      <c r="B271" s="7" t="s">
        <v>3623</v>
      </c>
      <c r="C271" s="7" t="s">
        <v>3624</v>
      </c>
      <c r="D271" s="21" t="s">
        <v>3625</v>
      </c>
      <c r="E271" s="1">
        <v>17.962610261918684</v>
      </c>
      <c r="F271" s="1">
        <v>17.548938152617751</v>
      </c>
      <c r="G271" s="1">
        <v>16.775370267857141</v>
      </c>
      <c r="H271" s="1">
        <v>16.603862330196147</v>
      </c>
      <c r="I271" s="1">
        <v>16.609904214182119</v>
      </c>
      <c r="J271" s="1">
        <v>17.211790905564193</v>
      </c>
      <c r="K271" s="5">
        <v>5</v>
      </c>
    </row>
    <row r="272" spans="1:11" x14ac:dyDescent="0.2">
      <c r="A272" s="7" t="s">
        <v>2596</v>
      </c>
      <c r="B272" s="7" t="s">
        <v>3626</v>
      </c>
      <c r="C272" s="7" t="s">
        <v>3627</v>
      </c>
      <c r="D272" s="21" t="s">
        <v>3628</v>
      </c>
      <c r="E272" s="1">
        <v>18.725484104035637</v>
      </c>
      <c r="F272" s="1">
        <v>15.187864319452338</v>
      </c>
      <c r="G272" s="1">
        <v>16.261116509415466</v>
      </c>
      <c r="H272" s="1">
        <v>16.009050668183427</v>
      </c>
      <c r="I272" s="1">
        <v>17.055531600463794</v>
      </c>
      <c r="J272" s="1">
        <v>17.197430442135563</v>
      </c>
      <c r="K272" s="5">
        <v>5</v>
      </c>
    </row>
    <row r="273" spans="1:11" x14ac:dyDescent="0.2">
      <c r="A273" s="7" t="s">
        <v>2597</v>
      </c>
      <c r="B273" s="7" t="s">
        <v>3629</v>
      </c>
      <c r="C273" s="7" t="s">
        <v>3630</v>
      </c>
      <c r="D273" s="21" t="s">
        <v>3631</v>
      </c>
      <c r="E273" s="1">
        <v>0</v>
      </c>
      <c r="F273" s="1">
        <v>17.035327980890308</v>
      </c>
      <c r="G273" s="1">
        <v>17.404932082664974</v>
      </c>
      <c r="H273" s="1">
        <v>16.884718628845011</v>
      </c>
      <c r="I273" s="1">
        <v>17.340787695428986</v>
      </c>
      <c r="J273" s="1">
        <v>17.182204895876655</v>
      </c>
      <c r="K273" s="5">
        <v>4</v>
      </c>
    </row>
    <row r="274" spans="1:11" x14ac:dyDescent="0.2">
      <c r="A274" s="7" t="s">
        <v>2598</v>
      </c>
      <c r="B274" s="7" t="s">
        <v>3632</v>
      </c>
      <c r="C274" s="7" t="s">
        <v>3633</v>
      </c>
      <c r="D274" s="21" t="s">
        <v>3634</v>
      </c>
      <c r="E274" s="1">
        <v>16.684760292843603</v>
      </c>
      <c r="F274" s="1">
        <v>17.712936571297913</v>
      </c>
      <c r="G274" s="1">
        <v>17.972949788610212</v>
      </c>
      <c r="H274" s="1">
        <v>16.171359558841804</v>
      </c>
      <c r="I274" s="1">
        <v>16.443274657832433</v>
      </c>
      <c r="J274" s="1">
        <v>17.175967172568637</v>
      </c>
      <c r="K274" s="5">
        <v>5</v>
      </c>
    </row>
    <row r="275" spans="1:11" x14ac:dyDescent="0.2">
      <c r="A275" s="7" t="s">
        <v>2599</v>
      </c>
      <c r="B275" s="7" t="s">
        <v>3635</v>
      </c>
      <c r="C275" s="7" t="s">
        <v>3636</v>
      </c>
      <c r="D275" s="21" t="s">
        <v>3637</v>
      </c>
      <c r="E275" s="1">
        <v>18.516073864178491</v>
      </c>
      <c r="F275" s="1">
        <v>15.072720796236377</v>
      </c>
      <c r="G275" s="1">
        <v>0</v>
      </c>
      <c r="H275" s="1">
        <v>14.902233367031176</v>
      </c>
      <c r="I275" s="1">
        <v>0</v>
      </c>
      <c r="J275" s="1">
        <v>17.16206416205366</v>
      </c>
      <c r="K275" s="5">
        <v>3</v>
      </c>
    </row>
    <row r="276" spans="1:11" x14ac:dyDescent="0.2">
      <c r="A276" s="7" t="s">
        <v>2600</v>
      </c>
      <c r="B276" s="7" t="s">
        <v>3638</v>
      </c>
      <c r="C276" s="7" t="s">
        <v>3639</v>
      </c>
      <c r="D276" s="21" t="s">
        <v>3640</v>
      </c>
      <c r="E276" s="1">
        <v>17.90761593299338</v>
      </c>
      <c r="F276" s="1">
        <v>17.074056561069138</v>
      </c>
      <c r="G276" s="1">
        <v>0</v>
      </c>
      <c r="H276" s="1">
        <v>15.767735393954377</v>
      </c>
      <c r="I276" s="1">
        <v>0</v>
      </c>
      <c r="J276" s="1">
        <v>17.16103379469347</v>
      </c>
      <c r="K276" s="5">
        <v>3</v>
      </c>
    </row>
    <row r="277" spans="1:11" x14ac:dyDescent="0.2">
      <c r="A277" s="7" t="s">
        <v>2601</v>
      </c>
      <c r="B277" s="7" t="s">
        <v>3641</v>
      </c>
      <c r="C277" s="7" t="s">
        <v>3642</v>
      </c>
      <c r="D277" s="21" t="s">
        <v>3643</v>
      </c>
      <c r="E277" s="1">
        <v>18.189239406719068</v>
      </c>
      <c r="F277" s="1">
        <v>16.971525390144343</v>
      </c>
      <c r="G277" s="1">
        <v>17.251912677594756</v>
      </c>
      <c r="H277" s="1">
        <v>16.500741947885043</v>
      </c>
      <c r="I277" s="1">
        <v>15.569839718652775</v>
      </c>
      <c r="J277" s="1">
        <v>17.145384331401878</v>
      </c>
      <c r="K277" s="5">
        <v>5</v>
      </c>
    </row>
    <row r="278" spans="1:11" x14ac:dyDescent="0.2">
      <c r="A278" s="7" t="s">
        <v>2602</v>
      </c>
      <c r="B278" s="7" t="s">
        <v>3644</v>
      </c>
      <c r="C278" s="7" t="s">
        <v>3645</v>
      </c>
      <c r="D278" s="21" t="s">
        <v>3646</v>
      </c>
      <c r="E278" s="1">
        <v>17.47878930659909</v>
      </c>
      <c r="F278" s="1">
        <v>17.139899938949721</v>
      </c>
      <c r="G278" s="1">
        <v>16.901429596427143</v>
      </c>
      <c r="H278" s="1">
        <v>15.834234183803687</v>
      </c>
      <c r="I278" s="1">
        <v>17.707798970479484</v>
      </c>
      <c r="J278" s="1">
        <v>17.139704807255644</v>
      </c>
      <c r="K278" s="5">
        <v>5</v>
      </c>
    </row>
    <row r="279" spans="1:11" x14ac:dyDescent="0.2">
      <c r="A279" s="7" t="s">
        <v>2603</v>
      </c>
      <c r="B279" s="7" t="s">
        <v>3647</v>
      </c>
      <c r="C279" s="7" t="s">
        <v>3648</v>
      </c>
      <c r="D279" s="21" t="s">
        <v>3649</v>
      </c>
      <c r="E279" s="1">
        <v>17.809942115532568</v>
      </c>
      <c r="F279" s="1">
        <v>16.744621791767194</v>
      </c>
      <c r="G279" s="1">
        <v>17.231766777051881</v>
      </c>
      <c r="H279" s="1">
        <v>16.521157554806699</v>
      </c>
      <c r="I279" s="1">
        <v>16.988763260107216</v>
      </c>
      <c r="J279" s="1">
        <v>17.130924380504023</v>
      </c>
      <c r="K279" s="5">
        <v>5</v>
      </c>
    </row>
    <row r="280" spans="1:11" x14ac:dyDescent="0.2">
      <c r="A280" s="7" t="s">
        <v>2604</v>
      </c>
      <c r="B280" s="7" t="s">
        <v>3650</v>
      </c>
      <c r="C280" s="7" t="s">
        <v>3651</v>
      </c>
      <c r="D280" s="21" t="s">
        <v>3652</v>
      </c>
      <c r="E280" s="1">
        <v>17.05354943869342</v>
      </c>
      <c r="F280" s="1">
        <v>17.616142912889611</v>
      </c>
      <c r="G280" s="1">
        <v>16.504037059053498</v>
      </c>
      <c r="H280" s="1">
        <v>0</v>
      </c>
      <c r="I280" s="1">
        <v>0</v>
      </c>
      <c r="J280" s="1">
        <v>17.128590412298642</v>
      </c>
      <c r="K280" s="5">
        <v>3</v>
      </c>
    </row>
    <row r="281" spans="1:11" x14ac:dyDescent="0.2">
      <c r="A281" s="7" t="s">
        <v>2605</v>
      </c>
      <c r="B281" s="7" t="s">
        <v>3653</v>
      </c>
      <c r="C281" s="7" t="s">
        <v>3654</v>
      </c>
      <c r="D281" s="21" t="s">
        <v>3655</v>
      </c>
      <c r="E281" s="1">
        <v>18.798254761931048</v>
      </c>
      <c r="F281" s="1">
        <v>15.242314984929925</v>
      </c>
      <c r="G281" s="1">
        <v>15.280606919977624</v>
      </c>
      <c r="H281" s="1">
        <v>17.056299962212965</v>
      </c>
      <c r="I281" s="1">
        <v>15.248724310616096</v>
      </c>
      <c r="J281" s="1">
        <v>17.114826941287532</v>
      </c>
      <c r="K281" s="5">
        <v>5</v>
      </c>
    </row>
    <row r="282" spans="1:11" x14ac:dyDescent="0.2">
      <c r="A282" s="7" t="s">
        <v>2606</v>
      </c>
      <c r="B282" s="7" t="s">
        <v>3656</v>
      </c>
      <c r="C282" s="7" t="s">
        <v>3657</v>
      </c>
      <c r="D282" s="21" t="s">
        <v>3658</v>
      </c>
      <c r="E282" s="1">
        <v>0</v>
      </c>
      <c r="F282" s="1">
        <v>0</v>
      </c>
      <c r="G282" s="1">
        <v>17.599798019454784</v>
      </c>
      <c r="H282" s="1">
        <v>14.415326821963266</v>
      </c>
      <c r="I282" s="1">
        <v>17.61464130105109</v>
      </c>
      <c r="J282" s="1">
        <v>17.099129870387983</v>
      </c>
      <c r="K282" s="5">
        <v>3</v>
      </c>
    </row>
    <row r="283" spans="1:11" x14ac:dyDescent="0.2">
      <c r="A283" s="7" t="s">
        <v>2607</v>
      </c>
      <c r="B283" s="7" t="s">
        <v>3659</v>
      </c>
      <c r="C283" s="7" t="s">
        <v>3660</v>
      </c>
      <c r="D283" s="21" t="s">
        <v>3661</v>
      </c>
      <c r="E283" s="1">
        <v>18.405506121629088</v>
      </c>
      <c r="F283" s="1">
        <v>17.048402071948832</v>
      </c>
      <c r="G283" s="1">
        <v>16.111112440112958</v>
      </c>
      <c r="H283" s="1">
        <v>14.933729011997178</v>
      </c>
      <c r="I283" s="1">
        <v>16.83428546243816</v>
      </c>
      <c r="J283" s="1">
        <v>17.098559435544711</v>
      </c>
      <c r="K283" s="5">
        <v>5</v>
      </c>
    </row>
    <row r="284" spans="1:11" x14ac:dyDescent="0.2">
      <c r="A284" s="7" t="s">
        <v>2608</v>
      </c>
      <c r="B284" s="7" t="s">
        <v>3662</v>
      </c>
      <c r="C284" s="7" t="s">
        <v>3663</v>
      </c>
      <c r="D284" s="21" t="s">
        <v>3664</v>
      </c>
      <c r="E284" s="1">
        <v>0</v>
      </c>
      <c r="F284" s="1">
        <v>17.451006168996813</v>
      </c>
      <c r="G284" s="1">
        <v>0</v>
      </c>
      <c r="H284" s="1">
        <v>16.58048345192061</v>
      </c>
      <c r="I284" s="1">
        <v>17.113738582694129</v>
      </c>
      <c r="J284" s="1">
        <v>17.091619499237048</v>
      </c>
      <c r="K284" s="5">
        <v>3</v>
      </c>
    </row>
    <row r="285" spans="1:11" x14ac:dyDescent="0.2">
      <c r="A285" s="7" t="s">
        <v>2609</v>
      </c>
      <c r="B285" s="7" t="s">
        <v>3665</v>
      </c>
      <c r="C285" s="7" t="s">
        <v>3666</v>
      </c>
      <c r="D285" s="21" t="s">
        <v>3667</v>
      </c>
      <c r="E285" s="1">
        <v>0</v>
      </c>
      <c r="F285" s="1">
        <v>16.961432120426547</v>
      </c>
      <c r="G285" s="1">
        <v>16.706664600405809</v>
      </c>
      <c r="H285" s="1">
        <v>16.903814464183931</v>
      </c>
      <c r="I285" s="1">
        <v>17.587548072606744</v>
      </c>
      <c r="J285" s="1">
        <v>17.079916730332982</v>
      </c>
      <c r="K285" s="5">
        <v>4</v>
      </c>
    </row>
    <row r="286" spans="1:11" x14ac:dyDescent="0.2">
      <c r="A286" s="7" t="s">
        <v>2610</v>
      </c>
      <c r="B286" s="7" t="s">
        <v>3668</v>
      </c>
      <c r="C286" s="7" t="s">
        <v>3669</v>
      </c>
      <c r="D286" s="21" t="s">
        <v>3670</v>
      </c>
      <c r="E286" s="1">
        <v>17.272106528442915</v>
      </c>
      <c r="F286" s="1">
        <v>17.420665799799323</v>
      </c>
      <c r="G286" s="1">
        <v>16.830283966160028</v>
      </c>
      <c r="H286" s="1">
        <v>16.780131566516136</v>
      </c>
      <c r="I286" s="1">
        <v>16.952144913934966</v>
      </c>
      <c r="J286" s="1">
        <v>17.073450028720004</v>
      </c>
      <c r="K286" s="5">
        <v>5</v>
      </c>
    </row>
    <row r="287" spans="1:11" x14ac:dyDescent="0.2">
      <c r="A287" s="7" t="s">
        <v>2611</v>
      </c>
      <c r="B287" s="7" t="s">
        <v>3671</v>
      </c>
      <c r="C287" s="7" t="s">
        <v>3672</v>
      </c>
      <c r="D287" s="21" t="s">
        <v>3673</v>
      </c>
      <c r="E287" s="1">
        <v>18.01457678819639</v>
      </c>
      <c r="F287" s="1">
        <v>17.342393056641036</v>
      </c>
      <c r="G287" s="1">
        <v>16.340217118959501</v>
      </c>
      <c r="H287" s="1">
        <v>15.981600505995768</v>
      </c>
      <c r="I287" s="1">
        <v>16.730716752755146</v>
      </c>
      <c r="J287" s="1">
        <v>17.068887313071389</v>
      </c>
      <c r="K287" s="5">
        <v>5</v>
      </c>
    </row>
    <row r="288" spans="1:11" x14ac:dyDescent="0.2">
      <c r="A288" s="7" t="s">
        <v>2612</v>
      </c>
      <c r="B288" s="7" t="s">
        <v>3674</v>
      </c>
      <c r="C288" s="7" t="s">
        <v>3675</v>
      </c>
      <c r="D288" s="21" t="s">
        <v>3676</v>
      </c>
      <c r="E288" s="1">
        <v>0</v>
      </c>
      <c r="F288" s="1">
        <v>16.259586550857779</v>
      </c>
      <c r="G288" s="1">
        <v>15.894733501870956</v>
      </c>
      <c r="H288" s="1">
        <v>17.626024185499059</v>
      </c>
      <c r="I288" s="1">
        <v>17.641039798821275</v>
      </c>
      <c r="J288" s="1">
        <v>17.058712408990651</v>
      </c>
      <c r="K288" s="5">
        <v>4</v>
      </c>
    </row>
    <row r="289" spans="1:11" x14ac:dyDescent="0.2">
      <c r="A289" s="7" t="s">
        <v>2613</v>
      </c>
      <c r="B289" s="7" t="s">
        <v>3677</v>
      </c>
      <c r="C289" s="7" t="s">
        <v>3678</v>
      </c>
      <c r="D289" s="21" t="s">
        <v>3679</v>
      </c>
      <c r="E289" s="1">
        <v>18.101403321828844</v>
      </c>
      <c r="F289" s="1">
        <v>16.333019755127438</v>
      </c>
      <c r="G289" s="1">
        <v>15.396042666012869</v>
      </c>
      <c r="H289" s="1">
        <v>0</v>
      </c>
      <c r="I289" s="1">
        <v>0</v>
      </c>
      <c r="J289" s="1">
        <v>17.049365882381917</v>
      </c>
      <c r="K289" s="5">
        <v>3</v>
      </c>
    </row>
    <row r="290" spans="1:11" x14ac:dyDescent="0.2">
      <c r="A290" s="7" t="s">
        <v>2614</v>
      </c>
      <c r="B290" s="7" t="s">
        <v>3680</v>
      </c>
      <c r="C290" s="7" t="s">
        <v>3681</v>
      </c>
      <c r="D290" s="21">
        <v>37500</v>
      </c>
      <c r="E290" s="1">
        <v>18.422900067383978</v>
      </c>
      <c r="F290" s="1">
        <v>16.419922420907792</v>
      </c>
      <c r="G290" s="1">
        <v>16.565324157959118</v>
      </c>
      <c r="H290" s="1">
        <v>15.531689354693393</v>
      </c>
      <c r="I290" s="1">
        <v>16.39148007438974</v>
      </c>
      <c r="J290" s="1">
        <v>17.030633189548787</v>
      </c>
      <c r="K290" s="5">
        <v>5</v>
      </c>
    </row>
    <row r="291" spans="1:11" x14ac:dyDescent="0.2">
      <c r="A291" s="7" t="s">
        <v>2615</v>
      </c>
      <c r="B291" s="7" t="s">
        <v>3682</v>
      </c>
      <c r="C291" s="7" t="s">
        <v>3683</v>
      </c>
      <c r="D291" s="21" t="s">
        <v>3684</v>
      </c>
      <c r="E291" s="1">
        <v>15.932072946868004</v>
      </c>
      <c r="F291" s="1">
        <v>17.891764561253371</v>
      </c>
      <c r="G291" s="1">
        <v>17.112726884945811</v>
      </c>
      <c r="H291" s="1">
        <v>16.785801798033972</v>
      </c>
      <c r="I291" s="1">
        <v>16.725581641738284</v>
      </c>
      <c r="J291" s="1">
        <v>17.029283749622358</v>
      </c>
      <c r="K291" s="5">
        <v>5</v>
      </c>
    </row>
    <row r="292" spans="1:11" x14ac:dyDescent="0.2">
      <c r="A292" s="7" t="s">
        <v>2616</v>
      </c>
      <c r="B292" s="7" t="s">
        <v>3685</v>
      </c>
      <c r="C292" s="7" t="s">
        <v>3686</v>
      </c>
      <c r="D292" s="21" t="s">
        <v>3687</v>
      </c>
      <c r="E292" s="1">
        <v>17.983470852346887</v>
      </c>
      <c r="F292" s="1">
        <v>16.989887724541415</v>
      </c>
      <c r="G292" s="1">
        <v>17.19235233257081</v>
      </c>
      <c r="H292" s="1">
        <v>16.285822781698094</v>
      </c>
      <c r="I292" s="1">
        <v>14.964050976941349</v>
      </c>
      <c r="J292" s="1">
        <v>16.990230863138176</v>
      </c>
      <c r="K292" s="5">
        <v>5</v>
      </c>
    </row>
    <row r="293" spans="1:11" x14ac:dyDescent="0.2">
      <c r="A293" s="7" t="s">
        <v>2617</v>
      </c>
      <c r="B293" s="7" t="s">
        <v>3688</v>
      </c>
      <c r="C293" s="7" t="s">
        <v>3689</v>
      </c>
      <c r="D293" s="21" t="s">
        <v>3690</v>
      </c>
      <c r="E293" s="1">
        <v>18.322238032346956</v>
      </c>
      <c r="F293" s="1">
        <v>16.133345847401529</v>
      </c>
      <c r="G293" s="1">
        <v>14.527568896918561</v>
      </c>
      <c r="H293" s="1">
        <v>16.618194919804107</v>
      </c>
      <c r="I293" s="1">
        <v>16.926472509639069</v>
      </c>
      <c r="J293" s="1">
        <v>16.984605376643714</v>
      </c>
      <c r="K293" s="5">
        <v>5</v>
      </c>
    </row>
    <row r="294" spans="1:11" x14ac:dyDescent="0.2">
      <c r="A294" s="7" t="s">
        <v>2618</v>
      </c>
      <c r="B294" s="7" t="s">
        <v>3691</v>
      </c>
      <c r="C294" s="7" t="s">
        <v>3692</v>
      </c>
      <c r="D294" s="21" t="s">
        <v>3693</v>
      </c>
      <c r="E294" s="1">
        <v>0</v>
      </c>
      <c r="F294" s="1">
        <v>16.715592475151009</v>
      </c>
      <c r="G294" s="1">
        <v>16.805455956812885</v>
      </c>
      <c r="H294" s="1">
        <v>16.63587449836167</v>
      </c>
      <c r="I294" s="1">
        <v>17.537221925145836</v>
      </c>
      <c r="J294" s="1">
        <v>16.971973097736434</v>
      </c>
      <c r="K294" s="5">
        <v>4</v>
      </c>
    </row>
    <row r="295" spans="1:11" x14ac:dyDescent="0.2">
      <c r="A295" s="7" t="s">
        <v>2619</v>
      </c>
      <c r="B295" s="7" t="s">
        <v>3694</v>
      </c>
      <c r="C295" s="7" t="s">
        <v>3695</v>
      </c>
      <c r="D295" s="21" t="s">
        <v>3696</v>
      </c>
      <c r="E295" s="1">
        <v>17.193763332105579</v>
      </c>
      <c r="F295" s="1">
        <v>16.743231772004041</v>
      </c>
      <c r="G295" s="1">
        <v>17.414346913037484</v>
      </c>
      <c r="H295" s="1">
        <v>16.413604610427448</v>
      </c>
      <c r="I295" s="1">
        <v>16.865222172817496</v>
      </c>
      <c r="J295" s="1">
        <v>16.967969569620671</v>
      </c>
      <c r="K295" s="5">
        <v>5</v>
      </c>
    </row>
    <row r="296" spans="1:11" x14ac:dyDescent="0.2">
      <c r="A296" s="7" t="s">
        <v>2620</v>
      </c>
      <c r="B296" s="7" t="s">
        <v>3697</v>
      </c>
      <c r="C296" s="7" t="s">
        <v>3698</v>
      </c>
      <c r="D296" s="21" t="s">
        <v>3699</v>
      </c>
      <c r="E296" s="1">
        <v>18.392131474810146</v>
      </c>
      <c r="F296" s="1">
        <v>15.646793137257408</v>
      </c>
      <c r="G296" s="1">
        <v>13.644537541346905</v>
      </c>
      <c r="H296" s="1">
        <v>16.713031675357715</v>
      </c>
      <c r="I296" s="1">
        <v>16.905017617869422</v>
      </c>
      <c r="J296" s="1">
        <v>16.961902246346252</v>
      </c>
      <c r="K296" s="5">
        <v>5</v>
      </c>
    </row>
    <row r="297" spans="1:11" x14ac:dyDescent="0.2">
      <c r="A297" s="7" t="s">
        <v>2621</v>
      </c>
      <c r="B297" s="7" t="s">
        <v>3700</v>
      </c>
      <c r="C297" s="7" t="s">
        <v>3701</v>
      </c>
      <c r="D297" s="21" t="s">
        <v>3702</v>
      </c>
      <c r="E297" s="1">
        <v>17.073952409525454</v>
      </c>
      <c r="F297" s="1">
        <v>17.221756787464809</v>
      </c>
      <c r="G297" s="1">
        <v>16.878202127603895</v>
      </c>
      <c r="H297" s="1">
        <v>16.766504814606254</v>
      </c>
      <c r="I297" s="1">
        <v>16.814478618495201</v>
      </c>
      <c r="J297" s="1">
        <v>16.961310322278898</v>
      </c>
      <c r="K297" s="5">
        <v>5</v>
      </c>
    </row>
    <row r="298" spans="1:11" x14ac:dyDescent="0.2">
      <c r="A298" s="7" t="s">
        <v>2622</v>
      </c>
      <c r="B298" s="7" t="s">
        <v>3703</v>
      </c>
      <c r="C298" s="7" t="s">
        <v>3704</v>
      </c>
      <c r="D298" s="21" t="s">
        <v>3705</v>
      </c>
      <c r="E298" s="1">
        <v>15.64087584612952</v>
      </c>
      <c r="F298" s="1">
        <v>17.172590357414453</v>
      </c>
      <c r="G298" s="1">
        <v>16.331263834692322</v>
      </c>
      <c r="H298" s="1">
        <v>18.033057446876832</v>
      </c>
      <c r="I298" s="1">
        <v>16.400665269277834</v>
      </c>
      <c r="J298" s="1">
        <v>16.956761886052508</v>
      </c>
      <c r="K298" s="5">
        <v>5</v>
      </c>
    </row>
    <row r="299" spans="1:11" x14ac:dyDescent="0.2">
      <c r="A299" s="7" t="s">
        <v>2623</v>
      </c>
      <c r="B299" s="7" t="s">
        <v>3706</v>
      </c>
      <c r="C299" s="7" t="s">
        <v>3707</v>
      </c>
      <c r="D299" s="21" t="s">
        <v>3708</v>
      </c>
      <c r="E299" s="1">
        <v>17.420458880266686</v>
      </c>
      <c r="F299" s="1">
        <v>16.9126508367399</v>
      </c>
      <c r="G299" s="1">
        <v>17.088024571945517</v>
      </c>
      <c r="H299" s="1">
        <v>16.416487028312424</v>
      </c>
      <c r="I299" s="1">
        <v>16.539927994271142</v>
      </c>
      <c r="J299" s="1">
        <v>16.92198600231837</v>
      </c>
      <c r="K299" s="5">
        <v>5</v>
      </c>
    </row>
    <row r="300" spans="1:11" x14ac:dyDescent="0.2">
      <c r="A300" s="7" t="s">
        <v>2624</v>
      </c>
      <c r="B300" s="7" t="s">
        <v>3709</v>
      </c>
      <c r="C300" s="7" t="s">
        <v>3710</v>
      </c>
      <c r="D300" s="21" t="s">
        <v>3711</v>
      </c>
      <c r="E300" s="1">
        <v>0</v>
      </c>
      <c r="F300" s="1">
        <v>17.107491225753481</v>
      </c>
      <c r="G300" s="1">
        <v>16.531328106519613</v>
      </c>
      <c r="H300" s="1">
        <v>16.557018551918652</v>
      </c>
      <c r="I300" s="1">
        <v>17.30965463685455</v>
      </c>
      <c r="J300" s="1">
        <v>16.916479115517088</v>
      </c>
      <c r="K300" s="5">
        <v>4</v>
      </c>
    </row>
    <row r="301" spans="1:11" x14ac:dyDescent="0.2">
      <c r="A301" s="7" t="s">
        <v>2625</v>
      </c>
      <c r="B301" s="7" t="s">
        <v>3712</v>
      </c>
      <c r="C301" s="7" t="s">
        <v>3713</v>
      </c>
      <c r="D301" s="21" t="s">
        <v>3714</v>
      </c>
      <c r="E301" s="1">
        <v>17.853459221925434</v>
      </c>
      <c r="F301" s="1">
        <v>15.629179407205834</v>
      </c>
      <c r="G301" s="1">
        <v>15.700890767300146</v>
      </c>
      <c r="H301" s="1">
        <v>0</v>
      </c>
      <c r="I301" s="1">
        <v>17.136622437358</v>
      </c>
      <c r="J301" s="1">
        <v>16.887215155195342</v>
      </c>
      <c r="K301" s="5">
        <v>4</v>
      </c>
    </row>
    <row r="302" spans="1:11" x14ac:dyDescent="0.2">
      <c r="A302" s="7" t="s">
        <v>2626</v>
      </c>
      <c r="B302" s="7" t="s">
        <v>3715</v>
      </c>
      <c r="C302" s="7" t="s">
        <v>3716</v>
      </c>
      <c r="D302" s="21" t="s">
        <v>3717</v>
      </c>
      <c r="E302" s="1">
        <v>16.233274437543518</v>
      </c>
      <c r="F302" s="1">
        <v>17.530656977192709</v>
      </c>
      <c r="G302" s="1">
        <v>17.16712262006148</v>
      </c>
      <c r="H302" s="1">
        <v>15.869491583202922</v>
      </c>
      <c r="I302" s="1">
        <v>16.79688456570134</v>
      </c>
      <c r="J302" s="1">
        <v>16.841757758182297</v>
      </c>
      <c r="K302" s="5">
        <v>5</v>
      </c>
    </row>
    <row r="303" spans="1:11" x14ac:dyDescent="0.2">
      <c r="A303" s="7" t="s">
        <v>2627</v>
      </c>
      <c r="B303" s="7" t="s">
        <v>3718</v>
      </c>
      <c r="C303" s="7" t="s">
        <v>3719</v>
      </c>
      <c r="D303" s="21" t="s">
        <v>3720</v>
      </c>
      <c r="E303" s="1">
        <v>17.593222615481281</v>
      </c>
      <c r="F303" s="1">
        <v>0</v>
      </c>
      <c r="G303" s="1">
        <v>16.757775278984187</v>
      </c>
      <c r="H303" s="1">
        <v>15.678618228454733</v>
      </c>
      <c r="I303" s="1">
        <v>16.721143961904556</v>
      </c>
      <c r="J303" s="1">
        <v>16.839334525043054</v>
      </c>
      <c r="K303" s="5">
        <v>4</v>
      </c>
    </row>
    <row r="304" spans="1:11" x14ac:dyDescent="0.2">
      <c r="A304" s="7" t="s">
        <v>2628</v>
      </c>
      <c r="B304" s="7" t="s">
        <v>3721</v>
      </c>
      <c r="C304" s="7" t="s">
        <v>3722</v>
      </c>
      <c r="D304" s="21" t="s">
        <v>3723</v>
      </c>
      <c r="E304" s="1">
        <v>17.522022653373526</v>
      </c>
      <c r="F304" s="1">
        <v>17.419797926317163</v>
      </c>
      <c r="G304" s="1">
        <v>17.310603174162189</v>
      </c>
      <c r="H304" s="1">
        <v>14.717511571749306</v>
      </c>
      <c r="I304" s="1">
        <v>14.983529519224701</v>
      </c>
      <c r="J304" s="1">
        <v>16.837261361727759</v>
      </c>
      <c r="K304" s="5">
        <v>5</v>
      </c>
    </row>
    <row r="305" spans="1:11" x14ac:dyDescent="0.2">
      <c r="A305" s="7" t="s">
        <v>2629</v>
      </c>
      <c r="B305" s="7" t="s">
        <v>3724</v>
      </c>
      <c r="C305" s="7" t="s">
        <v>3725</v>
      </c>
      <c r="D305" s="21" t="s">
        <v>3726</v>
      </c>
      <c r="E305" s="1">
        <v>18.087409850069594</v>
      </c>
      <c r="F305" s="1">
        <v>16.628450438582387</v>
      </c>
      <c r="G305" s="1">
        <v>16.031254738209746</v>
      </c>
      <c r="H305" s="1">
        <v>15.718737822556596</v>
      </c>
      <c r="I305" s="1">
        <v>16.178893451194472</v>
      </c>
      <c r="J305" s="1">
        <v>16.811065568396</v>
      </c>
      <c r="K305" s="5">
        <v>5</v>
      </c>
    </row>
    <row r="306" spans="1:11" x14ac:dyDescent="0.2">
      <c r="A306" s="7" t="s">
        <v>2630</v>
      </c>
      <c r="B306" s="7" t="s">
        <v>3727</v>
      </c>
      <c r="C306" s="7" t="s">
        <v>3728</v>
      </c>
      <c r="D306" s="21" t="s">
        <v>3729</v>
      </c>
      <c r="E306" s="1">
        <v>17.839900650213782</v>
      </c>
      <c r="F306" s="1">
        <v>17.149939822371667</v>
      </c>
      <c r="G306" s="1">
        <v>15.553238789418277</v>
      </c>
      <c r="H306" s="1">
        <v>14.832748895862938</v>
      </c>
      <c r="I306" s="1">
        <v>16.806341175820954</v>
      </c>
      <c r="J306" s="1">
        <v>16.803496192007888</v>
      </c>
      <c r="K306" s="5">
        <v>5</v>
      </c>
    </row>
    <row r="307" spans="1:11" x14ac:dyDescent="0.2">
      <c r="A307" s="7" t="s">
        <v>2631</v>
      </c>
      <c r="B307" s="7" t="s">
        <v>3730</v>
      </c>
      <c r="C307" s="7" t="s">
        <v>3731</v>
      </c>
      <c r="D307" s="21" t="s">
        <v>3732</v>
      </c>
      <c r="E307" s="1">
        <v>18.642869454468475</v>
      </c>
      <c r="F307" s="1">
        <v>15.311997448858923</v>
      </c>
      <c r="G307" s="1">
        <v>14.382239609405488</v>
      </c>
      <c r="H307" s="1">
        <v>15.365127011660988</v>
      </c>
      <c r="I307" s="1">
        <v>15.787999677991307</v>
      </c>
      <c r="J307" s="1">
        <v>16.799023822601633</v>
      </c>
      <c r="K307" s="5">
        <v>5</v>
      </c>
    </row>
    <row r="308" spans="1:11" x14ac:dyDescent="0.2">
      <c r="A308" s="7" t="s">
        <v>2632</v>
      </c>
      <c r="B308" s="7" t="s">
        <v>3733</v>
      </c>
      <c r="C308" s="7" t="s">
        <v>3734</v>
      </c>
      <c r="D308" s="21" t="s">
        <v>3735</v>
      </c>
      <c r="E308" s="1">
        <v>17.171413233091545</v>
      </c>
      <c r="F308" s="1">
        <v>0</v>
      </c>
      <c r="G308" s="1">
        <v>15.52101854621273</v>
      </c>
      <c r="H308" s="1">
        <v>17.146454361265814</v>
      </c>
      <c r="I308" s="1">
        <v>0</v>
      </c>
      <c r="J308" s="1">
        <v>16.788963500044332</v>
      </c>
      <c r="K308" s="5">
        <v>3</v>
      </c>
    </row>
    <row r="309" spans="1:11" x14ac:dyDescent="0.2">
      <c r="A309" s="7" t="s">
        <v>2633</v>
      </c>
      <c r="B309" s="7" t="s">
        <v>3736</v>
      </c>
      <c r="C309" s="7" t="s">
        <v>3737</v>
      </c>
      <c r="D309" s="21" t="s">
        <v>3738</v>
      </c>
      <c r="E309" s="1">
        <v>18.049443754520301</v>
      </c>
      <c r="F309" s="1">
        <v>15.594643399667437</v>
      </c>
      <c r="G309" s="1">
        <v>0</v>
      </c>
      <c r="H309" s="1">
        <v>0</v>
      </c>
      <c r="I309" s="1">
        <v>14.176647830527303</v>
      </c>
      <c r="J309" s="1">
        <v>16.787175184216316</v>
      </c>
      <c r="K309" s="5">
        <v>3</v>
      </c>
    </row>
    <row r="310" spans="1:11" x14ac:dyDescent="0.2">
      <c r="A310" s="7" t="s">
        <v>2634</v>
      </c>
      <c r="B310" s="7" t="s">
        <v>3739</v>
      </c>
      <c r="C310" s="7" t="s">
        <v>3740</v>
      </c>
      <c r="D310" s="21" t="s">
        <v>3741</v>
      </c>
      <c r="E310" s="1">
        <v>18.488169186567369</v>
      </c>
      <c r="F310" s="1">
        <v>15.987447437953742</v>
      </c>
      <c r="G310" s="1">
        <v>16.101707453236262</v>
      </c>
      <c r="H310" s="1">
        <v>14.378012885703678</v>
      </c>
      <c r="I310" s="1">
        <v>15.279167647731747</v>
      </c>
      <c r="J310" s="1">
        <v>16.783526979307393</v>
      </c>
      <c r="K310" s="5">
        <v>5</v>
      </c>
    </row>
    <row r="311" spans="1:11" x14ac:dyDescent="0.2">
      <c r="A311" s="7" t="s">
        <v>2635</v>
      </c>
      <c r="B311" s="7" t="s">
        <v>3742</v>
      </c>
      <c r="C311" s="7" t="s">
        <v>3743</v>
      </c>
      <c r="D311" s="21" t="s">
        <v>3744</v>
      </c>
      <c r="E311" s="1">
        <v>0</v>
      </c>
      <c r="F311" s="1">
        <v>17.348021479599087</v>
      </c>
      <c r="G311" s="1">
        <v>17.238836873263025</v>
      </c>
      <c r="H311" s="1">
        <v>15.25145965286109</v>
      </c>
      <c r="I311" s="1">
        <v>16.4595126724005</v>
      </c>
      <c r="J311" s="1">
        <v>16.781567927839461</v>
      </c>
      <c r="K311" s="5">
        <v>4</v>
      </c>
    </row>
    <row r="312" spans="1:11" x14ac:dyDescent="0.2">
      <c r="A312" s="7" t="s">
        <v>2636</v>
      </c>
      <c r="B312" s="7" t="s">
        <v>3745</v>
      </c>
      <c r="C312" s="7" t="s">
        <v>3746</v>
      </c>
      <c r="D312" s="21" t="s">
        <v>3747</v>
      </c>
      <c r="E312" s="1">
        <v>0</v>
      </c>
      <c r="F312" s="1">
        <v>16.289496953887824</v>
      </c>
      <c r="G312" s="1">
        <v>17.12368810666192</v>
      </c>
      <c r="H312" s="1">
        <v>17.286821999500301</v>
      </c>
      <c r="I312" s="1">
        <v>16.048154476406417</v>
      </c>
      <c r="J312" s="1">
        <v>16.781378291892675</v>
      </c>
      <c r="K312" s="5">
        <v>4</v>
      </c>
    </row>
    <row r="313" spans="1:11" x14ac:dyDescent="0.2">
      <c r="A313" s="7" t="s">
        <v>2637</v>
      </c>
      <c r="B313" s="7" t="s">
        <v>3748</v>
      </c>
      <c r="C313" s="7" t="s">
        <v>3749</v>
      </c>
      <c r="D313" s="21" t="s">
        <v>3750</v>
      </c>
      <c r="E313" s="1">
        <v>17.231132650139713</v>
      </c>
      <c r="F313" s="1">
        <v>16.174929079011218</v>
      </c>
      <c r="G313" s="1">
        <v>16.894663504674334</v>
      </c>
      <c r="H313" s="1">
        <v>16.574243345037818</v>
      </c>
      <c r="I313" s="1">
        <v>0</v>
      </c>
      <c r="J313" s="1">
        <v>16.770722012025182</v>
      </c>
      <c r="K313" s="5">
        <v>4</v>
      </c>
    </row>
    <row r="314" spans="1:11" x14ac:dyDescent="0.2">
      <c r="A314" s="7" t="s">
        <v>2638</v>
      </c>
      <c r="B314" s="7" t="s">
        <v>3751</v>
      </c>
      <c r="C314" s="7" t="s">
        <v>3752</v>
      </c>
      <c r="D314" s="21" t="s">
        <v>3753</v>
      </c>
      <c r="E314" s="1">
        <v>0</v>
      </c>
      <c r="F314" s="1">
        <v>17.395956377624309</v>
      </c>
      <c r="G314" s="1">
        <v>0</v>
      </c>
      <c r="H314" s="1">
        <v>16.040559026164164</v>
      </c>
      <c r="I314" s="1">
        <v>16.542219787819867</v>
      </c>
      <c r="J314" s="1">
        <v>16.770153344675141</v>
      </c>
      <c r="K314" s="5">
        <v>3</v>
      </c>
    </row>
    <row r="315" spans="1:11" x14ac:dyDescent="0.2">
      <c r="A315" s="7" t="s">
        <v>2639</v>
      </c>
      <c r="B315" s="7" t="s">
        <v>3754</v>
      </c>
      <c r="C315" s="7" t="s">
        <v>3755</v>
      </c>
      <c r="D315" s="21" t="s">
        <v>3756</v>
      </c>
      <c r="E315" s="1">
        <v>16.389101995577896</v>
      </c>
      <c r="F315" s="1">
        <v>17.449918378998184</v>
      </c>
      <c r="G315" s="1">
        <v>17.333716439853735</v>
      </c>
      <c r="H315" s="1">
        <v>0</v>
      </c>
      <c r="I315" s="1">
        <v>13.921711881852797</v>
      </c>
      <c r="J315" s="1">
        <v>16.765282360301693</v>
      </c>
      <c r="K315" s="5">
        <v>4</v>
      </c>
    </row>
    <row r="316" spans="1:11" x14ac:dyDescent="0.2">
      <c r="A316" s="7" t="s">
        <v>2640</v>
      </c>
      <c r="B316" s="7" t="s">
        <v>3757</v>
      </c>
      <c r="C316" s="7" t="s">
        <v>3758</v>
      </c>
      <c r="D316" s="21" t="s">
        <v>3759</v>
      </c>
      <c r="E316" s="1">
        <v>17.565237428903007</v>
      </c>
      <c r="F316" s="1">
        <v>17.035637907417904</v>
      </c>
      <c r="G316" s="1">
        <v>16.688335116635113</v>
      </c>
      <c r="H316" s="1">
        <v>16.171674247054163</v>
      </c>
      <c r="I316" s="1">
        <v>15.440096278856588</v>
      </c>
      <c r="J316" s="1">
        <v>16.752820002866692</v>
      </c>
      <c r="K316" s="5">
        <v>5</v>
      </c>
    </row>
    <row r="317" spans="1:11" x14ac:dyDescent="0.2">
      <c r="A317" s="7" t="s">
        <v>2641</v>
      </c>
      <c r="B317" s="7" t="s">
        <v>3760</v>
      </c>
      <c r="C317" s="7" t="s">
        <v>3761</v>
      </c>
      <c r="D317" s="21" t="s">
        <v>3762</v>
      </c>
      <c r="E317" s="1">
        <v>17.946987630571606</v>
      </c>
      <c r="F317" s="1">
        <v>0</v>
      </c>
      <c r="G317" s="1">
        <v>15.427769485807937</v>
      </c>
      <c r="H317" s="1">
        <v>16.291548481097564</v>
      </c>
      <c r="I317" s="1">
        <v>15.907206318066462</v>
      </c>
      <c r="J317" s="1">
        <v>16.741989123561524</v>
      </c>
      <c r="K317" s="5">
        <v>4</v>
      </c>
    </row>
    <row r="318" spans="1:11" x14ac:dyDescent="0.2">
      <c r="A318" s="7" t="s">
        <v>2642</v>
      </c>
      <c r="B318" s="7" t="s">
        <v>3763</v>
      </c>
      <c r="C318" s="7" t="s">
        <v>3764</v>
      </c>
      <c r="D318" s="21" t="s">
        <v>3765</v>
      </c>
      <c r="E318" s="1">
        <v>17.236575171504416</v>
      </c>
      <c r="F318" s="1">
        <v>16.626532306915326</v>
      </c>
      <c r="G318" s="1">
        <v>16.19681140511717</v>
      </c>
      <c r="H318" s="1">
        <v>16.22261395402586</v>
      </c>
      <c r="I318" s="1">
        <v>17.103351014326755</v>
      </c>
      <c r="J318" s="1">
        <v>16.741881013399034</v>
      </c>
      <c r="K318" s="5">
        <v>5</v>
      </c>
    </row>
    <row r="319" spans="1:11" x14ac:dyDescent="0.2">
      <c r="A319" s="7" t="s">
        <v>2643</v>
      </c>
      <c r="B319" s="7" t="s">
        <v>3766</v>
      </c>
      <c r="C319" s="7" t="s">
        <v>3767</v>
      </c>
      <c r="D319" s="21" t="s">
        <v>3768</v>
      </c>
      <c r="E319" s="1">
        <v>15.084034225261457</v>
      </c>
      <c r="F319" s="1">
        <v>18.083255667362728</v>
      </c>
      <c r="G319" s="1">
        <v>16.708533732038209</v>
      </c>
      <c r="H319" s="1">
        <v>0</v>
      </c>
      <c r="I319" s="1">
        <v>14.140916571720778</v>
      </c>
      <c r="J319" s="1">
        <v>16.739287974979344</v>
      </c>
      <c r="K319" s="5">
        <v>4</v>
      </c>
    </row>
    <row r="320" spans="1:11" x14ac:dyDescent="0.2">
      <c r="A320" s="7" t="s">
        <v>2644</v>
      </c>
      <c r="B320" s="7" t="s">
        <v>3769</v>
      </c>
      <c r="C320" s="7" t="s">
        <v>3770</v>
      </c>
      <c r="D320" s="21" t="s">
        <v>3771</v>
      </c>
      <c r="E320" s="1">
        <v>0</v>
      </c>
      <c r="F320" s="1">
        <v>17.432387294840304</v>
      </c>
      <c r="G320" s="1">
        <v>17.810821572444937</v>
      </c>
      <c r="H320" s="1">
        <v>13.667549062311119</v>
      </c>
      <c r="I320" s="1">
        <v>13.947710093736196</v>
      </c>
      <c r="J320" s="1">
        <v>16.732702786988188</v>
      </c>
      <c r="K320" s="5">
        <v>4</v>
      </c>
    </row>
    <row r="321" spans="1:11" x14ac:dyDescent="0.2">
      <c r="A321" s="7" t="s">
        <v>2645</v>
      </c>
      <c r="B321" s="7" t="s">
        <v>3772</v>
      </c>
      <c r="C321" s="7" t="s">
        <v>3773</v>
      </c>
      <c r="D321" s="21" t="s">
        <v>3774</v>
      </c>
      <c r="E321" s="1">
        <v>18.097828776353701</v>
      </c>
      <c r="F321" s="1">
        <v>16.141996750473808</v>
      </c>
      <c r="G321" s="1">
        <v>0</v>
      </c>
      <c r="H321" s="1">
        <v>14.791767153760077</v>
      </c>
      <c r="I321" s="1">
        <v>15.570206425468349</v>
      </c>
      <c r="J321" s="1">
        <v>16.713529631531014</v>
      </c>
      <c r="K321" s="5">
        <v>4</v>
      </c>
    </row>
    <row r="322" spans="1:11" x14ac:dyDescent="0.2">
      <c r="A322" s="7" t="s">
        <v>2646</v>
      </c>
      <c r="B322" s="7" t="s">
        <v>3775</v>
      </c>
      <c r="C322" s="7" t="s">
        <v>3776</v>
      </c>
      <c r="D322" s="21" t="s">
        <v>3777</v>
      </c>
      <c r="E322" s="1">
        <v>17.960283160093031</v>
      </c>
      <c r="F322" s="1">
        <v>15.988768428032655</v>
      </c>
      <c r="G322" s="1">
        <v>16.595690157837112</v>
      </c>
      <c r="H322" s="1">
        <v>13.116180231900989</v>
      </c>
      <c r="I322" s="1">
        <v>0</v>
      </c>
      <c r="J322" s="1">
        <v>16.707150725283331</v>
      </c>
      <c r="K322" s="5">
        <v>4</v>
      </c>
    </row>
    <row r="323" spans="1:11" x14ac:dyDescent="0.2">
      <c r="A323" s="7" t="s">
        <v>2647</v>
      </c>
      <c r="B323" s="7" t="s">
        <v>3778</v>
      </c>
      <c r="C323" s="7" t="s">
        <v>3779</v>
      </c>
      <c r="D323" s="21" t="s">
        <v>3780</v>
      </c>
      <c r="E323" s="1">
        <v>16.871949013273237</v>
      </c>
      <c r="F323" s="1">
        <v>17.422156097257361</v>
      </c>
      <c r="G323" s="1">
        <v>17.224598520090279</v>
      </c>
      <c r="H323" s="1">
        <v>15.842256084380113</v>
      </c>
      <c r="I323" s="1">
        <v>14.473485697685183</v>
      </c>
      <c r="J323" s="1">
        <v>16.694289305733392</v>
      </c>
      <c r="K323" s="5">
        <v>5</v>
      </c>
    </row>
    <row r="324" spans="1:11" x14ac:dyDescent="0.2">
      <c r="A324" s="7" t="s">
        <v>2648</v>
      </c>
      <c r="B324" s="7" t="s">
        <v>3781</v>
      </c>
      <c r="C324" s="7" t="s">
        <v>3782</v>
      </c>
      <c r="D324" s="21" t="s">
        <v>3783</v>
      </c>
      <c r="E324" s="1">
        <v>17.941123871543702</v>
      </c>
      <c r="F324" s="1">
        <v>16.692960811089797</v>
      </c>
      <c r="G324" s="1">
        <v>16.437092408365615</v>
      </c>
      <c r="H324" s="1">
        <v>16.048936984266355</v>
      </c>
      <c r="I324" s="1">
        <v>13.70806901223653</v>
      </c>
      <c r="J324" s="1">
        <v>16.686921245696087</v>
      </c>
      <c r="K324" s="5">
        <v>5</v>
      </c>
    </row>
    <row r="325" spans="1:11" x14ac:dyDescent="0.2">
      <c r="A325" s="7" t="s">
        <v>2649</v>
      </c>
      <c r="B325" s="7" t="s">
        <v>3784</v>
      </c>
      <c r="C325" s="7" t="s">
        <v>3785</v>
      </c>
      <c r="D325" s="21" t="s">
        <v>3786</v>
      </c>
      <c r="E325" s="1">
        <v>17.725297512462834</v>
      </c>
      <c r="F325" s="1">
        <v>16.32632334658383</v>
      </c>
      <c r="G325" s="1">
        <v>15.077486262655624</v>
      </c>
      <c r="H325" s="1">
        <v>17.026657105267606</v>
      </c>
      <c r="I325" s="1">
        <v>15.818606200485576</v>
      </c>
      <c r="J325" s="1">
        <v>16.679339974287455</v>
      </c>
      <c r="K325" s="5">
        <v>5</v>
      </c>
    </row>
    <row r="326" spans="1:11" x14ac:dyDescent="0.2">
      <c r="A326" s="7" t="s">
        <v>2650</v>
      </c>
      <c r="B326" s="7" t="s">
        <v>3787</v>
      </c>
      <c r="C326" s="7" t="s">
        <v>3788</v>
      </c>
      <c r="D326" s="21" t="s">
        <v>3789</v>
      </c>
      <c r="E326" s="1">
        <v>18.343851417202924</v>
      </c>
      <c r="F326" s="1">
        <v>14.258432330721776</v>
      </c>
      <c r="G326" s="1">
        <v>16.916794514880277</v>
      </c>
      <c r="H326" s="1">
        <v>15.003272743035788</v>
      </c>
      <c r="I326" s="1">
        <v>13.363940296385579</v>
      </c>
      <c r="J326" s="1">
        <v>16.664578170954531</v>
      </c>
      <c r="K326" s="5">
        <v>5</v>
      </c>
    </row>
    <row r="327" spans="1:11" x14ac:dyDescent="0.2">
      <c r="A327" s="7" t="s">
        <v>2651</v>
      </c>
      <c r="B327" s="7" t="s">
        <v>3790</v>
      </c>
      <c r="C327" s="7" t="s">
        <v>3791</v>
      </c>
      <c r="D327" s="21" t="s">
        <v>3792</v>
      </c>
      <c r="E327" s="1">
        <v>17.734220012538231</v>
      </c>
      <c r="F327" s="1">
        <v>15.643333057291276</v>
      </c>
      <c r="G327" s="1">
        <v>16.329949728988986</v>
      </c>
      <c r="H327" s="1">
        <v>15.944211978795321</v>
      </c>
      <c r="I327" s="1">
        <v>0</v>
      </c>
      <c r="J327" s="1">
        <v>16.661521793566031</v>
      </c>
      <c r="K327" s="5">
        <v>4</v>
      </c>
    </row>
    <row r="328" spans="1:11" x14ac:dyDescent="0.2">
      <c r="A328" s="7" t="s">
        <v>2652</v>
      </c>
      <c r="B328" s="7" t="s">
        <v>3793</v>
      </c>
      <c r="C328" s="7" t="s">
        <v>3794</v>
      </c>
      <c r="D328" s="21" t="s">
        <v>3795</v>
      </c>
      <c r="E328" s="1">
        <v>17.459575741176348</v>
      </c>
      <c r="F328" s="1">
        <v>17.235764094694407</v>
      </c>
      <c r="G328" s="1">
        <v>16.253470306608879</v>
      </c>
      <c r="H328" s="1">
        <v>15.119685566318354</v>
      </c>
      <c r="I328" s="1">
        <v>16.033408267648028</v>
      </c>
      <c r="J328" s="1">
        <v>16.653350338132185</v>
      </c>
      <c r="K328" s="5">
        <v>5</v>
      </c>
    </row>
    <row r="329" spans="1:11" x14ac:dyDescent="0.2">
      <c r="A329" s="7" t="s">
        <v>2653</v>
      </c>
      <c r="B329" s="7" t="s">
        <v>3796</v>
      </c>
      <c r="C329" s="7" t="s">
        <v>3797</v>
      </c>
      <c r="D329" s="21" t="s">
        <v>3798</v>
      </c>
      <c r="E329" s="1">
        <v>17.871720277691839</v>
      </c>
      <c r="F329" s="1">
        <v>15.766346786974331</v>
      </c>
      <c r="G329" s="1">
        <v>16.376441242667337</v>
      </c>
      <c r="H329" s="1">
        <v>16.305388106439572</v>
      </c>
      <c r="I329" s="1">
        <v>15.586221403716634</v>
      </c>
      <c r="J329" s="1">
        <v>16.640566717900967</v>
      </c>
      <c r="K329" s="5">
        <v>5</v>
      </c>
    </row>
    <row r="330" spans="1:11" x14ac:dyDescent="0.2">
      <c r="A330" s="7" t="s">
        <v>2654</v>
      </c>
      <c r="B330" s="7" t="s">
        <v>3799</v>
      </c>
      <c r="C330" s="7" t="s">
        <v>3800</v>
      </c>
      <c r="D330" s="21" t="s">
        <v>3801</v>
      </c>
      <c r="E330" s="1">
        <v>17.325423413367268</v>
      </c>
      <c r="F330" s="1">
        <v>0</v>
      </c>
      <c r="G330" s="1">
        <v>14.650159454723042</v>
      </c>
      <c r="H330" s="1">
        <v>17.18867590696372</v>
      </c>
      <c r="I330" s="1">
        <v>16.076360692654934</v>
      </c>
      <c r="J330" s="1">
        <v>16.639739008373613</v>
      </c>
      <c r="K330" s="5">
        <v>4</v>
      </c>
    </row>
    <row r="331" spans="1:11" x14ac:dyDescent="0.2">
      <c r="A331" s="7" t="s">
        <v>2655</v>
      </c>
      <c r="B331" s="7" t="s">
        <v>3802</v>
      </c>
      <c r="C331" s="7" t="s">
        <v>3803</v>
      </c>
      <c r="D331" s="21" t="s">
        <v>3804</v>
      </c>
      <c r="E331" s="1">
        <v>16.474176337853404</v>
      </c>
      <c r="F331" s="1">
        <v>17.312763474850936</v>
      </c>
      <c r="G331" s="1">
        <v>14.956344063521419</v>
      </c>
      <c r="H331" s="1">
        <v>16.890783929039117</v>
      </c>
      <c r="I331" s="1">
        <v>16.619548764280747</v>
      </c>
      <c r="J331" s="1">
        <v>16.632076229594102</v>
      </c>
      <c r="K331" s="5">
        <v>5</v>
      </c>
    </row>
    <row r="332" spans="1:11" x14ac:dyDescent="0.2">
      <c r="A332" s="7" t="s">
        <v>2656</v>
      </c>
      <c r="B332" s="7" t="s">
        <v>3805</v>
      </c>
      <c r="C332" s="7" t="s">
        <v>3806</v>
      </c>
      <c r="D332" s="21" t="s">
        <v>3807</v>
      </c>
      <c r="E332" s="1">
        <v>17.315019902589135</v>
      </c>
      <c r="F332" s="1">
        <v>16.140147568992745</v>
      </c>
      <c r="G332" s="1">
        <v>16.90350434480213</v>
      </c>
      <c r="H332" s="1">
        <v>15.653340539740539</v>
      </c>
      <c r="I332" s="1">
        <v>16.51904079437849</v>
      </c>
      <c r="J332" s="1">
        <v>16.61919413544938</v>
      </c>
      <c r="K332" s="5">
        <v>5</v>
      </c>
    </row>
    <row r="333" spans="1:11" x14ac:dyDescent="0.2">
      <c r="A333" s="7" t="s">
        <v>2657</v>
      </c>
      <c r="B333" s="7" t="s">
        <v>3808</v>
      </c>
      <c r="C333" s="7" t="s">
        <v>3809</v>
      </c>
      <c r="D333" s="21" t="s">
        <v>3810</v>
      </c>
      <c r="E333" s="1">
        <v>17.734040376226691</v>
      </c>
      <c r="F333" s="1">
        <v>16.140641343823724</v>
      </c>
      <c r="G333" s="1">
        <v>16.18261991968933</v>
      </c>
      <c r="H333" s="1">
        <v>0</v>
      </c>
      <c r="I333" s="1">
        <v>15.170519155765513</v>
      </c>
      <c r="J333" s="1">
        <v>16.615098749321998</v>
      </c>
      <c r="K333" s="5">
        <v>4</v>
      </c>
    </row>
    <row r="334" spans="1:11" x14ac:dyDescent="0.2">
      <c r="A334" s="7" t="s">
        <v>2658</v>
      </c>
      <c r="B334" s="7" t="s">
        <v>3811</v>
      </c>
      <c r="C334" s="7" t="s">
        <v>3812</v>
      </c>
      <c r="D334" s="21" t="s">
        <v>3813</v>
      </c>
      <c r="E334" s="1">
        <v>17.121479492995881</v>
      </c>
      <c r="F334" s="1">
        <v>16.758807761426208</v>
      </c>
      <c r="G334" s="1">
        <v>16.46398422905742</v>
      </c>
      <c r="H334" s="1">
        <v>15.999898236440712</v>
      </c>
      <c r="I334" s="1">
        <v>16.473075065363883</v>
      </c>
      <c r="J334" s="1">
        <v>16.610724953694646</v>
      </c>
      <c r="K334" s="5">
        <v>5</v>
      </c>
    </row>
    <row r="335" spans="1:11" x14ac:dyDescent="0.2">
      <c r="A335" s="7" t="s">
        <v>2659</v>
      </c>
      <c r="B335" s="7" t="s">
        <v>3814</v>
      </c>
      <c r="C335" s="7" t="s">
        <v>3815</v>
      </c>
      <c r="D335" s="21" t="s">
        <v>3816</v>
      </c>
      <c r="E335" s="1">
        <v>17.674654843237118</v>
      </c>
      <c r="F335" s="1">
        <v>15.9819658394016</v>
      </c>
      <c r="G335" s="1">
        <v>0</v>
      </c>
      <c r="H335" s="1">
        <v>14.750563474525144</v>
      </c>
      <c r="I335" s="1">
        <v>16.565716133671319</v>
      </c>
      <c r="J335" s="1">
        <v>16.604247296419135</v>
      </c>
      <c r="K335" s="5">
        <v>4</v>
      </c>
    </row>
    <row r="336" spans="1:11" x14ac:dyDescent="0.2">
      <c r="A336" s="7" t="s">
        <v>2660</v>
      </c>
      <c r="B336" s="7" t="s">
        <v>3817</v>
      </c>
      <c r="C336" s="7" t="s">
        <v>3818</v>
      </c>
      <c r="D336" s="21" t="s">
        <v>3819</v>
      </c>
      <c r="E336" s="1">
        <v>17.725029337863425</v>
      </c>
      <c r="F336" s="1">
        <v>16.199831449198481</v>
      </c>
      <c r="G336" s="1">
        <v>16.315186284540108</v>
      </c>
      <c r="H336" s="1">
        <v>15.332007317761313</v>
      </c>
      <c r="I336" s="1">
        <v>16.342819487637172</v>
      </c>
      <c r="J336" s="1">
        <v>16.603353487282913</v>
      </c>
      <c r="K336" s="5">
        <v>5</v>
      </c>
    </row>
    <row r="337" spans="1:11" x14ac:dyDescent="0.2">
      <c r="A337" s="7" t="s">
        <v>2661</v>
      </c>
      <c r="B337" s="7" t="s">
        <v>3820</v>
      </c>
      <c r="C337" s="7" t="s">
        <v>3821</v>
      </c>
      <c r="D337" s="21" t="s">
        <v>3822</v>
      </c>
      <c r="E337" s="1">
        <v>18.141776495304256</v>
      </c>
      <c r="F337" s="1">
        <v>15.764242229319207</v>
      </c>
      <c r="G337" s="1">
        <v>16.493460136017724</v>
      </c>
      <c r="H337" s="1">
        <v>15.03671063832228</v>
      </c>
      <c r="I337" s="1">
        <v>14.704924436218478</v>
      </c>
      <c r="J337" s="1">
        <v>16.602268419939229</v>
      </c>
      <c r="K337" s="5">
        <v>5</v>
      </c>
    </row>
    <row r="338" spans="1:11" x14ac:dyDescent="0.2">
      <c r="A338" s="7" t="s">
        <v>2662</v>
      </c>
      <c r="B338" s="7" t="s">
        <v>3823</v>
      </c>
      <c r="C338" s="7" t="s">
        <v>3824</v>
      </c>
      <c r="D338" s="21" t="s">
        <v>3825</v>
      </c>
      <c r="E338" s="1">
        <v>17.041089551869295</v>
      </c>
      <c r="F338" s="1">
        <v>16.203716462349671</v>
      </c>
      <c r="G338" s="1">
        <v>16.581085397512624</v>
      </c>
      <c r="H338" s="1">
        <v>16.933337468815278</v>
      </c>
      <c r="I338" s="1">
        <v>15.890285439733615</v>
      </c>
      <c r="J338" s="1">
        <v>16.592995492534399</v>
      </c>
      <c r="K338" s="5">
        <v>5</v>
      </c>
    </row>
    <row r="339" spans="1:11" x14ac:dyDescent="0.2">
      <c r="A339" s="7" t="s">
        <v>2663</v>
      </c>
      <c r="B339" s="7" t="s">
        <v>3826</v>
      </c>
      <c r="C339" s="7" t="s">
        <v>3827</v>
      </c>
      <c r="D339" s="21" t="s">
        <v>3828</v>
      </c>
      <c r="E339" s="1">
        <v>0</v>
      </c>
      <c r="F339" s="1">
        <v>15.922661132934861</v>
      </c>
      <c r="G339" s="1">
        <v>15.576357625981366</v>
      </c>
      <c r="H339" s="1">
        <v>17.882921410027645</v>
      </c>
      <c r="I339" s="1">
        <v>14.963886380865956</v>
      </c>
      <c r="J339" s="1">
        <v>16.553162683999176</v>
      </c>
      <c r="K339" s="5">
        <v>4</v>
      </c>
    </row>
    <row r="340" spans="1:11" x14ac:dyDescent="0.2">
      <c r="A340" s="7" t="s">
        <v>2664</v>
      </c>
      <c r="B340" s="7" t="s">
        <v>3829</v>
      </c>
      <c r="C340" s="7" t="s">
        <v>3830</v>
      </c>
      <c r="D340" s="21" t="s">
        <v>3831</v>
      </c>
      <c r="E340" s="1">
        <v>16.138845814601137</v>
      </c>
      <c r="F340" s="1">
        <v>0</v>
      </c>
      <c r="G340" s="1">
        <v>0</v>
      </c>
      <c r="H340" s="1">
        <v>16.036352816280399</v>
      </c>
      <c r="I340" s="1">
        <v>17.182590968774228</v>
      </c>
      <c r="J340" s="1">
        <v>16.551354408268885</v>
      </c>
      <c r="K340" s="5">
        <v>3</v>
      </c>
    </row>
    <row r="341" spans="1:11" x14ac:dyDescent="0.2">
      <c r="A341" s="7" t="s">
        <v>2665</v>
      </c>
      <c r="B341" s="7" t="s">
        <v>3832</v>
      </c>
      <c r="C341" s="7" t="s">
        <v>3833</v>
      </c>
      <c r="D341" s="21" t="s">
        <v>3834</v>
      </c>
      <c r="E341" s="1">
        <v>17.800068674904153</v>
      </c>
      <c r="F341" s="1">
        <v>0</v>
      </c>
      <c r="G341" s="1">
        <v>0</v>
      </c>
      <c r="H341" s="1">
        <v>14.961602249606528</v>
      </c>
      <c r="I341" s="1">
        <v>14.727093277472548</v>
      </c>
      <c r="J341" s="1">
        <v>16.546976278245886</v>
      </c>
      <c r="K341" s="5">
        <v>3</v>
      </c>
    </row>
    <row r="342" spans="1:11" x14ac:dyDescent="0.2">
      <c r="A342" s="7" t="s">
        <v>2666</v>
      </c>
      <c r="B342" s="7" t="s">
        <v>3835</v>
      </c>
      <c r="C342" s="7" t="s">
        <v>3836</v>
      </c>
      <c r="D342" s="21" t="s">
        <v>3837</v>
      </c>
      <c r="E342" s="1">
        <v>16.544588145091907</v>
      </c>
      <c r="F342" s="1">
        <v>16.476225299008032</v>
      </c>
      <c r="G342" s="1">
        <v>15.871722613676589</v>
      </c>
      <c r="H342" s="1">
        <v>16.382866619462984</v>
      </c>
      <c r="I342" s="1">
        <v>17.160200566546994</v>
      </c>
      <c r="J342" s="1">
        <v>16.546648341766122</v>
      </c>
      <c r="K342" s="5">
        <v>5</v>
      </c>
    </row>
    <row r="343" spans="1:11" x14ac:dyDescent="0.2">
      <c r="A343" s="7" t="s">
        <v>2667</v>
      </c>
      <c r="B343" s="7" t="s">
        <v>3838</v>
      </c>
      <c r="C343" s="7" t="s">
        <v>3839</v>
      </c>
      <c r="D343" s="21" t="s">
        <v>3840</v>
      </c>
      <c r="E343" s="1">
        <v>17.842044400942473</v>
      </c>
      <c r="F343" s="1">
        <v>13.874644343789139</v>
      </c>
      <c r="G343" s="1">
        <v>0</v>
      </c>
      <c r="H343" s="1">
        <v>15.160210886483563</v>
      </c>
      <c r="I343" s="1">
        <v>0</v>
      </c>
      <c r="J343" s="1">
        <v>16.543692806567449</v>
      </c>
      <c r="K343" s="5">
        <v>3</v>
      </c>
    </row>
    <row r="344" spans="1:11" x14ac:dyDescent="0.2">
      <c r="A344" s="7" t="s">
        <v>2668</v>
      </c>
      <c r="B344" s="7" t="s">
        <v>3841</v>
      </c>
      <c r="C344" s="7" t="s">
        <v>3842</v>
      </c>
      <c r="D344" s="21" t="s">
        <v>3843</v>
      </c>
      <c r="E344" s="1">
        <v>17.605019189030749</v>
      </c>
      <c r="F344" s="1">
        <v>16.334305226567274</v>
      </c>
      <c r="G344" s="1">
        <v>16.26322647953905</v>
      </c>
      <c r="H344" s="1">
        <v>15.799179649771583</v>
      </c>
      <c r="I344" s="1">
        <v>15.767994265906667</v>
      </c>
      <c r="J344" s="1">
        <v>16.530956439534251</v>
      </c>
      <c r="K344" s="5">
        <v>5</v>
      </c>
    </row>
    <row r="345" spans="1:11" x14ac:dyDescent="0.2">
      <c r="A345" s="7" t="s">
        <v>2669</v>
      </c>
      <c r="B345" s="7" t="s">
        <v>3844</v>
      </c>
      <c r="C345" s="7" t="s">
        <v>3845</v>
      </c>
      <c r="D345" s="21" t="s">
        <v>3846</v>
      </c>
      <c r="E345" s="1">
        <v>0</v>
      </c>
      <c r="F345" s="1">
        <v>17.038406528078749</v>
      </c>
      <c r="G345" s="1">
        <v>16.349824567989639</v>
      </c>
      <c r="H345" s="1">
        <v>0</v>
      </c>
      <c r="I345" s="1">
        <v>15.949845918131869</v>
      </c>
      <c r="J345" s="1">
        <v>16.517425743463068</v>
      </c>
      <c r="K345" s="5">
        <v>3</v>
      </c>
    </row>
    <row r="346" spans="1:11" x14ac:dyDescent="0.2">
      <c r="A346" s="7" t="s">
        <v>2670</v>
      </c>
      <c r="B346" s="7" t="s">
        <v>3847</v>
      </c>
      <c r="C346" s="7" t="s">
        <v>3848</v>
      </c>
      <c r="D346" s="21" t="s">
        <v>3849</v>
      </c>
      <c r="E346" s="1">
        <v>16.81567238886965</v>
      </c>
      <c r="F346" s="1">
        <v>16.533613878149243</v>
      </c>
      <c r="G346" s="1">
        <v>16.912187316510799</v>
      </c>
      <c r="H346" s="1">
        <v>0</v>
      </c>
      <c r="I346" s="1">
        <v>15.339628184210458</v>
      </c>
      <c r="J346" s="1">
        <v>16.516590279186637</v>
      </c>
      <c r="K346" s="5">
        <v>4</v>
      </c>
    </row>
    <row r="347" spans="1:11" x14ac:dyDescent="0.2">
      <c r="A347" s="7" t="s">
        <v>2671</v>
      </c>
      <c r="B347" s="7" t="s">
        <v>3850</v>
      </c>
      <c r="C347" s="7" t="s">
        <v>3851</v>
      </c>
      <c r="D347" s="21" t="s">
        <v>3852</v>
      </c>
      <c r="E347" s="1">
        <v>16.884399203759102</v>
      </c>
      <c r="F347" s="1">
        <v>16.379642638152031</v>
      </c>
      <c r="G347" s="1">
        <v>16.940965034109695</v>
      </c>
      <c r="H347" s="1">
        <v>16.208277134034596</v>
      </c>
      <c r="I347" s="1">
        <v>15.889838690459698</v>
      </c>
      <c r="J347" s="1">
        <v>16.51573655086672</v>
      </c>
      <c r="K347" s="5">
        <v>5</v>
      </c>
    </row>
    <row r="348" spans="1:11" x14ac:dyDescent="0.2">
      <c r="A348" s="7" t="s">
        <v>2672</v>
      </c>
      <c r="B348" s="7" t="s">
        <v>3853</v>
      </c>
      <c r="C348" s="7" t="s">
        <v>3854</v>
      </c>
      <c r="D348" s="21"/>
      <c r="E348" s="1">
        <v>17.471103153136742</v>
      </c>
      <c r="F348" s="1">
        <v>15.752671067838463</v>
      </c>
      <c r="G348" s="1">
        <v>0</v>
      </c>
      <c r="H348" s="1">
        <v>16.232009704981021</v>
      </c>
      <c r="I348" s="1">
        <v>15.808709902931845</v>
      </c>
      <c r="J348" s="1">
        <v>16.502097545475706</v>
      </c>
      <c r="K348" s="5">
        <v>4</v>
      </c>
    </row>
    <row r="349" spans="1:11" x14ac:dyDescent="0.2">
      <c r="A349" s="7" t="s">
        <v>2673</v>
      </c>
      <c r="B349" s="7" t="s">
        <v>3855</v>
      </c>
      <c r="C349" s="7" t="s">
        <v>3856</v>
      </c>
      <c r="D349" s="21" t="s">
        <v>3857</v>
      </c>
      <c r="E349" s="1">
        <v>17.911306659663385</v>
      </c>
      <c r="F349" s="1">
        <v>16.154092091584008</v>
      </c>
      <c r="G349" s="1">
        <v>14.955978667275307</v>
      </c>
      <c r="H349" s="1">
        <v>0</v>
      </c>
      <c r="I349" s="1">
        <v>14.226871002408869</v>
      </c>
      <c r="J349" s="1">
        <v>16.498701403007768</v>
      </c>
      <c r="K349" s="5">
        <v>4</v>
      </c>
    </row>
    <row r="350" spans="1:11" x14ac:dyDescent="0.2">
      <c r="A350" s="7" t="s">
        <v>2674</v>
      </c>
      <c r="B350" s="7" t="s">
        <v>3858</v>
      </c>
      <c r="C350" s="7" t="s">
        <v>3859</v>
      </c>
      <c r="D350" s="21" t="s">
        <v>3860</v>
      </c>
      <c r="E350" s="1">
        <v>17.185685504549355</v>
      </c>
      <c r="F350" s="1">
        <v>0</v>
      </c>
      <c r="G350" s="1">
        <v>0</v>
      </c>
      <c r="H350" s="1">
        <v>15.358255368442201</v>
      </c>
      <c r="I350" s="1">
        <v>16.394774645246628</v>
      </c>
      <c r="J350" s="1">
        <v>16.495827936606009</v>
      </c>
      <c r="K350" s="5">
        <v>3</v>
      </c>
    </row>
    <row r="351" spans="1:11" x14ac:dyDescent="0.2">
      <c r="A351" s="7" t="s">
        <v>2675</v>
      </c>
      <c r="B351" s="7" t="s">
        <v>3861</v>
      </c>
      <c r="C351" s="7" t="s">
        <v>3862</v>
      </c>
      <c r="D351" s="21" t="s">
        <v>3863</v>
      </c>
      <c r="E351" s="1">
        <v>17.514477331472904</v>
      </c>
      <c r="F351" s="1">
        <v>16.449887742923153</v>
      </c>
      <c r="G351" s="1">
        <v>15.938501139709814</v>
      </c>
      <c r="H351" s="1">
        <v>0</v>
      </c>
      <c r="I351" s="1">
        <v>14.77197405572778</v>
      </c>
      <c r="J351" s="1">
        <v>16.487500815724353</v>
      </c>
      <c r="K351" s="5">
        <v>4</v>
      </c>
    </row>
    <row r="352" spans="1:11" x14ac:dyDescent="0.2">
      <c r="A352" s="7" t="s">
        <v>2676</v>
      </c>
      <c r="B352" s="7" t="s">
        <v>3864</v>
      </c>
      <c r="C352" s="7" t="s">
        <v>3865</v>
      </c>
      <c r="D352" s="21" t="s">
        <v>3866</v>
      </c>
      <c r="E352" s="1">
        <v>17.283953115573532</v>
      </c>
      <c r="F352" s="1">
        <v>16.659203149811752</v>
      </c>
      <c r="G352" s="1">
        <v>16.98957378220409</v>
      </c>
      <c r="H352" s="1">
        <v>14.889348358830993</v>
      </c>
      <c r="I352" s="1">
        <v>15.050677823846307</v>
      </c>
      <c r="J352" s="1">
        <v>16.481468802404226</v>
      </c>
      <c r="K352" s="5">
        <v>5</v>
      </c>
    </row>
    <row r="353" spans="1:11" x14ac:dyDescent="0.2">
      <c r="A353" s="7" t="s">
        <v>2677</v>
      </c>
      <c r="B353" s="7" t="s">
        <v>3867</v>
      </c>
      <c r="C353" s="7" t="s">
        <v>3868</v>
      </c>
      <c r="D353" s="21" t="s">
        <v>3869</v>
      </c>
      <c r="E353" s="1">
        <v>16.909126008351802</v>
      </c>
      <c r="F353" s="1">
        <v>16.242138434758122</v>
      </c>
      <c r="G353" s="1">
        <v>16.242457391469461</v>
      </c>
      <c r="H353" s="1">
        <v>16.227243246076522</v>
      </c>
      <c r="I353" s="1">
        <v>16.542554717688549</v>
      </c>
      <c r="J353" s="1">
        <v>16.458550723317227</v>
      </c>
      <c r="K353" s="5">
        <v>5</v>
      </c>
    </row>
    <row r="354" spans="1:11" x14ac:dyDescent="0.2">
      <c r="A354" s="7" t="s">
        <v>2678</v>
      </c>
      <c r="B354" s="7" t="s">
        <v>3870</v>
      </c>
      <c r="C354" s="7" t="s">
        <v>3871</v>
      </c>
      <c r="D354" s="21" t="s">
        <v>3872</v>
      </c>
      <c r="E354" s="1">
        <v>16.684354397398934</v>
      </c>
      <c r="F354" s="1">
        <v>17.601259712298791</v>
      </c>
      <c r="G354" s="1">
        <v>13.290938444480394</v>
      </c>
      <c r="H354" s="1">
        <v>16.815143256402813</v>
      </c>
      <c r="I354" s="1">
        <v>14.303367953921784</v>
      </c>
      <c r="J354" s="1">
        <v>16.456695088120842</v>
      </c>
      <c r="K354" s="5">
        <v>5</v>
      </c>
    </row>
    <row r="355" spans="1:11" x14ac:dyDescent="0.2">
      <c r="A355" s="7" t="s">
        <v>2679</v>
      </c>
      <c r="B355" s="7" t="s">
        <v>3873</v>
      </c>
      <c r="C355" s="7" t="s">
        <v>3874</v>
      </c>
      <c r="D355" s="21" t="s">
        <v>3875</v>
      </c>
      <c r="E355" s="1">
        <v>15.72548105750607</v>
      </c>
      <c r="F355" s="1">
        <v>0</v>
      </c>
      <c r="G355" s="1">
        <v>0</v>
      </c>
      <c r="H355" s="1">
        <v>16.492042557495566</v>
      </c>
      <c r="I355" s="1">
        <v>16.913641732163452</v>
      </c>
      <c r="J355" s="1">
        <v>16.456615286871063</v>
      </c>
      <c r="K355" s="5">
        <v>3</v>
      </c>
    </row>
    <row r="356" spans="1:11" x14ac:dyDescent="0.2">
      <c r="A356" s="7" t="s">
        <v>2680</v>
      </c>
      <c r="B356" s="7" t="s">
        <v>3876</v>
      </c>
      <c r="C356" s="7" t="s">
        <v>3877</v>
      </c>
      <c r="D356" s="21" t="s">
        <v>3878</v>
      </c>
      <c r="E356" s="1">
        <v>16.44665629291168</v>
      </c>
      <c r="F356" s="1">
        <v>0</v>
      </c>
      <c r="G356" s="1">
        <v>17.578850794032689</v>
      </c>
      <c r="H356" s="1">
        <v>15.847244039038106</v>
      </c>
      <c r="I356" s="1">
        <v>13.917570232791432</v>
      </c>
      <c r="J356" s="1">
        <v>16.455713253590915</v>
      </c>
      <c r="K356" s="5">
        <v>4</v>
      </c>
    </row>
    <row r="357" spans="1:11" x14ac:dyDescent="0.2">
      <c r="A357" s="7" t="s">
        <v>2681</v>
      </c>
      <c r="B357" s="7" t="s">
        <v>3879</v>
      </c>
      <c r="C357" s="7" t="s">
        <v>3880</v>
      </c>
      <c r="D357" s="21" t="s">
        <v>3881</v>
      </c>
      <c r="E357" s="1">
        <v>17.634278661104201</v>
      </c>
      <c r="F357" s="1">
        <v>0</v>
      </c>
      <c r="G357" s="1">
        <v>15.125889024359941</v>
      </c>
      <c r="H357" s="1">
        <v>15.825414676208421</v>
      </c>
      <c r="I357" s="1">
        <v>15.910621289093562</v>
      </c>
      <c r="J357" s="1">
        <v>16.453086228068482</v>
      </c>
      <c r="K357" s="5">
        <v>4</v>
      </c>
    </row>
    <row r="358" spans="1:11" x14ac:dyDescent="0.2">
      <c r="A358" s="7" t="s">
        <v>2682</v>
      </c>
      <c r="B358" s="7" t="s">
        <v>3882</v>
      </c>
      <c r="C358" s="7" t="s">
        <v>3883</v>
      </c>
      <c r="D358" s="21" t="s">
        <v>3884</v>
      </c>
      <c r="E358" s="1">
        <v>0</v>
      </c>
      <c r="F358" s="1">
        <v>17.298615450944002</v>
      </c>
      <c r="G358" s="1">
        <v>15.853527130076255</v>
      </c>
      <c r="H358" s="1">
        <v>0</v>
      </c>
      <c r="I358" s="1">
        <v>15.544611508392265</v>
      </c>
      <c r="J358" s="1">
        <v>16.448089438344674</v>
      </c>
      <c r="K358" s="5">
        <v>3</v>
      </c>
    </row>
    <row r="359" spans="1:11" x14ac:dyDescent="0.2">
      <c r="A359" s="7" t="s">
        <v>2683</v>
      </c>
      <c r="B359" s="7" t="s">
        <v>3885</v>
      </c>
      <c r="C359" s="7" t="s">
        <v>3886</v>
      </c>
      <c r="D359" s="21" t="s">
        <v>3887</v>
      </c>
      <c r="E359" s="1">
        <v>17.732878999135238</v>
      </c>
      <c r="F359" s="1">
        <v>15.593629922816946</v>
      </c>
      <c r="G359" s="1">
        <v>15.792520126025797</v>
      </c>
      <c r="H359" s="1">
        <v>0</v>
      </c>
      <c r="I359" s="1">
        <v>14.875980071329231</v>
      </c>
      <c r="J359" s="1">
        <v>16.433837156278013</v>
      </c>
      <c r="K359" s="5">
        <v>4</v>
      </c>
    </row>
    <row r="360" spans="1:11" x14ac:dyDescent="0.2">
      <c r="A360" s="7" t="s">
        <v>2684</v>
      </c>
      <c r="B360" s="7" t="s">
        <v>3888</v>
      </c>
      <c r="C360" s="7" t="s">
        <v>3889</v>
      </c>
      <c r="D360" s="21" t="s">
        <v>3890</v>
      </c>
      <c r="E360" s="1">
        <v>16.148173363826132</v>
      </c>
      <c r="F360" s="1">
        <v>16.891418083075877</v>
      </c>
      <c r="G360" s="1">
        <v>16.849429931396013</v>
      </c>
      <c r="H360" s="1">
        <v>15.988710112473226</v>
      </c>
      <c r="I360" s="1">
        <v>15.909114213557748</v>
      </c>
      <c r="J360" s="1">
        <v>16.421393834295785</v>
      </c>
      <c r="K360" s="5">
        <v>5</v>
      </c>
    </row>
    <row r="361" spans="1:11" x14ac:dyDescent="0.2">
      <c r="A361" s="7" t="s">
        <v>2685</v>
      </c>
      <c r="B361" s="7" t="s">
        <v>3891</v>
      </c>
      <c r="C361" s="7" t="s">
        <v>3892</v>
      </c>
      <c r="D361" s="21" t="s">
        <v>3893</v>
      </c>
      <c r="E361" s="1">
        <v>17.7201636943485</v>
      </c>
      <c r="F361" s="1">
        <v>15.815425711948661</v>
      </c>
      <c r="G361" s="1">
        <v>15.872877520631905</v>
      </c>
      <c r="H361" s="1">
        <v>15.206135311892094</v>
      </c>
      <c r="I361" s="1">
        <v>16.008104633495847</v>
      </c>
      <c r="J361" s="1">
        <v>16.416349666150946</v>
      </c>
      <c r="K361" s="5">
        <v>5</v>
      </c>
    </row>
    <row r="362" spans="1:11" x14ac:dyDescent="0.2">
      <c r="A362" s="7" t="s">
        <v>2686</v>
      </c>
      <c r="B362" s="7" t="s">
        <v>3894</v>
      </c>
      <c r="C362" s="7" t="s">
        <v>3895</v>
      </c>
      <c r="D362" s="21" t="s">
        <v>3896</v>
      </c>
      <c r="E362" s="1">
        <v>17.349739969712989</v>
      </c>
      <c r="F362" s="1">
        <v>15.921872144739517</v>
      </c>
      <c r="G362" s="1">
        <v>15.952881819426663</v>
      </c>
      <c r="H362" s="1">
        <v>15.638650821298071</v>
      </c>
      <c r="I362" s="1">
        <v>16.407528994057444</v>
      </c>
      <c r="J362" s="1">
        <v>16.393671873419592</v>
      </c>
      <c r="K362" s="5">
        <v>5</v>
      </c>
    </row>
    <row r="363" spans="1:11" x14ac:dyDescent="0.2">
      <c r="A363" s="7" t="s">
        <v>2687</v>
      </c>
      <c r="B363" s="7" t="s">
        <v>3897</v>
      </c>
      <c r="C363" s="7" t="s">
        <v>3898</v>
      </c>
      <c r="D363" s="21" t="s">
        <v>3899</v>
      </c>
      <c r="E363" s="1">
        <v>17.356380206346817</v>
      </c>
      <c r="F363" s="1">
        <v>16.671207466816334</v>
      </c>
      <c r="G363" s="1">
        <v>15.49322165866899</v>
      </c>
      <c r="H363" s="1">
        <v>15.58253638874921</v>
      </c>
      <c r="I363" s="1">
        <v>15.913967368918147</v>
      </c>
      <c r="J363" s="1">
        <v>16.389008740494958</v>
      </c>
      <c r="K363" s="5">
        <v>5</v>
      </c>
    </row>
    <row r="364" spans="1:11" x14ac:dyDescent="0.2">
      <c r="A364" s="7" t="s">
        <v>2688</v>
      </c>
      <c r="B364" s="7" t="s">
        <v>3900</v>
      </c>
      <c r="C364" s="7" t="s">
        <v>3901</v>
      </c>
      <c r="D364" s="21" t="s">
        <v>3902</v>
      </c>
      <c r="E364" s="1">
        <v>17.520785134089934</v>
      </c>
      <c r="F364" s="1">
        <v>16.817917512545289</v>
      </c>
      <c r="G364" s="1">
        <v>15.867580370022401</v>
      </c>
      <c r="H364" s="1">
        <v>14.934760956656659</v>
      </c>
      <c r="I364" s="1">
        <v>15.064087729365232</v>
      </c>
      <c r="J364" s="1">
        <v>16.388517247951501</v>
      </c>
      <c r="K364" s="5">
        <v>5</v>
      </c>
    </row>
    <row r="365" spans="1:11" x14ac:dyDescent="0.2">
      <c r="A365" s="7" t="s">
        <v>2689</v>
      </c>
      <c r="B365" s="7" t="s">
        <v>3903</v>
      </c>
      <c r="C365" s="7" t="s">
        <v>3904</v>
      </c>
      <c r="D365" s="21" t="s">
        <v>3905</v>
      </c>
      <c r="E365" s="1">
        <v>17.285201026367936</v>
      </c>
      <c r="F365" s="1">
        <v>16.274402311557466</v>
      </c>
      <c r="G365" s="1">
        <v>0</v>
      </c>
      <c r="H365" s="1">
        <v>15.339059751732259</v>
      </c>
      <c r="I365" s="1">
        <v>15.803333309798035</v>
      </c>
      <c r="J365" s="1">
        <v>16.365043891795647</v>
      </c>
      <c r="K365" s="5">
        <v>4</v>
      </c>
    </row>
    <row r="366" spans="1:11" x14ac:dyDescent="0.2">
      <c r="A366" s="7" t="s">
        <v>2690</v>
      </c>
      <c r="B366" s="7" t="s">
        <v>3906</v>
      </c>
      <c r="C366" s="7" t="s">
        <v>3907</v>
      </c>
      <c r="D366" s="21" t="s">
        <v>3908</v>
      </c>
      <c r="E366" s="1">
        <v>16.535812095771693</v>
      </c>
      <c r="F366" s="1">
        <v>17.019114474647768</v>
      </c>
      <c r="G366" s="1">
        <v>15.538836383141412</v>
      </c>
      <c r="H366" s="1">
        <v>15.905795911586642</v>
      </c>
      <c r="I366" s="1">
        <v>0</v>
      </c>
      <c r="J366" s="1">
        <v>16.361662162323668</v>
      </c>
      <c r="K366" s="5">
        <v>4</v>
      </c>
    </row>
    <row r="367" spans="1:11" x14ac:dyDescent="0.2">
      <c r="A367" s="7" t="s">
        <v>2691</v>
      </c>
      <c r="B367" s="7" t="s">
        <v>3909</v>
      </c>
      <c r="C367" s="7" t="s">
        <v>3910</v>
      </c>
      <c r="D367" s="21" t="s">
        <v>3911</v>
      </c>
      <c r="E367" s="1">
        <v>16.458509149878502</v>
      </c>
      <c r="F367" s="1">
        <v>16.199250956523393</v>
      </c>
      <c r="G367" s="1">
        <v>0</v>
      </c>
      <c r="H367" s="1">
        <v>16.354900666441296</v>
      </c>
      <c r="I367" s="1">
        <v>0</v>
      </c>
      <c r="J367" s="1">
        <v>16.341462346927543</v>
      </c>
      <c r="K367" s="5">
        <v>3</v>
      </c>
    </row>
    <row r="368" spans="1:11" x14ac:dyDescent="0.2">
      <c r="A368" s="7" t="s">
        <v>2692</v>
      </c>
      <c r="B368" s="7" t="s">
        <v>3912</v>
      </c>
      <c r="C368" s="7" t="s">
        <v>3913</v>
      </c>
      <c r="D368" s="21" t="s">
        <v>3914</v>
      </c>
      <c r="E368" s="1">
        <v>17.270421658769362</v>
      </c>
      <c r="F368" s="1">
        <v>0</v>
      </c>
      <c r="G368" s="1">
        <v>0</v>
      </c>
      <c r="H368" s="1">
        <v>15.421119057993666</v>
      </c>
      <c r="I368" s="1">
        <v>15.524221810038039</v>
      </c>
      <c r="J368" s="1">
        <v>16.341371847821481</v>
      </c>
      <c r="K368" s="5">
        <v>3</v>
      </c>
    </row>
    <row r="369" spans="1:11" x14ac:dyDescent="0.2">
      <c r="A369" s="7" t="s">
        <v>2693</v>
      </c>
      <c r="B369" s="7" t="s">
        <v>3915</v>
      </c>
      <c r="C369" s="7" t="s">
        <v>3916</v>
      </c>
      <c r="D369" s="21" t="s">
        <v>3917</v>
      </c>
      <c r="E369" s="1">
        <v>16.791937807795666</v>
      </c>
      <c r="F369" s="1">
        <v>16.079631448009479</v>
      </c>
      <c r="G369" s="1">
        <v>16.950532056339174</v>
      </c>
      <c r="H369" s="1">
        <v>15.984071506076324</v>
      </c>
      <c r="I369" s="1">
        <v>15.218988484776959</v>
      </c>
      <c r="J369" s="1">
        <v>16.331524160025715</v>
      </c>
      <c r="K369" s="5">
        <v>5</v>
      </c>
    </row>
    <row r="370" spans="1:11" x14ac:dyDescent="0.2">
      <c r="A370" s="7" t="s">
        <v>2694</v>
      </c>
      <c r="B370" s="7" t="s">
        <v>3918</v>
      </c>
      <c r="C370" s="7" t="s">
        <v>3919</v>
      </c>
      <c r="D370" s="21" t="s">
        <v>3920</v>
      </c>
      <c r="E370" s="1">
        <v>17.886712837300408</v>
      </c>
      <c r="F370" s="1">
        <v>15.930538150668058</v>
      </c>
      <c r="G370" s="1">
        <v>15.209094217650462</v>
      </c>
      <c r="H370" s="1">
        <v>15.070476615871696</v>
      </c>
      <c r="I370" s="1">
        <v>14.678019387295711</v>
      </c>
      <c r="J370" s="1">
        <v>16.29957494526003</v>
      </c>
      <c r="K370" s="5">
        <v>5</v>
      </c>
    </row>
    <row r="371" spans="1:11" x14ac:dyDescent="0.2">
      <c r="A371" s="7" t="s">
        <v>2695</v>
      </c>
      <c r="B371" s="7" t="s">
        <v>3921</v>
      </c>
      <c r="C371" s="7" t="s">
        <v>3922</v>
      </c>
      <c r="D371" s="21" t="s">
        <v>3923</v>
      </c>
      <c r="E371" s="1">
        <v>16.728558689846601</v>
      </c>
      <c r="F371" s="1">
        <v>16.227051647353544</v>
      </c>
      <c r="G371" s="1">
        <v>0</v>
      </c>
      <c r="H371" s="1">
        <v>16.604360033969574</v>
      </c>
      <c r="I371" s="1">
        <v>14.794896357349128</v>
      </c>
      <c r="J371" s="1">
        <v>16.257452959017947</v>
      </c>
      <c r="K371" s="5">
        <v>4</v>
      </c>
    </row>
    <row r="372" spans="1:11" x14ac:dyDescent="0.2">
      <c r="A372" s="7" t="s">
        <v>2696</v>
      </c>
      <c r="B372" s="7" t="s">
        <v>3924</v>
      </c>
      <c r="C372" s="7" t="s">
        <v>3925</v>
      </c>
      <c r="D372" s="21" t="s">
        <v>3926</v>
      </c>
      <c r="E372" s="1">
        <v>17.021294375709129</v>
      </c>
      <c r="F372" s="1">
        <v>15.919724806366942</v>
      </c>
      <c r="G372" s="1">
        <v>16.190454834211462</v>
      </c>
      <c r="H372" s="1">
        <v>15.96859084161937</v>
      </c>
      <c r="I372" s="1">
        <v>15.809196511428832</v>
      </c>
      <c r="J372" s="1">
        <v>16.256122172824583</v>
      </c>
      <c r="K372" s="5">
        <v>5</v>
      </c>
    </row>
    <row r="373" spans="1:11" x14ac:dyDescent="0.2">
      <c r="A373" s="7" t="s">
        <v>2697</v>
      </c>
      <c r="B373" s="7" t="s">
        <v>3927</v>
      </c>
      <c r="C373" s="7" t="s">
        <v>3928</v>
      </c>
      <c r="D373" s="21" t="s">
        <v>3929</v>
      </c>
      <c r="E373" s="1">
        <v>17.100581309346953</v>
      </c>
      <c r="F373" s="1">
        <v>15.144499428078655</v>
      </c>
      <c r="G373" s="1">
        <v>0</v>
      </c>
      <c r="H373" s="1">
        <v>0</v>
      </c>
      <c r="I373" s="1">
        <v>15.778842439973408</v>
      </c>
      <c r="J373" s="1">
        <v>16.244871301651102</v>
      </c>
      <c r="K373" s="5">
        <v>3</v>
      </c>
    </row>
    <row r="374" spans="1:11" x14ac:dyDescent="0.2">
      <c r="A374" s="7" t="s">
        <v>2698</v>
      </c>
      <c r="B374" s="7" t="s">
        <v>3930</v>
      </c>
      <c r="C374" s="7" t="s">
        <v>3931</v>
      </c>
      <c r="D374" s="21" t="s">
        <v>3932</v>
      </c>
      <c r="E374" s="1">
        <v>15.904000759477862</v>
      </c>
      <c r="F374" s="1">
        <v>16.916973281830362</v>
      </c>
      <c r="G374" s="1">
        <v>16.206525056029765</v>
      </c>
      <c r="H374" s="1">
        <v>0</v>
      </c>
      <c r="I374" s="1">
        <v>15.508141423268144</v>
      </c>
      <c r="J374" s="1">
        <v>16.229214974050191</v>
      </c>
      <c r="K374" s="5">
        <v>4</v>
      </c>
    </row>
    <row r="375" spans="1:11" x14ac:dyDescent="0.2">
      <c r="A375" s="7" t="s">
        <v>2699</v>
      </c>
      <c r="B375" s="7" t="s">
        <v>3933</v>
      </c>
      <c r="C375" s="7" t="s">
        <v>3934</v>
      </c>
      <c r="D375" s="21" t="s">
        <v>3935</v>
      </c>
      <c r="E375" s="1">
        <v>16.896450925387548</v>
      </c>
      <c r="F375" s="1">
        <v>16.010922029401343</v>
      </c>
      <c r="G375" s="1">
        <v>16.420670287534801</v>
      </c>
      <c r="H375" s="1">
        <v>0</v>
      </c>
      <c r="I375" s="1">
        <v>14.935676771801239</v>
      </c>
      <c r="J375" s="1">
        <v>16.228303564345229</v>
      </c>
      <c r="K375" s="5">
        <v>4</v>
      </c>
    </row>
    <row r="376" spans="1:11" x14ac:dyDescent="0.2">
      <c r="A376" s="7" t="s">
        <v>2700</v>
      </c>
      <c r="B376" s="7" t="s">
        <v>3936</v>
      </c>
      <c r="C376" s="7" t="s">
        <v>3937</v>
      </c>
      <c r="D376" s="21" t="s">
        <v>3938</v>
      </c>
      <c r="E376" s="1">
        <v>17.149940357263432</v>
      </c>
      <c r="F376" s="1">
        <v>15.222871329070641</v>
      </c>
      <c r="G376" s="1">
        <v>0</v>
      </c>
      <c r="H376" s="1">
        <v>0</v>
      </c>
      <c r="I376" s="1">
        <v>15.47138505565084</v>
      </c>
      <c r="J376" s="1">
        <v>16.220657732598148</v>
      </c>
      <c r="K376" s="5">
        <v>3</v>
      </c>
    </row>
    <row r="377" spans="1:11" x14ac:dyDescent="0.2">
      <c r="A377" s="7" t="s">
        <v>2701</v>
      </c>
      <c r="B377" s="7" t="s">
        <v>3939</v>
      </c>
      <c r="C377" s="7" t="s">
        <v>3940</v>
      </c>
      <c r="D377" s="21" t="s">
        <v>3941</v>
      </c>
      <c r="E377" s="1">
        <v>16.724792595174396</v>
      </c>
      <c r="F377" s="1">
        <v>0</v>
      </c>
      <c r="G377" s="1">
        <v>16.452088231393496</v>
      </c>
      <c r="H377" s="1">
        <v>14.871994909295266</v>
      </c>
      <c r="I377" s="1">
        <v>0</v>
      </c>
      <c r="J377" s="1">
        <v>16.213390819314871</v>
      </c>
      <c r="K377" s="5">
        <v>3</v>
      </c>
    </row>
    <row r="378" spans="1:11" x14ac:dyDescent="0.2">
      <c r="A378" s="7" t="s">
        <v>2702</v>
      </c>
      <c r="B378" s="7" t="s">
        <v>3942</v>
      </c>
      <c r="C378" s="7" t="s">
        <v>3943</v>
      </c>
      <c r="D378" s="21" t="s">
        <v>3944</v>
      </c>
      <c r="E378" s="1">
        <v>17.110097995392813</v>
      </c>
      <c r="F378" s="1">
        <v>15.833903477165956</v>
      </c>
      <c r="G378" s="1">
        <v>15.507408457770639</v>
      </c>
      <c r="H378" s="1">
        <v>0</v>
      </c>
      <c r="I378" s="1">
        <v>15.792907319245009</v>
      </c>
      <c r="J378" s="1">
        <v>16.21004042496584</v>
      </c>
      <c r="K378" s="5">
        <v>4</v>
      </c>
    </row>
    <row r="379" spans="1:11" x14ac:dyDescent="0.2">
      <c r="A379" s="7" t="s">
        <v>2703</v>
      </c>
      <c r="B379" s="7" t="s">
        <v>3945</v>
      </c>
      <c r="C379" s="7" t="s">
        <v>3946</v>
      </c>
      <c r="D379" s="21" t="s">
        <v>3947</v>
      </c>
      <c r="E379" s="1">
        <v>15.975199093370376</v>
      </c>
      <c r="F379" s="1">
        <v>16.627631277205673</v>
      </c>
      <c r="G379" s="1">
        <v>16.135374491668326</v>
      </c>
      <c r="H379" s="1">
        <v>16.577539820472992</v>
      </c>
      <c r="I379" s="1">
        <v>15.368150756534302</v>
      </c>
      <c r="J379" s="1">
        <v>16.205145065113474</v>
      </c>
      <c r="K379" s="5">
        <v>5</v>
      </c>
    </row>
    <row r="380" spans="1:11" x14ac:dyDescent="0.2">
      <c r="A380" s="7" t="s">
        <v>2704</v>
      </c>
      <c r="B380" s="7" t="s">
        <v>3948</v>
      </c>
      <c r="C380" s="7" t="s">
        <v>3949</v>
      </c>
      <c r="D380" s="21" t="s">
        <v>3950</v>
      </c>
      <c r="E380" s="1">
        <v>0</v>
      </c>
      <c r="F380" s="1">
        <v>16.806076856954853</v>
      </c>
      <c r="G380" s="1">
        <v>15.079175817768744</v>
      </c>
      <c r="H380" s="1">
        <v>0</v>
      </c>
      <c r="I380" s="1">
        <v>16.185287238153592</v>
      </c>
      <c r="J380" s="1">
        <v>16.186374157002927</v>
      </c>
      <c r="K380" s="5">
        <v>3</v>
      </c>
    </row>
    <row r="381" spans="1:11" x14ac:dyDescent="0.2">
      <c r="A381" s="7" t="s">
        <v>2705</v>
      </c>
      <c r="B381" s="7" t="s">
        <v>3951</v>
      </c>
      <c r="C381" s="7" t="s">
        <v>3952</v>
      </c>
      <c r="D381" s="21" t="s">
        <v>3953</v>
      </c>
      <c r="E381" s="1">
        <v>15.133843427948834</v>
      </c>
      <c r="F381" s="1">
        <v>16.974564469364051</v>
      </c>
      <c r="G381" s="1">
        <v>15.510076991239773</v>
      </c>
      <c r="H381" s="1">
        <v>0</v>
      </c>
      <c r="I381" s="1">
        <v>16.404417182912567</v>
      </c>
      <c r="J381" s="1">
        <v>16.185635544900425</v>
      </c>
      <c r="K381" s="5">
        <v>4</v>
      </c>
    </row>
    <row r="382" spans="1:11" x14ac:dyDescent="0.2">
      <c r="A382" s="7" t="s">
        <v>2706</v>
      </c>
      <c r="B382" s="7" t="s">
        <v>3954</v>
      </c>
      <c r="C382" s="7" t="s">
        <v>3955</v>
      </c>
      <c r="D382" s="21" t="s">
        <v>3956</v>
      </c>
      <c r="E382" s="1">
        <v>17.669365351230958</v>
      </c>
      <c r="F382" s="1">
        <v>14.927502578694742</v>
      </c>
      <c r="G382" s="1">
        <v>14.496847102856458</v>
      </c>
      <c r="H382" s="1">
        <v>15.619391303597897</v>
      </c>
      <c r="I382" s="1">
        <v>15.755877329131556</v>
      </c>
      <c r="J382" s="1">
        <v>16.169018235313384</v>
      </c>
      <c r="K382" s="5">
        <v>5</v>
      </c>
    </row>
    <row r="383" spans="1:11" x14ac:dyDescent="0.2">
      <c r="A383" s="7" t="s">
        <v>2707</v>
      </c>
      <c r="B383" s="7" t="s">
        <v>3957</v>
      </c>
      <c r="C383" s="7" t="s">
        <v>3958</v>
      </c>
      <c r="D383" s="21" t="s">
        <v>3959</v>
      </c>
      <c r="E383" s="1">
        <v>17.49981745148677</v>
      </c>
      <c r="F383" s="1">
        <v>16.043659502625985</v>
      </c>
      <c r="G383" s="1">
        <v>15.104109002568139</v>
      </c>
      <c r="H383" s="1">
        <v>15.635961186374601</v>
      </c>
      <c r="I383" s="1">
        <v>14.80412912764298</v>
      </c>
      <c r="J383" s="1">
        <v>16.166000333741025</v>
      </c>
      <c r="K383" s="5">
        <v>5</v>
      </c>
    </row>
    <row r="384" spans="1:11" x14ac:dyDescent="0.2">
      <c r="A384" s="7" t="s">
        <v>2708</v>
      </c>
      <c r="B384" s="7" t="s">
        <v>3960</v>
      </c>
      <c r="C384" s="7" t="s">
        <v>3961</v>
      </c>
      <c r="D384" s="21" t="s">
        <v>3962</v>
      </c>
      <c r="E384" s="1">
        <v>17.189963480421248</v>
      </c>
      <c r="F384" s="1">
        <v>16.239467880532192</v>
      </c>
      <c r="G384" s="1">
        <v>15.123176557673638</v>
      </c>
      <c r="H384" s="1">
        <v>0</v>
      </c>
      <c r="I384" s="1">
        <v>14.677869103849854</v>
      </c>
      <c r="J384" s="1">
        <v>16.139644909741502</v>
      </c>
      <c r="K384" s="5">
        <v>4</v>
      </c>
    </row>
    <row r="385" spans="1:11" x14ac:dyDescent="0.2">
      <c r="A385" s="7" t="s">
        <v>2709</v>
      </c>
      <c r="B385" s="7" t="s">
        <v>3963</v>
      </c>
      <c r="C385" s="7" t="s">
        <v>3964</v>
      </c>
      <c r="D385" s="21" t="s">
        <v>3965</v>
      </c>
      <c r="E385" s="1">
        <v>0</v>
      </c>
      <c r="F385" s="1">
        <v>16.922023123054668</v>
      </c>
      <c r="G385" s="1">
        <v>15.537372021835209</v>
      </c>
      <c r="H385" s="1">
        <v>16.409851490620351</v>
      </c>
      <c r="I385" s="1">
        <v>14.836248820491566</v>
      </c>
      <c r="J385" s="1">
        <v>16.135972544049235</v>
      </c>
      <c r="K385" s="5">
        <v>4</v>
      </c>
    </row>
    <row r="386" spans="1:11" x14ac:dyDescent="0.2">
      <c r="A386" s="7" t="s">
        <v>2710</v>
      </c>
      <c r="B386" s="7" t="s">
        <v>3966</v>
      </c>
      <c r="C386" s="7" t="s">
        <v>3967</v>
      </c>
      <c r="D386" s="21" t="s">
        <v>3968</v>
      </c>
      <c r="E386" s="1">
        <v>0</v>
      </c>
      <c r="F386" s="1">
        <v>15.101561077838024</v>
      </c>
      <c r="G386" s="1">
        <v>0</v>
      </c>
      <c r="H386" s="1">
        <v>16.867788444739176</v>
      </c>
      <c r="I386" s="1">
        <v>15.899765542445486</v>
      </c>
      <c r="J386" s="1">
        <v>16.134970744607255</v>
      </c>
      <c r="K386" s="5">
        <v>3</v>
      </c>
    </row>
    <row r="387" spans="1:11" x14ac:dyDescent="0.2">
      <c r="A387" s="7" t="s">
        <v>2711</v>
      </c>
      <c r="B387" s="7" t="s">
        <v>3969</v>
      </c>
      <c r="C387" s="7" t="s">
        <v>3970</v>
      </c>
      <c r="D387" s="21" t="s">
        <v>3971</v>
      </c>
      <c r="E387" s="1">
        <v>0</v>
      </c>
      <c r="F387" s="1">
        <v>16.194195586265554</v>
      </c>
      <c r="G387" s="1">
        <v>16.090814916556575</v>
      </c>
      <c r="H387" s="1">
        <v>16.369223179161544</v>
      </c>
      <c r="I387" s="1">
        <v>15.813174169623384</v>
      </c>
      <c r="J387" s="1">
        <v>16.130684242837329</v>
      </c>
      <c r="K387" s="5">
        <v>4</v>
      </c>
    </row>
    <row r="388" spans="1:11" x14ac:dyDescent="0.2">
      <c r="A388" s="7" t="s">
        <v>2712</v>
      </c>
      <c r="B388" s="7" t="s">
        <v>3972</v>
      </c>
      <c r="C388" s="7" t="s">
        <v>3973</v>
      </c>
      <c r="D388" s="21" t="s">
        <v>3974</v>
      </c>
      <c r="E388" s="1">
        <v>0</v>
      </c>
      <c r="F388" s="1">
        <v>16.14571434313148</v>
      </c>
      <c r="G388" s="1">
        <v>15.266596797182649</v>
      </c>
      <c r="H388" s="1">
        <v>17.082781400521213</v>
      </c>
      <c r="I388" s="1">
        <v>15.038512767256162</v>
      </c>
      <c r="J388" s="1">
        <v>16.117497119945412</v>
      </c>
      <c r="K388" s="5">
        <v>4</v>
      </c>
    </row>
    <row r="389" spans="1:11" x14ac:dyDescent="0.2">
      <c r="A389" s="7" t="s">
        <v>2713</v>
      </c>
      <c r="B389" s="7" t="s">
        <v>3975</v>
      </c>
      <c r="C389" s="7" t="s">
        <v>3976</v>
      </c>
      <c r="D389" s="21" t="s">
        <v>3977</v>
      </c>
      <c r="E389" s="1">
        <v>16.125917056177894</v>
      </c>
      <c r="F389" s="1">
        <v>0</v>
      </c>
      <c r="G389" s="1">
        <v>0</v>
      </c>
      <c r="H389" s="1">
        <v>16.661237524937736</v>
      </c>
      <c r="I389" s="1">
        <v>15.064558364445537</v>
      </c>
      <c r="J389" s="1">
        <v>16.091089164486025</v>
      </c>
      <c r="K389" s="5">
        <v>3</v>
      </c>
    </row>
    <row r="390" spans="1:11" x14ac:dyDescent="0.2">
      <c r="A390" s="7" t="s">
        <v>2714</v>
      </c>
      <c r="B390" s="7" t="s">
        <v>3978</v>
      </c>
      <c r="C390" s="7" t="s">
        <v>3979</v>
      </c>
      <c r="D390" s="21" t="s">
        <v>3980</v>
      </c>
      <c r="E390" s="1">
        <v>16.190483914853917</v>
      </c>
      <c r="F390" s="1">
        <v>15.092836202181633</v>
      </c>
      <c r="G390" s="1">
        <v>16.847479168501859</v>
      </c>
      <c r="H390" s="1">
        <v>0</v>
      </c>
      <c r="I390" s="1">
        <v>15.650581059125559</v>
      </c>
      <c r="J390" s="1">
        <v>16.090390433344435</v>
      </c>
      <c r="K390" s="5">
        <v>4</v>
      </c>
    </row>
    <row r="391" spans="1:11" x14ac:dyDescent="0.2">
      <c r="A391" s="7" t="s">
        <v>2715</v>
      </c>
      <c r="B391" s="7" t="s">
        <v>3981</v>
      </c>
      <c r="C391" s="7" t="s">
        <v>3982</v>
      </c>
      <c r="D391" s="21" t="s">
        <v>3983</v>
      </c>
      <c r="E391" s="1">
        <v>0</v>
      </c>
      <c r="F391" s="1">
        <v>15.685993102495566</v>
      </c>
      <c r="G391" s="1">
        <v>16.635662569364154</v>
      </c>
      <c r="H391" s="1">
        <v>15.984304303066759</v>
      </c>
      <c r="I391" s="1">
        <v>15.82246091843666</v>
      </c>
      <c r="J391" s="1">
        <v>16.081150467276672</v>
      </c>
      <c r="K391" s="5">
        <v>4</v>
      </c>
    </row>
    <row r="392" spans="1:11" x14ac:dyDescent="0.2">
      <c r="A392" s="7" t="s">
        <v>2716</v>
      </c>
      <c r="B392" s="7" t="s">
        <v>3984</v>
      </c>
      <c r="C392" s="7" t="s">
        <v>3985</v>
      </c>
      <c r="D392" s="21" t="s">
        <v>3986</v>
      </c>
      <c r="E392" s="1">
        <v>17.014079889533573</v>
      </c>
      <c r="F392" s="1">
        <v>0</v>
      </c>
      <c r="G392" s="1">
        <v>0</v>
      </c>
      <c r="H392" s="1">
        <v>15.005547359413709</v>
      </c>
      <c r="I392" s="1">
        <v>15.356667080322755</v>
      </c>
      <c r="J392" s="1">
        <v>16.075771232891793</v>
      </c>
      <c r="K392" s="5">
        <v>3</v>
      </c>
    </row>
    <row r="393" spans="1:11" x14ac:dyDescent="0.2">
      <c r="A393" s="7" t="s">
        <v>2717</v>
      </c>
      <c r="B393" s="7" t="s">
        <v>3987</v>
      </c>
      <c r="C393" s="7" t="s">
        <v>3988</v>
      </c>
      <c r="D393" s="21" t="s">
        <v>3989</v>
      </c>
      <c r="E393" s="1">
        <v>17.221002147593147</v>
      </c>
      <c r="F393" s="1">
        <v>0</v>
      </c>
      <c r="G393" s="1">
        <v>0</v>
      </c>
      <c r="H393" s="1">
        <v>14.685146907499377</v>
      </c>
      <c r="I393" s="1">
        <v>14.777534457985645</v>
      </c>
      <c r="J393" s="1">
        <v>16.075693263456202</v>
      </c>
      <c r="K393" s="5">
        <v>3</v>
      </c>
    </row>
    <row r="394" spans="1:11" x14ac:dyDescent="0.2">
      <c r="A394" s="7" t="s">
        <v>2718</v>
      </c>
      <c r="B394" s="7" t="s">
        <v>3990</v>
      </c>
      <c r="C394" s="7" t="s">
        <v>3991</v>
      </c>
      <c r="D394" s="21" t="s">
        <v>3992</v>
      </c>
      <c r="E394" s="1">
        <v>17.308041279165021</v>
      </c>
      <c r="F394" s="1">
        <v>16.201674376155257</v>
      </c>
      <c r="G394" s="1">
        <v>15.364432973569091</v>
      </c>
      <c r="H394" s="1">
        <v>15.830005579632699</v>
      </c>
      <c r="I394" s="1">
        <v>12.709499507341137</v>
      </c>
      <c r="J394" s="1">
        <v>16.073359569683401</v>
      </c>
      <c r="K394" s="5">
        <v>5</v>
      </c>
    </row>
    <row r="395" spans="1:11" x14ac:dyDescent="0.2">
      <c r="A395" s="7" t="s">
        <v>2719</v>
      </c>
      <c r="B395" s="7" t="s">
        <v>3993</v>
      </c>
      <c r="C395" s="7" t="s">
        <v>3994</v>
      </c>
      <c r="D395" s="21" t="s">
        <v>3995</v>
      </c>
      <c r="E395" s="1">
        <v>16.257482659345207</v>
      </c>
      <c r="F395" s="1">
        <v>15.346140536970147</v>
      </c>
      <c r="G395" s="1">
        <v>16.418466858557775</v>
      </c>
      <c r="H395" s="1">
        <v>0</v>
      </c>
      <c r="I395" s="1">
        <v>16.029415714792087</v>
      </c>
      <c r="J395" s="1">
        <v>16.066286942052525</v>
      </c>
      <c r="K395" s="5">
        <v>4</v>
      </c>
    </row>
    <row r="396" spans="1:11" x14ac:dyDescent="0.2">
      <c r="A396" s="7" t="s">
        <v>2720</v>
      </c>
      <c r="B396" s="7" t="s">
        <v>3996</v>
      </c>
      <c r="C396" s="7" t="s">
        <v>3997</v>
      </c>
      <c r="D396" s="21" t="s">
        <v>3998</v>
      </c>
      <c r="E396" s="1">
        <v>17.291724272987754</v>
      </c>
      <c r="F396" s="1">
        <v>15.655228295641091</v>
      </c>
      <c r="G396" s="1">
        <v>15.095719436312324</v>
      </c>
      <c r="H396" s="1">
        <v>15.868587815194207</v>
      </c>
      <c r="I396" s="1">
        <v>15.121590084628455</v>
      </c>
      <c r="J396" s="1">
        <v>16.064011044537299</v>
      </c>
      <c r="K396" s="5">
        <v>5</v>
      </c>
    </row>
    <row r="397" spans="1:11" x14ac:dyDescent="0.2">
      <c r="A397" s="7" t="s">
        <v>2721</v>
      </c>
      <c r="B397" s="7" t="s">
        <v>3999</v>
      </c>
      <c r="C397" s="7" t="s">
        <v>4000</v>
      </c>
      <c r="D397" s="21" t="s">
        <v>4001</v>
      </c>
      <c r="E397" s="1">
        <v>17.142597070616272</v>
      </c>
      <c r="F397" s="1">
        <v>0</v>
      </c>
      <c r="G397" s="1">
        <v>16.127652278736164</v>
      </c>
      <c r="H397" s="1">
        <v>14.712268114921985</v>
      </c>
      <c r="I397" s="1">
        <v>14.881325976542026</v>
      </c>
      <c r="J397" s="1">
        <v>16.060188096132304</v>
      </c>
      <c r="K397" s="5">
        <v>4</v>
      </c>
    </row>
    <row r="398" spans="1:11" x14ac:dyDescent="0.2">
      <c r="A398" s="7" t="s">
        <v>2722</v>
      </c>
      <c r="B398" s="7" t="s">
        <v>4002</v>
      </c>
      <c r="C398" s="7" t="s">
        <v>4003</v>
      </c>
      <c r="D398" s="21" t="s">
        <v>4004</v>
      </c>
      <c r="E398" s="1">
        <v>16.577082534827685</v>
      </c>
      <c r="F398" s="1">
        <v>15.975527874633277</v>
      </c>
      <c r="G398" s="1">
        <v>16.326817533896005</v>
      </c>
      <c r="H398" s="1">
        <v>0</v>
      </c>
      <c r="I398" s="1">
        <v>14.782280085968207</v>
      </c>
      <c r="J398" s="1">
        <v>16.056311233647438</v>
      </c>
      <c r="K398" s="5">
        <v>4</v>
      </c>
    </row>
    <row r="399" spans="1:11" x14ac:dyDescent="0.2">
      <c r="A399" s="7" t="s">
        <v>2723</v>
      </c>
      <c r="B399" s="7" t="s">
        <v>4005</v>
      </c>
      <c r="C399" s="7" t="s">
        <v>4006</v>
      </c>
      <c r="D399" s="21"/>
      <c r="E399" s="1">
        <v>16.540070138446076</v>
      </c>
      <c r="F399" s="1">
        <v>15.956692775255602</v>
      </c>
      <c r="G399" s="1">
        <v>16.17319499229205</v>
      </c>
      <c r="H399" s="1">
        <v>0</v>
      </c>
      <c r="I399" s="1">
        <v>15.275973879315275</v>
      </c>
      <c r="J399" s="1">
        <v>16.055691757358961</v>
      </c>
      <c r="K399" s="5">
        <v>4</v>
      </c>
    </row>
    <row r="400" spans="1:11" x14ac:dyDescent="0.2">
      <c r="A400" s="7" t="s">
        <v>2724</v>
      </c>
      <c r="B400" s="7" t="s">
        <v>4007</v>
      </c>
      <c r="C400" s="7" t="s">
        <v>4008</v>
      </c>
      <c r="D400" s="21"/>
      <c r="E400" s="1">
        <v>16.452147412174632</v>
      </c>
      <c r="F400" s="1">
        <v>0</v>
      </c>
      <c r="G400" s="1">
        <v>14.689497716673594</v>
      </c>
      <c r="H400" s="1">
        <v>0</v>
      </c>
      <c r="I400" s="1">
        <v>16.396135349672178</v>
      </c>
      <c r="J400" s="1">
        <v>16.041352126799975</v>
      </c>
      <c r="K400" s="5">
        <v>3</v>
      </c>
    </row>
    <row r="401" spans="1:11" x14ac:dyDescent="0.2">
      <c r="A401" s="7" t="s">
        <v>2725</v>
      </c>
      <c r="B401" s="7" t="s">
        <v>4009</v>
      </c>
      <c r="C401" s="7" t="s">
        <v>4010</v>
      </c>
      <c r="D401" s="21" t="s">
        <v>4011</v>
      </c>
      <c r="E401" s="1">
        <v>17.015998282351358</v>
      </c>
      <c r="F401" s="1">
        <v>15.270854846997871</v>
      </c>
      <c r="G401" s="1">
        <v>14.809538158368179</v>
      </c>
      <c r="H401" s="1">
        <v>0</v>
      </c>
      <c r="I401" s="1">
        <v>0</v>
      </c>
      <c r="J401" s="1">
        <v>16.030324582431994</v>
      </c>
      <c r="K401" s="5">
        <v>3</v>
      </c>
    </row>
    <row r="402" spans="1:11" x14ac:dyDescent="0.2">
      <c r="A402" s="7" t="s">
        <v>2726</v>
      </c>
      <c r="B402" s="7" t="s">
        <v>4012</v>
      </c>
      <c r="C402" s="7" t="s">
        <v>4013</v>
      </c>
      <c r="D402" s="21" t="s">
        <v>4014</v>
      </c>
      <c r="E402" s="1">
        <v>16.417577656849634</v>
      </c>
      <c r="F402" s="1">
        <v>16.4882585861147</v>
      </c>
      <c r="G402" s="1">
        <v>0</v>
      </c>
      <c r="H402" s="1">
        <v>14.604053551728134</v>
      </c>
      <c r="I402" s="1">
        <v>15.878054478601772</v>
      </c>
      <c r="J402" s="1">
        <v>16.013418152082213</v>
      </c>
      <c r="K402" s="5">
        <v>4</v>
      </c>
    </row>
    <row r="403" spans="1:11" x14ac:dyDescent="0.2">
      <c r="A403" s="7" t="s">
        <v>2727</v>
      </c>
      <c r="B403" s="7" t="s">
        <v>4015</v>
      </c>
      <c r="C403" s="7" t="s">
        <v>4016</v>
      </c>
      <c r="D403" s="21" t="s">
        <v>4017</v>
      </c>
      <c r="E403" s="1">
        <v>16.357796790956282</v>
      </c>
      <c r="F403" s="1">
        <v>16.410632615210499</v>
      </c>
      <c r="G403" s="1">
        <v>15.711557629720536</v>
      </c>
      <c r="H403" s="1">
        <v>15.367527260944316</v>
      </c>
      <c r="I403" s="1">
        <v>15.917719948226722</v>
      </c>
      <c r="J403" s="1">
        <v>16.005516426687127</v>
      </c>
      <c r="K403" s="5">
        <v>5</v>
      </c>
    </row>
    <row r="404" spans="1:11" x14ac:dyDescent="0.2">
      <c r="A404" s="7" t="s">
        <v>2728</v>
      </c>
      <c r="B404" s="7" t="s">
        <v>4018</v>
      </c>
      <c r="C404" s="7" t="s">
        <v>4019</v>
      </c>
      <c r="D404" s="21" t="s">
        <v>4020</v>
      </c>
      <c r="E404" s="1">
        <v>16.355558520131112</v>
      </c>
      <c r="F404" s="1">
        <v>16.129871323632219</v>
      </c>
      <c r="G404" s="1">
        <v>15.471368960663131</v>
      </c>
      <c r="H404" s="1">
        <v>15.855817856322115</v>
      </c>
      <c r="I404" s="1">
        <v>0</v>
      </c>
      <c r="J404" s="1">
        <v>15.989786199446447</v>
      </c>
      <c r="K404" s="5">
        <v>4</v>
      </c>
    </row>
    <row r="405" spans="1:11" x14ac:dyDescent="0.2">
      <c r="A405" s="7" t="s">
        <v>2729</v>
      </c>
      <c r="B405" s="7" t="s">
        <v>4021</v>
      </c>
      <c r="C405" s="7" t="s">
        <v>4022</v>
      </c>
      <c r="D405" s="21" t="s">
        <v>4023</v>
      </c>
      <c r="E405" s="1">
        <v>17.007649336241464</v>
      </c>
      <c r="F405" s="1">
        <v>0</v>
      </c>
      <c r="G405" s="1">
        <v>15.764203262937498</v>
      </c>
      <c r="H405" s="1">
        <v>15.390308855947289</v>
      </c>
      <c r="I405" s="1">
        <v>14.647747008406306</v>
      </c>
      <c r="J405" s="1">
        <v>15.966011465387449</v>
      </c>
      <c r="K405" s="5">
        <v>4</v>
      </c>
    </row>
    <row r="406" spans="1:11" x14ac:dyDescent="0.2">
      <c r="A406" s="7" t="s">
        <v>2730</v>
      </c>
      <c r="B406" s="7" t="s">
        <v>4024</v>
      </c>
      <c r="C406" s="7" t="s">
        <v>4025</v>
      </c>
      <c r="D406" s="21" t="s">
        <v>4026</v>
      </c>
      <c r="E406" s="1">
        <v>16.060896747069165</v>
      </c>
      <c r="F406" s="1">
        <v>16.222918960179992</v>
      </c>
      <c r="G406" s="1">
        <v>15.406399545327263</v>
      </c>
      <c r="H406" s="1">
        <v>16.057218123543194</v>
      </c>
      <c r="I406" s="1">
        <v>15.953059111920346</v>
      </c>
      <c r="J406" s="1">
        <v>15.965348479892045</v>
      </c>
      <c r="K406" s="5">
        <v>5</v>
      </c>
    </row>
    <row r="407" spans="1:11" x14ac:dyDescent="0.2">
      <c r="A407" s="7" t="s">
        <v>2731</v>
      </c>
      <c r="B407" s="7" t="s">
        <v>4027</v>
      </c>
      <c r="C407" s="7" t="s">
        <v>4028</v>
      </c>
      <c r="D407" s="21" t="s">
        <v>4029</v>
      </c>
      <c r="E407" s="1">
        <v>17.263706106607518</v>
      </c>
      <c r="F407" s="1">
        <v>13.898161835787851</v>
      </c>
      <c r="G407" s="1">
        <v>14.451707653958886</v>
      </c>
      <c r="H407" s="1">
        <v>15.856077348992478</v>
      </c>
      <c r="I407" s="1">
        <v>15.982828398808513</v>
      </c>
      <c r="J407" s="1">
        <v>15.961761564032923</v>
      </c>
      <c r="K407" s="5">
        <v>5</v>
      </c>
    </row>
    <row r="408" spans="1:11" x14ac:dyDescent="0.2">
      <c r="A408" s="7" t="s">
        <v>2732</v>
      </c>
      <c r="B408" s="7" t="s">
        <v>4030</v>
      </c>
      <c r="C408" s="7" t="s">
        <v>4031</v>
      </c>
      <c r="D408" s="21" t="s">
        <v>4032</v>
      </c>
      <c r="E408" s="1">
        <v>17.256775869559043</v>
      </c>
      <c r="F408" s="1">
        <v>15.932726136868625</v>
      </c>
      <c r="G408" s="1">
        <v>15.953409045222786</v>
      </c>
      <c r="H408" s="1">
        <v>14.065892402117166</v>
      </c>
      <c r="I408" s="1">
        <v>13.939560052095691</v>
      </c>
      <c r="J408" s="1">
        <v>15.945217667052589</v>
      </c>
      <c r="K408" s="5">
        <v>5</v>
      </c>
    </row>
    <row r="409" spans="1:11" x14ac:dyDescent="0.2">
      <c r="A409" s="7" t="s">
        <v>2733</v>
      </c>
      <c r="B409" s="7" t="s">
        <v>4033</v>
      </c>
      <c r="C409" s="7" t="s">
        <v>4034</v>
      </c>
      <c r="D409" s="21" t="s">
        <v>4035</v>
      </c>
      <c r="E409" s="1">
        <v>0</v>
      </c>
      <c r="F409" s="1">
        <v>17.220034791924224</v>
      </c>
      <c r="G409" s="1">
        <v>15.600653261303744</v>
      </c>
      <c r="H409" s="1">
        <v>13.427542104145262</v>
      </c>
      <c r="I409" s="1">
        <v>15.214464065940911</v>
      </c>
      <c r="J409" s="1">
        <v>15.939594753198879</v>
      </c>
      <c r="K409" s="5">
        <v>4</v>
      </c>
    </row>
    <row r="410" spans="1:11" x14ac:dyDescent="0.2">
      <c r="A410" s="7" t="s">
        <v>2734</v>
      </c>
      <c r="B410" s="7" t="s">
        <v>4036</v>
      </c>
      <c r="C410" s="7" t="s">
        <v>4037</v>
      </c>
      <c r="D410" s="21" t="s">
        <v>4038</v>
      </c>
      <c r="E410" s="1">
        <v>0</v>
      </c>
      <c r="F410" s="1">
        <v>0</v>
      </c>
      <c r="G410" s="1">
        <v>17.108670497785443</v>
      </c>
      <c r="H410" s="1">
        <v>14.177881494373629</v>
      </c>
      <c r="I410" s="1">
        <v>14.786689023573084</v>
      </c>
      <c r="J410" s="1">
        <v>15.93636537170137</v>
      </c>
      <c r="K410" s="5">
        <v>3</v>
      </c>
    </row>
    <row r="411" spans="1:11" x14ac:dyDescent="0.2">
      <c r="A411" s="7" t="s">
        <v>2735</v>
      </c>
      <c r="B411" s="7" t="s">
        <v>4039</v>
      </c>
      <c r="C411" s="7" t="s">
        <v>4040</v>
      </c>
      <c r="D411" s="21" t="s">
        <v>4041</v>
      </c>
      <c r="E411" s="1">
        <v>16.259954716175972</v>
      </c>
      <c r="F411" s="1">
        <v>14.733233650710908</v>
      </c>
      <c r="G411" s="1">
        <v>0</v>
      </c>
      <c r="H411" s="1">
        <v>16.040058209229997</v>
      </c>
      <c r="I411" s="1">
        <v>16.227498768232799</v>
      </c>
      <c r="J411" s="1">
        <v>15.930544335041972</v>
      </c>
      <c r="K411" s="5">
        <v>4</v>
      </c>
    </row>
    <row r="412" spans="1:11" x14ac:dyDescent="0.2">
      <c r="A412" s="7" t="s">
        <v>2736</v>
      </c>
      <c r="B412" s="7" t="s">
        <v>4042</v>
      </c>
      <c r="C412" s="7" t="s">
        <v>4043</v>
      </c>
      <c r="D412" s="21" t="s">
        <v>4044</v>
      </c>
      <c r="E412" s="1">
        <v>0</v>
      </c>
      <c r="F412" s="1">
        <v>16.138783842316187</v>
      </c>
      <c r="G412" s="1">
        <v>16.346061236614194</v>
      </c>
      <c r="H412" s="1">
        <v>0</v>
      </c>
      <c r="I412" s="1">
        <v>14.947123214610238</v>
      </c>
      <c r="J412" s="1">
        <v>15.928057377638794</v>
      </c>
      <c r="K412" s="5">
        <v>3</v>
      </c>
    </row>
    <row r="413" spans="1:11" x14ac:dyDescent="0.2">
      <c r="A413" s="7" t="s">
        <v>2737</v>
      </c>
      <c r="B413" s="7" t="s">
        <v>4045</v>
      </c>
      <c r="C413" s="7" t="s">
        <v>4046</v>
      </c>
      <c r="D413" s="21" t="s">
        <v>4047</v>
      </c>
      <c r="E413" s="1">
        <v>16.750697790121528</v>
      </c>
      <c r="F413" s="1">
        <v>15.417473592720979</v>
      </c>
      <c r="G413" s="1">
        <v>15.902738272217867</v>
      </c>
      <c r="H413" s="1">
        <v>15.759582180748348</v>
      </c>
      <c r="I413" s="1">
        <v>15.057903063500767</v>
      </c>
      <c r="J413" s="1">
        <v>15.895979237317889</v>
      </c>
      <c r="K413" s="5">
        <v>5</v>
      </c>
    </row>
    <row r="414" spans="1:11" x14ac:dyDescent="0.2">
      <c r="A414" s="7" t="s">
        <v>2738</v>
      </c>
      <c r="B414" s="7" t="s">
        <v>4048</v>
      </c>
      <c r="C414" s="7" t="s">
        <v>4049</v>
      </c>
      <c r="D414" s="21" t="s">
        <v>4050</v>
      </c>
      <c r="E414" s="1">
        <v>14.840105567919204</v>
      </c>
      <c r="F414" s="1">
        <v>16.60674104959152</v>
      </c>
      <c r="G414" s="1">
        <v>15.83585409407517</v>
      </c>
      <c r="H414" s="1">
        <v>16.147944343670083</v>
      </c>
      <c r="I414" s="1">
        <v>15.360717747433394</v>
      </c>
      <c r="J414" s="1">
        <v>15.883726926609659</v>
      </c>
      <c r="K414" s="5">
        <v>5</v>
      </c>
    </row>
    <row r="415" spans="1:11" x14ac:dyDescent="0.2">
      <c r="A415" s="7" t="s">
        <v>2739</v>
      </c>
      <c r="B415" s="7" t="s">
        <v>4051</v>
      </c>
      <c r="C415" s="7" t="s">
        <v>4052</v>
      </c>
      <c r="D415" s="21" t="s">
        <v>4053</v>
      </c>
      <c r="E415" s="1">
        <v>0</v>
      </c>
      <c r="F415" s="1">
        <v>16.732285459419572</v>
      </c>
      <c r="G415" s="1">
        <v>0</v>
      </c>
      <c r="H415" s="1">
        <v>14.953994992382196</v>
      </c>
      <c r="I415" s="1">
        <v>15.311647628333342</v>
      </c>
      <c r="J415" s="1">
        <v>15.88291078590195</v>
      </c>
      <c r="K415" s="5">
        <v>3</v>
      </c>
    </row>
    <row r="416" spans="1:11" x14ac:dyDescent="0.2">
      <c r="A416" s="7" t="s">
        <v>2740</v>
      </c>
      <c r="B416" s="7" t="s">
        <v>4054</v>
      </c>
      <c r="C416" s="7" t="s">
        <v>4055</v>
      </c>
      <c r="D416" s="21" t="s">
        <v>4056</v>
      </c>
      <c r="E416" s="1">
        <v>15.448808718897798</v>
      </c>
      <c r="F416" s="1">
        <v>16.632504200727908</v>
      </c>
      <c r="G416" s="1">
        <v>15.282582743104388</v>
      </c>
      <c r="H416" s="1">
        <v>16.281122051785225</v>
      </c>
      <c r="I416" s="1">
        <v>15.085093552556764</v>
      </c>
      <c r="J416" s="1">
        <v>15.875438188495242</v>
      </c>
      <c r="K416" s="5">
        <v>5</v>
      </c>
    </row>
    <row r="417" spans="1:11" x14ac:dyDescent="0.2">
      <c r="A417" s="7" t="s">
        <v>2741</v>
      </c>
      <c r="B417" s="7" t="s">
        <v>4057</v>
      </c>
      <c r="C417" s="7" t="s">
        <v>4058</v>
      </c>
      <c r="D417" s="21" t="s">
        <v>4059</v>
      </c>
      <c r="E417" s="1">
        <v>14.6268839593812</v>
      </c>
      <c r="F417" s="1">
        <v>16.917656021372892</v>
      </c>
      <c r="G417" s="1">
        <v>14.279450882656255</v>
      </c>
      <c r="H417" s="1">
        <v>16.118999705432739</v>
      </c>
      <c r="I417" s="1">
        <v>0</v>
      </c>
      <c r="J417" s="1">
        <v>15.87362226284654</v>
      </c>
      <c r="K417" s="5">
        <v>4</v>
      </c>
    </row>
    <row r="418" spans="1:11" x14ac:dyDescent="0.2">
      <c r="A418" s="7" t="s">
        <v>2742</v>
      </c>
      <c r="B418" s="7" t="s">
        <v>4060</v>
      </c>
      <c r="C418" s="7" t="s">
        <v>4061</v>
      </c>
      <c r="D418" s="21" t="s">
        <v>4062</v>
      </c>
      <c r="E418" s="1">
        <v>0</v>
      </c>
      <c r="F418" s="1">
        <v>16.451462069103481</v>
      </c>
      <c r="G418" s="1">
        <v>0</v>
      </c>
      <c r="H418" s="1">
        <v>16.06426557658887</v>
      </c>
      <c r="I418" s="1">
        <v>14.407988284302107</v>
      </c>
      <c r="J418" s="1">
        <v>15.871678865173411</v>
      </c>
      <c r="K418" s="5">
        <v>3</v>
      </c>
    </row>
    <row r="419" spans="1:11" x14ac:dyDescent="0.2">
      <c r="A419" s="7" t="s">
        <v>2743</v>
      </c>
      <c r="B419" s="7" t="s">
        <v>4063</v>
      </c>
      <c r="C419" s="7" t="s">
        <v>4064</v>
      </c>
      <c r="D419" s="21" t="s">
        <v>4065</v>
      </c>
      <c r="E419" s="1">
        <v>16.81465834049402</v>
      </c>
      <c r="F419" s="1">
        <v>16.046582902575363</v>
      </c>
      <c r="G419" s="1">
        <v>15.906802874417417</v>
      </c>
      <c r="H419" s="1">
        <v>14.899601763968315</v>
      </c>
      <c r="I419" s="1">
        <v>14.363172970325053</v>
      </c>
      <c r="J419" s="1">
        <v>15.853465873466019</v>
      </c>
      <c r="K419" s="5">
        <v>5</v>
      </c>
    </row>
    <row r="420" spans="1:11" x14ac:dyDescent="0.2">
      <c r="A420" s="7" t="s">
        <v>2744</v>
      </c>
      <c r="B420" s="7" t="s">
        <v>4066</v>
      </c>
      <c r="C420" s="7" t="s">
        <v>4067</v>
      </c>
      <c r="D420" s="21" t="s">
        <v>4068</v>
      </c>
      <c r="E420" s="1">
        <v>0</v>
      </c>
      <c r="F420" s="1">
        <v>12.589518035400985</v>
      </c>
      <c r="G420" s="1">
        <v>0</v>
      </c>
      <c r="H420" s="1">
        <v>16.592410445969996</v>
      </c>
      <c r="I420" s="1">
        <v>16.147989326839205</v>
      </c>
      <c r="J420" s="1">
        <v>15.853242218803581</v>
      </c>
      <c r="K420" s="5">
        <v>3</v>
      </c>
    </row>
    <row r="421" spans="1:11" x14ac:dyDescent="0.2">
      <c r="A421" s="7" t="s">
        <v>2745</v>
      </c>
      <c r="B421" s="7" t="s">
        <v>4069</v>
      </c>
      <c r="C421" s="7" t="s">
        <v>4070</v>
      </c>
      <c r="D421" s="21" t="s">
        <v>4071</v>
      </c>
      <c r="E421" s="1">
        <v>16.51998254887771</v>
      </c>
      <c r="F421" s="1">
        <v>15.438866203211813</v>
      </c>
      <c r="G421" s="1">
        <v>16.668906641929052</v>
      </c>
      <c r="H421" s="1">
        <v>14.8956089715495</v>
      </c>
      <c r="I421" s="1">
        <v>14.256124847153826</v>
      </c>
      <c r="J421" s="1">
        <v>15.836809692211997</v>
      </c>
      <c r="K421" s="5">
        <v>5</v>
      </c>
    </row>
    <row r="422" spans="1:11" x14ac:dyDescent="0.2">
      <c r="A422" s="7" t="s">
        <v>2746</v>
      </c>
      <c r="B422" s="7" t="s">
        <v>4072</v>
      </c>
      <c r="C422" s="7" t="s">
        <v>4073</v>
      </c>
      <c r="D422" s="21" t="s">
        <v>4074</v>
      </c>
      <c r="E422" s="1">
        <v>16.726789860427942</v>
      </c>
      <c r="F422" s="1">
        <v>16.047654124074285</v>
      </c>
      <c r="G422" s="1">
        <v>14.718712748268269</v>
      </c>
      <c r="H422" s="1">
        <v>0</v>
      </c>
      <c r="I422" s="1">
        <v>14.894928931407444</v>
      </c>
      <c r="J422" s="1">
        <v>15.833838656061502</v>
      </c>
      <c r="K422" s="5">
        <v>4</v>
      </c>
    </row>
    <row r="423" spans="1:11" x14ac:dyDescent="0.2">
      <c r="A423" s="7" t="s">
        <v>2747</v>
      </c>
      <c r="B423" s="7" t="s">
        <v>4075</v>
      </c>
      <c r="C423" s="7" t="s">
        <v>4076</v>
      </c>
      <c r="D423" s="21" t="s">
        <v>4077</v>
      </c>
      <c r="E423" s="1">
        <v>17.064390345402977</v>
      </c>
      <c r="F423" s="1">
        <v>15.255105877185455</v>
      </c>
      <c r="G423" s="1">
        <v>14.767109646813466</v>
      </c>
      <c r="H423" s="1">
        <v>0</v>
      </c>
      <c r="I423" s="1">
        <v>14.799137026944486</v>
      </c>
      <c r="J423" s="1">
        <v>15.827199877892088</v>
      </c>
      <c r="K423" s="5">
        <v>4</v>
      </c>
    </row>
    <row r="424" spans="1:11" x14ac:dyDescent="0.2">
      <c r="A424" s="7" t="s">
        <v>2748</v>
      </c>
      <c r="B424" s="7" t="s">
        <v>4078</v>
      </c>
      <c r="C424" s="7" t="s">
        <v>4079</v>
      </c>
      <c r="D424" s="21" t="s">
        <v>4080</v>
      </c>
      <c r="E424" s="1">
        <v>15.868797790195499</v>
      </c>
      <c r="F424" s="1">
        <v>16.155083709846814</v>
      </c>
      <c r="G424" s="1">
        <v>0</v>
      </c>
      <c r="H424" s="1">
        <v>15.298962745397041</v>
      </c>
      <c r="I424" s="1">
        <v>0</v>
      </c>
      <c r="J424" s="1">
        <v>15.816496643146403</v>
      </c>
      <c r="K424" s="5">
        <v>3</v>
      </c>
    </row>
    <row r="425" spans="1:11" x14ac:dyDescent="0.2">
      <c r="A425" s="7" t="s">
        <v>2749</v>
      </c>
      <c r="B425" s="7" t="s">
        <v>4081</v>
      </c>
      <c r="C425" s="7" t="s">
        <v>4082</v>
      </c>
      <c r="D425" s="21" t="s">
        <v>4083</v>
      </c>
      <c r="E425" s="1">
        <v>16.404415225324932</v>
      </c>
      <c r="F425" s="1">
        <v>15.535249164882261</v>
      </c>
      <c r="G425" s="1">
        <v>16.372853563660207</v>
      </c>
      <c r="H425" s="1">
        <v>14.007106970154535</v>
      </c>
      <c r="I425" s="1">
        <v>15.631235536997366</v>
      </c>
      <c r="J425" s="1">
        <v>15.805289193971873</v>
      </c>
      <c r="K425" s="5">
        <v>5</v>
      </c>
    </row>
    <row r="426" spans="1:11" x14ac:dyDescent="0.2">
      <c r="A426" s="7" t="s">
        <v>2750</v>
      </c>
      <c r="B426" s="7" t="s">
        <v>4084</v>
      </c>
      <c r="C426" s="7" t="s">
        <v>4085</v>
      </c>
      <c r="D426" s="21" t="s">
        <v>4086</v>
      </c>
      <c r="E426" s="1">
        <v>0</v>
      </c>
      <c r="F426" s="1">
        <v>15.999172603425965</v>
      </c>
      <c r="G426" s="1">
        <v>15.424868227883424</v>
      </c>
      <c r="H426" s="1">
        <v>15.863339157732396</v>
      </c>
      <c r="I426" s="1">
        <v>15.747249644891818</v>
      </c>
      <c r="J426" s="1">
        <v>15.77381429798305</v>
      </c>
      <c r="K426" s="5">
        <v>4</v>
      </c>
    </row>
    <row r="427" spans="1:11" x14ac:dyDescent="0.2">
      <c r="A427" s="7" t="s">
        <v>2751</v>
      </c>
      <c r="B427" s="7" t="s">
        <v>4087</v>
      </c>
      <c r="C427" s="7" t="s">
        <v>4088</v>
      </c>
      <c r="D427" s="21" t="s">
        <v>4089</v>
      </c>
      <c r="E427" s="1">
        <v>0</v>
      </c>
      <c r="F427" s="1">
        <v>16.566859390444385</v>
      </c>
      <c r="G427" s="1">
        <v>15.461178658528929</v>
      </c>
      <c r="H427" s="1">
        <v>0</v>
      </c>
      <c r="I427" s="1">
        <v>14.52693890027375</v>
      </c>
      <c r="J427" s="1">
        <v>15.754086858289842</v>
      </c>
      <c r="K427" s="5">
        <v>3</v>
      </c>
    </row>
    <row r="428" spans="1:11" x14ac:dyDescent="0.2">
      <c r="A428" s="7" t="s">
        <v>2752</v>
      </c>
      <c r="B428" s="7" t="s">
        <v>4090</v>
      </c>
      <c r="C428" s="7" t="s">
        <v>4091</v>
      </c>
      <c r="D428" s="21" t="s">
        <v>4092</v>
      </c>
      <c r="E428" s="1">
        <v>0</v>
      </c>
      <c r="F428" s="1">
        <v>15.816098707399847</v>
      </c>
      <c r="G428" s="1">
        <v>16.158525167916491</v>
      </c>
      <c r="H428" s="1">
        <v>15.539786130841289</v>
      </c>
      <c r="I428" s="1">
        <v>15.306914106085037</v>
      </c>
      <c r="J428" s="1">
        <v>15.740656777409466</v>
      </c>
      <c r="K428" s="5">
        <v>4</v>
      </c>
    </row>
    <row r="429" spans="1:11" x14ac:dyDescent="0.2">
      <c r="A429" s="7" t="s">
        <v>2753</v>
      </c>
      <c r="B429" s="7" t="s">
        <v>4093</v>
      </c>
      <c r="C429" s="7" t="s">
        <v>4094</v>
      </c>
      <c r="D429" s="21" t="s">
        <v>4095</v>
      </c>
      <c r="E429" s="1">
        <v>16.119608521982094</v>
      </c>
      <c r="F429" s="1">
        <v>16.073900471671259</v>
      </c>
      <c r="G429" s="1">
        <v>14.909600298829824</v>
      </c>
      <c r="H429" s="1">
        <v>15.38864245414308</v>
      </c>
      <c r="I429" s="1">
        <v>15.759347790382039</v>
      </c>
      <c r="J429" s="1">
        <v>15.717060359067787</v>
      </c>
      <c r="K429" s="5">
        <v>5</v>
      </c>
    </row>
    <row r="430" spans="1:11" x14ac:dyDescent="0.2">
      <c r="A430" s="7" t="s">
        <v>2754</v>
      </c>
      <c r="B430" s="7" t="s">
        <v>4096</v>
      </c>
      <c r="C430" s="7" t="s">
        <v>4097</v>
      </c>
      <c r="D430" s="21" t="s">
        <v>4098</v>
      </c>
      <c r="E430" s="1">
        <v>0</v>
      </c>
      <c r="F430" s="1">
        <v>16.271207490113493</v>
      </c>
      <c r="G430" s="1">
        <v>0</v>
      </c>
      <c r="H430" s="1">
        <v>15.541933883995519</v>
      </c>
      <c r="I430" s="1">
        <v>14.9347431705226</v>
      </c>
      <c r="J430" s="1">
        <v>15.685665984583645</v>
      </c>
      <c r="K430" s="5">
        <v>3</v>
      </c>
    </row>
    <row r="431" spans="1:11" x14ac:dyDescent="0.2">
      <c r="A431" s="7" t="s">
        <v>2755</v>
      </c>
      <c r="B431" s="7" t="s">
        <v>4099</v>
      </c>
      <c r="C431" s="7" t="s">
        <v>4100</v>
      </c>
      <c r="D431" s="21" t="s">
        <v>4101</v>
      </c>
      <c r="E431" s="1">
        <v>16.327103965403971</v>
      </c>
      <c r="F431" s="1">
        <v>0</v>
      </c>
      <c r="G431" s="1">
        <v>15.834283050801208</v>
      </c>
      <c r="H431" s="1">
        <v>15.20383874220904</v>
      </c>
      <c r="I431" s="1">
        <v>14.933131645586109</v>
      </c>
      <c r="J431" s="1">
        <v>15.677716372513137</v>
      </c>
      <c r="K431" s="5">
        <v>4</v>
      </c>
    </row>
    <row r="432" spans="1:11" x14ac:dyDescent="0.2">
      <c r="A432" s="7" t="s">
        <v>2756</v>
      </c>
      <c r="B432" s="7" t="s">
        <v>4102</v>
      </c>
      <c r="C432" s="7" t="s">
        <v>4103</v>
      </c>
      <c r="D432" s="21" t="s">
        <v>4104</v>
      </c>
      <c r="E432" s="1">
        <v>0</v>
      </c>
      <c r="F432" s="1">
        <v>16.161385486587754</v>
      </c>
      <c r="G432" s="1">
        <v>0</v>
      </c>
      <c r="H432" s="1">
        <v>15.799928627542236</v>
      </c>
      <c r="I432" s="1">
        <v>14.640418660077838</v>
      </c>
      <c r="J432" s="1">
        <v>15.665128036137997</v>
      </c>
      <c r="K432" s="5">
        <v>3</v>
      </c>
    </row>
    <row r="433" spans="1:11" x14ac:dyDescent="0.2">
      <c r="A433" s="7" t="s">
        <v>2757</v>
      </c>
      <c r="B433" s="7" t="s">
        <v>4105</v>
      </c>
      <c r="C433" s="7" t="s">
        <v>4106</v>
      </c>
      <c r="D433" s="21" t="s">
        <v>4107</v>
      </c>
      <c r="E433" s="1">
        <v>16.407856516394503</v>
      </c>
      <c r="F433" s="1">
        <v>15.128959266546078</v>
      </c>
      <c r="G433" s="1">
        <v>15.929510014401735</v>
      </c>
      <c r="H433" s="1">
        <v>15.235395412229586</v>
      </c>
      <c r="I433" s="1">
        <v>15.070050974712718</v>
      </c>
      <c r="J433" s="1">
        <v>15.656000773982921</v>
      </c>
      <c r="K433" s="5">
        <v>5</v>
      </c>
    </row>
    <row r="434" spans="1:11" x14ac:dyDescent="0.2">
      <c r="A434" s="7" t="s">
        <v>2758</v>
      </c>
      <c r="B434" s="7" t="s">
        <v>4108</v>
      </c>
      <c r="C434" s="7" t="s">
        <v>4109</v>
      </c>
      <c r="D434" s="21" t="s">
        <v>4110</v>
      </c>
      <c r="E434" s="1">
        <v>15.451516579577522</v>
      </c>
      <c r="F434" s="1">
        <v>0</v>
      </c>
      <c r="G434" s="1">
        <v>0</v>
      </c>
      <c r="H434" s="1">
        <v>12.773961099164463</v>
      </c>
      <c r="I434" s="1">
        <v>16.650554022292063</v>
      </c>
      <c r="J434" s="1">
        <v>15.654057737372284</v>
      </c>
      <c r="K434" s="5">
        <v>3</v>
      </c>
    </row>
    <row r="435" spans="1:11" x14ac:dyDescent="0.2">
      <c r="A435" s="7" t="s">
        <v>2759</v>
      </c>
      <c r="B435" s="7" t="s">
        <v>4111</v>
      </c>
      <c r="C435" s="7" t="s">
        <v>4112</v>
      </c>
      <c r="D435" s="21" t="s">
        <v>4113</v>
      </c>
      <c r="E435" s="1">
        <v>16.238499218488766</v>
      </c>
      <c r="F435" s="1">
        <v>0</v>
      </c>
      <c r="G435" s="1">
        <v>0</v>
      </c>
      <c r="H435" s="1">
        <v>16.053193112509916</v>
      </c>
      <c r="I435" s="1">
        <v>12.75568522374949</v>
      </c>
      <c r="J435" s="1">
        <v>15.630933898028024</v>
      </c>
      <c r="K435" s="5">
        <v>3</v>
      </c>
    </row>
    <row r="436" spans="1:11" x14ac:dyDescent="0.2">
      <c r="A436" s="7" t="s">
        <v>2760</v>
      </c>
      <c r="B436" s="7" t="s">
        <v>4114</v>
      </c>
      <c r="C436" s="7" t="s">
        <v>4115</v>
      </c>
      <c r="D436" s="21" t="s">
        <v>4116</v>
      </c>
      <c r="E436" s="1">
        <v>0</v>
      </c>
      <c r="F436" s="1">
        <v>0</v>
      </c>
      <c r="G436" s="1">
        <v>16.362355665351355</v>
      </c>
      <c r="H436" s="1">
        <v>14.802498859858263</v>
      </c>
      <c r="I436" s="1">
        <v>15.080279788251097</v>
      </c>
      <c r="J436" s="1">
        <v>15.585068043344076</v>
      </c>
      <c r="K436" s="5">
        <v>3</v>
      </c>
    </row>
    <row r="437" spans="1:11" x14ac:dyDescent="0.2">
      <c r="A437" s="7" t="s">
        <v>2761</v>
      </c>
      <c r="B437" s="7" t="s">
        <v>4117</v>
      </c>
      <c r="C437" s="7" t="s">
        <v>4118</v>
      </c>
      <c r="D437" s="21" t="s">
        <v>4119</v>
      </c>
      <c r="E437" s="1">
        <v>14.904479905602578</v>
      </c>
      <c r="F437" s="1">
        <v>16.453984613354613</v>
      </c>
      <c r="G437" s="1">
        <v>15.70408883099469</v>
      </c>
      <c r="H437" s="1">
        <v>0</v>
      </c>
      <c r="I437" s="1">
        <v>14.323505334391143</v>
      </c>
      <c r="J437" s="1">
        <v>15.568122267801703</v>
      </c>
      <c r="K437" s="5">
        <v>4</v>
      </c>
    </row>
    <row r="438" spans="1:11" x14ac:dyDescent="0.2">
      <c r="A438" s="7" t="s">
        <v>2762</v>
      </c>
      <c r="B438" s="7" t="s">
        <v>4120</v>
      </c>
      <c r="C438" s="7" t="s">
        <v>4121</v>
      </c>
      <c r="D438" s="21" t="s">
        <v>4122</v>
      </c>
      <c r="E438" s="1">
        <v>16.20983459588145</v>
      </c>
      <c r="F438" s="1">
        <v>15.979728470239204</v>
      </c>
      <c r="G438" s="1">
        <v>15.256787970092013</v>
      </c>
      <c r="H438" s="1">
        <v>14.705208982629987</v>
      </c>
      <c r="I438" s="1">
        <v>15.143514971723171</v>
      </c>
      <c r="J438" s="1">
        <v>15.565559046416512</v>
      </c>
      <c r="K438" s="5">
        <v>5</v>
      </c>
    </row>
    <row r="439" spans="1:11" x14ac:dyDescent="0.2">
      <c r="A439" s="7" t="s">
        <v>2763</v>
      </c>
      <c r="B439" s="7" t="s">
        <v>4123</v>
      </c>
      <c r="C439" s="7" t="s">
        <v>4124</v>
      </c>
      <c r="D439" s="21" t="s">
        <v>4125</v>
      </c>
      <c r="E439" s="1">
        <v>16.477565574128377</v>
      </c>
      <c r="F439" s="1">
        <v>0</v>
      </c>
      <c r="G439" s="1">
        <v>15.127997876817293</v>
      </c>
      <c r="H439" s="1">
        <v>14.848669281298774</v>
      </c>
      <c r="I439" s="1">
        <v>15.184785813034788</v>
      </c>
      <c r="J439" s="1">
        <v>15.564287473756071</v>
      </c>
      <c r="K439" s="5">
        <v>4</v>
      </c>
    </row>
    <row r="440" spans="1:11" x14ac:dyDescent="0.2">
      <c r="A440" s="7" t="s">
        <v>2764</v>
      </c>
      <c r="B440" s="7" t="s">
        <v>4126</v>
      </c>
      <c r="C440" s="7" t="s">
        <v>4127</v>
      </c>
      <c r="D440" s="21" t="s">
        <v>4128</v>
      </c>
      <c r="E440" s="1">
        <v>0</v>
      </c>
      <c r="F440" s="1">
        <v>0</v>
      </c>
      <c r="G440" s="1">
        <v>16.178208611437253</v>
      </c>
      <c r="H440" s="1">
        <v>15.236592898355722</v>
      </c>
      <c r="I440" s="1">
        <v>14.971827750925824</v>
      </c>
      <c r="J440" s="1">
        <v>15.559679404945426</v>
      </c>
      <c r="K440" s="5">
        <v>3</v>
      </c>
    </row>
    <row r="441" spans="1:11" x14ac:dyDescent="0.2">
      <c r="A441" s="7" t="s">
        <v>2765</v>
      </c>
      <c r="B441" s="7" t="s">
        <v>4129</v>
      </c>
      <c r="C441" s="7" t="s">
        <v>4130</v>
      </c>
      <c r="D441" s="21" t="s">
        <v>4131</v>
      </c>
      <c r="E441" s="1">
        <v>15.413571969524929</v>
      </c>
      <c r="F441" s="1">
        <v>16.074768983711401</v>
      </c>
      <c r="G441" s="1">
        <v>16.130309059798062</v>
      </c>
      <c r="H441" s="1">
        <v>14.738823141152395</v>
      </c>
      <c r="I441" s="1">
        <v>14.775835592788241</v>
      </c>
      <c r="J441" s="1">
        <v>15.549505222654416</v>
      </c>
      <c r="K441" s="5">
        <v>5</v>
      </c>
    </row>
    <row r="442" spans="1:11" x14ac:dyDescent="0.2">
      <c r="A442" s="7" t="s">
        <v>2766</v>
      </c>
      <c r="B442" s="7" t="s">
        <v>4132</v>
      </c>
      <c r="C442" s="7" t="s">
        <v>4133</v>
      </c>
      <c r="D442" s="21" t="s">
        <v>4134</v>
      </c>
      <c r="E442" s="1">
        <v>0</v>
      </c>
      <c r="F442" s="1">
        <v>16.5595127581845</v>
      </c>
      <c r="G442" s="1">
        <v>14.406837626146009</v>
      </c>
      <c r="H442" s="1">
        <v>15.005457885785983</v>
      </c>
      <c r="I442" s="1">
        <v>15.08802774935109</v>
      </c>
      <c r="J442" s="1">
        <v>15.505163674485807</v>
      </c>
      <c r="K442" s="5">
        <v>4</v>
      </c>
    </row>
    <row r="443" spans="1:11" x14ac:dyDescent="0.2">
      <c r="A443" s="7" t="s">
        <v>2767</v>
      </c>
      <c r="B443" s="7" t="s">
        <v>4135</v>
      </c>
      <c r="C443" s="7" t="s">
        <v>4136</v>
      </c>
      <c r="D443" s="21" t="s">
        <v>4137</v>
      </c>
      <c r="E443" s="1">
        <v>0</v>
      </c>
      <c r="F443" s="1">
        <v>0</v>
      </c>
      <c r="G443" s="1">
        <v>15.092781878017975</v>
      </c>
      <c r="H443" s="1">
        <v>15.608638050620533</v>
      </c>
      <c r="I443" s="1">
        <v>15.605118217822158</v>
      </c>
      <c r="J443" s="1">
        <v>15.454999496042518</v>
      </c>
      <c r="K443" s="5">
        <v>3</v>
      </c>
    </row>
    <row r="444" spans="1:11" x14ac:dyDescent="0.2">
      <c r="A444" s="7" t="s">
        <v>2768</v>
      </c>
      <c r="B444" s="7" t="s">
        <v>4138</v>
      </c>
      <c r="C444" s="7" t="s">
        <v>4139</v>
      </c>
      <c r="D444" s="21" t="s">
        <v>4140</v>
      </c>
      <c r="E444" s="1">
        <v>15.147844635458386</v>
      </c>
      <c r="F444" s="1">
        <v>16.416072731240988</v>
      </c>
      <c r="G444" s="1">
        <v>15.378652903310831</v>
      </c>
      <c r="H444" s="1">
        <v>15.201502200238055</v>
      </c>
      <c r="I444" s="1">
        <v>14.2695974219588</v>
      </c>
      <c r="J444" s="1">
        <v>15.449799468261162</v>
      </c>
      <c r="K444" s="5">
        <v>5</v>
      </c>
    </row>
    <row r="445" spans="1:11" x14ac:dyDescent="0.2">
      <c r="A445" s="7" t="s">
        <v>2769</v>
      </c>
      <c r="B445" s="7" t="s">
        <v>4141</v>
      </c>
      <c r="C445" s="7" t="s">
        <v>4142</v>
      </c>
      <c r="D445" s="21" t="s">
        <v>4143</v>
      </c>
      <c r="E445" s="1">
        <v>16.459646254607389</v>
      </c>
      <c r="F445" s="1">
        <v>15.657324725132804</v>
      </c>
      <c r="G445" s="1">
        <v>0</v>
      </c>
      <c r="H445" s="1">
        <v>13.98955338682233</v>
      </c>
      <c r="I445" s="1">
        <v>14.188273723751111</v>
      </c>
      <c r="J445" s="1">
        <v>15.431263720576688</v>
      </c>
      <c r="K445" s="5">
        <v>4</v>
      </c>
    </row>
    <row r="446" spans="1:11" x14ac:dyDescent="0.2">
      <c r="A446" s="7" t="s">
        <v>2770</v>
      </c>
      <c r="B446" s="7" t="s">
        <v>4144</v>
      </c>
      <c r="C446" s="7" t="s">
        <v>4145</v>
      </c>
      <c r="D446" s="21" t="s">
        <v>4146</v>
      </c>
      <c r="E446" s="1">
        <v>0</v>
      </c>
      <c r="F446" s="1">
        <v>15.966573862752545</v>
      </c>
      <c r="G446" s="1">
        <v>15.10809286283123</v>
      </c>
      <c r="H446" s="1">
        <v>14.980822255971431</v>
      </c>
      <c r="I446" s="1">
        <v>0</v>
      </c>
      <c r="J446" s="1">
        <v>15.421799303979856</v>
      </c>
      <c r="K446" s="5">
        <v>3</v>
      </c>
    </row>
    <row r="447" spans="1:11" x14ac:dyDescent="0.2">
      <c r="A447" s="7" t="s">
        <v>2771</v>
      </c>
      <c r="B447" s="7" t="s">
        <v>4147</v>
      </c>
      <c r="C447" s="7" t="s">
        <v>4148</v>
      </c>
      <c r="D447" s="21" t="s">
        <v>4149</v>
      </c>
      <c r="E447" s="1">
        <v>15.268142368602744</v>
      </c>
      <c r="F447" s="1">
        <v>15.053590885658004</v>
      </c>
      <c r="G447" s="1">
        <v>15.384364284904306</v>
      </c>
      <c r="H447" s="1">
        <v>15.52317664412907</v>
      </c>
      <c r="I447" s="1">
        <v>15.494014365606333</v>
      </c>
      <c r="J447" s="1">
        <v>15.354533406553598</v>
      </c>
      <c r="K447" s="5">
        <v>5</v>
      </c>
    </row>
    <row r="448" spans="1:11" x14ac:dyDescent="0.2">
      <c r="A448" s="7" t="s">
        <v>2772</v>
      </c>
      <c r="B448" s="7" t="s">
        <v>4150</v>
      </c>
      <c r="C448" s="7" t="s">
        <v>4151</v>
      </c>
      <c r="D448" s="21" t="s">
        <v>4152</v>
      </c>
      <c r="E448" s="1">
        <v>0</v>
      </c>
      <c r="F448" s="1">
        <v>16.327739350900035</v>
      </c>
      <c r="G448" s="1">
        <v>15.053312554138957</v>
      </c>
      <c r="H448" s="1">
        <v>14.688568659645986</v>
      </c>
      <c r="I448" s="1">
        <v>14.571161802888497</v>
      </c>
      <c r="J448" s="1">
        <v>15.349488930359417</v>
      </c>
      <c r="K448" s="5">
        <v>4</v>
      </c>
    </row>
    <row r="449" spans="1:11" x14ac:dyDescent="0.2">
      <c r="A449" s="7" t="s">
        <v>2773</v>
      </c>
      <c r="B449" s="7" t="s">
        <v>4153</v>
      </c>
      <c r="C449" s="7" t="s">
        <v>4154</v>
      </c>
      <c r="D449" s="21" t="s">
        <v>4155</v>
      </c>
      <c r="E449" s="1">
        <v>13.224285704458774</v>
      </c>
      <c r="F449" s="1">
        <v>15.971709962723198</v>
      </c>
      <c r="G449" s="1">
        <v>15.448788144461734</v>
      </c>
      <c r="H449" s="1">
        <v>15.365824364702487</v>
      </c>
      <c r="I449" s="1">
        <v>0</v>
      </c>
      <c r="J449" s="1">
        <v>15.294760238803709</v>
      </c>
      <c r="K449" s="5">
        <v>4</v>
      </c>
    </row>
    <row r="450" spans="1:11" x14ac:dyDescent="0.2">
      <c r="A450" s="7" t="s">
        <v>2774</v>
      </c>
      <c r="B450" s="7" t="s">
        <v>4156</v>
      </c>
      <c r="C450" s="7" t="s">
        <v>4157</v>
      </c>
      <c r="D450" s="21" t="s">
        <v>4158</v>
      </c>
      <c r="E450" s="1">
        <v>0</v>
      </c>
      <c r="F450" s="1">
        <v>15.692779892362902</v>
      </c>
      <c r="G450" s="1">
        <v>15.494151928314418</v>
      </c>
      <c r="H450" s="1">
        <v>14.351178411964286</v>
      </c>
      <c r="I450" s="1">
        <v>0</v>
      </c>
      <c r="J450" s="1">
        <v>15.287940595959022</v>
      </c>
      <c r="K450" s="5">
        <v>3</v>
      </c>
    </row>
    <row r="451" spans="1:11" x14ac:dyDescent="0.2">
      <c r="A451" s="7" t="s">
        <v>2775</v>
      </c>
      <c r="B451" s="7" t="s">
        <v>4159</v>
      </c>
      <c r="C451" s="7" t="s">
        <v>4160</v>
      </c>
      <c r="D451" s="21" t="s">
        <v>4161</v>
      </c>
      <c r="E451" s="1">
        <v>0</v>
      </c>
      <c r="F451" s="1">
        <v>16.505253993860695</v>
      </c>
      <c r="G451" s="1">
        <v>0</v>
      </c>
      <c r="H451" s="1">
        <v>12.586692912224203</v>
      </c>
      <c r="I451" s="1">
        <v>13.94720926961095</v>
      </c>
      <c r="J451" s="1">
        <v>15.225894449159446</v>
      </c>
      <c r="K451" s="5">
        <v>3</v>
      </c>
    </row>
    <row r="452" spans="1:11" x14ac:dyDescent="0.2">
      <c r="A452" s="7" t="s">
        <v>2776</v>
      </c>
      <c r="B452" s="7" t="s">
        <v>4162</v>
      </c>
      <c r="C452" s="7" t="s">
        <v>4163</v>
      </c>
      <c r="D452" s="21" t="s">
        <v>4164</v>
      </c>
      <c r="E452" s="1">
        <v>0</v>
      </c>
      <c r="F452" s="1">
        <v>15.192345256172683</v>
      </c>
      <c r="G452" s="1">
        <v>0</v>
      </c>
      <c r="H452" s="1">
        <v>15.212051255053277</v>
      </c>
      <c r="I452" s="1">
        <v>15.257029309085954</v>
      </c>
      <c r="J452" s="1">
        <v>15.220729931791361</v>
      </c>
      <c r="K452" s="5">
        <v>3</v>
      </c>
    </row>
    <row r="453" spans="1:11" x14ac:dyDescent="0.2">
      <c r="A453" s="7" t="s">
        <v>2777</v>
      </c>
      <c r="B453" s="7" t="s">
        <v>4165</v>
      </c>
      <c r="C453" s="7" t="s">
        <v>4166</v>
      </c>
      <c r="D453" s="21" t="s">
        <v>4167</v>
      </c>
      <c r="E453" s="1">
        <v>0</v>
      </c>
      <c r="F453" s="1">
        <v>14.804793134163914</v>
      </c>
      <c r="G453" s="1">
        <v>16.691309533772408</v>
      </c>
      <c r="H453" s="1">
        <v>13.184914806181153</v>
      </c>
      <c r="I453" s="1">
        <v>12.950489428697292</v>
      </c>
      <c r="J453" s="1">
        <v>15.21060651309784</v>
      </c>
      <c r="K453" s="5">
        <v>4</v>
      </c>
    </row>
    <row r="454" spans="1:11" x14ac:dyDescent="0.2">
      <c r="A454" s="7" t="s">
        <v>2778</v>
      </c>
      <c r="B454" s="7" t="s">
        <v>4168</v>
      </c>
      <c r="C454" s="7" t="s">
        <v>4169</v>
      </c>
      <c r="D454" s="21" t="s">
        <v>4170</v>
      </c>
      <c r="E454" s="1">
        <v>0</v>
      </c>
      <c r="F454" s="1">
        <v>15.856255960464251</v>
      </c>
      <c r="G454" s="1">
        <v>15.01548970108221</v>
      </c>
      <c r="H454" s="1">
        <v>15.110783192033878</v>
      </c>
      <c r="I454" s="1">
        <v>14.46569559861911</v>
      </c>
      <c r="J454" s="1">
        <v>15.19894492152698</v>
      </c>
      <c r="K454" s="5">
        <v>4</v>
      </c>
    </row>
    <row r="455" spans="1:11" x14ac:dyDescent="0.2">
      <c r="A455" s="7" t="s">
        <v>2779</v>
      </c>
      <c r="B455" s="7" t="s">
        <v>4171</v>
      </c>
      <c r="C455" s="7" t="s">
        <v>4172</v>
      </c>
      <c r="D455" s="21" t="s">
        <v>4173</v>
      </c>
      <c r="E455" s="1">
        <v>0</v>
      </c>
      <c r="F455" s="1">
        <v>16.05790423462124</v>
      </c>
      <c r="G455" s="1">
        <v>15.84920376566583</v>
      </c>
      <c r="H455" s="1">
        <v>13.652162918750985</v>
      </c>
      <c r="I455" s="1">
        <v>13.320243061304984</v>
      </c>
      <c r="J455" s="1">
        <v>15.197999725459169</v>
      </c>
      <c r="K455" s="5">
        <v>4</v>
      </c>
    </row>
    <row r="456" spans="1:11" x14ac:dyDescent="0.2">
      <c r="A456" s="7" t="s">
        <v>2780</v>
      </c>
      <c r="B456" s="7" t="s">
        <v>4174</v>
      </c>
      <c r="C456" s="7" t="s">
        <v>4175</v>
      </c>
      <c r="D456" s="21" t="s">
        <v>4176</v>
      </c>
      <c r="E456" s="1">
        <v>14.919028938659931</v>
      </c>
      <c r="F456" s="1">
        <v>15.405832209384723</v>
      </c>
      <c r="G456" s="1">
        <v>15.200441802331934</v>
      </c>
      <c r="H456" s="1">
        <v>0</v>
      </c>
      <c r="I456" s="1">
        <v>0</v>
      </c>
      <c r="J456" s="1">
        <v>15.18874870907368</v>
      </c>
      <c r="K456" s="5">
        <v>3</v>
      </c>
    </row>
    <row r="457" spans="1:11" x14ac:dyDescent="0.2">
      <c r="A457" s="7" t="s">
        <v>2781</v>
      </c>
      <c r="B457" s="7" t="s">
        <v>4177</v>
      </c>
      <c r="C457" s="7" t="s">
        <v>4178</v>
      </c>
      <c r="D457" s="21" t="s">
        <v>4179</v>
      </c>
      <c r="E457" s="1">
        <v>0</v>
      </c>
      <c r="F457" s="1">
        <v>14.716314475225174</v>
      </c>
      <c r="G457" s="1">
        <v>0</v>
      </c>
      <c r="H457" s="1">
        <v>14.435898531529727</v>
      </c>
      <c r="I457" s="1">
        <v>15.935255060874081</v>
      </c>
      <c r="J457" s="1">
        <v>15.184849416562447</v>
      </c>
      <c r="K457" s="5">
        <v>3</v>
      </c>
    </row>
    <row r="458" spans="1:11" x14ac:dyDescent="0.2">
      <c r="A458" s="7" t="s">
        <v>2782</v>
      </c>
      <c r="B458" s="7" t="s">
        <v>4180</v>
      </c>
      <c r="C458" s="7" t="s">
        <v>4181</v>
      </c>
      <c r="D458" s="21" t="s">
        <v>4182</v>
      </c>
      <c r="E458" s="1">
        <v>0</v>
      </c>
      <c r="F458" s="1">
        <v>15.486977532660992</v>
      </c>
      <c r="G458" s="1">
        <v>14.610921094712731</v>
      </c>
      <c r="H458" s="1">
        <v>15.274423288314518</v>
      </c>
      <c r="I458" s="1">
        <v>0</v>
      </c>
      <c r="J458" s="1">
        <v>15.169768156732752</v>
      </c>
      <c r="K458" s="5">
        <v>3</v>
      </c>
    </row>
    <row r="459" spans="1:11" x14ac:dyDescent="0.2">
      <c r="A459" s="7" t="s">
        <v>2783</v>
      </c>
      <c r="B459" s="7" t="s">
        <v>4183</v>
      </c>
      <c r="C459" s="7" t="s">
        <v>4184</v>
      </c>
      <c r="D459" s="21" t="s">
        <v>4185</v>
      </c>
      <c r="E459" s="1">
        <v>0</v>
      </c>
      <c r="F459" s="1">
        <v>15.082309269517017</v>
      </c>
      <c r="G459" s="1">
        <v>15.807247144220151</v>
      </c>
      <c r="H459" s="1">
        <v>0</v>
      </c>
      <c r="I459" s="1">
        <v>14.164541344718895</v>
      </c>
      <c r="J459" s="1">
        <v>15.167351694691408</v>
      </c>
      <c r="K459" s="5">
        <v>3</v>
      </c>
    </row>
    <row r="460" spans="1:11" x14ac:dyDescent="0.2">
      <c r="A460" s="7" t="s">
        <v>2784</v>
      </c>
      <c r="B460" s="7" t="s">
        <v>4186</v>
      </c>
      <c r="C460" s="7" t="s">
        <v>4187</v>
      </c>
      <c r="D460" s="21" t="s">
        <v>4188</v>
      </c>
      <c r="E460" s="1">
        <v>0</v>
      </c>
      <c r="F460" s="1">
        <v>15.892289647555311</v>
      </c>
      <c r="G460" s="1">
        <v>0</v>
      </c>
      <c r="H460" s="1">
        <v>13.645450942428511</v>
      </c>
      <c r="I460" s="1">
        <v>15.160868071267348</v>
      </c>
      <c r="J460" s="1">
        <v>15.165702402689844</v>
      </c>
      <c r="K460" s="5">
        <v>3</v>
      </c>
    </row>
    <row r="461" spans="1:11" x14ac:dyDescent="0.2">
      <c r="A461" s="7" t="s">
        <v>2785</v>
      </c>
      <c r="B461" s="7" t="s">
        <v>4189</v>
      </c>
      <c r="C461" s="7" t="s">
        <v>4190</v>
      </c>
      <c r="D461" s="21" t="s">
        <v>4191</v>
      </c>
      <c r="E461" s="1">
        <v>0</v>
      </c>
      <c r="F461" s="1">
        <v>14.694683108469022</v>
      </c>
      <c r="G461" s="1">
        <v>0</v>
      </c>
      <c r="H461" s="1">
        <v>14.875179106227378</v>
      </c>
      <c r="I461" s="1">
        <v>15.651448605484266</v>
      </c>
      <c r="J461" s="1">
        <v>15.136246921538467</v>
      </c>
      <c r="K461" s="5">
        <v>3</v>
      </c>
    </row>
    <row r="462" spans="1:11" x14ac:dyDescent="0.2">
      <c r="A462" s="7" t="s">
        <v>2786</v>
      </c>
      <c r="B462" s="7" t="s">
        <v>4192</v>
      </c>
      <c r="C462" s="7" t="s">
        <v>4193</v>
      </c>
      <c r="D462" s="21" t="s">
        <v>4194</v>
      </c>
      <c r="E462" s="1">
        <v>0</v>
      </c>
      <c r="F462" s="1">
        <v>15.320686346709669</v>
      </c>
      <c r="G462" s="1">
        <v>15.276328035281697</v>
      </c>
      <c r="H462" s="1">
        <v>0</v>
      </c>
      <c r="I462" s="1">
        <v>14.726751219240791</v>
      </c>
      <c r="J462" s="1">
        <v>15.13202273997196</v>
      </c>
      <c r="K462" s="5">
        <v>3</v>
      </c>
    </row>
    <row r="463" spans="1:11" x14ac:dyDescent="0.2">
      <c r="A463" s="7" t="s">
        <v>2787</v>
      </c>
      <c r="B463" s="7" t="s">
        <v>4195</v>
      </c>
      <c r="C463" s="7" t="s">
        <v>4196</v>
      </c>
      <c r="D463" s="21" t="s">
        <v>4197</v>
      </c>
      <c r="E463" s="1">
        <v>0</v>
      </c>
      <c r="F463" s="1">
        <v>15.76657769615192</v>
      </c>
      <c r="G463" s="1">
        <v>0</v>
      </c>
      <c r="H463" s="1">
        <v>14.495111641668936</v>
      </c>
      <c r="I463" s="1">
        <v>14.578906566309559</v>
      </c>
      <c r="J463" s="1">
        <v>15.071672376368445</v>
      </c>
      <c r="K463" s="5">
        <v>3</v>
      </c>
    </row>
    <row r="464" spans="1:11" x14ac:dyDescent="0.2">
      <c r="A464" s="7" t="s">
        <v>2788</v>
      </c>
      <c r="B464" s="7" t="s">
        <v>4198</v>
      </c>
      <c r="C464" s="7" t="s">
        <v>4199</v>
      </c>
      <c r="D464" s="21" t="s">
        <v>4200</v>
      </c>
      <c r="E464" s="1">
        <v>0</v>
      </c>
      <c r="F464" s="1">
        <v>15.729403735595657</v>
      </c>
      <c r="G464" s="1">
        <v>14.46590101942793</v>
      </c>
      <c r="H464" s="1">
        <v>14.686349002745551</v>
      </c>
      <c r="I464" s="1">
        <v>15.036981566489203</v>
      </c>
      <c r="J464" s="1">
        <v>15.063196280858319</v>
      </c>
      <c r="K464" s="5">
        <v>4</v>
      </c>
    </row>
    <row r="465" spans="1:11" x14ac:dyDescent="0.2">
      <c r="A465" s="7" t="s">
        <v>2789</v>
      </c>
      <c r="B465" s="7" t="s">
        <v>4201</v>
      </c>
      <c r="C465" s="7" t="s">
        <v>4202</v>
      </c>
      <c r="D465" s="21" t="s">
        <v>4203</v>
      </c>
      <c r="E465" s="1">
        <v>16.269605412554505</v>
      </c>
      <c r="F465" s="1">
        <v>0</v>
      </c>
      <c r="G465" s="1">
        <v>13.239025826139571</v>
      </c>
      <c r="H465" s="1">
        <v>0</v>
      </c>
      <c r="I465" s="1">
        <v>13.546827465469647</v>
      </c>
      <c r="J465" s="1">
        <v>15.03385050287603</v>
      </c>
      <c r="K465" s="5">
        <v>3</v>
      </c>
    </row>
    <row r="466" spans="1:11" x14ac:dyDescent="0.2">
      <c r="A466" s="7" t="s">
        <v>2790</v>
      </c>
      <c r="B466" s="7" t="s">
        <v>4204</v>
      </c>
      <c r="C466" s="7" t="s">
        <v>4205</v>
      </c>
      <c r="D466" s="21" t="s">
        <v>4206</v>
      </c>
      <c r="E466" s="1">
        <v>0</v>
      </c>
      <c r="F466" s="1">
        <v>14.790630125036447</v>
      </c>
      <c r="G466" s="1">
        <v>15.204389315093376</v>
      </c>
      <c r="H466" s="1">
        <v>14.522039671297932</v>
      </c>
      <c r="I466" s="1">
        <v>15.436510886054803</v>
      </c>
      <c r="J466" s="1">
        <v>15.031547936455025</v>
      </c>
      <c r="K466" s="5">
        <v>4</v>
      </c>
    </row>
    <row r="467" spans="1:11" x14ac:dyDescent="0.2">
      <c r="A467" s="7" t="s">
        <v>2791</v>
      </c>
      <c r="B467" s="7" t="s">
        <v>4207</v>
      </c>
      <c r="C467" s="7" t="s">
        <v>4208</v>
      </c>
      <c r="D467" s="21" t="s">
        <v>4209</v>
      </c>
      <c r="E467" s="1">
        <v>15.425195591341124</v>
      </c>
      <c r="F467" s="1">
        <v>0</v>
      </c>
      <c r="G467" s="1">
        <v>14.864388249232816</v>
      </c>
      <c r="H467" s="1">
        <v>0</v>
      </c>
      <c r="I467" s="1">
        <v>14.461337236727447</v>
      </c>
      <c r="J467" s="1">
        <v>14.971563538013143</v>
      </c>
      <c r="K467" s="5">
        <v>3</v>
      </c>
    </row>
    <row r="468" spans="1:11" x14ac:dyDescent="0.2">
      <c r="A468" s="7" t="s">
        <v>2792</v>
      </c>
      <c r="B468" s="7" t="s">
        <v>4210</v>
      </c>
      <c r="C468" s="7" t="s">
        <v>4211</v>
      </c>
      <c r="D468" s="21" t="s">
        <v>4212</v>
      </c>
      <c r="E468" s="1">
        <v>0</v>
      </c>
      <c r="F468" s="1">
        <v>15.679927103828412</v>
      </c>
      <c r="G468" s="1">
        <v>14.73601777456792</v>
      </c>
      <c r="H468" s="1">
        <v>14.263147540676773</v>
      </c>
      <c r="I468" s="1">
        <v>14.763312851055957</v>
      </c>
      <c r="J468" s="1">
        <v>14.957388600933866</v>
      </c>
      <c r="K468" s="5">
        <v>4</v>
      </c>
    </row>
    <row r="469" spans="1:11" x14ac:dyDescent="0.2">
      <c r="A469" s="7" t="s">
        <v>2793</v>
      </c>
      <c r="B469" s="7" t="s">
        <v>4213</v>
      </c>
      <c r="C469" s="7" t="s">
        <v>4214</v>
      </c>
      <c r="D469" s="21" t="s">
        <v>4215</v>
      </c>
      <c r="E469" s="1">
        <v>0</v>
      </c>
      <c r="F469" s="1">
        <v>16.037253506044113</v>
      </c>
      <c r="G469" s="1">
        <v>14.433011773051946</v>
      </c>
      <c r="H469" s="1">
        <v>13.097037550975513</v>
      </c>
      <c r="I469" s="1">
        <v>14.753220797441838</v>
      </c>
      <c r="J469" s="1">
        <v>14.940170856214362</v>
      </c>
      <c r="K469" s="5">
        <v>4</v>
      </c>
    </row>
    <row r="470" spans="1:11" x14ac:dyDescent="0.2">
      <c r="A470" s="7" t="s">
        <v>2794</v>
      </c>
      <c r="B470" s="7" t="s">
        <v>4216</v>
      </c>
      <c r="C470" s="7" t="s">
        <v>4217</v>
      </c>
      <c r="D470" s="21" t="s">
        <v>4218</v>
      </c>
      <c r="E470" s="1">
        <v>15.309322861441501</v>
      </c>
      <c r="F470" s="1">
        <v>0</v>
      </c>
      <c r="G470" s="1">
        <v>15.056179799763772</v>
      </c>
      <c r="H470" s="1">
        <v>14.7905268150834</v>
      </c>
      <c r="I470" s="1">
        <v>14.443345465955717</v>
      </c>
      <c r="J470" s="1">
        <v>14.934918348057519</v>
      </c>
      <c r="K470" s="5">
        <v>4</v>
      </c>
    </row>
    <row r="471" spans="1:11" x14ac:dyDescent="0.2">
      <c r="A471" s="7" t="s">
        <v>2795</v>
      </c>
      <c r="B471" s="7" t="s">
        <v>4219</v>
      </c>
      <c r="C471" s="7" t="s">
        <v>4220</v>
      </c>
      <c r="D471" s="21" t="s">
        <v>4221</v>
      </c>
      <c r="E471" s="1">
        <v>0</v>
      </c>
      <c r="F471" s="1">
        <v>15.240665658594507</v>
      </c>
      <c r="G471" s="1">
        <v>15.100609816615314</v>
      </c>
      <c r="H471" s="1">
        <v>15.191671075981905</v>
      </c>
      <c r="I471" s="1">
        <v>13.497770474256255</v>
      </c>
      <c r="J471" s="1">
        <v>14.906451006888432</v>
      </c>
      <c r="K471" s="5">
        <v>4</v>
      </c>
    </row>
    <row r="472" spans="1:11" x14ac:dyDescent="0.2">
      <c r="A472" s="7" t="s">
        <v>2796</v>
      </c>
      <c r="B472" s="7" t="s">
        <v>4222</v>
      </c>
      <c r="C472" s="7" t="s">
        <v>4223</v>
      </c>
      <c r="D472" s="21" t="s">
        <v>4224</v>
      </c>
      <c r="E472" s="1">
        <v>0</v>
      </c>
      <c r="F472" s="1">
        <v>0</v>
      </c>
      <c r="G472" s="1">
        <v>13.86274113898298</v>
      </c>
      <c r="H472" s="1">
        <v>14.497133218300347</v>
      </c>
      <c r="I472" s="1">
        <v>15.699339289263269</v>
      </c>
      <c r="J472" s="1">
        <v>14.892241596231866</v>
      </c>
      <c r="K472" s="5">
        <v>3</v>
      </c>
    </row>
    <row r="473" spans="1:11" x14ac:dyDescent="0.2">
      <c r="A473" s="7" t="s">
        <v>2797</v>
      </c>
      <c r="B473" s="7" t="s">
        <v>4225</v>
      </c>
      <c r="C473" s="7" t="s">
        <v>4226</v>
      </c>
      <c r="D473" s="21" t="s">
        <v>4227</v>
      </c>
      <c r="E473" s="1">
        <v>15.681139037994233</v>
      </c>
      <c r="F473" s="1">
        <v>15.00434633550058</v>
      </c>
      <c r="G473" s="1">
        <v>15.12873342955087</v>
      </c>
      <c r="H473" s="1">
        <v>13.717839313100153</v>
      </c>
      <c r="I473" s="1">
        <v>14.062144121869888</v>
      </c>
      <c r="J473" s="1">
        <v>14.890000879714483</v>
      </c>
      <c r="K473" s="5">
        <v>5</v>
      </c>
    </row>
    <row r="474" spans="1:11" x14ac:dyDescent="0.2">
      <c r="A474" s="7" t="s">
        <v>2798</v>
      </c>
      <c r="B474" s="7" t="s">
        <v>4228</v>
      </c>
      <c r="C474" s="7" t="s">
        <v>4229</v>
      </c>
      <c r="D474" s="21" t="s">
        <v>4230</v>
      </c>
      <c r="E474" s="1">
        <v>14.978747865033551</v>
      </c>
      <c r="F474" s="1">
        <v>15.205483536709217</v>
      </c>
      <c r="G474" s="1">
        <v>14.866551095240052</v>
      </c>
      <c r="H474" s="1">
        <v>14.276664280950483</v>
      </c>
      <c r="I474" s="1">
        <v>0</v>
      </c>
      <c r="J474" s="1">
        <v>14.870185047237726</v>
      </c>
      <c r="K474" s="5">
        <v>4</v>
      </c>
    </row>
    <row r="475" spans="1:11" x14ac:dyDescent="0.2">
      <c r="A475" s="7" t="s">
        <v>2799</v>
      </c>
      <c r="B475" s="7" t="s">
        <v>4231</v>
      </c>
      <c r="C475" s="7" t="s">
        <v>4232</v>
      </c>
      <c r="D475" s="21" t="s">
        <v>4233</v>
      </c>
      <c r="E475" s="1">
        <v>0</v>
      </c>
      <c r="F475" s="1">
        <v>14.466091552274943</v>
      </c>
      <c r="G475" s="1">
        <v>15.233567289092923</v>
      </c>
      <c r="H475" s="1">
        <v>14.533838625777213</v>
      </c>
      <c r="I475" s="1">
        <v>15.091426283902505</v>
      </c>
      <c r="J475" s="1">
        <v>14.870159791584193</v>
      </c>
      <c r="K475" s="5">
        <v>4</v>
      </c>
    </row>
    <row r="476" spans="1:11" x14ac:dyDescent="0.2">
      <c r="A476" s="7" t="s">
        <v>2800</v>
      </c>
      <c r="B476" s="7" t="s">
        <v>4234</v>
      </c>
      <c r="C476" s="7" t="s">
        <v>4235</v>
      </c>
      <c r="D476" s="21" t="s">
        <v>4236</v>
      </c>
      <c r="E476" s="1">
        <v>0</v>
      </c>
      <c r="F476" s="1">
        <v>0</v>
      </c>
      <c r="G476" s="1">
        <v>13.811612006220887</v>
      </c>
      <c r="H476" s="1">
        <v>15.427238939910627</v>
      </c>
      <c r="I476" s="1">
        <v>14.93768223622191</v>
      </c>
      <c r="J476" s="1">
        <v>14.869831830379471</v>
      </c>
      <c r="K476" s="5">
        <v>3</v>
      </c>
    </row>
    <row r="477" spans="1:11" x14ac:dyDescent="0.2">
      <c r="A477" s="7" t="s">
        <v>2801</v>
      </c>
      <c r="B477" s="7" t="s">
        <v>4237</v>
      </c>
      <c r="C477" s="7" t="s">
        <v>4238</v>
      </c>
      <c r="D477" s="21" t="s">
        <v>4239</v>
      </c>
      <c r="E477" s="1">
        <v>14.998721874317134</v>
      </c>
      <c r="F477" s="1">
        <v>0</v>
      </c>
      <c r="G477" s="1">
        <v>14.687367368667088</v>
      </c>
      <c r="H477" s="1">
        <v>14.871277852820176</v>
      </c>
      <c r="I477" s="1">
        <v>0</v>
      </c>
      <c r="J477" s="1">
        <v>14.858074826179433</v>
      </c>
      <c r="K477" s="5">
        <v>3</v>
      </c>
    </row>
    <row r="478" spans="1:11" x14ac:dyDescent="0.2">
      <c r="A478" s="7" t="s">
        <v>2802</v>
      </c>
      <c r="B478" s="7" t="s">
        <v>4240</v>
      </c>
      <c r="C478" s="7" t="s">
        <v>4241</v>
      </c>
      <c r="D478" s="21" t="s">
        <v>4242</v>
      </c>
      <c r="E478" s="1">
        <v>0</v>
      </c>
      <c r="F478" s="1">
        <v>15.495864642639287</v>
      </c>
      <c r="G478" s="1">
        <v>0</v>
      </c>
      <c r="H478" s="1">
        <v>13.76169031532387</v>
      </c>
      <c r="I478" s="1">
        <v>14.781094314482793</v>
      </c>
      <c r="J478" s="1">
        <v>14.844386487786117</v>
      </c>
      <c r="K478" s="5">
        <v>3</v>
      </c>
    </row>
    <row r="479" spans="1:11" x14ac:dyDescent="0.2">
      <c r="A479" s="7" t="s">
        <v>2803</v>
      </c>
      <c r="B479" s="7" t="s">
        <v>4243</v>
      </c>
      <c r="C479" s="7" t="s">
        <v>4244</v>
      </c>
      <c r="D479" s="21" t="s">
        <v>4245</v>
      </c>
      <c r="E479" s="1">
        <v>15.409194696991586</v>
      </c>
      <c r="F479" s="1">
        <v>15.317999439925604</v>
      </c>
      <c r="G479" s="1">
        <v>14.604750205023873</v>
      </c>
      <c r="H479" s="1">
        <v>14.322622735630235</v>
      </c>
      <c r="I479" s="1">
        <v>14.014156786214979</v>
      </c>
      <c r="J479" s="1">
        <v>14.836775474763453</v>
      </c>
      <c r="K479" s="5">
        <v>5</v>
      </c>
    </row>
    <row r="480" spans="1:11" x14ac:dyDescent="0.2">
      <c r="A480" s="7" t="s">
        <v>2804</v>
      </c>
      <c r="B480" s="7" t="s">
        <v>4246</v>
      </c>
      <c r="C480" s="7" t="s">
        <v>4247</v>
      </c>
      <c r="D480" s="21" t="s">
        <v>4248</v>
      </c>
      <c r="E480" s="1">
        <v>0</v>
      </c>
      <c r="F480" s="1">
        <v>0</v>
      </c>
      <c r="G480" s="1">
        <v>14.724619327077768</v>
      </c>
      <c r="H480" s="1">
        <v>14.969331347437786</v>
      </c>
      <c r="I480" s="1">
        <v>14.549630671581225</v>
      </c>
      <c r="J480" s="1">
        <v>14.758191847692769</v>
      </c>
      <c r="K480" s="5">
        <v>3</v>
      </c>
    </row>
    <row r="481" spans="1:11" x14ac:dyDescent="0.2">
      <c r="A481" s="7" t="s">
        <v>2805</v>
      </c>
      <c r="B481" s="7" t="s">
        <v>4249</v>
      </c>
      <c r="C481" s="7" t="s">
        <v>4250</v>
      </c>
      <c r="D481" s="21" t="s">
        <v>4251</v>
      </c>
      <c r="E481" s="1">
        <v>0</v>
      </c>
      <c r="F481" s="1">
        <v>15.402593816295173</v>
      </c>
      <c r="G481" s="1">
        <v>14.868389946769206</v>
      </c>
      <c r="H481" s="1">
        <v>14.591171679503038</v>
      </c>
      <c r="I481" s="1">
        <v>13.43367907825025</v>
      </c>
      <c r="J481" s="1">
        <v>14.733613709532824</v>
      </c>
      <c r="K481" s="5">
        <v>4</v>
      </c>
    </row>
    <row r="482" spans="1:11" x14ac:dyDescent="0.2">
      <c r="A482" s="7" t="s">
        <v>2806</v>
      </c>
      <c r="B482" s="7" t="s">
        <v>4252</v>
      </c>
      <c r="C482" s="7" t="s">
        <v>4253</v>
      </c>
      <c r="D482" s="21" t="s">
        <v>4254</v>
      </c>
      <c r="E482" s="1">
        <v>15.242444324639825</v>
      </c>
      <c r="F482" s="1">
        <v>14.505260059370707</v>
      </c>
      <c r="G482" s="1">
        <v>13.835622982992009</v>
      </c>
      <c r="H482" s="1">
        <v>15.163793422110247</v>
      </c>
      <c r="I482" s="1">
        <v>14.453769339292377</v>
      </c>
      <c r="J482" s="1">
        <v>14.729053277393151</v>
      </c>
      <c r="K482" s="5">
        <v>5</v>
      </c>
    </row>
    <row r="483" spans="1:11" x14ac:dyDescent="0.2">
      <c r="A483" s="7" t="s">
        <v>2807</v>
      </c>
      <c r="B483" s="7" t="s">
        <v>4255</v>
      </c>
      <c r="C483" s="7" t="s">
        <v>4256</v>
      </c>
      <c r="D483" s="21" t="s">
        <v>4257</v>
      </c>
      <c r="E483" s="1">
        <v>15.708017931837505</v>
      </c>
      <c r="F483" s="1">
        <v>14.643331657415857</v>
      </c>
      <c r="G483" s="1">
        <v>13.089235701971136</v>
      </c>
      <c r="H483" s="1">
        <v>14.10002485616754</v>
      </c>
      <c r="I483" s="1">
        <v>14.846972725622084</v>
      </c>
      <c r="J483" s="1">
        <v>14.719221361797661</v>
      </c>
      <c r="K483" s="5">
        <v>5</v>
      </c>
    </row>
    <row r="484" spans="1:11" x14ac:dyDescent="0.2">
      <c r="A484" s="7" t="s">
        <v>2808</v>
      </c>
      <c r="B484" s="7" t="s">
        <v>4258</v>
      </c>
      <c r="C484" s="7" t="s">
        <v>4259</v>
      </c>
      <c r="D484" s="21" t="s">
        <v>4260</v>
      </c>
      <c r="E484" s="1">
        <v>14.6164583250461</v>
      </c>
      <c r="F484" s="1">
        <v>15.991353596010935</v>
      </c>
      <c r="G484" s="1">
        <v>14.407660850227073</v>
      </c>
      <c r="H484" s="1">
        <v>12.581629973515719</v>
      </c>
      <c r="I484" s="1">
        <v>13.669658180462823</v>
      </c>
      <c r="J484" s="1">
        <v>14.679013273491798</v>
      </c>
      <c r="K484" s="5">
        <v>5</v>
      </c>
    </row>
    <row r="485" spans="1:11" x14ac:dyDescent="0.2">
      <c r="A485" s="7" t="s">
        <v>2809</v>
      </c>
      <c r="B485" s="7" t="s">
        <v>4261</v>
      </c>
      <c r="C485" s="7" t="s">
        <v>4262</v>
      </c>
      <c r="D485" s="21" t="s">
        <v>4263</v>
      </c>
      <c r="E485" s="1">
        <v>15.577206541570227</v>
      </c>
      <c r="F485" s="1">
        <v>14.02017888057876</v>
      </c>
      <c r="G485" s="1">
        <v>13.656900467148947</v>
      </c>
      <c r="H485" s="1">
        <v>0</v>
      </c>
      <c r="I485" s="1">
        <v>0</v>
      </c>
      <c r="J485" s="1">
        <v>14.673962252240374</v>
      </c>
      <c r="K485" s="5">
        <v>3</v>
      </c>
    </row>
    <row r="486" spans="1:11" x14ac:dyDescent="0.2">
      <c r="A486" s="7" t="s">
        <v>2810</v>
      </c>
      <c r="B486" s="7" t="s">
        <v>4264</v>
      </c>
      <c r="C486" s="7" t="s">
        <v>4265</v>
      </c>
      <c r="D486" s="21" t="s">
        <v>4266</v>
      </c>
      <c r="E486" s="1">
        <v>15.555243108268201</v>
      </c>
      <c r="F486" s="1">
        <v>14.32033322913464</v>
      </c>
      <c r="G486" s="1">
        <v>0</v>
      </c>
      <c r="H486" s="1">
        <v>0</v>
      </c>
      <c r="I486" s="1">
        <v>12.693906216863041</v>
      </c>
      <c r="J486" s="1">
        <v>14.614117962184583</v>
      </c>
      <c r="K486" s="5">
        <v>3</v>
      </c>
    </row>
    <row r="487" spans="1:11" x14ac:dyDescent="0.2">
      <c r="A487" s="7" t="s">
        <v>2811</v>
      </c>
      <c r="B487" s="7" t="s">
        <v>4267</v>
      </c>
      <c r="C487" s="7" t="s">
        <v>4268</v>
      </c>
      <c r="D487" s="21" t="s">
        <v>4269</v>
      </c>
      <c r="E487" s="1">
        <v>0</v>
      </c>
      <c r="F487" s="1">
        <v>14.324157047317827</v>
      </c>
      <c r="G487" s="1">
        <v>15.132933201125415</v>
      </c>
      <c r="H487" s="1">
        <v>14.055805747147739</v>
      </c>
      <c r="I487" s="1">
        <v>14.635938984925742</v>
      </c>
      <c r="J487" s="1">
        <v>14.594157404850884</v>
      </c>
      <c r="K487" s="5">
        <v>4</v>
      </c>
    </row>
    <row r="488" spans="1:11" x14ac:dyDescent="0.2">
      <c r="A488" s="7" t="s">
        <v>2812</v>
      </c>
      <c r="B488" s="7" t="s">
        <v>4270</v>
      </c>
      <c r="C488" s="7" t="s">
        <v>4271</v>
      </c>
      <c r="D488" s="21" t="s">
        <v>4272</v>
      </c>
      <c r="E488" s="1">
        <v>0</v>
      </c>
      <c r="F488" s="1">
        <v>15.349665954056588</v>
      </c>
      <c r="G488" s="1">
        <v>13.54401704303247</v>
      </c>
      <c r="H488" s="1">
        <v>13.81339100568043</v>
      </c>
      <c r="I488" s="1">
        <v>0</v>
      </c>
      <c r="J488" s="1">
        <v>14.47030708102537</v>
      </c>
      <c r="K488" s="5">
        <v>3</v>
      </c>
    </row>
    <row r="489" spans="1:11" x14ac:dyDescent="0.2">
      <c r="A489" s="7" t="s">
        <v>2813</v>
      </c>
      <c r="B489" s="7" t="s">
        <v>4273</v>
      </c>
      <c r="C489" s="7" t="s">
        <v>4274</v>
      </c>
      <c r="D489" s="21" t="s">
        <v>4275</v>
      </c>
      <c r="E489" s="1">
        <v>0</v>
      </c>
      <c r="F489" s="1">
        <v>14.693384558552571</v>
      </c>
      <c r="G489" s="1">
        <v>13.723246202999844</v>
      </c>
      <c r="H489" s="1">
        <v>0</v>
      </c>
      <c r="I489" s="1">
        <v>14.756857651182516</v>
      </c>
      <c r="J489" s="1">
        <v>14.46199122777381</v>
      </c>
      <c r="K489" s="5">
        <v>3</v>
      </c>
    </row>
    <row r="490" spans="1:11" x14ac:dyDescent="0.2">
      <c r="A490" s="7" t="s">
        <v>2814</v>
      </c>
      <c r="B490" s="7" t="s">
        <v>4276</v>
      </c>
      <c r="C490" s="7" t="s">
        <v>4277</v>
      </c>
      <c r="D490" s="21" t="s">
        <v>4278</v>
      </c>
      <c r="E490" s="1">
        <v>0</v>
      </c>
      <c r="F490" s="1">
        <v>15.561051483084333</v>
      </c>
      <c r="G490" s="1">
        <v>13.348613428989735</v>
      </c>
      <c r="H490" s="1">
        <v>0</v>
      </c>
      <c r="I490" s="1">
        <v>12.727176791663549</v>
      </c>
      <c r="J490" s="1">
        <v>14.415472206859386</v>
      </c>
      <c r="K490" s="5">
        <v>3</v>
      </c>
    </row>
    <row r="491" spans="1:11" x14ac:dyDescent="0.2">
      <c r="A491" s="7" t="s">
        <v>2815</v>
      </c>
      <c r="B491" s="7" t="s">
        <v>4279</v>
      </c>
      <c r="C491" s="7" t="s">
        <v>4280</v>
      </c>
      <c r="D491" s="21" t="s">
        <v>4281</v>
      </c>
      <c r="E491" s="1">
        <v>15.206942567580679</v>
      </c>
      <c r="F491" s="1">
        <v>14.170048454622551</v>
      </c>
      <c r="G491" s="1">
        <v>13.900841603744556</v>
      </c>
      <c r="H491" s="1">
        <v>13.522857642710598</v>
      </c>
      <c r="I491" s="1">
        <v>0</v>
      </c>
      <c r="J491" s="1">
        <v>14.346404332335402</v>
      </c>
      <c r="K491" s="5">
        <v>4</v>
      </c>
    </row>
    <row r="492" spans="1:11" x14ac:dyDescent="0.2">
      <c r="A492" s="7" t="s">
        <v>2816</v>
      </c>
      <c r="B492" s="7" t="s">
        <v>4282</v>
      </c>
      <c r="C492" s="7" t="s">
        <v>4283</v>
      </c>
      <c r="D492" s="21" t="s">
        <v>4284</v>
      </c>
      <c r="E492" s="1">
        <v>0</v>
      </c>
      <c r="F492" s="1">
        <v>14.446966973080164</v>
      </c>
      <c r="G492" s="1">
        <v>14.244156306130744</v>
      </c>
      <c r="H492" s="1">
        <v>14.831182593849892</v>
      </c>
      <c r="I492" s="1">
        <v>13.473137623824616</v>
      </c>
      <c r="J492" s="1">
        <v>14.327910660428326</v>
      </c>
      <c r="K492" s="5">
        <v>4</v>
      </c>
    </row>
    <row r="493" spans="1:11" x14ac:dyDescent="0.2">
      <c r="A493" s="7" t="s">
        <v>2817</v>
      </c>
      <c r="B493" s="7" t="s">
        <v>4285</v>
      </c>
      <c r="C493" s="7" t="s">
        <v>4286</v>
      </c>
      <c r="D493" s="21" t="s">
        <v>4287</v>
      </c>
      <c r="E493" s="1">
        <v>0</v>
      </c>
      <c r="F493" s="1">
        <v>13.952111145721503</v>
      </c>
      <c r="G493" s="1">
        <v>0</v>
      </c>
      <c r="H493" s="1">
        <v>15.208574214278247</v>
      </c>
      <c r="I493" s="1">
        <v>12.483513775360024</v>
      </c>
      <c r="J493" s="1">
        <v>14.274203320091297</v>
      </c>
      <c r="K493" s="5">
        <v>3</v>
      </c>
    </row>
    <row r="494" spans="1:11" x14ac:dyDescent="0.2">
      <c r="A494" s="7" t="s">
        <v>2818</v>
      </c>
      <c r="B494" s="7" t="s">
        <v>4288</v>
      </c>
      <c r="C494" s="7" t="s">
        <v>4289</v>
      </c>
      <c r="D494" s="21" t="s">
        <v>4290</v>
      </c>
      <c r="E494" s="1">
        <v>0</v>
      </c>
      <c r="F494" s="1">
        <v>14.161627306213088</v>
      </c>
      <c r="G494" s="1">
        <v>14.382730010372834</v>
      </c>
      <c r="H494" s="1">
        <v>0</v>
      </c>
      <c r="I494" s="1">
        <v>14.085436539449292</v>
      </c>
      <c r="J494" s="1">
        <v>14.215518555252514</v>
      </c>
      <c r="K494" s="5">
        <v>3</v>
      </c>
    </row>
    <row r="495" spans="1:11" x14ac:dyDescent="0.2">
      <c r="A495" s="7" t="s">
        <v>2819</v>
      </c>
      <c r="B495" s="7" t="s">
        <v>4291</v>
      </c>
      <c r="C495" s="7" t="s">
        <v>4292</v>
      </c>
      <c r="D495" s="21" t="s">
        <v>4293</v>
      </c>
      <c r="E495" s="1">
        <v>14.63161918006829</v>
      </c>
      <c r="F495" s="1">
        <v>14.115098401327419</v>
      </c>
      <c r="G495" s="1">
        <v>14.740605342711204</v>
      </c>
      <c r="H495" s="1">
        <v>13.368334412737264</v>
      </c>
      <c r="I495" s="1">
        <v>13.688998153121519</v>
      </c>
      <c r="J495" s="1">
        <v>14.20282294849982</v>
      </c>
      <c r="K495" s="5">
        <v>5</v>
      </c>
    </row>
    <row r="496" spans="1:11" x14ac:dyDescent="0.2">
      <c r="A496" s="7" t="s">
        <v>2820</v>
      </c>
      <c r="B496" s="7" t="s">
        <v>4294</v>
      </c>
      <c r="C496" s="7" t="s">
        <v>4295</v>
      </c>
      <c r="D496" s="21" t="s">
        <v>4296</v>
      </c>
      <c r="E496" s="1">
        <v>0</v>
      </c>
      <c r="F496" s="1">
        <v>14.507854293065197</v>
      </c>
      <c r="G496" s="1">
        <v>14.019539316889853</v>
      </c>
      <c r="H496" s="1">
        <v>13.16646049665696</v>
      </c>
      <c r="I496" s="1">
        <v>14.674908294558337</v>
      </c>
      <c r="J496" s="1">
        <v>14.199504522397756</v>
      </c>
      <c r="K496" s="5">
        <v>4</v>
      </c>
    </row>
    <row r="497" spans="1:11" x14ac:dyDescent="0.2">
      <c r="A497" s="7" t="s">
        <v>2821</v>
      </c>
      <c r="B497" s="7" t="s">
        <v>4297</v>
      </c>
      <c r="C497" s="7" t="s">
        <v>4298</v>
      </c>
      <c r="D497" s="21" t="s">
        <v>4299</v>
      </c>
      <c r="E497" s="1">
        <v>13.274157612405158</v>
      </c>
      <c r="F497" s="1">
        <v>14.936970763658408</v>
      </c>
      <c r="G497" s="1">
        <v>13.478797880944565</v>
      </c>
      <c r="H497" s="1">
        <v>0</v>
      </c>
      <c r="I497" s="1">
        <v>0</v>
      </c>
      <c r="J497" s="1">
        <v>14.100277542111277</v>
      </c>
      <c r="K497" s="5">
        <v>3</v>
      </c>
    </row>
    <row r="498" spans="1:11" x14ac:dyDescent="0.2">
      <c r="A498" s="7" t="s">
        <v>2822</v>
      </c>
      <c r="B498" s="7" t="s">
        <v>4300</v>
      </c>
      <c r="C498" s="7" t="s">
        <v>4301</v>
      </c>
      <c r="D498" s="21" t="s">
        <v>4302</v>
      </c>
      <c r="E498" s="1">
        <v>13.53650021484342</v>
      </c>
      <c r="F498" s="1">
        <v>13.549746202004332</v>
      </c>
      <c r="G498" s="1">
        <v>0</v>
      </c>
      <c r="H498" s="1">
        <v>14.775966889146718</v>
      </c>
      <c r="I498" s="1">
        <v>0</v>
      </c>
      <c r="J498" s="1">
        <v>14.079281921516239</v>
      </c>
      <c r="K498" s="5">
        <v>3</v>
      </c>
    </row>
    <row r="499" spans="1:11" x14ac:dyDescent="0.2">
      <c r="A499" s="7" t="s">
        <v>2823</v>
      </c>
      <c r="B499" s="7" t="s">
        <v>4303</v>
      </c>
      <c r="C499" s="7" t="s">
        <v>4304</v>
      </c>
      <c r="D499" s="21" t="s">
        <v>4305</v>
      </c>
      <c r="E499" s="1">
        <v>0</v>
      </c>
      <c r="F499" s="1">
        <v>14.051325242456116</v>
      </c>
      <c r="G499" s="1">
        <v>13.72911605454305</v>
      </c>
      <c r="H499" s="1">
        <v>14.268327425843706</v>
      </c>
      <c r="I499" s="1">
        <v>13.068914059973876</v>
      </c>
      <c r="J499" s="1">
        <v>13.845551083035753</v>
      </c>
      <c r="K499" s="5">
        <v>4</v>
      </c>
    </row>
    <row r="500" spans="1:11" x14ac:dyDescent="0.2">
      <c r="A500" s="7" t="s">
        <v>2824</v>
      </c>
      <c r="B500" s="7" t="s">
        <v>4306</v>
      </c>
      <c r="C500" s="7" t="s">
        <v>4307</v>
      </c>
      <c r="D500" s="21" t="s">
        <v>4308</v>
      </c>
      <c r="E500" s="1">
        <v>13.414990996673961</v>
      </c>
      <c r="F500" s="1">
        <v>14.321609470443594</v>
      </c>
      <c r="G500" s="1">
        <v>13.456016662853171</v>
      </c>
      <c r="H500" s="1">
        <v>13.282234999250605</v>
      </c>
      <c r="I500" s="1">
        <v>14.264445376387719</v>
      </c>
      <c r="J500" s="1">
        <v>13.81932698719767</v>
      </c>
      <c r="K500" s="5">
        <v>5</v>
      </c>
    </row>
  </sheetData>
  <autoFilter ref="A2:K2">
    <sortState ref="A3:K500">
      <sortCondition descending="1" ref="J2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1"/>
  <sheetViews>
    <sheetView workbookViewId="0">
      <pane ySplit="4" topLeftCell="A5" activePane="bottomLeft" state="frozen"/>
      <selection pane="bottomLeft" activeCell="I12" sqref="I12"/>
    </sheetView>
  </sheetViews>
  <sheetFormatPr defaultRowHeight="11.25" x14ac:dyDescent="0.2"/>
  <cols>
    <col min="1" max="1" width="9.140625" style="1"/>
    <col min="2" max="2" width="18" style="1" customWidth="1"/>
    <col min="3" max="3" width="28.85546875" style="1" customWidth="1"/>
    <col min="4" max="4" width="5.85546875" style="1" customWidth="1"/>
    <col min="5" max="5" width="5.140625" style="1" customWidth="1"/>
    <col min="6" max="6" width="5.7109375" style="1" customWidth="1"/>
    <col min="7" max="7" width="7" style="5" customWidth="1"/>
    <col min="8" max="8" width="3.85546875" style="1" customWidth="1"/>
    <col min="9" max="9" width="30.7109375" style="1" customWidth="1"/>
    <col min="10" max="16384" width="9.140625" style="1"/>
  </cols>
  <sheetData>
    <row r="1" spans="1:8" s="14" customFormat="1" ht="264" customHeight="1" x14ac:dyDescent="0.2"/>
    <row r="2" spans="1:8" s="14" customFormat="1" ht="46.5" customHeight="1" x14ac:dyDescent="0.2"/>
    <row r="3" spans="1:8" ht="11.25" customHeight="1" x14ac:dyDescent="0.2">
      <c r="A3" s="13"/>
      <c r="B3" s="13"/>
      <c r="C3" s="13"/>
      <c r="D3" s="12" t="s">
        <v>4515</v>
      </c>
      <c r="E3" s="13"/>
      <c r="F3" s="13"/>
      <c r="G3" s="13"/>
      <c r="H3" s="13"/>
    </row>
    <row r="4" spans="1:8" x14ac:dyDescent="0.2">
      <c r="A4" s="11" t="s">
        <v>4514</v>
      </c>
      <c r="B4" s="12" t="s">
        <v>0</v>
      </c>
      <c r="C4" s="12" t="s">
        <v>1011</v>
      </c>
      <c r="D4" s="12" t="s">
        <v>4312</v>
      </c>
      <c r="E4" s="12" t="s">
        <v>4313</v>
      </c>
      <c r="F4" s="12" t="s">
        <v>4314</v>
      </c>
      <c r="G4" s="12" t="s">
        <v>4315</v>
      </c>
      <c r="H4" s="12" t="s">
        <v>4316</v>
      </c>
    </row>
    <row r="5" spans="1:8" x14ac:dyDescent="0.2">
      <c r="A5" s="5" t="s">
        <v>4315</v>
      </c>
      <c r="B5" s="1" t="s">
        <v>4317</v>
      </c>
      <c r="C5" s="1" t="s">
        <v>826</v>
      </c>
      <c r="D5" s="1">
        <v>0</v>
      </c>
      <c r="E5" s="1">
        <v>0</v>
      </c>
      <c r="F5" s="1">
        <v>0</v>
      </c>
      <c r="G5" s="1">
        <v>23.40003645041028</v>
      </c>
      <c r="H5" s="1">
        <v>0</v>
      </c>
    </row>
    <row r="6" spans="1:8" x14ac:dyDescent="0.2">
      <c r="A6" s="5" t="s">
        <v>4315</v>
      </c>
      <c r="B6" s="1" t="s">
        <v>4318</v>
      </c>
      <c r="C6" s="1" t="s">
        <v>137</v>
      </c>
      <c r="D6" s="1">
        <v>0</v>
      </c>
      <c r="E6" s="1">
        <v>0</v>
      </c>
      <c r="F6" s="1">
        <v>0</v>
      </c>
      <c r="G6" s="1">
        <v>20.22146917131592</v>
      </c>
      <c r="H6" s="1">
        <v>0</v>
      </c>
    </row>
    <row r="7" spans="1:8" x14ac:dyDescent="0.2">
      <c r="A7" s="5" t="s">
        <v>4315</v>
      </c>
      <c r="B7" s="1" t="s">
        <v>4319</v>
      </c>
      <c r="C7" s="1" t="s">
        <v>235</v>
      </c>
      <c r="D7" s="1">
        <v>0</v>
      </c>
      <c r="E7" s="1">
        <v>0</v>
      </c>
      <c r="F7" s="1">
        <v>0</v>
      </c>
      <c r="G7" s="1">
        <v>17.500094021918628</v>
      </c>
      <c r="H7" s="1">
        <v>0</v>
      </c>
    </row>
    <row r="8" spans="1:8" x14ac:dyDescent="0.2">
      <c r="A8" s="5" t="s">
        <v>4315</v>
      </c>
      <c r="B8" s="1" t="s">
        <v>4320</v>
      </c>
      <c r="C8" s="1" t="s">
        <v>815</v>
      </c>
      <c r="D8" s="1">
        <v>0</v>
      </c>
      <c r="E8" s="1">
        <v>0</v>
      </c>
      <c r="F8" s="1">
        <v>0</v>
      </c>
      <c r="G8" s="1">
        <v>20.132592614148926</v>
      </c>
      <c r="H8" s="1">
        <v>0</v>
      </c>
    </row>
    <row r="9" spans="1:8" x14ac:dyDescent="0.2">
      <c r="A9" s="5" t="s">
        <v>4315</v>
      </c>
      <c r="B9" s="1" t="s">
        <v>4321</v>
      </c>
      <c r="C9" s="1" t="s">
        <v>87</v>
      </c>
      <c r="D9" s="1">
        <v>0</v>
      </c>
      <c r="E9" s="1">
        <v>0</v>
      </c>
      <c r="F9" s="1">
        <v>0</v>
      </c>
      <c r="G9" s="1">
        <v>21.27098655186688</v>
      </c>
      <c r="H9" s="1">
        <v>0</v>
      </c>
    </row>
    <row r="10" spans="1:8" x14ac:dyDescent="0.2">
      <c r="A10" s="5" t="s">
        <v>4315</v>
      </c>
      <c r="B10" s="1" t="s">
        <v>4322</v>
      </c>
      <c r="C10" s="1" t="s">
        <v>99</v>
      </c>
      <c r="D10" s="1">
        <v>0</v>
      </c>
      <c r="E10" s="1">
        <v>0</v>
      </c>
      <c r="F10" s="1">
        <v>0</v>
      </c>
      <c r="G10" s="1">
        <v>20.610815999875079</v>
      </c>
      <c r="H10" s="1">
        <v>0</v>
      </c>
    </row>
    <row r="11" spans="1:8" x14ac:dyDescent="0.2">
      <c r="A11" s="5" t="s">
        <v>4315</v>
      </c>
      <c r="B11" s="1" t="s">
        <v>4323</v>
      </c>
      <c r="C11" s="1" t="s">
        <v>809</v>
      </c>
      <c r="D11" s="1">
        <v>0</v>
      </c>
      <c r="E11" s="1">
        <v>0</v>
      </c>
      <c r="F11" s="1">
        <v>0</v>
      </c>
      <c r="G11" s="1">
        <v>17.818313308538865</v>
      </c>
      <c r="H11" s="1">
        <v>0</v>
      </c>
    </row>
    <row r="12" spans="1:8" x14ac:dyDescent="0.2">
      <c r="A12" s="5" t="s">
        <v>4315</v>
      </c>
      <c r="B12" s="1" t="s">
        <v>4324</v>
      </c>
      <c r="C12" s="1" t="s">
        <v>749</v>
      </c>
      <c r="D12" s="1">
        <v>0</v>
      </c>
      <c r="E12" s="1">
        <v>0</v>
      </c>
      <c r="F12" s="1">
        <v>0</v>
      </c>
      <c r="G12" s="1">
        <v>19.5147297493141</v>
      </c>
      <c r="H12" s="1">
        <v>0</v>
      </c>
    </row>
    <row r="13" spans="1:8" x14ac:dyDescent="0.2">
      <c r="A13" s="5" t="s">
        <v>4315</v>
      </c>
      <c r="B13" s="1" t="s">
        <v>4325</v>
      </c>
      <c r="C13" s="1" t="s">
        <v>43</v>
      </c>
      <c r="D13" s="1">
        <v>0</v>
      </c>
      <c r="E13" s="1">
        <v>0</v>
      </c>
      <c r="F13" s="1">
        <v>0</v>
      </c>
      <c r="G13" s="1">
        <v>19.357865398475028</v>
      </c>
      <c r="H13" s="1">
        <v>0</v>
      </c>
    </row>
    <row r="14" spans="1:8" x14ac:dyDescent="0.2">
      <c r="A14" s="5" t="s">
        <v>4315</v>
      </c>
      <c r="B14" s="1" t="s">
        <v>4326</v>
      </c>
      <c r="C14" s="1" t="s">
        <v>43</v>
      </c>
      <c r="D14" s="1">
        <v>0</v>
      </c>
      <c r="E14" s="1">
        <v>0</v>
      </c>
      <c r="F14" s="1">
        <v>0</v>
      </c>
      <c r="G14" s="1">
        <v>17.810755212277169</v>
      </c>
      <c r="H14" s="1">
        <v>0</v>
      </c>
    </row>
    <row r="15" spans="1:8" x14ac:dyDescent="0.2">
      <c r="A15" s="5" t="s">
        <v>4315</v>
      </c>
      <c r="B15" s="1" t="s">
        <v>4327</v>
      </c>
      <c r="C15" s="1" t="s">
        <v>246</v>
      </c>
      <c r="D15" s="1">
        <v>0</v>
      </c>
      <c r="E15" s="1">
        <v>0</v>
      </c>
      <c r="F15" s="1">
        <v>0</v>
      </c>
      <c r="G15" s="1">
        <v>19.37830998430902</v>
      </c>
      <c r="H15" s="1">
        <v>0</v>
      </c>
    </row>
    <row r="16" spans="1:8" x14ac:dyDescent="0.2">
      <c r="A16" s="5" t="s">
        <v>4315</v>
      </c>
      <c r="B16" s="1" t="s">
        <v>4328</v>
      </c>
      <c r="C16" s="1" t="s">
        <v>190</v>
      </c>
      <c r="D16" s="1">
        <v>0</v>
      </c>
      <c r="E16" s="1">
        <v>0</v>
      </c>
      <c r="F16" s="1">
        <v>0</v>
      </c>
      <c r="G16" s="1">
        <v>19.630958680846323</v>
      </c>
      <c r="H16" s="1">
        <v>0</v>
      </c>
    </row>
    <row r="17" spans="1:8" x14ac:dyDescent="0.2">
      <c r="A17" s="5" t="s">
        <v>4315</v>
      </c>
      <c r="B17" s="1" t="s">
        <v>4329</v>
      </c>
      <c r="C17" s="1" t="s">
        <v>686</v>
      </c>
      <c r="D17" s="1">
        <v>0</v>
      </c>
      <c r="E17" s="1">
        <v>0</v>
      </c>
      <c r="F17" s="1">
        <v>0</v>
      </c>
      <c r="G17" s="1">
        <v>19.722304014119452</v>
      </c>
      <c r="H17" s="1">
        <v>0</v>
      </c>
    </row>
    <row r="18" spans="1:8" x14ac:dyDescent="0.2">
      <c r="A18" s="5" t="s">
        <v>4315</v>
      </c>
      <c r="B18" s="1" t="s">
        <v>4330</v>
      </c>
      <c r="C18" s="1" t="s">
        <v>639</v>
      </c>
      <c r="D18" s="1">
        <v>0</v>
      </c>
      <c r="E18" s="1">
        <v>0</v>
      </c>
      <c r="F18" s="1">
        <v>0</v>
      </c>
      <c r="G18" s="1">
        <v>18.815651561176132</v>
      </c>
      <c r="H18" s="1">
        <v>0</v>
      </c>
    </row>
    <row r="19" spans="1:8" x14ac:dyDescent="0.2">
      <c r="A19" s="5" t="s">
        <v>4315</v>
      </c>
      <c r="B19" s="1" t="s">
        <v>4331</v>
      </c>
      <c r="C19" s="1" t="s">
        <v>367</v>
      </c>
      <c r="D19" s="1">
        <v>0</v>
      </c>
      <c r="E19" s="1">
        <v>0</v>
      </c>
      <c r="F19" s="1">
        <v>0</v>
      </c>
      <c r="G19" s="1">
        <v>18.927371548796724</v>
      </c>
      <c r="H19" s="1">
        <v>0</v>
      </c>
    </row>
    <row r="20" spans="1:8" x14ac:dyDescent="0.2">
      <c r="A20" s="5" t="s">
        <v>4315</v>
      </c>
      <c r="B20" s="1" t="s">
        <v>4332</v>
      </c>
      <c r="C20" s="1" t="s">
        <v>724</v>
      </c>
      <c r="D20" s="1">
        <v>0</v>
      </c>
      <c r="E20" s="1">
        <v>0</v>
      </c>
      <c r="F20" s="1">
        <v>0</v>
      </c>
      <c r="G20" s="1">
        <v>19.88317620873206</v>
      </c>
      <c r="H20" s="1">
        <v>0</v>
      </c>
    </row>
    <row r="21" spans="1:8" x14ac:dyDescent="0.2">
      <c r="A21" s="5" t="s">
        <v>4315</v>
      </c>
      <c r="B21" s="1" t="s">
        <v>4333</v>
      </c>
      <c r="C21" s="1" t="s">
        <v>760</v>
      </c>
      <c r="D21" s="1">
        <v>0</v>
      </c>
      <c r="E21" s="1">
        <v>0</v>
      </c>
      <c r="F21" s="1">
        <v>0</v>
      </c>
      <c r="G21" s="1">
        <v>18.066822344075334</v>
      </c>
      <c r="H21" s="1">
        <v>0</v>
      </c>
    </row>
    <row r="22" spans="1:8" x14ac:dyDescent="0.2">
      <c r="A22" s="5" t="s">
        <v>4315</v>
      </c>
      <c r="B22" s="1" t="s">
        <v>4334</v>
      </c>
      <c r="C22" s="1" t="s">
        <v>178</v>
      </c>
      <c r="D22" s="1">
        <v>0</v>
      </c>
      <c r="E22" s="1">
        <v>0</v>
      </c>
      <c r="F22" s="1">
        <v>0</v>
      </c>
      <c r="G22" s="1">
        <v>20.515195313433576</v>
      </c>
      <c r="H22" s="1">
        <v>0</v>
      </c>
    </row>
    <row r="23" spans="1:8" x14ac:dyDescent="0.2">
      <c r="A23" s="5" t="s">
        <v>4315</v>
      </c>
      <c r="B23" s="1" t="s">
        <v>4335</v>
      </c>
      <c r="C23" s="1" t="s">
        <v>52</v>
      </c>
      <c r="D23" s="1">
        <v>0</v>
      </c>
      <c r="E23" s="1">
        <v>0</v>
      </c>
      <c r="F23" s="1">
        <v>0</v>
      </c>
      <c r="G23" s="1">
        <v>20.383266354138861</v>
      </c>
      <c r="H23" s="1">
        <v>0</v>
      </c>
    </row>
    <row r="24" spans="1:8" x14ac:dyDescent="0.2">
      <c r="A24" s="5" t="s">
        <v>4315</v>
      </c>
      <c r="B24" s="1" t="s">
        <v>4336</v>
      </c>
      <c r="C24" s="1" t="s">
        <v>883</v>
      </c>
      <c r="D24" s="1">
        <v>0</v>
      </c>
      <c r="E24" s="1">
        <v>0</v>
      </c>
      <c r="F24" s="1">
        <v>0</v>
      </c>
      <c r="G24" s="1">
        <v>23.038338148165625</v>
      </c>
      <c r="H24" s="1">
        <v>0</v>
      </c>
    </row>
    <row r="25" spans="1:8" x14ac:dyDescent="0.2">
      <c r="A25" s="5" t="s">
        <v>4315</v>
      </c>
      <c r="B25" s="1" t="s">
        <v>4337</v>
      </c>
      <c r="C25" s="1" t="s">
        <v>636</v>
      </c>
      <c r="D25" s="1">
        <v>0</v>
      </c>
      <c r="E25" s="1">
        <v>0</v>
      </c>
      <c r="F25" s="1">
        <v>0</v>
      </c>
      <c r="G25" s="1">
        <v>20.57296421738598</v>
      </c>
      <c r="H25" s="1">
        <v>0</v>
      </c>
    </row>
    <row r="26" spans="1:8" x14ac:dyDescent="0.2">
      <c r="A26" s="5" t="s">
        <v>4315</v>
      </c>
      <c r="B26" s="1" t="s">
        <v>4338</v>
      </c>
      <c r="C26" s="1" t="s">
        <v>662</v>
      </c>
      <c r="D26" s="1">
        <v>0</v>
      </c>
      <c r="E26" s="1">
        <v>0</v>
      </c>
      <c r="F26" s="1">
        <v>0</v>
      </c>
      <c r="G26" s="1">
        <v>19.528855237838702</v>
      </c>
      <c r="H26" s="1">
        <v>0</v>
      </c>
    </row>
    <row r="27" spans="1:8" x14ac:dyDescent="0.2">
      <c r="A27" s="5" t="s">
        <v>4315</v>
      </c>
      <c r="B27" s="1" t="s">
        <v>4339</v>
      </c>
      <c r="C27" s="1" t="s">
        <v>184</v>
      </c>
      <c r="D27" s="1">
        <v>0</v>
      </c>
      <c r="E27" s="1">
        <v>0</v>
      </c>
      <c r="F27" s="1">
        <v>0</v>
      </c>
      <c r="G27" s="1">
        <v>19.606627235621033</v>
      </c>
      <c r="H27" s="1">
        <v>0</v>
      </c>
    </row>
    <row r="28" spans="1:8" x14ac:dyDescent="0.2">
      <c r="A28" s="5" t="s">
        <v>4315</v>
      </c>
      <c r="B28" s="1" t="s">
        <v>4340</v>
      </c>
      <c r="C28" s="1" t="s">
        <v>44</v>
      </c>
      <c r="D28" s="1">
        <v>0</v>
      </c>
      <c r="E28" s="1">
        <v>0</v>
      </c>
      <c r="F28" s="1">
        <v>0</v>
      </c>
      <c r="G28" s="1">
        <v>19.317071418195745</v>
      </c>
      <c r="H28" s="1">
        <v>0</v>
      </c>
    </row>
    <row r="29" spans="1:8" x14ac:dyDescent="0.2">
      <c r="A29" s="5" t="s">
        <v>4315</v>
      </c>
      <c r="B29" s="1" t="s">
        <v>4341</v>
      </c>
      <c r="C29" s="1" t="s">
        <v>80</v>
      </c>
      <c r="D29" s="1">
        <v>0</v>
      </c>
      <c r="E29" s="1">
        <v>0</v>
      </c>
      <c r="F29" s="1">
        <v>0</v>
      </c>
      <c r="G29" s="1">
        <v>19.194768648892019</v>
      </c>
      <c r="H29" s="1">
        <v>0</v>
      </c>
    </row>
    <row r="30" spans="1:8" x14ac:dyDescent="0.2">
      <c r="A30" s="5" t="s">
        <v>4315</v>
      </c>
      <c r="B30" s="1" t="s">
        <v>4342</v>
      </c>
      <c r="C30" s="1" t="s">
        <v>422</v>
      </c>
      <c r="D30" s="1">
        <v>0</v>
      </c>
      <c r="E30" s="1">
        <v>0</v>
      </c>
      <c r="F30" s="1">
        <v>0</v>
      </c>
      <c r="G30" s="1">
        <v>18.565196703050876</v>
      </c>
      <c r="H30" s="1">
        <v>0</v>
      </c>
    </row>
    <row r="31" spans="1:8" x14ac:dyDescent="0.2">
      <c r="A31" s="5" t="s">
        <v>4315</v>
      </c>
      <c r="B31" s="1" t="s">
        <v>4343</v>
      </c>
      <c r="C31" s="1" t="s">
        <v>615</v>
      </c>
      <c r="D31" s="1">
        <v>0</v>
      </c>
      <c r="E31" s="1">
        <v>0</v>
      </c>
      <c r="F31" s="1">
        <v>0</v>
      </c>
      <c r="G31" s="1">
        <v>20.127260084305831</v>
      </c>
      <c r="H31" s="1">
        <v>0</v>
      </c>
    </row>
    <row r="32" spans="1:8" x14ac:dyDescent="0.2">
      <c r="A32" s="5" t="s">
        <v>4315</v>
      </c>
      <c r="B32" s="1" t="s">
        <v>4344</v>
      </c>
      <c r="C32" s="1" t="s">
        <v>362</v>
      </c>
      <c r="D32" s="1">
        <v>0</v>
      </c>
      <c r="E32" s="1">
        <v>0</v>
      </c>
      <c r="F32" s="1">
        <v>0</v>
      </c>
      <c r="G32" s="1">
        <v>20.729547305775853</v>
      </c>
      <c r="H32" s="1">
        <v>0</v>
      </c>
    </row>
    <row r="33" spans="1:8" x14ac:dyDescent="0.2">
      <c r="A33" s="5" t="s">
        <v>4315</v>
      </c>
      <c r="B33" s="1" t="s">
        <v>4345</v>
      </c>
      <c r="C33" s="1" t="s">
        <v>246</v>
      </c>
      <c r="D33" s="1">
        <v>0</v>
      </c>
      <c r="E33" s="1">
        <v>0</v>
      </c>
      <c r="F33" s="1">
        <v>0</v>
      </c>
      <c r="G33" s="1">
        <v>19.364879267746872</v>
      </c>
      <c r="H33" s="1">
        <v>0</v>
      </c>
    </row>
    <row r="34" spans="1:8" x14ac:dyDescent="0.2">
      <c r="A34" s="5" t="s">
        <v>4315</v>
      </c>
      <c r="B34" s="1" t="s">
        <v>4346</v>
      </c>
      <c r="C34" s="1" t="s">
        <v>906</v>
      </c>
      <c r="D34" s="1">
        <v>0</v>
      </c>
      <c r="E34" s="1">
        <v>0</v>
      </c>
      <c r="F34" s="1">
        <v>0</v>
      </c>
      <c r="G34" s="1">
        <v>20.289063185398327</v>
      </c>
      <c r="H34" s="1">
        <v>0</v>
      </c>
    </row>
    <row r="35" spans="1:8" x14ac:dyDescent="0.2">
      <c r="A35" s="5" t="s">
        <v>4315</v>
      </c>
      <c r="B35" s="1" t="s">
        <v>4347</v>
      </c>
      <c r="C35" s="1" t="s">
        <v>519</v>
      </c>
      <c r="D35" s="1">
        <v>0</v>
      </c>
      <c r="E35" s="1">
        <v>0</v>
      </c>
      <c r="F35" s="1">
        <v>0</v>
      </c>
      <c r="G35" s="1">
        <v>21.239381333588341</v>
      </c>
      <c r="H35" s="1">
        <v>0</v>
      </c>
    </row>
    <row r="36" spans="1:8" x14ac:dyDescent="0.2">
      <c r="A36" s="5" t="s">
        <v>4315</v>
      </c>
      <c r="B36" s="1" t="s">
        <v>4348</v>
      </c>
      <c r="C36" s="1" t="s">
        <v>43</v>
      </c>
      <c r="D36" s="1">
        <v>0</v>
      </c>
      <c r="E36" s="1">
        <v>0</v>
      </c>
      <c r="F36" s="1">
        <v>0</v>
      </c>
      <c r="G36" s="1">
        <v>20.256192644104349</v>
      </c>
      <c r="H36" s="1">
        <v>0</v>
      </c>
    </row>
    <row r="37" spans="1:8" x14ac:dyDescent="0.2">
      <c r="A37" s="5" t="s">
        <v>4315</v>
      </c>
      <c r="B37" s="1" t="s">
        <v>4349</v>
      </c>
      <c r="C37" s="1" t="s">
        <v>43</v>
      </c>
      <c r="D37" s="1">
        <v>0</v>
      </c>
      <c r="E37" s="1">
        <v>0</v>
      </c>
      <c r="F37" s="1">
        <v>0</v>
      </c>
      <c r="G37" s="1">
        <v>20.869555053605097</v>
      </c>
      <c r="H37" s="1">
        <v>0</v>
      </c>
    </row>
    <row r="38" spans="1:8" x14ac:dyDescent="0.2">
      <c r="A38" s="5" t="s">
        <v>4315</v>
      </c>
      <c r="B38" s="1" t="s">
        <v>4350</v>
      </c>
      <c r="C38" s="1" t="s">
        <v>676</v>
      </c>
      <c r="D38" s="1">
        <v>0</v>
      </c>
      <c r="E38" s="1">
        <v>0</v>
      </c>
      <c r="F38" s="1">
        <v>0</v>
      </c>
      <c r="G38" s="1">
        <v>20.042704459114024</v>
      </c>
      <c r="H38" s="1">
        <v>0</v>
      </c>
    </row>
    <row r="39" spans="1:8" x14ac:dyDescent="0.2">
      <c r="A39" s="5" t="s">
        <v>4315</v>
      </c>
      <c r="B39" s="1" t="s">
        <v>4351</v>
      </c>
      <c r="C39" s="1" t="s">
        <v>836</v>
      </c>
      <c r="D39" s="1">
        <v>0</v>
      </c>
      <c r="E39" s="1">
        <v>0</v>
      </c>
      <c r="F39" s="1">
        <v>0</v>
      </c>
      <c r="G39" s="1">
        <v>22.567720887085326</v>
      </c>
      <c r="H39" s="1">
        <v>0</v>
      </c>
    </row>
    <row r="40" spans="1:8" x14ac:dyDescent="0.2">
      <c r="A40" s="5" t="s">
        <v>4315</v>
      </c>
      <c r="B40" s="1" t="s">
        <v>4352</v>
      </c>
      <c r="C40" s="1" t="s">
        <v>337</v>
      </c>
      <c r="D40" s="1">
        <v>0</v>
      </c>
      <c r="E40" s="1">
        <v>0</v>
      </c>
      <c r="F40" s="1">
        <v>0</v>
      </c>
      <c r="G40" s="1">
        <v>20.935160576173164</v>
      </c>
      <c r="H40" s="1">
        <v>0</v>
      </c>
    </row>
    <row r="41" spans="1:8" x14ac:dyDescent="0.2">
      <c r="A41" s="5" t="s">
        <v>4315</v>
      </c>
      <c r="B41" s="1" t="s">
        <v>4353</v>
      </c>
      <c r="C41" s="1" t="s">
        <v>43</v>
      </c>
      <c r="D41" s="1">
        <v>0</v>
      </c>
      <c r="E41" s="1">
        <v>0</v>
      </c>
      <c r="F41" s="1">
        <v>0</v>
      </c>
      <c r="G41" s="1">
        <v>22.012891120015901</v>
      </c>
      <c r="H41" s="1">
        <v>0</v>
      </c>
    </row>
    <row r="42" spans="1:8" x14ac:dyDescent="0.2">
      <c r="A42" s="5" t="s">
        <v>4315</v>
      </c>
      <c r="B42" s="1" t="s">
        <v>4354</v>
      </c>
      <c r="C42" s="1" t="s">
        <v>445</v>
      </c>
      <c r="D42" s="1">
        <v>0</v>
      </c>
      <c r="E42" s="1">
        <v>0</v>
      </c>
      <c r="F42" s="1">
        <v>0</v>
      </c>
      <c r="G42" s="1">
        <v>18.939154474922233</v>
      </c>
      <c r="H42" s="1">
        <v>0</v>
      </c>
    </row>
    <row r="43" spans="1:8" x14ac:dyDescent="0.2">
      <c r="A43" s="5" t="s">
        <v>4315</v>
      </c>
      <c r="B43" s="1" t="s">
        <v>4355</v>
      </c>
      <c r="C43" s="1" t="s">
        <v>43</v>
      </c>
      <c r="D43" s="1">
        <v>0</v>
      </c>
      <c r="E43" s="1">
        <v>0</v>
      </c>
      <c r="F43" s="1">
        <v>0</v>
      </c>
      <c r="G43" s="1">
        <v>21.833168361504899</v>
      </c>
      <c r="H43" s="1">
        <v>0</v>
      </c>
    </row>
    <row r="44" spans="1:8" x14ac:dyDescent="0.2">
      <c r="A44" s="5" t="s">
        <v>4315</v>
      </c>
      <c r="B44" s="1" t="s">
        <v>4356</v>
      </c>
      <c r="C44" s="1" t="s">
        <v>634</v>
      </c>
      <c r="D44" s="1">
        <v>0</v>
      </c>
      <c r="E44" s="1">
        <v>0</v>
      </c>
      <c r="F44" s="1">
        <v>0</v>
      </c>
      <c r="G44" s="1">
        <v>20.760117374325738</v>
      </c>
      <c r="H44" s="1">
        <v>0</v>
      </c>
    </row>
    <row r="45" spans="1:8" x14ac:dyDescent="0.2">
      <c r="A45" s="5" t="s">
        <v>4315</v>
      </c>
      <c r="B45" s="1" t="s">
        <v>4357</v>
      </c>
      <c r="C45" s="1" t="s">
        <v>703</v>
      </c>
      <c r="D45" s="1">
        <v>0</v>
      </c>
      <c r="E45" s="1">
        <v>0</v>
      </c>
      <c r="F45" s="1">
        <v>0</v>
      </c>
      <c r="G45" s="1">
        <v>19.143390567160861</v>
      </c>
      <c r="H45" s="1">
        <v>0</v>
      </c>
    </row>
    <row r="46" spans="1:8" x14ac:dyDescent="0.2">
      <c r="A46" s="5" t="s">
        <v>4315</v>
      </c>
      <c r="B46" s="1" t="s">
        <v>4358</v>
      </c>
      <c r="C46" s="1" t="s">
        <v>768</v>
      </c>
      <c r="D46" s="1">
        <v>0</v>
      </c>
      <c r="E46" s="1">
        <v>0</v>
      </c>
      <c r="F46" s="1">
        <v>0</v>
      </c>
      <c r="G46" s="1">
        <v>20.6465573128886</v>
      </c>
      <c r="H46" s="1">
        <v>0</v>
      </c>
    </row>
    <row r="47" spans="1:8" x14ac:dyDescent="0.2">
      <c r="A47" s="5" t="s">
        <v>4315</v>
      </c>
      <c r="B47" s="1" t="s">
        <v>4359</v>
      </c>
      <c r="C47" s="1" t="s">
        <v>638</v>
      </c>
      <c r="D47" s="1">
        <v>0</v>
      </c>
      <c r="E47" s="1">
        <v>0</v>
      </c>
      <c r="F47" s="1">
        <v>0</v>
      </c>
      <c r="G47" s="1">
        <v>19.549158704550404</v>
      </c>
      <c r="H47" s="1">
        <v>0</v>
      </c>
    </row>
    <row r="48" spans="1:8" x14ac:dyDescent="0.2">
      <c r="A48" s="5" t="s">
        <v>4315</v>
      </c>
      <c r="B48" s="1" t="s">
        <v>4360</v>
      </c>
      <c r="C48" s="1" t="s">
        <v>702</v>
      </c>
      <c r="D48" s="1">
        <v>0</v>
      </c>
      <c r="E48" s="1">
        <v>0</v>
      </c>
      <c r="F48" s="1">
        <v>0</v>
      </c>
      <c r="G48" s="1">
        <v>19.760658126396727</v>
      </c>
      <c r="H48" s="1">
        <v>0</v>
      </c>
    </row>
    <row r="49" spans="1:8" x14ac:dyDescent="0.2">
      <c r="A49" s="5" t="s">
        <v>4315</v>
      </c>
      <c r="B49" s="1" t="s">
        <v>4361</v>
      </c>
      <c r="C49" s="1" t="s">
        <v>917</v>
      </c>
      <c r="D49" s="1">
        <v>0</v>
      </c>
      <c r="E49" s="1">
        <v>0</v>
      </c>
      <c r="F49" s="1">
        <v>0</v>
      </c>
      <c r="G49" s="1">
        <v>18.594355834303268</v>
      </c>
      <c r="H49" s="1">
        <v>0</v>
      </c>
    </row>
    <row r="50" spans="1:8" x14ac:dyDescent="0.2">
      <c r="A50" s="5" t="s">
        <v>4315</v>
      </c>
      <c r="B50" s="1" t="s">
        <v>4362</v>
      </c>
      <c r="C50" s="1" t="s">
        <v>147</v>
      </c>
      <c r="D50" s="1">
        <v>0</v>
      </c>
      <c r="E50" s="1">
        <v>0</v>
      </c>
      <c r="F50" s="1">
        <v>0</v>
      </c>
      <c r="G50" s="1">
        <v>22.684719481037302</v>
      </c>
      <c r="H50" s="1">
        <v>0</v>
      </c>
    </row>
    <row r="51" spans="1:8" x14ac:dyDescent="0.2">
      <c r="A51" s="5" t="s">
        <v>4315</v>
      </c>
      <c r="B51" s="1" t="s">
        <v>4363</v>
      </c>
      <c r="C51" s="1" t="s">
        <v>515</v>
      </c>
      <c r="D51" s="1">
        <v>0</v>
      </c>
      <c r="E51" s="1">
        <v>0</v>
      </c>
      <c r="F51" s="1">
        <v>0</v>
      </c>
      <c r="G51" s="1">
        <v>19.048768110234242</v>
      </c>
      <c r="H51" s="1">
        <v>0</v>
      </c>
    </row>
    <row r="52" spans="1:8" x14ac:dyDescent="0.2">
      <c r="A52" s="5" t="s">
        <v>4315</v>
      </c>
      <c r="B52" s="1" t="s">
        <v>4364</v>
      </c>
      <c r="C52" s="1" t="s">
        <v>518</v>
      </c>
      <c r="D52" s="1">
        <v>0</v>
      </c>
      <c r="E52" s="1">
        <v>0</v>
      </c>
      <c r="F52" s="1">
        <v>0</v>
      </c>
      <c r="G52" s="1">
        <v>18.426232502269176</v>
      </c>
      <c r="H52" s="1">
        <v>0</v>
      </c>
    </row>
    <row r="53" spans="1:8" x14ac:dyDescent="0.2">
      <c r="A53" s="5" t="s">
        <v>4315</v>
      </c>
      <c r="B53" s="1" t="s">
        <v>4365</v>
      </c>
      <c r="C53" s="1" t="s">
        <v>447</v>
      </c>
      <c r="D53" s="1">
        <v>0</v>
      </c>
      <c r="E53" s="1">
        <v>0</v>
      </c>
      <c r="F53" s="1">
        <v>0</v>
      </c>
      <c r="G53" s="1">
        <v>18.096087116221653</v>
      </c>
      <c r="H53" s="1">
        <v>0</v>
      </c>
    </row>
    <row r="54" spans="1:8" x14ac:dyDescent="0.2">
      <c r="A54" s="5" t="s">
        <v>4315</v>
      </c>
      <c r="B54" s="1" t="s">
        <v>4366</v>
      </c>
      <c r="C54" s="1" t="s">
        <v>939</v>
      </c>
      <c r="D54" s="1">
        <v>0</v>
      </c>
      <c r="E54" s="1">
        <v>0</v>
      </c>
      <c r="F54" s="1">
        <v>0</v>
      </c>
      <c r="G54" s="1">
        <v>21.097488347922123</v>
      </c>
      <c r="H54" s="1">
        <v>0</v>
      </c>
    </row>
    <row r="55" spans="1:8" x14ac:dyDescent="0.2">
      <c r="A55" s="5" t="s">
        <v>4315</v>
      </c>
      <c r="B55" s="1" t="s">
        <v>4367</v>
      </c>
      <c r="C55" s="1" t="s">
        <v>406</v>
      </c>
      <c r="D55" s="1">
        <v>0</v>
      </c>
      <c r="E55" s="1">
        <v>0</v>
      </c>
      <c r="F55" s="1">
        <v>0</v>
      </c>
      <c r="G55" s="1">
        <v>19.989443074674131</v>
      </c>
      <c r="H55" s="1">
        <v>0</v>
      </c>
    </row>
    <row r="56" spans="1:8" x14ac:dyDescent="0.2">
      <c r="A56" s="5" t="s">
        <v>4315</v>
      </c>
      <c r="B56" s="1" t="s">
        <v>4368</v>
      </c>
      <c r="C56" s="1" t="s">
        <v>43</v>
      </c>
      <c r="D56" s="1">
        <v>0</v>
      </c>
      <c r="E56" s="1">
        <v>0</v>
      </c>
      <c r="F56" s="1">
        <v>0</v>
      </c>
      <c r="G56" s="1">
        <v>18.781797121752035</v>
      </c>
      <c r="H56" s="1">
        <v>0</v>
      </c>
    </row>
    <row r="57" spans="1:8" x14ac:dyDescent="0.2">
      <c r="A57" s="5" t="s">
        <v>4315</v>
      </c>
      <c r="B57" s="1" t="s">
        <v>4369</v>
      </c>
      <c r="C57" s="1" t="s">
        <v>475</v>
      </c>
      <c r="D57" s="1">
        <v>0</v>
      </c>
      <c r="E57" s="1">
        <v>0</v>
      </c>
      <c r="F57" s="1">
        <v>0</v>
      </c>
      <c r="G57" s="1">
        <v>21.021417077978079</v>
      </c>
      <c r="H57" s="1">
        <v>0</v>
      </c>
    </row>
    <row r="58" spans="1:8" x14ac:dyDescent="0.2">
      <c r="A58" s="5" t="s">
        <v>4315</v>
      </c>
      <c r="B58" s="1" t="s">
        <v>4370</v>
      </c>
      <c r="C58" s="1" t="s">
        <v>60</v>
      </c>
      <c r="D58" s="1">
        <v>0</v>
      </c>
      <c r="E58" s="1">
        <v>0</v>
      </c>
      <c r="F58" s="1">
        <v>0</v>
      </c>
      <c r="G58" s="1">
        <v>19.750918439668723</v>
      </c>
      <c r="H58" s="1">
        <v>0</v>
      </c>
    </row>
    <row r="59" spans="1:8" x14ac:dyDescent="0.2">
      <c r="A59" s="5" t="s">
        <v>4315</v>
      </c>
      <c r="B59" s="1" t="s">
        <v>4371</v>
      </c>
      <c r="C59" s="1" t="s">
        <v>172</v>
      </c>
      <c r="D59" s="1">
        <v>0</v>
      </c>
      <c r="E59" s="1">
        <v>0</v>
      </c>
      <c r="F59" s="1">
        <v>0</v>
      </c>
      <c r="G59" s="1">
        <v>18.671579237317026</v>
      </c>
      <c r="H59" s="1">
        <v>0</v>
      </c>
    </row>
    <row r="60" spans="1:8" x14ac:dyDescent="0.2">
      <c r="A60" s="5" t="s">
        <v>4315</v>
      </c>
      <c r="B60" s="1" t="s">
        <v>4372</v>
      </c>
      <c r="C60" s="1" t="s">
        <v>456</v>
      </c>
      <c r="D60" s="1">
        <v>0</v>
      </c>
      <c r="E60" s="1">
        <v>0</v>
      </c>
      <c r="F60" s="1">
        <v>0</v>
      </c>
      <c r="G60" s="1">
        <v>20.951613776591451</v>
      </c>
      <c r="H60" s="1">
        <v>0</v>
      </c>
    </row>
    <row r="61" spans="1:8" x14ac:dyDescent="0.2">
      <c r="A61" s="5" t="s">
        <v>4315</v>
      </c>
      <c r="B61" s="1" t="s">
        <v>4373</v>
      </c>
      <c r="C61" s="1" t="s">
        <v>536</v>
      </c>
      <c r="D61" s="1">
        <v>0</v>
      </c>
      <c r="E61" s="1">
        <v>0</v>
      </c>
      <c r="F61" s="1">
        <v>0</v>
      </c>
      <c r="G61" s="1">
        <v>19.550772955357271</v>
      </c>
      <c r="H61" s="1">
        <v>0</v>
      </c>
    </row>
    <row r="62" spans="1:8" x14ac:dyDescent="0.2">
      <c r="A62" s="5" t="s">
        <v>4315</v>
      </c>
      <c r="B62" s="1" t="s">
        <v>4374</v>
      </c>
      <c r="C62" s="1" t="s">
        <v>829</v>
      </c>
      <c r="D62" s="1">
        <v>0</v>
      </c>
      <c r="E62" s="1">
        <v>0</v>
      </c>
      <c r="F62" s="1">
        <v>0</v>
      </c>
      <c r="G62" s="1">
        <v>21.146667194910503</v>
      </c>
      <c r="H62" s="1">
        <v>0</v>
      </c>
    </row>
    <row r="63" spans="1:8" x14ac:dyDescent="0.2">
      <c r="A63" s="5" t="s">
        <v>4315</v>
      </c>
      <c r="B63" s="1" t="s">
        <v>4375</v>
      </c>
      <c r="C63" s="1" t="s">
        <v>851</v>
      </c>
      <c r="D63" s="1">
        <v>0</v>
      </c>
      <c r="E63" s="1">
        <v>0</v>
      </c>
      <c r="F63" s="1">
        <v>0</v>
      </c>
      <c r="G63" s="1">
        <v>19.755722126060203</v>
      </c>
      <c r="H63" s="1">
        <v>0</v>
      </c>
    </row>
    <row r="64" spans="1:8" x14ac:dyDescent="0.2">
      <c r="A64" s="5" t="s">
        <v>4315</v>
      </c>
      <c r="B64" s="1" t="s">
        <v>4376</v>
      </c>
      <c r="C64" s="1" t="s">
        <v>354</v>
      </c>
      <c r="D64" s="1">
        <v>0</v>
      </c>
      <c r="E64" s="1">
        <v>0</v>
      </c>
      <c r="F64" s="1">
        <v>0</v>
      </c>
      <c r="G64" s="1">
        <v>18.908469026544598</v>
      </c>
      <c r="H64" s="1">
        <v>0</v>
      </c>
    </row>
    <row r="65" spans="1:8" x14ac:dyDescent="0.2">
      <c r="A65" s="5" t="s">
        <v>4315</v>
      </c>
      <c r="B65" s="1" t="s">
        <v>4377</v>
      </c>
      <c r="C65" s="1" t="s">
        <v>326</v>
      </c>
      <c r="D65" s="1">
        <v>0</v>
      </c>
      <c r="E65" s="1">
        <v>0</v>
      </c>
      <c r="F65" s="1">
        <v>0</v>
      </c>
      <c r="G65" s="1">
        <v>18.320923925602468</v>
      </c>
      <c r="H65" s="1">
        <v>0</v>
      </c>
    </row>
    <row r="66" spans="1:8" x14ac:dyDescent="0.2">
      <c r="A66" s="5" t="s">
        <v>4315</v>
      </c>
      <c r="B66" s="1" t="s">
        <v>4378</v>
      </c>
      <c r="C66" s="1" t="s">
        <v>589</v>
      </c>
      <c r="D66" s="1">
        <v>0</v>
      </c>
      <c r="E66" s="1">
        <v>0</v>
      </c>
      <c r="F66" s="1">
        <v>0</v>
      </c>
      <c r="G66" s="1">
        <v>17.826873104799599</v>
      </c>
      <c r="H66" s="1">
        <v>0</v>
      </c>
    </row>
    <row r="67" spans="1:8" x14ac:dyDescent="0.2">
      <c r="A67" s="5" t="s">
        <v>4315</v>
      </c>
      <c r="B67" s="1" t="s">
        <v>4379</v>
      </c>
      <c r="C67" s="1" t="s">
        <v>43</v>
      </c>
      <c r="D67" s="1">
        <v>0</v>
      </c>
      <c r="E67" s="1">
        <v>0</v>
      </c>
      <c r="F67" s="1">
        <v>0</v>
      </c>
      <c r="G67" s="1">
        <v>19.74525714638045</v>
      </c>
      <c r="H67" s="1">
        <v>0</v>
      </c>
    </row>
    <row r="68" spans="1:8" x14ac:dyDescent="0.2">
      <c r="A68" s="5" t="s">
        <v>4315</v>
      </c>
      <c r="B68" s="1" t="s">
        <v>4380</v>
      </c>
      <c r="C68" s="1" t="s">
        <v>470</v>
      </c>
      <c r="D68" s="1">
        <v>0</v>
      </c>
      <c r="E68" s="1">
        <v>0</v>
      </c>
      <c r="F68" s="1">
        <v>0</v>
      </c>
      <c r="G68" s="1">
        <v>19.275144860435525</v>
      </c>
      <c r="H68" s="1">
        <v>0</v>
      </c>
    </row>
    <row r="69" spans="1:8" x14ac:dyDescent="0.2">
      <c r="A69" s="5" t="s">
        <v>4315</v>
      </c>
      <c r="B69" s="1" t="s">
        <v>4381</v>
      </c>
      <c r="C69" s="1" t="s">
        <v>957</v>
      </c>
      <c r="D69" s="1">
        <v>0</v>
      </c>
      <c r="E69" s="1">
        <v>0</v>
      </c>
      <c r="F69" s="1">
        <v>0</v>
      </c>
      <c r="G69" s="1">
        <v>20.350195683074077</v>
      </c>
      <c r="H69" s="1">
        <v>0</v>
      </c>
    </row>
    <row r="70" spans="1:8" x14ac:dyDescent="0.2">
      <c r="A70" s="5" t="s">
        <v>4315</v>
      </c>
      <c r="B70" s="1" t="s">
        <v>4382</v>
      </c>
      <c r="C70" s="1" t="s">
        <v>621</v>
      </c>
      <c r="D70" s="1">
        <v>0</v>
      </c>
      <c r="E70" s="1">
        <v>0</v>
      </c>
      <c r="F70" s="1">
        <v>0</v>
      </c>
      <c r="G70" s="1">
        <v>21.442536003890734</v>
      </c>
      <c r="H70" s="1">
        <v>0</v>
      </c>
    </row>
    <row r="71" spans="1:8" x14ac:dyDescent="0.2">
      <c r="A71" s="5" t="s">
        <v>4315</v>
      </c>
      <c r="B71" s="1" t="s">
        <v>4383</v>
      </c>
      <c r="C71" s="1" t="s">
        <v>340</v>
      </c>
      <c r="D71" s="1">
        <v>0</v>
      </c>
      <c r="E71" s="1">
        <v>0</v>
      </c>
      <c r="F71" s="1">
        <v>0</v>
      </c>
      <c r="G71" s="1">
        <v>19.723671686742883</v>
      </c>
      <c r="H71" s="1">
        <v>0</v>
      </c>
    </row>
    <row r="72" spans="1:8" x14ac:dyDescent="0.2">
      <c r="A72" s="5" t="s">
        <v>4315</v>
      </c>
      <c r="B72" s="1" t="s">
        <v>4384</v>
      </c>
      <c r="C72" s="1" t="s">
        <v>782</v>
      </c>
      <c r="D72" s="1">
        <v>0</v>
      </c>
      <c r="E72" s="1">
        <v>0</v>
      </c>
      <c r="F72" s="1">
        <v>0</v>
      </c>
      <c r="G72" s="1">
        <v>18.417721619628125</v>
      </c>
      <c r="H72" s="1">
        <v>0</v>
      </c>
    </row>
    <row r="73" spans="1:8" x14ac:dyDescent="0.2">
      <c r="A73" s="5" t="s">
        <v>4315</v>
      </c>
      <c r="B73" s="1" t="s">
        <v>4385</v>
      </c>
      <c r="C73" s="1" t="s">
        <v>132</v>
      </c>
      <c r="D73" s="1">
        <v>0</v>
      </c>
      <c r="E73" s="1">
        <v>0</v>
      </c>
      <c r="F73" s="1">
        <v>0</v>
      </c>
      <c r="G73" s="1">
        <v>20.405332980136826</v>
      </c>
      <c r="H73" s="1">
        <v>0</v>
      </c>
    </row>
    <row r="74" spans="1:8" x14ac:dyDescent="0.2">
      <c r="A74" s="5" t="s">
        <v>4315</v>
      </c>
      <c r="B74" s="1" t="s">
        <v>4386</v>
      </c>
      <c r="C74" s="1" t="s">
        <v>835</v>
      </c>
      <c r="D74" s="1">
        <v>0</v>
      </c>
      <c r="E74" s="1">
        <v>0</v>
      </c>
      <c r="F74" s="1">
        <v>0</v>
      </c>
      <c r="G74" s="1">
        <v>18.299684923553702</v>
      </c>
      <c r="H74" s="1">
        <v>0</v>
      </c>
    </row>
    <row r="75" spans="1:8" x14ac:dyDescent="0.2">
      <c r="A75" s="5" t="s">
        <v>4315</v>
      </c>
      <c r="B75" s="1" t="s">
        <v>4387</v>
      </c>
      <c r="C75" s="1" t="s">
        <v>977</v>
      </c>
      <c r="D75" s="1">
        <v>0</v>
      </c>
      <c r="E75" s="1">
        <v>0</v>
      </c>
      <c r="F75" s="1">
        <v>0</v>
      </c>
      <c r="G75" s="1">
        <v>19.313559609478332</v>
      </c>
      <c r="H75" s="1">
        <v>0</v>
      </c>
    </row>
    <row r="76" spans="1:8" x14ac:dyDescent="0.2">
      <c r="A76" s="5" t="s">
        <v>4315</v>
      </c>
      <c r="B76" s="1" t="s">
        <v>4388</v>
      </c>
      <c r="C76" s="1" t="s">
        <v>149</v>
      </c>
      <c r="D76" s="1">
        <v>0</v>
      </c>
      <c r="E76" s="1">
        <v>0</v>
      </c>
      <c r="F76" s="1">
        <v>0</v>
      </c>
      <c r="G76" s="1">
        <v>19.776292408351999</v>
      </c>
      <c r="H76" s="1">
        <v>0</v>
      </c>
    </row>
    <row r="77" spans="1:8" x14ac:dyDescent="0.2">
      <c r="A77" s="5" t="s">
        <v>4315</v>
      </c>
      <c r="B77" s="1" t="s">
        <v>4389</v>
      </c>
      <c r="C77" s="1" t="s">
        <v>112</v>
      </c>
      <c r="D77" s="1">
        <v>0</v>
      </c>
      <c r="E77" s="1">
        <v>0</v>
      </c>
      <c r="F77" s="1">
        <v>0</v>
      </c>
      <c r="G77" s="1">
        <v>21.467771904973699</v>
      </c>
      <c r="H77" s="1">
        <v>0</v>
      </c>
    </row>
    <row r="78" spans="1:8" x14ac:dyDescent="0.2">
      <c r="A78" s="5" t="s">
        <v>4315</v>
      </c>
      <c r="B78" s="1" t="s">
        <v>4390</v>
      </c>
      <c r="C78" s="1" t="s">
        <v>43</v>
      </c>
      <c r="D78" s="1">
        <v>0</v>
      </c>
      <c r="E78" s="1">
        <v>0</v>
      </c>
      <c r="F78" s="1">
        <v>0</v>
      </c>
      <c r="G78" s="1">
        <v>18.950001760905568</v>
      </c>
      <c r="H78" s="1">
        <v>0</v>
      </c>
    </row>
    <row r="79" spans="1:8" x14ac:dyDescent="0.2">
      <c r="A79" s="5" t="s">
        <v>4315</v>
      </c>
      <c r="B79" s="1" t="s">
        <v>4391</v>
      </c>
      <c r="C79" s="1" t="s">
        <v>43</v>
      </c>
      <c r="D79" s="1">
        <v>0</v>
      </c>
      <c r="E79" s="1">
        <v>0</v>
      </c>
      <c r="F79" s="1">
        <v>0</v>
      </c>
      <c r="G79" s="1">
        <v>21.903159227611521</v>
      </c>
      <c r="H79" s="1">
        <v>0</v>
      </c>
    </row>
    <row r="80" spans="1:8" x14ac:dyDescent="0.2">
      <c r="A80" s="5" t="s">
        <v>4315</v>
      </c>
      <c r="B80" s="1" t="s">
        <v>4392</v>
      </c>
      <c r="C80" s="1" t="s">
        <v>777</v>
      </c>
      <c r="D80" s="1">
        <v>0</v>
      </c>
      <c r="E80" s="1">
        <v>0</v>
      </c>
      <c r="F80" s="1">
        <v>0</v>
      </c>
      <c r="G80" s="1">
        <v>20.044783084156677</v>
      </c>
      <c r="H80" s="1">
        <v>0</v>
      </c>
    </row>
    <row r="81" spans="1:8" x14ac:dyDescent="0.2">
      <c r="A81" s="5" t="s">
        <v>4315</v>
      </c>
      <c r="B81" s="1" t="s">
        <v>4393</v>
      </c>
      <c r="C81" s="1" t="s">
        <v>43</v>
      </c>
      <c r="D81" s="1">
        <v>0</v>
      </c>
      <c r="E81" s="1">
        <v>0</v>
      </c>
      <c r="F81" s="1">
        <v>0</v>
      </c>
      <c r="G81" s="1">
        <v>19.769388667005224</v>
      </c>
      <c r="H81" s="1">
        <v>0</v>
      </c>
    </row>
    <row r="82" spans="1:8" x14ac:dyDescent="0.2">
      <c r="A82" s="5" t="s">
        <v>4315</v>
      </c>
      <c r="B82" s="1" t="s">
        <v>4394</v>
      </c>
      <c r="C82" s="1" t="s">
        <v>43</v>
      </c>
      <c r="D82" s="1">
        <v>0</v>
      </c>
      <c r="E82" s="1">
        <v>0</v>
      </c>
      <c r="F82" s="1">
        <v>0</v>
      </c>
      <c r="G82" s="1">
        <v>18.271974068632097</v>
      </c>
      <c r="H82" s="1">
        <v>0</v>
      </c>
    </row>
    <row r="83" spans="1:8" x14ac:dyDescent="0.2">
      <c r="A83" s="5" t="s">
        <v>4315</v>
      </c>
      <c r="B83" s="1" t="s">
        <v>4395</v>
      </c>
      <c r="C83" s="1" t="s">
        <v>584</v>
      </c>
      <c r="D83" s="1">
        <v>0</v>
      </c>
      <c r="E83" s="1">
        <v>0</v>
      </c>
      <c r="F83" s="1">
        <v>0</v>
      </c>
      <c r="G83" s="1">
        <v>18.923903814154201</v>
      </c>
      <c r="H83" s="1">
        <v>0</v>
      </c>
    </row>
    <row r="84" spans="1:8" x14ac:dyDescent="0.2">
      <c r="A84" s="5" t="s">
        <v>4315</v>
      </c>
      <c r="B84" s="1" t="s">
        <v>4396</v>
      </c>
      <c r="C84" s="1" t="s">
        <v>460</v>
      </c>
      <c r="D84" s="1">
        <v>0</v>
      </c>
      <c r="E84" s="1">
        <v>0</v>
      </c>
      <c r="F84" s="1">
        <v>0</v>
      </c>
      <c r="G84" s="1">
        <v>19.002644736019199</v>
      </c>
      <c r="H84" s="1">
        <v>0</v>
      </c>
    </row>
    <row r="85" spans="1:8" x14ac:dyDescent="0.2">
      <c r="A85" s="5" t="s">
        <v>4315</v>
      </c>
      <c r="B85" s="1" t="s">
        <v>4397</v>
      </c>
      <c r="C85" s="1" t="s">
        <v>600</v>
      </c>
      <c r="D85" s="1">
        <v>0</v>
      </c>
      <c r="E85" s="1">
        <v>0</v>
      </c>
      <c r="F85" s="1">
        <v>0</v>
      </c>
      <c r="G85" s="1">
        <v>18.851739231962</v>
      </c>
      <c r="H85" s="1">
        <v>0</v>
      </c>
    </row>
    <row r="86" spans="1:8" x14ac:dyDescent="0.2">
      <c r="A86" s="5" t="s">
        <v>4315</v>
      </c>
      <c r="B86" s="1" t="s">
        <v>4398</v>
      </c>
      <c r="C86" s="1" t="s">
        <v>168</v>
      </c>
      <c r="D86" s="1">
        <v>0</v>
      </c>
      <c r="E86" s="1">
        <v>0</v>
      </c>
      <c r="F86" s="1">
        <v>0</v>
      </c>
      <c r="G86" s="1">
        <v>19.633137032865069</v>
      </c>
      <c r="H86" s="1">
        <v>0</v>
      </c>
    </row>
    <row r="87" spans="1:8" x14ac:dyDescent="0.2">
      <c r="A87" s="5" t="s">
        <v>4315</v>
      </c>
      <c r="B87" s="1" t="s">
        <v>4399</v>
      </c>
      <c r="C87" s="1" t="s">
        <v>567</v>
      </c>
      <c r="D87" s="1">
        <v>0</v>
      </c>
      <c r="E87" s="1">
        <v>0</v>
      </c>
      <c r="F87" s="1">
        <v>0</v>
      </c>
      <c r="G87" s="1">
        <v>18.015382563306364</v>
      </c>
      <c r="H87" s="1">
        <v>0</v>
      </c>
    </row>
    <row r="88" spans="1:8" x14ac:dyDescent="0.2">
      <c r="A88" s="5" t="s">
        <v>4315</v>
      </c>
      <c r="B88" s="1" t="s">
        <v>4400</v>
      </c>
      <c r="C88" s="1" t="s">
        <v>784</v>
      </c>
      <c r="D88" s="1">
        <v>0</v>
      </c>
      <c r="E88" s="1">
        <v>0</v>
      </c>
      <c r="F88" s="1">
        <v>0</v>
      </c>
      <c r="G88" s="1">
        <v>20.393347786226276</v>
      </c>
      <c r="H88" s="1">
        <v>0</v>
      </c>
    </row>
    <row r="89" spans="1:8" x14ac:dyDescent="0.2">
      <c r="A89" s="5" t="s">
        <v>4315</v>
      </c>
      <c r="B89" s="1" t="s">
        <v>4401</v>
      </c>
      <c r="C89" s="1" t="s">
        <v>896</v>
      </c>
      <c r="D89" s="1">
        <v>0</v>
      </c>
      <c r="E89" s="1">
        <v>0</v>
      </c>
      <c r="F89" s="1">
        <v>0</v>
      </c>
      <c r="G89" s="1">
        <v>20.406565461153576</v>
      </c>
      <c r="H89" s="1">
        <v>0</v>
      </c>
    </row>
    <row r="90" spans="1:8" x14ac:dyDescent="0.2">
      <c r="A90" s="5" t="s">
        <v>4315</v>
      </c>
      <c r="B90" s="1" t="s">
        <v>4402</v>
      </c>
      <c r="C90" s="1" t="s">
        <v>123</v>
      </c>
      <c r="D90" s="1">
        <v>0</v>
      </c>
      <c r="E90" s="1">
        <v>0</v>
      </c>
      <c r="F90" s="1">
        <v>0</v>
      </c>
      <c r="G90" s="1">
        <v>17.611675630587865</v>
      </c>
      <c r="H90" s="1">
        <v>0</v>
      </c>
    </row>
    <row r="91" spans="1:8" x14ac:dyDescent="0.2">
      <c r="A91" s="5" t="s">
        <v>4315</v>
      </c>
      <c r="B91" s="1" t="s">
        <v>4403</v>
      </c>
      <c r="C91" s="1" t="s">
        <v>739</v>
      </c>
      <c r="D91" s="1">
        <v>0</v>
      </c>
      <c r="E91" s="1">
        <v>0</v>
      </c>
      <c r="F91" s="1">
        <v>0</v>
      </c>
      <c r="G91" s="1">
        <v>20.340403588734652</v>
      </c>
      <c r="H91" s="1">
        <v>0</v>
      </c>
    </row>
    <row r="92" spans="1:8" x14ac:dyDescent="0.2">
      <c r="A92" s="5" t="s">
        <v>4315</v>
      </c>
      <c r="B92" s="1" t="s">
        <v>4404</v>
      </c>
      <c r="C92" s="1" t="s">
        <v>524</v>
      </c>
      <c r="D92" s="1">
        <v>0</v>
      </c>
      <c r="E92" s="1">
        <v>0</v>
      </c>
      <c r="F92" s="1">
        <v>0</v>
      </c>
      <c r="G92" s="1">
        <v>19.404760639570998</v>
      </c>
      <c r="H92" s="1">
        <v>0</v>
      </c>
    </row>
    <row r="93" spans="1:8" x14ac:dyDescent="0.2">
      <c r="A93" s="5" t="s">
        <v>4315</v>
      </c>
      <c r="B93" s="1" t="s">
        <v>4405</v>
      </c>
      <c r="C93" s="1" t="s">
        <v>848</v>
      </c>
      <c r="D93" s="1">
        <v>0</v>
      </c>
      <c r="E93" s="1">
        <v>0</v>
      </c>
      <c r="F93" s="1">
        <v>0</v>
      </c>
      <c r="G93" s="1">
        <v>19.295540279490417</v>
      </c>
      <c r="H93" s="1">
        <v>0</v>
      </c>
    </row>
    <row r="94" spans="1:8" x14ac:dyDescent="0.2">
      <c r="A94" s="5" t="s">
        <v>4315</v>
      </c>
      <c r="B94" s="1" t="s">
        <v>4406</v>
      </c>
      <c r="C94" s="1" t="s">
        <v>482</v>
      </c>
      <c r="D94" s="1">
        <v>0</v>
      </c>
      <c r="E94" s="1">
        <v>0</v>
      </c>
      <c r="F94" s="1">
        <v>0</v>
      </c>
      <c r="G94" s="1">
        <v>20.639722550141837</v>
      </c>
      <c r="H94" s="1">
        <v>0</v>
      </c>
    </row>
    <row r="95" spans="1:8" x14ac:dyDescent="0.2">
      <c r="A95" s="5" t="s">
        <v>4315</v>
      </c>
      <c r="B95" s="1" t="s">
        <v>4407</v>
      </c>
      <c r="C95" s="1" t="s">
        <v>754</v>
      </c>
      <c r="D95" s="1">
        <v>0</v>
      </c>
      <c r="E95" s="1">
        <v>0</v>
      </c>
      <c r="F95" s="1">
        <v>0</v>
      </c>
      <c r="G95" s="1">
        <v>19.116540935445801</v>
      </c>
      <c r="H95" s="1">
        <v>0</v>
      </c>
    </row>
    <row r="96" spans="1:8" x14ac:dyDescent="0.2">
      <c r="A96" s="5" t="s">
        <v>4315</v>
      </c>
      <c r="B96" s="1" t="s">
        <v>4408</v>
      </c>
      <c r="C96" s="1" t="s">
        <v>787</v>
      </c>
      <c r="D96" s="1">
        <v>0</v>
      </c>
      <c r="E96" s="1">
        <v>0</v>
      </c>
      <c r="F96" s="1">
        <v>0</v>
      </c>
      <c r="G96" s="1">
        <v>20.215098802201435</v>
      </c>
      <c r="H96" s="1">
        <v>0</v>
      </c>
    </row>
    <row r="97" spans="1:8" x14ac:dyDescent="0.2">
      <c r="A97" s="5" t="s">
        <v>4315</v>
      </c>
      <c r="B97" s="1" t="s">
        <v>4409</v>
      </c>
      <c r="C97" s="1" t="s">
        <v>772</v>
      </c>
      <c r="D97" s="1">
        <v>0</v>
      </c>
      <c r="E97" s="1">
        <v>0</v>
      </c>
      <c r="F97" s="1">
        <v>0</v>
      </c>
      <c r="G97" s="1">
        <v>22.814949819011098</v>
      </c>
      <c r="H97" s="1">
        <v>0</v>
      </c>
    </row>
    <row r="98" spans="1:8" x14ac:dyDescent="0.2">
      <c r="A98" s="5" t="s">
        <v>4315</v>
      </c>
      <c r="B98" s="1" t="s">
        <v>4410</v>
      </c>
      <c r="C98" s="1" t="s">
        <v>816</v>
      </c>
      <c r="D98" s="1">
        <v>0</v>
      </c>
      <c r="E98" s="1">
        <v>0</v>
      </c>
      <c r="F98" s="1">
        <v>0</v>
      </c>
      <c r="G98" s="1">
        <v>17.406490805770325</v>
      </c>
      <c r="H98" s="1">
        <v>0</v>
      </c>
    </row>
    <row r="99" spans="1:8" x14ac:dyDescent="0.2">
      <c r="A99" s="5" t="s">
        <v>4315</v>
      </c>
      <c r="B99" s="1" t="s">
        <v>4411</v>
      </c>
      <c r="C99" s="1" t="s">
        <v>43</v>
      </c>
      <c r="D99" s="1">
        <v>0</v>
      </c>
      <c r="E99" s="1">
        <v>0</v>
      </c>
      <c r="F99" s="1">
        <v>0</v>
      </c>
      <c r="G99" s="1">
        <v>18.7266957660119</v>
      </c>
      <c r="H99" s="1">
        <v>0</v>
      </c>
    </row>
    <row r="100" spans="1:8" x14ac:dyDescent="0.2">
      <c r="A100" s="5" t="s">
        <v>4315</v>
      </c>
      <c r="B100" s="1" t="s">
        <v>4412</v>
      </c>
      <c r="C100" s="1" t="s">
        <v>547</v>
      </c>
      <c r="D100" s="1">
        <v>0</v>
      </c>
      <c r="E100" s="1">
        <v>0</v>
      </c>
      <c r="F100" s="1">
        <v>0</v>
      </c>
      <c r="G100" s="1">
        <v>19.827787474389449</v>
      </c>
      <c r="H100" s="1">
        <v>0</v>
      </c>
    </row>
    <row r="101" spans="1:8" x14ac:dyDescent="0.2">
      <c r="A101" s="5" t="s">
        <v>4315</v>
      </c>
      <c r="B101" s="1" t="s">
        <v>4413</v>
      </c>
      <c r="C101" s="1" t="s">
        <v>43</v>
      </c>
      <c r="D101" s="1">
        <v>0</v>
      </c>
      <c r="E101" s="1">
        <v>0</v>
      </c>
      <c r="F101" s="1">
        <v>0</v>
      </c>
      <c r="G101" s="1">
        <v>20.766585259712276</v>
      </c>
      <c r="H101" s="1">
        <v>0</v>
      </c>
    </row>
    <row r="102" spans="1:8" x14ac:dyDescent="0.2">
      <c r="A102" s="5" t="s">
        <v>4315</v>
      </c>
      <c r="B102" s="1" t="s">
        <v>4414</v>
      </c>
      <c r="C102" s="1" t="s">
        <v>948</v>
      </c>
      <c r="D102" s="1">
        <v>0</v>
      </c>
      <c r="E102" s="1">
        <v>0</v>
      </c>
      <c r="F102" s="1">
        <v>0</v>
      </c>
      <c r="G102" s="1">
        <v>18.255594842219899</v>
      </c>
      <c r="H102" s="1">
        <v>0</v>
      </c>
    </row>
    <row r="103" spans="1:8" x14ac:dyDescent="0.2">
      <c r="A103" s="5" t="s">
        <v>4315</v>
      </c>
      <c r="B103" s="1" t="s">
        <v>4415</v>
      </c>
      <c r="C103" s="1" t="s">
        <v>43</v>
      </c>
      <c r="D103" s="1">
        <v>0</v>
      </c>
      <c r="E103" s="1">
        <v>0</v>
      </c>
      <c r="F103" s="1">
        <v>0</v>
      </c>
      <c r="G103" s="1">
        <v>19.647369855526751</v>
      </c>
      <c r="H103" s="1">
        <v>0</v>
      </c>
    </row>
    <row r="104" spans="1:8" x14ac:dyDescent="0.2">
      <c r="A104" s="5" t="s">
        <v>4315</v>
      </c>
      <c r="B104" s="1" t="s">
        <v>4416</v>
      </c>
      <c r="C104" s="1" t="s">
        <v>704</v>
      </c>
      <c r="D104" s="1">
        <v>0</v>
      </c>
      <c r="E104" s="1">
        <v>0</v>
      </c>
      <c r="F104" s="1">
        <v>0</v>
      </c>
      <c r="G104" s="1">
        <v>19.5894198954602</v>
      </c>
      <c r="H104" s="1">
        <v>0</v>
      </c>
    </row>
    <row r="105" spans="1:8" x14ac:dyDescent="0.2">
      <c r="A105" s="5" t="s">
        <v>4315</v>
      </c>
      <c r="B105" s="1" t="s">
        <v>4417</v>
      </c>
      <c r="C105" s="1" t="s">
        <v>803</v>
      </c>
      <c r="D105" s="1">
        <v>0</v>
      </c>
      <c r="E105" s="1">
        <v>0</v>
      </c>
      <c r="F105" s="1">
        <v>0</v>
      </c>
      <c r="G105" s="1">
        <v>20.40661703707595</v>
      </c>
      <c r="H105" s="1">
        <v>0</v>
      </c>
    </row>
    <row r="106" spans="1:8" x14ac:dyDescent="0.2">
      <c r="A106" s="5" t="s">
        <v>4315</v>
      </c>
      <c r="B106" s="1" t="s">
        <v>4418</v>
      </c>
      <c r="C106" s="1" t="s">
        <v>90</v>
      </c>
      <c r="D106" s="1">
        <v>0</v>
      </c>
      <c r="E106" s="1">
        <v>0</v>
      </c>
      <c r="F106" s="1">
        <v>0</v>
      </c>
      <c r="G106" s="1">
        <v>19.942841687429947</v>
      </c>
      <c r="H106" s="1">
        <v>0</v>
      </c>
    </row>
    <row r="107" spans="1:8" x14ac:dyDescent="0.2">
      <c r="A107" s="5" t="s">
        <v>4315</v>
      </c>
      <c r="B107" s="1" t="s">
        <v>4419</v>
      </c>
      <c r="C107" s="1" t="s">
        <v>386</v>
      </c>
      <c r="D107" s="1">
        <v>0</v>
      </c>
      <c r="E107" s="1">
        <v>0</v>
      </c>
      <c r="F107" s="1">
        <v>0</v>
      </c>
      <c r="G107" s="1">
        <v>19.034786932399232</v>
      </c>
      <c r="H107" s="1">
        <v>0</v>
      </c>
    </row>
    <row r="108" spans="1:8" x14ac:dyDescent="0.2">
      <c r="A108" s="5" t="s">
        <v>4315</v>
      </c>
      <c r="B108" s="1" t="s">
        <v>4420</v>
      </c>
      <c r="C108" s="1" t="s">
        <v>682</v>
      </c>
      <c r="D108" s="1">
        <v>0</v>
      </c>
      <c r="E108" s="1">
        <v>0</v>
      </c>
      <c r="F108" s="1">
        <v>0</v>
      </c>
      <c r="G108" s="1">
        <v>20.474641306147433</v>
      </c>
      <c r="H108" s="1">
        <v>0</v>
      </c>
    </row>
    <row r="109" spans="1:8" x14ac:dyDescent="0.2">
      <c r="A109" s="5" t="s">
        <v>4315</v>
      </c>
      <c r="B109" s="1" t="s">
        <v>4421</v>
      </c>
      <c r="C109" s="1" t="s">
        <v>325</v>
      </c>
      <c r="D109" s="1">
        <v>0</v>
      </c>
      <c r="E109" s="1">
        <v>0</v>
      </c>
      <c r="F109" s="1">
        <v>0</v>
      </c>
      <c r="G109" s="1">
        <v>20.078442255519882</v>
      </c>
      <c r="H109" s="1">
        <v>0</v>
      </c>
    </row>
    <row r="110" spans="1:8" x14ac:dyDescent="0.2">
      <c r="A110" s="5" t="s">
        <v>4315</v>
      </c>
      <c r="B110" s="1" t="s">
        <v>4422</v>
      </c>
      <c r="C110" s="1" t="s">
        <v>200</v>
      </c>
      <c r="D110" s="1">
        <v>0</v>
      </c>
      <c r="E110" s="1">
        <v>0</v>
      </c>
      <c r="F110" s="1">
        <v>0</v>
      </c>
      <c r="G110" s="1">
        <v>18.089454541386299</v>
      </c>
      <c r="H110" s="1">
        <v>0</v>
      </c>
    </row>
    <row r="111" spans="1:8" x14ac:dyDescent="0.2">
      <c r="A111" s="5" t="s">
        <v>4315</v>
      </c>
      <c r="B111" s="1" t="s">
        <v>4423</v>
      </c>
      <c r="C111" s="1" t="s">
        <v>577</v>
      </c>
      <c r="D111" s="1">
        <v>0</v>
      </c>
      <c r="E111" s="1">
        <v>0</v>
      </c>
      <c r="F111" s="1">
        <v>0</v>
      </c>
      <c r="G111" s="1">
        <v>19.2671797127154</v>
      </c>
      <c r="H111" s="1">
        <v>0</v>
      </c>
    </row>
    <row r="112" spans="1:8" x14ac:dyDescent="0.2">
      <c r="A112" s="5" t="s">
        <v>4315</v>
      </c>
      <c r="B112" s="1" t="s">
        <v>4424</v>
      </c>
      <c r="C112" s="1" t="s">
        <v>262</v>
      </c>
      <c r="D112" s="1">
        <v>0</v>
      </c>
      <c r="E112" s="1">
        <v>0</v>
      </c>
      <c r="F112" s="1">
        <v>0</v>
      </c>
      <c r="G112" s="1">
        <v>18.354837933614025</v>
      </c>
      <c r="H112" s="1">
        <v>0</v>
      </c>
    </row>
    <row r="113" spans="1:8" x14ac:dyDescent="0.2">
      <c r="A113" s="5" t="s">
        <v>4315</v>
      </c>
      <c r="B113" s="1" t="s">
        <v>4425</v>
      </c>
      <c r="C113" s="1" t="s">
        <v>781</v>
      </c>
      <c r="D113" s="1">
        <v>0</v>
      </c>
      <c r="E113" s="1">
        <v>0</v>
      </c>
      <c r="F113" s="1">
        <v>0</v>
      </c>
      <c r="G113" s="1">
        <v>19.708963114755701</v>
      </c>
      <c r="H113" s="1">
        <v>0</v>
      </c>
    </row>
    <row r="114" spans="1:8" x14ac:dyDescent="0.2">
      <c r="A114" s="5" t="s">
        <v>4315</v>
      </c>
      <c r="B114" s="1" t="s">
        <v>4426</v>
      </c>
      <c r="C114" s="1" t="s">
        <v>345</v>
      </c>
      <c r="D114" s="1">
        <v>0</v>
      </c>
      <c r="E114" s="1">
        <v>0</v>
      </c>
      <c r="F114" s="1">
        <v>0</v>
      </c>
      <c r="G114" s="1">
        <v>19.510524619154069</v>
      </c>
      <c r="H114" s="1">
        <v>0</v>
      </c>
    </row>
    <row r="115" spans="1:8" x14ac:dyDescent="0.2">
      <c r="A115" s="5" t="s">
        <v>4315</v>
      </c>
      <c r="B115" s="1" t="s">
        <v>4427</v>
      </c>
      <c r="C115" s="1" t="s">
        <v>43</v>
      </c>
      <c r="D115" s="1">
        <v>0</v>
      </c>
      <c r="E115" s="1">
        <v>0</v>
      </c>
      <c r="F115" s="1">
        <v>0</v>
      </c>
      <c r="G115" s="1">
        <v>19.593721844113759</v>
      </c>
      <c r="H115" s="1">
        <v>0</v>
      </c>
    </row>
    <row r="116" spans="1:8" x14ac:dyDescent="0.2">
      <c r="A116" s="5" t="s">
        <v>4315</v>
      </c>
      <c r="B116" s="1" t="s">
        <v>4428</v>
      </c>
      <c r="C116" s="1" t="s">
        <v>449</v>
      </c>
      <c r="D116" s="1">
        <v>0</v>
      </c>
      <c r="E116" s="1">
        <v>0</v>
      </c>
      <c r="F116" s="1">
        <v>0</v>
      </c>
      <c r="G116" s="1">
        <v>19.387956149782099</v>
      </c>
      <c r="H116" s="1">
        <v>0</v>
      </c>
    </row>
    <row r="117" spans="1:8" x14ac:dyDescent="0.2">
      <c r="A117" s="5" t="s">
        <v>4315</v>
      </c>
      <c r="B117" s="1" t="s">
        <v>4429</v>
      </c>
      <c r="C117" s="1" t="s">
        <v>43</v>
      </c>
      <c r="D117" s="1">
        <v>0</v>
      </c>
      <c r="E117" s="1">
        <v>0</v>
      </c>
      <c r="F117" s="1">
        <v>0</v>
      </c>
      <c r="G117" s="1">
        <v>19.3024420363252</v>
      </c>
      <c r="H117" s="1">
        <v>0</v>
      </c>
    </row>
    <row r="118" spans="1:8" x14ac:dyDescent="0.2">
      <c r="A118" s="5" t="s">
        <v>4315</v>
      </c>
      <c r="B118" s="1" t="s">
        <v>4430</v>
      </c>
      <c r="C118" s="1" t="s">
        <v>997</v>
      </c>
      <c r="D118" s="1">
        <v>0</v>
      </c>
      <c r="E118" s="1">
        <v>0</v>
      </c>
      <c r="F118" s="1">
        <v>0</v>
      </c>
      <c r="G118" s="1">
        <v>18.573658993543049</v>
      </c>
      <c r="H118" s="1">
        <v>0</v>
      </c>
    </row>
    <row r="119" spans="1:8" x14ac:dyDescent="0.2">
      <c r="A119" s="5" t="s">
        <v>4315</v>
      </c>
      <c r="B119" s="1" t="s">
        <v>4431</v>
      </c>
      <c r="C119" s="1" t="s">
        <v>310</v>
      </c>
      <c r="D119" s="1">
        <v>0</v>
      </c>
      <c r="E119" s="1">
        <v>0</v>
      </c>
      <c r="F119" s="1">
        <v>0</v>
      </c>
      <c r="G119" s="1">
        <v>18.713145291430703</v>
      </c>
      <c r="H119" s="1">
        <v>0</v>
      </c>
    </row>
    <row r="120" spans="1:8" x14ac:dyDescent="0.2">
      <c r="A120" s="5" t="s">
        <v>4315</v>
      </c>
      <c r="B120" s="1" t="s">
        <v>4432</v>
      </c>
      <c r="C120" s="1" t="s">
        <v>191</v>
      </c>
      <c r="D120" s="1">
        <v>0</v>
      </c>
      <c r="E120" s="1">
        <v>0</v>
      </c>
      <c r="F120" s="1">
        <v>0</v>
      </c>
      <c r="G120" s="1">
        <v>20.523772318241601</v>
      </c>
      <c r="H120" s="1">
        <v>0</v>
      </c>
    </row>
    <row r="121" spans="1:8" x14ac:dyDescent="0.2">
      <c r="A121" s="5" t="s">
        <v>4315</v>
      </c>
      <c r="B121" s="1" t="s">
        <v>4433</v>
      </c>
      <c r="C121" s="1" t="s">
        <v>512</v>
      </c>
      <c r="D121" s="1">
        <v>0</v>
      </c>
      <c r="E121" s="1">
        <v>0</v>
      </c>
      <c r="F121" s="1">
        <v>0</v>
      </c>
      <c r="G121" s="1">
        <v>19.992916026775067</v>
      </c>
      <c r="H121" s="1">
        <v>0</v>
      </c>
    </row>
    <row r="122" spans="1:8" x14ac:dyDescent="0.2">
      <c r="A122" s="5" t="s">
        <v>4315</v>
      </c>
      <c r="B122" s="1" t="s">
        <v>4434</v>
      </c>
      <c r="C122" s="1" t="s">
        <v>828</v>
      </c>
      <c r="D122" s="1">
        <v>0</v>
      </c>
      <c r="E122" s="1">
        <v>0</v>
      </c>
      <c r="F122" s="1">
        <v>0</v>
      </c>
      <c r="G122" s="1">
        <v>19.534577611577774</v>
      </c>
      <c r="H122" s="1">
        <v>0</v>
      </c>
    </row>
    <row r="123" spans="1:8" x14ac:dyDescent="0.2">
      <c r="A123" s="5" t="s">
        <v>4315</v>
      </c>
      <c r="B123" s="1" t="s">
        <v>4435</v>
      </c>
      <c r="C123" s="1" t="s">
        <v>870</v>
      </c>
      <c r="D123" s="1">
        <v>0</v>
      </c>
      <c r="E123" s="1">
        <v>0</v>
      </c>
      <c r="F123" s="1">
        <v>0</v>
      </c>
      <c r="G123" s="1">
        <v>20.460508191695375</v>
      </c>
      <c r="H123" s="1">
        <v>0</v>
      </c>
    </row>
    <row r="124" spans="1:8" x14ac:dyDescent="0.2">
      <c r="A124" s="5" t="s">
        <v>4315</v>
      </c>
      <c r="B124" s="1" t="s">
        <v>4436</v>
      </c>
      <c r="C124" s="1" t="s">
        <v>107</v>
      </c>
      <c r="D124" s="1">
        <v>0</v>
      </c>
      <c r="E124" s="1">
        <v>0</v>
      </c>
      <c r="F124" s="1">
        <v>0</v>
      </c>
      <c r="G124" s="1">
        <v>20.250519717302932</v>
      </c>
      <c r="H124" s="1">
        <v>0</v>
      </c>
    </row>
    <row r="125" spans="1:8" x14ac:dyDescent="0.2">
      <c r="A125" s="5" t="s">
        <v>4315</v>
      </c>
      <c r="B125" s="1" t="s">
        <v>4437</v>
      </c>
      <c r="C125" s="1" t="s">
        <v>348</v>
      </c>
      <c r="D125" s="1">
        <v>0</v>
      </c>
      <c r="E125" s="1">
        <v>0</v>
      </c>
      <c r="F125" s="1">
        <v>0</v>
      </c>
      <c r="G125" s="1">
        <v>18.839091740946973</v>
      </c>
      <c r="H125" s="1">
        <v>0</v>
      </c>
    </row>
    <row r="126" spans="1:8" x14ac:dyDescent="0.2">
      <c r="A126" s="5" t="s">
        <v>4315</v>
      </c>
      <c r="B126" s="1" t="s">
        <v>4438</v>
      </c>
      <c r="C126" s="1" t="s">
        <v>451</v>
      </c>
      <c r="D126" s="1">
        <v>0</v>
      </c>
      <c r="E126" s="1">
        <v>0</v>
      </c>
      <c r="F126" s="1">
        <v>0</v>
      </c>
      <c r="G126" s="1">
        <v>20.543979858791602</v>
      </c>
      <c r="H126" s="1">
        <v>0</v>
      </c>
    </row>
    <row r="127" spans="1:8" x14ac:dyDescent="0.2">
      <c r="A127" s="5" t="s">
        <v>4315</v>
      </c>
      <c r="B127" s="1" t="s">
        <v>4439</v>
      </c>
      <c r="C127" s="1" t="s">
        <v>699</v>
      </c>
      <c r="D127" s="1">
        <v>0</v>
      </c>
      <c r="E127" s="1">
        <v>0</v>
      </c>
      <c r="F127" s="1">
        <v>0</v>
      </c>
      <c r="G127" s="1">
        <v>20.124659108108499</v>
      </c>
      <c r="H127" s="1">
        <v>0</v>
      </c>
    </row>
    <row r="128" spans="1:8" x14ac:dyDescent="0.2">
      <c r="A128" s="5" t="s">
        <v>4315</v>
      </c>
      <c r="B128" s="1" t="s">
        <v>4440</v>
      </c>
      <c r="C128" s="1" t="s">
        <v>771</v>
      </c>
      <c r="D128" s="1">
        <v>0</v>
      </c>
      <c r="E128" s="1">
        <v>0</v>
      </c>
      <c r="F128" s="1">
        <v>0</v>
      </c>
      <c r="G128" s="1">
        <v>19.185210113862297</v>
      </c>
      <c r="H128" s="1">
        <v>0</v>
      </c>
    </row>
    <row r="129" spans="1:8" x14ac:dyDescent="0.2">
      <c r="A129" s="5" t="s">
        <v>4314</v>
      </c>
      <c r="B129" s="1" t="s">
        <v>4441</v>
      </c>
      <c r="C129" s="1" t="s">
        <v>946</v>
      </c>
      <c r="D129" s="1">
        <v>0</v>
      </c>
      <c r="E129" s="1">
        <v>0</v>
      </c>
      <c r="F129" s="1">
        <v>21.104851097442058</v>
      </c>
      <c r="G129" s="1">
        <v>0</v>
      </c>
      <c r="H129" s="1">
        <v>0</v>
      </c>
    </row>
    <row r="130" spans="1:8" x14ac:dyDescent="0.2">
      <c r="A130" s="5" t="s">
        <v>4314</v>
      </c>
      <c r="B130" s="1" t="s">
        <v>4442</v>
      </c>
      <c r="C130" s="1" t="s">
        <v>834</v>
      </c>
      <c r="D130" s="1">
        <v>0</v>
      </c>
      <c r="E130" s="1">
        <v>0</v>
      </c>
      <c r="F130" s="1">
        <v>23.430881870652961</v>
      </c>
      <c r="G130" s="1">
        <v>0</v>
      </c>
      <c r="H130" s="1">
        <v>0</v>
      </c>
    </row>
    <row r="131" spans="1:8" x14ac:dyDescent="0.2">
      <c r="A131" s="5" t="s">
        <v>4314</v>
      </c>
      <c r="B131" s="1" t="s">
        <v>4443</v>
      </c>
      <c r="C131" s="1" t="s">
        <v>834</v>
      </c>
      <c r="D131" s="1">
        <v>0</v>
      </c>
      <c r="E131" s="1">
        <v>0</v>
      </c>
      <c r="F131" s="1">
        <v>23.4144289339262</v>
      </c>
      <c r="G131" s="1">
        <v>0</v>
      </c>
      <c r="H131" s="1">
        <v>0</v>
      </c>
    </row>
    <row r="132" spans="1:8" x14ac:dyDescent="0.2">
      <c r="A132" s="5" t="s">
        <v>4314</v>
      </c>
      <c r="B132" s="1" t="s">
        <v>4444</v>
      </c>
      <c r="C132" s="1" t="s">
        <v>148</v>
      </c>
      <c r="D132" s="1">
        <v>0</v>
      </c>
      <c r="E132" s="1">
        <v>0</v>
      </c>
      <c r="F132" s="1">
        <v>20.469462117506083</v>
      </c>
      <c r="G132" s="1">
        <v>0</v>
      </c>
      <c r="H132" s="1">
        <v>0</v>
      </c>
    </row>
    <row r="133" spans="1:8" x14ac:dyDescent="0.2">
      <c r="A133" s="5" t="s">
        <v>4314</v>
      </c>
      <c r="B133" s="1" t="s">
        <v>4445</v>
      </c>
      <c r="C133" s="1" t="s">
        <v>195</v>
      </c>
      <c r="D133" s="1">
        <v>0</v>
      </c>
      <c r="E133" s="1">
        <v>0</v>
      </c>
      <c r="F133" s="1">
        <v>20.209104885611616</v>
      </c>
      <c r="G133" s="1">
        <v>0</v>
      </c>
      <c r="H133" s="1">
        <v>0</v>
      </c>
    </row>
    <row r="134" spans="1:8" x14ac:dyDescent="0.2">
      <c r="A134" s="5" t="s">
        <v>4314</v>
      </c>
      <c r="B134" s="1" t="s">
        <v>4446</v>
      </c>
      <c r="C134" s="1" t="s">
        <v>148</v>
      </c>
      <c r="D134" s="1">
        <v>0</v>
      </c>
      <c r="E134" s="1">
        <v>0</v>
      </c>
      <c r="F134" s="1">
        <v>22.557403841805701</v>
      </c>
      <c r="G134" s="1">
        <v>0</v>
      </c>
      <c r="H134" s="1">
        <v>0</v>
      </c>
    </row>
    <row r="135" spans="1:8" x14ac:dyDescent="0.2">
      <c r="A135" s="5" t="s">
        <v>4314</v>
      </c>
      <c r="B135" s="1" t="s">
        <v>4447</v>
      </c>
      <c r="C135" s="1" t="s">
        <v>1000</v>
      </c>
      <c r="D135" s="1">
        <v>0</v>
      </c>
      <c r="E135" s="1">
        <v>0</v>
      </c>
      <c r="F135" s="1">
        <v>22.610672694821279</v>
      </c>
      <c r="G135" s="1">
        <v>0</v>
      </c>
      <c r="H135" s="1">
        <v>0</v>
      </c>
    </row>
    <row r="136" spans="1:8" x14ac:dyDescent="0.2">
      <c r="A136" s="5" t="s">
        <v>4314</v>
      </c>
      <c r="B136" s="1" t="s">
        <v>4448</v>
      </c>
      <c r="C136" s="1" t="s">
        <v>677</v>
      </c>
      <c r="D136" s="1">
        <v>0</v>
      </c>
      <c r="E136" s="1">
        <v>0</v>
      </c>
      <c r="F136" s="1">
        <v>21.090038117890479</v>
      </c>
      <c r="G136" s="1">
        <v>0</v>
      </c>
      <c r="H136" s="1">
        <v>0</v>
      </c>
    </row>
    <row r="137" spans="1:8" x14ac:dyDescent="0.2">
      <c r="A137" s="5" t="s">
        <v>4314</v>
      </c>
      <c r="B137" s="1" t="s">
        <v>4449</v>
      </c>
      <c r="C137" s="1" t="s">
        <v>604</v>
      </c>
      <c r="D137" s="1">
        <v>0</v>
      </c>
      <c r="E137" s="1">
        <v>0</v>
      </c>
      <c r="F137" s="1">
        <v>22.948366166317403</v>
      </c>
      <c r="G137" s="1">
        <v>0</v>
      </c>
      <c r="H137" s="1">
        <v>0</v>
      </c>
    </row>
    <row r="138" spans="1:8" x14ac:dyDescent="0.2">
      <c r="A138" s="5" t="s">
        <v>4314</v>
      </c>
      <c r="B138" s="1" t="s">
        <v>4450</v>
      </c>
      <c r="C138" s="1" t="s">
        <v>194</v>
      </c>
      <c r="D138" s="1">
        <v>0</v>
      </c>
      <c r="E138" s="1">
        <v>0</v>
      </c>
      <c r="F138" s="1">
        <v>20.085932375969765</v>
      </c>
      <c r="G138" s="1">
        <v>0</v>
      </c>
      <c r="H138" s="1">
        <v>0</v>
      </c>
    </row>
    <row r="139" spans="1:8" x14ac:dyDescent="0.2">
      <c r="A139" s="5" t="s">
        <v>4314</v>
      </c>
      <c r="B139" s="1" t="s">
        <v>4451</v>
      </c>
      <c r="C139" s="1" t="s">
        <v>834</v>
      </c>
      <c r="D139" s="1">
        <v>0</v>
      </c>
      <c r="E139" s="1">
        <v>0</v>
      </c>
      <c r="F139" s="1">
        <v>21.368942159881449</v>
      </c>
      <c r="G139" s="1">
        <v>0</v>
      </c>
      <c r="H139" s="1">
        <v>0</v>
      </c>
    </row>
    <row r="140" spans="1:8" x14ac:dyDescent="0.2">
      <c r="A140" s="5" t="s">
        <v>4314</v>
      </c>
      <c r="B140" s="1" t="s">
        <v>4452</v>
      </c>
      <c r="C140" s="1" t="s">
        <v>43</v>
      </c>
      <c r="D140" s="1">
        <v>0</v>
      </c>
      <c r="E140" s="1">
        <v>0</v>
      </c>
      <c r="F140" s="1">
        <v>19.670775287307098</v>
      </c>
      <c r="G140" s="1">
        <v>0</v>
      </c>
      <c r="H140" s="1">
        <v>0</v>
      </c>
    </row>
    <row r="141" spans="1:8" x14ac:dyDescent="0.2">
      <c r="A141" s="5" t="s">
        <v>4314</v>
      </c>
      <c r="B141" s="1" t="s">
        <v>4453</v>
      </c>
      <c r="C141" s="1" t="s">
        <v>887</v>
      </c>
      <c r="D141" s="1">
        <v>0</v>
      </c>
      <c r="E141" s="1">
        <v>0</v>
      </c>
      <c r="F141" s="1">
        <v>24.60897475302248</v>
      </c>
      <c r="G141" s="1">
        <v>0</v>
      </c>
      <c r="H141" s="1">
        <v>0</v>
      </c>
    </row>
    <row r="142" spans="1:8" x14ac:dyDescent="0.2">
      <c r="A142" s="5" t="s">
        <v>4314</v>
      </c>
      <c r="B142" s="1" t="s">
        <v>4454</v>
      </c>
      <c r="C142" s="1" t="s">
        <v>888</v>
      </c>
      <c r="D142" s="1">
        <v>0</v>
      </c>
      <c r="E142" s="1">
        <v>0</v>
      </c>
      <c r="F142" s="1">
        <v>21.578453470837498</v>
      </c>
      <c r="G142" s="1">
        <v>0</v>
      </c>
      <c r="H142" s="1">
        <v>0</v>
      </c>
    </row>
    <row r="143" spans="1:8" x14ac:dyDescent="0.2">
      <c r="A143" s="5" t="s">
        <v>4314</v>
      </c>
      <c r="B143" s="1" t="s">
        <v>4455</v>
      </c>
      <c r="C143" s="1" t="s">
        <v>678</v>
      </c>
      <c r="D143" s="1">
        <v>0</v>
      </c>
      <c r="E143" s="1">
        <v>0</v>
      </c>
      <c r="F143" s="1">
        <v>21.353605654250202</v>
      </c>
      <c r="G143" s="1">
        <v>0</v>
      </c>
      <c r="H143" s="1">
        <v>0</v>
      </c>
    </row>
    <row r="144" spans="1:8" x14ac:dyDescent="0.2">
      <c r="A144" s="5" t="s">
        <v>4316</v>
      </c>
      <c r="B144" s="1" t="s">
        <v>4456</v>
      </c>
      <c r="C144" s="1" t="s">
        <v>43</v>
      </c>
      <c r="D144" s="1">
        <v>0</v>
      </c>
      <c r="E144" s="1">
        <v>0</v>
      </c>
      <c r="F144" s="1">
        <v>0</v>
      </c>
      <c r="G144" s="1">
        <v>0</v>
      </c>
      <c r="H144" s="1">
        <v>25.030931300741941</v>
      </c>
    </row>
    <row r="145" spans="1:8" x14ac:dyDescent="0.2">
      <c r="A145" s="5" t="s">
        <v>4316</v>
      </c>
      <c r="B145" s="1" t="s">
        <v>4457</v>
      </c>
      <c r="C145" s="1" t="s">
        <v>118</v>
      </c>
      <c r="D145" s="1">
        <v>0</v>
      </c>
      <c r="E145" s="1">
        <v>0</v>
      </c>
      <c r="F145" s="1">
        <v>0</v>
      </c>
      <c r="G145" s="1">
        <v>0</v>
      </c>
      <c r="H145" s="1">
        <v>18.836997696325835</v>
      </c>
    </row>
    <row r="146" spans="1:8" x14ac:dyDescent="0.2">
      <c r="A146" s="5" t="s">
        <v>4316</v>
      </c>
      <c r="B146" s="1" t="s">
        <v>4458</v>
      </c>
      <c r="C146" s="1" t="s">
        <v>164</v>
      </c>
      <c r="D146" s="1">
        <v>0</v>
      </c>
      <c r="E146" s="1">
        <v>0</v>
      </c>
      <c r="F146" s="1">
        <v>0</v>
      </c>
      <c r="G146" s="1">
        <v>0</v>
      </c>
      <c r="H146" s="1">
        <v>17.127964348415134</v>
      </c>
    </row>
    <row r="147" spans="1:8" x14ac:dyDescent="0.2">
      <c r="A147" s="5" t="s">
        <v>4316</v>
      </c>
      <c r="B147" s="1" t="s">
        <v>4459</v>
      </c>
      <c r="C147" s="1" t="s">
        <v>640</v>
      </c>
      <c r="D147" s="1">
        <v>0</v>
      </c>
      <c r="E147" s="1">
        <v>0</v>
      </c>
      <c r="F147" s="1">
        <v>0</v>
      </c>
      <c r="G147" s="1">
        <v>0</v>
      </c>
      <c r="H147" s="1">
        <v>17.486683415209868</v>
      </c>
    </row>
    <row r="148" spans="1:8" x14ac:dyDescent="0.2">
      <c r="A148" s="5" t="s">
        <v>4313</v>
      </c>
      <c r="B148" s="1" t="s">
        <v>4460</v>
      </c>
      <c r="C148" s="1" t="s">
        <v>728</v>
      </c>
      <c r="D148" s="1">
        <v>0</v>
      </c>
      <c r="E148" s="1">
        <v>20.625837748603878</v>
      </c>
      <c r="F148" s="1">
        <v>0</v>
      </c>
      <c r="G148" s="1">
        <v>0</v>
      </c>
      <c r="H148" s="1">
        <v>0</v>
      </c>
    </row>
    <row r="149" spans="1:8" x14ac:dyDescent="0.2">
      <c r="A149" s="5" t="s">
        <v>4313</v>
      </c>
      <c r="B149" s="1" t="s">
        <v>4461</v>
      </c>
      <c r="C149" s="1" t="s">
        <v>728</v>
      </c>
      <c r="D149" s="1">
        <v>0</v>
      </c>
      <c r="E149" s="1">
        <v>19.8710199837899</v>
      </c>
      <c r="F149" s="1">
        <v>0</v>
      </c>
      <c r="G149" s="1">
        <v>0</v>
      </c>
      <c r="H149" s="1">
        <v>0</v>
      </c>
    </row>
    <row r="150" spans="1:8" x14ac:dyDescent="0.2">
      <c r="A150" s="5" t="s">
        <v>4313</v>
      </c>
      <c r="B150" s="1" t="s">
        <v>4462</v>
      </c>
      <c r="C150" s="1" t="s">
        <v>786</v>
      </c>
      <c r="D150" s="1">
        <v>0</v>
      </c>
      <c r="E150" s="1">
        <v>20.53254951681048</v>
      </c>
      <c r="F150" s="1">
        <v>0</v>
      </c>
      <c r="G150" s="1">
        <v>0</v>
      </c>
      <c r="H150" s="1">
        <v>0</v>
      </c>
    </row>
    <row r="151" spans="1:8" x14ac:dyDescent="0.2">
      <c r="A151" s="5" t="s">
        <v>4313</v>
      </c>
      <c r="B151" s="1" t="s">
        <v>4463</v>
      </c>
      <c r="C151" s="1" t="s">
        <v>43</v>
      </c>
      <c r="D151" s="1">
        <v>0</v>
      </c>
      <c r="E151" s="1">
        <v>21.846174766773537</v>
      </c>
      <c r="F151" s="1">
        <v>0</v>
      </c>
      <c r="G151" s="1">
        <v>0</v>
      </c>
      <c r="H151" s="1">
        <v>0</v>
      </c>
    </row>
    <row r="152" spans="1:8" x14ac:dyDescent="0.2">
      <c r="A152" s="5" t="s">
        <v>4313</v>
      </c>
      <c r="B152" s="1" t="s">
        <v>4464</v>
      </c>
      <c r="C152" s="1" t="s">
        <v>918</v>
      </c>
      <c r="D152" s="1">
        <v>0</v>
      </c>
      <c r="E152" s="1">
        <v>19.928146231999317</v>
      </c>
      <c r="F152" s="1">
        <v>0</v>
      </c>
      <c r="G152" s="1">
        <v>0</v>
      </c>
      <c r="H152" s="1">
        <v>0</v>
      </c>
    </row>
    <row r="153" spans="1:8" x14ac:dyDescent="0.2">
      <c r="A153" s="5" t="s">
        <v>4313</v>
      </c>
      <c r="B153" s="1" t="s">
        <v>4465</v>
      </c>
      <c r="C153" s="1" t="s">
        <v>971</v>
      </c>
      <c r="D153" s="1">
        <v>0</v>
      </c>
      <c r="E153" s="1">
        <v>20.245833879753416</v>
      </c>
      <c r="F153" s="1">
        <v>0</v>
      </c>
      <c r="G153" s="1">
        <v>0</v>
      </c>
      <c r="H153" s="1">
        <v>0</v>
      </c>
    </row>
    <row r="154" spans="1:8" x14ac:dyDescent="0.2">
      <c r="A154" s="5" t="s">
        <v>4313</v>
      </c>
      <c r="B154" s="1" t="s">
        <v>4466</v>
      </c>
      <c r="C154" s="1" t="s">
        <v>43</v>
      </c>
      <c r="D154" s="1">
        <v>0</v>
      </c>
      <c r="E154" s="1">
        <v>18.497055808016025</v>
      </c>
      <c r="F154" s="1">
        <v>0</v>
      </c>
      <c r="G154" s="1">
        <v>0</v>
      </c>
      <c r="H154" s="1">
        <v>0</v>
      </c>
    </row>
    <row r="155" spans="1:8" x14ac:dyDescent="0.2">
      <c r="A155" s="5" t="s">
        <v>4313</v>
      </c>
      <c r="B155" s="1" t="s">
        <v>4467</v>
      </c>
      <c r="C155" s="1" t="s">
        <v>613</v>
      </c>
      <c r="D155" s="1">
        <v>0</v>
      </c>
      <c r="E155" s="1">
        <v>18.227069836648635</v>
      </c>
      <c r="F155" s="1">
        <v>0</v>
      </c>
      <c r="G155" s="1">
        <v>0</v>
      </c>
      <c r="H155" s="1">
        <v>0</v>
      </c>
    </row>
    <row r="156" spans="1:8" x14ac:dyDescent="0.2">
      <c r="A156" s="5" t="s">
        <v>4313</v>
      </c>
      <c r="B156" s="1" t="s">
        <v>4468</v>
      </c>
      <c r="C156" s="1" t="s">
        <v>693</v>
      </c>
      <c r="D156" s="1">
        <v>0</v>
      </c>
      <c r="E156" s="1">
        <v>18.945860628798751</v>
      </c>
      <c r="F156" s="1">
        <v>0</v>
      </c>
      <c r="G156" s="1">
        <v>0</v>
      </c>
      <c r="H156" s="1">
        <v>0</v>
      </c>
    </row>
    <row r="157" spans="1:8" x14ac:dyDescent="0.2">
      <c r="A157" s="5" t="s">
        <v>4313</v>
      </c>
      <c r="B157" s="1" t="s">
        <v>4469</v>
      </c>
      <c r="C157" s="1" t="s">
        <v>43</v>
      </c>
      <c r="D157" s="1">
        <v>0</v>
      </c>
      <c r="E157" s="1">
        <v>20.000629241331076</v>
      </c>
      <c r="F157" s="1">
        <v>0</v>
      </c>
      <c r="G157" s="1">
        <v>0</v>
      </c>
      <c r="H157" s="1">
        <v>0</v>
      </c>
    </row>
    <row r="158" spans="1:8" x14ac:dyDescent="0.2">
      <c r="A158" s="5" t="s">
        <v>4313</v>
      </c>
      <c r="B158" s="1" t="s">
        <v>4470</v>
      </c>
      <c r="C158" s="1" t="s">
        <v>43</v>
      </c>
      <c r="D158" s="1">
        <v>0</v>
      </c>
      <c r="E158" s="1">
        <v>22.107606694644296</v>
      </c>
      <c r="F158" s="1">
        <v>0</v>
      </c>
      <c r="G158" s="1">
        <v>0</v>
      </c>
      <c r="H158" s="1">
        <v>0</v>
      </c>
    </row>
    <row r="159" spans="1:8" x14ac:dyDescent="0.2">
      <c r="A159" s="5" t="s">
        <v>4313</v>
      </c>
      <c r="B159" s="1" t="s">
        <v>4471</v>
      </c>
      <c r="C159" s="1" t="s">
        <v>43</v>
      </c>
      <c r="D159" s="1">
        <v>0</v>
      </c>
      <c r="E159" s="1">
        <v>22.549037223167119</v>
      </c>
      <c r="F159" s="1">
        <v>0</v>
      </c>
      <c r="G159" s="1">
        <v>0</v>
      </c>
      <c r="H159" s="1">
        <v>0</v>
      </c>
    </row>
    <row r="160" spans="1:8" x14ac:dyDescent="0.2">
      <c r="A160" s="5" t="s">
        <v>4313</v>
      </c>
      <c r="B160" s="1" t="s">
        <v>4472</v>
      </c>
      <c r="C160" s="1" t="s">
        <v>43</v>
      </c>
      <c r="D160" s="1">
        <v>0</v>
      </c>
      <c r="E160" s="1">
        <v>18.712637387436772</v>
      </c>
      <c r="F160" s="1">
        <v>0</v>
      </c>
      <c r="G160" s="1">
        <v>0</v>
      </c>
      <c r="H160" s="1">
        <v>0</v>
      </c>
    </row>
    <row r="161" spans="1:8" x14ac:dyDescent="0.2">
      <c r="A161" s="5" t="s">
        <v>4313</v>
      </c>
      <c r="B161" s="1" t="s">
        <v>4473</v>
      </c>
      <c r="C161" s="1" t="s">
        <v>43</v>
      </c>
      <c r="D161" s="1">
        <v>0</v>
      </c>
      <c r="E161" s="1">
        <v>17.783430818396301</v>
      </c>
      <c r="F161" s="1">
        <v>0</v>
      </c>
      <c r="G161" s="1">
        <v>0</v>
      </c>
      <c r="H161" s="1">
        <v>0</v>
      </c>
    </row>
    <row r="162" spans="1:8" x14ac:dyDescent="0.2">
      <c r="A162" s="5" t="s">
        <v>4313</v>
      </c>
      <c r="B162" s="1" t="s">
        <v>4474</v>
      </c>
      <c r="C162" s="1" t="s">
        <v>324</v>
      </c>
      <c r="D162" s="1">
        <v>0</v>
      </c>
      <c r="E162" s="1">
        <v>21.690647851951201</v>
      </c>
      <c r="F162" s="1">
        <v>0</v>
      </c>
      <c r="G162" s="1">
        <v>0</v>
      </c>
      <c r="H162" s="1">
        <v>0</v>
      </c>
    </row>
    <row r="163" spans="1:8" x14ac:dyDescent="0.2">
      <c r="A163" s="5" t="s">
        <v>4313</v>
      </c>
      <c r="B163" s="1" t="s">
        <v>4475</v>
      </c>
      <c r="C163" s="1" t="s">
        <v>394</v>
      </c>
      <c r="D163" s="1">
        <v>0</v>
      </c>
      <c r="E163" s="1">
        <v>19.085757999785876</v>
      </c>
      <c r="F163" s="1">
        <v>0</v>
      </c>
      <c r="G163" s="1">
        <v>0</v>
      </c>
      <c r="H163" s="1">
        <v>0</v>
      </c>
    </row>
    <row r="164" spans="1:8" x14ac:dyDescent="0.2">
      <c r="A164" s="5" t="s">
        <v>4313</v>
      </c>
      <c r="B164" s="1" t="s">
        <v>4476</v>
      </c>
      <c r="C164" s="1" t="s">
        <v>286</v>
      </c>
      <c r="D164" s="1">
        <v>0</v>
      </c>
      <c r="E164" s="1">
        <v>19.482251087915859</v>
      </c>
      <c r="F164" s="1">
        <v>0</v>
      </c>
      <c r="G164" s="1">
        <v>0</v>
      </c>
      <c r="H164" s="1">
        <v>0</v>
      </c>
    </row>
    <row r="165" spans="1:8" x14ac:dyDescent="0.2">
      <c r="A165" s="5" t="s">
        <v>4313</v>
      </c>
      <c r="B165" s="1" t="s">
        <v>4477</v>
      </c>
      <c r="C165" s="1" t="s">
        <v>43</v>
      </c>
      <c r="D165" s="1">
        <v>0</v>
      </c>
      <c r="E165" s="1">
        <v>18.04197774284545</v>
      </c>
      <c r="F165" s="1">
        <v>0</v>
      </c>
      <c r="G165" s="1">
        <v>0</v>
      </c>
      <c r="H165" s="1">
        <v>0</v>
      </c>
    </row>
    <row r="166" spans="1:8" x14ac:dyDescent="0.2">
      <c r="A166" s="5" t="s">
        <v>4313</v>
      </c>
      <c r="B166" s="1" t="s">
        <v>4478</v>
      </c>
      <c r="C166" s="1" t="s">
        <v>43</v>
      </c>
      <c r="D166" s="1">
        <v>0</v>
      </c>
      <c r="E166" s="1">
        <v>17.833374416626398</v>
      </c>
      <c r="F166" s="1">
        <v>0</v>
      </c>
      <c r="G166" s="1">
        <v>0</v>
      </c>
      <c r="H166" s="1">
        <v>0</v>
      </c>
    </row>
    <row r="167" spans="1:8" x14ac:dyDescent="0.2">
      <c r="A167" s="5" t="s">
        <v>4313</v>
      </c>
      <c r="B167" s="1" t="s">
        <v>4479</v>
      </c>
      <c r="C167" s="1" t="s">
        <v>192</v>
      </c>
      <c r="D167" s="1">
        <v>0</v>
      </c>
      <c r="E167" s="1">
        <v>19.397803562639542</v>
      </c>
      <c r="F167" s="1">
        <v>0</v>
      </c>
      <c r="G167" s="1">
        <v>0</v>
      </c>
      <c r="H167" s="1">
        <v>0</v>
      </c>
    </row>
    <row r="168" spans="1:8" x14ac:dyDescent="0.2">
      <c r="A168" s="5" t="s">
        <v>4313</v>
      </c>
      <c r="B168" s="1" t="s">
        <v>4480</v>
      </c>
      <c r="C168" s="1" t="s">
        <v>134</v>
      </c>
      <c r="D168" s="1">
        <v>0</v>
      </c>
      <c r="E168" s="1">
        <v>21.097745964515859</v>
      </c>
      <c r="F168" s="1">
        <v>0</v>
      </c>
      <c r="G168" s="1">
        <v>0</v>
      </c>
      <c r="H168" s="1">
        <v>0</v>
      </c>
    </row>
    <row r="169" spans="1:8" x14ac:dyDescent="0.2">
      <c r="A169" s="5" t="s">
        <v>4313</v>
      </c>
      <c r="B169" s="1" t="s">
        <v>4481</v>
      </c>
      <c r="C169" s="1" t="s">
        <v>371</v>
      </c>
      <c r="D169" s="1">
        <v>0</v>
      </c>
      <c r="E169" s="1">
        <v>20.174044144013003</v>
      </c>
      <c r="F169" s="1">
        <v>0</v>
      </c>
      <c r="G169" s="1">
        <v>0</v>
      </c>
      <c r="H169" s="1">
        <v>0</v>
      </c>
    </row>
    <row r="170" spans="1:8" x14ac:dyDescent="0.2">
      <c r="A170" s="5" t="s">
        <v>4313</v>
      </c>
      <c r="B170" s="1" t="s">
        <v>4482</v>
      </c>
      <c r="C170" s="1" t="s">
        <v>298</v>
      </c>
      <c r="D170" s="1">
        <v>0</v>
      </c>
      <c r="E170" s="1">
        <v>19.625797840649025</v>
      </c>
      <c r="F170" s="1">
        <v>0</v>
      </c>
      <c r="G170" s="1">
        <v>0</v>
      </c>
      <c r="H170" s="1">
        <v>0</v>
      </c>
    </row>
    <row r="171" spans="1:8" x14ac:dyDescent="0.2">
      <c r="A171" s="5" t="s">
        <v>4313</v>
      </c>
      <c r="B171" s="1" t="s">
        <v>4483</v>
      </c>
      <c r="C171" s="1" t="s">
        <v>735</v>
      </c>
      <c r="D171" s="1">
        <v>0</v>
      </c>
      <c r="E171" s="1">
        <v>20.324187086053268</v>
      </c>
      <c r="F171" s="1">
        <v>0</v>
      </c>
      <c r="G171" s="1">
        <v>0</v>
      </c>
      <c r="H171" s="1">
        <v>0</v>
      </c>
    </row>
    <row r="172" spans="1:8" x14ac:dyDescent="0.2">
      <c r="A172" s="5" t="s">
        <v>4313</v>
      </c>
      <c r="B172" s="1" t="s">
        <v>4484</v>
      </c>
      <c r="C172" s="1" t="s">
        <v>43</v>
      </c>
      <c r="D172" s="1">
        <v>0</v>
      </c>
      <c r="E172" s="1">
        <v>18.730152375959634</v>
      </c>
      <c r="F172" s="1">
        <v>0</v>
      </c>
      <c r="G172" s="1">
        <v>0</v>
      </c>
      <c r="H172" s="1">
        <v>0</v>
      </c>
    </row>
    <row r="173" spans="1:8" x14ac:dyDescent="0.2">
      <c r="A173" s="5" t="s">
        <v>4313</v>
      </c>
      <c r="B173" s="1" t="s">
        <v>4485</v>
      </c>
      <c r="C173" s="1" t="s">
        <v>43</v>
      </c>
      <c r="D173" s="1">
        <v>0</v>
      </c>
      <c r="E173" s="1">
        <v>19.525637415041896</v>
      </c>
      <c r="F173" s="1">
        <v>0</v>
      </c>
      <c r="G173" s="1">
        <v>0</v>
      </c>
      <c r="H173" s="1">
        <v>0</v>
      </c>
    </row>
    <row r="174" spans="1:8" x14ac:dyDescent="0.2">
      <c r="A174" s="5" t="s">
        <v>4313</v>
      </c>
      <c r="B174" s="1" t="s">
        <v>4486</v>
      </c>
      <c r="C174" s="1" t="s">
        <v>611</v>
      </c>
      <c r="D174" s="1">
        <v>0</v>
      </c>
      <c r="E174" s="1">
        <v>18.015040264209798</v>
      </c>
      <c r="F174" s="1">
        <v>0</v>
      </c>
      <c r="G174" s="1">
        <v>0</v>
      </c>
      <c r="H174" s="1">
        <v>0</v>
      </c>
    </row>
    <row r="175" spans="1:8" x14ac:dyDescent="0.2">
      <c r="A175" s="5" t="s">
        <v>4313</v>
      </c>
      <c r="B175" s="1" t="s">
        <v>4487</v>
      </c>
      <c r="C175" s="1" t="s">
        <v>43</v>
      </c>
      <c r="D175" s="1">
        <v>0</v>
      </c>
      <c r="E175" s="1">
        <v>18.789405440319122</v>
      </c>
      <c r="F175" s="1">
        <v>0</v>
      </c>
      <c r="G175" s="1">
        <v>0</v>
      </c>
      <c r="H175" s="1">
        <v>0</v>
      </c>
    </row>
    <row r="176" spans="1:8" x14ac:dyDescent="0.2">
      <c r="A176" s="5" t="s">
        <v>4313</v>
      </c>
      <c r="B176" s="1" t="s">
        <v>4488</v>
      </c>
      <c r="C176" s="1" t="s">
        <v>1002</v>
      </c>
      <c r="D176" s="1">
        <v>0</v>
      </c>
      <c r="E176" s="1">
        <v>18.234589058340053</v>
      </c>
      <c r="F176" s="1">
        <v>0</v>
      </c>
      <c r="G176" s="1">
        <v>0</v>
      </c>
      <c r="H176" s="1">
        <v>0</v>
      </c>
    </row>
    <row r="177" spans="1:8" x14ac:dyDescent="0.2">
      <c r="A177" s="5" t="s">
        <v>4313</v>
      </c>
      <c r="B177" s="1" t="s">
        <v>4489</v>
      </c>
      <c r="C177" s="1" t="s">
        <v>489</v>
      </c>
      <c r="D177" s="1">
        <v>0</v>
      </c>
      <c r="E177" s="1">
        <v>19.346475899633276</v>
      </c>
      <c r="F177" s="1">
        <v>0</v>
      </c>
      <c r="G177" s="1">
        <v>0</v>
      </c>
      <c r="H177" s="1">
        <v>0</v>
      </c>
    </row>
    <row r="178" spans="1:8" x14ac:dyDescent="0.2">
      <c r="A178" s="5" t="s">
        <v>4313</v>
      </c>
      <c r="B178" s="1" t="s">
        <v>4490</v>
      </c>
      <c r="C178" s="1" t="s">
        <v>43</v>
      </c>
      <c r="D178" s="1">
        <v>0</v>
      </c>
      <c r="E178" s="1">
        <v>16.890762801098177</v>
      </c>
      <c r="F178" s="1">
        <v>0</v>
      </c>
      <c r="G178" s="1">
        <v>0</v>
      </c>
      <c r="H178" s="1">
        <v>0</v>
      </c>
    </row>
    <row r="179" spans="1:8" x14ac:dyDescent="0.2">
      <c r="A179" s="5" t="s">
        <v>4313</v>
      </c>
      <c r="B179" s="1" t="s">
        <v>4491</v>
      </c>
      <c r="C179" s="1" t="s">
        <v>43</v>
      </c>
      <c r="D179" s="1">
        <v>0</v>
      </c>
      <c r="E179" s="1">
        <v>20.264811460025463</v>
      </c>
      <c r="F179" s="1">
        <v>0</v>
      </c>
      <c r="G179" s="1">
        <v>0</v>
      </c>
      <c r="H179" s="1">
        <v>0</v>
      </c>
    </row>
    <row r="180" spans="1:8" x14ac:dyDescent="0.2">
      <c r="A180" s="5" t="s">
        <v>4313</v>
      </c>
      <c r="B180" s="1" t="s">
        <v>4492</v>
      </c>
      <c r="C180" s="1" t="s">
        <v>43</v>
      </c>
      <c r="D180" s="1">
        <v>0</v>
      </c>
      <c r="E180" s="1">
        <v>19.53446179789653</v>
      </c>
      <c r="F180" s="1">
        <v>0</v>
      </c>
      <c r="G180" s="1">
        <v>0</v>
      </c>
      <c r="H180" s="1">
        <v>0</v>
      </c>
    </row>
    <row r="181" spans="1:8" x14ac:dyDescent="0.2">
      <c r="A181" s="5" t="s">
        <v>4313</v>
      </c>
      <c r="B181" s="1" t="s">
        <v>4493</v>
      </c>
      <c r="C181" s="1" t="s">
        <v>988</v>
      </c>
      <c r="D181" s="1">
        <v>0</v>
      </c>
      <c r="E181" s="1">
        <v>20.215981835166598</v>
      </c>
      <c r="F181" s="1">
        <v>0</v>
      </c>
      <c r="G181" s="1">
        <v>0</v>
      </c>
      <c r="H181" s="1">
        <v>0</v>
      </c>
    </row>
    <row r="182" spans="1:8" x14ac:dyDescent="0.2">
      <c r="A182" s="5" t="s">
        <v>4313</v>
      </c>
      <c r="B182" s="1" t="s">
        <v>4494</v>
      </c>
      <c r="C182" s="1" t="s">
        <v>995</v>
      </c>
      <c r="D182" s="1">
        <v>0</v>
      </c>
      <c r="E182" s="1">
        <v>23.400533096863835</v>
      </c>
      <c r="F182" s="1">
        <v>0</v>
      </c>
      <c r="G182" s="1">
        <v>0</v>
      </c>
      <c r="H182" s="1">
        <v>0</v>
      </c>
    </row>
    <row r="183" spans="1:8" x14ac:dyDescent="0.2">
      <c r="A183" s="5" t="s">
        <v>4313</v>
      </c>
      <c r="B183" s="1" t="s">
        <v>4495</v>
      </c>
      <c r="C183" s="1" t="s">
        <v>807</v>
      </c>
      <c r="D183" s="1">
        <v>0</v>
      </c>
      <c r="E183" s="1">
        <v>19.324334200007851</v>
      </c>
      <c r="F183" s="1">
        <v>0</v>
      </c>
      <c r="G183" s="1">
        <v>0</v>
      </c>
      <c r="H183" s="1">
        <v>0</v>
      </c>
    </row>
    <row r="184" spans="1:8" x14ac:dyDescent="0.2">
      <c r="A184" s="5" t="s">
        <v>4313</v>
      </c>
      <c r="B184" s="1" t="s">
        <v>4496</v>
      </c>
      <c r="C184" s="1" t="s">
        <v>785</v>
      </c>
      <c r="D184" s="1">
        <v>0</v>
      </c>
      <c r="E184" s="1">
        <v>20.951833497696079</v>
      </c>
      <c r="F184" s="1">
        <v>0</v>
      </c>
      <c r="G184" s="1">
        <v>0</v>
      </c>
      <c r="H184" s="1">
        <v>0</v>
      </c>
    </row>
    <row r="185" spans="1:8" x14ac:dyDescent="0.2">
      <c r="A185" s="5" t="s">
        <v>4313</v>
      </c>
      <c r="B185" s="1" t="s">
        <v>4497</v>
      </c>
      <c r="C185" s="1" t="s">
        <v>43</v>
      </c>
      <c r="D185" s="1">
        <v>0</v>
      </c>
      <c r="E185" s="1">
        <v>19.77541713595075</v>
      </c>
      <c r="F185" s="1">
        <v>0</v>
      </c>
      <c r="G185" s="1">
        <v>0</v>
      </c>
      <c r="H185" s="1">
        <v>0</v>
      </c>
    </row>
    <row r="186" spans="1:8" x14ac:dyDescent="0.2">
      <c r="A186" s="5" t="s">
        <v>4313</v>
      </c>
      <c r="B186" s="1" t="s">
        <v>4498</v>
      </c>
      <c r="C186" s="1" t="s">
        <v>538</v>
      </c>
      <c r="D186" s="1">
        <v>0</v>
      </c>
      <c r="E186" s="1">
        <v>17.918195977682423</v>
      </c>
      <c r="F186" s="1">
        <v>0</v>
      </c>
      <c r="G186" s="1">
        <v>0</v>
      </c>
      <c r="H186" s="1">
        <v>0</v>
      </c>
    </row>
    <row r="187" spans="1:8" x14ac:dyDescent="0.2">
      <c r="A187" s="5" t="s">
        <v>4313</v>
      </c>
      <c r="B187" s="1" t="s">
        <v>4499</v>
      </c>
      <c r="C187" s="1" t="s">
        <v>43</v>
      </c>
      <c r="D187" s="1">
        <v>0</v>
      </c>
      <c r="E187" s="1">
        <v>18.497789077593566</v>
      </c>
      <c r="F187" s="1">
        <v>0</v>
      </c>
      <c r="G187" s="1">
        <v>0</v>
      </c>
      <c r="H187" s="1">
        <v>0</v>
      </c>
    </row>
    <row r="188" spans="1:8" x14ac:dyDescent="0.2">
      <c r="A188" s="5" t="s">
        <v>4313</v>
      </c>
      <c r="B188" s="1" t="s">
        <v>4500</v>
      </c>
      <c r="C188" s="1" t="s">
        <v>926</v>
      </c>
      <c r="D188" s="1">
        <v>0</v>
      </c>
      <c r="E188" s="1">
        <v>20.363478501244362</v>
      </c>
      <c r="F188" s="1">
        <v>0</v>
      </c>
      <c r="G188" s="1">
        <v>0</v>
      </c>
      <c r="H188" s="1">
        <v>0</v>
      </c>
    </row>
    <row r="189" spans="1:8" x14ac:dyDescent="0.2">
      <c r="A189" s="5" t="s">
        <v>4313</v>
      </c>
      <c r="B189" s="1" t="s">
        <v>4501</v>
      </c>
      <c r="C189" s="1" t="s">
        <v>599</v>
      </c>
      <c r="D189" s="1">
        <v>0</v>
      </c>
      <c r="E189" s="1">
        <v>16.424945380067349</v>
      </c>
      <c r="F189" s="1">
        <v>0</v>
      </c>
      <c r="G189" s="1">
        <v>0</v>
      </c>
      <c r="H189" s="1">
        <v>0</v>
      </c>
    </row>
    <row r="190" spans="1:8" x14ac:dyDescent="0.2">
      <c r="A190" s="5" t="s">
        <v>4313</v>
      </c>
      <c r="B190" s="1" t="s">
        <v>4502</v>
      </c>
      <c r="C190" s="1" t="s">
        <v>832</v>
      </c>
      <c r="D190" s="1">
        <v>0</v>
      </c>
      <c r="E190" s="1">
        <v>19.817664142989468</v>
      </c>
      <c r="F190" s="1">
        <v>0</v>
      </c>
      <c r="G190" s="1">
        <v>0</v>
      </c>
      <c r="H190" s="1">
        <v>0</v>
      </c>
    </row>
    <row r="191" spans="1:8" x14ac:dyDescent="0.2">
      <c r="A191" s="5" t="s">
        <v>4313</v>
      </c>
      <c r="B191" s="1" t="s">
        <v>4503</v>
      </c>
      <c r="C191" s="1" t="s">
        <v>566</v>
      </c>
      <c r="D191" s="1">
        <v>0</v>
      </c>
      <c r="E191" s="1">
        <v>19.494689648542899</v>
      </c>
      <c r="F191" s="1">
        <v>0</v>
      </c>
      <c r="G191" s="1">
        <v>0</v>
      </c>
      <c r="H191" s="1">
        <v>0</v>
      </c>
    </row>
    <row r="192" spans="1:8" x14ac:dyDescent="0.2">
      <c r="A192" s="5" t="s">
        <v>4313</v>
      </c>
      <c r="B192" s="1" t="s">
        <v>4504</v>
      </c>
      <c r="C192" s="1" t="s">
        <v>680</v>
      </c>
      <c r="D192" s="1">
        <v>0</v>
      </c>
      <c r="E192" s="1">
        <v>20.164755601652224</v>
      </c>
      <c r="F192" s="1">
        <v>0</v>
      </c>
      <c r="G192" s="1">
        <v>0</v>
      </c>
      <c r="H192" s="1">
        <v>0</v>
      </c>
    </row>
    <row r="193" spans="1:8" x14ac:dyDescent="0.2">
      <c r="A193" s="5" t="s">
        <v>4313</v>
      </c>
      <c r="B193" s="1" t="s">
        <v>4505</v>
      </c>
      <c r="C193" s="1" t="s">
        <v>43</v>
      </c>
      <c r="D193" s="1">
        <v>0</v>
      </c>
      <c r="E193" s="1">
        <v>21.075022123978975</v>
      </c>
      <c r="F193" s="1">
        <v>0</v>
      </c>
      <c r="G193" s="1">
        <v>0</v>
      </c>
      <c r="H193" s="1">
        <v>0</v>
      </c>
    </row>
    <row r="194" spans="1:8" x14ac:dyDescent="0.2">
      <c r="A194" s="5" t="s">
        <v>4313</v>
      </c>
      <c r="B194" s="1" t="s">
        <v>4506</v>
      </c>
      <c r="C194" s="1" t="s">
        <v>43</v>
      </c>
      <c r="D194" s="1">
        <v>0</v>
      </c>
      <c r="E194" s="1">
        <v>19.672803050036325</v>
      </c>
      <c r="F194" s="1">
        <v>0</v>
      </c>
      <c r="G194" s="1">
        <v>0</v>
      </c>
      <c r="H194" s="1">
        <v>0</v>
      </c>
    </row>
    <row r="195" spans="1:8" x14ac:dyDescent="0.2">
      <c r="A195" s="5" t="s">
        <v>4313</v>
      </c>
      <c r="B195" s="1" t="s">
        <v>4507</v>
      </c>
      <c r="C195" s="1" t="s">
        <v>192</v>
      </c>
      <c r="D195" s="1">
        <v>0</v>
      </c>
      <c r="E195" s="1">
        <v>19.033422394017965</v>
      </c>
      <c r="F195" s="1">
        <v>0</v>
      </c>
      <c r="G195" s="1">
        <v>0</v>
      </c>
      <c r="H195" s="1">
        <v>0</v>
      </c>
    </row>
    <row r="196" spans="1:8" x14ac:dyDescent="0.2">
      <c r="A196" s="5" t="s">
        <v>4312</v>
      </c>
      <c r="B196" s="1" t="s">
        <v>4508</v>
      </c>
      <c r="C196" s="1" t="s">
        <v>132</v>
      </c>
      <c r="D196" s="1">
        <v>19.174980597354541</v>
      </c>
      <c r="E196" s="1">
        <v>0</v>
      </c>
      <c r="F196" s="1">
        <v>0</v>
      </c>
      <c r="G196" s="1">
        <v>0</v>
      </c>
      <c r="H196" s="1">
        <v>0</v>
      </c>
    </row>
    <row r="197" spans="1:8" x14ac:dyDescent="0.2">
      <c r="A197" s="5" t="s">
        <v>4312</v>
      </c>
      <c r="B197" s="1" t="s">
        <v>4509</v>
      </c>
      <c r="C197" s="1" t="s">
        <v>43</v>
      </c>
      <c r="D197" s="1">
        <v>20.721650068459759</v>
      </c>
      <c r="E197" s="1">
        <v>0</v>
      </c>
      <c r="F197" s="1">
        <v>0</v>
      </c>
      <c r="G197" s="1">
        <v>0</v>
      </c>
      <c r="H197" s="1">
        <v>0</v>
      </c>
    </row>
    <row r="198" spans="1:8" x14ac:dyDescent="0.2">
      <c r="A198" s="5" t="s">
        <v>4312</v>
      </c>
      <c r="B198" s="1" t="s">
        <v>4510</v>
      </c>
      <c r="C198" s="1" t="s">
        <v>1005</v>
      </c>
      <c r="D198" s="1">
        <v>20.893231397953972</v>
      </c>
      <c r="E198" s="1">
        <v>0</v>
      </c>
      <c r="F198" s="1">
        <v>0</v>
      </c>
      <c r="G198" s="1">
        <v>0</v>
      </c>
      <c r="H198" s="1">
        <v>0</v>
      </c>
    </row>
    <row r="199" spans="1:8" x14ac:dyDescent="0.2">
      <c r="A199" s="5" t="s">
        <v>4312</v>
      </c>
      <c r="B199" s="1" t="s">
        <v>4511</v>
      </c>
      <c r="C199" s="1" t="s">
        <v>269</v>
      </c>
      <c r="D199" s="1">
        <v>19.903026968845825</v>
      </c>
      <c r="E199" s="1">
        <v>0</v>
      </c>
      <c r="F199" s="1">
        <v>0</v>
      </c>
      <c r="G199" s="1">
        <v>0</v>
      </c>
      <c r="H199" s="1">
        <v>0</v>
      </c>
    </row>
    <row r="200" spans="1:8" x14ac:dyDescent="0.2">
      <c r="A200" s="5" t="s">
        <v>4312</v>
      </c>
      <c r="B200" s="1" t="s">
        <v>4512</v>
      </c>
      <c r="C200" s="1" t="s">
        <v>819</v>
      </c>
      <c r="D200" s="1">
        <v>21.121652319747803</v>
      </c>
      <c r="E200" s="1">
        <v>0</v>
      </c>
      <c r="F200" s="1">
        <v>0</v>
      </c>
      <c r="G200" s="1">
        <v>0</v>
      </c>
      <c r="H200" s="1">
        <v>0</v>
      </c>
    </row>
    <row r="201" spans="1:8" x14ac:dyDescent="0.2">
      <c r="A201" s="5" t="s">
        <v>4312</v>
      </c>
      <c r="B201" s="1" t="s">
        <v>4513</v>
      </c>
      <c r="C201" s="1" t="s">
        <v>849</v>
      </c>
      <c r="D201" s="1">
        <v>18.879966663997298</v>
      </c>
      <c r="E201" s="1">
        <v>0</v>
      </c>
      <c r="F201" s="1">
        <v>0</v>
      </c>
      <c r="G201" s="1">
        <v>0</v>
      </c>
      <c r="H201" s="1">
        <v>0</v>
      </c>
    </row>
  </sheetData>
  <autoFilter ref="A4:H4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bundance</vt:lpstr>
      <vt:lpstr>NF Oo</vt:lpstr>
      <vt:lpstr>NF Bovine</vt:lpstr>
      <vt:lpstr>Heatmap clusters</vt:lpstr>
    </vt:vector>
  </TitlesOfParts>
  <Company>The University of Liverp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mstrong, Stuart</dc:creator>
  <cp:lastModifiedBy>Armstrong, Stuart</cp:lastModifiedBy>
  <dcterms:created xsi:type="dcterms:W3CDTF">2015-08-11T14:44:46Z</dcterms:created>
  <dcterms:modified xsi:type="dcterms:W3CDTF">2015-08-21T15:52:25Z</dcterms:modified>
</cp:coreProperties>
</file>